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孙晓维实验数据2017-2023\文章相关\d. Revision-NC0708\Revision-NC0708\"/>
    </mc:Choice>
  </mc:AlternateContent>
  <xr:revisionPtr revIDLastSave="0" documentId="13_ncr:1_{B326BEED-292F-4754-AC62-3C5750F5FC5C}" xr6:coauthVersionLast="47" xr6:coauthVersionMax="47" xr10:uidLastSave="{00000000-0000-0000-0000-000000000000}"/>
  <bookViews>
    <workbookView xWindow="-108" yWindow="-108" windowWidth="30936" windowHeight="16896" firstSheet="10" activeTab="12" xr2:uid="{0E2BC431-E222-482B-8269-14B842DF44C8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. Figure 3" sheetId="10" r:id="rId8"/>
    <sheet name="Sup. Figure 4" sheetId="12" r:id="rId9"/>
    <sheet name="Sup. Figure 6" sheetId="13" r:id="rId10"/>
    <sheet name="Sup. Figure 7" sheetId="14" r:id="rId11"/>
    <sheet name="Sup. Figure 8" sheetId="15" r:id="rId12"/>
    <sheet name="Sup. Figure 10" sheetId="1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2" i="5" l="1"/>
  <c r="G1084" i="1"/>
  <c r="E1084" i="1"/>
  <c r="C1084" i="1"/>
  <c r="G1083" i="1"/>
  <c r="E1083" i="1"/>
  <c r="C1083" i="1"/>
  <c r="G1082" i="1"/>
  <c r="E1082" i="1"/>
  <c r="C1082" i="1"/>
  <c r="G1081" i="1"/>
  <c r="E1081" i="1"/>
  <c r="C1081" i="1"/>
  <c r="G1080" i="1"/>
  <c r="E1080" i="1"/>
  <c r="C1080" i="1"/>
  <c r="G1079" i="1"/>
  <c r="E1079" i="1"/>
  <c r="C1079" i="1"/>
  <c r="G1078" i="1"/>
  <c r="E1078" i="1"/>
  <c r="C1078" i="1"/>
  <c r="G1077" i="1"/>
  <c r="E1077" i="1"/>
  <c r="C1077" i="1"/>
  <c r="G1076" i="1"/>
  <c r="E1076" i="1"/>
  <c r="C1076" i="1"/>
  <c r="N57" i="5"/>
  <c r="O57" i="5" s="1"/>
  <c r="J57" i="5"/>
  <c r="I57" i="5"/>
  <c r="D57" i="5"/>
  <c r="E57" i="5" s="1"/>
  <c r="P56" i="5"/>
  <c r="Q56" i="5" s="1"/>
  <c r="N56" i="5"/>
  <c r="O56" i="5" s="1"/>
  <c r="I56" i="5"/>
  <c r="J56" i="5" s="1"/>
  <c r="D56" i="5"/>
  <c r="F56" i="5" s="1"/>
  <c r="G56" i="5" s="1"/>
  <c r="N53" i="5"/>
  <c r="O53" i="5" s="1"/>
  <c r="I53" i="5"/>
  <c r="J53" i="5" s="1"/>
  <c r="D53" i="5"/>
  <c r="E53" i="5" s="1"/>
  <c r="N52" i="5"/>
  <c r="P52" i="5" s="1"/>
  <c r="Q52" i="5" s="1"/>
  <c r="I52" i="5"/>
  <c r="K52" i="5" s="1"/>
  <c r="L52" i="5" s="1"/>
  <c r="F52" i="5"/>
  <c r="G52" i="5" s="1"/>
  <c r="D52" i="5"/>
  <c r="E52" i="5" s="1"/>
  <c r="N49" i="5"/>
  <c r="O49" i="5" s="1"/>
  <c r="J49" i="5"/>
  <c r="I49" i="5"/>
  <c r="D49" i="5"/>
  <c r="E49" i="5" s="1"/>
  <c r="P48" i="5"/>
  <c r="Q48" i="5" s="1"/>
  <c r="N48" i="5"/>
  <c r="O48" i="5" s="1"/>
  <c r="I48" i="5"/>
  <c r="J48" i="5" s="1"/>
  <c r="D48" i="5"/>
  <c r="F48" i="5" s="1"/>
  <c r="G48" i="5" s="1"/>
  <c r="N45" i="5"/>
  <c r="O45" i="5" s="1"/>
  <c r="I45" i="5"/>
  <c r="J45" i="5" s="1"/>
  <c r="D45" i="5"/>
  <c r="E45" i="5" s="1"/>
  <c r="N44" i="5"/>
  <c r="P44" i="5" s="1"/>
  <c r="Q44" i="5" s="1"/>
  <c r="I44" i="5"/>
  <c r="K44" i="5" s="1"/>
  <c r="L44" i="5" s="1"/>
  <c r="F44" i="5"/>
  <c r="G44" i="5" s="1"/>
  <c r="D44" i="5"/>
  <c r="E44" i="5" s="1"/>
  <c r="N41" i="5"/>
  <c r="O41" i="5" s="1"/>
  <c r="J41" i="5"/>
  <c r="I41" i="5"/>
  <c r="D41" i="5"/>
  <c r="E41" i="5" s="1"/>
  <c r="P40" i="5"/>
  <c r="Q40" i="5" s="1"/>
  <c r="N40" i="5"/>
  <c r="O40" i="5" s="1"/>
  <c r="I40" i="5"/>
  <c r="J40" i="5" s="1"/>
  <c r="D40" i="5"/>
  <c r="F40" i="5" s="1"/>
  <c r="G40" i="5" s="1"/>
  <c r="N37" i="5"/>
  <c r="O37" i="5" s="1"/>
  <c r="I37" i="5"/>
  <c r="J37" i="5" s="1"/>
  <c r="D37" i="5"/>
  <c r="E37" i="5" s="1"/>
  <c r="O36" i="5"/>
  <c r="N36" i="5"/>
  <c r="P36" i="5" s="1"/>
  <c r="Q36" i="5" s="1"/>
  <c r="I36" i="5"/>
  <c r="K36" i="5" s="1"/>
  <c r="L36" i="5" s="1"/>
  <c r="F36" i="5"/>
  <c r="G36" i="5" s="1"/>
  <c r="D36" i="5"/>
  <c r="E36" i="5" s="1"/>
  <c r="N33" i="5"/>
  <c r="O33" i="5" s="1"/>
  <c r="J33" i="5"/>
  <c r="I33" i="5"/>
  <c r="D33" i="5"/>
  <c r="E33" i="5" s="1"/>
  <c r="P32" i="5"/>
  <c r="Q32" i="5" s="1"/>
  <c r="N32" i="5"/>
  <c r="O32" i="5" s="1"/>
  <c r="I32" i="5"/>
  <c r="D32" i="5"/>
  <c r="F32" i="5" s="1"/>
  <c r="G32" i="5" s="1"/>
  <c r="S37" i="5" l="1"/>
  <c r="R37" i="5"/>
  <c r="U44" i="5"/>
  <c r="T44" i="5"/>
  <c r="R44" i="5"/>
  <c r="U36" i="5"/>
  <c r="T36" i="5"/>
  <c r="R53" i="5"/>
  <c r="S53" i="5"/>
  <c r="U32" i="5"/>
  <c r="T32" i="5"/>
  <c r="S41" i="5"/>
  <c r="R41" i="5"/>
  <c r="S36" i="5"/>
  <c r="U52" i="5"/>
  <c r="T52" i="5"/>
  <c r="S45" i="5"/>
  <c r="R45" i="5"/>
  <c r="S57" i="5"/>
  <c r="R57" i="5"/>
  <c r="S49" i="5"/>
  <c r="R49" i="5"/>
  <c r="S33" i="5"/>
  <c r="R33" i="5"/>
  <c r="J36" i="5"/>
  <c r="R36" i="5" s="1"/>
  <c r="J44" i="5"/>
  <c r="J52" i="5"/>
  <c r="S52" i="5" s="1"/>
  <c r="E32" i="5"/>
  <c r="E40" i="5"/>
  <c r="O44" i="5"/>
  <c r="S44" i="5" s="1"/>
  <c r="E48" i="5"/>
  <c r="O52" i="5"/>
  <c r="E56" i="5"/>
  <c r="K32" i="5"/>
  <c r="L32" i="5" s="1"/>
  <c r="K40" i="5"/>
  <c r="L40" i="5" s="1"/>
  <c r="T40" i="5" s="1"/>
  <c r="K48" i="5"/>
  <c r="L48" i="5" s="1"/>
  <c r="U48" i="5" s="1"/>
  <c r="K56" i="5"/>
  <c r="L56" i="5" s="1"/>
  <c r="U56" i="5" s="1"/>
  <c r="S56" i="5" l="1"/>
  <c r="R56" i="5"/>
  <c r="R48" i="5"/>
  <c r="S48" i="5"/>
  <c r="T56" i="5"/>
  <c r="T48" i="5"/>
  <c r="R32" i="5"/>
  <c r="S32" i="5"/>
  <c r="U40" i="5"/>
  <c r="R52" i="5"/>
  <c r="S40" i="5"/>
  <c r="R40" i="5"/>
</calcChain>
</file>

<file path=xl/sharedStrings.xml><?xml version="1.0" encoding="utf-8"?>
<sst xmlns="http://schemas.openxmlformats.org/spreadsheetml/2006/main" count="3002" uniqueCount="852">
  <si>
    <t>Figure 1a</t>
    <phoneticPr fontId="3" type="noConversion"/>
  </si>
  <si>
    <t>1 week</t>
  </si>
  <si>
    <t>2 weeks</t>
  </si>
  <si>
    <t>3 weeks</t>
  </si>
  <si>
    <t>4 weeks</t>
  </si>
  <si>
    <t>5 weeks</t>
  </si>
  <si>
    <t>Larvae</t>
    <phoneticPr fontId="1" type="noConversion"/>
  </si>
  <si>
    <t>Pupae</t>
    <phoneticPr fontId="1" type="noConversion"/>
  </si>
  <si>
    <t>ANOVA summary</t>
  </si>
  <si>
    <t>F</t>
  </si>
  <si>
    <t>P value</t>
  </si>
  <si>
    <t>&lt;0.001</t>
  </si>
  <si>
    <t>P value summary</t>
  </si>
  <si>
    <t>***</t>
  </si>
  <si>
    <t>Significant diff. among means (P &lt; 0.05)?</t>
  </si>
  <si>
    <t>Yes</t>
  </si>
  <si>
    <t>R squared</t>
  </si>
  <si>
    <t>ANOVA table</t>
  </si>
  <si>
    <t>SS</t>
  </si>
  <si>
    <t>DF</t>
  </si>
  <si>
    <t>MS</t>
  </si>
  <si>
    <t>F (DFn, DFd)</t>
  </si>
  <si>
    <t>Treatment (between columns)</t>
  </si>
  <si>
    <t>F (6, 32) = 33.30</t>
  </si>
  <si>
    <t>P&lt;0.001</t>
  </si>
  <si>
    <t>Residual (within columns)</t>
  </si>
  <si>
    <t>Total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Larvae vs. Pupae</t>
  </si>
  <si>
    <t>-1.339 to 0.4489</t>
  </si>
  <si>
    <t>No</t>
  </si>
  <si>
    <t>ns</t>
  </si>
  <si>
    <t>Larvae vs. 1 week</t>
  </si>
  <si>
    <t>-3.984 to -2.197</t>
  </si>
  <si>
    <t>Larvae vs. 2 weeks</t>
  </si>
  <si>
    <t>-3.475 to -1.763</t>
  </si>
  <si>
    <t>Larvae vs. 3 weeks</t>
  </si>
  <si>
    <t>-3.092 to -1.380</t>
  </si>
  <si>
    <t>Larvae vs. 4 weeks</t>
  </si>
  <si>
    <t>-3.091 to -1.380</t>
  </si>
  <si>
    <t>Larvae vs. 5 weeks</t>
  </si>
  <si>
    <t>-2.965 to -1.254</t>
  </si>
  <si>
    <t>Pupae vs. 1 week</t>
  </si>
  <si>
    <t>-3.539 to -1.752</t>
  </si>
  <si>
    <t>Pupae vs. 2 weeks</t>
  </si>
  <si>
    <t>-3.030 to -1.318</t>
  </si>
  <si>
    <t>Pupae vs. 3 weeks</t>
  </si>
  <si>
    <t>-2.647 to -0.9353</t>
  </si>
  <si>
    <t>Pupae vs. 4 weeks</t>
  </si>
  <si>
    <t>-2.646 to -0.9346</t>
  </si>
  <si>
    <t>Pupae vs. 5 weeks</t>
  </si>
  <si>
    <t>-2.520 to -0.8085</t>
  </si>
  <si>
    <t>1 week vs. 2 weeks</t>
  </si>
  <si>
    <t>-0.3841 to 1.328</t>
  </si>
  <si>
    <t>1 week vs. 3 weeks</t>
  </si>
  <si>
    <t>-0.001458 to 1.710</t>
  </si>
  <si>
    <t>1 week vs. 4 weeks</t>
  </si>
  <si>
    <t>-0.0007624 to 1.711</t>
  </si>
  <si>
    <t>1 week vs. 5 weeks</t>
  </si>
  <si>
    <t>0.1253 to 1.837</t>
  </si>
  <si>
    <t>*</t>
  </si>
  <si>
    <t>2 weeks vs. 3 weeks</t>
  </si>
  <si>
    <t>-0.4334 to 1.199</t>
  </si>
  <si>
    <t>2 weeks vs. 4 weeks</t>
  </si>
  <si>
    <t>-0.4327 to 1.199</t>
  </si>
  <si>
    <t>2 weeks vs. 5 weeks</t>
  </si>
  <si>
    <t>-0.3066 to 1.325</t>
  </si>
  <si>
    <t>3 weeks vs. 4 weeks</t>
  </si>
  <si>
    <t>-0.8153 to 0.8167</t>
  </si>
  <si>
    <t>&gt;0.99</t>
  </si>
  <si>
    <t>3 weeks vs. 5 weeks</t>
  </si>
  <si>
    <t>-0.6893 to 0.9428</t>
  </si>
  <si>
    <t>4 weeks vs. 5 weeks</t>
  </si>
  <si>
    <t>-0.6899 to 0.9421</t>
  </si>
  <si>
    <t>Figure 1c</t>
    <phoneticPr fontId="3" type="noConversion"/>
  </si>
  <si>
    <t>Control</t>
  </si>
  <si>
    <r>
      <t>arlr</t>
    </r>
    <r>
      <rPr>
        <i/>
        <vertAlign val="superscript"/>
        <sz val="8"/>
        <rFont val="Arial"/>
        <family val="2"/>
      </rPr>
      <t>262</t>
    </r>
    <phoneticPr fontId="3" type="noConversion"/>
  </si>
  <si>
    <r>
      <t>arlr</t>
    </r>
    <r>
      <rPr>
        <i/>
        <vertAlign val="superscript"/>
        <sz val="8"/>
        <rFont val="Arial"/>
        <family val="2"/>
      </rPr>
      <t>364</t>
    </r>
    <phoneticPr fontId="3" type="noConversion"/>
  </si>
  <si>
    <t>**</t>
  </si>
  <si>
    <t>F (2, 982) = 4.547</t>
  </si>
  <si>
    <t>P=0.01</t>
  </si>
  <si>
    <t>0.3382 to 4.186</t>
  </si>
  <si>
    <t>0.08424 to 3.949</t>
  </si>
  <si>
    <t>-2.157 to 1.667</t>
  </si>
  <si>
    <t>Test details</t>
  </si>
  <si>
    <t>Mean 1</t>
  </si>
  <si>
    <t>Mean 2</t>
  </si>
  <si>
    <t>SE of diff.</t>
  </si>
  <si>
    <t>n1</t>
  </si>
  <si>
    <t>n2</t>
  </si>
  <si>
    <t>q</t>
  </si>
  <si>
    <t>Figure 1d</t>
    <phoneticPr fontId="3" type="noConversion"/>
  </si>
  <si>
    <t>Figure 1d'</t>
    <phoneticPr fontId="3" type="noConversion"/>
  </si>
  <si>
    <t>&lt;1.0</t>
  </si>
  <si>
    <t>1.0-1.9</t>
  </si>
  <si>
    <t>2.0-3.9</t>
  </si>
  <si>
    <t>4.0-5.9</t>
  </si>
  <si>
    <t>6.0-7.9</t>
  </si>
  <si>
    <t>8.0-9.9</t>
  </si>
  <si>
    <t>10.0-11.9</t>
  </si>
  <si>
    <t>12.0-13.9</t>
  </si>
  <si>
    <t>&gt;14.0</t>
  </si>
  <si>
    <t>Control-5 weeks</t>
    <phoneticPr fontId="1" type="noConversion"/>
  </si>
  <si>
    <t>Figure 1e</t>
    <phoneticPr fontId="3" type="noConversion"/>
  </si>
  <si>
    <t>Control</t>
    <phoneticPr fontId="3" type="noConversion"/>
  </si>
  <si>
    <t>F (2, 6) = 14.33</t>
  </si>
  <si>
    <t>P=0.005</t>
  </si>
  <si>
    <t>0.09460 to 0.4334</t>
  </si>
  <si>
    <t>0.07760 to 0.4164</t>
  </si>
  <si>
    <t>-0.1864 to 0.1524</t>
  </si>
  <si>
    <r>
      <t>Control vs. arlr</t>
    </r>
    <r>
      <rPr>
        <i/>
        <vertAlign val="superscript"/>
        <sz val="8"/>
        <rFont val="Arial"/>
        <family val="2"/>
      </rPr>
      <t>262</t>
    </r>
  </si>
  <si>
    <r>
      <t>Control vs. arlr</t>
    </r>
    <r>
      <rPr>
        <i/>
        <vertAlign val="superscript"/>
        <sz val="8"/>
        <rFont val="Arial"/>
        <family val="2"/>
      </rPr>
      <t>364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364</t>
    </r>
  </si>
  <si>
    <t>F (2, 6) = 203.0</t>
  </si>
  <si>
    <t>0.7465 to 1.059</t>
  </si>
  <si>
    <t>0.7195 to 1.032</t>
  </si>
  <si>
    <t>-0.1834 to 0.1295</t>
  </si>
  <si>
    <t>Figure 1f</t>
    <phoneticPr fontId="3" type="noConversion"/>
  </si>
  <si>
    <t>F (2, 6) = 4.63</t>
  </si>
  <si>
    <t>P=0.0607</t>
  </si>
  <si>
    <t>-28.8 to 0.256</t>
  </si>
  <si>
    <t>-23.4 to 5.64</t>
  </si>
  <si>
    <t>-9.13 to 19.9</t>
  </si>
  <si>
    <t>Figure 1g</t>
    <phoneticPr fontId="3" type="noConversion"/>
  </si>
  <si>
    <t>F (2, 6) = 0.005176</t>
  </si>
  <si>
    <t>P&gt;0.99</t>
  </si>
  <si>
    <t>-6.212 to 6.638</t>
  </si>
  <si>
    <t>-6.328 to 6.522</t>
  </si>
  <si>
    <t>-6.541 to 6.309</t>
  </si>
  <si>
    <t>Survival rate (%)</t>
    <phoneticPr fontId="3" type="noConversion"/>
  </si>
  <si>
    <t>Days</t>
    <phoneticPr fontId="1" type="noConversion"/>
  </si>
  <si>
    <t>Figure 1h</t>
    <phoneticPr fontId="3" type="noConversion"/>
  </si>
  <si>
    <t>Figure 2j</t>
    <phoneticPr fontId="3" type="noConversion"/>
  </si>
  <si>
    <t>ppl&gt;UAS-GFP</t>
  </si>
  <si>
    <t>ppl&gt;UAS-arlr-HA</t>
    <phoneticPr fontId="3" type="noConversion"/>
  </si>
  <si>
    <t>ppl&gt;UAS-arlrN-HA</t>
    <phoneticPr fontId="3" type="noConversion"/>
  </si>
  <si>
    <r>
      <t>arlr</t>
    </r>
    <r>
      <rPr>
        <i/>
        <vertAlign val="superscript"/>
        <sz val="8"/>
        <color rgb="FF000000"/>
        <rFont val="Arial"/>
        <family val="2"/>
      </rPr>
      <t>262</t>
    </r>
  </si>
  <si>
    <r>
      <t>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UAS-arlr-HA</t>
    </r>
  </si>
  <si>
    <r>
      <t>ppl&gt;UAS-arlr</t>
    </r>
    <r>
      <rPr>
        <i/>
        <vertAlign val="superscript"/>
        <sz val="8"/>
        <color rgb="FF000000"/>
        <rFont val="宋体"/>
        <family val="3"/>
        <charset val="134"/>
      </rPr>
      <t>△</t>
    </r>
    <r>
      <rPr>
        <i/>
        <vertAlign val="superscript"/>
        <sz val="8"/>
        <color rgb="FF000000"/>
        <rFont val="Arial"/>
        <family val="2"/>
      </rPr>
      <t>SP</t>
    </r>
    <r>
      <rPr>
        <i/>
        <sz val="8"/>
        <color rgb="FF000000"/>
        <rFont val="Arial"/>
        <family val="2"/>
      </rPr>
      <t>-HA</t>
    </r>
    <phoneticPr fontId="3" type="noConversion"/>
  </si>
  <si>
    <r>
      <t>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UAS-arlr</t>
    </r>
    <r>
      <rPr>
        <i/>
        <vertAlign val="superscript"/>
        <sz val="8"/>
        <color rgb="FF000000"/>
        <rFont val="宋体"/>
        <family val="3"/>
        <charset val="134"/>
      </rPr>
      <t>△</t>
    </r>
    <r>
      <rPr>
        <i/>
        <vertAlign val="superscript"/>
        <sz val="8"/>
        <color rgb="FF000000"/>
        <rFont val="Arial"/>
        <family val="2"/>
      </rPr>
      <t>SP</t>
    </r>
    <r>
      <rPr>
        <i/>
        <sz val="8"/>
        <color rgb="FF000000"/>
        <rFont val="Arial"/>
        <family val="2"/>
      </rPr>
      <t>-HA</t>
    </r>
  </si>
  <si>
    <r>
      <t xml:space="preserve">     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UAS-arlr</t>
    </r>
    <r>
      <rPr>
        <i/>
        <vertAlign val="superscript"/>
        <sz val="8"/>
        <color rgb="FF000000"/>
        <rFont val="Arial"/>
        <family val="2"/>
      </rPr>
      <t>N</t>
    </r>
    <r>
      <rPr>
        <i/>
        <sz val="8"/>
        <color rgb="FF000000"/>
        <rFont val="Arial"/>
        <family val="2"/>
      </rPr>
      <t>-HA</t>
    </r>
    <phoneticPr fontId="3" type="noConversion"/>
  </si>
  <si>
    <t>Figure 2k</t>
    <phoneticPr fontId="3" type="noConversion"/>
  </si>
  <si>
    <t>Control vs. ppl&gt;UAS-GFP</t>
  </si>
  <si>
    <t>Control vs. ppl&gt;UAS-arlr-HA</t>
  </si>
  <si>
    <t>Control vs. ppl&gt;UAS-arlrN-HA</t>
  </si>
  <si>
    <t>ppl&gt;UAS-GFP vs. ppl&gt;UAS-arlr-HA</t>
  </si>
  <si>
    <t>ppl&gt;UAS-GFP vs. ppl&gt;UAS-arlrN-HA</t>
  </si>
  <si>
    <t>ppl&gt;UAS-arlr-HA vs. ppl&gt;UAS-arlrN-HA</t>
  </si>
  <si>
    <r>
      <t>ppl&gt;UAS-GFP vs. arlr</t>
    </r>
    <r>
      <rPr>
        <i/>
        <vertAlign val="superscript"/>
        <sz val="8"/>
        <rFont val="Arial"/>
        <family val="2"/>
      </rPr>
      <t>262</t>
    </r>
  </si>
  <si>
    <r>
      <t>ppl&gt;UAS-GFP vs. ppl&gt;UAS-arlr△SP</t>
    </r>
    <r>
      <rPr>
        <i/>
        <vertAlign val="superscript"/>
        <sz val="8"/>
        <rFont val="Arial"/>
        <family val="2"/>
      </rPr>
      <t>-HA</t>
    </r>
  </si>
  <si>
    <r>
      <t>ppl&gt;UAS-GFP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△SP</t>
    </r>
    <r>
      <rPr>
        <i/>
        <vertAlign val="superscript"/>
        <sz val="8"/>
        <rFont val="Arial"/>
        <family val="2"/>
      </rPr>
      <t>-HA</t>
    </r>
  </si>
  <si>
    <r>
      <t>ppl&gt;UAS-GFP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N-H</t>
    </r>
    <r>
      <rPr>
        <i/>
        <vertAlign val="superscript"/>
        <sz val="8"/>
        <rFont val="Arial"/>
        <family val="2"/>
      </rPr>
      <t>A</t>
    </r>
  </si>
  <si>
    <t>F (8, 18) = 71.10</t>
  </si>
  <si>
    <t>-0.3178 to 0.3124</t>
  </si>
  <si>
    <t>0.6604 to 1.291</t>
  </si>
  <si>
    <t>-0.3529 to 0.2772</t>
  </si>
  <si>
    <t>Control vs. arlr262;ppl&gt;UAS-arlr-HA</t>
  </si>
  <si>
    <t>-0.3858 to 0.2444</t>
  </si>
  <si>
    <t>Control vs. ppl&gt;UAS-arlr△SP-HA</t>
  </si>
  <si>
    <t>-0.7496 to -0.1194</t>
  </si>
  <si>
    <t>-0.7596 to -0.1294</t>
  </si>
  <si>
    <t>-0.3896 to 0.2406</t>
  </si>
  <si>
    <t>0.7080 to 1.338</t>
  </si>
  <si>
    <t>0.6631 to 1.293</t>
  </si>
  <si>
    <t>-0.3502 to 0.2800</t>
  </si>
  <si>
    <t>ppl&gt;UAS-GFP vs. arlr262;ppl&gt;UAS-arlr-HA</t>
  </si>
  <si>
    <t>-0.3831 to 0.2471</t>
  </si>
  <si>
    <t>ppl&gt;UAS-GFP vs. ppl&gt;UAS-arlr△SP-HA</t>
  </si>
  <si>
    <t>-0.7469 to -0.1167</t>
  </si>
  <si>
    <t>-0.7569 to -0.1267</t>
  </si>
  <si>
    <t>-0.3869 to 0.2433</t>
  </si>
  <si>
    <t>0.7107 to 1.341</t>
  </si>
  <si>
    <t>-1.328 to -0.6983</t>
  </si>
  <si>
    <t>-1.361 to -0.7311</t>
  </si>
  <si>
    <t>-1.725 to -1.095</t>
  </si>
  <si>
    <t>-1.735 to -1.105</t>
  </si>
  <si>
    <t>-1.365 to -0.7349</t>
  </si>
  <si>
    <t>-0.2675 to 0.3627</t>
  </si>
  <si>
    <t>ppl&gt;UAS-arlr-HA vs. arlr262;ppl&gt;UAS-arlr-HA</t>
  </si>
  <si>
    <t>-0.3479 to 0.2823</t>
  </si>
  <si>
    <t>ppl&gt;UAS-arlr-HA vs. ppl&gt;UAS-arlr△SP-HA</t>
  </si>
  <si>
    <t>-0.7117 to -0.08154</t>
  </si>
  <si>
    <t>-0.7217 to -0.09154</t>
  </si>
  <si>
    <t>-0.3517 to 0.2785</t>
  </si>
  <si>
    <t>0.7459 to 1.376</t>
  </si>
  <si>
    <t>arlr262;ppl&gt;UAS-arlr-HA vs. ppl&gt;UAS-arlr△SP-HA</t>
  </si>
  <si>
    <t>-0.6789 to -0.04871</t>
  </si>
  <si>
    <t>-0.6889 to -0.05871</t>
  </si>
  <si>
    <t>arlr262;ppl&gt;UAS-arlr-HA vs. ppl&gt;UAS-arlrN-HA</t>
  </si>
  <si>
    <t>-0.3189 to 0.3113</t>
  </si>
  <si>
    <t>0.7787 to 1.409</t>
  </si>
  <si>
    <t>-0.3251 to 0.3051</t>
  </si>
  <si>
    <t>0.04491 to 0.6751</t>
  </si>
  <si>
    <t>1.143 to 1.773</t>
  </si>
  <si>
    <t>0.05491 to 0.6851</t>
  </si>
  <si>
    <t>1.153 to 1.783</t>
  </si>
  <si>
    <t>0.7825 to 1.413</t>
  </si>
  <si>
    <r>
      <t>Control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△SP-HA</t>
    </r>
  </si>
  <si>
    <r>
      <t>Control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N-HA</t>
    </r>
  </si>
  <si>
    <r>
      <t>ppl&gt;UAS-GFP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△SP-HA</t>
    </r>
  </si>
  <si>
    <r>
      <t>ppl&gt;UAS-GFP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N-HA</t>
    </r>
  </si>
  <si>
    <r>
      <t>ppl&gt;UAS-arlr-HA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△SP-HA</t>
    </r>
  </si>
  <si>
    <r>
      <t>ppl&gt;UAS-arlr-HA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N-HA</t>
    </r>
  </si>
  <si>
    <r>
      <t>arlr262;ppl&gt;UAS-arlr-HA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△SP-HA</t>
    </r>
  </si>
  <si>
    <r>
      <t>arlr262;ppl&gt;UAS-arlr-HA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N-HA</t>
    </r>
  </si>
  <si>
    <r>
      <t>ppl&gt;UAS-arlrN-HA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N-HA</t>
    </r>
  </si>
  <si>
    <t>Figure 3c</t>
    <phoneticPr fontId="3" type="noConversion"/>
  </si>
  <si>
    <t>1 week</t>
    <phoneticPr fontId="3" type="noConversion"/>
  </si>
  <si>
    <t>Feed</t>
    <phoneticPr fontId="3" type="noConversion"/>
  </si>
  <si>
    <t>starvation</t>
    <phoneticPr fontId="3" type="noConversion"/>
  </si>
  <si>
    <t>5 weeks</t>
    <phoneticPr fontId="3" type="noConversion"/>
  </si>
  <si>
    <t>HSD</t>
    <phoneticPr fontId="3" type="noConversion"/>
  </si>
  <si>
    <t>HFD</t>
    <phoneticPr fontId="3" type="noConversion"/>
  </si>
  <si>
    <t>Unpaired t test</t>
  </si>
  <si>
    <t>Significantly different (P &lt; 0.05)?</t>
  </si>
  <si>
    <t>One- or two-tailed P value?</t>
  </si>
  <si>
    <t>Two-tailed</t>
  </si>
  <si>
    <t>t, df</t>
  </si>
  <si>
    <t>t=1.127, df=436</t>
  </si>
  <si>
    <t>t=6.896, df=289</t>
  </si>
  <si>
    <t>t=1.471, df=354</t>
  </si>
  <si>
    <t>t=1.775, df=505</t>
  </si>
  <si>
    <t>Figure 3d</t>
    <phoneticPr fontId="3" type="noConversion"/>
  </si>
  <si>
    <t>Figure 3e</t>
    <phoneticPr fontId="3" type="noConversion"/>
  </si>
  <si>
    <t>Day</t>
  </si>
  <si>
    <t>Poor nutrition diet</t>
    <phoneticPr fontId="3" type="noConversion"/>
  </si>
  <si>
    <t>High nutrition diet</t>
    <phoneticPr fontId="3" type="noConversion"/>
  </si>
  <si>
    <t>ppl&gt;UAS-GFP</t>
    <phoneticPr fontId="3" type="noConversion"/>
  </si>
  <si>
    <t>ppl&gt;Lsd1–RNAi</t>
    <phoneticPr fontId="3" type="noConversion"/>
  </si>
  <si>
    <t>ppl&gt;regucalcin–RNAi</t>
    <phoneticPr fontId="3" type="noConversion"/>
  </si>
  <si>
    <t>ppl&gt;yip2–RNAi</t>
    <phoneticPr fontId="3" type="noConversion"/>
  </si>
  <si>
    <t>ppl&gt;CG5162–RNAi</t>
    <phoneticPr fontId="3" type="noConversion"/>
  </si>
  <si>
    <r>
      <t>arlr</t>
    </r>
    <r>
      <rPr>
        <i/>
        <vertAlign val="superscript"/>
        <sz val="8"/>
        <color rgb="FF000000"/>
        <rFont val="Arial"/>
        <family val="2"/>
      </rPr>
      <t>262</t>
    </r>
    <phoneticPr fontId="3" type="noConversion"/>
  </si>
  <si>
    <r>
      <t>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Lsd1–RNAi</t>
    </r>
  </si>
  <si>
    <r>
      <t>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regucalcin–RNAi</t>
    </r>
  </si>
  <si>
    <r>
      <t>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yip2–RNAi</t>
    </r>
  </si>
  <si>
    <r>
      <t>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CG5162–RNAi</t>
    </r>
  </si>
  <si>
    <t>F (4, 1127) = 15.40</t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Lsd1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regucalcin–RNAi</t>
    </r>
  </si>
  <si>
    <r>
      <t>ppl&gt;UAS-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ppl&gt;Lsd1–RNAi</t>
    </r>
  </si>
  <si>
    <r>
      <t>ppl&gt;UAS-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ppl&gt;regucalcin–RNAi</t>
    </r>
  </si>
  <si>
    <r>
      <t>ppl&gt;UAS-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ppl&gt;yip2–RNAi</t>
    </r>
  </si>
  <si>
    <r>
      <t>ppl&gt;UAS-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ppl&gt;CG5162–RNAi</t>
    </r>
  </si>
  <si>
    <t>Figure 4d</t>
    <phoneticPr fontId="3" type="noConversion"/>
  </si>
  <si>
    <t>Figure 4c</t>
    <phoneticPr fontId="3" type="noConversion"/>
  </si>
  <si>
    <t>F (5, 12) = 47.55</t>
  </si>
  <si>
    <t>-1.741 to -1.091</t>
  </si>
  <si>
    <t>-1.276 to -0.6261</t>
  </si>
  <si>
    <t>-1.390 to -0.7399</t>
  </si>
  <si>
    <t>-1.300 to -0.6503</t>
  </si>
  <si>
    <t>-1.265 to -0.6149</t>
  </si>
  <si>
    <t>0.1400 to 0.7901</t>
  </si>
  <si>
    <t>0.02613 to 0.6762</t>
  </si>
  <si>
    <t>0.1158 to 0.7658</t>
  </si>
  <si>
    <t>0.1511 to 0.8012</t>
  </si>
  <si>
    <t>-0.4389 to 0.2112</t>
  </si>
  <si>
    <t>-0.3493 to 0.3008</t>
  </si>
  <si>
    <t>-0.3139 to 0.3362</t>
  </si>
  <si>
    <t>-0.2354 to 0.4147</t>
  </si>
  <si>
    <t>-0.2000 to 0.4500</t>
  </si>
  <si>
    <t>-0.2897 to 0.3604</t>
  </si>
  <si>
    <t>F (4, 10) = 3.976</t>
  </si>
  <si>
    <t>P=0.03</t>
  </si>
  <si>
    <t>-0.7575 to -0.04596</t>
  </si>
  <si>
    <t>-0.4987 to 0.2128</t>
  </si>
  <si>
    <t>-0.4223 to 0.2892</t>
  </si>
  <si>
    <t>-0.4985 to 0.2130</t>
  </si>
  <si>
    <t>ppl&gt;UAS-GFP vs. ppl&gt;Lsd1–RNAi</t>
  </si>
  <si>
    <t>-0.09701 to 0.6145</t>
  </si>
  <si>
    <t>ppl&gt;UAS-GFP vs. ppl&gt;regucalcin–RNAi</t>
  </si>
  <si>
    <t>-0.02061 to 0.6909</t>
  </si>
  <si>
    <t>ppl&gt;UAS-GFP vs. ppl&gt;yip2–RNAi</t>
  </si>
  <si>
    <t>-0.09678 to 0.6148</t>
  </si>
  <si>
    <t>ppl&gt;Lsd1–RNAi vs. ppl&gt;regucalcin–RNAi</t>
  </si>
  <si>
    <t>-0.2794 to 0.4322</t>
  </si>
  <si>
    <t>ppl&gt;Lsd1–RNAi vs. ppl&gt;yip2–RNAi</t>
  </si>
  <si>
    <t>-0.3555 to 0.3560</t>
  </si>
  <si>
    <t>ppl&gt;regucalcin–RNAi vs. ppl&gt;yip2–RNAi</t>
  </si>
  <si>
    <t>-0.4319 to 0.2796</t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5162–RNAi vs</t>
    </r>
    <r>
      <rPr>
        <sz val="8"/>
        <rFont val="Arial"/>
        <family val="2"/>
      </rPr>
      <t>. ppl&gt;UAS-GFP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5162–RNAi vs</t>
    </r>
    <r>
      <rPr>
        <sz val="8"/>
        <rFont val="Arial"/>
        <family val="2"/>
      </rPr>
      <t>. ppl&gt;Lsd1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5162–RNAi vs</t>
    </r>
    <r>
      <rPr>
        <sz val="8"/>
        <rFont val="Arial"/>
        <family val="2"/>
      </rPr>
      <t>. ppl&gt;regucalcin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5162–RNAi vs</t>
    </r>
    <r>
      <rPr>
        <sz val="8"/>
        <rFont val="Arial"/>
        <family val="2"/>
      </rPr>
      <t>. ppl&gt;yip2–RNAi</t>
    </r>
  </si>
  <si>
    <t>Figure 5a</t>
    <phoneticPr fontId="3" type="noConversion"/>
  </si>
  <si>
    <t>pcDNA3.1+pmirGLO</t>
  </si>
  <si>
    <t>pcDNA3.1-arlr+pmirGLO</t>
  </si>
  <si>
    <t>pcDNA3.1+pmirGLO-Lsd-1</t>
  </si>
  <si>
    <t>pcDNA3.1-arlr+pmirGLO-Lsd-1</t>
  </si>
  <si>
    <t>pcDNA3.1+pmirGLO-regucalcin</t>
  </si>
  <si>
    <t>pcDNA3.1-arlr+pmirGLO-regucalcin</t>
  </si>
  <si>
    <t>pcDNA3.1+pmirGLO-CG5162</t>
  </si>
  <si>
    <t>pcDNA3.1-arlr+pmirGLO-CG5162</t>
  </si>
  <si>
    <t>pcDNA3.1+pmirGLO-yip2</t>
  </si>
  <si>
    <t>pcDNA3.1-arlr+pmirGLO-yip2</t>
  </si>
  <si>
    <t>t=0.6666, df=4</t>
  </si>
  <si>
    <t>t=3.259, df=4</t>
  </si>
  <si>
    <t>t=5.420, df=4</t>
  </si>
  <si>
    <t>t=7.300, df=4</t>
  </si>
  <si>
    <t>t=3.480, df=4</t>
  </si>
  <si>
    <t>t=1.825, df=4</t>
  </si>
  <si>
    <t>t=1.114, df=4</t>
  </si>
  <si>
    <t>t=7.533, df=4</t>
  </si>
  <si>
    <t>t=3.830, df=4</t>
  </si>
  <si>
    <t>Unpaired t test</t>
    <phoneticPr fontId="1" type="noConversion"/>
  </si>
  <si>
    <t>t=3.115, df=4</t>
  </si>
  <si>
    <t>t=4.359, df=4</t>
  </si>
  <si>
    <t>Ct 1</t>
  </si>
  <si>
    <t>∆ Ct</t>
  </si>
  <si>
    <t>∆∆ Ct</t>
  </si>
  <si>
    <t>Assay Site IP</t>
  </si>
  <si>
    <t>Ct 2</t>
  </si>
  <si>
    <t>Ct 3</t>
  </si>
  <si>
    <t>RBPs</t>
  </si>
  <si>
    <t>Sample</t>
  </si>
  <si>
    <t>Input normalized</t>
  </si>
  <si>
    <t>% Input</t>
  </si>
  <si>
    <t>IgG adjusted</t>
  </si>
  <si>
    <t>Fold Enrichment</t>
  </si>
  <si>
    <t>Target gene</t>
  </si>
  <si>
    <t>Fraction</t>
  </si>
  <si>
    <t>IP value (∆Ct)</t>
  </si>
  <si>
    <t>Sites IP'ed</t>
  </si>
  <si>
    <t>above bkgrnd (NIS)</t>
  </si>
  <si>
    <t>Mean</t>
  </si>
  <si>
    <t>SD</t>
  </si>
  <si>
    <t>lsd-1</t>
    <phoneticPr fontId="1" type="noConversion"/>
  </si>
  <si>
    <t>Input</t>
  </si>
  <si>
    <t>IP</t>
  </si>
  <si>
    <t>IgG</t>
  </si>
  <si>
    <t>regucalcin</t>
    <phoneticPr fontId="1" type="noConversion"/>
  </si>
  <si>
    <t>CG5162</t>
    <phoneticPr fontId="1" type="noConversion"/>
  </si>
  <si>
    <t>yip2</t>
    <phoneticPr fontId="1" type="noConversion"/>
  </si>
  <si>
    <t>iab7</t>
    <phoneticPr fontId="1" type="noConversion"/>
  </si>
  <si>
    <t>PGRP</t>
    <phoneticPr fontId="1" type="noConversion"/>
  </si>
  <si>
    <t>actin</t>
    <phoneticPr fontId="1" type="noConversion"/>
  </si>
  <si>
    <t>Input:IP:IgG=1:8:8</t>
  </si>
  <si>
    <t>Note: A 1.0 Fold Change in Site Occupancy is no change.</t>
  </si>
  <si>
    <r>
      <t>1</t>
    </r>
    <r>
      <rPr>
        <sz val="8"/>
        <rFont val="Arial"/>
        <family val="2"/>
      </rPr>
      <t>In this worksheet the default Input fraction is 1% which is a dilution factor (DF) of 100 or 6.644 cycles (i.e. log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of 100).</t>
    </r>
  </si>
  <si>
    <r>
      <t>2</t>
    </r>
    <r>
      <rPr>
        <sz val="8"/>
        <rFont val="Arial"/>
        <family val="2"/>
      </rPr>
      <t>Ideally, this value should be 1.0 if there is no difference in global transcription or IP efficiency.</t>
    </r>
  </si>
  <si>
    <r>
      <t>IP C</t>
    </r>
    <r>
      <rPr>
        <vertAlign val="subscript"/>
        <sz val="8"/>
        <rFont val="Times New Roman"/>
        <family val="1"/>
      </rPr>
      <t>t</t>
    </r>
    <r>
      <rPr>
        <sz val="8"/>
        <rFont val="Times New Roman"/>
        <family val="1"/>
      </rPr>
      <t xml:space="preserve"> value (∆∆C</t>
    </r>
    <r>
      <rPr>
        <vertAlign val="subscript"/>
        <sz val="8"/>
        <rFont val="Times New Roman"/>
        <family val="1"/>
      </rPr>
      <t>t</t>
    </r>
    <r>
      <rPr>
        <sz val="8"/>
        <rFont val="Times New Roman"/>
        <family val="1"/>
      </rPr>
      <t>)</t>
    </r>
  </si>
  <si>
    <r>
      <t>(C</t>
    </r>
    <r>
      <rPr>
        <vertAlign val="subscript"/>
        <sz val="8"/>
        <rFont val="Times New Roman"/>
        <family val="1"/>
      </rPr>
      <t>t</t>
    </r>
    <r>
      <rPr>
        <sz val="8"/>
        <rFont val="Times New Roman"/>
        <family val="1"/>
      </rPr>
      <t>[IP]-C</t>
    </r>
    <r>
      <rPr>
        <vertAlign val="subscript"/>
        <sz val="8"/>
        <rFont val="Times New Roman"/>
        <family val="1"/>
      </rPr>
      <t>t</t>
    </r>
    <r>
      <rPr>
        <sz val="8"/>
        <rFont val="Times New Roman"/>
        <family val="1"/>
      </rPr>
      <t>[InputxDF])</t>
    </r>
  </si>
  <si>
    <r>
      <t>((2</t>
    </r>
    <r>
      <rPr>
        <vertAlign val="superscript"/>
        <sz val="8"/>
        <rFont val="Times New Roman"/>
        <family val="1"/>
      </rPr>
      <t>-∆Ct</t>
    </r>
    <r>
      <rPr>
        <sz val="8"/>
        <rFont val="Times New Roman"/>
        <family val="1"/>
      </rPr>
      <t>)x100%)</t>
    </r>
  </si>
  <si>
    <r>
      <t>(∆C</t>
    </r>
    <r>
      <rPr>
        <vertAlign val="subscript"/>
        <sz val="8"/>
        <rFont val="Times New Roman"/>
        <family val="1"/>
      </rPr>
      <t>t</t>
    </r>
    <r>
      <rPr>
        <sz val="8"/>
        <rFont val="Times New Roman"/>
        <family val="1"/>
      </rPr>
      <t>[IP]-∆C</t>
    </r>
    <r>
      <rPr>
        <vertAlign val="subscript"/>
        <sz val="8"/>
        <rFont val="Times New Roman"/>
        <family val="1"/>
      </rPr>
      <t>t</t>
    </r>
    <r>
      <rPr>
        <sz val="8"/>
        <rFont val="Times New Roman"/>
        <family val="1"/>
      </rPr>
      <t>[NIS])</t>
    </r>
  </si>
  <si>
    <r>
      <t>(2</t>
    </r>
    <r>
      <rPr>
        <vertAlign val="superscript"/>
        <sz val="8"/>
        <rFont val="Times New Roman"/>
        <family val="1"/>
      </rPr>
      <t>-∆∆Ct</t>
    </r>
    <r>
      <rPr>
        <sz val="8"/>
        <rFont val="Times New Roman"/>
        <family val="1"/>
      </rPr>
      <t>)</t>
    </r>
  </si>
  <si>
    <t>ppl&gt;Lsd1–RNAi</t>
  </si>
  <si>
    <t>ppl&gt;regucalcin–RNAi</t>
  </si>
  <si>
    <t>ppl&gt;yip2–RNAi</t>
  </si>
  <si>
    <t>ppl&gt;CG5162–RNAi</t>
  </si>
  <si>
    <t>ppl&gt;Lsd-1-mCherry</t>
  </si>
  <si>
    <r>
      <t>arlr</t>
    </r>
    <r>
      <rPr>
        <i/>
        <vertAlign val="superscript"/>
        <sz val="8"/>
        <rFont val="Arial"/>
        <family val="2"/>
      </rPr>
      <t>262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Lsd1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regucalcin–RNAi</t>
    </r>
  </si>
  <si>
    <r>
      <t>arlr</t>
    </r>
    <r>
      <rPr>
        <vertAlign val="superscript"/>
        <sz val="8"/>
        <rFont val="Arial"/>
        <family val="2"/>
      </rPr>
      <t>262</t>
    </r>
    <r>
      <rPr>
        <sz val="8"/>
        <rFont val="Arial"/>
        <family val="2"/>
      </rPr>
      <t>;ppl&gt;yip2–RNAi</t>
    </r>
  </si>
  <si>
    <r>
      <t>arlr</t>
    </r>
    <r>
      <rPr>
        <vertAlign val="superscript"/>
        <sz val="8"/>
        <rFont val="Arial"/>
        <family val="2"/>
      </rPr>
      <t>262</t>
    </r>
    <r>
      <rPr>
        <sz val="8"/>
        <rFont val="Arial"/>
        <family val="2"/>
      </rPr>
      <t>;ppl&gt;CG5162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Lsd-1-mCherry</t>
    </r>
  </si>
  <si>
    <t>Dunnett's multiple comparisons test</t>
  </si>
  <si>
    <t>A-?</t>
  </si>
  <si>
    <t>-7.599 to -3.946</t>
  </si>
  <si>
    <t>B</t>
  </si>
  <si>
    <t>-4.123 to -0.8149</t>
  </si>
  <si>
    <t>C</t>
  </si>
  <si>
    <t>-4.360 to -0.9310</t>
  </si>
  <si>
    <t>D</t>
  </si>
  <si>
    <t>-3.492 to -0.2145</t>
  </si>
  <si>
    <t>E</t>
  </si>
  <si>
    <t>F (6, 1482) = 11.69</t>
  </si>
  <si>
    <t>F-?</t>
  </si>
  <si>
    <t>-5.260 to -1.680</t>
  </si>
  <si>
    <t>G</t>
  </si>
  <si>
    <t>-1.780 to 1.467</t>
  </si>
  <si>
    <t>H</t>
  </si>
  <si>
    <t>-2.072 to 1.329</t>
  </si>
  <si>
    <t>I</t>
  </si>
  <si>
    <t>-0.7966 to 2.412</t>
  </si>
  <si>
    <t>J</t>
  </si>
  <si>
    <t>0.02192 to 3.446</t>
  </si>
  <si>
    <t>K</t>
  </si>
  <si>
    <t>0.01291 to 3.670</t>
  </si>
  <si>
    <t>L</t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arlr</t>
    </r>
    <r>
      <rPr>
        <vertAlign val="superscript"/>
        <sz val="8"/>
        <rFont val="Arial"/>
        <family val="2"/>
      </rPr>
      <t>262</t>
    </r>
    <r>
      <rPr>
        <sz val="8"/>
        <rFont val="Arial"/>
        <family val="2"/>
      </rPr>
      <t>;ppl&gt;yip2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arlr</t>
    </r>
    <r>
      <rPr>
        <vertAlign val="superscript"/>
        <sz val="8"/>
        <rFont val="Arial"/>
        <family val="2"/>
      </rPr>
      <t>262</t>
    </r>
    <r>
      <rPr>
        <sz val="8"/>
        <rFont val="Arial"/>
        <family val="2"/>
      </rPr>
      <t>;ppl&gt;CG5162–RNAi</t>
    </r>
  </si>
  <si>
    <r>
      <t>ppl&gt;UAS-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ppl&gt;Lsd-1-mCherry</t>
    </r>
  </si>
  <si>
    <r>
      <t>ppl&gt;UAS-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Lsd-1-mCherry</t>
    </r>
  </si>
  <si>
    <t>Table Analyzed</t>
  </si>
  <si>
    <t>Data 1</t>
  </si>
  <si>
    <t>Mixed-effects model (REML)</t>
  </si>
  <si>
    <t>Matching: Across row</t>
  </si>
  <si>
    <t>Assume sphericity?</t>
  </si>
  <si>
    <t>Alpha</t>
  </si>
  <si>
    <t>Fixed effect (type III)</t>
  </si>
  <si>
    <t>Statistically significant (P &lt; 0.05)?</t>
  </si>
  <si>
    <t>Geisser-Greenhouse's epsilon</t>
  </si>
  <si>
    <t>F (1.173, 435.9) = 93.73</t>
  </si>
  <si>
    <t>Random effects</t>
  </si>
  <si>
    <t>Variance</t>
  </si>
  <si>
    <t>Individual (between rows)</t>
  </si>
  <si>
    <t>Residual</t>
  </si>
  <si>
    <t>Was the matching effective?</t>
  </si>
  <si>
    <t>Chi-square, df</t>
  </si>
  <si>
    <t>4201, 1</t>
  </si>
  <si>
    <t>Is there significant matching (P &lt; 0.05)?</t>
  </si>
  <si>
    <t>Data summary</t>
  </si>
  <si>
    <t>Number of treatments (columns)</t>
  </si>
  <si>
    <t>Number of subjects (rows)</t>
  </si>
  <si>
    <t>Number of missing values</t>
  </si>
  <si>
    <t>B-?</t>
  </si>
  <si>
    <t>ppl&gt;UAS-GFP vs. Control</t>
  </si>
  <si>
    <t>-0.2712 to 0.09160</t>
  </si>
  <si>
    <t>A</t>
  </si>
  <si>
    <t>4.436 to 6.213</t>
  </si>
  <si>
    <t>-0.2312 to 0.3998</t>
  </si>
  <si>
    <t>ppl&gt;UAS-arlr-HA</t>
  </si>
  <si>
    <t>-0.6677 to 0.1002</t>
  </si>
  <si>
    <t>arlr262;ppl&gt;UAS-arlr-HA</t>
  </si>
  <si>
    <t>-2.827 to -0.8003</t>
  </si>
  <si>
    <t>-2.861 to -0.5411</t>
  </si>
  <si>
    <t>-0.6887 to 0.1191</t>
  </si>
  <si>
    <t>ppl&gt;UAS-arlrN-HA</t>
  </si>
  <si>
    <t>4.334 to 6.180</t>
  </si>
  <si>
    <r>
      <t>ppl&gt;UAS-arlr△SP</t>
    </r>
    <r>
      <rPr>
        <i/>
        <vertAlign val="superscript"/>
        <sz val="8"/>
        <rFont val="Arial"/>
        <family val="2"/>
      </rPr>
      <t>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△SP</t>
    </r>
    <r>
      <rPr>
        <i/>
        <vertAlign val="superscript"/>
        <sz val="8"/>
        <rFont val="Arial"/>
        <family val="2"/>
      </rPr>
      <t>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N-H</t>
    </r>
    <r>
      <rPr>
        <i/>
        <vertAlign val="superscript"/>
        <sz val="8"/>
        <rFont val="Arial"/>
        <family val="2"/>
      </rPr>
      <t>A</t>
    </r>
  </si>
  <si>
    <t>Figure 7e</t>
    <phoneticPr fontId="3" type="noConversion"/>
  </si>
  <si>
    <t>ppl&gt;UAS-ENDOU-HA</t>
    <phoneticPr fontId="3" type="noConversion"/>
  </si>
  <si>
    <r>
      <t xml:space="preserve">     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UAS-ENDOU-HA</t>
    </r>
    <phoneticPr fontId="3" type="noConversion"/>
  </si>
  <si>
    <t>ppl&gt;UAS-GFP vs. ppl&gt;UAS-ENDOU-HA</t>
  </si>
  <si>
    <t>F (3, 1667) = 36.20</t>
  </si>
  <si>
    <t>-7.176 to -3.855</t>
  </si>
  <si>
    <t>-6.841 to -3.539</t>
  </si>
  <si>
    <t>-7.056 to -3.699</t>
  </si>
  <si>
    <t>-1.404 to 2.055</t>
  </si>
  <si>
    <t>-1.618 to 1.894</t>
  </si>
  <si>
    <t>-1.934 to 1.559</t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ppl&gt;UAS-GFP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ppl&gt;UAS-ENDOU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ENDOU-HA</t>
    </r>
  </si>
  <si>
    <r>
      <t>ppl&gt;UAS-GFP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ENDOU-HA</t>
    </r>
  </si>
  <si>
    <r>
      <t>ppl&gt;UAS-ENDOU-HA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ENDOU-HA</t>
    </r>
  </si>
  <si>
    <t>Figure 7f</t>
    <phoneticPr fontId="3" type="noConversion"/>
  </si>
  <si>
    <t>F (3, 8) = 102.4</t>
  </si>
  <si>
    <t>-1.308 to -0.8368</t>
  </si>
  <si>
    <t>-1.244 to -0.7723</t>
  </si>
  <si>
    <t>-1.309 to -0.8379</t>
  </si>
  <si>
    <t>-0.1712 to 0.3000</t>
  </si>
  <si>
    <t>-0.2368 to 0.2344</t>
  </si>
  <si>
    <t>-0.3012 to 0.1700</t>
  </si>
  <si>
    <t>ppl&gt;UAS-CG3303-HA</t>
  </si>
  <si>
    <t>ppl&gt;CG3303-RNAi</t>
  </si>
  <si>
    <t>ppl&gt;CG3303-RNAi+UAS-arlr-HA</t>
    <phoneticPr fontId="3" type="noConversion"/>
  </si>
  <si>
    <r>
      <t>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UAS-CG3303-HA</t>
    </r>
  </si>
  <si>
    <r>
      <t>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CG3303-RNAi</t>
    </r>
  </si>
  <si>
    <t>Figure 6h</t>
    <phoneticPr fontId="3" type="noConversion"/>
  </si>
  <si>
    <t>ppl&gt;UAS-GFP(II)+UAS-GFP(III)</t>
  </si>
  <si>
    <t>ppl&gt;UAS-GFP(II)+UAS-GFP(III)</t>
    <phoneticPr fontId="3" type="noConversion"/>
  </si>
  <si>
    <t>F (7, 2826) = 35.50</t>
  </si>
  <si>
    <t>3.023 to 7.270</t>
  </si>
  <si>
    <t>Control vs. ppl&gt;UAS-CG3303-HA</t>
  </si>
  <si>
    <t>-6.799 to -2.115</t>
  </si>
  <si>
    <t>-2.819 to 1.734</t>
  </si>
  <si>
    <t>Control vs. ppl&gt;CG3303-RNAi</t>
  </si>
  <si>
    <t>-1.334 to 3.789</t>
  </si>
  <si>
    <t>Control vs. ppl&gt;CG3303-RNAi+UAS-arlr-HA</t>
  </si>
  <si>
    <t>-2.801 to 1.639</t>
  </si>
  <si>
    <t>3.170 to 8.194</t>
  </si>
  <si>
    <t>Control vs. ppl&gt;UAS-GFP(II)+UAS-GFP(III)</t>
  </si>
  <si>
    <t>-2.017 to 2.481</t>
  </si>
  <si>
    <t>-11.83 to -7.379</t>
  </si>
  <si>
    <t>-7.845 to -3.533</t>
  </si>
  <si>
    <t>-6.374 to -1.464</t>
  </si>
  <si>
    <t>-7.824 to -3.631</t>
  </si>
  <si>
    <t>-1.868 to 2.938</t>
  </si>
  <si>
    <t>-7.041 to -2.788</t>
  </si>
  <si>
    <t>1.544 to 6.286</t>
  </si>
  <si>
    <t>ppl&gt;UAS-CG3303-HA vs. ppl&gt;CG3303-RNAi</t>
  </si>
  <si>
    <t>3.038 to 8.331</t>
  </si>
  <si>
    <t>ppl&gt;UAS-CG3303-HA vs. ppl&gt;CG3303-RNAi+UAS-arlr-HA</t>
  </si>
  <si>
    <t>1.559 to 6.194</t>
  </si>
  <si>
    <t>7.541 to 12.74</t>
  </si>
  <si>
    <t>ppl&gt;UAS-CG3303-HA vs. ppl&gt;UAS-GFP(II)+UAS-GFP(III)</t>
  </si>
  <si>
    <t>2.345 to 7.034</t>
  </si>
  <si>
    <t>-0.8190 to 4.359</t>
  </si>
  <si>
    <t>-2.290 to 2.213</t>
  </si>
  <si>
    <t>3.685 to 8.764</t>
  </si>
  <si>
    <t>-1.505 to 3.054</t>
  </si>
  <si>
    <t>ppl&gt;CG3303-RNAi vs. ppl&gt;CG3303-RNAi+UAS-arlr-HA</t>
  </si>
  <si>
    <t>-4.348 to 0.7312</t>
  </si>
  <si>
    <t>1.656 to 7.252</t>
  </si>
  <si>
    <t>ppl&gt;CG3303-RNAi vs. ppl&gt;UAS-GFP(II)+UAS-GFP(III)</t>
  </si>
  <si>
    <t>-3.560 to 1.569</t>
  </si>
  <si>
    <t>3.774 to 8.752</t>
  </si>
  <si>
    <t>ppl&gt;CG3303-RNAi+UAS-arlr-HA vs. ppl&gt;UAS-GFP(II)+UAS-GFP(III)</t>
  </si>
  <si>
    <t>-1.411 to 3.036</t>
  </si>
  <si>
    <t>-7.964 to -2.935</t>
  </si>
  <si>
    <r>
      <t>Control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CG3303-HA</t>
    </r>
  </si>
  <si>
    <r>
      <t>Control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3303-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ppl&gt;UAS-CG3303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CG3303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ppl&gt;CG3303-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ppl&gt;CG3303-RNAi+UAS-arlr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3303-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ppl&gt;UAS-GFP(II)+UAS-GFP(III)</t>
    </r>
  </si>
  <si>
    <r>
      <t>ppl&gt;UAS-CG3303-HA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CG3303-HA</t>
    </r>
  </si>
  <si>
    <r>
      <t>ppl&gt;UAS-CG3303-HA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3303-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CG3303-HA vs</t>
    </r>
    <r>
      <rPr>
        <sz val="8"/>
        <rFont val="Arial"/>
        <family val="2"/>
      </rPr>
      <t>. ppl&gt;CG3303-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CG3303-HA vs</t>
    </r>
    <r>
      <rPr>
        <sz val="8"/>
        <rFont val="Arial"/>
        <family val="2"/>
      </rPr>
      <t>. ppl&gt;CG3303-RNAi+UAS-arlr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CG3303-HA vs</t>
    </r>
    <r>
      <rPr>
        <sz val="8"/>
        <rFont val="Arial"/>
        <family val="2"/>
      </rPr>
      <t>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CG3303-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CG3303-HA vs</t>
    </r>
    <r>
      <rPr>
        <sz val="8"/>
        <rFont val="Arial"/>
        <family val="2"/>
      </rPr>
      <t>. ppl&gt;UAS-GFP(II)+UAS-GFP(III)</t>
    </r>
  </si>
  <si>
    <r>
      <t>ppl&gt;CG3303-RNAi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3303-RNAi</t>
    </r>
  </si>
  <si>
    <r>
      <t>ppl&gt;CG3303-RNAi+UAS-arlr-HA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3303-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3303-RNAi vs</t>
    </r>
    <r>
      <rPr>
        <sz val="8"/>
        <rFont val="Arial"/>
        <family val="2"/>
      </rPr>
      <t>. ppl&gt;UAS-GFP(II)+UAS-GFP(III)</t>
    </r>
  </si>
  <si>
    <r>
      <t>arlr</t>
    </r>
    <r>
      <rPr>
        <i/>
        <vertAlign val="superscript"/>
        <sz val="8"/>
        <color rgb="FF000000"/>
        <rFont val="Arial"/>
        <family val="2"/>
      </rPr>
      <t>262</t>
    </r>
    <r>
      <rPr>
        <i/>
        <sz val="8"/>
        <color rgb="FF000000"/>
        <rFont val="Arial"/>
        <family val="2"/>
      </rPr>
      <t>;ppl&gt;CG3303-RNAi</t>
    </r>
    <phoneticPr fontId="3" type="noConversion"/>
  </si>
  <si>
    <t>F (3, 8) = 17.68</t>
  </si>
  <si>
    <t>-14.95 to -0.3878</t>
  </si>
  <si>
    <t>0.7211 to 15.28</t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3303-RNAi</t>
    </r>
  </si>
  <si>
    <t>Figure 6i</t>
    <phoneticPr fontId="3" type="noConversion"/>
  </si>
  <si>
    <t>Figure 6j</t>
    <phoneticPr fontId="3" type="noConversion"/>
  </si>
  <si>
    <t>ppl&gt;CG3303-RNAi+UAS-arlr-HA</t>
  </si>
  <si>
    <t>F (7, 16) = 91.41</t>
  </si>
  <si>
    <t>0.6377 to 1.313</t>
  </si>
  <si>
    <t>-1.123 to -0.4470</t>
  </si>
  <si>
    <t>-0.4085 to 0.2672</t>
  </si>
  <si>
    <t>0.06902 to 0.7447</t>
  </si>
  <si>
    <t>-0.3480 to 0.3277</t>
  </si>
  <si>
    <t>0.9615 to 1.637</t>
  </si>
  <si>
    <t>-0.4007 to 0.2750</t>
  </si>
  <si>
    <t>-2.098 to -1.422</t>
  </si>
  <si>
    <t>-1.384 to -0.7084</t>
  </si>
  <si>
    <t>-0.9065 to -0.2308</t>
  </si>
  <si>
    <t>-1.324 to -0.6479</t>
  </si>
  <si>
    <t>-0.01400 to 0.6617</t>
  </si>
  <si>
    <t>-1.376 to -0.7006</t>
  </si>
  <si>
    <t>0.3763 to 1.052</t>
  </si>
  <si>
    <t>0.8538 to 1.530</t>
  </si>
  <si>
    <t>0.4368 to 1.112</t>
  </si>
  <si>
    <t>1.746 to 2.422</t>
  </si>
  <si>
    <t>0.3841 to 1.060</t>
  </si>
  <si>
    <t>0.1397 to 0.8154</t>
  </si>
  <si>
    <t>-0.2773 to 0.3983</t>
  </si>
  <si>
    <t>1.032 to 1.708</t>
  </si>
  <si>
    <t>-0.3300 to 0.3456</t>
  </si>
  <si>
    <t>-0.7549 to -0.07920</t>
  </si>
  <si>
    <t>0.5547 to 1.230</t>
  </si>
  <si>
    <t>-0.8076 to -0.1319</t>
  </si>
  <si>
    <t>0.9717 to 1.647</t>
  </si>
  <si>
    <t>-0.3905 to 0.2851</t>
  </si>
  <si>
    <t>-1.700 to -1.024</t>
  </si>
  <si>
    <t>Log-rank (Mantel-Cox) test</t>
  </si>
  <si>
    <t>Chi square</t>
  </si>
  <si>
    <t>df</t>
  </si>
  <si>
    <t>Are the survival curves sig different?</t>
  </si>
  <si>
    <t>Gehan-Breslow-Wilcoxon test</t>
  </si>
  <si>
    <t>Median survival</t>
  </si>
  <si>
    <t>Ratio (and its reciprocal)</t>
  </si>
  <si>
    <t>95% CI of ratio</t>
  </si>
  <si>
    <t>1.081 to 1.644</t>
  </si>
  <si>
    <t>0.6082 to 0.9248</t>
  </si>
  <si>
    <r>
      <t>arlr</t>
    </r>
    <r>
      <rPr>
        <vertAlign val="superscript"/>
        <sz val="8"/>
        <rFont val="Arial"/>
        <family val="2"/>
      </rPr>
      <t>262</t>
    </r>
  </si>
  <si>
    <t>1.012 to 1.496</t>
  </si>
  <si>
    <t>0.6684 to 0.9877</t>
  </si>
  <si>
    <r>
      <t>arlr</t>
    </r>
    <r>
      <rPr>
        <vertAlign val="superscript"/>
        <sz val="8"/>
        <rFont val="Arial"/>
        <family val="2"/>
      </rPr>
      <t>364</t>
    </r>
  </si>
  <si>
    <t>poor-nutrition-control</t>
  </si>
  <si>
    <t>0.5758 to 0.9128</t>
  </si>
  <si>
    <t>1.096 to 1.737</t>
  </si>
  <si>
    <t>Hazard Ratio (Mantel-Haenszel)</t>
  </si>
  <si>
    <t>A/B</t>
  </si>
  <si>
    <t>B/A</t>
  </si>
  <si>
    <t>3.953 to 7.217</t>
  </si>
  <si>
    <t>0.1386 to 0.2530</t>
  </si>
  <si>
    <t>Hazard Ratio (logrank)</t>
  </si>
  <si>
    <t>2.211 to 3.708</t>
  </si>
  <si>
    <t>0.2697 to 0.4523</t>
  </si>
  <si>
    <r>
      <t>poor-nutrition-arlr</t>
    </r>
    <r>
      <rPr>
        <vertAlign val="superscript"/>
        <sz val="8"/>
        <rFont val="Arial"/>
        <family val="2"/>
      </rPr>
      <t>262</t>
    </r>
  </si>
  <si>
    <t>high-nutrition-control</t>
  </si>
  <si>
    <t>0.8389 to 1.319</t>
  </si>
  <si>
    <t>0.7581 to 1.192</t>
  </si>
  <si>
    <t>C/D</t>
  </si>
  <si>
    <t>D/C</t>
  </si>
  <si>
    <t>0.5510 to 0.9359</t>
  </si>
  <si>
    <t>1.068 to 1.815</t>
  </si>
  <si>
    <t>0.6245 to 0.9852</t>
  </si>
  <si>
    <t>1.015 to 1.601</t>
  </si>
  <si>
    <r>
      <t>high-nutrition-arlr</t>
    </r>
    <r>
      <rPr>
        <vertAlign val="superscript"/>
        <sz val="8"/>
        <rFont val="Arial"/>
        <family val="2"/>
      </rPr>
      <t>262</t>
    </r>
  </si>
  <si>
    <t>1.048 to 1.551</t>
  </si>
  <si>
    <t>0.6447 to 0.9541</t>
  </si>
  <si>
    <t>0.08378 to 0.1451</t>
  </si>
  <si>
    <t>6.891 to 11.94</t>
  </si>
  <si>
    <t>0.2216 to 0.3558</t>
  </si>
  <si>
    <t>2.810 to 4.513</t>
  </si>
  <si>
    <t>1.167 to 1.719</t>
  </si>
  <si>
    <t>0.5816 to 0.8567</t>
  </si>
  <si>
    <t>A/C</t>
  </si>
  <si>
    <t>C/A</t>
  </si>
  <si>
    <t>0.04261 to 0.07629</t>
  </si>
  <si>
    <t>13.11 to 23.47</t>
  </si>
  <si>
    <t>0.1817 to 0.2959</t>
  </si>
  <si>
    <t>3.380 to 5.505</t>
  </si>
  <si>
    <t>1.726 to 3.005</t>
  </si>
  <si>
    <t>0.3327 to 0.5793</t>
  </si>
  <si>
    <t>0.03311 to 0.07763</t>
  </si>
  <si>
    <t>12.88 to 30.20</t>
  </si>
  <si>
    <t>0.1582 to 0.3233</t>
  </si>
  <si>
    <t>3.093 to 6.321</t>
  </si>
  <si>
    <t>1.295 to 2.254</t>
  </si>
  <si>
    <t>0.4437 to 0.7723</t>
  </si>
  <si>
    <t>0.03549 to 0.08273</t>
  </si>
  <si>
    <t>12.09 to 28.18</t>
  </si>
  <si>
    <t>0.1615 to 0.3287</t>
  </si>
  <si>
    <t>3.042 to 6.191</t>
  </si>
  <si>
    <t>LPP&gt;UAS-GFP</t>
  </si>
  <si>
    <t>LPP&gt;UAS-arlr-RNAi61997</t>
  </si>
  <si>
    <t>1.049 to 1.827</t>
  </si>
  <si>
    <t>0.5474 to 0.9529</t>
  </si>
  <si>
    <t>0.1491 to 0.3070</t>
  </si>
  <si>
    <t>3.258 to 6.707</t>
  </si>
  <si>
    <t>0.2749 to 0.5122</t>
  </si>
  <si>
    <t>1.952 to 3.638</t>
  </si>
  <si>
    <t>LPP&gt;UAS-arlr-RNAi14874</t>
  </si>
  <si>
    <t>0.8946 to 1.557</t>
  </si>
  <si>
    <t>0.6421 to 1.118</t>
  </si>
  <si>
    <t>0.2064 to 0.4138</t>
  </si>
  <si>
    <t>2.417 to 4.846</t>
  </si>
  <si>
    <t>0.3243 to 0.5923</t>
  </si>
  <si>
    <t>1.688 to 3.083</t>
  </si>
  <si>
    <r>
      <t>Control vs.</t>
    </r>
    <r>
      <rPr>
        <i/>
        <sz val="8"/>
        <rFont val="Arial"/>
        <family val="2"/>
      </rPr>
      <t xml:space="preserve"> arlr</t>
    </r>
    <r>
      <rPr>
        <i/>
        <vertAlign val="superscript"/>
        <sz val="8"/>
        <rFont val="Arial"/>
        <family val="2"/>
      </rPr>
      <t>262</t>
    </r>
    <phoneticPr fontId="1" type="noConversion"/>
  </si>
  <si>
    <r>
      <t>Control vs.</t>
    </r>
    <r>
      <rPr>
        <i/>
        <sz val="8"/>
        <rFont val="Arial"/>
        <family val="2"/>
      </rPr>
      <t xml:space="preserve"> arlr</t>
    </r>
    <r>
      <rPr>
        <i/>
        <vertAlign val="superscript"/>
        <sz val="8"/>
        <rFont val="Arial"/>
        <family val="2"/>
      </rPr>
      <t>364</t>
    </r>
    <phoneticPr fontId="1" type="noConversion"/>
  </si>
  <si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</t>
    </r>
    <r>
      <rPr>
        <i/>
        <sz val="8"/>
        <rFont val="Arial"/>
        <family val="2"/>
      </rPr>
      <t xml:space="preserve"> arlr</t>
    </r>
    <r>
      <rPr>
        <i/>
        <vertAlign val="superscript"/>
        <sz val="8"/>
        <rFont val="Arial"/>
        <family val="2"/>
      </rPr>
      <t>364</t>
    </r>
    <phoneticPr fontId="1" type="noConversion"/>
  </si>
  <si>
    <r>
      <t xml:space="preserve">Control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</si>
  <si>
    <r>
      <t xml:space="preserve">Control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phoneticPr fontId="1" type="noConversion"/>
  </si>
  <si>
    <r>
      <t xml:space="preserve">Control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364</t>
    </r>
  </si>
  <si>
    <r>
      <t xml:space="preserve">Control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364</t>
    </r>
    <phoneticPr fontId="1" type="noConversion"/>
  </si>
  <si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</t>
    </r>
    <r>
      <rPr>
        <sz val="8"/>
        <rFont val="Arial"/>
        <family val="2"/>
      </rPr>
      <t>vs.</t>
    </r>
    <r>
      <rPr>
        <i/>
        <sz val="8"/>
        <rFont val="Arial"/>
        <family val="2"/>
      </rPr>
      <t xml:space="preserve"> arlr</t>
    </r>
    <r>
      <rPr>
        <i/>
        <vertAlign val="superscript"/>
        <sz val="8"/>
        <rFont val="Arial"/>
        <family val="2"/>
      </rPr>
      <t>364</t>
    </r>
    <phoneticPr fontId="1" type="noConversion"/>
  </si>
  <si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</t>
    </r>
    <r>
      <rPr>
        <sz val="8"/>
        <rFont val="Arial"/>
        <family val="2"/>
      </rPr>
      <t xml:space="preserve">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364</t>
    </r>
    <phoneticPr fontId="1" type="noConversion"/>
  </si>
  <si>
    <r>
      <t>arlr</t>
    </r>
    <r>
      <rPr>
        <i/>
        <vertAlign val="superscript"/>
        <sz val="8"/>
        <rFont val="Arial"/>
        <family val="2"/>
      </rPr>
      <t>364</t>
    </r>
  </si>
  <si>
    <r>
      <rPr>
        <i/>
        <sz val="8"/>
        <rFont val="Arial"/>
        <family val="2"/>
      </rPr>
      <t>ppl&gt;UAS-GFP</t>
    </r>
    <r>
      <rPr>
        <sz val="8"/>
        <rFont val="Arial"/>
        <family val="2"/>
      </rPr>
      <t xml:space="preserve"> vs. Control</t>
    </r>
    <phoneticPr fontId="1" type="noConversion"/>
  </si>
  <si>
    <r>
      <rPr>
        <i/>
        <sz val="8"/>
        <rFont val="Arial"/>
        <family val="2"/>
      </rPr>
      <t>ppl&gt;UAS-GFP</t>
    </r>
    <r>
      <rPr>
        <sz val="8"/>
        <rFont val="Arial"/>
        <family val="2"/>
      </rPr>
      <t xml:space="preserve"> vs.</t>
    </r>
    <r>
      <rPr>
        <i/>
        <sz val="8"/>
        <rFont val="Arial"/>
        <family val="2"/>
      </rPr>
      <t xml:space="preserve"> arlr</t>
    </r>
    <r>
      <rPr>
        <i/>
        <vertAlign val="superscript"/>
        <sz val="8"/>
        <rFont val="Arial"/>
        <family val="2"/>
      </rPr>
      <t>262</t>
    </r>
    <phoneticPr fontId="1" type="noConversion"/>
  </si>
  <si>
    <r>
      <rPr>
        <i/>
        <sz val="8"/>
        <rFont val="Arial"/>
        <family val="2"/>
      </rPr>
      <t>ppl&gt;UAS-GFP</t>
    </r>
    <r>
      <rPr>
        <sz val="8"/>
        <rFont val="Arial"/>
        <family val="2"/>
      </rPr>
      <t xml:space="preserve"> vs.</t>
    </r>
    <r>
      <rPr>
        <i/>
        <sz val="8"/>
        <rFont val="Arial"/>
        <family val="2"/>
      </rPr>
      <t xml:space="preserve"> ppl&gt;UAS-arlr-HA</t>
    </r>
    <phoneticPr fontId="1" type="noConversion"/>
  </si>
  <si>
    <r>
      <rPr>
        <i/>
        <sz val="8"/>
        <rFont val="Arial"/>
        <family val="2"/>
      </rPr>
      <t>ppl&gt;UAS-GFP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arlr262;ppl&gt;UAS-arlr-HA</t>
    </r>
    <phoneticPr fontId="1" type="noConversion"/>
  </si>
  <si>
    <r>
      <t>arlr</t>
    </r>
    <r>
      <rPr>
        <i/>
        <vertAlign val="superscript"/>
        <sz val="8"/>
        <rFont val="Arial"/>
        <family val="2"/>
      </rPr>
      <t>262</t>
    </r>
    <phoneticPr fontId="1" type="noConversion"/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ppl&gt;UAS-arlr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arlr262;ppl&gt;UAS-arlr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ppl&gt;UAS-arlr△SP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△SP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ppl&gt;UAS-arlrN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N-HA</t>
    </r>
  </si>
  <si>
    <r>
      <t>ppl&gt;UAS-arlr△SP-HA</t>
    </r>
    <r>
      <rPr>
        <i/>
        <vertAlign val="superscript"/>
        <sz val="8"/>
        <rFont val="Arial"/>
        <family val="2"/>
      </rPr>
      <t xml:space="preserve"> vs</t>
    </r>
    <r>
      <rPr>
        <i/>
        <sz val="8"/>
        <rFont val="Arial"/>
        <family val="2"/>
      </rPr>
      <t>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UAS-arlr△SP-HA</t>
    </r>
  </si>
  <si>
    <r>
      <t>ppl&gt;UAS-arlr△SP-HA</t>
    </r>
    <r>
      <rPr>
        <i/>
        <vertAlign val="superscript"/>
        <sz val="8"/>
        <rFont val="Arial"/>
        <family val="2"/>
      </rPr>
      <t xml:space="preserve"> vs</t>
    </r>
    <r>
      <rPr>
        <i/>
        <sz val="8"/>
        <rFont val="Arial"/>
        <family val="2"/>
      </rPr>
      <t>. ppl&gt;UAS-arlrN-HA</t>
    </r>
  </si>
  <si>
    <r>
      <t>ppl&gt;UAS-arlr△SP-HA</t>
    </r>
    <r>
      <rPr>
        <i/>
        <vertAlign val="superscript"/>
        <sz val="8"/>
        <rFont val="Arial"/>
        <family val="2"/>
      </rPr>
      <t xml:space="preserve"> vs</t>
    </r>
    <r>
      <rPr>
        <i/>
        <sz val="8"/>
        <rFont val="Arial"/>
        <family val="2"/>
      </rPr>
      <t>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UAS-arlrN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△SP-HA</t>
    </r>
    <r>
      <rPr>
        <i/>
        <vertAlign val="superscript"/>
        <sz val="8"/>
        <rFont val="Arial"/>
        <family val="2"/>
      </rPr>
      <t xml:space="preserve"> vs</t>
    </r>
    <r>
      <rPr>
        <i/>
        <sz val="8"/>
        <rFont val="Arial"/>
        <family val="2"/>
      </rPr>
      <t>. ppl&gt;UAS-arlrN-HA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UAS-arlr△SP-HA</t>
    </r>
    <r>
      <rPr>
        <i/>
        <vertAlign val="superscript"/>
        <sz val="8"/>
        <rFont val="Arial"/>
        <family val="2"/>
      </rPr>
      <t xml:space="preserve"> vs</t>
    </r>
    <r>
      <rPr>
        <i/>
        <sz val="8"/>
        <rFont val="Arial"/>
        <family val="2"/>
      </rPr>
      <t>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UAS-arlrN-HA</t>
    </r>
  </si>
  <si>
    <t>t=1.149, df=4</t>
  </si>
  <si>
    <t>t=20.58, df=4</t>
  </si>
  <si>
    <t>t=1.993, df=4</t>
  </si>
  <si>
    <t>t=0.5912, df=4</t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Lsd1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regucalcin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yip2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5162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Lsd1–RNAi vs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regucalcin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Lsd1–RNAi vs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yip2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Lsd1–RNAi vs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CG5162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regucalcin–RNAi vs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yip2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regucalcin–RNAi vs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CG5162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yip2–RNAi vs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CG5162–RNAi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CG5162–RNAi vs. arlr262</t>
    </r>
    <r>
      <rPr>
        <i/>
        <vertAlign val="superscript"/>
        <sz val="8"/>
        <rFont val="Arial"/>
        <family val="2"/>
      </rPr>
      <t>;pp</t>
    </r>
    <r>
      <rPr>
        <i/>
        <sz val="8"/>
        <rFont val="Arial"/>
        <family val="2"/>
      </rPr>
      <t>l&gt;CG5162–RNAi</t>
    </r>
  </si>
  <si>
    <t>Sup Figure 3b</t>
    <phoneticPr fontId="3" type="noConversion"/>
  </si>
  <si>
    <t>Sup Figure 3c</t>
    <phoneticPr fontId="3" type="noConversion"/>
  </si>
  <si>
    <t>Control</t>
    <phoneticPr fontId="1" type="noConversion"/>
  </si>
  <si>
    <r>
      <t>arlr</t>
    </r>
    <r>
      <rPr>
        <i/>
        <vertAlign val="superscript"/>
        <sz val="8"/>
        <color theme="1"/>
        <rFont val="Arial"/>
        <family val="2"/>
      </rPr>
      <t>262</t>
    </r>
    <r>
      <rPr>
        <i/>
        <sz val="8"/>
        <color theme="1"/>
        <rFont val="Arial"/>
        <family val="2"/>
      </rPr>
      <t>-1</t>
    </r>
    <phoneticPr fontId="1" type="noConversion"/>
  </si>
  <si>
    <r>
      <t>arlr</t>
    </r>
    <r>
      <rPr>
        <i/>
        <vertAlign val="superscript"/>
        <sz val="8"/>
        <color theme="1"/>
        <rFont val="Arial"/>
        <family val="2"/>
      </rPr>
      <t>262</t>
    </r>
    <r>
      <rPr>
        <i/>
        <sz val="8"/>
        <color theme="1"/>
        <rFont val="Arial"/>
        <family val="2"/>
      </rPr>
      <t>-2</t>
    </r>
    <phoneticPr fontId="1" type="noConversion"/>
  </si>
  <si>
    <r>
      <t>arlr</t>
    </r>
    <r>
      <rPr>
        <i/>
        <vertAlign val="superscript"/>
        <sz val="8"/>
        <color theme="1"/>
        <rFont val="Arial"/>
        <family val="2"/>
      </rPr>
      <t>364</t>
    </r>
    <r>
      <rPr>
        <i/>
        <sz val="8"/>
        <color theme="1"/>
        <rFont val="Arial"/>
        <family val="2"/>
      </rPr>
      <t>-1</t>
    </r>
    <phoneticPr fontId="1" type="noConversion"/>
  </si>
  <si>
    <r>
      <t>arlr</t>
    </r>
    <r>
      <rPr>
        <i/>
        <vertAlign val="superscript"/>
        <sz val="8"/>
        <color theme="1"/>
        <rFont val="Arial"/>
        <family val="2"/>
      </rPr>
      <t>364</t>
    </r>
    <r>
      <rPr>
        <i/>
        <sz val="8"/>
        <color theme="1"/>
        <rFont val="Arial"/>
        <family val="2"/>
      </rPr>
      <t>-2</t>
    </r>
    <phoneticPr fontId="1" type="noConversion"/>
  </si>
  <si>
    <t>tub&gt;UAS-arlr-HA</t>
    <phoneticPr fontId="1" type="noConversion"/>
  </si>
  <si>
    <r>
      <t>tub&gt;UAS-arlr</t>
    </r>
    <r>
      <rPr>
        <i/>
        <vertAlign val="superscript"/>
        <sz val="8"/>
        <color theme="1"/>
        <rFont val="Symbol"/>
        <family val="1"/>
        <charset val="2"/>
      </rPr>
      <t>D</t>
    </r>
    <r>
      <rPr>
        <i/>
        <vertAlign val="superscript"/>
        <sz val="8"/>
        <color theme="1"/>
        <rFont val="Arial"/>
        <family val="2"/>
      </rPr>
      <t>SP</t>
    </r>
    <r>
      <rPr>
        <i/>
        <sz val="8"/>
        <color theme="1"/>
        <rFont val="Arial"/>
        <family val="2"/>
      </rPr>
      <t>-HA</t>
    </r>
  </si>
  <si>
    <r>
      <t>tub&gt;UAS-arlr</t>
    </r>
    <r>
      <rPr>
        <i/>
        <vertAlign val="superscript"/>
        <sz val="8"/>
        <color theme="1"/>
        <rFont val="Arial"/>
        <family val="2"/>
      </rPr>
      <t>N</t>
    </r>
    <r>
      <rPr>
        <i/>
        <sz val="8"/>
        <color theme="1"/>
        <rFont val="Arial"/>
        <family val="2"/>
      </rPr>
      <t>-HA</t>
    </r>
  </si>
  <si>
    <t>F (2, 4) = 162.6</t>
  </si>
  <si>
    <t>0.8352 to 1.352</t>
  </si>
  <si>
    <t>-0.2829 to 0.2829</t>
  </si>
  <si>
    <r>
      <t xml:space="preserve">Control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-1</t>
    </r>
  </si>
  <si>
    <r>
      <t xml:space="preserve">Control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364</t>
    </r>
    <r>
      <rPr>
        <i/>
        <sz val="8"/>
        <rFont val="Arial"/>
        <family val="2"/>
      </rPr>
      <t>-1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-1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364</t>
    </r>
    <r>
      <rPr>
        <i/>
        <sz val="8"/>
        <rFont val="Arial"/>
        <family val="2"/>
      </rPr>
      <t>-1</t>
    </r>
  </si>
  <si>
    <t>F (2, 6) = 51.61</t>
  </si>
  <si>
    <t>0.4619 to 0.9251</t>
  </si>
  <si>
    <t>0.3986 to 0.8617</t>
  </si>
  <si>
    <t>-0.2949 to 0.1683</t>
  </si>
  <si>
    <r>
      <t xml:space="preserve">Control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-2</t>
    </r>
  </si>
  <si>
    <r>
      <t xml:space="preserve">Control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364</t>
    </r>
    <r>
      <rPr>
        <i/>
        <sz val="8"/>
        <rFont val="Arial"/>
        <family val="2"/>
      </rPr>
      <t>-2</t>
    </r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-2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364</t>
    </r>
    <r>
      <rPr>
        <i/>
        <sz val="8"/>
        <rFont val="Arial"/>
        <family val="2"/>
      </rPr>
      <t>-2</t>
    </r>
  </si>
  <si>
    <t>F (3, 6) = 19.66</t>
  </si>
  <si>
    <t>P=0.002</t>
  </si>
  <si>
    <t>-8.383 to -2.352</t>
  </si>
  <si>
    <t>-8.547 to -2.516</t>
  </si>
  <si>
    <t>-6.962 to -1.567</t>
  </si>
  <si>
    <t>-3.467 to 3.140</t>
  </si>
  <si>
    <t>-1.912 to 4.119</t>
  </si>
  <si>
    <t>-1.749 to 4.282</t>
  </si>
  <si>
    <r>
      <t xml:space="preserve">Control vs. </t>
    </r>
    <r>
      <rPr>
        <i/>
        <sz val="8"/>
        <rFont val="Arial"/>
        <family val="2"/>
      </rPr>
      <t>tub&gt;UAS-arlr-HA</t>
    </r>
  </si>
  <si>
    <r>
      <t xml:space="preserve">Control vs. </t>
    </r>
    <r>
      <rPr>
        <i/>
        <sz val="8"/>
        <rFont val="Arial"/>
        <family val="2"/>
      </rPr>
      <t>tub&gt;UAS-arlr</t>
    </r>
    <r>
      <rPr>
        <i/>
        <vertAlign val="superscript"/>
        <sz val="8"/>
        <rFont val="Arial"/>
        <family val="2"/>
      </rPr>
      <t>SP</t>
    </r>
    <r>
      <rPr>
        <i/>
        <sz val="8"/>
        <rFont val="Arial"/>
        <family val="2"/>
      </rPr>
      <t>-HA</t>
    </r>
  </si>
  <si>
    <r>
      <t xml:space="preserve">Control vs. </t>
    </r>
    <r>
      <rPr>
        <i/>
        <sz val="8"/>
        <rFont val="Arial"/>
        <family val="2"/>
      </rPr>
      <t>tub&gt;UAS-arlr</t>
    </r>
    <r>
      <rPr>
        <i/>
        <vertAlign val="superscript"/>
        <sz val="8"/>
        <rFont val="Arial"/>
        <family val="2"/>
      </rPr>
      <t>N</t>
    </r>
    <r>
      <rPr>
        <i/>
        <sz val="8"/>
        <rFont val="Arial"/>
        <family val="2"/>
      </rPr>
      <t>-HA</t>
    </r>
  </si>
  <si>
    <r>
      <t>tub&gt;UAS-arlr-HA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tub&gt;UAS-arlr</t>
    </r>
    <r>
      <rPr>
        <i/>
        <vertAlign val="superscript"/>
        <sz val="8"/>
        <rFont val="Arial"/>
        <family val="2"/>
      </rPr>
      <t>SP</t>
    </r>
    <r>
      <rPr>
        <i/>
        <sz val="8"/>
        <rFont val="Arial"/>
        <family val="2"/>
      </rPr>
      <t>-HA</t>
    </r>
  </si>
  <si>
    <r>
      <t>tub&gt;UAS-arlr-HA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tub&gt;UAS-arlr</t>
    </r>
    <r>
      <rPr>
        <i/>
        <vertAlign val="superscript"/>
        <sz val="8"/>
        <rFont val="Arial"/>
        <family val="2"/>
      </rPr>
      <t>N</t>
    </r>
    <r>
      <rPr>
        <i/>
        <sz val="8"/>
        <rFont val="Arial"/>
        <family val="2"/>
      </rPr>
      <t>-HA</t>
    </r>
  </si>
  <si>
    <r>
      <t>tub&gt;UAS-arlr</t>
    </r>
    <r>
      <rPr>
        <i/>
        <vertAlign val="superscript"/>
        <sz val="8"/>
        <rFont val="Arial"/>
        <family val="2"/>
      </rPr>
      <t>SP</t>
    </r>
    <r>
      <rPr>
        <i/>
        <sz val="8"/>
        <rFont val="Arial"/>
        <family val="2"/>
      </rPr>
      <t>-HA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tub&gt;UAS-arlr</t>
    </r>
    <r>
      <rPr>
        <i/>
        <vertAlign val="superscript"/>
        <sz val="8"/>
        <rFont val="Arial"/>
        <family val="2"/>
      </rPr>
      <t>N</t>
    </r>
    <r>
      <rPr>
        <i/>
        <sz val="8"/>
        <rFont val="Arial"/>
        <family val="2"/>
      </rPr>
      <t>-HA</t>
    </r>
  </si>
  <si>
    <t>Sup Figure 3d</t>
    <phoneticPr fontId="3" type="noConversion"/>
  </si>
  <si>
    <t>Sup Figure 3e</t>
    <phoneticPr fontId="3" type="noConversion"/>
  </si>
  <si>
    <t>t=1.163, df=58</t>
  </si>
  <si>
    <t>larvae-control</t>
  </si>
  <si>
    <r>
      <t>larvae-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</si>
  <si>
    <t>Sup Figure 4b</t>
    <phoneticPr fontId="3" type="noConversion"/>
  </si>
  <si>
    <t>Sup Figure 4c</t>
    <phoneticPr fontId="3" type="noConversion"/>
  </si>
  <si>
    <t>t=0.2836, df=4</t>
  </si>
  <si>
    <t>Sup Figure 4g</t>
    <phoneticPr fontId="3" type="noConversion"/>
  </si>
  <si>
    <t>1 week-control</t>
  </si>
  <si>
    <r>
      <t>1 week-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</si>
  <si>
    <t>t=0.1184, df=4</t>
  </si>
  <si>
    <t>Sup Figure 4f</t>
    <phoneticPr fontId="3" type="noConversion"/>
  </si>
  <si>
    <t>t=0.3982, df=38</t>
  </si>
  <si>
    <t>Sup Figure 6g</t>
    <phoneticPr fontId="3" type="noConversion"/>
  </si>
  <si>
    <t>LD size-3w(control and mutants)</t>
    <phoneticPr fontId="3" type="noConversion"/>
  </si>
  <si>
    <t>LD size-5w(control and mutants)</t>
    <phoneticPr fontId="3" type="noConversion"/>
  </si>
  <si>
    <t>F (2, 1032) = 5.51</t>
  </si>
  <si>
    <t>P=0.0042</t>
  </si>
  <si>
    <t>0.0941 to 3.07</t>
  </si>
  <si>
    <t>0.520 to 3.51</t>
  </si>
  <si>
    <t>-1.03 to 1.90</t>
  </si>
  <si>
    <r>
      <t>arlr</t>
    </r>
    <r>
      <rPr>
        <i/>
        <vertAlign val="superscript"/>
        <sz val="8"/>
        <rFont val="Arial"/>
        <family val="2"/>
      </rPr>
      <t>262</t>
    </r>
    <r>
      <rPr>
        <sz val="8"/>
        <rFont val="Arial"/>
        <family val="2"/>
      </rPr>
      <t xml:space="preserve">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364</t>
    </r>
  </si>
  <si>
    <t>Sup Figure 6h</t>
    <phoneticPr fontId="3" type="noConversion"/>
  </si>
  <si>
    <t>F (2, 1026) = 14.03</t>
  </si>
  <si>
    <t>99.00% CI of diff.</t>
  </si>
  <si>
    <t>0.8789 to 3.389</t>
  </si>
  <si>
    <t>0.4567 to 2.946</t>
  </si>
  <si>
    <t>-1.711 to 0.8449</t>
  </si>
  <si>
    <t>Sup Figure 6i</t>
    <phoneticPr fontId="3" type="noConversion"/>
  </si>
  <si>
    <t>5 weeks</t>
    <phoneticPr fontId="1" type="noConversion"/>
  </si>
  <si>
    <t>F (2, 6) = 10.89</t>
  </si>
  <si>
    <t>0.1019 to 0.5083</t>
  </si>
  <si>
    <t>-0.007854 to 0.3985</t>
  </si>
  <si>
    <t>-0.3130 to 0.09335</t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 xml:space="preserve"> vs. arlr</t>
    </r>
    <r>
      <rPr>
        <i/>
        <vertAlign val="superscript"/>
        <sz val="8"/>
        <rFont val="Arial"/>
        <family val="2"/>
      </rPr>
      <t>364</t>
    </r>
  </si>
  <si>
    <t>F (2, 6) = 308.2</t>
  </si>
  <si>
    <t>0.7799 to 1.058</t>
  </si>
  <si>
    <t>0.8850 to 1.164</t>
  </si>
  <si>
    <t>-0.03418 to 0.2444</t>
  </si>
  <si>
    <t>Sup Figure 6j</t>
    <phoneticPr fontId="3" type="noConversion"/>
  </si>
  <si>
    <t>F (2, 6) = 3.456</t>
  </si>
  <si>
    <t>-3.800 to 11.37</t>
  </si>
  <si>
    <t>-1.116 to 14.05</t>
  </si>
  <si>
    <t>-4.900 to 10.27</t>
  </si>
  <si>
    <t>Sup Figure 6k</t>
    <phoneticPr fontId="3" type="noConversion"/>
  </si>
  <si>
    <t>F (2, 6) = 0.05648</t>
  </si>
  <si>
    <t>P=0.95</t>
  </si>
  <si>
    <t>-5.637 to 5.142</t>
  </si>
  <si>
    <t>-5.050 to 5.730</t>
  </si>
  <si>
    <t>-4.802 to 5.978</t>
  </si>
  <si>
    <t>Sup Figure 6l</t>
    <phoneticPr fontId="3" type="noConversion"/>
  </si>
  <si>
    <t>ppl&gt;UAS-GFP</t>
    <phoneticPr fontId="1" type="noConversion"/>
  </si>
  <si>
    <r>
      <t>ppl&gt;arlr-RNAi</t>
    </r>
    <r>
      <rPr>
        <i/>
        <vertAlign val="superscript"/>
        <sz val="8"/>
        <color theme="1"/>
        <rFont val="Arial"/>
        <family val="2"/>
      </rPr>
      <t>61997</t>
    </r>
    <phoneticPr fontId="1" type="noConversion"/>
  </si>
  <si>
    <r>
      <t>ppl&gt;arlr-RNAi</t>
    </r>
    <r>
      <rPr>
        <i/>
        <vertAlign val="superscript"/>
        <sz val="8"/>
        <color theme="1"/>
        <rFont val="Arial"/>
        <family val="2"/>
      </rPr>
      <t>14874</t>
    </r>
    <phoneticPr fontId="1" type="noConversion"/>
  </si>
  <si>
    <r>
      <t>ppl&gt;UAS-arlr-RNAi619</t>
    </r>
    <r>
      <rPr>
        <vertAlign val="superscript"/>
        <sz val="8"/>
        <rFont val="Arial"/>
        <family val="2"/>
      </rPr>
      <t>97</t>
    </r>
  </si>
  <si>
    <r>
      <t>ppl&gt;UAS-arlr-RNAi148</t>
    </r>
    <r>
      <rPr>
        <vertAlign val="superscript"/>
        <sz val="8"/>
        <rFont val="Arial"/>
        <family val="2"/>
      </rPr>
      <t>74</t>
    </r>
  </si>
  <si>
    <t>LPP&gt;UAS-GFP</t>
    <phoneticPr fontId="1" type="noConversion"/>
  </si>
  <si>
    <r>
      <t>LPP&gt;arlr-RNAi</t>
    </r>
    <r>
      <rPr>
        <i/>
        <vertAlign val="superscript"/>
        <sz val="8"/>
        <color theme="1"/>
        <rFont val="Arial"/>
        <family val="2"/>
      </rPr>
      <t>61997</t>
    </r>
    <phoneticPr fontId="1" type="noConversion"/>
  </si>
  <si>
    <r>
      <t>LPP&gt;arlr-RNAi</t>
    </r>
    <r>
      <rPr>
        <i/>
        <vertAlign val="superscript"/>
        <sz val="8"/>
        <color theme="1"/>
        <rFont val="Arial"/>
        <family val="2"/>
      </rPr>
      <t>14874</t>
    </r>
    <phoneticPr fontId="1" type="noConversion"/>
  </si>
  <si>
    <t>Sup Figure 7d</t>
    <phoneticPr fontId="3" type="noConversion"/>
  </si>
  <si>
    <t>Sup Figure 7h</t>
    <phoneticPr fontId="1" type="noConversion"/>
  </si>
  <si>
    <t>Sup Figure 8d</t>
    <phoneticPr fontId="1" type="noConversion"/>
  </si>
  <si>
    <t>Lsd-1-control</t>
  </si>
  <si>
    <t>regucalcin-control</t>
  </si>
  <si>
    <t>yip2-control</t>
  </si>
  <si>
    <t>CG5162-control</t>
  </si>
  <si>
    <t>Had2-control</t>
  </si>
  <si>
    <t>scpx-control</t>
  </si>
  <si>
    <t>lip4-control</t>
  </si>
  <si>
    <t>sgp-control</t>
  </si>
  <si>
    <t>CG9547-control</t>
  </si>
  <si>
    <t>Acbp2-control</t>
  </si>
  <si>
    <r>
      <t>Lsd-1-arlr</t>
    </r>
    <r>
      <rPr>
        <vertAlign val="superscript"/>
        <sz val="8"/>
        <rFont val="Arial"/>
        <family val="2"/>
      </rPr>
      <t>262</t>
    </r>
  </si>
  <si>
    <r>
      <t>regucalcin-arlr</t>
    </r>
    <r>
      <rPr>
        <vertAlign val="superscript"/>
        <sz val="8"/>
        <rFont val="Arial"/>
        <family val="2"/>
      </rPr>
      <t>262</t>
    </r>
  </si>
  <si>
    <r>
      <t>yip2-arlr</t>
    </r>
    <r>
      <rPr>
        <vertAlign val="superscript"/>
        <sz val="8"/>
        <rFont val="Arial"/>
        <family val="2"/>
      </rPr>
      <t>262</t>
    </r>
  </si>
  <si>
    <r>
      <t>CG5162-arlr</t>
    </r>
    <r>
      <rPr>
        <vertAlign val="superscript"/>
        <sz val="8"/>
        <rFont val="Arial"/>
        <family val="2"/>
      </rPr>
      <t>262</t>
    </r>
  </si>
  <si>
    <r>
      <t>Had2-arlr</t>
    </r>
    <r>
      <rPr>
        <vertAlign val="superscript"/>
        <sz val="8"/>
        <rFont val="Arial"/>
        <family val="2"/>
      </rPr>
      <t>262</t>
    </r>
  </si>
  <si>
    <r>
      <t>scpx-arlr</t>
    </r>
    <r>
      <rPr>
        <vertAlign val="superscript"/>
        <sz val="8"/>
        <rFont val="Arial"/>
        <family val="2"/>
      </rPr>
      <t>262</t>
    </r>
  </si>
  <si>
    <r>
      <t>lip4-arlr</t>
    </r>
    <r>
      <rPr>
        <vertAlign val="superscript"/>
        <sz val="8"/>
        <rFont val="Arial"/>
        <family val="2"/>
      </rPr>
      <t>262</t>
    </r>
  </si>
  <si>
    <r>
      <t>sgp-arlr</t>
    </r>
    <r>
      <rPr>
        <vertAlign val="superscript"/>
        <sz val="8"/>
        <rFont val="Arial"/>
        <family val="2"/>
      </rPr>
      <t>262</t>
    </r>
  </si>
  <si>
    <r>
      <t>CG9547-arlr</t>
    </r>
    <r>
      <rPr>
        <vertAlign val="superscript"/>
        <sz val="8"/>
        <rFont val="Arial"/>
        <family val="2"/>
      </rPr>
      <t>262</t>
    </r>
  </si>
  <si>
    <r>
      <t>Acbp2-arlr</t>
    </r>
    <r>
      <rPr>
        <vertAlign val="superscript"/>
        <sz val="8"/>
        <rFont val="Arial"/>
        <family val="2"/>
      </rPr>
      <t>262</t>
    </r>
  </si>
  <si>
    <t>t=7.563, df=4</t>
  </si>
  <si>
    <t>t=6.008, df=4</t>
  </si>
  <si>
    <t>t=3.229, df=4</t>
  </si>
  <si>
    <t>t=3.001, df=4</t>
  </si>
  <si>
    <t>t=3.871, df=4</t>
  </si>
  <si>
    <t>t=3.192, df=4</t>
  </si>
  <si>
    <t>t=4.682, df=4</t>
  </si>
  <si>
    <t>t=3.324, df=4</t>
  </si>
  <si>
    <t>t=3.023, df=4</t>
  </si>
  <si>
    <t>Sup Figure 8e</t>
    <phoneticPr fontId="1" type="noConversion"/>
  </si>
  <si>
    <t>ppl&gt;dendoU-RNAi</t>
  </si>
  <si>
    <t>t=0.2842, df=513</t>
  </si>
  <si>
    <t>Sup Figure 10c</t>
    <phoneticPr fontId="1" type="noConversion"/>
  </si>
  <si>
    <t>ppl&gt;UAS-arlr-HA+dendoU-RNAi</t>
  </si>
  <si>
    <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dendoU-RNAi</t>
    </r>
  </si>
  <si>
    <t>-2.151 to 19.48</t>
  </si>
  <si>
    <t>-3.818 to 17.82</t>
  </si>
  <si>
    <t>-8.484 to 13.15</t>
  </si>
  <si>
    <r>
      <t xml:space="preserve">Control vs. </t>
    </r>
    <r>
      <rPr>
        <i/>
        <sz val="8"/>
        <rFont val="Arial"/>
        <family val="2"/>
      </rPr>
      <t>ppl&gt;dendoU-RNAi</t>
    </r>
  </si>
  <si>
    <r>
      <t xml:space="preserve">Control vs. </t>
    </r>
    <r>
      <rPr>
        <i/>
        <sz val="8"/>
        <rFont val="Arial"/>
        <family val="2"/>
      </rPr>
      <t>arlr</t>
    </r>
    <r>
      <rPr>
        <i/>
        <vertAlign val="superscript"/>
        <sz val="8"/>
        <rFont val="Arial"/>
        <family val="2"/>
      </rPr>
      <t>262</t>
    </r>
    <r>
      <rPr>
        <i/>
        <sz val="8"/>
        <rFont val="Arial"/>
        <family val="2"/>
      </rPr>
      <t>;ppl&gt;dendoU-RNAi</t>
    </r>
  </si>
  <si>
    <r>
      <t xml:space="preserve">Control vs. </t>
    </r>
    <r>
      <rPr>
        <i/>
        <sz val="8"/>
        <rFont val="Arial"/>
        <family val="2"/>
      </rPr>
      <t>ppl&gt;UAS-arlr-HA+dendoU-RNAi</t>
    </r>
  </si>
  <si>
    <t>*</t>
    <phoneticPr fontId="1" type="noConversion"/>
  </si>
  <si>
    <t>Sup Figure 10h</t>
    <phoneticPr fontId="1" type="noConversion"/>
  </si>
  <si>
    <t>t=4.202, df=4</t>
  </si>
  <si>
    <t>t=4.133, df=4</t>
  </si>
  <si>
    <t>t=3.000, df=4</t>
  </si>
  <si>
    <t>t=3.101, df=4</t>
  </si>
  <si>
    <r>
      <t>ppl&gt;UAS-arlr</t>
    </r>
    <r>
      <rPr>
        <i/>
        <vertAlign val="superscript"/>
        <sz val="8"/>
        <color theme="1"/>
        <rFont val="Arial"/>
        <family val="2"/>
      </rPr>
      <t>N-</t>
    </r>
    <r>
      <rPr>
        <i/>
        <sz val="8"/>
        <color theme="1"/>
        <rFont val="Arial"/>
        <family val="2"/>
      </rPr>
      <t>HA</t>
    </r>
    <phoneticPr fontId="3" type="noConversion"/>
  </si>
  <si>
    <t>Figure 7g</t>
    <phoneticPr fontId="3" type="noConversion"/>
  </si>
  <si>
    <t>ppl&gt;UASGFP</t>
  </si>
  <si>
    <t>ppl&gt;UASENDOU</t>
  </si>
  <si>
    <t>arlr262;ppl&gt;UASENDOU</t>
  </si>
  <si>
    <t>t=3.140, df=4</t>
  </si>
  <si>
    <t>t=2.862, df=4</t>
  </si>
  <si>
    <t>t=5.030, df=4</t>
  </si>
  <si>
    <t>t=4.258, df=4</t>
  </si>
  <si>
    <t>F (2, 1639) = 129.2</t>
  </si>
  <si>
    <t>4.684 to 6.397</t>
  </si>
  <si>
    <t>4.140 to 5.869</t>
  </si>
  <si>
    <t>-1.284 to 0.2129</t>
  </si>
  <si>
    <r>
      <t>arlr</t>
    </r>
    <r>
      <rPr>
        <vertAlign val="superscript"/>
        <sz val="8"/>
        <rFont val="Arial"/>
        <family val="2"/>
      </rPr>
      <t>262</t>
    </r>
    <r>
      <rPr>
        <sz val="8"/>
        <rFont val="Arial"/>
        <family val="2"/>
      </rPr>
      <t>-5 weeks</t>
    </r>
    <phoneticPr fontId="3" type="noConversion"/>
  </si>
  <si>
    <r>
      <t>arlr</t>
    </r>
    <r>
      <rPr>
        <vertAlign val="superscript"/>
        <sz val="8"/>
        <rFont val="Arial"/>
        <family val="2"/>
      </rPr>
      <t>364</t>
    </r>
    <r>
      <rPr>
        <sz val="8"/>
        <rFont val="Arial"/>
        <family val="2"/>
      </rPr>
      <t>-5 weeks</t>
    </r>
    <phoneticPr fontId="3" type="noConversion"/>
  </si>
  <si>
    <t>number</t>
    <phoneticPr fontId="1" type="noConversion"/>
  </si>
  <si>
    <t>percentage</t>
    <phoneticPr fontId="1" type="noConversion"/>
  </si>
  <si>
    <t>number</t>
    <phoneticPr fontId="3" type="noConversion"/>
  </si>
  <si>
    <t>Figure 5c</t>
    <phoneticPr fontId="3" type="noConversion"/>
  </si>
  <si>
    <t>ppl&gt;UAS-CG3303-HA</t>
    <phoneticPr fontId="1" type="noConversion"/>
  </si>
  <si>
    <t>PGRP-LE-IgG</t>
  </si>
  <si>
    <t>PGRP-LE-IP</t>
  </si>
  <si>
    <t>iab-IgG</t>
  </si>
  <si>
    <t>iab-IP</t>
  </si>
  <si>
    <t>Lsd-1-IgG</t>
  </si>
  <si>
    <t>Lsd-1--IP</t>
  </si>
  <si>
    <t>regucalcin-IgG</t>
  </si>
  <si>
    <t>regucalcin-IP</t>
  </si>
  <si>
    <t>CG5162-IgG</t>
  </si>
  <si>
    <t>CG5162-IP</t>
  </si>
  <si>
    <t>yip2-IgG</t>
  </si>
  <si>
    <t>yip2-IP</t>
  </si>
  <si>
    <t>Yip2</t>
    <phoneticPr fontId="1" type="noConversion"/>
  </si>
  <si>
    <t>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"/>
    <numFmt numFmtId="177" formatCode="0.000%"/>
    <numFmt numFmtId="178" formatCode="#,##0.000"/>
    <numFmt numFmtId="179" formatCode="0.000_ "/>
    <numFmt numFmtId="180" formatCode="0.0000_ "/>
  </numFmts>
  <fonts count="3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Arial"/>
      <family val="2"/>
    </font>
    <font>
      <sz val="9"/>
      <name val="等线"/>
      <family val="3"/>
      <charset val="134"/>
      <scheme val="minor"/>
    </font>
    <font>
      <sz val="8"/>
      <name val="Arial"/>
      <family val="2"/>
    </font>
    <font>
      <i/>
      <sz val="8"/>
      <name val="Arial"/>
      <family val="2"/>
    </font>
    <font>
      <i/>
      <vertAlign val="superscript"/>
      <sz val="8"/>
      <name val="Arial"/>
      <family val="2"/>
    </font>
    <font>
      <b/>
      <sz val="8"/>
      <color theme="1"/>
      <name val="Arial"/>
      <family val="2"/>
    </font>
    <font>
      <vertAlign val="superscript"/>
      <sz val="8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i/>
      <vertAlign val="superscript"/>
      <sz val="8"/>
      <color rgb="FF000000"/>
      <name val="Arial"/>
      <family val="2"/>
    </font>
    <font>
      <i/>
      <vertAlign val="superscript"/>
      <sz val="8"/>
      <color rgb="FF000000"/>
      <name val="宋体"/>
      <family val="3"/>
      <charset val="134"/>
    </font>
    <font>
      <sz val="8"/>
      <color theme="1"/>
      <name val="等线"/>
      <family val="2"/>
      <charset val="134"/>
      <scheme val="minor"/>
    </font>
    <font>
      <i/>
      <sz val="8"/>
      <color theme="1"/>
      <name val="Arial"/>
      <family val="2"/>
    </font>
    <font>
      <sz val="8"/>
      <color rgb="FFFF0000"/>
      <name val="Arial"/>
      <family val="2"/>
    </font>
    <font>
      <b/>
      <sz val="8"/>
      <name val="Arial"/>
      <family val="2"/>
    </font>
    <font>
      <sz val="8"/>
      <color theme="1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i/>
      <sz val="8"/>
      <color theme="1"/>
      <name val="Times New Roman"/>
      <family val="1"/>
    </font>
    <font>
      <sz val="8"/>
      <color rgb="FF00B050"/>
      <name val="Arial"/>
      <family val="2"/>
    </font>
    <font>
      <sz val="8"/>
      <color theme="1"/>
      <name val="宋体"/>
      <family val="3"/>
      <charset val="134"/>
    </font>
    <font>
      <vertAlign val="subscript"/>
      <sz val="8"/>
      <name val="Arial"/>
      <family val="2"/>
    </font>
    <font>
      <vertAlign val="subscript"/>
      <sz val="8"/>
      <name val="Times New Roman"/>
      <family val="1"/>
    </font>
    <font>
      <vertAlign val="superscript"/>
      <sz val="8"/>
      <name val="Times New Roman"/>
      <family val="1"/>
    </font>
    <font>
      <sz val="10"/>
      <name val="Arial"/>
      <family val="2"/>
    </font>
    <font>
      <sz val="11"/>
      <name val="等线"/>
      <family val="2"/>
      <charset val="134"/>
      <scheme val="minor"/>
    </font>
    <font>
      <i/>
      <vertAlign val="superscript"/>
      <sz val="8"/>
      <color theme="1"/>
      <name val="Arial"/>
      <family val="2"/>
    </font>
    <font>
      <i/>
      <vertAlign val="superscript"/>
      <sz val="8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vertical="center" readingOrder="1"/>
    </xf>
    <xf numFmtId="0" fontId="10" fillId="0" borderId="0" xfId="0" applyFont="1" applyAlignment="1">
      <alignment horizontal="left" vertical="center" readingOrder="1"/>
    </xf>
    <xf numFmtId="0" fontId="10" fillId="0" borderId="0" xfId="0" applyFont="1" applyAlignment="1">
      <alignment horizontal="right" vertical="center" readingOrder="1"/>
    </xf>
    <xf numFmtId="0" fontId="13" fillId="0" borderId="0" xfId="0" applyFont="1" applyAlignment="1"/>
    <xf numFmtId="0" fontId="14" fillId="0" borderId="0" xfId="0" applyFont="1" applyAlignment="1"/>
    <xf numFmtId="0" fontId="10" fillId="0" borderId="0" xfId="0" applyFont="1" applyAlignment="1">
      <alignment vertical="center" readingOrder="1"/>
    </xf>
    <xf numFmtId="0" fontId="4" fillId="0" borderId="0" xfId="0" applyFont="1">
      <alignment vertical="center"/>
    </xf>
    <xf numFmtId="0" fontId="13" fillId="0" borderId="0" xfId="0" applyFont="1">
      <alignment vertical="center"/>
    </xf>
    <xf numFmtId="0" fontId="2" fillId="0" borderId="0" xfId="0" applyFont="1" applyAlignment="1"/>
    <xf numFmtId="0" fontId="7" fillId="0" borderId="0" xfId="0" applyFont="1" applyAlignment="1"/>
    <xf numFmtId="0" fontId="2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0" fillId="0" borderId="0" xfId="0" applyFont="1" applyAlignment="1"/>
    <xf numFmtId="0" fontId="17" fillId="0" borderId="0" xfId="0" applyFont="1" applyAlignment="1"/>
    <xf numFmtId="178" fontId="13" fillId="0" borderId="0" xfId="0" applyNumberFormat="1" applyFont="1" applyAlignment="1"/>
    <xf numFmtId="2" fontId="17" fillId="0" borderId="0" xfId="0" applyNumberFormat="1" applyFont="1" applyAlignment="1">
      <alignment horizontal="center"/>
    </xf>
    <xf numFmtId="177" fontId="17" fillId="0" borderId="0" xfId="0" applyNumberFormat="1" applyFont="1" applyAlignment="1">
      <alignment horizontal="center"/>
    </xf>
    <xf numFmtId="176" fontId="17" fillId="0" borderId="0" xfId="0" applyNumberFormat="1" applyFont="1" applyAlignment="1">
      <alignment horizontal="center"/>
    </xf>
    <xf numFmtId="179" fontId="17" fillId="0" borderId="0" xfId="0" applyNumberFormat="1" applyFont="1" applyAlignment="1"/>
    <xf numFmtId="180" fontId="17" fillId="0" borderId="0" xfId="0" applyNumberFormat="1" applyFont="1" applyAlignment="1"/>
    <xf numFmtId="179" fontId="17" fillId="0" borderId="0" xfId="0" applyNumberFormat="1" applyFont="1" applyAlignment="1">
      <alignment horizontal="center"/>
    </xf>
    <xf numFmtId="178" fontId="13" fillId="2" borderId="0" xfId="0" applyNumberFormat="1" applyFont="1" applyFill="1" applyAlignment="1"/>
    <xf numFmtId="176" fontId="16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16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179" fontId="15" fillId="0" borderId="0" xfId="0" applyNumberFormat="1" applyFont="1" applyAlignment="1"/>
    <xf numFmtId="180" fontId="15" fillId="0" borderId="0" xfId="0" applyNumberFormat="1" applyFont="1" applyAlignment="1"/>
    <xf numFmtId="0" fontId="21" fillId="0" borderId="0" xfId="0" applyFont="1" applyAlignment="1"/>
    <xf numFmtId="180" fontId="21" fillId="0" borderId="0" xfId="0" applyNumberFormat="1" applyFont="1" applyAlignment="1"/>
    <xf numFmtId="176" fontId="8" fillId="0" borderId="0" xfId="0" applyNumberFormat="1" applyFont="1" applyAlignment="1"/>
    <xf numFmtId="176" fontId="4" fillId="0" borderId="0" xfId="0" applyNumberFormat="1" applyFont="1" applyAlignment="1"/>
    <xf numFmtId="2" fontId="22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176" fontId="19" fillId="0" borderId="0" xfId="0" applyNumberFormat="1" applyFont="1" applyAlignment="1">
      <alignment horizontal="left"/>
    </xf>
    <xf numFmtId="177" fontId="19" fillId="0" borderId="0" xfId="0" applyNumberFormat="1" applyFont="1" applyAlignment="1">
      <alignment horizontal="left"/>
    </xf>
    <xf numFmtId="2" fontId="19" fillId="0" borderId="0" xfId="0" applyNumberFormat="1" applyFont="1" applyAlignment="1">
      <alignment horizontal="left"/>
    </xf>
    <xf numFmtId="0" fontId="18" fillId="0" borderId="0" xfId="0" applyFont="1" applyAlignment="1">
      <alignment horizontal="left"/>
    </xf>
    <xf numFmtId="176" fontId="18" fillId="0" borderId="0" xfId="0" applyNumberFormat="1" applyFont="1" applyAlignment="1">
      <alignment horizontal="left"/>
    </xf>
    <xf numFmtId="177" fontId="18" fillId="0" borderId="0" xfId="0" applyNumberFormat="1" applyFont="1" applyAlignment="1">
      <alignment horizontal="left"/>
    </xf>
    <xf numFmtId="2" fontId="18" fillId="0" borderId="0" xfId="0" applyNumberFormat="1" applyFont="1" applyAlignment="1">
      <alignment horizontal="left"/>
    </xf>
    <xf numFmtId="0" fontId="18" fillId="0" borderId="0" xfId="0" applyFont="1" applyAlignment="1">
      <alignment horizontal="center"/>
    </xf>
    <xf numFmtId="0" fontId="5" fillId="0" borderId="0" xfId="0" applyFont="1" applyAlignment="1"/>
    <xf numFmtId="0" fontId="4" fillId="0" borderId="0" xfId="0" applyFont="1" applyAlignment="1">
      <alignment horizontal="right"/>
    </xf>
    <xf numFmtId="0" fontId="13" fillId="0" borderId="0" xfId="0" applyFont="1" applyAlignment="1">
      <alignment horizontal="right" vertical="center"/>
    </xf>
    <xf numFmtId="0" fontId="26" fillId="0" borderId="0" xfId="0" applyFont="1" applyAlignment="1"/>
    <xf numFmtId="0" fontId="27" fillId="0" borderId="0" xfId="0" applyFont="1">
      <alignment vertical="center"/>
    </xf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readingOrder="1"/>
    </xf>
    <xf numFmtId="0" fontId="14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0" fontId="14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tif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1484</xdr:colOff>
      <xdr:row>73</xdr:row>
      <xdr:rowOff>65843</xdr:rowOff>
    </xdr:from>
    <xdr:to>
      <xdr:col>6</xdr:col>
      <xdr:colOff>594201</xdr:colOff>
      <xdr:row>92</xdr:row>
      <xdr:rowOff>48960</xdr:rowOff>
    </xdr:to>
    <xdr:pic>
      <xdr:nvPicPr>
        <xdr:cNvPr id="46" name="图片 45">
          <a:extLst>
            <a:ext uri="{FF2B5EF4-FFF2-40B4-BE49-F238E27FC236}">
              <a16:creationId xmlns:a16="http://schemas.microsoft.com/office/drawing/2014/main" id="{453B2970-9C94-8B83-DD4C-2717FACB43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484" y="12471350"/>
          <a:ext cx="4398369" cy="3305364"/>
        </a:xfrm>
        <a:prstGeom prst="rect">
          <a:avLst/>
        </a:prstGeom>
      </xdr:spPr>
    </xdr:pic>
    <xdr:clientData/>
  </xdr:twoCellAnchor>
  <xdr:twoCellAnchor>
    <xdr:from>
      <xdr:col>1</xdr:col>
      <xdr:colOff>279201</xdr:colOff>
      <xdr:row>1</xdr:row>
      <xdr:rowOff>159135</xdr:rowOff>
    </xdr:from>
    <xdr:to>
      <xdr:col>2</xdr:col>
      <xdr:colOff>135289</xdr:colOff>
      <xdr:row>2</xdr:row>
      <xdr:rowOff>165813</xdr:rowOff>
    </xdr:to>
    <xdr:sp macro="" textlink="">
      <xdr:nvSpPr>
        <xdr:cNvPr id="2" name="文本框 3">
          <a:extLst>
            <a:ext uri="{FF2B5EF4-FFF2-40B4-BE49-F238E27FC236}">
              <a16:creationId xmlns:a16="http://schemas.microsoft.com/office/drawing/2014/main" id="{5314B9DA-DA3B-D345-848F-EB79FF11CC75}"/>
            </a:ext>
          </a:extLst>
        </xdr:cNvPr>
        <xdr:cNvSpPr txBox="1"/>
      </xdr:nvSpPr>
      <xdr:spPr>
        <a:xfrm>
          <a:off x="890115" y="333213"/>
          <a:ext cx="467002" cy="180755"/>
        </a:xfrm>
        <a:prstGeom prst="rect">
          <a:avLst/>
        </a:prstGeom>
        <a:noFill/>
        <a:scene3d>
          <a:camera prst="orthographicFront">
            <a:rot lat="0" lon="0" rev="2700000"/>
          </a:camera>
          <a:lightRig rig="threePt" dir="t"/>
        </a:scene3d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zh-CN" sz="600">
              <a:latin typeface="Arial" pitchFamily="34" charset="0"/>
              <a:ea typeface="华文楷体" panose="02010600040101010101" pitchFamily="2" charset="-122"/>
              <a:cs typeface="Arial" panose="020B0604020202020204" pitchFamily="34" charset="0"/>
            </a:rPr>
            <a:t>Control</a:t>
          </a:r>
        </a:p>
      </xdr:txBody>
    </xdr:sp>
    <xdr:clientData/>
  </xdr:twoCellAnchor>
  <xdr:twoCellAnchor>
    <xdr:from>
      <xdr:col>1</xdr:col>
      <xdr:colOff>556324</xdr:colOff>
      <xdr:row>1</xdr:row>
      <xdr:rowOff>158273</xdr:rowOff>
    </xdr:from>
    <xdr:to>
      <xdr:col>2</xdr:col>
      <xdr:colOff>351102</xdr:colOff>
      <xdr:row>2</xdr:row>
      <xdr:rowOff>164951</xdr:rowOff>
    </xdr:to>
    <xdr:sp macro="" textlink="">
      <xdr:nvSpPr>
        <xdr:cNvPr id="3" name="文本框 4">
          <a:extLst>
            <a:ext uri="{FF2B5EF4-FFF2-40B4-BE49-F238E27FC236}">
              <a16:creationId xmlns:a16="http://schemas.microsoft.com/office/drawing/2014/main" id="{1153BAFC-5408-6F4F-87B6-94B64B6E828A}"/>
            </a:ext>
          </a:extLst>
        </xdr:cNvPr>
        <xdr:cNvSpPr txBox="1"/>
      </xdr:nvSpPr>
      <xdr:spPr>
        <a:xfrm>
          <a:off x="1167238" y="332351"/>
          <a:ext cx="405692" cy="180755"/>
        </a:xfrm>
        <a:prstGeom prst="rect">
          <a:avLst/>
        </a:prstGeom>
        <a:noFill/>
        <a:scene3d>
          <a:camera prst="orthographicFront">
            <a:rot lat="0" lon="0" rev="2700000"/>
          </a:camera>
          <a:lightRig rig="threePt" dir="t"/>
        </a:scene3d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600" i="1">
              <a:latin typeface="Arial" pitchFamily="34" charset="0"/>
              <a:cs typeface="Arial" panose="020B0604020202020204" pitchFamily="34" charset="0"/>
            </a:rPr>
            <a:t>arlr</a:t>
          </a:r>
          <a:r>
            <a:rPr kumimoji="1" lang="en-US" altLang="zh-CN" sz="600" i="1" baseline="300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262</a:t>
          </a:r>
          <a:endParaRPr kumimoji="1" lang="en-US" altLang="zh-CN" sz="600" i="1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78762</xdr:colOff>
      <xdr:row>3</xdr:row>
      <xdr:rowOff>89238</xdr:rowOff>
    </xdr:from>
    <xdr:to>
      <xdr:col>1</xdr:col>
      <xdr:colOff>80723</xdr:colOff>
      <xdr:row>4</xdr:row>
      <xdr:rowOff>95916</xdr:rowOff>
    </xdr:to>
    <xdr:sp macro="" textlink="">
      <xdr:nvSpPr>
        <xdr:cNvPr id="4" name="文本框 5">
          <a:extLst>
            <a:ext uri="{FF2B5EF4-FFF2-40B4-BE49-F238E27FC236}">
              <a16:creationId xmlns:a16="http://schemas.microsoft.com/office/drawing/2014/main" id="{0A161411-754E-3F4D-A478-748E29C8072D}"/>
            </a:ext>
          </a:extLst>
        </xdr:cNvPr>
        <xdr:cNvSpPr txBox="1"/>
      </xdr:nvSpPr>
      <xdr:spPr>
        <a:xfrm>
          <a:off x="78762" y="611471"/>
          <a:ext cx="612875" cy="18075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6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2000 bp—</a:t>
          </a:r>
          <a:endParaRPr kumimoji="1" lang="zh-CN" altLang="en-US" sz="600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78762</xdr:colOff>
      <xdr:row>4</xdr:row>
      <xdr:rowOff>60399</xdr:rowOff>
    </xdr:from>
    <xdr:to>
      <xdr:col>1</xdr:col>
      <xdr:colOff>80723</xdr:colOff>
      <xdr:row>5</xdr:row>
      <xdr:rowOff>67076</xdr:rowOff>
    </xdr:to>
    <xdr:sp macro="" textlink="">
      <xdr:nvSpPr>
        <xdr:cNvPr id="5" name="文本框 6">
          <a:extLst>
            <a:ext uri="{FF2B5EF4-FFF2-40B4-BE49-F238E27FC236}">
              <a16:creationId xmlns:a16="http://schemas.microsoft.com/office/drawing/2014/main" id="{F2053411-1A37-7D48-BE91-A004222DFE98}"/>
            </a:ext>
          </a:extLst>
        </xdr:cNvPr>
        <xdr:cNvSpPr txBox="1"/>
      </xdr:nvSpPr>
      <xdr:spPr>
        <a:xfrm>
          <a:off x="78762" y="756709"/>
          <a:ext cx="612875" cy="18075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6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1000 bp—</a:t>
          </a:r>
          <a:endParaRPr kumimoji="1" lang="zh-CN" altLang="en-US" sz="600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36470</xdr:colOff>
      <xdr:row>4</xdr:row>
      <xdr:rowOff>144431</xdr:rowOff>
    </xdr:from>
    <xdr:to>
      <xdr:col>1</xdr:col>
      <xdr:colOff>80723</xdr:colOff>
      <xdr:row>5</xdr:row>
      <xdr:rowOff>151108</xdr:rowOff>
    </xdr:to>
    <xdr:sp macro="" textlink="">
      <xdr:nvSpPr>
        <xdr:cNvPr id="6" name="文本框 7">
          <a:extLst>
            <a:ext uri="{FF2B5EF4-FFF2-40B4-BE49-F238E27FC236}">
              <a16:creationId xmlns:a16="http://schemas.microsoft.com/office/drawing/2014/main" id="{FC063758-A225-664D-9B1A-BFEB43F3C790}"/>
            </a:ext>
          </a:extLst>
        </xdr:cNvPr>
        <xdr:cNvSpPr txBox="1"/>
      </xdr:nvSpPr>
      <xdr:spPr>
        <a:xfrm>
          <a:off x="136470" y="840741"/>
          <a:ext cx="555167" cy="18075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6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750 bp—</a:t>
          </a:r>
          <a:endParaRPr kumimoji="1" lang="zh-CN" altLang="en-US" sz="600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36470</xdr:colOff>
      <xdr:row>5</xdr:row>
      <xdr:rowOff>55811</xdr:rowOff>
    </xdr:from>
    <xdr:to>
      <xdr:col>1</xdr:col>
      <xdr:colOff>80723</xdr:colOff>
      <xdr:row>6</xdr:row>
      <xdr:rowOff>62488</xdr:rowOff>
    </xdr:to>
    <xdr:sp macro="" textlink="">
      <xdr:nvSpPr>
        <xdr:cNvPr id="7" name="文本框 8">
          <a:extLst>
            <a:ext uri="{FF2B5EF4-FFF2-40B4-BE49-F238E27FC236}">
              <a16:creationId xmlns:a16="http://schemas.microsoft.com/office/drawing/2014/main" id="{BEA21FCC-1EAE-6241-89D8-BDF70BDEAAAF}"/>
            </a:ext>
          </a:extLst>
        </xdr:cNvPr>
        <xdr:cNvSpPr txBox="1"/>
      </xdr:nvSpPr>
      <xdr:spPr>
        <a:xfrm>
          <a:off x="136470" y="926199"/>
          <a:ext cx="555167" cy="18075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6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500 bp—</a:t>
          </a:r>
          <a:endParaRPr kumimoji="1" lang="zh-CN" altLang="en-US" sz="600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36470</xdr:colOff>
      <xdr:row>6</xdr:row>
      <xdr:rowOff>17562</xdr:rowOff>
    </xdr:from>
    <xdr:to>
      <xdr:col>1</xdr:col>
      <xdr:colOff>80723</xdr:colOff>
      <xdr:row>7</xdr:row>
      <xdr:rowOff>24240</xdr:rowOff>
    </xdr:to>
    <xdr:sp macro="" textlink="">
      <xdr:nvSpPr>
        <xdr:cNvPr id="8" name="文本框 9">
          <a:extLst>
            <a:ext uri="{FF2B5EF4-FFF2-40B4-BE49-F238E27FC236}">
              <a16:creationId xmlns:a16="http://schemas.microsoft.com/office/drawing/2014/main" id="{FC9F01F3-6E43-DB4B-8B2F-C742130E28C2}"/>
            </a:ext>
          </a:extLst>
        </xdr:cNvPr>
        <xdr:cNvSpPr txBox="1"/>
      </xdr:nvSpPr>
      <xdr:spPr>
        <a:xfrm>
          <a:off x="136470" y="1062028"/>
          <a:ext cx="555167" cy="18075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6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250 bp—</a:t>
          </a:r>
          <a:endParaRPr kumimoji="1" lang="zh-CN" altLang="en-US" sz="600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308790</xdr:colOff>
      <xdr:row>1</xdr:row>
      <xdr:rowOff>160465</xdr:rowOff>
    </xdr:from>
    <xdr:to>
      <xdr:col>3</xdr:col>
      <xdr:colOff>95948</xdr:colOff>
      <xdr:row>2</xdr:row>
      <xdr:rowOff>167143</xdr:rowOff>
    </xdr:to>
    <xdr:sp macro="" textlink="">
      <xdr:nvSpPr>
        <xdr:cNvPr id="9" name="文本框 10">
          <a:extLst>
            <a:ext uri="{FF2B5EF4-FFF2-40B4-BE49-F238E27FC236}">
              <a16:creationId xmlns:a16="http://schemas.microsoft.com/office/drawing/2014/main" id="{86BF6190-C40C-7442-9B2B-DE1BBD51F30A}"/>
            </a:ext>
          </a:extLst>
        </xdr:cNvPr>
        <xdr:cNvSpPr txBox="1"/>
      </xdr:nvSpPr>
      <xdr:spPr>
        <a:xfrm>
          <a:off x="1530618" y="334543"/>
          <a:ext cx="398071" cy="180755"/>
        </a:xfrm>
        <a:prstGeom prst="rect">
          <a:avLst/>
        </a:prstGeom>
        <a:noFill/>
        <a:scene3d>
          <a:camera prst="orthographicFront">
            <a:rot lat="0" lon="0" rev="2700000"/>
          </a:camera>
          <a:lightRig rig="threePt" dir="t"/>
        </a:scene3d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600" i="1">
              <a:latin typeface="Arial" pitchFamily="34" charset="0"/>
              <a:cs typeface="Arial" panose="020B0604020202020204" pitchFamily="34" charset="0"/>
            </a:rPr>
            <a:t>arlr</a:t>
          </a:r>
          <a:r>
            <a:rPr kumimoji="1" lang="en-US" altLang="zh-CN" sz="600" i="1" baseline="300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364</a:t>
          </a:r>
          <a:endParaRPr kumimoji="1" lang="en-US" altLang="zh-CN" sz="600" i="1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7116</xdr:colOff>
      <xdr:row>1</xdr:row>
      <xdr:rowOff>146824</xdr:rowOff>
    </xdr:from>
    <xdr:to>
      <xdr:col>1</xdr:col>
      <xdr:colOff>461294</xdr:colOff>
      <xdr:row>2</xdr:row>
      <xdr:rowOff>153502</xdr:rowOff>
    </xdr:to>
    <xdr:sp macro="" textlink="">
      <xdr:nvSpPr>
        <xdr:cNvPr id="10" name="文本框 11">
          <a:extLst>
            <a:ext uri="{FF2B5EF4-FFF2-40B4-BE49-F238E27FC236}">
              <a16:creationId xmlns:a16="http://schemas.microsoft.com/office/drawing/2014/main" id="{F4150CEE-C27C-124E-860E-3007D60D5DEF}"/>
            </a:ext>
          </a:extLst>
        </xdr:cNvPr>
        <xdr:cNvSpPr txBox="1"/>
      </xdr:nvSpPr>
      <xdr:spPr>
        <a:xfrm>
          <a:off x="618030" y="320902"/>
          <a:ext cx="454178" cy="180755"/>
        </a:xfrm>
        <a:prstGeom prst="rect">
          <a:avLst/>
        </a:prstGeom>
        <a:noFill/>
        <a:scene3d>
          <a:camera prst="orthographicFront">
            <a:rot lat="0" lon="0" rev="2700000"/>
          </a:camera>
          <a:lightRig rig="threePt" dir="t"/>
        </a:scene3d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zh-CN" sz="600">
              <a:latin typeface="Arial" pitchFamily="34" charset="0"/>
              <a:ea typeface="华文楷体" panose="02010600040101010101" pitchFamily="2" charset="-122"/>
              <a:cs typeface="Arial" panose="020B0604020202020204" pitchFamily="34" charset="0"/>
            </a:rPr>
            <a:t>Marker</a:t>
          </a:r>
        </a:p>
      </xdr:txBody>
    </xdr:sp>
    <xdr:clientData/>
  </xdr:twoCellAnchor>
  <xdr:twoCellAnchor editAs="oneCell">
    <xdr:from>
      <xdr:col>1</xdr:col>
      <xdr:colOff>3639</xdr:colOff>
      <xdr:row>3</xdr:row>
      <xdr:rowOff>28452</xdr:rowOff>
    </xdr:from>
    <xdr:to>
      <xdr:col>2</xdr:col>
      <xdr:colOff>568953</xdr:colOff>
      <xdr:row>7</xdr:row>
      <xdr:rowOff>37252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C5EDD38C-23E7-124F-BA1E-22EC1E61F1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64039" y="561852"/>
          <a:ext cx="1225714" cy="720000"/>
        </a:xfrm>
        <a:prstGeom prst="rect">
          <a:avLst/>
        </a:prstGeom>
      </xdr:spPr>
    </xdr:pic>
    <xdr:clientData/>
  </xdr:twoCellAnchor>
  <xdr:twoCellAnchor editAs="oneCell">
    <xdr:from>
      <xdr:col>1</xdr:col>
      <xdr:colOff>494187</xdr:colOff>
      <xdr:row>83</xdr:row>
      <xdr:rowOff>142908</xdr:rowOff>
    </xdr:from>
    <xdr:to>
      <xdr:col>5</xdr:col>
      <xdr:colOff>162122</xdr:colOff>
      <xdr:row>92</xdr:row>
      <xdr:rowOff>55218</xdr:rowOff>
    </xdr:to>
    <xdr:pic>
      <xdr:nvPicPr>
        <xdr:cNvPr id="13" name="图片 12">
          <a:extLst>
            <a:ext uri="{FF2B5EF4-FFF2-40B4-BE49-F238E27FC236}">
              <a16:creationId xmlns:a16="http://schemas.microsoft.com/office/drawing/2014/main" id="{B9AD042C-1FC3-39E7-3C23-336530AFFD7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26757" t="23698" r="22631" b="31189"/>
        <a:stretch/>
      </xdr:blipFill>
      <xdr:spPr>
        <a:xfrm>
          <a:off x="1156796" y="14296966"/>
          <a:ext cx="2318369" cy="1486006"/>
        </a:xfrm>
        <a:prstGeom prst="rect">
          <a:avLst/>
        </a:prstGeom>
      </xdr:spPr>
    </xdr:pic>
    <xdr:clientData/>
  </xdr:twoCellAnchor>
  <xdr:twoCellAnchor>
    <xdr:from>
      <xdr:col>3</xdr:col>
      <xdr:colOff>24083</xdr:colOff>
      <xdr:row>79</xdr:row>
      <xdr:rowOff>15072</xdr:rowOff>
    </xdr:from>
    <xdr:to>
      <xdr:col>4</xdr:col>
      <xdr:colOff>538008</xdr:colOff>
      <xdr:row>80</xdr:row>
      <xdr:rowOff>35919</xdr:rowOff>
    </xdr:to>
    <xdr:sp macro="" textlink="">
      <xdr:nvSpPr>
        <xdr:cNvPr id="17" name="文本框 55">
          <a:extLst>
            <a:ext uri="{FF2B5EF4-FFF2-40B4-BE49-F238E27FC236}">
              <a16:creationId xmlns:a16="http://schemas.microsoft.com/office/drawing/2014/main" id="{639465F1-0942-48CF-BAEC-E913BCFEB876}"/>
            </a:ext>
          </a:extLst>
        </xdr:cNvPr>
        <xdr:cNvSpPr txBox="1"/>
      </xdr:nvSpPr>
      <xdr:spPr>
        <a:xfrm>
          <a:off x="1856824" y="13392770"/>
          <a:ext cx="1124839" cy="194925"/>
        </a:xfrm>
        <a:prstGeom prst="rect">
          <a:avLst/>
        </a:prstGeom>
        <a:noFill/>
        <a:scene3d>
          <a:camera prst="orthographicFront">
            <a:rot lat="0" lon="0" rev="2700000"/>
          </a:camera>
          <a:lightRig rig="threePt" dir="t"/>
        </a:scene3d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ts val="800"/>
            </a:lnSpc>
          </a:pPr>
          <a:r>
            <a:rPr kumimoji="1" lang="en-US" altLang="zh-CN" sz="700" i="1">
              <a:latin typeface="Arial" pitchFamily="34" charset="0"/>
              <a:ea typeface="华文楷体" panose="02010600040101010101" pitchFamily="2" charset="-122"/>
              <a:cs typeface="Arial" panose="020B0604020202020204" pitchFamily="34" charset="0"/>
            </a:rPr>
            <a:t>tub&gt;UAS-dendoU-HA</a:t>
          </a:r>
        </a:p>
      </xdr:txBody>
    </xdr:sp>
    <xdr:clientData/>
  </xdr:twoCellAnchor>
  <xdr:twoCellAnchor>
    <xdr:from>
      <xdr:col>3</xdr:col>
      <xdr:colOff>351300</xdr:colOff>
      <xdr:row>78</xdr:row>
      <xdr:rowOff>80809</xdr:rowOff>
    </xdr:from>
    <xdr:to>
      <xdr:col>5</xdr:col>
      <xdr:colOff>210632</xdr:colOff>
      <xdr:row>79</xdr:row>
      <xdr:rowOff>101657</xdr:rowOff>
    </xdr:to>
    <xdr:sp macro="" textlink="">
      <xdr:nvSpPr>
        <xdr:cNvPr id="21" name="文本框 56">
          <a:extLst>
            <a:ext uri="{FF2B5EF4-FFF2-40B4-BE49-F238E27FC236}">
              <a16:creationId xmlns:a16="http://schemas.microsoft.com/office/drawing/2014/main" id="{35648CA3-0300-4BD4-9600-8A6C180F4ABA}"/>
            </a:ext>
          </a:extLst>
        </xdr:cNvPr>
        <xdr:cNvSpPr txBox="1"/>
      </xdr:nvSpPr>
      <xdr:spPr>
        <a:xfrm>
          <a:off x="2184041" y="13284430"/>
          <a:ext cx="1081160" cy="194925"/>
        </a:xfrm>
        <a:prstGeom prst="rect">
          <a:avLst/>
        </a:prstGeom>
        <a:noFill/>
        <a:scene3d>
          <a:camera prst="orthographicFront">
            <a:rot lat="0" lon="0" rev="2700000"/>
          </a:camera>
          <a:lightRig rig="threePt" dir="t"/>
        </a:scene3d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ts val="800"/>
            </a:lnSpc>
          </a:pPr>
          <a:r>
            <a:rPr kumimoji="1" lang="en-US" altLang="zh-CN" sz="700" i="1">
              <a:latin typeface="Arial" pitchFamily="34" charset="0"/>
              <a:ea typeface="华文楷体" panose="02010600040101010101" pitchFamily="2" charset="-122"/>
              <a:cs typeface="Arial" panose="020B0604020202020204" pitchFamily="34" charset="0"/>
            </a:rPr>
            <a:t>tub&gt;UAS-ENDOU-HA</a:t>
          </a:r>
        </a:p>
      </xdr:txBody>
    </xdr:sp>
    <xdr:clientData/>
  </xdr:twoCellAnchor>
  <xdr:twoCellAnchor>
    <xdr:from>
      <xdr:col>1</xdr:col>
      <xdr:colOff>34779</xdr:colOff>
      <xdr:row>79</xdr:row>
      <xdr:rowOff>112029</xdr:rowOff>
    </xdr:from>
    <xdr:to>
      <xdr:col>1</xdr:col>
      <xdr:colOff>362113</xdr:colOff>
      <xdr:row>80</xdr:row>
      <xdr:rowOff>149672</xdr:rowOff>
    </xdr:to>
    <xdr:sp macro="" textlink="">
      <xdr:nvSpPr>
        <xdr:cNvPr id="27" name="文本框 44">
          <a:extLst>
            <a:ext uri="{FF2B5EF4-FFF2-40B4-BE49-F238E27FC236}">
              <a16:creationId xmlns:a16="http://schemas.microsoft.com/office/drawing/2014/main" id="{C6275FA7-AD1E-4D35-9F18-8377D0BCD3B1}"/>
            </a:ext>
          </a:extLst>
        </xdr:cNvPr>
        <xdr:cNvSpPr txBox="1"/>
      </xdr:nvSpPr>
      <xdr:spPr>
        <a:xfrm>
          <a:off x="697388" y="13566667"/>
          <a:ext cx="327334" cy="21249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kumimoji="1" lang="en-US" altLang="zh-CN" sz="8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HA</a:t>
          </a:r>
          <a:endParaRPr kumimoji="1" lang="zh-CN" altLang="en-US" sz="800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497570</xdr:colOff>
      <xdr:row>87</xdr:row>
      <xdr:rowOff>116610</xdr:rowOff>
    </xdr:from>
    <xdr:to>
      <xdr:col>1</xdr:col>
      <xdr:colOff>455644</xdr:colOff>
      <xdr:row>88</xdr:row>
      <xdr:rowOff>154254</xdr:rowOff>
    </xdr:to>
    <xdr:sp macro="" textlink="">
      <xdr:nvSpPr>
        <xdr:cNvPr id="28" name="文本框 45">
          <a:extLst>
            <a:ext uri="{FF2B5EF4-FFF2-40B4-BE49-F238E27FC236}">
              <a16:creationId xmlns:a16="http://schemas.microsoft.com/office/drawing/2014/main" id="{93A421A4-1C5B-4FCA-927E-4052ECE3123C}"/>
            </a:ext>
          </a:extLst>
        </xdr:cNvPr>
        <xdr:cNvSpPr txBox="1"/>
      </xdr:nvSpPr>
      <xdr:spPr>
        <a:xfrm>
          <a:off x="497570" y="14970088"/>
          <a:ext cx="620683" cy="2124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kumimoji="1" lang="en-US" altLang="zh-CN" sz="800">
              <a:latin typeface="Symbol" pitchFamily="18" charset="2"/>
              <a:ea typeface="华文楷体" panose="02010600040101010101" pitchFamily="2" charset="-122"/>
              <a:cs typeface="Arial" pitchFamily="34" charset="0"/>
            </a:rPr>
            <a:t>a</a:t>
          </a:r>
          <a:r>
            <a:rPr kumimoji="1" lang="en-US" altLang="zh-CN" sz="8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-Tubulin</a:t>
          </a:r>
          <a:endParaRPr kumimoji="1" lang="zh-CN" altLang="en-US" sz="800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278892</xdr:colOff>
      <xdr:row>88</xdr:row>
      <xdr:rowOff>119501</xdr:rowOff>
    </xdr:from>
    <xdr:to>
      <xdr:col>5</xdr:col>
      <xdr:colOff>163835</xdr:colOff>
      <xdr:row>89</xdr:row>
      <xdr:rowOff>155734</xdr:rowOff>
    </xdr:to>
    <xdr:sp macro="" textlink="">
      <xdr:nvSpPr>
        <xdr:cNvPr id="36" name="文本框 47">
          <a:extLst>
            <a:ext uri="{FF2B5EF4-FFF2-40B4-BE49-F238E27FC236}">
              <a16:creationId xmlns:a16="http://schemas.microsoft.com/office/drawing/2014/main" id="{3C809510-F677-4E38-906C-538EECD54B7C}"/>
            </a:ext>
          </a:extLst>
        </xdr:cNvPr>
        <xdr:cNvSpPr txBox="1"/>
      </xdr:nvSpPr>
      <xdr:spPr>
        <a:xfrm>
          <a:off x="2929327" y="15147834"/>
          <a:ext cx="547551" cy="21108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kumimoji="1" lang="en-US" altLang="zh-CN" sz="800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-55 kDa</a:t>
          </a:r>
          <a:endParaRPr kumimoji="1" lang="zh-CN" altLang="en-US" sz="800">
            <a:latin typeface="Arial" panose="020B0604020202020204" pitchFamily="34" charset="0"/>
            <a:ea typeface="华文楷体" panose="0201060004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2</xdr:col>
      <xdr:colOff>182545</xdr:colOff>
      <xdr:row>77</xdr:row>
      <xdr:rowOff>36090</xdr:rowOff>
    </xdr:from>
    <xdr:to>
      <xdr:col>3</xdr:col>
      <xdr:colOff>481666</xdr:colOff>
      <xdr:row>78</xdr:row>
      <xdr:rowOff>56937</xdr:rowOff>
    </xdr:to>
    <xdr:sp macro="" textlink="">
      <xdr:nvSpPr>
        <xdr:cNvPr id="47" name="文本框 38">
          <a:extLst>
            <a:ext uri="{FF2B5EF4-FFF2-40B4-BE49-F238E27FC236}">
              <a16:creationId xmlns:a16="http://schemas.microsoft.com/office/drawing/2014/main" id="{B1BF221E-A2BF-4B67-8C5D-F17837DF682E}"/>
            </a:ext>
          </a:extLst>
        </xdr:cNvPr>
        <xdr:cNvSpPr txBox="1"/>
      </xdr:nvSpPr>
      <xdr:spPr>
        <a:xfrm>
          <a:off x="1404373" y="13065633"/>
          <a:ext cx="910034" cy="194925"/>
        </a:xfrm>
        <a:prstGeom prst="rect">
          <a:avLst/>
        </a:prstGeom>
        <a:noFill/>
        <a:scene3d>
          <a:camera prst="orthographicFront">
            <a:rot lat="0" lon="0" rev="2700000"/>
          </a:camera>
          <a:lightRig rig="threePt" dir="t"/>
        </a:scene3d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ts val="800"/>
            </a:lnSpc>
          </a:pPr>
          <a:r>
            <a:rPr kumimoji="1" lang="en-US" altLang="zh-CN" sz="700" i="1">
              <a:latin typeface="Arial" pitchFamily="34" charset="0"/>
              <a:ea typeface="华文楷体" panose="02010600040101010101" pitchFamily="2" charset="-122"/>
              <a:cs typeface="Arial" panose="020B0604020202020204" pitchFamily="34" charset="0"/>
            </a:rPr>
            <a:t>tub&gt;UAS-</a:t>
          </a:r>
          <a:r>
            <a:rPr lang="en-US" altLang="zh-CN" sz="700" i="1">
              <a:latin typeface="Arial" panose="020B0604020202020204" pitchFamily="34" charset="0"/>
              <a:cs typeface="Arial" panose="020B0604020202020204" pitchFamily="34" charset="0"/>
            </a:rPr>
            <a:t>arlr</a:t>
          </a:r>
          <a:r>
            <a:rPr kumimoji="1" lang="en-US" altLang="zh-CN" sz="700" i="1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-HA</a:t>
          </a:r>
        </a:p>
      </xdr:txBody>
    </xdr:sp>
    <xdr:clientData/>
  </xdr:twoCellAnchor>
  <xdr:twoCellAnchor>
    <xdr:from>
      <xdr:col>2</xdr:col>
      <xdr:colOff>252992</xdr:colOff>
      <xdr:row>76</xdr:row>
      <xdr:rowOff>67280</xdr:rowOff>
    </xdr:from>
    <xdr:to>
      <xdr:col>4</xdr:col>
      <xdr:colOff>609702</xdr:colOff>
      <xdr:row>77</xdr:row>
      <xdr:rowOff>88128</xdr:rowOff>
    </xdr:to>
    <xdr:sp macro="" textlink="">
      <xdr:nvSpPr>
        <xdr:cNvPr id="48" name="文本框 39">
          <a:extLst>
            <a:ext uri="{FF2B5EF4-FFF2-40B4-BE49-F238E27FC236}">
              <a16:creationId xmlns:a16="http://schemas.microsoft.com/office/drawing/2014/main" id="{11475714-673F-4A35-8C7E-F2C35CF3415B}"/>
            </a:ext>
          </a:extLst>
        </xdr:cNvPr>
        <xdr:cNvSpPr txBox="1"/>
      </xdr:nvSpPr>
      <xdr:spPr>
        <a:xfrm>
          <a:off x="1474820" y="12922746"/>
          <a:ext cx="1578537" cy="194925"/>
        </a:xfrm>
        <a:prstGeom prst="rect">
          <a:avLst/>
        </a:prstGeom>
        <a:noFill/>
        <a:scene3d>
          <a:camera prst="orthographicFront">
            <a:rot lat="0" lon="0" rev="2700000"/>
          </a:camera>
          <a:lightRig rig="threePt" dir="t"/>
        </a:scene3d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ts val="800"/>
            </a:lnSpc>
          </a:pPr>
          <a:r>
            <a:rPr kumimoji="1" lang="en-US" altLang="zh-CN" sz="700" i="1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tub&gt;UAS-</a:t>
          </a:r>
          <a:r>
            <a:rPr lang="en-US" altLang="zh-CN" sz="700" i="1">
              <a:latin typeface="Arial" panose="020B0604020202020204" pitchFamily="34" charset="0"/>
              <a:cs typeface="Arial" panose="020B0604020202020204" pitchFamily="34" charset="0"/>
            </a:rPr>
            <a:t>arlr</a:t>
          </a:r>
          <a:r>
            <a:rPr lang="en-US" altLang="zh-CN" sz="700" i="1" baseline="30000">
              <a:latin typeface="Symbol" pitchFamily="18" charset="2"/>
              <a:cs typeface="Arial" panose="020B0604020202020204" pitchFamily="34" charset="0"/>
            </a:rPr>
            <a:t>D</a:t>
          </a:r>
          <a:r>
            <a:rPr lang="el-GR" altLang="zh-CN" sz="700" i="1" baseline="30000">
              <a:latin typeface="Arial" panose="020B0604020202020204" pitchFamily="34" charset="0"/>
              <a:cs typeface="Arial" panose="020B0604020202020204" pitchFamily="34" charset="0"/>
            </a:rPr>
            <a:t>SP</a:t>
          </a:r>
          <a:r>
            <a:rPr kumimoji="1" lang="en-US" altLang="zh-CN" sz="700" i="1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-HA</a:t>
          </a:r>
        </a:p>
      </xdr:txBody>
    </xdr:sp>
    <xdr:clientData/>
  </xdr:twoCellAnchor>
  <xdr:twoCellAnchor>
    <xdr:from>
      <xdr:col>2</xdr:col>
      <xdr:colOff>469690</xdr:colOff>
      <xdr:row>76</xdr:row>
      <xdr:rowOff>119366</xdr:rowOff>
    </xdr:from>
    <xdr:to>
      <xdr:col>5</xdr:col>
      <xdr:colOff>179645</xdr:colOff>
      <xdr:row>77</xdr:row>
      <xdr:rowOff>140214</xdr:rowOff>
    </xdr:to>
    <xdr:sp macro="" textlink="">
      <xdr:nvSpPr>
        <xdr:cNvPr id="49" name="文本框 39">
          <a:extLst>
            <a:ext uri="{FF2B5EF4-FFF2-40B4-BE49-F238E27FC236}">
              <a16:creationId xmlns:a16="http://schemas.microsoft.com/office/drawing/2014/main" id="{51A7969C-BC1C-4F50-A126-503CBDDA1812}"/>
            </a:ext>
          </a:extLst>
        </xdr:cNvPr>
        <xdr:cNvSpPr txBox="1"/>
      </xdr:nvSpPr>
      <xdr:spPr>
        <a:xfrm>
          <a:off x="1691518" y="12974832"/>
          <a:ext cx="1542696" cy="194925"/>
        </a:xfrm>
        <a:prstGeom prst="rect">
          <a:avLst/>
        </a:prstGeom>
        <a:noFill/>
        <a:scene3d>
          <a:camera prst="orthographicFront">
            <a:rot lat="0" lon="0" rev="2700000"/>
          </a:camera>
          <a:lightRig rig="threePt" dir="t"/>
        </a:scene3d>
      </xdr:spPr>
      <xdr:txBody>
        <a:bodyPr wrap="square" rtlCol="0">
          <a:spAutoFit/>
        </a:bodyPr>
        <a:lstStyle>
          <a:defPPr>
            <a:defRPr lang="zh-CN"/>
          </a:defPPr>
          <a:lvl1pPr marL="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24032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480640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72095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961279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120159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1441918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1682237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1922555" algn="l" defTabSz="480640" rtl="0" eaLnBrk="1" latinLnBrk="0" hangingPunct="1">
            <a:defRPr sz="9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ts val="800"/>
            </a:lnSpc>
          </a:pPr>
          <a:r>
            <a:rPr kumimoji="1" lang="en-US" altLang="zh-CN" sz="700" i="1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tub&gt;UAS-</a:t>
          </a:r>
          <a:r>
            <a:rPr lang="en-US" altLang="zh-CN" sz="700" i="1">
              <a:latin typeface="Arial" panose="020B0604020202020204" pitchFamily="34" charset="0"/>
              <a:cs typeface="Arial" panose="020B0604020202020204" pitchFamily="34" charset="0"/>
            </a:rPr>
            <a:t>arlr</a:t>
          </a:r>
          <a:r>
            <a:rPr lang="en-US" altLang="zh-CN" sz="700" i="1" baseline="30000">
              <a:latin typeface="Arial" panose="020B0604020202020204" pitchFamily="34" charset="0"/>
              <a:cs typeface="Arial" panose="020B0604020202020204" pitchFamily="34" charset="0"/>
            </a:rPr>
            <a:t>N</a:t>
          </a:r>
          <a:r>
            <a:rPr kumimoji="1" lang="en-US" altLang="zh-CN" sz="700" i="1">
              <a:latin typeface="Arial" panose="020B0604020202020204" pitchFamily="34" charset="0"/>
              <a:ea typeface="华文楷体" panose="02010600040101010101" pitchFamily="2" charset="-122"/>
              <a:cs typeface="Arial" panose="020B0604020202020204" pitchFamily="34" charset="0"/>
            </a:rPr>
            <a:t>-HA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F6B37-020B-4D77-B23B-FFE49508FDB7}">
  <dimension ref="A1:P1875"/>
  <sheetViews>
    <sheetView topLeftCell="A1211" workbookViewId="0">
      <selection activeCell="F1208" sqref="F1208:I1243"/>
    </sheetView>
  </sheetViews>
  <sheetFormatPr defaultColWidth="8.6640625" defaultRowHeight="10.199999999999999" x14ac:dyDescent="0.25"/>
  <cols>
    <col min="1" max="16384" width="8.6640625" style="1"/>
  </cols>
  <sheetData>
    <row r="1" spans="1:8" x14ac:dyDescent="0.2">
      <c r="A1" s="6" t="s">
        <v>0</v>
      </c>
    </row>
    <row r="3" spans="1:8" x14ac:dyDescent="0.2">
      <c r="A3" s="2" t="s">
        <v>6</v>
      </c>
      <c r="B3" s="2" t="s">
        <v>7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/>
    </row>
    <row r="4" spans="1:8" x14ac:dyDescent="0.2">
      <c r="A4" s="3">
        <v>1.0349520000000001</v>
      </c>
      <c r="B4" s="3">
        <v>0.94612300000000005</v>
      </c>
      <c r="C4" s="3">
        <v>3.3744640000000001</v>
      </c>
      <c r="D4" s="3">
        <v>3.0244930000000001</v>
      </c>
      <c r="E4" s="3">
        <v>2.7809659999999998</v>
      </c>
      <c r="F4" s="3">
        <v>2.841647</v>
      </c>
      <c r="G4" s="3">
        <v>2.33605375</v>
      </c>
      <c r="H4" s="3"/>
    </row>
    <row r="5" spans="1:8" x14ac:dyDescent="0.2">
      <c r="A5" s="3">
        <v>1.2111890000000001</v>
      </c>
      <c r="B5" s="3">
        <v>1.446123</v>
      </c>
      <c r="C5" s="3">
        <v>4.9364499999999998</v>
      </c>
      <c r="D5" s="3">
        <v>3.9857469999999999</v>
      </c>
      <c r="E5" s="3">
        <v>3.0447489999999999</v>
      </c>
      <c r="F5" s="3">
        <v>3.7583920000000002</v>
      </c>
      <c r="G5" s="3">
        <v>2.5837598499999999</v>
      </c>
      <c r="H5" s="3"/>
    </row>
    <row r="6" spans="1:8" x14ac:dyDescent="0.2">
      <c r="A6" s="3">
        <v>0.42722500000000002</v>
      </c>
      <c r="B6" s="3">
        <v>1.3465499999999999</v>
      </c>
      <c r="C6" s="3">
        <v>3.8744640000000001</v>
      </c>
      <c r="D6" s="3">
        <v>2.6832569999999998</v>
      </c>
      <c r="E6" s="3">
        <v>2.9736400000000001</v>
      </c>
      <c r="F6" s="3">
        <v>2.2004730000000001</v>
      </c>
      <c r="G6" s="3">
        <v>2.9731443799999999</v>
      </c>
      <c r="H6" s="3"/>
    </row>
    <row r="7" spans="1:8" x14ac:dyDescent="0.2">
      <c r="A7" s="3">
        <v>1</v>
      </c>
      <c r="B7" s="3">
        <v>1.7486930000000001</v>
      </c>
      <c r="C7" s="3">
        <v>3.8473600000000001</v>
      </c>
      <c r="D7" s="3">
        <v>3.9463933999999998</v>
      </c>
      <c r="E7" s="3">
        <v>3.2827249599999999</v>
      </c>
      <c r="F7" s="3">
        <v>3.37138823</v>
      </c>
      <c r="G7" s="3">
        <v>3.4332346399999998</v>
      </c>
      <c r="H7" s="3"/>
    </row>
    <row r="8" spans="1:8" x14ac:dyDescent="0.2">
      <c r="A8" s="3">
        <v>0.89384406000000005</v>
      </c>
      <c r="B8" s="3">
        <v>1.3049580000000001</v>
      </c>
      <c r="C8" s="3">
        <v>3.987405672</v>
      </c>
      <c r="D8" s="3">
        <v>3.81986647</v>
      </c>
      <c r="E8" s="3">
        <v>3.3426165299999999</v>
      </c>
      <c r="F8" s="3">
        <v>3.449897</v>
      </c>
      <c r="G8" s="3">
        <v>3.3134556700000002</v>
      </c>
      <c r="H8" s="3"/>
    </row>
    <row r="9" spans="1:8" x14ac:dyDescent="0.2">
      <c r="A9" s="3"/>
      <c r="B9" s="3"/>
      <c r="C9" s="3"/>
      <c r="D9" s="3">
        <v>3.7336898000000001</v>
      </c>
      <c r="E9" s="3">
        <v>3.4731381300000002</v>
      </c>
      <c r="F9" s="3">
        <v>3.27186317</v>
      </c>
      <c r="G9" s="3">
        <v>3.4975798600000001</v>
      </c>
      <c r="H9" s="3"/>
    </row>
    <row r="11" spans="1:8" x14ac:dyDescent="0.2">
      <c r="A11" s="4" t="s">
        <v>8</v>
      </c>
      <c r="B11" s="3"/>
      <c r="C11" s="3"/>
      <c r="D11" s="3"/>
      <c r="E11" s="3"/>
      <c r="F11" s="3"/>
    </row>
    <row r="12" spans="1:8" x14ac:dyDescent="0.2">
      <c r="A12" s="4" t="s">
        <v>9</v>
      </c>
      <c r="B12" s="4">
        <v>33.299999999999997</v>
      </c>
      <c r="C12" s="3"/>
      <c r="D12" s="3"/>
      <c r="E12" s="3"/>
      <c r="F12" s="3"/>
    </row>
    <row r="13" spans="1:8" x14ac:dyDescent="0.2">
      <c r="A13" s="4" t="s">
        <v>10</v>
      </c>
      <c r="B13" s="4" t="s">
        <v>11</v>
      </c>
      <c r="C13" s="3"/>
      <c r="D13" s="3"/>
      <c r="E13" s="3"/>
      <c r="F13" s="3"/>
    </row>
    <row r="14" spans="1:8" x14ac:dyDescent="0.2">
      <c r="A14" s="4" t="s">
        <v>12</v>
      </c>
      <c r="B14" s="4" t="s">
        <v>13</v>
      </c>
      <c r="C14" s="3"/>
      <c r="D14" s="3"/>
      <c r="E14" s="3"/>
      <c r="F14" s="3"/>
    </row>
    <row r="15" spans="1:8" x14ac:dyDescent="0.2">
      <c r="A15" s="4" t="s">
        <v>14</v>
      </c>
      <c r="B15" s="4" t="s">
        <v>15</v>
      </c>
      <c r="C15" s="3"/>
      <c r="D15" s="3"/>
      <c r="E15" s="3"/>
      <c r="F15" s="3"/>
    </row>
    <row r="16" spans="1:8" x14ac:dyDescent="0.2">
      <c r="A16" s="4" t="s">
        <v>16</v>
      </c>
      <c r="B16" s="4">
        <v>0.86199999999999999</v>
      </c>
      <c r="C16" s="3"/>
      <c r="D16" s="3"/>
      <c r="E16" s="3"/>
      <c r="F16" s="3"/>
    </row>
    <row r="18" spans="1:9" x14ac:dyDescent="0.2">
      <c r="A18" s="4" t="s">
        <v>17</v>
      </c>
      <c r="B18" s="4" t="s">
        <v>18</v>
      </c>
      <c r="C18" s="4" t="s">
        <v>19</v>
      </c>
      <c r="D18" s="4" t="s">
        <v>20</v>
      </c>
      <c r="E18" s="3" t="s">
        <v>21</v>
      </c>
      <c r="F18" s="3" t="s">
        <v>10</v>
      </c>
    </row>
    <row r="19" spans="1:9" x14ac:dyDescent="0.2">
      <c r="A19" s="4" t="s">
        <v>22</v>
      </c>
      <c r="B19" s="4">
        <v>40.4</v>
      </c>
      <c r="C19" s="4">
        <v>6</v>
      </c>
      <c r="D19" s="4">
        <v>6.7329999999999997</v>
      </c>
      <c r="E19" s="3" t="s">
        <v>23</v>
      </c>
      <c r="F19" s="3" t="s">
        <v>24</v>
      </c>
    </row>
    <row r="20" spans="1:9" x14ac:dyDescent="0.2">
      <c r="A20" s="4" t="s">
        <v>25</v>
      </c>
      <c r="B20" s="4">
        <v>6.47</v>
      </c>
      <c r="C20" s="4">
        <v>32</v>
      </c>
      <c r="D20" s="4">
        <v>0.20219999999999999</v>
      </c>
      <c r="E20" s="3"/>
      <c r="F20" s="3"/>
    </row>
    <row r="21" spans="1:9" x14ac:dyDescent="0.2">
      <c r="A21" s="4" t="s">
        <v>26</v>
      </c>
      <c r="B21" s="4">
        <v>46.87</v>
      </c>
      <c r="C21" s="4">
        <v>38</v>
      </c>
      <c r="D21" s="4"/>
      <c r="E21" s="3"/>
      <c r="F21" s="3"/>
    </row>
    <row r="23" spans="1:9" x14ac:dyDescent="0.2">
      <c r="A23" s="4" t="s">
        <v>27</v>
      </c>
      <c r="B23" s="3" t="s">
        <v>28</v>
      </c>
      <c r="C23" s="3" t="s">
        <v>29</v>
      </c>
      <c r="D23" s="3" t="s">
        <v>30</v>
      </c>
      <c r="E23" s="3" t="s">
        <v>31</v>
      </c>
      <c r="F23" s="3" t="s">
        <v>32</v>
      </c>
      <c r="G23" s="3"/>
      <c r="H23" s="3"/>
      <c r="I23" s="3"/>
    </row>
    <row r="24" spans="1:9" x14ac:dyDescent="0.2">
      <c r="A24" s="4" t="s">
        <v>33</v>
      </c>
      <c r="B24" s="3">
        <v>-0.44500000000000001</v>
      </c>
      <c r="C24" s="3" t="s">
        <v>34</v>
      </c>
      <c r="D24" s="3" t="s">
        <v>35</v>
      </c>
      <c r="E24" s="3" t="s">
        <v>36</v>
      </c>
      <c r="F24" s="4">
        <v>0.7</v>
      </c>
      <c r="G24" s="3"/>
      <c r="H24" s="3"/>
      <c r="I24" s="3"/>
    </row>
    <row r="25" spans="1:9" x14ac:dyDescent="0.2">
      <c r="A25" s="4" t="s">
        <v>37</v>
      </c>
      <c r="B25" s="3">
        <v>-3.0910000000000002</v>
      </c>
      <c r="C25" s="3" t="s">
        <v>38</v>
      </c>
      <c r="D25" s="3" t="s">
        <v>15</v>
      </c>
      <c r="E25" s="3" t="s">
        <v>13</v>
      </c>
      <c r="F25" s="3" t="s">
        <v>11</v>
      </c>
      <c r="G25" s="3"/>
      <c r="H25" s="3"/>
      <c r="I25" s="3"/>
    </row>
    <row r="26" spans="1:9" x14ac:dyDescent="0.2">
      <c r="A26" s="4" t="s">
        <v>39</v>
      </c>
      <c r="B26" s="3">
        <v>-2.6190000000000002</v>
      </c>
      <c r="C26" s="3" t="s">
        <v>40</v>
      </c>
      <c r="D26" s="3" t="s">
        <v>15</v>
      </c>
      <c r="E26" s="3" t="s">
        <v>13</v>
      </c>
      <c r="F26" s="3" t="s">
        <v>11</v>
      </c>
      <c r="G26" s="3"/>
      <c r="H26" s="3"/>
      <c r="I26" s="3"/>
    </row>
    <row r="27" spans="1:9" x14ac:dyDescent="0.2">
      <c r="A27" s="4" t="s">
        <v>41</v>
      </c>
      <c r="B27" s="3">
        <v>-2.2360000000000002</v>
      </c>
      <c r="C27" s="3" t="s">
        <v>42</v>
      </c>
      <c r="D27" s="3" t="s">
        <v>15</v>
      </c>
      <c r="E27" s="3" t="s">
        <v>13</v>
      </c>
      <c r="F27" s="3" t="s">
        <v>11</v>
      </c>
      <c r="G27" s="3"/>
      <c r="H27" s="3"/>
      <c r="I27" s="3"/>
    </row>
    <row r="28" spans="1:9" x14ac:dyDescent="0.2">
      <c r="A28" s="4" t="s">
        <v>43</v>
      </c>
      <c r="B28" s="3">
        <v>-2.2360000000000002</v>
      </c>
      <c r="C28" s="3" t="s">
        <v>44</v>
      </c>
      <c r="D28" s="3" t="s">
        <v>15</v>
      </c>
      <c r="E28" s="3" t="s">
        <v>13</v>
      </c>
      <c r="F28" s="3" t="s">
        <v>11</v>
      </c>
      <c r="G28" s="3"/>
      <c r="H28" s="3"/>
      <c r="I28" s="3"/>
    </row>
    <row r="29" spans="1:9" x14ac:dyDescent="0.2">
      <c r="A29" s="4" t="s">
        <v>45</v>
      </c>
      <c r="B29" s="3">
        <v>-2.109</v>
      </c>
      <c r="C29" s="3" t="s">
        <v>46</v>
      </c>
      <c r="D29" s="3" t="s">
        <v>15</v>
      </c>
      <c r="E29" s="3" t="s">
        <v>13</v>
      </c>
      <c r="F29" s="3" t="s">
        <v>11</v>
      </c>
      <c r="G29" s="3"/>
      <c r="H29" s="3"/>
      <c r="I29" s="3"/>
    </row>
    <row r="30" spans="1:9" x14ac:dyDescent="0.2">
      <c r="A30" s="4" t="s">
        <v>47</v>
      </c>
      <c r="B30" s="3">
        <v>-2.6459999999999999</v>
      </c>
      <c r="C30" s="3" t="s">
        <v>48</v>
      </c>
      <c r="D30" s="3" t="s">
        <v>15</v>
      </c>
      <c r="E30" s="3" t="s">
        <v>13</v>
      </c>
      <c r="F30" s="3" t="s">
        <v>11</v>
      </c>
      <c r="G30" s="3"/>
      <c r="H30" s="3"/>
      <c r="I30" s="3"/>
    </row>
    <row r="31" spans="1:9" x14ac:dyDescent="0.2">
      <c r="A31" s="4" t="s">
        <v>49</v>
      </c>
      <c r="B31" s="3">
        <v>-2.1739999999999999</v>
      </c>
      <c r="C31" s="3" t="s">
        <v>50</v>
      </c>
      <c r="D31" s="3" t="s">
        <v>15</v>
      </c>
      <c r="E31" s="3" t="s">
        <v>13</v>
      </c>
      <c r="F31" s="3" t="s">
        <v>11</v>
      </c>
      <c r="G31" s="3"/>
      <c r="H31" s="3"/>
      <c r="I31" s="3"/>
    </row>
    <row r="32" spans="1:9" x14ac:dyDescent="0.2">
      <c r="A32" s="4" t="s">
        <v>51</v>
      </c>
      <c r="B32" s="3">
        <v>-1.7909999999999999</v>
      </c>
      <c r="C32" s="3" t="s">
        <v>52</v>
      </c>
      <c r="D32" s="3" t="s">
        <v>15</v>
      </c>
      <c r="E32" s="3" t="s">
        <v>13</v>
      </c>
      <c r="F32" s="3" t="s">
        <v>11</v>
      </c>
      <c r="G32" s="3"/>
      <c r="H32" s="3"/>
      <c r="I32" s="3"/>
    </row>
    <row r="33" spans="1:9" x14ac:dyDescent="0.2">
      <c r="A33" s="4" t="s">
        <v>53</v>
      </c>
      <c r="B33" s="3">
        <v>-1.79</v>
      </c>
      <c r="C33" s="3" t="s">
        <v>54</v>
      </c>
      <c r="D33" s="3" t="s">
        <v>15</v>
      </c>
      <c r="E33" s="3" t="s">
        <v>13</v>
      </c>
      <c r="F33" s="3" t="s">
        <v>11</v>
      </c>
      <c r="G33" s="3"/>
      <c r="H33" s="3"/>
      <c r="I33" s="3"/>
    </row>
    <row r="34" spans="1:9" x14ac:dyDescent="0.2">
      <c r="A34" s="4" t="s">
        <v>55</v>
      </c>
      <c r="B34" s="3">
        <v>-1.6639999999999999</v>
      </c>
      <c r="C34" s="3" t="s">
        <v>56</v>
      </c>
      <c r="D34" s="3" t="s">
        <v>15</v>
      </c>
      <c r="E34" s="3" t="s">
        <v>13</v>
      </c>
      <c r="F34" s="3" t="s">
        <v>11</v>
      </c>
      <c r="G34" s="3"/>
      <c r="H34" s="3"/>
      <c r="I34" s="3"/>
    </row>
    <row r="35" spans="1:9" x14ac:dyDescent="0.2">
      <c r="A35" s="4" t="s">
        <v>57</v>
      </c>
      <c r="B35" s="3">
        <v>0.4718</v>
      </c>
      <c r="C35" s="3" t="s">
        <v>58</v>
      </c>
      <c r="D35" s="3" t="s">
        <v>35</v>
      </c>
      <c r="E35" s="3" t="s">
        <v>36</v>
      </c>
      <c r="F35" s="4">
        <v>0.6</v>
      </c>
      <c r="G35" s="3"/>
      <c r="H35" s="3"/>
      <c r="I35" s="3"/>
    </row>
    <row r="36" spans="1:9" x14ac:dyDescent="0.2">
      <c r="A36" s="4" t="s">
        <v>59</v>
      </c>
      <c r="B36" s="3">
        <v>0.85440000000000005</v>
      </c>
      <c r="C36" s="3" t="s">
        <v>60</v>
      </c>
      <c r="D36" s="3" t="s">
        <v>35</v>
      </c>
      <c r="E36" s="3" t="s">
        <v>36</v>
      </c>
      <c r="F36" s="4">
        <v>0.05</v>
      </c>
      <c r="G36" s="3"/>
      <c r="H36" s="3"/>
      <c r="I36" s="3"/>
    </row>
    <row r="37" spans="1:9" x14ac:dyDescent="0.2">
      <c r="A37" s="4" t="s">
        <v>61</v>
      </c>
      <c r="B37" s="3">
        <v>0.85509999999999997</v>
      </c>
      <c r="C37" s="3" t="s">
        <v>62</v>
      </c>
      <c r="D37" s="3" t="s">
        <v>35</v>
      </c>
      <c r="E37" s="3" t="s">
        <v>36</v>
      </c>
      <c r="F37" s="4">
        <v>0.05</v>
      </c>
      <c r="G37" s="3"/>
      <c r="H37" s="3"/>
      <c r="I37" s="3"/>
    </row>
    <row r="38" spans="1:9" x14ac:dyDescent="0.2">
      <c r="A38" s="4" t="s">
        <v>63</v>
      </c>
      <c r="B38" s="3">
        <v>0.98119999999999996</v>
      </c>
      <c r="C38" s="3" t="s">
        <v>64</v>
      </c>
      <c r="D38" s="3" t="s">
        <v>15</v>
      </c>
      <c r="E38" s="3" t="s">
        <v>65</v>
      </c>
      <c r="F38" s="4">
        <v>0.02</v>
      </c>
      <c r="G38" s="3"/>
      <c r="H38" s="3"/>
      <c r="I38" s="3"/>
    </row>
    <row r="39" spans="1:9" x14ac:dyDescent="0.2">
      <c r="A39" s="4" t="s">
        <v>66</v>
      </c>
      <c r="B39" s="3">
        <v>0.3826</v>
      </c>
      <c r="C39" s="3" t="s">
        <v>67</v>
      </c>
      <c r="D39" s="3" t="s">
        <v>35</v>
      </c>
      <c r="E39" s="3" t="s">
        <v>36</v>
      </c>
      <c r="F39" s="4">
        <v>0.76</v>
      </c>
      <c r="G39" s="3"/>
      <c r="H39" s="3"/>
      <c r="I39" s="3"/>
    </row>
    <row r="40" spans="1:9" x14ac:dyDescent="0.2">
      <c r="A40" s="4" t="s">
        <v>68</v>
      </c>
      <c r="B40" s="3">
        <v>0.38329999999999997</v>
      </c>
      <c r="C40" s="3" t="s">
        <v>69</v>
      </c>
      <c r="D40" s="3" t="s">
        <v>35</v>
      </c>
      <c r="E40" s="3" t="s">
        <v>36</v>
      </c>
      <c r="F40" s="4">
        <v>0.76</v>
      </c>
      <c r="G40" s="3"/>
      <c r="H40" s="3"/>
      <c r="I40" s="3"/>
    </row>
    <row r="41" spans="1:9" x14ac:dyDescent="0.2">
      <c r="A41" s="4" t="s">
        <v>70</v>
      </c>
      <c r="B41" s="3">
        <v>0.50939999999999996</v>
      </c>
      <c r="C41" s="3" t="s">
        <v>71</v>
      </c>
      <c r="D41" s="3" t="s">
        <v>35</v>
      </c>
      <c r="E41" s="3" t="s">
        <v>36</v>
      </c>
      <c r="F41" s="4">
        <v>0.46</v>
      </c>
      <c r="G41" s="3"/>
      <c r="H41" s="3"/>
      <c r="I41" s="3"/>
    </row>
    <row r="42" spans="1:9" x14ac:dyDescent="0.2">
      <c r="A42" s="4" t="s">
        <v>72</v>
      </c>
      <c r="B42" s="3">
        <v>6.9570000000000005E-4</v>
      </c>
      <c r="C42" s="3" t="s">
        <v>73</v>
      </c>
      <c r="D42" s="3" t="s">
        <v>35</v>
      </c>
      <c r="E42" s="3" t="s">
        <v>36</v>
      </c>
      <c r="F42" s="3" t="s">
        <v>74</v>
      </c>
      <c r="G42" s="3"/>
      <c r="H42" s="3"/>
      <c r="I42" s="3"/>
    </row>
    <row r="43" spans="1:9" x14ac:dyDescent="0.2">
      <c r="A43" s="4" t="s">
        <v>75</v>
      </c>
      <c r="B43" s="3">
        <v>0.1268</v>
      </c>
      <c r="C43" s="3" t="s">
        <v>76</v>
      </c>
      <c r="D43" s="3" t="s">
        <v>35</v>
      </c>
      <c r="E43" s="3" t="s">
        <v>36</v>
      </c>
      <c r="F43" s="3" t="s">
        <v>74</v>
      </c>
      <c r="G43" s="3"/>
      <c r="H43" s="3"/>
      <c r="I43" s="3"/>
    </row>
    <row r="44" spans="1:9" x14ac:dyDescent="0.2">
      <c r="A44" s="4" t="s">
        <v>77</v>
      </c>
      <c r="B44" s="3">
        <v>0.12609999999999999</v>
      </c>
      <c r="C44" s="3" t="s">
        <v>78</v>
      </c>
      <c r="D44" s="3" t="s">
        <v>35</v>
      </c>
      <c r="E44" s="3" t="s">
        <v>36</v>
      </c>
      <c r="F44" s="3" t="s">
        <v>74</v>
      </c>
      <c r="G44" s="3"/>
      <c r="H44" s="3"/>
      <c r="I44" s="3"/>
    </row>
    <row r="46" spans="1:9" x14ac:dyDescent="0.2">
      <c r="A46" s="6" t="s">
        <v>79</v>
      </c>
    </row>
    <row r="47" spans="1:9" ht="11.4" x14ac:dyDescent="0.2">
      <c r="A47" s="2" t="s">
        <v>80</v>
      </c>
      <c r="B47" s="5" t="s">
        <v>81</v>
      </c>
      <c r="C47" s="5" t="s">
        <v>82</v>
      </c>
    </row>
    <row r="48" spans="1:9" x14ac:dyDescent="0.2">
      <c r="A48" s="3">
        <v>64.16</v>
      </c>
      <c r="B48" s="3">
        <v>63.32</v>
      </c>
      <c r="C48" s="3">
        <v>59.16</v>
      </c>
    </row>
    <row r="49" spans="1:3" x14ac:dyDescent="0.2">
      <c r="A49" s="3">
        <v>62.5</v>
      </c>
      <c r="B49" s="3">
        <v>57.23</v>
      </c>
      <c r="C49" s="3">
        <v>57</v>
      </c>
    </row>
    <row r="50" spans="1:3" x14ac:dyDescent="0.2">
      <c r="A50" s="3">
        <v>58.73</v>
      </c>
      <c r="B50" s="3">
        <v>54.77</v>
      </c>
      <c r="C50" s="3">
        <v>50.73</v>
      </c>
    </row>
    <row r="51" spans="1:3" x14ac:dyDescent="0.2">
      <c r="A51" s="3">
        <v>54.82</v>
      </c>
      <c r="B51" s="3">
        <v>56.21</v>
      </c>
      <c r="C51" s="3">
        <v>45.21</v>
      </c>
    </row>
    <row r="52" spans="1:3" x14ac:dyDescent="0.2">
      <c r="A52" s="3">
        <v>53.82</v>
      </c>
      <c r="B52" s="3">
        <v>52.34</v>
      </c>
      <c r="C52" s="3">
        <v>44.82</v>
      </c>
    </row>
    <row r="53" spans="1:3" x14ac:dyDescent="0.2">
      <c r="A53" s="3">
        <v>53.45</v>
      </c>
      <c r="B53" s="3">
        <v>43.75</v>
      </c>
      <c r="C53" s="3">
        <v>43.64</v>
      </c>
    </row>
    <row r="54" spans="1:3" x14ac:dyDescent="0.2">
      <c r="A54" s="3">
        <v>51.33</v>
      </c>
      <c r="B54" s="3">
        <v>44.43</v>
      </c>
      <c r="C54" s="3">
        <v>40.33</v>
      </c>
    </row>
    <row r="55" spans="1:3" x14ac:dyDescent="0.2">
      <c r="A55" s="3">
        <v>44.92</v>
      </c>
      <c r="B55" s="3">
        <v>41.65</v>
      </c>
      <c r="C55" s="3">
        <v>39.99</v>
      </c>
    </row>
    <row r="56" spans="1:3" x14ac:dyDescent="0.2">
      <c r="A56" s="3">
        <v>44.21</v>
      </c>
      <c r="B56" s="3">
        <v>40.56</v>
      </c>
      <c r="C56" s="3">
        <v>37.24</v>
      </c>
    </row>
    <row r="57" spans="1:3" x14ac:dyDescent="0.2">
      <c r="A57" s="3">
        <v>42.64</v>
      </c>
      <c r="B57" s="3">
        <v>40.020000000000003</v>
      </c>
      <c r="C57" s="3">
        <v>33.57</v>
      </c>
    </row>
    <row r="58" spans="1:3" x14ac:dyDescent="0.2">
      <c r="A58" s="3">
        <v>42.64</v>
      </c>
      <c r="B58" s="3">
        <v>38.24</v>
      </c>
      <c r="C58" s="3">
        <v>31.58</v>
      </c>
    </row>
    <row r="59" spans="1:3" x14ac:dyDescent="0.2">
      <c r="A59" s="3">
        <v>40.020000000000003</v>
      </c>
      <c r="B59" s="3">
        <v>35.340000000000003</v>
      </c>
      <c r="C59" s="3">
        <v>31.46</v>
      </c>
    </row>
    <row r="60" spans="1:3" x14ac:dyDescent="0.2">
      <c r="A60" s="3">
        <v>39.24</v>
      </c>
      <c r="B60" s="3">
        <v>35.74</v>
      </c>
      <c r="C60" s="3">
        <v>28.61</v>
      </c>
    </row>
    <row r="61" spans="1:3" x14ac:dyDescent="0.2">
      <c r="A61" s="3">
        <v>38.049999999999997</v>
      </c>
      <c r="B61" s="3">
        <v>36.450000000000003</v>
      </c>
      <c r="C61" s="3">
        <v>27.16</v>
      </c>
    </row>
    <row r="62" spans="1:3" x14ac:dyDescent="0.2">
      <c r="A62" s="3">
        <v>35.99</v>
      </c>
      <c r="B62" s="3">
        <v>34.520000000000003</v>
      </c>
      <c r="C62" s="3">
        <v>26.95</v>
      </c>
    </row>
    <row r="63" spans="1:3" x14ac:dyDescent="0.2">
      <c r="A63" s="3">
        <v>35.520000000000003</v>
      </c>
      <c r="B63" s="3">
        <v>28.82</v>
      </c>
      <c r="C63" s="3">
        <v>25.64</v>
      </c>
    </row>
    <row r="64" spans="1:3" x14ac:dyDescent="0.2">
      <c r="A64" s="3">
        <v>33.58</v>
      </c>
      <c r="B64" s="3">
        <v>26.76</v>
      </c>
      <c r="C64" s="3">
        <v>23.28</v>
      </c>
    </row>
    <row r="65" spans="1:3" x14ac:dyDescent="0.2">
      <c r="A65" s="3">
        <v>32.200000000000003</v>
      </c>
      <c r="B65" s="3">
        <v>25.55</v>
      </c>
      <c r="C65" s="3">
        <v>22.24</v>
      </c>
    </row>
    <row r="66" spans="1:3" x14ac:dyDescent="0.2">
      <c r="A66" s="3">
        <v>31.08</v>
      </c>
      <c r="B66" s="3">
        <v>23.5</v>
      </c>
      <c r="C66" s="3">
        <v>22.11</v>
      </c>
    </row>
    <row r="67" spans="1:3" x14ac:dyDescent="0.2">
      <c r="A67" s="3">
        <v>30.72</v>
      </c>
      <c r="B67" s="3">
        <v>22.34</v>
      </c>
      <c r="C67" s="3">
        <v>20.77</v>
      </c>
    </row>
    <row r="68" spans="1:3" x14ac:dyDescent="0.2">
      <c r="A68" s="3">
        <v>30.43</v>
      </c>
      <c r="B68" s="3">
        <v>22.32</v>
      </c>
      <c r="C68" s="3">
        <v>19.75</v>
      </c>
    </row>
    <row r="69" spans="1:3" x14ac:dyDescent="0.2">
      <c r="A69" s="3">
        <v>29.78</v>
      </c>
      <c r="B69" s="3">
        <v>22.27</v>
      </c>
      <c r="C69" s="3">
        <v>19.73</v>
      </c>
    </row>
    <row r="70" spans="1:3" x14ac:dyDescent="0.2">
      <c r="A70" s="3">
        <v>29.67</v>
      </c>
      <c r="B70" s="3">
        <v>22.09</v>
      </c>
      <c r="C70" s="3">
        <v>19.29</v>
      </c>
    </row>
    <row r="71" spans="1:3" x14ac:dyDescent="0.2">
      <c r="A71" s="3">
        <v>29.54</v>
      </c>
      <c r="B71" s="3">
        <v>21.85</v>
      </c>
      <c r="C71" s="3">
        <v>18.809999999999999</v>
      </c>
    </row>
    <row r="72" spans="1:3" x14ac:dyDescent="0.2">
      <c r="A72" s="3">
        <v>28.43</v>
      </c>
      <c r="B72" s="3">
        <v>21.16</v>
      </c>
      <c r="C72" s="3">
        <v>17.760000000000002</v>
      </c>
    </row>
    <row r="73" spans="1:3" x14ac:dyDescent="0.2">
      <c r="A73" s="3">
        <v>28.25</v>
      </c>
      <c r="B73" s="3">
        <v>19.489999999999998</v>
      </c>
      <c r="C73" s="3">
        <v>17.73</v>
      </c>
    </row>
    <row r="74" spans="1:3" x14ac:dyDescent="0.2">
      <c r="A74" s="3">
        <v>27.95</v>
      </c>
      <c r="B74" s="3">
        <v>16.84</v>
      </c>
      <c r="C74" s="3">
        <v>17.2</v>
      </c>
    </row>
    <row r="75" spans="1:3" x14ac:dyDescent="0.2">
      <c r="A75" s="3">
        <v>27.93</v>
      </c>
      <c r="B75" s="3">
        <v>16.84</v>
      </c>
      <c r="C75" s="3">
        <v>16.84</v>
      </c>
    </row>
    <row r="76" spans="1:3" x14ac:dyDescent="0.2">
      <c r="A76" s="3">
        <v>27.63</v>
      </c>
      <c r="B76" s="3">
        <v>16.41</v>
      </c>
      <c r="C76" s="3">
        <v>15.68</v>
      </c>
    </row>
    <row r="77" spans="1:3" x14ac:dyDescent="0.2">
      <c r="A77" s="3">
        <v>26.98</v>
      </c>
      <c r="B77" s="3">
        <v>15.14</v>
      </c>
      <c r="C77" s="3">
        <v>14.76</v>
      </c>
    </row>
    <row r="78" spans="1:3" x14ac:dyDescent="0.2">
      <c r="A78" s="3">
        <v>26.36</v>
      </c>
      <c r="B78" s="3">
        <v>14.78</v>
      </c>
      <c r="C78" s="3">
        <v>14.63</v>
      </c>
    </row>
    <row r="79" spans="1:3" x14ac:dyDescent="0.2">
      <c r="A79" s="3">
        <v>24.93</v>
      </c>
      <c r="B79" s="3">
        <v>14.51</v>
      </c>
      <c r="C79" s="3">
        <v>14.63</v>
      </c>
    </row>
    <row r="80" spans="1:3" x14ac:dyDescent="0.2">
      <c r="A80" s="3">
        <v>24.78</v>
      </c>
      <c r="B80" s="3">
        <v>13.8</v>
      </c>
      <c r="C80" s="3">
        <v>14.61</v>
      </c>
    </row>
    <row r="81" spans="1:3" x14ac:dyDescent="0.2">
      <c r="A81" s="3">
        <v>23.06</v>
      </c>
      <c r="B81" s="3">
        <v>13.65</v>
      </c>
      <c r="C81" s="3">
        <v>14.45</v>
      </c>
    </row>
    <row r="82" spans="1:3" x14ac:dyDescent="0.2">
      <c r="A82" s="3">
        <v>22.96</v>
      </c>
      <c r="B82" s="3">
        <v>13.34</v>
      </c>
      <c r="C82" s="3">
        <v>14.02</v>
      </c>
    </row>
    <row r="83" spans="1:3" x14ac:dyDescent="0.2">
      <c r="A83" s="3">
        <v>22.96</v>
      </c>
      <c r="B83" s="3">
        <v>12.39</v>
      </c>
      <c r="C83" s="3">
        <v>13.82</v>
      </c>
    </row>
    <row r="84" spans="1:3" x14ac:dyDescent="0.2">
      <c r="A84" s="3">
        <v>22.11</v>
      </c>
      <c r="B84" s="3">
        <v>12.31</v>
      </c>
      <c r="C84" s="3">
        <v>13.66</v>
      </c>
    </row>
    <row r="85" spans="1:3" x14ac:dyDescent="0.2">
      <c r="A85" s="3">
        <v>21.75</v>
      </c>
      <c r="B85" s="3">
        <v>10.81</v>
      </c>
      <c r="C85" s="3">
        <v>13.36</v>
      </c>
    </row>
    <row r="86" spans="1:3" x14ac:dyDescent="0.2">
      <c r="A86" s="3">
        <v>21.57</v>
      </c>
      <c r="B86" s="3">
        <v>10.38</v>
      </c>
      <c r="C86" s="3">
        <v>12.84</v>
      </c>
    </row>
    <row r="87" spans="1:3" x14ac:dyDescent="0.2">
      <c r="A87" s="3">
        <v>21.33</v>
      </c>
      <c r="B87" s="3">
        <v>10.35</v>
      </c>
      <c r="C87" s="3">
        <v>12.36</v>
      </c>
    </row>
    <row r="88" spans="1:3" x14ac:dyDescent="0.2">
      <c r="A88" s="3">
        <v>21.19</v>
      </c>
      <c r="B88" s="3">
        <v>10.18</v>
      </c>
      <c r="C88" s="3">
        <v>12.3</v>
      </c>
    </row>
    <row r="89" spans="1:3" x14ac:dyDescent="0.2">
      <c r="A89" s="3">
        <v>20.67</v>
      </c>
      <c r="B89" s="3">
        <v>9.93</v>
      </c>
      <c r="C89" s="3">
        <v>11.81</v>
      </c>
    </row>
    <row r="90" spans="1:3" x14ac:dyDescent="0.2">
      <c r="A90" s="3">
        <v>20.52</v>
      </c>
      <c r="B90" s="3">
        <v>9.85</v>
      </c>
      <c r="C90" s="3">
        <v>11.81</v>
      </c>
    </row>
    <row r="91" spans="1:3" x14ac:dyDescent="0.2">
      <c r="A91" s="3">
        <v>20.170000000000002</v>
      </c>
      <c r="B91" s="3">
        <v>9.2799999999999994</v>
      </c>
      <c r="C91" s="3">
        <v>11.57</v>
      </c>
    </row>
    <row r="92" spans="1:3" x14ac:dyDescent="0.2">
      <c r="A92" s="3">
        <v>20.02</v>
      </c>
      <c r="B92" s="3">
        <v>9.17</v>
      </c>
      <c r="C92" s="3">
        <v>11.39</v>
      </c>
    </row>
    <row r="93" spans="1:3" x14ac:dyDescent="0.2">
      <c r="A93" s="3">
        <v>19.899999999999999</v>
      </c>
      <c r="B93" s="3">
        <v>8.82</v>
      </c>
      <c r="C93" s="3">
        <v>11.26</v>
      </c>
    </row>
    <row r="94" spans="1:3" x14ac:dyDescent="0.2">
      <c r="A94" s="3">
        <v>19.309999999999999</v>
      </c>
      <c r="B94" s="3">
        <v>8.75</v>
      </c>
      <c r="C94" s="3">
        <v>11.18</v>
      </c>
    </row>
    <row r="95" spans="1:3" x14ac:dyDescent="0.2">
      <c r="A95" s="3">
        <v>18.93</v>
      </c>
      <c r="B95" s="3">
        <v>8.32</v>
      </c>
      <c r="C95" s="3">
        <v>10.91</v>
      </c>
    </row>
    <row r="96" spans="1:3" x14ac:dyDescent="0.2">
      <c r="A96" s="3">
        <v>18.760000000000002</v>
      </c>
      <c r="B96" s="3">
        <v>8.15</v>
      </c>
      <c r="C96" s="3">
        <v>10.68</v>
      </c>
    </row>
    <row r="97" spans="1:3" x14ac:dyDescent="0.2">
      <c r="A97" s="3">
        <v>18.73</v>
      </c>
      <c r="B97" s="3">
        <v>7.84</v>
      </c>
      <c r="C97" s="3">
        <v>10.6</v>
      </c>
    </row>
    <row r="98" spans="1:3" x14ac:dyDescent="0.2">
      <c r="A98" s="3">
        <v>18.47</v>
      </c>
      <c r="B98" s="3">
        <v>7.8</v>
      </c>
      <c r="C98" s="3">
        <v>10.58</v>
      </c>
    </row>
    <row r="99" spans="1:3" x14ac:dyDescent="0.2">
      <c r="A99" s="3">
        <v>18.420000000000002</v>
      </c>
      <c r="B99" s="3">
        <v>7.65</v>
      </c>
      <c r="C99" s="3">
        <v>10.11</v>
      </c>
    </row>
    <row r="100" spans="1:3" x14ac:dyDescent="0.2">
      <c r="A100" s="3">
        <v>16.18</v>
      </c>
      <c r="B100" s="3">
        <v>7.61</v>
      </c>
      <c r="C100" s="3">
        <v>10.029999999999999</v>
      </c>
    </row>
    <row r="101" spans="1:3" x14ac:dyDescent="0.2">
      <c r="A101" s="3">
        <v>15.81</v>
      </c>
      <c r="B101" s="3">
        <v>7.55</v>
      </c>
      <c r="C101" s="3">
        <v>9.93</v>
      </c>
    </row>
    <row r="102" spans="1:3" x14ac:dyDescent="0.2">
      <c r="A102" s="3">
        <v>15.74</v>
      </c>
      <c r="B102" s="3">
        <v>7.45</v>
      </c>
      <c r="C102" s="3">
        <v>9.8800000000000008</v>
      </c>
    </row>
    <row r="103" spans="1:3" x14ac:dyDescent="0.2">
      <c r="A103" s="3">
        <v>15.26</v>
      </c>
      <c r="B103" s="3">
        <v>7.01</v>
      </c>
      <c r="C103" s="3">
        <v>9.7200000000000006</v>
      </c>
    </row>
    <row r="104" spans="1:3" x14ac:dyDescent="0.2">
      <c r="A104" s="3">
        <v>15.17</v>
      </c>
      <c r="B104" s="3">
        <v>6.86</v>
      </c>
      <c r="C104" s="3">
        <v>9.65</v>
      </c>
    </row>
    <row r="105" spans="1:3" x14ac:dyDescent="0.2">
      <c r="A105" s="3">
        <v>14.69</v>
      </c>
      <c r="B105" s="3">
        <v>6.79</v>
      </c>
      <c r="C105" s="3">
        <v>9.26</v>
      </c>
    </row>
    <row r="106" spans="1:3" x14ac:dyDescent="0.2">
      <c r="A106" s="3">
        <v>13.83</v>
      </c>
      <c r="B106" s="3">
        <v>6.79</v>
      </c>
      <c r="C106" s="3">
        <v>8.86</v>
      </c>
    </row>
    <row r="107" spans="1:3" x14ac:dyDescent="0.2">
      <c r="A107" s="3">
        <v>13.54</v>
      </c>
      <c r="B107" s="3">
        <v>6.71</v>
      </c>
      <c r="C107" s="3">
        <v>8.3000000000000007</v>
      </c>
    </row>
    <row r="108" spans="1:3" x14ac:dyDescent="0.2">
      <c r="A108" s="3">
        <v>13.23</v>
      </c>
      <c r="B108" s="3">
        <v>6.61</v>
      </c>
      <c r="C108" s="3">
        <v>8.07</v>
      </c>
    </row>
    <row r="109" spans="1:3" x14ac:dyDescent="0.2">
      <c r="A109" s="3">
        <v>12.74</v>
      </c>
      <c r="B109" s="3">
        <v>6.5</v>
      </c>
      <c r="C109" s="3">
        <v>8.06</v>
      </c>
    </row>
    <row r="110" spans="1:3" x14ac:dyDescent="0.2">
      <c r="A110" s="3">
        <v>12.68</v>
      </c>
      <c r="B110" s="3">
        <v>6.44</v>
      </c>
      <c r="C110" s="3">
        <v>7.98</v>
      </c>
    </row>
    <row r="111" spans="1:3" x14ac:dyDescent="0.2">
      <c r="A111" s="3">
        <v>12.55</v>
      </c>
      <c r="B111" s="3">
        <v>6.38</v>
      </c>
      <c r="C111" s="3">
        <v>7.88</v>
      </c>
    </row>
    <row r="112" spans="1:3" x14ac:dyDescent="0.2">
      <c r="A112" s="3">
        <v>12.49</v>
      </c>
      <c r="B112" s="3">
        <v>6.23</v>
      </c>
      <c r="C112" s="3">
        <v>7.86</v>
      </c>
    </row>
    <row r="113" spans="1:3" x14ac:dyDescent="0.2">
      <c r="A113" s="3">
        <v>12.46</v>
      </c>
      <c r="B113" s="3">
        <v>6.2</v>
      </c>
      <c r="C113" s="3">
        <v>7.66</v>
      </c>
    </row>
    <row r="114" spans="1:3" x14ac:dyDescent="0.2">
      <c r="A114" s="3">
        <v>12.07</v>
      </c>
      <c r="B114" s="3">
        <v>6.12</v>
      </c>
      <c r="C114" s="3">
        <v>7.58</v>
      </c>
    </row>
    <row r="115" spans="1:3" x14ac:dyDescent="0.2">
      <c r="A115" s="3">
        <v>12.01</v>
      </c>
      <c r="B115" s="3">
        <v>6.03</v>
      </c>
      <c r="C115" s="3">
        <v>7.44</v>
      </c>
    </row>
    <row r="116" spans="1:3" x14ac:dyDescent="0.2">
      <c r="A116" s="3">
        <v>11.97</v>
      </c>
      <c r="B116" s="3">
        <v>5.84</v>
      </c>
      <c r="C116" s="3">
        <v>7.38</v>
      </c>
    </row>
    <row r="117" spans="1:3" x14ac:dyDescent="0.2">
      <c r="A117" s="3">
        <v>11.93</v>
      </c>
      <c r="B117" s="3">
        <v>5.76</v>
      </c>
      <c r="C117" s="3">
        <v>7.35</v>
      </c>
    </row>
    <row r="118" spans="1:3" x14ac:dyDescent="0.2">
      <c r="A118" s="3">
        <v>11.77</v>
      </c>
      <c r="B118" s="3">
        <v>5.73</v>
      </c>
      <c r="C118" s="3">
        <v>7.07</v>
      </c>
    </row>
    <row r="119" spans="1:3" x14ac:dyDescent="0.2">
      <c r="A119" s="3">
        <v>11.56</v>
      </c>
      <c r="B119" s="3">
        <v>5.66</v>
      </c>
      <c r="C119" s="3">
        <v>7.02</v>
      </c>
    </row>
    <row r="120" spans="1:3" x14ac:dyDescent="0.2">
      <c r="A120" s="3">
        <v>11.17</v>
      </c>
      <c r="B120" s="3">
        <v>5.58</v>
      </c>
      <c r="C120" s="3">
        <v>7.01</v>
      </c>
    </row>
    <row r="121" spans="1:3" x14ac:dyDescent="0.2">
      <c r="A121" s="3">
        <v>11.09</v>
      </c>
      <c r="B121" s="3">
        <v>5.58</v>
      </c>
      <c r="C121" s="3">
        <v>6.98</v>
      </c>
    </row>
    <row r="122" spans="1:3" x14ac:dyDescent="0.2">
      <c r="A122" s="3">
        <v>10.74</v>
      </c>
      <c r="B122" s="3">
        <v>5.56</v>
      </c>
      <c r="C122" s="3">
        <v>6.85</v>
      </c>
    </row>
    <row r="123" spans="1:3" x14ac:dyDescent="0.2">
      <c r="A123" s="3">
        <v>10.54</v>
      </c>
      <c r="B123" s="3">
        <v>5.52</v>
      </c>
      <c r="C123" s="3">
        <v>6.81</v>
      </c>
    </row>
    <row r="124" spans="1:3" x14ac:dyDescent="0.2">
      <c r="A124" s="3">
        <v>9.9499999999999993</v>
      </c>
      <c r="B124" s="3">
        <v>5.49</v>
      </c>
      <c r="C124" s="3">
        <v>6.73</v>
      </c>
    </row>
    <row r="125" spans="1:3" x14ac:dyDescent="0.2">
      <c r="A125" s="3">
        <v>9.91</v>
      </c>
      <c r="B125" s="3">
        <v>5.33</v>
      </c>
      <c r="C125" s="3">
        <v>6.63</v>
      </c>
    </row>
    <row r="126" spans="1:3" x14ac:dyDescent="0.2">
      <c r="A126" s="3">
        <v>9.58</v>
      </c>
      <c r="B126" s="3">
        <v>5.28</v>
      </c>
      <c r="C126" s="3">
        <v>6.59</v>
      </c>
    </row>
    <row r="127" spans="1:3" x14ac:dyDescent="0.2">
      <c r="A127" s="3">
        <v>9.41</v>
      </c>
      <c r="B127" s="3">
        <v>5.23</v>
      </c>
      <c r="C127" s="3">
        <v>6.23</v>
      </c>
    </row>
    <row r="128" spans="1:3" x14ac:dyDescent="0.2">
      <c r="A128" s="3">
        <v>9.23</v>
      </c>
      <c r="B128" s="3">
        <v>5.18</v>
      </c>
      <c r="C128" s="3">
        <v>6.15</v>
      </c>
    </row>
    <row r="129" spans="1:3" x14ac:dyDescent="0.2">
      <c r="A129" s="3">
        <v>9.17</v>
      </c>
      <c r="B129" s="3">
        <v>5.08</v>
      </c>
      <c r="C129" s="3">
        <v>5.99</v>
      </c>
    </row>
    <row r="130" spans="1:3" x14ac:dyDescent="0.2">
      <c r="A130" s="3">
        <v>9.1300000000000008</v>
      </c>
      <c r="B130" s="3">
        <v>5.04</v>
      </c>
      <c r="C130" s="3">
        <v>5.96</v>
      </c>
    </row>
    <row r="131" spans="1:3" x14ac:dyDescent="0.2">
      <c r="A131" s="3">
        <v>8.77</v>
      </c>
      <c r="B131" s="3">
        <v>5.03</v>
      </c>
      <c r="C131" s="3">
        <v>5.94</v>
      </c>
    </row>
    <row r="132" spans="1:3" x14ac:dyDescent="0.2">
      <c r="A132" s="3">
        <v>8.32</v>
      </c>
      <c r="B132" s="3">
        <v>4.9800000000000004</v>
      </c>
      <c r="C132" s="3">
        <v>5.9</v>
      </c>
    </row>
    <row r="133" spans="1:3" x14ac:dyDescent="0.2">
      <c r="A133" s="3">
        <v>8.06</v>
      </c>
      <c r="B133" s="3">
        <v>4.87</v>
      </c>
      <c r="C133" s="3">
        <v>5.88</v>
      </c>
    </row>
    <row r="134" spans="1:3" x14ac:dyDescent="0.2">
      <c r="A134" s="3">
        <v>8</v>
      </c>
      <c r="B134" s="3">
        <v>4.7699999999999996</v>
      </c>
      <c r="C134" s="3">
        <v>5.81</v>
      </c>
    </row>
    <row r="135" spans="1:3" x14ac:dyDescent="0.2">
      <c r="A135" s="3">
        <v>7.89</v>
      </c>
      <c r="B135" s="3">
        <v>4.76</v>
      </c>
      <c r="C135" s="3">
        <v>5.6</v>
      </c>
    </row>
    <row r="136" spans="1:3" x14ac:dyDescent="0.2">
      <c r="A136" s="3">
        <v>7.8</v>
      </c>
      <c r="B136" s="3">
        <v>4.5</v>
      </c>
      <c r="C136" s="3">
        <v>5.58</v>
      </c>
    </row>
    <row r="137" spans="1:3" x14ac:dyDescent="0.2">
      <c r="A137" s="3">
        <v>7.74</v>
      </c>
      <c r="B137" s="3">
        <v>4.46</v>
      </c>
      <c r="C137" s="3">
        <v>5.58</v>
      </c>
    </row>
    <row r="138" spans="1:3" x14ac:dyDescent="0.2">
      <c r="A138" s="3">
        <v>7.65</v>
      </c>
      <c r="B138" s="3">
        <v>4.38</v>
      </c>
      <c r="C138" s="3">
        <v>5.57</v>
      </c>
    </row>
    <row r="139" spans="1:3" x14ac:dyDescent="0.2">
      <c r="A139" s="3">
        <v>7.46</v>
      </c>
      <c r="B139" s="3">
        <v>4.25</v>
      </c>
      <c r="C139" s="3">
        <v>5.3</v>
      </c>
    </row>
    <row r="140" spans="1:3" x14ac:dyDescent="0.2">
      <c r="A140" s="3">
        <v>7.42</v>
      </c>
      <c r="B140" s="3">
        <v>4.12</v>
      </c>
      <c r="C140" s="3">
        <v>5.27</v>
      </c>
    </row>
    <row r="141" spans="1:3" x14ac:dyDescent="0.2">
      <c r="A141" s="3">
        <v>7.33</v>
      </c>
      <c r="B141" s="3">
        <v>4.12</v>
      </c>
      <c r="C141" s="3">
        <v>5.19</v>
      </c>
    </row>
    <row r="142" spans="1:3" x14ac:dyDescent="0.2">
      <c r="A142" s="3">
        <v>6.93</v>
      </c>
      <c r="B142" s="3">
        <v>4.04</v>
      </c>
      <c r="C142" s="3">
        <v>5.18</v>
      </c>
    </row>
    <row r="143" spans="1:3" x14ac:dyDescent="0.2">
      <c r="A143" s="3">
        <v>6.48</v>
      </c>
      <c r="B143" s="3">
        <v>4.03</v>
      </c>
      <c r="C143" s="3">
        <v>5.17</v>
      </c>
    </row>
    <row r="144" spans="1:3" x14ac:dyDescent="0.2">
      <c r="A144" s="3">
        <v>6.24</v>
      </c>
      <c r="B144" s="3">
        <v>4.01</v>
      </c>
      <c r="C144" s="3">
        <v>5.12</v>
      </c>
    </row>
    <row r="145" spans="1:3" x14ac:dyDescent="0.2">
      <c r="A145" s="3">
        <v>6.19</v>
      </c>
      <c r="B145" s="3">
        <v>3.98</v>
      </c>
      <c r="C145" s="3">
        <v>4.99</v>
      </c>
    </row>
    <row r="146" spans="1:3" x14ac:dyDescent="0.2">
      <c r="A146" s="3">
        <v>5.92</v>
      </c>
      <c r="B146" s="3">
        <v>3.92</v>
      </c>
      <c r="C146" s="3">
        <v>4.91</v>
      </c>
    </row>
    <row r="147" spans="1:3" x14ac:dyDescent="0.2">
      <c r="A147" s="3">
        <v>5.91</v>
      </c>
      <c r="B147" s="3">
        <v>3.89</v>
      </c>
      <c r="C147" s="3">
        <v>4.9000000000000004</v>
      </c>
    </row>
    <row r="148" spans="1:3" x14ac:dyDescent="0.2">
      <c r="A148" s="3">
        <v>5.9</v>
      </c>
      <c r="B148" s="3">
        <v>3.84</v>
      </c>
      <c r="C148" s="3">
        <v>4.8899999999999997</v>
      </c>
    </row>
    <row r="149" spans="1:3" x14ac:dyDescent="0.2">
      <c r="A149" s="3">
        <v>5.77</v>
      </c>
      <c r="B149" s="3">
        <v>3.83</v>
      </c>
      <c r="C149" s="3">
        <v>4.8099999999999996</v>
      </c>
    </row>
    <row r="150" spans="1:3" x14ac:dyDescent="0.2">
      <c r="A150" s="3">
        <v>5.76</v>
      </c>
      <c r="B150" s="3">
        <v>3.83</v>
      </c>
      <c r="C150" s="3">
        <v>4.67</v>
      </c>
    </row>
    <row r="151" spans="1:3" x14ac:dyDescent="0.2">
      <c r="A151" s="3">
        <v>5.65</v>
      </c>
      <c r="B151" s="3">
        <v>3.77</v>
      </c>
      <c r="C151" s="3">
        <v>4.63</v>
      </c>
    </row>
    <row r="152" spans="1:3" x14ac:dyDescent="0.2">
      <c r="A152" s="3">
        <v>5.52</v>
      </c>
      <c r="B152" s="3">
        <v>3.75</v>
      </c>
      <c r="C152" s="3">
        <v>4.63</v>
      </c>
    </row>
    <row r="153" spans="1:3" x14ac:dyDescent="0.2">
      <c r="A153" s="3">
        <v>5.52</v>
      </c>
      <c r="B153" s="3">
        <v>3.61</v>
      </c>
      <c r="C153" s="3">
        <v>4.5999999999999996</v>
      </c>
    </row>
    <row r="154" spans="1:3" x14ac:dyDescent="0.2">
      <c r="A154" s="3">
        <v>5.27</v>
      </c>
      <c r="B154" s="3">
        <v>3.57</v>
      </c>
      <c r="C154" s="3">
        <v>4.59</v>
      </c>
    </row>
    <row r="155" spans="1:3" x14ac:dyDescent="0.2">
      <c r="A155" s="3">
        <v>5.26</v>
      </c>
      <c r="B155" s="3">
        <v>3.56</v>
      </c>
      <c r="C155" s="3">
        <v>4.59</v>
      </c>
    </row>
    <row r="156" spans="1:3" x14ac:dyDescent="0.2">
      <c r="A156" s="3">
        <v>5.24</v>
      </c>
      <c r="B156" s="3">
        <v>3.53</v>
      </c>
      <c r="C156" s="3">
        <v>4.57</v>
      </c>
    </row>
    <row r="157" spans="1:3" x14ac:dyDescent="0.2">
      <c r="A157" s="3">
        <v>5.17</v>
      </c>
      <c r="B157" s="3">
        <v>3.52</v>
      </c>
      <c r="C157" s="3">
        <v>4.55</v>
      </c>
    </row>
    <row r="158" spans="1:3" x14ac:dyDescent="0.2">
      <c r="A158" s="3">
        <v>5.08</v>
      </c>
      <c r="B158" s="3">
        <v>3.5</v>
      </c>
      <c r="C158" s="3">
        <v>4.29</v>
      </c>
    </row>
    <row r="159" spans="1:3" x14ac:dyDescent="0.2">
      <c r="A159" s="3">
        <v>5.0199999999999996</v>
      </c>
      <c r="B159" s="3">
        <v>3.46</v>
      </c>
      <c r="C159" s="3">
        <v>4.22</v>
      </c>
    </row>
    <row r="160" spans="1:3" x14ac:dyDescent="0.2">
      <c r="A160" s="3">
        <v>4.8899999999999997</v>
      </c>
      <c r="B160" s="3">
        <v>3.45</v>
      </c>
      <c r="C160" s="3">
        <v>4.21</v>
      </c>
    </row>
    <row r="161" spans="1:3" x14ac:dyDescent="0.2">
      <c r="A161" s="3">
        <v>4.84</v>
      </c>
      <c r="B161" s="3">
        <v>3.43</v>
      </c>
      <c r="C161" s="3">
        <v>4.13</v>
      </c>
    </row>
    <row r="162" spans="1:3" x14ac:dyDescent="0.2">
      <c r="A162" s="3">
        <v>4.7699999999999996</v>
      </c>
      <c r="B162" s="3">
        <v>3.39</v>
      </c>
      <c r="C162" s="3">
        <v>4.0999999999999996</v>
      </c>
    </row>
    <row r="163" spans="1:3" x14ac:dyDescent="0.2">
      <c r="A163" s="3">
        <v>4.6900000000000004</v>
      </c>
      <c r="B163" s="3">
        <v>3.35</v>
      </c>
      <c r="C163" s="3">
        <v>4.04</v>
      </c>
    </row>
    <row r="164" spans="1:3" x14ac:dyDescent="0.2">
      <c r="A164" s="3">
        <v>4.46</v>
      </c>
      <c r="B164" s="3">
        <v>3.21</v>
      </c>
      <c r="C164" s="3">
        <v>4.04</v>
      </c>
    </row>
    <row r="165" spans="1:3" x14ac:dyDescent="0.2">
      <c r="A165" s="3">
        <v>4.43</v>
      </c>
      <c r="B165" s="3">
        <v>3.17</v>
      </c>
      <c r="C165" s="3">
        <v>4</v>
      </c>
    </row>
    <row r="166" spans="1:3" x14ac:dyDescent="0.2">
      <c r="A166" s="3">
        <v>4.42</v>
      </c>
      <c r="B166" s="3">
        <v>3.13</v>
      </c>
      <c r="C166" s="3">
        <v>3.88</v>
      </c>
    </row>
    <row r="167" spans="1:3" x14ac:dyDescent="0.2">
      <c r="A167" s="3">
        <v>4.41</v>
      </c>
      <c r="B167" s="3">
        <v>3.02</v>
      </c>
      <c r="C167" s="3">
        <v>3.87</v>
      </c>
    </row>
    <row r="168" spans="1:3" x14ac:dyDescent="0.2">
      <c r="A168" s="3">
        <v>4.38</v>
      </c>
      <c r="B168" s="3">
        <v>2.92</v>
      </c>
      <c r="C168" s="3">
        <v>3.83</v>
      </c>
    </row>
    <row r="169" spans="1:3" x14ac:dyDescent="0.2">
      <c r="A169" s="3">
        <v>4.3499999999999996</v>
      </c>
      <c r="B169" s="3">
        <v>2.89</v>
      </c>
      <c r="C169" s="3">
        <v>3.82</v>
      </c>
    </row>
    <row r="170" spans="1:3" x14ac:dyDescent="0.2">
      <c r="A170" s="3">
        <v>4.32</v>
      </c>
      <c r="B170" s="3">
        <v>2.88</v>
      </c>
      <c r="C170" s="3">
        <v>3.8</v>
      </c>
    </row>
    <row r="171" spans="1:3" x14ac:dyDescent="0.2">
      <c r="A171" s="3">
        <v>4.3</v>
      </c>
      <c r="B171" s="3">
        <v>2.87</v>
      </c>
      <c r="C171" s="3">
        <v>3.77</v>
      </c>
    </row>
    <row r="172" spans="1:3" x14ac:dyDescent="0.2">
      <c r="A172" s="3">
        <v>4.16</v>
      </c>
      <c r="B172" s="3">
        <v>2.84</v>
      </c>
      <c r="C172" s="3">
        <v>3.77</v>
      </c>
    </row>
    <row r="173" spans="1:3" x14ac:dyDescent="0.2">
      <c r="A173" s="3">
        <v>4.13</v>
      </c>
      <c r="B173" s="3">
        <v>2.8</v>
      </c>
      <c r="C173" s="3">
        <v>3.74</v>
      </c>
    </row>
    <row r="174" spans="1:3" x14ac:dyDescent="0.2">
      <c r="A174" s="3">
        <v>4.05</v>
      </c>
      <c r="B174" s="3">
        <v>2.79</v>
      </c>
      <c r="C174" s="3">
        <v>3.6</v>
      </c>
    </row>
    <row r="175" spans="1:3" x14ac:dyDescent="0.2">
      <c r="A175" s="3">
        <v>4.03</v>
      </c>
      <c r="B175" s="3">
        <v>2.77</v>
      </c>
      <c r="C175" s="3">
        <v>3.5</v>
      </c>
    </row>
    <row r="176" spans="1:3" x14ac:dyDescent="0.2">
      <c r="A176" s="3">
        <v>3.96</v>
      </c>
      <c r="B176" s="3">
        <v>2.73</v>
      </c>
      <c r="C176" s="3">
        <v>3.5</v>
      </c>
    </row>
    <row r="177" spans="1:3" x14ac:dyDescent="0.2">
      <c r="A177" s="3">
        <v>3.94</v>
      </c>
      <c r="B177" s="3">
        <v>2.68</v>
      </c>
      <c r="C177" s="3">
        <v>3.43</v>
      </c>
    </row>
    <row r="178" spans="1:3" x14ac:dyDescent="0.2">
      <c r="A178" s="3">
        <v>3.91</v>
      </c>
      <c r="B178" s="3">
        <v>2.63</v>
      </c>
      <c r="C178" s="3">
        <v>3.41</v>
      </c>
    </row>
    <row r="179" spans="1:3" x14ac:dyDescent="0.2">
      <c r="A179" s="3">
        <v>3.73</v>
      </c>
      <c r="B179" s="3">
        <v>2.61</v>
      </c>
      <c r="C179" s="3">
        <v>3.37</v>
      </c>
    </row>
    <row r="180" spans="1:3" x14ac:dyDescent="0.2">
      <c r="A180" s="3">
        <v>3.7</v>
      </c>
      <c r="B180" s="3">
        <v>2.58</v>
      </c>
      <c r="C180" s="3">
        <v>3.37</v>
      </c>
    </row>
    <row r="181" spans="1:3" x14ac:dyDescent="0.2">
      <c r="A181" s="3">
        <v>3.67</v>
      </c>
      <c r="B181" s="3">
        <v>2.5499999999999998</v>
      </c>
      <c r="C181" s="3">
        <v>3.28</v>
      </c>
    </row>
    <row r="182" spans="1:3" x14ac:dyDescent="0.2">
      <c r="A182" s="3">
        <v>3.61</v>
      </c>
      <c r="B182" s="3">
        <v>2.54</v>
      </c>
      <c r="C182" s="3">
        <v>3.26</v>
      </c>
    </row>
    <row r="183" spans="1:3" x14ac:dyDescent="0.2">
      <c r="A183" s="3">
        <v>3.4</v>
      </c>
      <c r="B183" s="3">
        <v>2.54</v>
      </c>
      <c r="C183" s="3">
        <v>3.25</v>
      </c>
    </row>
    <row r="184" spans="1:3" x14ac:dyDescent="0.2">
      <c r="A184" s="3">
        <v>3.33</v>
      </c>
      <c r="B184" s="3">
        <v>2.5299999999999998</v>
      </c>
      <c r="C184" s="3">
        <v>3.23</v>
      </c>
    </row>
    <row r="185" spans="1:3" x14ac:dyDescent="0.2">
      <c r="A185" s="3">
        <v>3.17</v>
      </c>
      <c r="B185" s="3">
        <v>2.52</v>
      </c>
      <c r="C185" s="3">
        <v>3.2</v>
      </c>
    </row>
    <row r="186" spans="1:3" x14ac:dyDescent="0.2">
      <c r="A186" s="3">
        <v>3.16</v>
      </c>
      <c r="B186" s="3">
        <v>2.5099999999999998</v>
      </c>
      <c r="C186" s="3">
        <v>3.17</v>
      </c>
    </row>
    <row r="187" spans="1:3" x14ac:dyDescent="0.2">
      <c r="A187" s="3">
        <v>2.92</v>
      </c>
      <c r="B187" s="3">
        <v>2.5099999999999998</v>
      </c>
      <c r="C187" s="3">
        <v>3.03</v>
      </c>
    </row>
    <row r="188" spans="1:3" x14ac:dyDescent="0.2">
      <c r="A188" s="3">
        <v>2.89</v>
      </c>
      <c r="B188" s="3">
        <v>2.5</v>
      </c>
      <c r="C188" s="3">
        <v>3.03</v>
      </c>
    </row>
    <row r="189" spans="1:3" x14ac:dyDescent="0.2">
      <c r="A189" s="3">
        <v>2.83</v>
      </c>
      <c r="B189" s="3">
        <v>2.4900000000000002</v>
      </c>
      <c r="C189" s="3">
        <v>3</v>
      </c>
    </row>
    <row r="190" spans="1:3" x14ac:dyDescent="0.2">
      <c r="A190" s="3">
        <v>2.75</v>
      </c>
      <c r="B190" s="3">
        <v>2.4900000000000002</v>
      </c>
      <c r="C190" s="3">
        <v>2.97</v>
      </c>
    </row>
    <row r="191" spans="1:3" x14ac:dyDescent="0.2">
      <c r="A191" s="3">
        <v>2.74</v>
      </c>
      <c r="B191" s="3">
        <v>2.4900000000000002</v>
      </c>
      <c r="C191" s="3">
        <v>2.93</v>
      </c>
    </row>
    <row r="192" spans="1:3" x14ac:dyDescent="0.2">
      <c r="A192" s="3">
        <v>2.68</v>
      </c>
      <c r="B192" s="3">
        <v>2.4700000000000002</v>
      </c>
      <c r="C192" s="3">
        <v>2.87</v>
      </c>
    </row>
    <row r="193" spans="1:3" x14ac:dyDescent="0.2">
      <c r="A193" s="3">
        <v>2.5299999999999998</v>
      </c>
      <c r="B193" s="3">
        <v>2.44</v>
      </c>
      <c r="C193" s="3">
        <v>2.86</v>
      </c>
    </row>
    <row r="194" spans="1:3" x14ac:dyDescent="0.2">
      <c r="A194" s="3">
        <v>2.4500000000000002</v>
      </c>
      <c r="B194" s="3">
        <v>2.44</v>
      </c>
      <c r="C194" s="3">
        <v>2.86</v>
      </c>
    </row>
    <row r="195" spans="1:3" x14ac:dyDescent="0.2">
      <c r="A195" s="3">
        <v>2.4300000000000002</v>
      </c>
      <c r="B195" s="3">
        <v>2.4300000000000002</v>
      </c>
      <c r="C195" s="3">
        <v>2.79</v>
      </c>
    </row>
    <row r="196" spans="1:3" x14ac:dyDescent="0.2">
      <c r="A196" s="3">
        <v>2.33</v>
      </c>
      <c r="B196" s="3">
        <v>2.4300000000000002</v>
      </c>
      <c r="C196" s="3">
        <v>2.73</v>
      </c>
    </row>
    <row r="197" spans="1:3" x14ac:dyDescent="0.2">
      <c r="A197" s="3">
        <v>2.25</v>
      </c>
      <c r="B197" s="3">
        <v>2.41</v>
      </c>
      <c r="C197" s="3">
        <v>2.71</v>
      </c>
    </row>
    <row r="198" spans="1:3" x14ac:dyDescent="0.2">
      <c r="A198" s="3">
        <v>2.1800000000000002</v>
      </c>
      <c r="B198" s="3">
        <v>2.37</v>
      </c>
      <c r="C198" s="3">
        <v>2.68</v>
      </c>
    </row>
    <row r="199" spans="1:3" x14ac:dyDescent="0.2">
      <c r="A199" s="3">
        <v>2.16</v>
      </c>
      <c r="B199" s="3">
        <v>2.37</v>
      </c>
      <c r="C199" s="3">
        <v>2.6</v>
      </c>
    </row>
    <row r="200" spans="1:3" x14ac:dyDescent="0.2">
      <c r="A200" s="3">
        <v>2.11</v>
      </c>
      <c r="B200" s="3">
        <v>2.37</v>
      </c>
      <c r="C200" s="3">
        <v>2.59</v>
      </c>
    </row>
    <row r="201" spans="1:3" x14ac:dyDescent="0.2">
      <c r="A201" s="3">
        <v>2.06</v>
      </c>
      <c r="B201" s="3">
        <v>2.35</v>
      </c>
      <c r="C201" s="3">
        <v>2.59</v>
      </c>
    </row>
    <row r="202" spans="1:3" x14ac:dyDescent="0.2">
      <c r="A202" s="3">
        <v>2</v>
      </c>
      <c r="B202" s="3">
        <v>2.35</v>
      </c>
      <c r="C202" s="3">
        <v>2.57</v>
      </c>
    </row>
    <row r="203" spans="1:3" x14ac:dyDescent="0.2">
      <c r="A203" s="3">
        <v>1.89</v>
      </c>
      <c r="B203" s="3">
        <v>2.35</v>
      </c>
      <c r="C203" s="3">
        <v>2.57</v>
      </c>
    </row>
    <row r="204" spans="1:3" x14ac:dyDescent="0.2">
      <c r="A204" s="3">
        <v>1.87</v>
      </c>
      <c r="B204" s="3">
        <v>2.33</v>
      </c>
      <c r="C204" s="3">
        <v>2.57</v>
      </c>
    </row>
    <row r="205" spans="1:3" x14ac:dyDescent="0.2">
      <c r="A205" s="3">
        <v>1.82</v>
      </c>
      <c r="B205" s="3">
        <v>2.33</v>
      </c>
      <c r="C205" s="3">
        <v>2.4700000000000002</v>
      </c>
    </row>
    <row r="206" spans="1:3" x14ac:dyDescent="0.2">
      <c r="A206" s="3">
        <v>1.8</v>
      </c>
      <c r="B206" s="3">
        <v>2.3199999999999998</v>
      </c>
      <c r="C206" s="3">
        <v>2.4700000000000002</v>
      </c>
    </row>
    <row r="207" spans="1:3" x14ac:dyDescent="0.2">
      <c r="A207" s="3">
        <v>1.78</v>
      </c>
      <c r="B207" s="3">
        <v>2.31</v>
      </c>
      <c r="C207" s="3">
        <v>2.46</v>
      </c>
    </row>
    <row r="208" spans="1:3" x14ac:dyDescent="0.2">
      <c r="A208" s="3">
        <v>1.74</v>
      </c>
      <c r="B208" s="3">
        <v>2.27</v>
      </c>
      <c r="C208" s="3">
        <v>2.42</v>
      </c>
    </row>
    <row r="209" spans="1:3" x14ac:dyDescent="0.2">
      <c r="A209" s="3">
        <v>1.73</v>
      </c>
      <c r="B209" s="3">
        <v>2.27</v>
      </c>
      <c r="C209" s="3">
        <v>2.4</v>
      </c>
    </row>
    <row r="210" spans="1:3" x14ac:dyDescent="0.2">
      <c r="A210" s="3">
        <v>1.67</v>
      </c>
      <c r="B210" s="3">
        <v>2.2000000000000002</v>
      </c>
      <c r="C210" s="3">
        <v>2.39</v>
      </c>
    </row>
    <row r="211" spans="1:3" x14ac:dyDescent="0.2">
      <c r="A211" s="3">
        <v>1.65</v>
      </c>
      <c r="B211" s="3">
        <v>2.1800000000000002</v>
      </c>
      <c r="C211" s="3">
        <v>2.33</v>
      </c>
    </row>
    <row r="212" spans="1:3" x14ac:dyDescent="0.2">
      <c r="A212" s="3">
        <v>1.64</v>
      </c>
      <c r="B212" s="3">
        <v>2.1800000000000002</v>
      </c>
      <c r="C212" s="3">
        <v>2.2999999999999998</v>
      </c>
    </row>
    <row r="213" spans="1:3" x14ac:dyDescent="0.2">
      <c r="A213" s="3">
        <v>1.64</v>
      </c>
      <c r="B213" s="3">
        <v>2.17</v>
      </c>
      <c r="C213" s="3">
        <v>2.29</v>
      </c>
    </row>
    <row r="214" spans="1:3" x14ac:dyDescent="0.2">
      <c r="A214" s="3">
        <v>1.6</v>
      </c>
      <c r="B214" s="3">
        <v>2.11</v>
      </c>
      <c r="C214" s="3">
        <v>2.2400000000000002</v>
      </c>
    </row>
    <row r="215" spans="1:3" x14ac:dyDescent="0.2">
      <c r="A215" s="3">
        <v>1.58</v>
      </c>
      <c r="B215" s="3">
        <v>2.1</v>
      </c>
      <c r="C215" s="3">
        <v>2.21</v>
      </c>
    </row>
    <row r="216" spans="1:3" x14ac:dyDescent="0.2">
      <c r="A216" s="3">
        <v>1.52</v>
      </c>
      <c r="B216" s="3">
        <v>2.1</v>
      </c>
      <c r="C216" s="3">
        <v>2.19</v>
      </c>
    </row>
    <row r="217" spans="1:3" x14ac:dyDescent="0.2">
      <c r="A217" s="3">
        <v>1.52</v>
      </c>
      <c r="B217" s="3">
        <v>2.0499999999999998</v>
      </c>
      <c r="C217" s="3">
        <v>2.17</v>
      </c>
    </row>
    <row r="218" spans="1:3" x14ac:dyDescent="0.2">
      <c r="A218" s="3">
        <v>1.48</v>
      </c>
      <c r="B218" s="3">
        <v>2.0299999999999998</v>
      </c>
      <c r="C218" s="3">
        <v>2.16</v>
      </c>
    </row>
    <row r="219" spans="1:3" x14ac:dyDescent="0.2">
      <c r="A219" s="3">
        <v>1.45</v>
      </c>
      <c r="B219" s="3">
        <v>2.02</v>
      </c>
      <c r="C219" s="3">
        <v>2.1</v>
      </c>
    </row>
    <row r="220" spans="1:3" x14ac:dyDescent="0.2">
      <c r="A220" s="3">
        <v>1.45</v>
      </c>
      <c r="B220" s="3">
        <v>1.91</v>
      </c>
      <c r="C220" s="3">
        <v>2.08</v>
      </c>
    </row>
    <row r="221" spans="1:3" x14ac:dyDescent="0.2">
      <c r="A221" s="3">
        <v>1.4</v>
      </c>
      <c r="B221" s="3">
        <v>1.9</v>
      </c>
      <c r="C221" s="3">
        <v>2.04</v>
      </c>
    </row>
    <row r="222" spans="1:3" x14ac:dyDescent="0.2">
      <c r="A222" s="3">
        <v>1.37</v>
      </c>
      <c r="B222" s="3">
        <v>1.87</v>
      </c>
      <c r="C222" s="3">
        <v>2.04</v>
      </c>
    </row>
    <row r="223" spans="1:3" x14ac:dyDescent="0.2">
      <c r="A223" s="3">
        <v>1.35</v>
      </c>
      <c r="B223" s="3">
        <v>1.85</v>
      </c>
      <c r="C223" s="3">
        <v>2.0299999999999998</v>
      </c>
    </row>
    <row r="224" spans="1:3" x14ac:dyDescent="0.2">
      <c r="A224" s="3">
        <v>1.35</v>
      </c>
      <c r="B224" s="3">
        <v>1.84</v>
      </c>
      <c r="C224" s="3">
        <v>2.0099999999999998</v>
      </c>
    </row>
    <row r="225" spans="1:3" x14ac:dyDescent="0.2">
      <c r="A225" s="3">
        <v>1.34</v>
      </c>
      <c r="B225" s="3">
        <v>1.81</v>
      </c>
      <c r="C225" s="3">
        <v>1.96</v>
      </c>
    </row>
    <row r="226" spans="1:3" x14ac:dyDescent="0.2">
      <c r="A226" s="3">
        <v>1.34</v>
      </c>
      <c r="B226" s="3">
        <v>1.79</v>
      </c>
      <c r="C226" s="3">
        <v>1.88</v>
      </c>
    </row>
    <row r="227" spans="1:3" x14ac:dyDescent="0.2">
      <c r="A227" s="3">
        <v>1.31</v>
      </c>
      <c r="B227" s="3">
        <v>1.73</v>
      </c>
      <c r="C227" s="3">
        <v>1.87</v>
      </c>
    </row>
    <row r="228" spans="1:3" x14ac:dyDescent="0.2">
      <c r="A228" s="3">
        <v>1.31</v>
      </c>
      <c r="B228" s="3">
        <v>1.71</v>
      </c>
      <c r="C228" s="3">
        <v>1.85</v>
      </c>
    </row>
    <row r="229" spans="1:3" x14ac:dyDescent="0.2">
      <c r="A229" s="3">
        <v>1.26</v>
      </c>
      <c r="B229" s="3">
        <v>1.71</v>
      </c>
      <c r="C229" s="3">
        <v>1.84</v>
      </c>
    </row>
    <row r="230" spans="1:3" x14ac:dyDescent="0.2">
      <c r="A230" s="3">
        <v>1.25</v>
      </c>
      <c r="B230" s="3">
        <v>1.7</v>
      </c>
      <c r="C230" s="3">
        <v>1.83</v>
      </c>
    </row>
    <row r="231" spans="1:3" x14ac:dyDescent="0.2">
      <c r="A231" s="3">
        <v>1.23</v>
      </c>
      <c r="B231" s="3">
        <v>1.69</v>
      </c>
      <c r="C231" s="3">
        <v>1.82</v>
      </c>
    </row>
    <row r="232" spans="1:3" x14ac:dyDescent="0.2">
      <c r="A232" s="3">
        <v>1.18</v>
      </c>
      <c r="B232" s="3">
        <v>1.67</v>
      </c>
      <c r="C232" s="3">
        <v>1.79</v>
      </c>
    </row>
    <row r="233" spans="1:3" x14ac:dyDescent="0.2">
      <c r="A233" s="3">
        <v>1.1499999999999999</v>
      </c>
      <c r="B233" s="3">
        <v>1.65</v>
      </c>
      <c r="C233" s="3">
        <v>1.78</v>
      </c>
    </row>
    <row r="234" spans="1:3" x14ac:dyDescent="0.2">
      <c r="A234" s="3">
        <v>1.1499999999999999</v>
      </c>
      <c r="B234" s="3">
        <v>1.65</v>
      </c>
      <c r="C234" s="3">
        <v>1.77</v>
      </c>
    </row>
    <row r="235" spans="1:3" x14ac:dyDescent="0.2">
      <c r="A235" s="3">
        <v>1.1399999999999999</v>
      </c>
      <c r="B235" s="3">
        <v>1.64</v>
      </c>
      <c r="C235" s="3">
        <v>1.77</v>
      </c>
    </row>
    <row r="236" spans="1:3" x14ac:dyDescent="0.2">
      <c r="A236" s="3">
        <v>1.1100000000000001</v>
      </c>
      <c r="B236" s="3">
        <v>1.63</v>
      </c>
      <c r="C236" s="3">
        <v>1.77</v>
      </c>
    </row>
    <row r="237" spans="1:3" x14ac:dyDescent="0.2">
      <c r="A237" s="3">
        <v>1.1100000000000001</v>
      </c>
      <c r="B237" s="3">
        <v>1.6</v>
      </c>
      <c r="C237" s="3">
        <v>1.76</v>
      </c>
    </row>
    <row r="238" spans="1:3" x14ac:dyDescent="0.2">
      <c r="A238" s="3">
        <v>1.0900000000000001</v>
      </c>
      <c r="B238" s="3">
        <v>1.58</v>
      </c>
      <c r="C238" s="3">
        <v>1.74</v>
      </c>
    </row>
    <row r="239" spans="1:3" x14ac:dyDescent="0.2">
      <c r="A239" s="3">
        <v>1.07</v>
      </c>
      <c r="B239" s="3">
        <v>1.57</v>
      </c>
      <c r="C239" s="3">
        <v>1.74</v>
      </c>
    </row>
    <row r="240" spans="1:3" x14ac:dyDescent="0.2">
      <c r="A240" s="3">
        <v>1.04</v>
      </c>
      <c r="B240" s="3">
        <v>1.55</v>
      </c>
      <c r="C240" s="3">
        <v>1.66</v>
      </c>
    </row>
    <row r="241" spans="1:3" x14ac:dyDescent="0.2">
      <c r="A241" s="3">
        <v>1.03</v>
      </c>
      <c r="B241" s="3">
        <v>1.53</v>
      </c>
      <c r="C241" s="3">
        <v>1.66</v>
      </c>
    </row>
    <row r="242" spans="1:3" x14ac:dyDescent="0.2">
      <c r="A242" s="3">
        <v>0.99</v>
      </c>
      <c r="B242" s="3">
        <v>1.52</v>
      </c>
      <c r="C242" s="3">
        <v>1.64</v>
      </c>
    </row>
    <row r="243" spans="1:3" x14ac:dyDescent="0.2">
      <c r="A243" s="3">
        <v>0.99</v>
      </c>
      <c r="B243" s="3">
        <v>1.51</v>
      </c>
      <c r="C243" s="3">
        <v>1.63</v>
      </c>
    </row>
    <row r="244" spans="1:3" x14ac:dyDescent="0.2">
      <c r="A244" s="3">
        <v>0.98</v>
      </c>
      <c r="B244" s="3">
        <v>1.5</v>
      </c>
      <c r="C244" s="3">
        <v>1.58</v>
      </c>
    </row>
    <row r="245" spans="1:3" x14ac:dyDescent="0.2">
      <c r="A245" s="3">
        <v>0.97</v>
      </c>
      <c r="B245" s="3">
        <v>1.45</v>
      </c>
      <c r="C245" s="3">
        <v>1.58</v>
      </c>
    </row>
    <row r="246" spans="1:3" x14ac:dyDescent="0.2">
      <c r="A246" s="3">
        <v>0.96</v>
      </c>
      <c r="B246" s="3">
        <v>1.45</v>
      </c>
      <c r="C246" s="3">
        <v>1.55</v>
      </c>
    </row>
    <row r="247" spans="1:3" x14ac:dyDescent="0.2">
      <c r="A247" s="3">
        <v>0.95</v>
      </c>
      <c r="B247" s="3">
        <v>1.43</v>
      </c>
      <c r="C247" s="3">
        <v>1.55</v>
      </c>
    </row>
    <row r="248" spans="1:3" x14ac:dyDescent="0.2">
      <c r="A248" s="3">
        <v>0.94</v>
      </c>
      <c r="B248" s="3">
        <v>1.43</v>
      </c>
      <c r="C248" s="3">
        <v>1.52</v>
      </c>
    </row>
    <row r="249" spans="1:3" x14ac:dyDescent="0.2">
      <c r="A249" s="3">
        <v>0.92</v>
      </c>
      <c r="B249" s="3">
        <v>1.42</v>
      </c>
      <c r="C249" s="3">
        <v>1.51</v>
      </c>
    </row>
    <row r="250" spans="1:3" x14ac:dyDescent="0.2">
      <c r="A250" s="3">
        <v>0.89</v>
      </c>
      <c r="B250" s="3">
        <v>1.39</v>
      </c>
      <c r="C250" s="3">
        <v>1.51</v>
      </c>
    </row>
    <row r="251" spans="1:3" x14ac:dyDescent="0.2">
      <c r="A251" s="3">
        <v>0.89</v>
      </c>
      <c r="B251" s="3">
        <v>1.38</v>
      </c>
      <c r="C251" s="3">
        <v>1.51</v>
      </c>
    </row>
    <row r="252" spans="1:3" x14ac:dyDescent="0.2">
      <c r="A252" s="3">
        <v>0.88</v>
      </c>
      <c r="B252" s="3">
        <v>1.38</v>
      </c>
      <c r="C252" s="3">
        <v>1.5</v>
      </c>
    </row>
    <row r="253" spans="1:3" x14ac:dyDescent="0.2">
      <c r="A253" s="3">
        <v>0.87</v>
      </c>
      <c r="B253" s="3">
        <v>1.34</v>
      </c>
      <c r="C253" s="3">
        <v>1.5</v>
      </c>
    </row>
    <row r="254" spans="1:3" x14ac:dyDescent="0.2">
      <c r="A254" s="3">
        <v>0.85</v>
      </c>
      <c r="B254" s="3">
        <v>1.33</v>
      </c>
      <c r="C254" s="3">
        <v>1.49</v>
      </c>
    </row>
    <row r="255" spans="1:3" x14ac:dyDescent="0.2">
      <c r="A255" s="3">
        <v>0.84</v>
      </c>
      <c r="B255" s="3">
        <v>1.32</v>
      </c>
      <c r="C255" s="3">
        <v>1.46</v>
      </c>
    </row>
    <row r="256" spans="1:3" x14ac:dyDescent="0.2">
      <c r="A256" s="3">
        <v>0.84</v>
      </c>
      <c r="B256" s="3">
        <v>1.3</v>
      </c>
      <c r="C256" s="3">
        <v>1.44</v>
      </c>
    </row>
    <row r="257" spans="1:3" x14ac:dyDescent="0.2">
      <c r="A257" s="3">
        <v>0.83</v>
      </c>
      <c r="B257" s="3">
        <v>1.3</v>
      </c>
      <c r="C257" s="3">
        <v>1.41</v>
      </c>
    </row>
    <row r="258" spans="1:3" x14ac:dyDescent="0.2">
      <c r="A258" s="3">
        <v>0.82</v>
      </c>
      <c r="B258" s="3">
        <v>1.3</v>
      </c>
      <c r="C258" s="3">
        <v>1.4</v>
      </c>
    </row>
    <row r="259" spans="1:3" x14ac:dyDescent="0.2">
      <c r="A259" s="3">
        <v>0.82</v>
      </c>
      <c r="B259" s="3">
        <v>1.27</v>
      </c>
      <c r="C259" s="3">
        <v>1.37</v>
      </c>
    </row>
    <row r="260" spans="1:3" x14ac:dyDescent="0.2">
      <c r="A260" s="3">
        <v>0.8</v>
      </c>
      <c r="B260" s="3">
        <v>1.26</v>
      </c>
      <c r="C260" s="3">
        <v>1.37</v>
      </c>
    </row>
    <row r="261" spans="1:3" x14ac:dyDescent="0.2">
      <c r="A261" s="3">
        <v>0.79</v>
      </c>
      <c r="B261" s="3">
        <v>1.24</v>
      </c>
      <c r="C261" s="3">
        <v>1.32</v>
      </c>
    </row>
    <row r="262" spans="1:3" x14ac:dyDescent="0.2">
      <c r="A262" s="3">
        <v>0.78</v>
      </c>
      <c r="B262" s="3">
        <v>1.22</v>
      </c>
      <c r="C262" s="3">
        <v>1.32</v>
      </c>
    </row>
    <row r="263" spans="1:3" x14ac:dyDescent="0.2">
      <c r="A263" s="3">
        <v>0.78</v>
      </c>
      <c r="B263" s="3">
        <v>1.22</v>
      </c>
      <c r="C263" s="3">
        <v>1.3</v>
      </c>
    </row>
    <row r="264" spans="1:3" x14ac:dyDescent="0.2">
      <c r="A264" s="3">
        <v>0.78</v>
      </c>
      <c r="B264" s="3">
        <v>1.21</v>
      </c>
      <c r="C264" s="3">
        <v>1.29</v>
      </c>
    </row>
    <row r="265" spans="1:3" x14ac:dyDescent="0.2">
      <c r="A265" s="3">
        <v>0.77</v>
      </c>
      <c r="B265" s="3">
        <v>1.2</v>
      </c>
      <c r="C265" s="3">
        <v>1.28</v>
      </c>
    </row>
    <row r="266" spans="1:3" x14ac:dyDescent="0.2">
      <c r="A266" s="3">
        <v>0.74</v>
      </c>
      <c r="B266" s="3">
        <v>1.2</v>
      </c>
      <c r="C266" s="3">
        <v>1.27</v>
      </c>
    </row>
    <row r="267" spans="1:3" x14ac:dyDescent="0.2">
      <c r="A267" s="3">
        <v>0.74</v>
      </c>
      <c r="B267" s="3">
        <v>1.2</v>
      </c>
      <c r="C267" s="3">
        <v>1.27</v>
      </c>
    </row>
    <row r="268" spans="1:3" x14ac:dyDescent="0.2">
      <c r="A268" s="3">
        <v>0.74</v>
      </c>
      <c r="B268" s="3">
        <v>1.2</v>
      </c>
      <c r="C268" s="3">
        <v>1.24</v>
      </c>
    </row>
    <row r="269" spans="1:3" x14ac:dyDescent="0.2">
      <c r="A269" s="3">
        <v>0.74</v>
      </c>
      <c r="B269" s="3">
        <v>1.2</v>
      </c>
      <c r="C269" s="3">
        <v>1.22</v>
      </c>
    </row>
    <row r="270" spans="1:3" x14ac:dyDescent="0.2">
      <c r="A270" s="3">
        <v>0.73</v>
      </c>
      <c r="B270" s="3">
        <v>1.18</v>
      </c>
      <c r="C270" s="3">
        <v>1.19</v>
      </c>
    </row>
    <row r="271" spans="1:3" x14ac:dyDescent="0.2">
      <c r="A271" s="3">
        <v>0.73</v>
      </c>
      <c r="B271" s="3">
        <v>1.18</v>
      </c>
      <c r="C271" s="3">
        <v>1.1399999999999999</v>
      </c>
    </row>
    <row r="272" spans="1:3" x14ac:dyDescent="0.2">
      <c r="A272" s="3">
        <v>0.71</v>
      </c>
      <c r="B272" s="3">
        <v>1.1399999999999999</v>
      </c>
      <c r="C272" s="3">
        <v>1.1299999999999999</v>
      </c>
    </row>
    <row r="273" spans="1:3" x14ac:dyDescent="0.2">
      <c r="A273" s="3">
        <v>0.7</v>
      </c>
      <c r="B273" s="3">
        <v>1.1100000000000001</v>
      </c>
      <c r="C273" s="3">
        <v>1.1200000000000001</v>
      </c>
    </row>
    <row r="274" spans="1:3" x14ac:dyDescent="0.2">
      <c r="A274" s="3">
        <v>0.69</v>
      </c>
      <c r="B274" s="3">
        <v>1.1000000000000001</v>
      </c>
      <c r="C274" s="3">
        <v>1.0900000000000001</v>
      </c>
    </row>
    <row r="275" spans="1:3" x14ac:dyDescent="0.2">
      <c r="A275" s="3">
        <v>0.67</v>
      </c>
      <c r="B275" s="3">
        <v>1.1000000000000001</v>
      </c>
      <c r="C275" s="3">
        <v>1.0900000000000001</v>
      </c>
    </row>
    <row r="276" spans="1:3" x14ac:dyDescent="0.2">
      <c r="A276" s="3">
        <v>0.66</v>
      </c>
      <c r="B276" s="3">
        <v>1.08</v>
      </c>
      <c r="C276" s="3">
        <v>1.0900000000000001</v>
      </c>
    </row>
    <row r="277" spans="1:3" x14ac:dyDescent="0.2">
      <c r="A277" s="3">
        <v>0.65</v>
      </c>
      <c r="B277" s="3">
        <v>1.06</v>
      </c>
      <c r="C277" s="3">
        <v>1.08</v>
      </c>
    </row>
    <row r="278" spans="1:3" x14ac:dyDescent="0.2">
      <c r="A278" s="3">
        <v>0.64</v>
      </c>
      <c r="B278" s="3">
        <v>1.05</v>
      </c>
      <c r="C278" s="3">
        <v>1.08</v>
      </c>
    </row>
    <row r="279" spans="1:3" x14ac:dyDescent="0.2">
      <c r="A279" s="3">
        <v>0.63</v>
      </c>
      <c r="B279" s="3">
        <v>1.05</v>
      </c>
      <c r="C279" s="3">
        <v>1.04</v>
      </c>
    </row>
    <row r="280" spans="1:3" x14ac:dyDescent="0.2">
      <c r="A280" s="3">
        <v>0.63</v>
      </c>
      <c r="B280" s="3">
        <v>1.03</v>
      </c>
      <c r="C280" s="3">
        <v>1.03</v>
      </c>
    </row>
    <row r="281" spans="1:3" x14ac:dyDescent="0.2">
      <c r="A281" s="3">
        <v>0.61</v>
      </c>
      <c r="B281" s="3">
        <v>1.01</v>
      </c>
      <c r="C281" s="3">
        <v>1.03</v>
      </c>
    </row>
    <row r="282" spans="1:3" x14ac:dyDescent="0.2">
      <c r="A282" s="3">
        <v>0.61</v>
      </c>
      <c r="B282" s="3">
        <v>1</v>
      </c>
      <c r="C282" s="3">
        <v>1.01</v>
      </c>
    </row>
    <row r="283" spans="1:3" x14ac:dyDescent="0.2">
      <c r="A283" s="3">
        <v>0.57999999999999996</v>
      </c>
      <c r="B283" s="3">
        <v>0.98</v>
      </c>
      <c r="C283" s="3">
        <v>1.01</v>
      </c>
    </row>
    <row r="284" spans="1:3" x14ac:dyDescent="0.2">
      <c r="A284" s="3">
        <v>0.57999999999999996</v>
      </c>
      <c r="B284" s="3">
        <v>0.98</v>
      </c>
      <c r="C284" s="3">
        <v>0.98</v>
      </c>
    </row>
    <row r="285" spans="1:3" x14ac:dyDescent="0.2">
      <c r="A285" s="3">
        <v>0.56999999999999995</v>
      </c>
      <c r="B285" s="3">
        <v>0.98</v>
      </c>
      <c r="C285" s="3">
        <v>0.97</v>
      </c>
    </row>
    <row r="286" spans="1:3" x14ac:dyDescent="0.2">
      <c r="A286" s="3">
        <v>0.56999999999999995</v>
      </c>
      <c r="B286" s="3">
        <v>0.98</v>
      </c>
      <c r="C286" s="3">
        <v>0.97</v>
      </c>
    </row>
    <row r="287" spans="1:3" x14ac:dyDescent="0.2">
      <c r="A287" s="3">
        <v>0.56000000000000005</v>
      </c>
      <c r="B287" s="3">
        <v>0.97</v>
      </c>
      <c r="C287" s="3">
        <v>0.95</v>
      </c>
    </row>
    <row r="288" spans="1:3" x14ac:dyDescent="0.2">
      <c r="A288" s="3">
        <v>0.56000000000000005</v>
      </c>
      <c r="B288" s="3">
        <v>0.96</v>
      </c>
      <c r="C288" s="3">
        <v>0.94</v>
      </c>
    </row>
    <row r="289" spans="1:3" x14ac:dyDescent="0.2">
      <c r="A289" s="3">
        <v>0.55000000000000004</v>
      </c>
      <c r="B289" s="3">
        <v>0.96</v>
      </c>
      <c r="C289" s="3">
        <v>0.93</v>
      </c>
    </row>
    <row r="290" spans="1:3" x14ac:dyDescent="0.2">
      <c r="A290" s="3">
        <v>0.55000000000000004</v>
      </c>
      <c r="B290" s="3">
        <v>0.95</v>
      </c>
      <c r="C290" s="3">
        <v>0.92</v>
      </c>
    </row>
    <row r="291" spans="1:3" x14ac:dyDescent="0.2">
      <c r="A291" s="3">
        <v>0.54</v>
      </c>
      <c r="B291" s="3">
        <v>0.89</v>
      </c>
      <c r="C291" s="3">
        <v>0.91</v>
      </c>
    </row>
    <row r="292" spans="1:3" x14ac:dyDescent="0.2">
      <c r="A292" s="3">
        <v>0.54</v>
      </c>
      <c r="B292" s="3">
        <v>0.88</v>
      </c>
      <c r="C292" s="3">
        <v>0.89</v>
      </c>
    </row>
    <row r="293" spans="1:3" x14ac:dyDescent="0.2">
      <c r="A293" s="3">
        <v>0.53</v>
      </c>
      <c r="B293" s="3">
        <v>0.88</v>
      </c>
      <c r="C293" s="3">
        <v>0.88</v>
      </c>
    </row>
    <row r="294" spans="1:3" x14ac:dyDescent="0.2">
      <c r="A294" s="3">
        <v>0.51</v>
      </c>
      <c r="B294" s="3">
        <v>0.87</v>
      </c>
      <c r="C294" s="3">
        <v>0.86</v>
      </c>
    </row>
    <row r="295" spans="1:3" x14ac:dyDescent="0.2">
      <c r="A295" s="3">
        <v>0.51</v>
      </c>
      <c r="B295" s="3">
        <v>0.86</v>
      </c>
      <c r="C295" s="3">
        <v>0.85</v>
      </c>
    </row>
    <row r="296" spans="1:3" x14ac:dyDescent="0.2">
      <c r="A296" s="3">
        <v>0.51</v>
      </c>
      <c r="B296" s="3">
        <v>0.86</v>
      </c>
      <c r="C296" s="3">
        <v>0.84</v>
      </c>
    </row>
    <row r="297" spans="1:3" x14ac:dyDescent="0.2">
      <c r="A297" s="3">
        <v>0.5</v>
      </c>
      <c r="B297" s="3">
        <v>0.85</v>
      </c>
      <c r="C297" s="3">
        <v>0.83</v>
      </c>
    </row>
    <row r="298" spans="1:3" x14ac:dyDescent="0.2">
      <c r="A298" s="3">
        <v>0.5</v>
      </c>
      <c r="B298" s="3">
        <v>0.83</v>
      </c>
      <c r="C298" s="3">
        <v>0.81</v>
      </c>
    </row>
    <row r="299" spans="1:3" x14ac:dyDescent="0.2">
      <c r="A299" s="3">
        <v>0.5</v>
      </c>
      <c r="B299" s="3">
        <v>0.79</v>
      </c>
      <c r="C299" s="3">
        <v>0.81</v>
      </c>
    </row>
    <row r="300" spans="1:3" x14ac:dyDescent="0.2">
      <c r="A300" s="3">
        <v>0.49</v>
      </c>
      <c r="B300" s="3">
        <v>0.78</v>
      </c>
      <c r="C300" s="3">
        <v>0.8</v>
      </c>
    </row>
    <row r="301" spans="1:3" x14ac:dyDescent="0.2">
      <c r="A301" s="3">
        <v>0.49</v>
      </c>
      <c r="B301" s="3">
        <v>0.78</v>
      </c>
      <c r="C301" s="3">
        <v>0.8</v>
      </c>
    </row>
    <row r="302" spans="1:3" x14ac:dyDescent="0.2">
      <c r="A302" s="3">
        <v>0.48</v>
      </c>
      <c r="B302" s="3">
        <v>0.78</v>
      </c>
      <c r="C302" s="3">
        <v>0.78</v>
      </c>
    </row>
    <row r="303" spans="1:3" x14ac:dyDescent="0.2">
      <c r="A303" s="3">
        <v>0.48</v>
      </c>
      <c r="B303" s="3">
        <v>0.74</v>
      </c>
      <c r="C303" s="3">
        <v>0.78</v>
      </c>
    </row>
    <row r="304" spans="1:3" x14ac:dyDescent="0.2">
      <c r="A304" s="3">
        <v>0.47</v>
      </c>
      <c r="B304" s="3">
        <v>0.73</v>
      </c>
      <c r="C304" s="3">
        <v>0.78</v>
      </c>
    </row>
    <row r="305" spans="1:3" x14ac:dyDescent="0.2">
      <c r="A305" s="3">
        <v>0.47</v>
      </c>
      <c r="B305" s="3">
        <v>0.73</v>
      </c>
      <c r="C305" s="3">
        <v>0.78</v>
      </c>
    </row>
    <row r="306" spans="1:3" x14ac:dyDescent="0.2">
      <c r="A306" s="3">
        <v>0.46</v>
      </c>
      <c r="B306" s="3">
        <v>0.7</v>
      </c>
      <c r="C306" s="3">
        <v>0.76</v>
      </c>
    </row>
    <row r="307" spans="1:3" x14ac:dyDescent="0.2">
      <c r="A307" s="3">
        <v>0.46</v>
      </c>
      <c r="B307" s="3">
        <v>0.69</v>
      </c>
      <c r="C307" s="3">
        <v>0.76</v>
      </c>
    </row>
    <row r="308" spans="1:3" x14ac:dyDescent="0.2">
      <c r="A308" s="3">
        <v>0.45</v>
      </c>
      <c r="B308" s="3">
        <v>0.68</v>
      </c>
      <c r="C308" s="3">
        <v>0.73</v>
      </c>
    </row>
    <row r="309" spans="1:3" x14ac:dyDescent="0.2">
      <c r="A309" s="3">
        <v>0.44</v>
      </c>
      <c r="B309" s="3">
        <v>0.67</v>
      </c>
      <c r="C309" s="3">
        <v>0.73</v>
      </c>
    </row>
    <row r="310" spans="1:3" x14ac:dyDescent="0.2">
      <c r="A310" s="3">
        <v>0.43</v>
      </c>
      <c r="B310" s="3">
        <v>0.66</v>
      </c>
      <c r="C310" s="3">
        <v>0.72</v>
      </c>
    </row>
    <row r="311" spans="1:3" x14ac:dyDescent="0.2">
      <c r="A311" s="3">
        <v>0.42</v>
      </c>
      <c r="B311" s="3">
        <v>0.64</v>
      </c>
      <c r="C311" s="3">
        <v>0.69</v>
      </c>
    </row>
    <row r="312" spans="1:3" x14ac:dyDescent="0.2">
      <c r="A312" s="3">
        <v>0.41</v>
      </c>
      <c r="B312" s="3">
        <v>0.63</v>
      </c>
      <c r="C312" s="3">
        <v>0.68</v>
      </c>
    </row>
    <row r="313" spans="1:3" x14ac:dyDescent="0.2">
      <c r="A313" s="3">
        <v>0.41</v>
      </c>
      <c r="B313" s="3">
        <v>0.63</v>
      </c>
      <c r="C313" s="3">
        <v>0.67</v>
      </c>
    </row>
    <row r="314" spans="1:3" x14ac:dyDescent="0.2">
      <c r="A314" s="3">
        <v>0.41</v>
      </c>
      <c r="B314" s="3">
        <v>0.62</v>
      </c>
      <c r="C314" s="3">
        <v>0.64</v>
      </c>
    </row>
    <row r="315" spans="1:3" x14ac:dyDescent="0.2">
      <c r="A315" s="3">
        <v>0.39</v>
      </c>
      <c r="B315" s="3">
        <v>0.59</v>
      </c>
      <c r="C315" s="3">
        <v>0.64</v>
      </c>
    </row>
    <row r="316" spans="1:3" x14ac:dyDescent="0.2">
      <c r="A316" s="3">
        <v>0.39</v>
      </c>
      <c r="B316" s="3">
        <v>0.57999999999999996</v>
      </c>
      <c r="C316" s="3">
        <v>0.63</v>
      </c>
    </row>
    <row r="317" spans="1:3" x14ac:dyDescent="0.2">
      <c r="A317" s="3">
        <v>0.39</v>
      </c>
      <c r="B317" s="3">
        <v>0.56000000000000005</v>
      </c>
      <c r="C317" s="3">
        <v>0.63</v>
      </c>
    </row>
    <row r="318" spans="1:3" x14ac:dyDescent="0.2">
      <c r="A318" s="3">
        <v>0.39</v>
      </c>
      <c r="B318" s="3">
        <v>0.56000000000000005</v>
      </c>
      <c r="C318" s="3">
        <v>0.61</v>
      </c>
    </row>
    <row r="319" spans="1:3" x14ac:dyDescent="0.2">
      <c r="A319" s="3">
        <v>0.38</v>
      </c>
      <c r="B319" s="3">
        <v>0.54</v>
      </c>
      <c r="C319" s="3">
        <v>0.61</v>
      </c>
    </row>
    <row r="320" spans="1:3" x14ac:dyDescent="0.2">
      <c r="A320" s="3">
        <v>0.37</v>
      </c>
      <c r="B320" s="3">
        <v>0.54</v>
      </c>
      <c r="C320" s="3">
        <v>0.6</v>
      </c>
    </row>
    <row r="321" spans="1:3" x14ac:dyDescent="0.2">
      <c r="A321" s="3">
        <v>0.36</v>
      </c>
      <c r="B321" s="3">
        <v>0.54</v>
      </c>
      <c r="C321" s="3">
        <v>0.57999999999999996</v>
      </c>
    </row>
    <row r="322" spans="1:3" x14ac:dyDescent="0.2">
      <c r="A322" s="3">
        <v>0.34</v>
      </c>
      <c r="B322" s="3">
        <v>0.54</v>
      </c>
      <c r="C322" s="3">
        <v>0.57999999999999996</v>
      </c>
    </row>
    <row r="323" spans="1:3" x14ac:dyDescent="0.2">
      <c r="A323" s="3">
        <v>0.34</v>
      </c>
      <c r="B323" s="3">
        <v>0.54</v>
      </c>
      <c r="C323" s="3">
        <v>0.56999999999999995</v>
      </c>
    </row>
    <row r="324" spans="1:3" x14ac:dyDescent="0.2">
      <c r="A324" s="3">
        <v>0.33</v>
      </c>
      <c r="B324" s="3">
        <v>0.53</v>
      </c>
      <c r="C324" s="3">
        <v>0.56000000000000005</v>
      </c>
    </row>
    <row r="325" spans="1:3" x14ac:dyDescent="0.2">
      <c r="A325" s="3">
        <v>0.33</v>
      </c>
      <c r="B325" s="3">
        <v>0.52</v>
      </c>
      <c r="C325" s="3">
        <v>0.56000000000000005</v>
      </c>
    </row>
    <row r="326" spans="1:3" x14ac:dyDescent="0.2">
      <c r="A326" s="3">
        <v>0.33</v>
      </c>
      <c r="B326" s="3">
        <v>0.51</v>
      </c>
      <c r="C326" s="3">
        <v>0.56000000000000005</v>
      </c>
    </row>
    <row r="327" spans="1:3" x14ac:dyDescent="0.2">
      <c r="A327" s="3">
        <v>0.33</v>
      </c>
      <c r="B327" s="3">
        <v>0.49</v>
      </c>
      <c r="C327" s="3">
        <v>0.55000000000000004</v>
      </c>
    </row>
    <row r="328" spans="1:3" x14ac:dyDescent="0.2">
      <c r="A328" s="3">
        <v>0.32</v>
      </c>
      <c r="B328" s="3">
        <v>0.49</v>
      </c>
      <c r="C328" s="3">
        <v>0.52</v>
      </c>
    </row>
    <row r="329" spans="1:3" x14ac:dyDescent="0.2">
      <c r="A329" s="3">
        <v>0.32</v>
      </c>
      <c r="B329" s="3">
        <v>0.49</v>
      </c>
      <c r="C329" s="3">
        <v>0.52</v>
      </c>
    </row>
    <row r="330" spans="1:3" x14ac:dyDescent="0.2">
      <c r="A330" s="3">
        <v>0.31</v>
      </c>
      <c r="B330" s="3">
        <v>0.49</v>
      </c>
      <c r="C330" s="3">
        <v>0.52</v>
      </c>
    </row>
    <row r="331" spans="1:3" x14ac:dyDescent="0.2">
      <c r="A331" s="3">
        <v>0.31</v>
      </c>
      <c r="B331" s="3">
        <v>0.48</v>
      </c>
      <c r="C331" s="3">
        <v>0.51</v>
      </c>
    </row>
    <row r="332" spans="1:3" x14ac:dyDescent="0.2">
      <c r="A332" s="3">
        <v>0.3</v>
      </c>
      <c r="B332" s="3">
        <v>0.47</v>
      </c>
      <c r="C332" s="3">
        <v>0.5</v>
      </c>
    </row>
    <row r="333" spans="1:3" x14ac:dyDescent="0.2">
      <c r="A333" s="3">
        <v>0.28999999999999998</v>
      </c>
      <c r="B333" s="3">
        <v>0.46</v>
      </c>
      <c r="C333" s="3">
        <v>0.47</v>
      </c>
    </row>
    <row r="334" spans="1:3" x14ac:dyDescent="0.2">
      <c r="A334" s="3">
        <v>0.28999999999999998</v>
      </c>
      <c r="B334" s="3">
        <v>0.44</v>
      </c>
      <c r="C334" s="3">
        <v>0.45</v>
      </c>
    </row>
    <row r="335" spans="1:3" x14ac:dyDescent="0.2">
      <c r="A335" s="3">
        <v>0.28999999999999998</v>
      </c>
      <c r="B335" s="3">
        <v>0.43</v>
      </c>
      <c r="C335" s="3">
        <v>0.44</v>
      </c>
    </row>
    <row r="336" spans="1:3" x14ac:dyDescent="0.2">
      <c r="A336" s="3">
        <v>0.28999999999999998</v>
      </c>
      <c r="B336" s="3">
        <v>0.43</v>
      </c>
      <c r="C336" s="3">
        <v>0.43</v>
      </c>
    </row>
    <row r="337" spans="1:3" x14ac:dyDescent="0.2">
      <c r="A337" s="3">
        <v>0.28000000000000003</v>
      </c>
      <c r="B337" s="3">
        <v>0.42</v>
      </c>
      <c r="C337" s="3">
        <v>0.43</v>
      </c>
    </row>
    <row r="338" spans="1:3" x14ac:dyDescent="0.2">
      <c r="A338" s="3">
        <v>0.28000000000000003</v>
      </c>
      <c r="B338" s="3">
        <v>0.42</v>
      </c>
      <c r="C338" s="3">
        <v>0.43</v>
      </c>
    </row>
    <row r="339" spans="1:3" x14ac:dyDescent="0.2">
      <c r="A339" s="3">
        <v>0.28000000000000003</v>
      </c>
      <c r="B339" s="3">
        <v>0.42</v>
      </c>
      <c r="C339" s="3">
        <v>0.43</v>
      </c>
    </row>
    <row r="340" spans="1:3" x14ac:dyDescent="0.2">
      <c r="A340" s="3">
        <v>0.28000000000000003</v>
      </c>
      <c r="B340" s="3">
        <v>0.41</v>
      </c>
      <c r="C340" s="3">
        <v>0.42</v>
      </c>
    </row>
    <row r="341" spans="1:3" x14ac:dyDescent="0.2">
      <c r="A341" s="3">
        <v>0.27</v>
      </c>
      <c r="B341" s="3">
        <v>0.41</v>
      </c>
      <c r="C341" s="3">
        <v>0.41</v>
      </c>
    </row>
    <row r="342" spans="1:3" x14ac:dyDescent="0.2">
      <c r="A342" s="3">
        <v>0.26</v>
      </c>
      <c r="B342" s="3">
        <v>0.4</v>
      </c>
      <c r="C342" s="3">
        <v>0.4</v>
      </c>
    </row>
    <row r="343" spans="1:3" x14ac:dyDescent="0.2">
      <c r="A343" s="3">
        <v>0.26</v>
      </c>
      <c r="B343" s="3">
        <v>0.4</v>
      </c>
      <c r="C343" s="3">
        <v>0.4</v>
      </c>
    </row>
    <row r="344" spans="1:3" x14ac:dyDescent="0.2">
      <c r="A344" s="3">
        <v>0.26</v>
      </c>
      <c r="B344" s="3">
        <v>0.39</v>
      </c>
      <c r="C344" s="3">
        <v>0.39</v>
      </c>
    </row>
    <row r="345" spans="1:3" x14ac:dyDescent="0.2">
      <c r="A345" s="3">
        <v>0.26</v>
      </c>
      <c r="B345" s="3">
        <v>0.38</v>
      </c>
      <c r="C345" s="3">
        <v>0.39</v>
      </c>
    </row>
    <row r="346" spans="1:3" x14ac:dyDescent="0.2">
      <c r="A346" s="3">
        <v>0.26</v>
      </c>
      <c r="B346" s="3">
        <v>0.38</v>
      </c>
      <c r="C346" s="3">
        <v>0.37</v>
      </c>
    </row>
    <row r="347" spans="1:3" x14ac:dyDescent="0.2">
      <c r="A347" s="3">
        <v>0.25</v>
      </c>
      <c r="B347" s="3">
        <v>0.38</v>
      </c>
      <c r="C347" s="3">
        <v>0.37</v>
      </c>
    </row>
    <row r="348" spans="1:3" x14ac:dyDescent="0.2">
      <c r="A348" s="3">
        <v>0.25</v>
      </c>
      <c r="B348" s="3">
        <v>0.38</v>
      </c>
      <c r="C348" s="3">
        <v>0.37</v>
      </c>
    </row>
    <row r="349" spans="1:3" x14ac:dyDescent="0.2">
      <c r="A349" s="3">
        <v>0.25</v>
      </c>
      <c r="B349" s="3">
        <v>0.36</v>
      </c>
      <c r="C349" s="3">
        <v>0.37</v>
      </c>
    </row>
    <row r="350" spans="1:3" x14ac:dyDescent="0.2">
      <c r="A350" s="3">
        <v>0.24</v>
      </c>
      <c r="B350" s="3">
        <v>0.36</v>
      </c>
      <c r="C350" s="3">
        <v>0.36</v>
      </c>
    </row>
    <row r="351" spans="1:3" x14ac:dyDescent="0.2">
      <c r="A351" s="3">
        <v>0.24</v>
      </c>
      <c r="B351" s="3">
        <v>0.35</v>
      </c>
      <c r="C351" s="3">
        <v>0.35</v>
      </c>
    </row>
    <row r="352" spans="1:3" x14ac:dyDescent="0.2">
      <c r="A352" s="3">
        <v>0.24</v>
      </c>
      <c r="B352" s="3">
        <v>0.33</v>
      </c>
      <c r="C352" s="3">
        <v>0.35</v>
      </c>
    </row>
    <row r="353" spans="1:3" x14ac:dyDescent="0.2">
      <c r="A353" s="3">
        <v>0.23</v>
      </c>
      <c r="B353" s="3">
        <v>0.33</v>
      </c>
      <c r="C353" s="3">
        <v>0.33</v>
      </c>
    </row>
    <row r="354" spans="1:3" x14ac:dyDescent="0.2">
      <c r="A354" s="3">
        <v>0.23</v>
      </c>
      <c r="B354" s="3">
        <v>0.33</v>
      </c>
      <c r="C354" s="3">
        <v>0.33</v>
      </c>
    </row>
    <row r="355" spans="1:3" x14ac:dyDescent="0.2">
      <c r="A355" s="3">
        <v>0.22</v>
      </c>
      <c r="B355" s="3">
        <v>0.32</v>
      </c>
      <c r="C355" s="3">
        <v>0.32</v>
      </c>
    </row>
    <row r="356" spans="1:3" x14ac:dyDescent="0.2">
      <c r="A356" s="3">
        <v>0.22</v>
      </c>
      <c r="B356" s="3">
        <v>0.32</v>
      </c>
      <c r="C356" s="3">
        <v>0.31</v>
      </c>
    </row>
    <row r="357" spans="1:3" x14ac:dyDescent="0.2">
      <c r="A357" s="3">
        <v>0.22</v>
      </c>
      <c r="B357" s="3">
        <v>0.32</v>
      </c>
      <c r="C357" s="3">
        <v>0.3</v>
      </c>
    </row>
    <row r="358" spans="1:3" x14ac:dyDescent="0.2">
      <c r="A358" s="3">
        <v>0.21</v>
      </c>
      <c r="B358" s="3">
        <v>0.32</v>
      </c>
      <c r="C358" s="3">
        <v>0.3</v>
      </c>
    </row>
    <row r="359" spans="1:3" x14ac:dyDescent="0.2">
      <c r="A359" s="3">
        <v>0.21</v>
      </c>
      <c r="B359" s="3">
        <v>0.3</v>
      </c>
      <c r="C359" s="3">
        <v>0.3</v>
      </c>
    </row>
    <row r="360" spans="1:3" x14ac:dyDescent="0.2">
      <c r="A360" s="3">
        <v>0.21</v>
      </c>
      <c r="B360" s="3">
        <v>0.28999999999999998</v>
      </c>
      <c r="C360" s="3">
        <v>0.28999999999999998</v>
      </c>
    </row>
    <row r="361" spans="1:3" x14ac:dyDescent="0.2">
      <c r="A361" s="3">
        <v>0.2</v>
      </c>
      <c r="B361" s="3">
        <v>0.28000000000000003</v>
      </c>
      <c r="C361" s="3">
        <v>0.28999999999999998</v>
      </c>
    </row>
    <row r="362" spans="1:3" x14ac:dyDescent="0.2">
      <c r="A362" s="3">
        <v>0.2</v>
      </c>
      <c r="B362" s="3">
        <v>0.28000000000000003</v>
      </c>
      <c r="C362" s="3">
        <v>0.28000000000000003</v>
      </c>
    </row>
    <row r="363" spans="1:3" x14ac:dyDescent="0.2">
      <c r="A363" s="3">
        <v>0.2</v>
      </c>
      <c r="B363" s="3">
        <v>0.28000000000000003</v>
      </c>
      <c r="C363" s="3">
        <v>0.28000000000000003</v>
      </c>
    </row>
    <row r="364" spans="1:3" x14ac:dyDescent="0.2">
      <c r="A364" s="3">
        <v>0.2</v>
      </c>
      <c r="B364" s="3">
        <v>0.27</v>
      </c>
      <c r="C364" s="3">
        <v>0.28000000000000003</v>
      </c>
    </row>
    <row r="365" spans="1:3" x14ac:dyDescent="0.2">
      <c r="A365" s="3">
        <v>0.2</v>
      </c>
      <c r="B365" s="3">
        <v>0.27</v>
      </c>
      <c r="C365" s="3">
        <v>0.28000000000000003</v>
      </c>
    </row>
    <row r="366" spans="1:3" x14ac:dyDescent="0.2">
      <c r="A366" s="3">
        <v>0.2</v>
      </c>
      <c r="B366" s="3">
        <v>0.27</v>
      </c>
      <c r="C366" s="3">
        <v>0.27</v>
      </c>
    </row>
    <row r="367" spans="1:3" x14ac:dyDescent="0.2">
      <c r="A367" s="3">
        <v>0.2</v>
      </c>
      <c r="B367" s="3">
        <v>0.25</v>
      </c>
      <c r="C367" s="3">
        <v>0.27</v>
      </c>
    </row>
    <row r="368" spans="1:3" x14ac:dyDescent="0.2">
      <c r="A368" s="3">
        <v>0.2</v>
      </c>
      <c r="B368" s="3">
        <v>0.25</v>
      </c>
      <c r="C368" s="3">
        <v>0.27</v>
      </c>
    </row>
    <row r="369" spans="1:3" x14ac:dyDescent="0.2">
      <c r="A369" s="3"/>
      <c r="B369" s="3">
        <v>0.25</v>
      </c>
      <c r="C369" s="3">
        <v>0.24</v>
      </c>
    </row>
    <row r="370" spans="1:3" x14ac:dyDescent="0.2">
      <c r="A370" s="3"/>
      <c r="B370" s="3">
        <v>0.25</v>
      </c>
      <c r="C370" s="3">
        <v>0.22</v>
      </c>
    </row>
    <row r="371" spans="1:3" x14ac:dyDescent="0.2">
      <c r="A371" s="3"/>
      <c r="B371" s="3">
        <v>0.25</v>
      </c>
      <c r="C371" s="3">
        <v>0.22</v>
      </c>
    </row>
    <row r="372" spans="1:3" x14ac:dyDescent="0.2">
      <c r="A372" s="3"/>
      <c r="B372" s="3">
        <v>0.24</v>
      </c>
      <c r="C372" s="3">
        <v>0.21</v>
      </c>
    </row>
    <row r="373" spans="1:3" x14ac:dyDescent="0.2">
      <c r="A373" s="3"/>
      <c r="B373" s="3">
        <v>0.24</v>
      </c>
      <c r="C373" s="3">
        <v>0.21</v>
      </c>
    </row>
    <row r="374" spans="1:3" x14ac:dyDescent="0.2">
      <c r="A374" s="3"/>
      <c r="B374" s="3">
        <v>0.24</v>
      </c>
      <c r="C374" s="3">
        <v>0.2</v>
      </c>
    </row>
    <row r="375" spans="1:3" x14ac:dyDescent="0.2">
      <c r="A375" s="3"/>
      <c r="B375" s="3">
        <v>0.23</v>
      </c>
      <c r="C375" s="3">
        <v>0.2</v>
      </c>
    </row>
    <row r="376" spans="1:3" x14ac:dyDescent="0.2">
      <c r="A376" s="3"/>
      <c r="B376" s="3">
        <v>0.22</v>
      </c>
      <c r="C376" s="3">
        <v>0.2</v>
      </c>
    </row>
    <row r="377" spans="1:3" x14ac:dyDescent="0.2">
      <c r="A377" s="3"/>
      <c r="B377" s="3">
        <v>0.22</v>
      </c>
      <c r="C377" s="3"/>
    </row>
    <row r="378" spans="1:3" x14ac:dyDescent="0.2">
      <c r="A378" s="3"/>
      <c r="B378" s="3">
        <v>0.22</v>
      </c>
      <c r="C378" s="3"/>
    </row>
    <row r="379" spans="1:3" x14ac:dyDescent="0.2">
      <c r="A379" s="3"/>
      <c r="B379" s="3">
        <v>0.21</v>
      </c>
      <c r="C379" s="3"/>
    </row>
    <row r="380" spans="1:3" x14ac:dyDescent="0.2">
      <c r="A380" s="3"/>
      <c r="B380" s="3">
        <v>0.2</v>
      </c>
      <c r="C380" s="3"/>
    </row>
    <row r="381" spans="1:3" x14ac:dyDescent="0.2">
      <c r="A381" s="3"/>
      <c r="B381" s="3">
        <v>0.2</v>
      </c>
      <c r="C381" s="3"/>
    </row>
    <row r="382" spans="1:3" x14ac:dyDescent="0.2">
      <c r="A382" s="3"/>
      <c r="B382" s="3">
        <v>0.15</v>
      </c>
      <c r="C382" s="3"/>
    </row>
    <row r="385" spans="1:11" x14ac:dyDescent="0.2">
      <c r="A385" s="4" t="s">
        <v>8</v>
      </c>
      <c r="B385" s="4"/>
      <c r="C385" s="4"/>
      <c r="D385" s="4"/>
      <c r="E385" s="4"/>
      <c r="F385" s="4"/>
    </row>
    <row r="386" spans="1:11" x14ac:dyDescent="0.2">
      <c r="A386" s="4" t="s">
        <v>9</v>
      </c>
      <c r="B386" s="4">
        <v>4.5469999999999997</v>
      </c>
      <c r="C386" s="4"/>
      <c r="D386" s="4"/>
      <c r="E386" s="4"/>
      <c r="F386" s="4"/>
    </row>
    <row r="387" spans="1:11" x14ac:dyDescent="0.2">
      <c r="A387" s="4" t="s">
        <v>10</v>
      </c>
      <c r="B387" s="4">
        <v>0.01</v>
      </c>
      <c r="C387" s="4"/>
      <c r="D387" s="4"/>
      <c r="E387" s="4"/>
      <c r="F387" s="4"/>
    </row>
    <row r="388" spans="1:11" x14ac:dyDescent="0.2">
      <c r="A388" s="4" t="s">
        <v>12</v>
      </c>
      <c r="B388" s="4" t="s">
        <v>65</v>
      </c>
      <c r="C388" s="4"/>
      <c r="D388" s="4"/>
      <c r="E388" s="4"/>
      <c r="F388" s="4"/>
    </row>
    <row r="389" spans="1:11" x14ac:dyDescent="0.2">
      <c r="A389" s="4" t="s">
        <v>14</v>
      </c>
      <c r="B389" s="4" t="s">
        <v>15</v>
      </c>
      <c r="C389" s="4"/>
      <c r="D389" s="4"/>
      <c r="E389" s="4"/>
      <c r="F389" s="4"/>
    </row>
    <row r="390" spans="1:11" x14ac:dyDescent="0.2">
      <c r="A390" s="4" t="s">
        <v>16</v>
      </c>
      <c r="B390" s="4">
        <v>9.1750000000000009E-3</v>
      </c>
      <c r="C390" s="4"/>
      <c r="D390" s="4"/>
      <c r="E390" s="4"/>
      <c r="F390" s="4"/>
    </row>
    <row r="391" spans="1:11" x14ac:dyDescent="0.2">
      <c r="A391" s="4"/>
      <c r="B391" s="4"/>
      <c r="C391" s="4"/>
      <c r="D391" s="4"/>
      <c r="E391" s="4"/>
      <c r="F391" s="4"/>
    </row>
    <row r="392" spans="1:11" x14ac:dyDescent="0.2">
      <c r="A392" s="4" t="s">
        <v>17</v>
      </c>
      <c r="B392" s="4" t="s">
        <v>18</v>
      </c>
      <c r="C392" s="4" t="s">
        <v>19</v>
      </c>
      <c r="D392" s="4" t="s">
        <v>20</v>
      </c>
      <c r="E392" s="4" t="s">
        <v>21</v>
      </c>
      <c r="F392" s="4" t="s">
        <v>10</v>
      </c>
      <c r="J392" s="5"/>
      <c r="K392" s="5"/>
    </row>
    <row r="393" spans="1:11" x14ac:dyDescent="0.2">
      <c r="A393" s="4" t="s">
        <v>22</v>
      </c>
      <c r="B393" s="4">
        <v>1001</v>
      </c>
      <c r="C393" s="4">
        <v>2</v>
      </c>
      <c r="D393" s="4">
        <v>500.7</v>
      </c>
      <c r="E393" s="4" t="s">
        <v>84</v>
      </c>
      <c r="F393" s="4" t="s">
        <v>85</v>
      </c>
    </row>
    <row r="394" spans="1:11" x14ac:dyDescent="0.2">
      <c r="A394" s="4" t="s">
        <v>25</v>
      </c>
      <c r="B394" s="4">
        <v>108146</v>
      </c>
      <c r="C394" s="4">
        <v>982</v>
      </c>
      <c r="D394" s="4">
        <v>110.1</v>
      </c>
      <c r="E394" s="4"/>
      <c r="F394" s="4"/>
    </row>
    <row r="395" spans="1:11" x14ac:dyDescent="0.2">
      <c r="A395" s="4" t="s">
        <v>26</v>
      </c>
      <c r="B395" s="4">
        <v>109148</v>
      </c>
      <c r="C395" s="4">
        <v>984</v>
      </c>
      <c r="D395" s="4"/>
      <c r="E395" s="4"/>
      <c r="F395" s="4"/>
    </row>
    <row r="397" spans="1:11" x14ac:dyDescent="0.2">
      <c r="A397" s="4" t="s">
        <v>27</v>
      </c>
      <c r="B397" s="4" t="s">
        <v>28</v>
      </c>
      <c r="C397" s="4" t="s">
        <v>29</v>
      </c>
      <c r="D397" s="4" t="s">
        <v>30</v>
      </c>
      <c r="E397" s="4" t="s">
        <v>31</v>
      </c>
      <c r="F397" s="4" t="s">
        <v>32</v>
      </c>
      <c r="G397" s="3"/>
      <c r="H397" s="3"/>
      <c r="I397" s="3"/>
    </row>
    <row r="398" spans="1:11" ht="11.4" x14ac:dyDescent="0.2">
      <c r="A398" s="4" t="s">
        <v>630</v>
      </c>
      <c r="B398" s="4">
        <v>2.262</v>
      </c>
      <c r="C398" s="4" t="s">
        <v>86</v>
      </c>
      <c r="D398" s="4" t="s">
        <v>15</v>
      </c>
      <c r="E398" s="4" t="s">
        <v>65</v>
      </c>
      <c r="F398" s="4">
        <v>0.02</v>
      </c>
      <c r="G398" s="3"/>
      <c r="H398" s="3"/>
      <c r="I398" s="3"/>
    </row>
    <row r="399" spans="1:11" ht="11.4" x14ac:dyDescent="0.2">
      <c r="A399" s="4" t="s">
        <v>631</v>
      </c>
      <c r="B399" s="4">
        <v>2.0169999999999999</v>
      </c>
      <c r="C399" s="4" t="s">
        <v>87</v>
      </c>
      <c r="D399" s="4" t="s">
        <v>15</v>
      </c>
      <c r="E399" s="4" t="s">
        <v>65</v>
      </c>
      <c r="F399" s="4">
        <v>0.04</v>
      </c>
      <c r="G399" s="3"/>
      <c r="H399" s="3"/>
      <c r="I399" s="3"/>
    </row>
    <row r="400" spans="1:11" ht="11.4" x14ac:dyDescent="0.2">
      <c r="A400" s="4" t="s">
        <v>632</v>
      </c>
      <c r="B400" s="4">
        <v>-0.24540000000000001</v>
      </c>
      <c r="C400" s="4" t="s">
        <v>88</v>
      </c>
      <c r="D400" s="4" t="s">
        <v>35</v>
      </c>
      <c r="E400" s="4" t="s">
        <v>36</v>
      </c>
      <c r="F400" s="4">
        <v>0.95</v>
      </c>
      <c r="G400" s="3"/>
      <c r="H400" s="3"/>
      <c r="I400" s="3"/>
    </row>
    <row r="401" spans="1:9" x14ac:dyDescent="0.2">
      <c r="A401" s="4"/>
      <c r="B401" s="3"/>
      <c r="C401" s="3"/>
      <c r="D401" s="3"/>
      <c r="E401" s="3"/>
      <c r="F401" s="3"/>
      <c r="G401" s="3"/>
      <c r="H401" s="3"/>
      <c r="I401" s="3"/>
    </row>
    <row r="402" spans="1:9" x14ac:dyDescent="0.2">
      <c r="A402" s="4" t="s">
        <v>89</v>
      </c>
      <c r="B402" s="4" t="s">
        <v>90</v>
      </c>
      <c r="C402" s="4" t="s">
        <v>91</v>
      </c>
      <c r="D402" s="4" t="s">
        <v>28</v>
      </c>
      <c r="E402" s="4" t="s">
        <v>92</v>
      </c>
      <c r="F402" s="4" t="s">
        <v>93</v>
      </c>
      <c r="G402" s="4" t="s">
        <v>94</v>
      </c>
      <c r="H402" s="4" t="s">
        <v>95</v>
      </c>
      <c r="I402" s="4" t="s">
        <v>19</v>
      </c>
    </row>
    <row r="403" spans="1:9" ht="11.4" x14ac:dyDescent="0.2">
      <c r="A403" s="4" t="s">
        <v>634</v>
      </c>
      <c r="B403" s="4">
        <v>7.7210000000000001</v>
      </c>
      <c r="C403" s="4">
        <v>5.4580000000000002</v>
      </c>
      <c r="D403" s="4">
        <v>2.262</v>
      </c>
      <c r="E403" s="4">
        <v>0.8196</v>
      </c>
      <c r="F403" s="4">
        <v>321</v>
      </c>
      <c r="G403" s="4">
        <v>335</v>
      </c>
      <c r="H403" s="4">
        <v>3.903</v>
      </c>
      <c r="I403" s="4">
        <v>982</v>
      </c>
    </row>
    <row r="404" spans="1:9" ht="11.4" x14ac:dyDescent="0.2">
      <c r="A404" s="4" t="s">
        <v>636</v>
      </c>
      <c r="B404" s="4">
        <v>7.7210000000000001</v>
      </c>
      <c r="C404" s="4">
        <v>5.7039999999999997</v>
      </c>
      <c r="D404" s="4">
        <v>2.0169999999999999</v>
      </c>
      <c r="E404" s="4">
        <v>0.82330000000000003</v>
      </c>
      <c r="F404" s="4">
        <v>321</v>
      </c>
      <c r="G404" s="4">
        <v>329</v>
      </c>
      <c r="H404" s="4">
        <v>3.464</v>
      </c>
      <c r="I404" s="4">
        <v>982</v>
      </c>
    </row>
    <row r="405" spans="1:9" ht="11.4" x14ac:dyDescent="0.2">
      <c r="A405" s="4" t="s">
        <v>632</v>
      </c>
      <c r="B405" s="4">
        <v>5.4580000000000002</v>
      </c>
      <c r="C405" s="4">
        <v>5.7039999999999997</v>
      </c>
      <c r="D405" s="4">
        <v>-0.24540000000000001</v>
      </c>
      <c r="E405" s="4">
        <v>0.8145</v>
      </c>
      <c r="F405" s="4">
        <v>335</v>
      </c>
      <c r="G405" s="4">
        <v>329</v>
      </c>
      <c r="H405" s="4">
        <v>0.42599999999999999</v>
      </c>
      <c r="I405" s="4">
        <v>982</v>
      </c>
    </row>
    <row r="407" spans="1:9" x14ac:dyDescent="0.2">
      <c r="A407" s="6" t="s">
        <v>96</v>
      </c>
    </row>
    <row r="408" spans="1:9" ht="11.4" x14ac:dyDescent="0.2">
      <c r="A408" s="2" t="s">
        <v>80</v>
      </c>
      <c r="B408" s="5" t="s">
        <v>81</v>
      </c>
      <c r="C408" s="5" t="s">
        <v>82</v>
      </c>
    </row>
    <row r="409" spans="1:9" x14ac:dyDescent="0.2">
      <c r="A409" s="3">
        <v>58.4</v>
      </c>
      <c r="B409" s="3">
        <v>38.25</v>
      </c>
      <c r="C409" s="3">
        <v>36.799999999999997</v>
      </c>
    </row>
    <row r="410" spans="1:9" x14ac:dyDescent="0.2">
      <c r="A410" s="3">
        <v>47.39</v>
      </c>
      <c r="B410" s="3">
        <v>37.729999999999997</v>
      </c>
      <c r="C410" s="3">
        <v>34.64</v>
      </c>
    </row>
    <row r="411" spans="1:9" x14ac:dyDescent="0.2">
      <c r="A411" s="3">
        <v>46.53</v>
      </c>
      <c r="B411" s="3">
        <v>32.659999999999997</v>
      </c>
      <c r="C411" s="3">
        <v>23.12</v>
      </c>
    </row>
    <row r="412" spans="1:9" x14ac:dyDescent="0.2">
      <c r="A412" s="3">
        <v>41.16</v>
      </c>
      <c r="B412" s="3">
        <v>27.7</v>
      </c>
      <c r="C412" s="3">
        <v>20.72</v>
      </c>
    </row>
    <row r="413" spans="1:9" x14ac:dyDescent="0.2">
      <c r="A413" s="3">
        <v>39.54</v>
      </c>
      <c r="B413" s="3">
        <v>23.58</v>
      </c>
      <c r="C413" s="3">
        <v>20.329999999999998</v>
      </c>
    </row>
    <row r="414" spans="1:9" x14ac:dyDescent="0.2">
      <c r="A414" s="3">
        <v>38.96</v>
      </c>
      <c r="B414" s="3">
        <v>17.809999999999999</v>
      </c>
      <c r="C414" s="3">
        <v>17.5</v>
      </c>
    </row>
    <row r="415" spans="1:9" x14ac:dyDescent="0.2">
      <c r="A415" s="3">
        <v>37.89</v>
      </c>
      <c r="B415" s="3">
        <v>13.7</v>
      </c>
      <c r="C415" s="3">
        <v>16.98</v>
      </c>
    </row>
    <row r="416" spans="1:9" x14ac:dyDescent="0.2">
      <c r="A416" s="3">
        <v>37.799999999999997</v>
      </c>
      <c r="B416" s="3">
        <v>13.39</v>
      </c>
      <c r="C416" s="3">
        <v>16.5</v>
      </c>
    </row>
    <row r="417" spans="1:3" x14ac:dyDescent="0.2">
      <c r="A417" s="3">
        <v>37.520000000000003</v>
      </c>
      <c r="B417" s="3">
        <v>13.18</v>
      </c>
      <c r="C417" s="3">
        <v>16.21</v>
      </c>
    </row>
    <row r="418" spans="1:3" x14ac:dyDescent="0.2">
      <c r="A418" s="3">
        <v>37.369999999999997</v>
      </c>
      <c r="B418" s="3">
        <v>12.82</v>
      </c>
      <c r="C418" s="3">
        <v>14.85</v>
      </c>
    </row>
    <row r="419" spans="1:3" x14ac:dyDescent="0.2">
      <c r="A419" s="3">
        <v>35.07</v>
      </c>
      <c r="B419" s="3">
        <v>11.98</v>
      </c>
      <c r="C419" s="3">
        <v>13.47</v>
      </c>
    </row>
    <row r="420" spans="1:3" x14ac:dyDescent="0.2">
      <c r="A420" s="3">
        <v>34.04</v>
      </c>
      <c r="B420" s="3">
        <v>11.86</v>
      </c>
      <c r="C420" s="3">
        <v>13.44</v>
      </c>
    </row>
    <row r="421" spans="1:3" x14ac:dyDescent="0.2">
      <c r="A421" s="3">
        <v>32.86</v>
      </c>
      <c r="B421" s="3">
        <v>11.64</v>
      </c>
      <c r="C421" s="3">
        <v>12.86</v>
      </c>
    </row>
    <row r="422" spans="1:3" x14ac:dyDescent="0.2">
      <c r="A422" s="3">
        <v>32.450000000000003</v>
      </c>
      <c r="B422" s="3">
        <v>11.05</v>
      </c>
      <c r="C422" s="3">
        <v>12.61</v>
      </c>
    </row>
    <row r="423" spans="1:3" x14ac:dyDescent="0.2">
      <c r="A423" s="3">
        <v>32.119999999999997</v>
      </c>
      <c r="B423" s="3">
        <v>10.81</v>
      </c>
      <c r="C423" s="3">
        <v>12.44</v>
      </c>
    </row>
    <row r="424" spans="1:3" x14ac:dyDescent="0.2">
      <c r="A424" s="3">
        <v>31.65</v>
      </c>
      <c r="B424" s="3">
        <v>10.18</v>
      </c>
      <c r="C424" s="3">
        <v>12.26</v>
      </c>
    </row>
    <row r="425" spans="1:3" x14ac:dyDescent="0.2">
      <c r="A425" s="3">
        <v>30.81</v>
      </c>
      <c r="B425" s="3">
        <v>10.01</v>
      </c>
      <c r="C425" s="3">
        <v>11.8</v>
      </c>
    </row>
    <row r="426" spans="1:3" x14ac:dyDescent="0.2">
      <c r="A426" s="3">
        <v>30.2</v>
      </c>
      <c r="B426" s="3">
        <v>9.98</v>
      </c>
      <c r="C426" s="3">
        <v>11.33</v>
      </c>
    </row>
    <row r="427" spans="1:3" x14ac:dyDescent="0.2">
      <c r="A427" s="3">
        <v>30</v>
      </c>
      <c r="B427" s="3">
        <v>9.8800000000000008</v>
      </c>
      <c r="C427" s="3">
        <v>11.17</v>
      </c>
    </row>
    <row r="428" spans="1:3" x14ac:dyDescent="0.2">
      <c r="A428" s="3">
        <v>29.8</v>
      </c>
      <c r="B428" s="3">
        <v>9.52</v>
      </c>
      <c r="C428" s="3">
        <v>10.91</v>
      </c>
    </row>
    <row r="429" spans="1:3" x14ac:dyDescent="0.2">
      <c r="A429" s="3">
        <v>29.45</v>
      </c>
      <c r="B429" s="3">
        <v>9.4499999999999993</v>
      </c>
      <c r="C429" s="3">
        <v>10.64</v>
      </c>
    </row>
    <row r="430" spans="1:3" x14ac:dyDescent="0.2">
      <c r="A430" s="3">
        <v>29.07</v>
      </c>
      <c r="B430" s="3">
        <v>9.27</v>
      </c>
      <c r="C430" s="3">
        <v>10.54</v>
      </c>
    </row>
    <row r="431" spans="1:3" x14ac:dyDescent="0.2">
      <c r="A431" s="3">
        <v>28.81</v>
      </c>
      <c r="B431" s="3">
        <v>9.25</v>
      </c>
      <c r="C431" s="3">
        <v>10.029999999999999</v>
      </c>
    </row>
    <row r="432" spans="1:3" x14ac:dyDescent="0.2">
      <c r="A432" s="3">
        <v>27.75</v>
      </c>
      <c r="B432" s="3">
        <v>9.19</v>
      </c>
      <c r="C432" s="3">
        <v>9.7100000000000009</v>
      </c>
    </row>
    <row r="433" spans="1:3" x14ac:dyDescent="0.2">
      <c r="A433" s="3">
        <v>27.65</v>
      </c>
      <c r="B433" s="3">
        <v>8.94</v>
      </c>
      <c r="C433" s="3">
        <v>9.67</v>
      </c>
    </row>
    <row r="434" spans="1:3" x14ac:dyDescent="0.2">
      <c r="A434" s="3">
        <v>27.22</v>
      </c>
      <c r="B434" s="3">
        <v>8.7899999999999991</v>
      </c>
      <c r="C434" s="3">
        <v>9.65</v>
      </c>
    </row>
    <row r="435" spans="1:3" x14ac:dyDescent="0.2">
      <c r="A435" s="3">
        <v>26.18</v>
      </c>
      <c r="B435" s="3">
        <v>8.58</v>
      </c>
      <c r="C435" s="3">
        <v>9.6</v>
      </c>
    </row>
    <row r="436" spans="1:3" x14ac:dyDescent="0.2">
      <c r="A436" s="3">
        <v>25.1</v>
      </c>
      <c r="B436" s="3">
        <v>8.48</v>
      </c>
      <c r="C436" s="3">
        <v>9.5299999999999994</v>
      </c>
    </row>
    <row r="437" spans="1:3" x14ac:dyDescent="0.2">
      <c r="A437" s="3">
        <v>24.75</v>
      </c>
      <c r="B437" s="3">
        <v>8.35</v>
      </c>
      <c r="C437" s="3">
        <v>9.35</v>
      </c>
    </row>
    <row r="438" spans="1:3" x14ac:dyDescent="0.2">
      <c r="A438" s="3">
        <v>24.48</v>
      </c>
      <c r="B438" s="3">
        <v>7.96</v>
      </c>
      <c r="C438" s="3">
        <v>9.2100000000000009</v>
      </c>
    </row>
    <row r="439" spans="1:3" x14ac:dyDescent="0.2">
      <c r="A439" s="3">
        <v>24.21</v>
      </c>
      <c r="B439" s="3">
        <v>7.82</v>
      </c>
      <c r="C439" s="3">
        <v>9.08</v>
      </c>
    </row>
    <row r="440" spans="1:3" x14ac:dyDescent="0.2">
      <c r="A440" s="3">
        <v>23.77</v>
      </c>
      <c r="B440" s="3">
        <v>7.62</v>
      </c>
      <c r="C440" s="3">
        <v>8.83</v>
      </c>
    </row>
    <row r="441" spans="1:3" x14ac:dyDescent="0.2">
      <c r="A441" s="3">
        <v>23.43</v>
      </c>
      <c r="B441" s="3">
        <v>7.54</v>
      </c>
      <c r="C441" s="3">
        <v>8.81</v>
      </c>
    </row>
    <row r="442" spans="1:3" x14ac:dyDescent="0.2">
      <c r="A442" s="3">
        <v>23.16</v>
      </c>
      <c r="B442" s="3">
        <v>7.47</v>
      </c>
      <c r="C442" s="3">
        <v>8.76</v>
      </c>
    </row>
    <row r="443" spans="1:3" x14ac:dyDescent="0.2">
      <c r="A443" s="3">
        <v>23</v>
      </c>
      <c r="B443" s="3">
        <v>7.07</v>
      </c>
      <c r="C443" s="3">
        <v>8.7100000000000009</v>
      </c>
    </row>
    <row r="444" spans="1:3" x14ac:dyDescent="0.2">
      <c r="A444" s="3">
        <v>22.98</v>
      </c>
      <c r="B444" s="3">
        <v>7.06</v>
      </c>
      <c r="C444" s="3">
        <v>8.5399999999999991</v>
      </c>
    </row>
    <row r="445" spans="1:3" x14ac:dyDescent="0.2">
      <c r="A445" s="3">
        <v>22.85</v>
      </c>
      <c r="B445" s="3">
        <v>7</v>
      </c>
      <c r="C445" s="3">
        <v>8.4700000000000006</v>
      </c>
    </row>
    <row r="446" spans="1:3" x14ac:dyDescent="0.2">
      <c r="A446" s="3">
        <v>22.31</v>
      </c>
      <c r="B446" s="3">
        <v>6.97</v>
      </c>
      <c r="C446" s="3">
        <v>8.39</v>
      </c>
    </row>
    <row r="447" spans="1:3" x14ac:dyDescent="0.2">
      <c r="A447" s="3">
        <v>21.96</v>
      </c>
      <c r="B447" s="3">
        <v>6.95</v>
      </c>
      <c r="C447" s="3">
        <v>8.25</v>
      </c>
    </row>
    <row r="448" spans="1:3" x14ac:dyDescent="0.2">
      <c r="A448" s="3">
        <v>21.7</v>
      </c>
      <c r="B448" s="3">
        <v>6.81</v>
      </c>
      <c r="C448" s="3">
        <v>8.23</v>
      </c>
    </row>
    <row r="449" spans="1:3" x14ac:dyDescent="0.2">
      <c r="A449" s="3">
        <v>20.74</v>
      </c>
      <c r="B449" s="3">
        <v>6.52</v>
      </c>
      <c r="C449" s="3">
        <v>8.19</v>
      </c>
    </row>
    <row r="450" spans="1:3" x14ac:dyDescent="0.2">
      <c r="A450" s="3">
        <v>20.7</v>
      </c>
      <c r="B450" s="3">
        <v>6.5</v>
      </c>
      <c r="C450" s="3">
        <v>8.08</v>
      </c>
    </row>
    <row r="451" spans="1:3" x14ac:dyDescent="0.2">
      <c r="A451" s="3">
        <v>20.67</v>
      </c>
      <c r="B451" s="3">
        <v>6.46</v>
      </c>
      <c r="C451" s="3">
        <v>7.83</v>
      </c>
    </row>
    <row r="452" spans="1:3" x14ac:dyDescent="0.2">
      <c r="A452" s="3">
        <v>20.100000000000001</v>
      </c>
      <c r="B452" s="3">
        <v>6.33</v>
      </c>
      <c r="C452" s="3">
        <v>7.79</v>
      </c>
    </row>
    <row r="453" spans="1:3" x14ac:dyDescent="0.2">
      <c r="A453" s="3">
        <v>19.93</v>
      </c>
      <c r="B453" s="3">
        <v>6.32</v>
      </c>
      <c r="C453" s="3">
        <v>7.72</v>
      </c>
    </row>
    <row r="454" spans="1:3" x14ac:dyDescent="0.2">
      <c r="A454" s="3">
        <v>19.82</v>
      </c>
      <c r="B454" s="3">
        <v>6.29</v>
      </c>
      <c r="C454" s="3">
        <v>7.68</v>
      </c>
    </row>
    <row r="455" spans="1:3" x14ac:dyDescent="0.2">
      <c r="A455" s="3">
        <v>19.649999999999999</v>
      </c>
      <c r="B455" s="3">
        <v>6.22</v>
      </c>
      <c r="C455" s="3">
        <v>7.65</v>
      </c>
    </row>
    <row r="456" spans="1:3" x14ac:dyDescent="0.2">
      <c r="A456" s="3">
        <v>19.53</v>
      </c>
      <c r="B456" s="3">
        <v>6.06</v>
      </c>
      <c r="C456" s="3">
        <v>7.62</v>
      </c>
    </row>
    <row r="457" spans="1:3" x14ac:dyDescent="0.2">
      <c r="A457" s="3">
        <v>19.07</v>
      </c>
      <c r="B457" s="3">
        <v>5.98</v>
      </c>
      <c r="C457" s="3">
        <v>7.52</v>
      </c>
    </row>
    <row r="458" spans="1:3" x14ac:dyDescent="0.2">
      <c r="A458" s="3">
        <v>19.04</v>
      </c>
      <c r="B458" s="3">
        <v>5.93</v>
      </c>
      <c r="C458" s="3">
        <v>7.5</v>
      </c>
    </row>
    <row r="459" spans="1:3" x14ac:dyDescent="0.2">
      <c r="A459" s="3">
        <v>18.82</v>
      </c>
      <c r="B459" s="3">
        <v>5.84</v>
      </c>
      <c r="C459" s="3">
        <v>7.48</v>
      </c>
    </row>
    <row r="460" spans="1:3" x14ac:dyDescent="0.2">
      <c r="A460" s="3">
        <v>18.25</v>
      </c>
      <c r="B460" s="3">
        <v>5.74</v>
      </c>
      <c r="C460" s="3">
        <v>7.45</v>
      </c>
    </row>
    <row r="461" spans="1:3" x14ac:dyDescent="0.2">
      <c r="A461" s="3">
        <v>18.16</v>
      </c>
      <c r="B461" s="3">
        <v>5.7</v>
      </c>
      <c r="C461" s="3">
        <v>7.38</v>
      </c>
    </row>
    <row r="462" spans="1:3" x14ac:dyDescent="0.2">
      <c r="A462" s="3">
        <v>17.78</v>
      </c>
      <c r="B462" s="3">
        <v>5.56</v>
      </c>
      <c r="C462" s="3">
        <v>7.36</v>
      </c>
    </row>
    <row r="463" spans="1:3" x14ac:dyDescent="0.2">
      <c r="A463" s="3">
        <v>17.77</v>
      </c>
      <c r="B463" s="3">
        <v>5.53</v>
      </c>
      <c r="C463" s="3">
        <v>7.26</v>
      </c>
    </row>
    <row r="464" spans="1:3" x14ac:dyDescent="0.2">
      <c r="A464" s="3">
        <v>17.010000000000002</v>
      </c>
      <c r="B464" s="3">
        <v>5.49</v>
      </c>
      <c r="C464" s="3">
        <v>7.19</v>
      </c>
    </row>
    <row r="465" spans="1:3" x14ac:dyDescent="0.2">
      <c r="A465" s="3">
        <v>16.850000000000001</v>
      </c>
      <c r="B465" s="3">
        <v>5.43</v>
      </c>
      <c r="C465" s="3">
        <v>7.15</v>
      </c>
    </row>
    <row r="466" spans="1:3" x14ac:dyDescent="0.2">
      <c r="A466" s="3">
        <v>16.7</v>
      </c>
      <c r="B466" s="3">
        <v>5.33</v>
      </c>
      <c r="C466" s="3">
        <v>7.14</v>
      </c>
    </row>
    <row r="467" spans="1:3" x14ac:dyDescent="0.2">
      <c r="A467" s="3">
        <v>16.62</v>
      </c>
      <c r="B467" s="3">
        <v>5.25</v>
      </c>
      <c r="C467" s="3">
        <v>7.08</v>
      </c>
    </row>
    <row r="468" spans="1:3" x14ac:dyDescent="0.2">
      <c r="A468" s="3">
        <v>16.55</v>
      </c>
      <c r="B468" s="3">
        <v>5.19</v>
      </c>
      <c r="C468" s="3">
        <v>7.06</v>
      </c>
    </row>
    <row r="469" spans="1:3" x14ac:dyDescent="0.2">
      <c r="A469" s="3">
        <v>16.329999999999998</v>
      </c>
      <c r="B469" s="3">
        <v>5.18</v>
      </c>
      <c r="C469" s="3">
        <v>6.83</v>
      </c>
    </row>
    <row r="470" spans="1:3" x14ac:dyDescent="0.2">
      <c r="A470" s="3">
        <v>15.78</v>
      </c>
      <c r="B470" s="3">
        <v>5.16</v>
      </c>
      <c r="C470" s="3">
        <v>6.72</v>
      </c>
    </row>
    <row r="471" spans="1:3" x14ac:dyDescent="0.2">
      <c r="A471" s="3">
        <v>15.43</v>
      </c>
      <c r="B471" s="3">
        <v>5.1100000000000003</v>
      </c>
      <c r="C471" s="3">
        <v>6.68</v>
      </c>
    </row>
    <row r="472" spans="1:3" x14ac:dyDescent="0.2">
      <c r="A472" s="3">
        <v>15.32</v>
      </c>
      <c r="B472" s="3">
        <v>5.0599999999999996</v>
      </c>
      <c r="C472" s="3">
        <v>6.66</v>
      </c>
    </row>
    <row r="473" spans="1:3" x14ac:dyDescent="0.2">
      <c r="A473" s="3">
        <v>15.19</v>
      </c>
      <c r="B473" s="3">
        <v>4.9800000000000004</v>
      </c>
      <c r="C473" s="3">
        <v>6.62</v>
      </c>
    </row>
    <row r="474" spans="1:3" x14ac:dyDescent="0.2">
      <c r="A474" s="3">
        <v>14.82</v>
      </c>
      <c r="B474" s="3">
        <v>4.93</v>
      </c>
      <c r="C474" s="3">
        <v>6.58</v>
      </c>
    </row>
    <row r="475" spans="1:3" x14ac:dyDescent="0.2">
      <c r="A475" s="3">
        <v>14.55</v>
      </c>
      <c r="B475" s="3">
        <v>4.8899999999999997</v>
      </c>
      <c r="C475" s="3">
        <v>6.53</v>
      </c>
    </row>
    <row r="476" spans="1:3" x14ac:dyDescent="0.2">
      <c r="A476" s="3">
        <v>14.1</v>
      </c>
      <c r="B476" s="3">
        <v>4.84</v>
      </c>
      <c r="C476" s="3">
        <v>6.43</v>
      </c>
    </row>
    <row r="477" spans="1:3" x14ac:dyDescent="0.2">
      <c r="A477" s="3">
        <v>14.08</v>
      </c>
      <c r="B477" s="3">
        <v>4.79</v>
      </c>
      <c r="C477" s="3">
        <v>6.34</v>
      </c>
    </row>
    <row r="478" spans="1:3" x14ac:dyDescent="0.2">
      <c r="A478" s="3">
        <v>14</v>
      </c>
      <c r="B478" s="3">
        <v>4.74</v>
      </c>
      <c r="C478" s="3">
        <v>6.27</v>
      </c>
    </row>
    <row r="479" spans="1:3" x14ac:dyDescent="0.2">
      <c r="A479" s="3">
        <v>13.88</v>
      </c>
      <c r="B479" s="3">
        <v>4.72</v>
      </c>
      <c r="C479" s="3">
        <v>6.24</v>
      </c>
    </row>
    <row r="480" spans="1:3" x14ac:dyDescent="0.2">
      <c r="A480" s="3">
        <v>13.82</v>
      </c>
      <c r="B480" s="3">
        <v>4.68</v>
      </c>
      <c r="C480" s="3">
        <v>6.2</v>
      </c>
    </row>
    <row r="481" spans="1:3" x14ac:dyDescent="0.2">
      <c r="A481" s="3">
        <v>13.67</v>
      </c>
      <c r="B481" s="3">
        <v>4.63</v>
      </c>
      <c r="C481" s="3">
        <v>6.19</v>
      </c>
    </row>
    <row r="482" spans="1:3" x14ac:dyDescent="0.2">
      <c r="A482" s="3">
        <v>13.67</v>
      </c>
      <c r="B482" s="3">
        <v>4.6100000000000003</v>
      </c>
      <c r="C482" s="3">
        <v>6.17</v>
      </c>
    </row>
    <row r="483" spans="1:3" x14ac:dyDescent="0.2">
      <c r="A483" s="3">
        <v>13.33</v>
      </c>
      <c r="B483" s="3">
        <v>4.57</v>
      </c>
      <c r="C483" s="3">
        <v>6.11</v>
      </c>
    </row>
    <row r="484" spans="1:3" x14ac:dyDescent="0.2">
      <c r="A484" s="3">
        <v>13.26</v>
      </c>
      <c r="B484" s="3">
        <v>4.49</v>
      </c>
      <c r="C484" s="3">
        <v>6.06</v>
      </c>
    </row>
    <row r="485" spans="1:3" x14ac:dyDescent="0.2">
      <c r="A485" s="3">
        <v>13.25</v>
      </c>
      <c r="B485" s="3">
        <v>4.47</v>
      </c>
      <c r="C485" s="3">
        <v>6.03</v>
      </c>
    </row>
    <row r="486" spans="1:3" x14ac:dyDescent="0.2">
      <c r="A486" s="3">
        <v>13.15</v>
      </c>
      <c r="B486" s="3">
        <v>4.41</v>
      </c>
      <c r="C486" s="3">
        <v>6.01</v>
      </c>
    </row>
    <row r="487" spans="1:3" x14ac:dyDescent="0.2">
      <c r="A487" s="3">
        <v>13.14</v>
      </c>
      <c r="B487" s="3">
        <v>4.34</v>
      </c>
      <c r="C487" s="3">
        <v>5.93</v>
      </c>
    </row>
    <row r="488" spans="1:3" x14ac:dyDescent="0.2">
      <c r="A488" s="3">
        <v>12.9</v>
      </c>
      <c r="B488" s="3">
        <v>4.32</v>
      </c>
      <c r="C488" s="3">
        <v>5.92</v>
      </c>
    </row>
    <row r="489" spans="1:3" x14ac:dyDescent="0.2">
      <c r="A489" s="3">
        <v>12.9</v>
      </c>
      <c r="B489" s="3">
        <v>4.3099999999999996</v>
      </c>
      <c r="C489" s="3">
        <v>5.92</v>
      </c>
    </row>
    <row r="490" spans="1:3" x14ac:dyDescent="0.2">
      <c r="A490" s="3">
        <v>12.5</v>
      </c>
      <c r="B490" s="3">
        <v>4.29</v>
      </c>
      <c r="C490" s="3">
        <v>5.83</v>
      </c>
    </row>
    <row r="491" spans="1:3" x14ac:dyDescent="0.2">
      <c r="A491" s="3">
        <v>12.15</v>
      </c>
      <c r="B491" s="3">
        <v>4.2300000000000004</v>
      </c>
      <c r="C491" s="3">
        <v>5.78</v>
      </c>
    </row>
    <row r="492" spans="1:3" x14ac:dyDescent="0.2">
      <c r="A492" s="3">
        <v>12.14</v>
      </c>
      <c r="B492" s="3">
        <v>4.17</v>
      </c>
      <c r="C492" s="3">
        <v>5.76</v>
      </c>
    </row>
    <row r="493" spans="1:3" x14ac:dyDescent="0.2">
      <c r="A493" s="3">
        <v>12.08</v>
      </c>
      <c r="B493" s="3">
        <v>4.1399999999999997</v>
      </c>
      <c r="C493" s="3">
        <v>5.69</v>
      </c>
    </row>
    <row r="494" spans="1:3" x14ac:dyDescent="0.2">
      <c r="A494" s="3">
        <v>12.01</v>
      </c>
      <c r="B494" s="3">
        <v>4.13</v>
      </c>
      <c r="C494" s="3">
        <v>5.66</v>
      </c>
    </row>
    <row r="495" spans="1:3" x14ac:dyDescent="0.2">
      <c r="A495" s="3">
        <v>11.66</v>
      </c>
      <c r="B495" s="3">
        <v>4.1100000000000003</v>
      </c>
      <c r="C495" s="3">
        <v>5.63</v>
      </c>
    </row>
    <row r="496" spans="1:3" x14ac:dyDescent="0.2">
      <c r="A496" s="3">
        <v>11.55</v>
      </c>
      <c r="B496" s="3">
        <v>4.09</v>
      </c>
      <c r="C496" s="3">
        <v>5.61</v>
      </c>
    </row>
    <row r="497" spans="1:3" x14ac:dyDescent="0.2">
      <c r="A497" s="3">
        <v>11.54</v>
      </c>
      <c r="B497" s="3">
        <v>4.07</v>
      </c>
      <c r="C497" s="3">
        <v>5.46</v>
      </c>
    </row>
    <row r="498" spans="1:3" x14ac:dyDescent="0.2">
      <c r="A498" s="3">
        <v>11.4</v>
      </c>
      <c r="B498" s="3">
        <v>4.07</v>
      </c>
      <c r="C498" s="3">
        <v>5.41</v>
      </c>
    </row>
    <row r="499" spans="1:3" x14ac:dyDescent="0.2">
      <c r="A499" s="3">
        <v>11.19</v>
      </c>
      <c r="B499" s="3">
        <v>3.93</v>
      </c>
      <c r="C499" s="3">
        <v>5.38</v>
      </c>
    </row>
    <row r="500" spans="1:3" x14ac:dyDescent="0.2">
      <c r="A500" s="3">
        <v>11.17</v>
      </c>
      <c r="B500" s="3">
        <v>3.91</v>
      </c>
      <c r="C500" s="3">
        <v>5.35</v>
      </c>
    </row>
    <row r="501" spans="1:3" x14ac:dyDescent="0.2">
      <c r="A501" s="3">
        <v>10.75</v>
      </c>
      <c r="B501" s="3">
        <v>3.89</v>
      </c>
      <c r="C501" s="3">
        <v>5.32</v>
      </c>
    </row>
    <row r="502" spans="1:3" x14ac:dyDescent="0.2">
      <c r="A502" s="3">
        <v>10.75</v>
      </c>
      <c r="B502" s="3">
        <v>3.87</v>
      </c>
      <c r="C502" s="3">
        <v>5.3</v>
      </c>
    </row>
    <row r="503" spans="1:3" x14ac:dyDescent="0.2">
      <c r="A503" s="3">
        <v>10.63</v>
      </c>
      <c r="B503" s="3">
        <v>3.85</v>
      </c>
      <c r="C503" s="3">
        <v>5.28</v>
      </c>
    </row>
    <row r="504" spans="1:3" x14ac:dyDescent="0.2">
      <c r="A504" s="3">
        <v>10.42</v>
      </c>
      <c r="B504" s="3">
        <v>3.84</v>
      </c>
      <c r="C504" s="3">
        <v>5.22</v>
      </c>
    </row>
    <row r="505" spans="1:3" x14ac:dyDescent="0.2">
      <c r="A505" s="3">
        <v>10.35</v>
      </c>
      <c r="B505" s="3">
        <v>3.82</v>
      </c>
      <c r="C505" s="3">
        <v>5.21</v>
      </c>
    </row>
    <row r="506" spans="1:3" x14ac:dyDescent="0.2">
      <c r="A506" s="3">
        <v>10.23</v>
      </c>
      <c r="B506" s="3">
        <v>3.8</v>
      </c>
      <c r="C506" s="3">
        <v>5.16</v>
      </c>
    </row>
    <row r="507" spans="1:3" x14ac:dyDescent="0.2">
      <c r="A507" s="3">
        <v>10.01</v>
      </c>
      <c r="B507" s="3">
        <v>3.8</v>
      </c>
      <c r="C507" s="3">
        <v>5.0999999999999996</v>
      </c>
    </row>
    <row r="508" spans="1:3" x14ac:dyDescent="0.2">
      <c r="A508" s="3">
        <v>9.86</v>
      </c>
      <c r="B508" s="3">
        <v>3.77</v>
      </c>
      <c r="C508" s="3">
        <v>5.08</v>
      </c>
    </row>
    <row r="509" spans="1:3" x14ac:dyDescent="0.2">
      <c r="A509" s="3">
        <v>9.81</v>
      </c>
      <c r="B509" s="3">
        <v>3.75</v>
      </c>
      <c r="C509" s="3">
        <v>5.0599999999999996</v>
      </c>
    </row>
    <row r="510" spans="1:3" x14ac:dyDescent="0.2">
      <c r="A510" s="3">
        <v>9.81</v>
      </c>
      <c r="B510" s="3">
        <v>3.74</v>
      </c>
      <c r="C510" s="3">
        <v>5.05</v>
      </c>
    </row>
    <row r="511" spans="1:3" x14ac:dyDescent="0.2">
      <c r="A511" s="3">
        <v>9.6999999999999993</v>
      </c>
      <c r="B511" s="3">
        <v>3.71</v>
      </c>
      <c r="C511" s="3">
        <v>5.0199999999999996</v>
      </c>
    </row>
    <row r="512" spans="1:3" x14ac:dyDescent="0.2">
      <c r="A512" s="3">
        <v>9.67</v>
      </c>
      <c r="B512" s="3">
        <v>3.7</v>
      </c>
      <c r="C512" s="3">
        <v>4.99</v>
      </c>
    </row>
    <row r="513" spans="1:3" x14ac:dyDescent="0.2">
      <c r="A513" s="3">
        <v>9.66</v>
      </c>
      <c r="B513" s="3">
        <v>3.68</v>
      </c>
      <c r="C513" s="3">
        <v>4.99</v>
      </c>
    </row>
    <row r="514" spans="1:3" x14ac:dyDescent="0.2">
      <c r="A514" s="3">
        <v>9.58</v>
      </c>
      <c r="B514" s="3">
        <v>3.62</v>
      </c>
      <c r="C514" s="3">
        <v>4.9800000000000004</v>
      </c>
    </row>
    <row r="515" spans="1:3" x14ac:dyDescent="0.2">
      <c r="A515" s="3">
        <v>9.4700000000000006</v>
      </c>
      <c r="B515" s="3">
        <v>3.52</v>
      </c>
      <c r="C515" s="3">
        <v>4.96</v>
      </c>
    </row>
    <row r="516" spans="1:3" x14ac:dyDescent="0.2">
      <c r="A516" s="3">
        <v>9.3800000000000008</v>
      </c>
      <c r="B516" s="3">
        <v>3.5</v>
      </c>
      <c r="C516" s="3">
        <v>4.88</v>
      </c>
    </row>
    <row r="517" spans="1:3" x14ac:dyDescent="0.2">
      <c r="A517" s="3">
        <v>9.3699999999999992</v>
      </c>
      <c r="B517" s="3">
        <v>3.46</v>
      </c>
      <c r="C517" s="3">
        <v>4.84</v>
      </c>
    </row>
    <row r="518" spans="1:3" x14ac:dyDescent="0.2">
      <c r="A518" s="3">
        <v>9.2899999999999991</v>
      </c>
      <c r="B518" s="3">
        <v>3.43</v>
      </c>
      <c r="C518" s="3">
        <v>4.79</v>
      </c>
    </row>
    <row r="519" spans="1:3" x14ac:dyDescent="0.2">
      <c r="A519" s="3">
        <v>9.26</v>
      </c>
      <c r="B519" s="3">
        <v>3.42</v>
      </c>
      <c r="C519" s="3">
        <v>4.7699999999999996</v>
      </c>
    </row>
    <row r="520" spans="1:3" x14ac:dyDescent="0.2">
      <c r="A520" s="3">
        <v>9.23</v>
      </c>
      <c r="B520" s="3">
        <v>3.41</v>
      </c>
      <c r="C520" s="3">
        <v>4.74</v>
      </c>
    </row>
    <row r="521" spans="1:3" x14ac:dyDescent="0.2">
      <c r="A521" s="3">
        <v>9.17</v>
      </c>
      <c r="B521" s="3">
        <v>3.38</v>
      </c>
      <c r="C521" s="3">
        <v>4.6500000000000004</v>
      </c>
    </row>
    <row r="522" spans="1:3" x14ac:dyDescent="0.2">
      <c r="A522" s="3">
        <v>9.15</v>
      </c>
      <c r="B522" s="3">
        <v>3.37</v>
      </c>
      <c r="C522" s="3">
        <v>4.6500000000000004</v>
      </c>
    </row>
    <row r="523" spans="1:3" x14ac:dyDescent="0.2">
      <c r="A523" s="3">
        <v>9.11</v>
      </c>
      <c r="B523" s="3">
        <v>3.36</v>
      </c>
      <c r="C523" s="3">
        <v>4.58</v>
      </c>
    </row>
    <row r="524" spans="1:3" x14ac:dyDescent="0.2">
      <c r="A524" s="3">
        <v>8.9499999999999993</v>
      </c>
      <c r="B524" s="3">
        <v>3.32</v>
      </c>
      <c r="C524" s="3">
        <v>4.57</v>
      </c>
    </row>
    <row r="525" spans="1:3" x14ac:dyDescent="0.2">
      <c r="A525" s="3">
        <v>8.9499999999999993</v>
      </c>
      <c r="B525" s="3">
        <v>3.3</v>
      </c>
      <c r="C525" s="3">
        <v>4.53</v>
      </c>
    </row>
    <row r="526" spans="1:3" x14ac:dyDescent="0.2">
      <c r="A526" s="3">
        <v>8.93</v>
      </c>
      <c r="B526" s="3">
        <v>3.28</v>
      </c>
      <c r="C526" s="3">
        <v>4.51</v>
      </c>
    </row>
    <row r="527" spans="1:3" x14ac:dyDescent="0.2">
      <c r="A527" s="3">
        <v>8.81</v>
      </c>
      <c r="B527" s="3">
        <v>3.22</v>
      </c>
      <c r="C527" s="3">
        <v>4.51</v>
      </c>
    </row>
    <row r="528" spans="1:3" x14ac:dyDescent="0.2">
      <c r="A528" s="3">
        <v>8.7200000000000006</v>
      </c>
      <c r="B528" s="3">
        <v>3.22</v>
      </c>
      <c r="C528" s="3">
        <v>4.5</v>
      </c>
    </row>
    <row r="529" spans="1:3" x14ac:dyDescent="0.2">
      <c r="A529" s="3">
        <v>8.49</v>
      </c>
      <c r="B529" s="3">
        <v>3.21</v>
      </c>
      <c r="C529" s="3">
        <v>4.47</v>
      </c>
    </row>
    <row r="530" spans="1:3" x14ac:dyDescent="0.2">
      <c r="A530" s="3">
        <v>8.41</v>
      </c>
      <c r="B530" s="3">
        <v>3.2</v>
      </c>
      <c r="C530" s="3">
        <v>4.38</v>
      </c>
    </row>
    <row r="531" spans="1:3" x14ac:dyDescent="0.2">
      <c r="A531" s="3">
        <v>8.34</v>
      </c>
      <c r="B531" s="3">
        <v>3.17</v>
      </c>
      <c r="C531" s="3">
        <v>4.3499999999999996</v>
      </c>
    </row>
    <row r="532" spans="1:3" x14ac:dyDescent="0.2">
      <c r="A532" s="3">
        <v>8.2799999999999994</v>
      </c>
      <c r="B532" s="3">
        <v>3.16</v>
      </c>
      <c r="C532" s="3">
        <v>4.34</v>
      </c>
    </row>
    <row r="533" spans="1:3" x14ac:dyDescent="0.2">
      <c r="A533" s="3">
        <v>8.26</v>
      </c>
      <c r="B533" s="3">
        <v>3.15</v>
      </c>
      <c r="C533" s="3">
        <v>4.3</v>
      </c>
    </row>
    <row r="534" spans="1:3" x14ac:dyDescent="0.2">
      <c r="A534" s="3">
        <v>8.11</v>
      </c>
      <c r="B534" s="3">
        <v>3.14</v>
      </c>
      <c r="C534" s="3">
        <v>4.26</v>
      </c>
    </row>
    <row r="535" spans="1:3" x14ac:dyDescent="0.2">
      <c r="A535" s="3">
        <v>8.01</v>
      </c>
      <c r="B535" s="3">
        <v>3.13</v>
      </c>
      <c r="C535" s="3">
        <v>4.25</v>
      </c>
    </row>
    <row r="536" spans="1:3" x14ac:dyDescent="0.2">
      <c r="A536" s="3">
        <v>8</v>
      </c>
      <c r="B536" s="3">
        <v>3.1</v>
      </c>
      <c r="C536" s="3">
        <v>4.2300000000000004</v>
      </c>
    </row>
    <row r="537" spans="1:3" x14ac:dyDescent="0.2">
      <c r="A537" s="3">
        <v>7.98</v>
      </c>
      <c r="B537" s="3">
        <v>3.1</v>
      </c>
      <c r="C537" s="3">
        <v>4.1900000000000004</v>
      </c>
    </row>
    <row r="538" spans="1:3" x14ac:dyDescent="0.2">
      <c r="A538" s="3">
        <v>7.82</v>
      </c>
      <c r="B538" s="3">
        <v>3.09</v>
      </c>
      <c r="C538" s="3">
        <v>4.17</v>
      </c>
    </row>
    <row r="539" spans="1:3" x14ac:dyDescent="0.2">
      <c r="A539" s="3">
        <v>7.76</v>
      </c>
      <c r="B539" s="3">
        <v>3.09</v>
      </c>
      <c r="C539" s="3">
        <v>4.1399999999999997</v>
      </c>
    </row>
    <row r="540" spans="1:3" x14ac:dyDescent="0.2">
      <c r="A540" s="3">
        <v>7.6</v>
      </c>
      <c r="B540" s="3">
        <v>3.08</v>
      </c>
      <c r="C540" s="3">
        <v>4.1399999999999997</v>
      </c>
    </row>
    <row r="541" spans="1:3" x14ac:dyDescent="0.2">
      <c r="A541" s="3">
        <v>7.57</v>
      </c>
      <c r="B541" s="3">
        <v>3.07</v>
      </c>
      <c r="C541" s="3">
        <v>4.12</v>
      </c>
    </row>
    <row r="542" spans="1:3" x14ac:dyDescent="0.2">
      <c r="A542" s="3">
        <v>7.43</v>
      </c>
      <c r="B542" s="3">
        <v>3.07</v>
      </c>
      <c r="C542" s="3">
        <v>4.1100000000000003</v>
      </c>
    </row>
    <row r="543" spans="1:3" x14ac:dyDescent="0.2">
      <c r="A543" s="3">
        <v>7.41</v>
      </c>
      <c r="B543" s="3">
        <v>3.05</v>
      </c>
      <c r="C543" s="3">
        <v>4.08</v>
      </c>
    </row>
    <row r="544" spans="1:3" x14ac:dyDescent="0.2">
      <c r="A544" s="3">
        <v>7.39</v>
      </c>
      <c r="B544" s="3">
        <v>3.02</v>
      </c>
      <c r="C544" s="3">
        <v>4.05</v>
      </c>
    </row>
    <row r="545" spans="1:3" x14ac:dyDescent="0.2">
      <c r="A545" s="3">
        <v>7.34</v>
      </c>
      <c r="B545" s="3">
        <v>3.02</v>
      </c>
      <c r="C545" s="3">
        <v>4.03</v>
      </c>
    </row>
    <row r="546" spans="1:3" x14ac:dyDescent="0.2">
      <c r="A546" s="3">
        <v>7.21</v>
      </c>
      <c r="B546" s="3">
        <v>2.98</v>
      </c>
      <c r="C546" s="3">
        <v>3.96</v>
      </c>
    </row>
    <row r="547" spans="1:3" x14ac:dyDescent="0.2">
      <c r="A547" s="3">
        <v>7.21</v>
      </c>
      <c r="B547" s="3">
        <v>2.95</v>
      </c>
      <c r="C547" s="3">
        <v>3.95</v>
      </c>
    </row>
    <row r="548" spans="1:3" x14ac:dyDescent="0.2">
      <c r="A548" s="3">
        <v>7.2</v>
      </c>
      <c r="B548" s="3">
        <v>2.94</v>
      </c>
      <c r="C548" s="3">
        <v>3.92</v>
      </c>
    </row>
    <row r="549" spans="1:3" x14ac:dyDescent="0.2">
      <c r="A549" s="3">
        <v>7.18</v>
      </c>
      <c r="B549" s="3">
        <v>2.93</v>
      </c>
      <c r="C549" s="3">
        <v>3.89</v>
      </c>
    </row>
    <row r="550" spans="1:3" x14ac:dyDescent="0.2">
      <c r="A550" s="3">
        <v>7.16</v>
      </c>
      <c r="B550" s="3">
        <v>2.92</v>
      </c>
      <c r="C550" s="3">
        <v>3.88</v>
      </c>
    </row>
    <row r="551" spans="1:3" x14ac:dyDescent="0.2">
      <c r="A551" s="3">
        <v>7.04</v>
      </c>
      <c r="B551" s="3">
        <v>2.91</v>
      </c>
      <c r="C551" s="3">
        <v>3.82</v>
      </c>
    </row>
    <row r="552" spans="1:3" x14ac:dyDescent="0.2">
      <c r="A552" s="3">
        <v>6.97</v>
      </c>
      <c r="B552" s="3">
        <v>2.9</v>
      </c>
      <c r="C552" s="3">
        <v>3.75</v>
      </c>
    </row>
    <row r="553" spans="1:3" x14ac:dyDescent="0.2">
      <c r="A553" s="3">
        <v>6.84</v>
      </c>
      <c r="B553" s="3">
        <v>2.89</v>
      </c>
      <c r="C553" s="3">
        <v>3.72</v>
      </c>
    </row>
    <row r="554" spans="1:3" x14ac:dyDescent="0.2">
      <c r="A554" s="3">
        <v>6.84</v>
      </c>
      <c r="B554" s="3">
        <v>2.87</v>
      </c>
      <c r="C554" s="3">
        <v>3.7</v>
      </c>
    </row>
    <row r="555" spans="1:3" x14ac:dyDescent="0.2">
      <c r="A555" s="3">
        <v>6.81</v>
      </c>
      <c r="B555" s="3">
        <v>2.85</v>
      </c>
      <c r="C555" s="3">
        <v>3.66</v>
      </c>
    </row>
    <row r="556" spans="1:3" x14ac:dyDescent="0.2">
      <c r="A556" s="3">
        <v>6.79</v>
      </c>
      <c r="B556" s="3">
        <v>2.82</v>
      </c>
      <c r="C556" s="3">
        <v>3.65</v>
      </c>
    </row>
    <row r="557" spans="1:3" x14ac:dyDescent="0.2">
      <c r="A557" s="3">
        <v>6.67</v>
      </c>
      <c r="B557" s="3">
        <v>2.78</v>
      </c>
      <c r="C557" s="3">
        <v>3.58</v>
      </c>
    </row>
    <row r="558" spans="1:3" x14ac:dyDescent="0.2">
      <c r="A558" s="3">
        <v>6.65</v>
      </c>
      <c r="B558" s="3">
        <v>2.78</v>
      </c>
      <c r="C558" s="3">
        <v>3.57</v>
      </c>
    </row>
    <row r="559" spans="1:3" x14ac:dyDescent="0.2">
      <c r="A559" s="3">
        <v>6.57</v>
      </c>
      <c r="B559" s="3">
        <v>2.77</v>
      </c>
      <c r="C559" s="3">
        <v>3.55</v>
      </c>
    </row>
    <row r="560" spans="1:3" x14ac:dyDescent="0.2">
      <c r="A560" s="3">
        <v>6.48</v>
      </c>
      <c r="B560" s="3">
        <v>2.75</v>
      </c>
      <c r="C560" s="3">
        <v>3.55</v>
      </c>
    </row>
    <row r="561" spans="1:3" x14ac:dyDescent="0.2">
      <c r="A561" s="3">
        <v>6.47</v>
      </c>
      <c r="B561" s="3">
        <v>2.73</v>
      </c>
      <c r="C561" s="3">
        <v>3.53</v>
      </c>
    </row>
    <row r="562" spans="1:3" x14ac:dyDescent="0.2">
      <c r="A562" s="3">
        <v>6.47</v>
      </c>
      <c r="B562" s="3">
        <v>2.72</v>
      </c>
      <c r="C562" s="3">
        <v>3.51</v>
      </c>
    </row>
    <row r="563" spans="1:3" x14ac:dyDescent="0.2">
      <c r="A563" s="3">
        <v>6.46</v>
      </c>
      <c r="B563" s="3">
        <v>2.69</v>
      </c>
      <c r="C563" s="3">
        <v>3.49</v>
      </c>
    </row>
    <row r="564" spans="1:3" x14ac:dyDescent="0.2">
      <c r="A564" s="3">
        <v>6.32</v>
      </c>
      <c r="B564" s="3">
        <v>2.67</v>
      </c>
      <c r="C564" s="3">
        <v>3.46</v>
      </c>
    </row>
    <row r="565" spans="1:3" x14ac:dyDescent="0.2">
      <c r="A565" s="3">
        <v>6.17</v>
      </c>
      <c r="B565" s="3">
        <v>2.66</v>
      </c>
      <c r="C565" s="3">
        <v>3.45</v>
      </c>
    </row>
    <row r="566" spans="1:3" x14ac:dyDescent="0.2">
      <c r="A566" s="3">
        <v>6.05</v>
      </c>
      <c r="B566" s="3">
        <v>2.64</v>
      </c>
      <c r="C566" s="3">
        <v>3.44</v>
      </c>
    </row>
    <row r="567" spans="1:3" x14ac:dyDescent="0.2">
      <c r="A567" s="3">
        <v>5.99</v>
      </c>
      <c r="B567" s="3">
        <v>2.63</v>
      </c>
      <c r="C567" s="3">
        <v>3.42</v>
      </c>
    </row>
    <row r="568" spans="1:3" x14ac:dyDescent="0.2">
      <c r="A568" s="3">
        <v>5.96</v>
      </c>
      <c r="B568" s="3">
        <v>2.62</v>
      </c>
      <c r="C568" s="3">
        <v>3.41</v>
      </c>
    </row>
    <row r="569" spans="1:3" x14ac:dyDescent="0.2">
      <c r="A569" s="3">
        <v>5.94</v>
      </c>
      <c r="B569" s="3">
        <v>2.62</v>
      </c>
      <c r="C569" s="3">
        <v>3.39</v>
      </c>
    </row>
    <row r="570" spans="1:3" x14ac:dyDescent="0.2">
      <c r="A570" s="3">
        <v>5.94</v>
      </c>
      <c r="B570" s="3">
        <v>2.6</v>
      </c>
      <c r="C570" s="3">
        <v>3.38</v>
      </c>
    </row>
    <row r="571" spans="1:3" x14ac:dyDescent="0.2">
      <c r="A571" s="3">
        <v>5.8</v>
      </c>
      <c r="B571" s="3">
        <v>2.6</v>
      </c>
      <c r="C571" s="3">
        <v>3.37</v>
      </c>
    </row>
    <row r="572" spans="1:3" x14ac:dyDescent="0.2">
      <c r="A572" s="3">
        <v>5.58</v>
      </c>
      <c r="B572" s="3">
        <v>2.58</v>
      </c>
      <c r="C572" s="3">
        <v>3.33</v>
      </c>
    </row>
    <row r="573" spans="1:3" x14ac:dyDescent="0.2">
      <c r="A573" s="3">
        <v>5.55</v>
      </c>
      <c r="B573" s="3">
        <v>2.5499999999999998</v>
      </c>
      <c r="C573" s="3">
        <v>3.32</v>
      </c>
    </row>
    <row r="574" spans="1:3" x14ac:dyDescent="0.2">
      <c r="A574" s="3">
        <v>5.49</v>
      </c>
      <c r="B574" s="3">
        <v>2.5499999999999998</v>
      </c>
      <c r="C574" s="3">
        <v>3.31</v>
      </c>
    </row>
    <row r="575" spans="1:3" x14ac:dyDescent="0.2">
      <c r="A575" s="3">
        <v>5.46</v>
      </c>
      <c r="B575" s="3">
        <v>2.54</v>
      </c>
      <c r="C575" s="3">
        <v>3.29</v>
      </c>
    </row>
    <row r="576" spans="1:3" x14ac:dyDescent="0.2">
      <c r="A576" s="3">
        <v>5.42</v>
      </c>
      <c r="B576" s="3">
        <v>2.54</v>
      </c>
      <c r="C576" s="3">
        <v>3.25</v>
      </c>
    </row>
    <row r="577" spans="1:3" x14ac:dyDescent="0.2">
      <c r="A577" s="3">
        <v>5.42</v>
      </c>
      <c r="B577" s="3">
        <v>2.5099999999999998</v>
      </c>
      <c r="C577" s="3">
        <v>3.25</v>
      </c>
    </row>
    <row r="578" spans="1:3" x14ac:dyDescent="0.2">
      <c r="A578" s="3">
        <v>5.4</v>
      </c>
      <c r="B578" s="3">
        <v>2.5</v>
      </c>
      <c r="C578" s="3">
        <v>3.24</v>
      </c>
    </row>
    <row r="579" spans="1:3" x14ac:dyDescent="0.2">
      <c r="A579" s="3">
        <v>5.2</v>
      </c>
      <c r="B579" s="3">
        <v>2.4900000000000002</v>
      </c>
      <c r="C579" s="3">
        <v>3.23</v>
      </c>
    </row>
    <row r="580" spans="1:3" x14ac:dyDescent="0.2">
      <c r="A580" s="3">
        <v>5.12</v>
      </c>
      <c r="B580" s="3">
        <v>2.48</v>
      </c>
      <c r="C580" s="3">
        <v>3.23</v>
      </c>
    </row>
    <row r="581" spans="1:3" x14ac:dyDescent="0.2">
      <c r="A581" s="3">
        <v>5.09</v>
      </c>
      <c r="B581" s="3">
        <v>2.48</v>
      </c>
      <c r="C581" s="3">
        <v>3.2</v>
      </c>
    </row>
    <row r="582" spans="1:3" x14ac:dyDescent="0.2">
      <c r="A582" s="3">
        <v>5.08</v>
      </c>
      <c r="B582" s="3">
        <v>2.4700000000000002</v>
      </c>
      <c r="C582" s="3">
        <v>3.17</v>
      </c>
    </row>
    <row r="583" spans="1:3" x14ac:dyDescent="0.2">
      <c r="A583" s="3">
        <v>5.0199999999999996</v>
      </c>
      <c r="B583" s="3">
        <v>2.4700000000000002</v>
      </c>
      <c r="C583" s="3">
        <v>3.13</v>
      </c>
    </row>
    <row r="584" spans="1:3" x14ac:dyDescent="0.2">
      <c r="A584" s="3">
        <v>4.97</v>
      </c>
      <c r="B584" s="3">
        <v>2.46</v>
      </c>
      <c r="C584" s="3">
        <v>3.11</v>
      </c>
    </row>
    <row r="585" spans="1:3" x14ac:dyDescent="0.2">
      <c r="A585" s="3">
        <v>4.93</v>
      </c>
      <c r="B585" s="3">
        <v>2.4500000000000002</v>
      </c>
      <c r="C585" s="3">
        <v>3.1</v>
      </c>
    </row>
    <row r="586" spans="1:3" x14ac:dyDescent="0.2">
      <c r="A586" s="3">
        <v>4.91</v>
      </c>
      <c r="B586" s="3">
        <v>2.4500000000000002</v>
      </c>
      <c r="C586" s="3">
        <v>3.09</v>
      </c>
    </row>
    <row r="587" spans="1:3" x14ac:dyDescent="0.2">
      <c r="A587" s="3">
        <v>4.8899999999999997</v>
      </c>
      <c r="B587" s="3">
        <v>2.4300000000000002</v>
      </c>
      <c r="C587" s="3">
        <v>3.06</v>
      </c>
    </row>
    <row r="588" spans="1:3" x14ac:dyDescent="0.2">
      <c r="A588" s="3">
        <v>4.76</v>
      </c>
      <c r="B588" s="3">
        <v>2.4300000000000002</v>
      </c>
      <c r="C588" s="3">
        <v>3.06</v>
      </c>
    </row>
    <row r="589" spans="1:3" x14ac:dyDescent="0.2">
      <c r="A589" s="3">
        <v>4.75</v>
      </c>
      <c r="B589" s="3">
        <v>2.42</v>
      </c>
      <c r="C589" s="3">
        <v>3.03</v>
      </c>
    </row>
    <row r="590" spans="1:3" x14ac:dyDescent="0.2">
      <c r="A590" s="3">
        <v>4.7300000000000004</v>
      </c>
      <c r="B590" s="3">
        <v>2.41</v>
      </c>
      <c r="C590" s="3">
        <v>3.01</v>
      </c>
    </row>
    <row r="591" spans="1:3" x14ac:dyDescent="0.2">
      <c r="A591" s="3">
        <v>4.66</v>
      </c>
      <c r="B591" s="3">
        <v>2.41</v>
      </c>
      <c r="C591" s="3">
        <v>3</v>
      </c>
    </row>
    <row r="592" spans="1:3" x14ac:dyDescent="0.2">
      <c r="A592" s="3">
        <v>4.6100000000000003</v>
      </c>
      <c r="B592" s="3">
        <v>2.4</v>
      </c>
      <c r="C592" s="3">
        <v>2.99</v>
      </c>
    </row>
    <row r="593" spans="1:3" x14ac:dyDescent="0.2">
      <c r="A593" s="3">
        <v>4.59</v>
      </c>
      <c r="B593" s="3">
        <v>2.39</v>
      </c>
      <c r="C593" s="3">
        <v>2.98</v>
      </c>
    </row>
    <row r="594" spans="1:3" x14ac:dyDescent="0.2">
      <c r="A594" s="3">
        <v>4.4400000000000004</v>
      </c>
      <c r="B594" s="3">
        <v>2.39</v>
      </c>
      <c r="C594" s="3">
        <v>2.96</v>
      </c>
    </row>
    <row r="595" spans="1:3" x14ac:dyDescent="0.2">
      <c r="A595" s="3">
        <v>4.43</v>
      </c>
      <c r="B595" s="3">
        <v>2.38</v>
      </c>
      <c r="C595" s="3">
        <v>2.94</v>
      </c>
    </row>
    <row r="596" spans="1:3" x14ac:dyDescent="0.2">
      <c r="A596" s="3">
        <v>4.3600000000000003</v>
      </c>
      <c r="B596" s="3">
        <v>2.36</v>
      </c>
      <c r="C596" s="3">
        <v>2.92</v>
      </c>
    </row>
    <row r="597" spans="1:3" x14ac:dyDescent="0.2">
      <c r="A597" s="3">
        <v>4.33</v>
      </c>
      <c r="B597" s="3">
        <v>2.36</v>
      </c>
      <c r="C597" s="3">
        <v>2.91</v>
      </c>
    </row>
    <row r="598" spans="1:3" x14ac:dyDescent="0.2">
      <c r="A598" s="3">
        <v>4.2699999999999996</v>
      </c>
      <c r="B598" s="3">
        <v>2.34</v>
      </c>
      <c r="C598" s="3">
        <v>2.91</v>
      </c>
    </row>
    <row r="599" spans="1:3" x14ac:dyDescent="0.2">
      <c r="A599" s="3">
        <v>4.18</v>
      </c>
      <c r="B599" s="3">
        <v>2.33</v>
      </c>
      <c r="C599" s="3">
        <v>2.9</v>
      </c>
    </row>
    <row r="600" spans="1:3" x14ac:dyDescent="0.2">
      <c r="A600" s="3">
        <v>4.17</v>
      </c>
      <c r="B600" s="3">
        <v>2.3199999999999998</v>
      </c>
      <c r="C600" s="3">
        <v>2.88</v>
      </c>
    </row>
    <row r="601" spans="1:3" x14ac:dyDescent="0.2">
      <c r="A601" s="3">
        <v>4.12</v>
      </c>
      <c r="B601" s="3">
        <v>2.31</v>
      </c>
      <c r="C601" s="3">
        <v>2.87</v>
      </c>
    </row>
    <row r="602" spans="1:3" x14ac:dyDescent="0.2">
      <c r="A602" s="3">
        <v>4.08</v>
      </c>
      <c r="B602" s="3">
        <v>2.31</v>
      </c>
      <c r="C602" s="3">
        <v>2.85</v>
      </c>
    </row>
    <row r="603" spans="1:3" x14ac:dyDescent="0.2">
      <c r="A603" s="3">
        <v>4.08</v>
      </c>
      <c r="B603" s="3">
        <v>2.31</v>
      </c>
      <c r="C603" s="3">
        <v>2.84</v>
      </c>
    </row>
    <row r="604" spans="1:3" x14ac:dyDescent="0.2">
      <c r="A604" s="3">
        <v>3.95</v>
      </c>
      <c r="B604" s="3">
        <v>2.29</v>
      </c>
      <c r="C604" s="3">
        <v>2.84</v>
      </c>
    </row>
    <row r="605" spans="1:3" x14ac:dyDescent="0.2">
      <c r="A605" s="3">
        <v>3.94</v>
      </c>
      <c r="B605" s="3">
        <v>2.2799999999999998</v>
      </c>
      <c r="C605" s="3">
        <v>2.83</v>
      </c>
    </row>
    <row r="606" spans="1:3" x14ac:dyDescent="0.2">
      <c r="A606" s="3">
        <v>3.87</v>
      </c>
      <c r="B606" s="3">
        <v>2.25</v>
      </c>
      <c r="C606" s="3">
        <v>2.81</v>
      </c>
    </row>
    <row r="607" spans="1:3" x14ac:dyDescent="0.2">
      <c r="A607" s="3">
        <v>3.74</v>
      </c>
      <c r="B607" s="3">
        <v>2.23</v>
      </c>
      <c r="C607" s="3">
        <v>2.78</v>
      </c>
    </row>
    <row r="608" spans="1:3" x14ac:dyDescent="0.2">
      <c r="A608" s="3">
        <v>3.69</v>
      </c>
      <c r="B608" s="3">
        <v>2.2200000000000002</v>
      </c>
      <c r="C608" s="3">
        <v>2.75</v>
      </c>
    </row>
    <row r="609" spans="1:3" x14ac:dyDescent="0.2">
      <c r="A609" s="3">
        <v>3.61</v>
      </c>
      <c r="B609" s="3">
        <v>2.21</v>
      </c>
      <c r="C609" s="3">
        <v>2.71</v>
      </c>
    </row>
    <row r="610" spans="1:3" x14ac:dyDescent="0.2">
      <c r="A610" s="3">
        <v>3.61</v>
      </c>
      <c r="B610" s="3">
        <v>2.2000000000000002</v>
      </c>
      <c r="C610" s="3">
        <v>2.71</v>
      </c>
    </row>
    <row r="611" spans="1:3" x14ac:dyDescent="0.2">
      <c r="A611" s="3">
        <v>3.55</v>
      </c>
      <c r="B611" s="3">
        <v>2.2000000000000002</v>
      </c>
      <c r="C611" s="3">
        <v>2.69</v>
      </c>
    </row>
    <row r="612" spans="1:3" x14ac:dyDescent="0.2">
      <c r="A612" s="3">
        <v>3.48</v>
      </c>
      <c r="B612" s="3">
        <v>2.19</v>
      </c>
      <c r="C612" s="3">
        <v>2.68</v>
      </c>
    </row>
    <row r="613" spans="1:3" x14ac:dyDescent="0.2">
      <c r="A613" s="3">
        <v>3.43</v>
      </c>
      <c r="B613" s="3">
        <v>2.1800000000000002</v>
      </c>
      <c r="C613" s="3">
        <v>2.67</v>
      </c>
    </row>
    <row r="614" spans="1:3" x14ac:dyDescent="0.2">
      <c r="A614" s="3">
        <v>3.41</v>
      </c>
      <c r="B614" s="3">
        <v>2.17</v>
      </c>
      <c r="C614" s="3">
        <v>2.66</v>
      </c>
    </row>
    <row r="615" spans="1:3" x14ac:dyDescent="0.2">
      <c r="A615" s="3">
        <v>3.38</v>
      </c>
      <c r="B615" s="3">
        <v>2.16</v>
      </c>
      <c r="C615" s="3">
        <v>2.64</v>
      </c>
    </row>
    <row r="616" spans="1:3" x14ac:dyDescent="0.2">
      <c r="A616" s="3">
        <v>3.35</v>
      </c>
      <c r="B616" s="3">
        <v>2.16</v>
      </c>
      <c r="C616" s="3">
        <v>2.63</v>
      </c>
    </row>
    <row r="617" spans="1:3" x14ac:dyDescent="0.2">
      <c r="A617" s="3">
        <v>3.3</v>
      </c>
      <c r="B617" s="3">
        <v>2.15</v>
      </c>
      <c r="C617" s="3">
        <v>2.62</v>
      </c>
    </row>
    <row r="618" spans="1:3" x14ac:dyDescent="0.2">
      <c r="A618" s="3">
        <v>3.3</v>
      </c>
      <c r="B618" s="3">
        <v>2.13</v>
      </c>
      <c r="C618" s="3">
        <v>2.61</v>
      </c>
    </row>
    <row r="619" spans="1:3" x14ac:dyDescent="0.2">
      <c r="A619" s="3">
        <v>3.23</v>
      </c>
      <c r="B619" s="3">
        <v>2.12</v>
      </c>
      <c r="C619" s="3">
        <v>2.6</v>
      </c>
    </row>
    <row r="620" spans="1:3" x14ac:dyDescent="0.2">
      <c r="A620" s="3">
        <v>3.13</v>
      </c>
      <c r="B620" s="3">
        <v>2.11</v>
      </c>
      <c r="C620" s="3">
        <v>2.58</v>
      </c>
    </row>
    <row r="621" spans="1:3" x14ac:dyDescent="0.2">
      <c r="A621" s="3">
        <v>3.05</v>
      </c>
      <c r="B621" s="3">
        <v>2.09</v>
      </c>
      <c r="C621" s="3">
        <v>2.5499999999999998</v>
      </c>
    </row>
    <row r="622" spans="1:3" x14ac:dyDescent="0.2">
      <c r="A622" s="3">
        <v>3.01</v>
      </c>
      <c r="B622" s="3">
        <v>2.08</v>
      </c>
      <c r="C622" s="3">
        <v>2.54</v>
      </c>
    </row>
    <row r="623" spans="1:3" x14ac:dyDescent="0.2">
      <c r="A623" s="3">
        <v>2.91</v>
      </c>
      <c r="B623" s="3">
        <v>2.0699999999999998</v>
      </c>
      <c r="C623" s="3">
        <v>2.54</v>
      </c>
    </row>
    <row r="624" spans="1:3" x14ac:dyDescent="0.2">
      <c r="A624" s="3">
        <v>2.89</v>
      </c>
      <c r="B624" s="3">
        <v>2.06</v>
      </c>
      <c r="C624" s="3">
        <v>2.52</v>
      </c>
    </row>
    <row r="625" spans="1:3" x14ac:dyDescent="0.2">
      <c r="A625" s="3">
        <v>2.8</v>
      </c>
      <c r="B625" s="3">
        <v>2.0499999999999998</v>
      </c>
      <c r="C625" s="3">
        <v>2.5099999999999998</v>
      </c>
    </row>
    <row r="626" spans="1:3" x14ac:dyDescent="0.2">
      <c r="A626" s="3">
        <v>2.76</v>
      </c>
      <c r="B626" s="3">
        <v>2.04</v>
      </c>
      <c r="C626" s="3">
        <v>2.5</v>
      </c>
    </row>
    <row r="627" spans="1:3" x14ac:dyDescent="0.2">
      <c r="A627" s="3">
        <v>2.7</v>
      </c>
      <c r="B627" s="3">
        <v>2.04</v>
      </c>
      <c r="C627" s="3">
        <v>2.4900000000000002</v>
      </c>
    </row>
    <row r="628" spans="1:3" x14ac:dyDescent="0.2">
      <c r="A628" s="3">
        <v>2.7</v>
      </c>
      <c r="B628" s="3">
        <v>2.0299999999999998</v>
      </c>
      <c r="C628" s="3">
        <v>2.48</v>
      </c>
    </row>
    <row r="629" spans="1:3" x14ac:dyDescent="0.2">
      <c r="A629" s="3">
        <v>2.67</v>
      </c>
      <c r="B629" s="3">
        <v>2.0299999999999998</v>
      </c>
      <c r="C629" s="3">
        <v>2.46</v>
      </c>
    </row>
    <row r="630" spans="1:3" x14ac:dyDescent="0.2">
      <c r="A630" s="3">
        <v>2.63</v>
      </c>
      <c r="B630" s="3">
        <v>2.0099999999999998</v>
      </c>
      <c r="C630" s="3">
        <v>2.4500000000000002</v>
      </c>
    </row>
    <row r="631" spans="1:3" x14ac:dyDescent="0.2">
      <c r="A631" s="3">
        <v>2.57</v>
      </c>
      <c r="B631" s="3">
        <v>2.0099999999999998</v>
      </c>
      <c r="C631" s="3">
        <v>2.4500000000000002</v>
      </c>
    </row>
    <row r="632" spans="1:3" x14ac:dyDescent="0.2">
      <c r="A632" s="3">
        <v>2.5499999999999998</v>
      </c>
      <c r="B632" s="3">
        <v>1.99</v>
      </c>
      <c r="C632" s="3">
        <v>2.4300000000000002</v>
      </c>
    </row>
    <row r="633" spans="1:3" x14ac:dyDescent="0.2">
      <c r="A633" s="3">
        <v>2.5299999999999998</v>
      </c>
      <c r="B633" s="3">
        <v>1.98</v>
      </c>
      <c r="C633" s="3">
        <v>2.42</v>
      </c>
    </row>
    <row r="634" spans="1:3" x14ac:dyDescent="0.2">
      <c r="A634" s="3">
        <v>2.4900000000000002</v>
      </c>
      <c r="B634" s="3">
        <v>1.97</v>
      </c>
      <c r="C634" s="3">
        <v>2.41</v>
      </c>
    </row>
    <row r="635" spans="1:3" x14ac:dyDescent="0.2">
      <c r="A635" s="3">
        <v>2.4700000000000002</v>
      </c>
      <c r="B635" s="3">
        <v>1.96</v>
      </c>
      <c r="C635" s="3">
        <v>2.39</v>
      </c>
    </row>
    <row r="636" spans="1:3" x14ac:dyDescent="0.2">
      <c r="A636" s="3">
        <v>2.4500000000000002</v>
      </c>
      <c r="B636" s="3">
        <v>1.95</v>
      </c>
      <c r="C636" s="3">
        <v>2.38</v>
      </c>
    </row>
    <row r="637" spans="1:3" x14ac:dyDescent="0.2">
      <c r="A637" s="3">
        <v>2.27</v>
      </c>
      <c r="B637" s="3">
        <v>1.95</v>
      </c>
      <c r="C637" s="3">
        <v>2.37</v>
      </c>
    </row>
    <row r="638" spans="1:3" x14ac:dyDescent="0.2">
      <c r="A638" s="3">
        <v>2.25</v>
      </c>
      <c r="B638" s="3">
        <v>1.95</v>
      </c>
      <c r="C638" s="3">
        <v>2.36</v>
      </c>
    </row>
    <row r="639" spans="1:3" x14ac:dyDescent="0.2">
      <c r="A639" s="3">
        <v>2.2400000000000002</v>
      </c>
      <c r="B639" s="3">
        <v>1.94</v>
      </c>
      <c r="C639" s="3">
        <v>2.35</v>
      </c>
    </row>
    <row r="640" spans="1:3" x14ac:dyDescent="0.2">
      <c r="A640" s="3">
        <v>2.2400000000000002</v>
      </c>
      <c r="B640" s="3">
        <v>1.94</v>
      </c>
      <c r="C640" s="3">
        <v>2.35</v>
      </c>
    </row>
    <row r="641" spans="1:3" x14ac:dyDescent="0.2">
      <c r="A641" s="3">
        <v>2.2400000000000002</v>
      </c>
      <c r="B641" s="3">
        <v>1.93</v>
      </c>
      <c r="C641" s="3">
        <v>2.34</v>
      </c>
    </row>
    <row r="642" spans="1:3" x14ac:dyDescent="0.2">
      <c r="A642" s="3">
        <v>2.17</v>
      </c>
      <c r="B642" s="3">
        <v>1.92</v>
      </c>
      <c r="C642" s="3">
        <v>2.33</v>
      </c>
    </row>
    <row r="643" spans="1:3" x14ac:dyDescent="0.2">
      <c r="A643" s="3">
        <v>2.13</v>
      </c>
      <c r="B643" s="3">
        <v>1.91</v>
      </c>
      <c r="C643" s="3">
        <v>2.3199999999999998</v>
      </c>
    </row>
    <row r="644" spans="1:3" x14ac:dyDescent="0.2">
      <c r="A644" s="3">
        <v>2.09</v>
      </c>
      <c r="B644" s="3">
        <v>1.91</v>
      </c>
      <c r="C644" s="3">
        <v>2.31</v>
      </c>
    </row>
    <row r="645" spans="1:3" x14ac:dyDescent="0.2">
      <c r="A645" s="3">
        <v>2.09</v>
      </c>
      <c r="B645" s="3">
        <v>1.9</v>
      </c>
      <c r="C645" s="3">
        <v>2.2999999999999998</v>
      </c>
    </row>
    <row r="646" spans="1:3" x14ac:dyDescent="0.2">
      <c r="A646" s="3">
        <v>2.08</v>
      </c>
      <c r="B646" s="3">
        <v>1.89</v>
      </c>
      <c r="C646" s="3">
        <v>2.29</v>
      </c>
    </row>
    <row r="647" spans="1:3" x14ac:dyDescent="0.2">
      <c r="A647" s="3">
        <v>2.0699999999999998</v>
      </c>
      <c r="B647" s="3">
        <v>1.89</v>
      </c>
      <c r="C647" s="3">
        <v>2.27</v>
      </c>
    </row>
    <row r="648" spans="1:3" x14ac:dyDescent="0.2">
      <c r="A648" s="3">
        <v>2.0699999999999998</v>
      </c>
      <c r="B648" s="3">
        <v>1.88</v>
      </c>
      <c r="C648" s="3">
        <v>2.2599999999999998</v>
      </c>
    </row>
    <row r="649" spans="1:3" x14ac:dyDescent="0.2">
      <c r="A649" s="3">
        <v>2.06</v>
      </c>
      <c r="B649" s="3">
        <v>1.88</v>
      </c>
      <c r="C649" s="3">
        <v>2.2599999999999998</v>
      </c>
    </row>
    <row r="650" spans="1:3" x14ac:dyDescent="0.2">
      <c r="A650" s="3">
        <v>2.0499999999999998</v>
      </c>
      <c r="B650" s="3">
        <v>1.87</v>
      </c>
      <c r="C650" s="3">
        <v>2.25</v>
      </c>
    </row>
    <row r="651" spans="1:3" x14ac:dyDescent="0.2">
      <c r="A651" s="3">
        <v>2.04</v>
      </c>
      <c r="B651" s="3">
        <v>1.86</v>
      </c>
      <c r="C651" s="3">
        <v>2.23</v>
      </c>
    </row>
    <row r="652" spans="1:3" x14ac:dyDescent="0.2">
      <c r="A652" s="3">
        <v>2</v>
      </c>
      <c r="B652" s="3">
        <v>1.86</v>
      </c>
      <c r="C652" s="3">
        <v>2.23</v>
      </c>
    </row>
    <row r="653" spans="1:3" x14ac:dyDescent="0.2">
      <c r="A653" s="3">
        <v>1.95</v>
      </c>
      <c r="B653" s="3">
        <v>1.85</v>
      </c>
      <c r="C653" s="3">
        <v>2.23</v>
      </c>
    </row>
    <row r="654" spans="1:3" x14ac:dyDescent="0.2">
      <c r="A654" s="3">
        <v>1.91</v>
      </c>
      <c r="B654" s="3">
        <v>1.84</v>
      </c>
      <c r="C654" s="3">
        <v>2.23</v>
      </c>
    </row>
    <row r="655" spans="1:3" x14ac:dyDescent="0.2">
      <c r="A655" s="3">
        <v>1.89</v>
      </c>
      <c r="B655" s="3">
        <v>1.83</v>
      </c>
      <c r="C655" s="3">
        <v>2.2200000000000002</v>
      </c>
    </row>
    <row r="656" spans="1:3" x14ac:dyDescent="0.2">
      <c r="A656" s="3">
        <v>1.84</v>
      </c>
      <c r="B656" s="3">
        <v>1.82</v>
      </c>
      <c r="C656" s="3">
        <v>2.21</v>
      </c>
    </row>
    <row r="657" spans="1:3" x14ac:dyDescent="0.2">
      <c r="A657" s="3">
        <v>1.82</v>
      </c>
      <c r="B657" s="3">
        <v>1.82</v>
      </c>
      <c r="C657" s="3">
        <v>2.2000000000000002</v>
      </c>
    </row>
    <row r="658" spans="1:3" x14ac:dyDescent="0.2">
      <c r="A658" s="3">
        <v>1.79</v>
      </c>
      <c r="B658" s="3">
        <v>1.81</v>
      </c>
      <c r="C658" s="3">
        <v>2.2000000000000002</v>
      </c>
    </row>
    <row r="659" spans="1:3" x14ac:dyDescent="0.2">
      <c r="A659" s="3">
        <v>1.77</v>
      </c>
      <c r="B659" s="3">
        <v>1.81</v>
      </c>
      <c r="C659" s="3">
        <v>2.1800000000000002</v>
      </c>
    </row>
    <row r="660" spans="1:3" x14ac:dyDescent="0.2">
      <c r="A660" s="3">
        <v>1.71</v>
      </c>
      <c r="B660" s="3">
        <v>1.8</v>
      </c>
      <c r="C660" s="3">
        <v>2.1800000000000002</v>
      </c>
    </row>
    <row r="661" spans="1:3" x14ac:dyDescent="0.2">
      <c r="A661" s="3">
        <v>1.69</v>
      </c>
      <c r="B661" s="3">
        <v>1.8</v>
      </c>
      <c r="C661" s="3">
        <v>2.1800000000000002</v>
      </c>
    </row>
    <row r="662" spans="1:3" x14ac:dyDescent="0.2">
      <c r="A662" s="3">
        <v>1.64</v>
      </c>
      <c r="B662" s="3">
        <v>1.79</v>
      </c>
      <c r="C662" s="3">
        <v>2.17</v>
      </c>
    </row>
    <row r="663" spans="1:3" x14ac:dyDescent="0.2">
      <c r="A663" s="3">
        <v>1.63</v>
      </c>
      <c r="B663" s="3">
        <v>1.79</v>
      </c>
      <c r="C663" s="3">
        <v>2.16</v>
      </c>
    </row>
    <row r="664" spans="1:3" x14ac:dyDescent="0.2">
      <c r="A664" s="3">
        <v>1.62</v>
      </c>
      <c r="B664" s="3">
        <v>1.77</v>
      </c>
      <c r="C664" s="3">
        <v>2.16</v>
      </c>
    </row>
    <row r="665" spans="1:3" x14ac:dyDescent="0.2">
      <c r="A665" s="3">
        <v>1.59</v>
      </c>
      <c r="B665" s="3">
        <v>1.77</v>
      </c>
      <c r="C665" s="3">
        <v>2.15</v>
      </c>
    </row>
    <row r="666" spans="1:3" x14ac:dyDescent="0.2">
      <c r="A666" s="3">
        <v>1.59</v>
      </c>
      <c r="B666" s="3">
        <v>1.76</v>
      </c>
      <c r="C666" s="3">
        <v>2.14</v>
      </c>
    </row>
    <row r="667" spans="1:3" x14ac:dyDescent="0.2">
      <c r="A667" s="3">
        <v>1.56</v>
      </c>
      <c r="B667" s="3">
        <v>1.76</v>
      </c>
      <c r="C667" s="3">
        <v>2.13</v>
      </c>
    </row>
    <row r="668" spans="1:3" x14ac:dyDescent="0.2">
      <c r="A668" s="3">
        <v>1.56</v>
      </c>
      <c r="B668" s="3">
        <v>1.75</v>
      </c>
      <c r="C668" s="3">
        <v>2.12</v>
      </c>
    </row>
    <row r="669" spans="1:3" x14ac:dyDescent="0.2">
      <c r="A669" s="3">
        <v>1.54</v>
      </c>
      <c r="B669" s="3">
        <v>1.75</v>
      </c>
      <c r="C669" s="3">
        <v>2.12</v>
      </c>
    </row>
    <row r="670" spans="1:3" x14ac:dyDescent="0.2">
      <c r="A670" s="3">
        <v>1.54</v>
      </c>
      <c r="B670" s="3">
        <v>1.73</v>
      </c>
      <c r="C670" s="3">
        <v>2.1</v>
      </c>
    </row>
    <row r="671" spans="1:3" x14ac:dyDescent="0.2">
      <c r="A671" s="3">
        <v>1.52</v>
      </c>
      <c r="B671" s="3">
        <v>1.73</v>
      </c>
      <c r="C671" s="3">
        <v>2.09</v>
      </c>
    </row>
    <row r="672" spans="1:3" x14ac:dyDescent="0.2">
      <c r="A672" s="3">
        <v>1.52</v>
      </c>
      <c r="B672" s="3">
        <v>1.72</v>
      </c>
      <c r="C672" s="3">
        <v>2.08</v>
      </c>
    </row>
    <row r="673" spans="1:3" x14ac:dyDescent="0.2">
      <c r="A673" s="3">
        <v>1.51</v>
      </c>
      <c r="B673" s="3">
        <v>1.71</v>
      </c>
      <c r="C673" s="3">
        <v>2.0699999999999998</v>
      </c>
    </row>
    <row r="674" spans="1:3" x14ac:dyDescent="0.2">
      <c r="A674" s="3">
        <v>1.49</v>
      </c>
      <c r="B674" s="3">
        <v>1.71</v>
      </c>
      <c r="C674" s="3">
        <v>2.0699999999999998</v>
      </c>
    </row>
    <row r="675" spans="1:3" x14ac:dyDescent="0.2">
      <c r="A675" s="3">
        <v>1.48</v>
      </c>
      <c r="B675" s="3">
        <v>1.7</v>
      </c>
      <c r="C675" s="3">
        <v>2.06</v>
      </c>
    </row>
    <row r="676" spans="1:3" x14ac:dyDescent="0.2">
      <c r="A676" s="3">
        <v>1.43</v>
      </c>
      <c r="B676" s="3">
        <v>1.69</v>
      </c>
      <c r="C676" s="3">
        <v>2.06</v>
      </c>
    </row>
    <row r="677" spans="1:3" x14ac:dyDescent="0.2">
      <c r="A677" s="3">
        <v>1.43</v>
      </c>
      <c r="B677" s="3">
        <v>1.68</v>
      </c>
      <c r="C677" s="3">
        <v>2.04</v>
      </c>
    </row>
    <row r="678" spans="1:3" x14ac:dyDescent="0.2">
      <c r="A678" s="3">
        <v>1.42</v>
      </c>
      <c r="B678" s="3">
        <v>1.66</v>
      </c>
      <c r="C678" s="3">
        <v>2.0299999999999998</v>
      </c>
    </row>
    <row r="679" spans="1:3" x14ac:dyDescent="0.2">
      <c r="A679" s="3">
        <v>1.33</v>
      </c>
      <c r="B679" s="3">
        <v>1.65</v>
      </c>
      <c r="C679" s="3">
        <v>2.0099999999999998</v>
      </c>
    </row>
    <row r="680" spans="1:3" x14ac:dyDescent="0.2">
      <c r="A680" s="3">
        <v>1.3</v>
      </c>
      <c r="B680" s="3">
        <v>1.65</v>
      </c>
      <c r="C680" s="3">
        <v>1.99</v>
      </c>
    </row>
    <row r="681" spans="1:3" x14ac:dyDescent="0.2">
      <c r="A681" s="3">
        <v>1.3</v>
      </c>
      <c r="B681" s="3">
        <v>1.64</v>
      </c>
      <c r="C681" s="3">
        <v>1.99</v>
      </c>
    </row>
    <row r="682" spans="1:3" x14ac:dyDescent="0.2">
      <c r="A682" s="3">
        <v>1.23</v>
      </c>
      <c r="B682" s="3">
        <v>1.62</v>
      </c>
      <c r="C682" s="3">
        <v>1.98</v>
      </c>
    </row>
    <row r="683" spans="1:3" x14ac:dyDescent="0.2">
      <c r="A683" s="3">
        <v>1.22</v>
      </c>
      <c r="B683" s="3">
        <v>1.62</v>
      </c>
      <c r="C683" s="3">
        <v>1.98</v>
      </c>
    </row>
    <row r="684" spans="1:3" x14ac:dyDescent="0.2">
      <c r="A684" s="3">
        <v>1.21</v>
      </c>
      <c r="B684" s="3">
        <v>1.61</v>
      </c>
      <c r="C684" s="3">
        <v>1.96</v>
      </c>
    </row>
    <row r="685" spans="1:3" x14ac:dyDescent="0.2">
      <c r="A685" s="3">
        <v>1.2</v>
      </c>
      <c r="B685" s="3">
        <v>1.61</v>
      </c>
      <c r="C685" s="3">
        <v>1.96</v>
      </c>
    </row>
    <row r="686" spans="1:3" x14ac:dyDescent="0.2">
      <c r="A686" s="3">
        <v>1.19</v>
      </c>
      <c r="B686" s="3">
        <v>1.6</v>
      </c>
      <c r="C686" s="3">
        <v>1.95</v>
      </c>
    </row>
    <row r="687" spans="1:3" x14ac:dyDescent="0.2">
      <c r="A687" s="3">
        <v>1.17</v>
      </c>
      <c r="B687" s="3">
        <v>1.59</v>
      </c>
      <c r="C687" s="3">
        <v>1.95</v>
      </c>
    </row>
    <row r="688" spans="1:3" x14ac:dyDescent="0.2">
      <c r="A688" s="3">
        <v>1.17</v>
      </c>
      <c r="B688" s="3">
        <v>1.59</v>
      </c>
      <c r="C688" s="3">
        <v>1.93</v>
      </c>
    </row>
    <row r="689" spans="1:3" x14ac:dyDescent="0.2">
      <c r="A689" s="3">
        <v>1.1599999999999999</v>
      </c>
      <c r="B689" s="3">
        <v>1.58</v>
      </c>
      <c r="C689" s="3">
        <v>1.92</v>
      </c>
    </row>
    <row r="690" spans="1:3" x14ac:dyDescent="0.2">
      <c r="A690" s="3">
        <v>1.1299999999999999</v>
      </c>
      <c r="B690" s="3">
        <v>1.58</v>
      </c>
      <c r="C690" s="3">
        <v>1.9</v>
      </c>
    </row>
    <row r="691" spans="1:3" x14ac:dyDescent="0.2">
      <c r="A691" s="3">
        <v>1.1000000000000001</v>
      </c>
      <c r="B691" s="3">
        <v>1.57</v>
      </c>
      <c r="C691" s="3">
        <v>1.89</v>
      </c>
    </row>
    <row r="692" spans="1:3" x14ac:dyDescent="0.2">
      <c r="A692" s="3">
        <v>1.06</v>
      </c>
      <c r="B692" s="3">
        <v>1.57</v>
      </c>
      <c r="C692" s="3">
        <v>1.88</v>
      </c>
    </row>
    <row r="693" spans="1:3" x14ac:dyDescent="0.2">
      <c r="A693" s="3">
        <v>1.05</v>
      </c>
      <c r="B693" s="3">
        <v>1.57</v>
      </c>
      <c r="C693" s="3">
        <v>1.87</v>
      </c>
    </row>
    <row r="694" spans="1:3" x14ac:dyDescent="0.2">
      <c r="A694" s="3">
        <v>1.04</v>
      </c>
      <c r="B694" s="3">
        <v>1.56</v>
      </c>
      <c r="C694" s="3">
        <v>1.86</v>
      </c>
    </row>
    <row r="695" spans="1:3" x14ac:dyDescent="0.2">
      <c r="A695" s="3">
        <v>1.02</v>
      </c>
      <c r="B695" s="3">
        <v>1.56</v>
      </c>
      <c r="C695" s="3">
        <v>1.85</v>
      </c>
    </row>
    <row r="696" spans="1:3" x14ac:dyDescent="0.2">
      <c r="A696" s="3">
        <v>1</v>
      </c>
      <c r="B696" s="3">
        <v>1.55</v>
      </c>
      <c r="C696" s="3">
        <v>1.84</v>
      </c>
    </row>
    <row r="697" spans="1:3" x14ac:dyDescent="0.2">
      <c r="A697" s="3">
        <v>1</v>
      </c>
      <c r="B697" s="3">
        <v>1.55</v>
      </c>
      <c r="C697" s="3">
        <v>1.83</v>
      </c>
    </row>
    <row r="698" spans="1:3" x14ac:dyDescent="0.2">
      <c r="A698" s="3">
        <v>0.98</v>
      </c>
      <c r="B698" s="3">
        <v>1.54</v>
      </c>
      <c r="C698" s="3">
        <v>1.83</v>
      </c>
    </row>
    <row r="699" spans="1:3" x14ac:dyDescent="0.2">
      <c r="A699" s="3">
        <v>0.98</v>
      </c>
      <c r="B699" s="3">
        <v>1.54</v>
      </c>
      <c r="C699" s="3">
        <v>1.81</v>
      </c>
    </row>
    <row r="700" spans="1:3" x14ac:dyDescent="0.2">
      <c r="A700" s="3">
        <v>0.98</v>
      </c>
      <c r="B700" s="3">
        <v>1.53</v>
      </c>
      <c r="C700" s="3">
        <v>1.8</v>
      </c>
    </row>
    <row r="701" spans="1:3" x14ac:dyDescent="0.2">
      <c r="A701" s="3">
        <v>0.94</v>
      </c>
      <c r="B701" s="3">
        <v>1.53</v>
      </c>
      <c r="C701" s="3">
        <v>1.79</v>
      </c>
    </row>
    <row r="702" spans="1:3" x14ac:dyDescent="0.2">
      <c r="A702" s="3">
        <v>0.94</v>
      </c>
      <c r="B702" s="3">
        <v>1.52</v>
      </c>
      <c r="C702" s="3">
        <v>1.79</v>
      </c>
    </row>
    <row r="703" spans="1:3" x14ac:dyDescent="0.2">
      <c r="A703" s="3">
        <v>0.93</v>
      </c>
      <c r="B703" s="3">
        <v>1.51</v>
      </c>
      <c r="C703" s="3">
        <v>1.77</v>
      </c>
    </row>
    <row r="704" spans="1:3" x14ac:dyDescent="0.2">
      <c r="A704" s="3">
        <v>0.89</v>
      </c>
      <c r="B704" s="3">
        <v>1.5</v>
      </c>
      <c r="C704" s="3">
        <v>1.77</v>
      </c>
    </row>
    <row r="705" spans="1:3" x14ac:dyDescent="0.2">
      <c r="A705" s="3">
        <v>0.84</v>
      </c>
      <c r="B705" s="3">
        <v>1.5</v>
      </c>
      <c r="C705" s="3">
        <v>1.76</v>
      </c>
    </row>
    <row r="706" spans="1:3" x14ac:dyDescent="0.2">
      <c r="A706" s="3">
        <v>0.79</v>
      </c>
      <c r="B706" s="3">
        <v>1.49</v>
      </c>
      <c r="C706" s="3">
        <v>1.74</v>
      </c>
    </row>
    <row r="707" spans="1:3" x14ac:dyDescent="0.2">
      <c r="A707" s="3">
        <v>0.78</v>
      </c>
      <c r="B707" s="3">
        <v>1.48</v>
      </c>
      <c r="C707" s="3">
        <v>1.73</v>
      </c>
    </row>
    <row r="708" spans="1:3" x14ac:dyDescent="0.2">
      <c r="A708" s="3">
        <v>0.73</v>
      </c>
      <c r="B708" s="3">
        <v>1.48</v>
      </c>
      <c r="C708" s="3">
        <v>1.73</v>
      </c>
    </row>
    <row r="709" spans="1:3" x14ac:dyDescent="0.2">
      <c r="A709" s="3">
        <v>0.72</v>
      </c>
      <c r="B709" s="3">
        <v>1.47</v>
      </c>
      <c r="C709" s="3">
        <v>1.71</v>
      </c>
    </row>
    <row r="710" spans="1:3" x14ac:dyDescent="0.2">
      <c r="A710" s="3">
        <v>0.69</v>
      </c>
      <c r="B710" s="3">
        <v>1.47</v>
      </c>
      <c r="C710" s="3">
        <v>1.68</v>
      </c>
    </row>
    <row r="711" spans="1:3" x14ac:dyDescent="0.2">
      <c r="A711" s="3">
        <v>0.69</v>
      </c>
      <c r="B711" s="3">
        <v>1.46</v>
      </c>
      <c r="C711" s="3">
        <v>1.68</v>
      </c>
    </row>
    <row r="712" spans="1:3" x14ac:dyDescent="0.2">
      <c r="A712" s="3">
        <v>0.69</v>
      </c>
      <c r="B712" s="3">
        <v>1.45</v>
      </c>
      <c r="C712" s="3">
        <v>1.67</v>
      </c>
    </row>
    <row r="713" spans="1:3" x14ac:dyDescent="0.2">
      <c r="A713" s="3">
        <v>0.69</v>
      </c>
      <c r="B713" s="3">
        <v>1.45</v>
      </c>
      <c r="C713" s="3">
        <v>1.67</v>
      </c>
    </row>
    <row r="714" spans="1:3" x14ac:dyDescent="0.2">
      <c r="A714" s="3">
        <v>0.67</v>
      </c>
      <c r="B714" s="3">
        <v>1.45</v>
      </c>
      <c r="C714" s="3">
        <v>1.67</v>
      </c>
    </row>
    <row r="715" spans="1:3" x14ac:dyDescent="0.2">
      <c r="A715" s="3">
        <v>0.65</v>
      </c>
      <c r="B715" s="3">
        <v>1.45</v>
      </c>
      <c r="C715" s="3">
        <v>1.66</v>
      </c>
    </row>
    <row r="716" spans="1:3" x14ac:dyDescent="0.2">
      <c r="A716" s="3">
        <v>0.65</v>
      </c>
      <c r="B716" s="3">
        <v>1.44</v>
      </c>
      <c r="C716" s="3">
        <v>1.61</v>
      </c>
    </row>
    <row r="717" spans="1:3" x14ac:dyDescent="0.2">
      <c r="A717" s="3">
        <v>0.65</v>
      </c>
      <c r="B717" s="3">
        <v>1.44</v>
      </c>
      <c r="C717" s="3">
        <v>1.6</v>
      </c>
    </row>
    <row r="718" spans="1:3" x14ac:dyDescent="0.2">
      <c r="A718" s="3">
        <v>0.64</v>
      </c>
      <c r="B718" s="3">
        <v>1.44</v>
      </c>
      <c r="C718" s="3">
        <v>1.59</v>
      </c>
    </row>
    <row r="719" spans="1:3" x14ac:dyDescent="0.2">
      <c r="A719" s="3">
        <v>0.64</v>
      </c>
      <c r="B719" s="3">
        <v>1.43</v>
      </c>
      <c r="C719" s="3">
        <v>1.57</v>
      </c>
    </row>
    <row r="720" spans="1:3" x14ac:dyDescent="0.2">
      <c r="A720" s="3">
        <v>0.64</v>
      </c>
      <c r="B720" s="3">
        <v>1.43</v>
      </c>
      <c r="C720" s="3">
        <v>1.57</v>
      </c>
    </row>
    <row r="721" spans="1:3" x14ac:dyDescent="0.2">
      <c r="A721" s="3">
        <v>0.63</v>
      </c>
      <c r="B721" s="3">
        <v>1.43</v>
      </c>
      <c r="C721" s="3">
        <v>1.56</v>
      </c>
    </row>
    <row r="722" spans="1:3" x14ac:dyDescent="0.2">
      <c r="A722" s="3">
        <v>0.6</v>
      </c>
      <c r="B722" s="3">
        <v>1.43</v>
      </c>
      <c r="C722" s="3">
        <v>1.56</v>
      </c>
    </row>
    <row r="723" spans="1:3" x14ac:dyDescent="0.2">
      <c r="A723" s="3">
        <v>0.59</v>
      </c>
      <c r="B723" s="3">
        <v>1.42</v>
      </c>
      <c r="C723" s="3">
        <v>1.55</v>
      </c>
    </row>
    <row r="724" spans="1:3" x14ac:dyDescent="0.2">
      <c r="A724" s="3">
        <v>0.57999999999999996</v>
      </c>
      <c r="B724" s="3">
        <v>1.42</v>
      </c>
      <c r="C724" s="3">
        <v>1.55</v>
      </c>
    </row>
    <row r="725" spans="1:3" x14ac:dyDescent="0.2">
      <c r="A725" s="3">
        <v>0.56999999999999995</v>
      </c>
      <c r="B725" s="3">
        <v>1.41</v>
      </c>
      <c r="C725" s="3">
        <v>1.54</v>
      </c>
    </row>
    <row r="726" spans="1:3" x14ac:dyDescent="0.2">
      <c r="A726" s="3">
        <v>0.56999999999999995</v>
      </c>
      <c r="B726" s="3">
        <v>1.4</v>
      </c>
      <c r="C726" s="3">
        <v>1.54</v>
      </c>
    </row>
    <row r="727" spans="1:3" x14ac:dyDescent="0.2">
      <c r="A727" s="3">
        <v>0.55000000000000004</v>
      </c>
      <c r="B727" s="3">
        <v>1.4</v>
      </c>
      <c r="C727" s="3">
        <v>1.52</v>
      </c>
    </row>
    <row r="728" spans="1:3" x14ac:dyDescent="0.2">
      <c r="A728" s="3">
        <v>0.54</v>
      </c>
      <c r="B728" s="3">
        <v>1.39</v>
      </c>
      <c r="C728" s="3">
        <v>1.52</v>
      </c>
    </row>
    <row r="729" spans="1:3" x14ac:dyDescent="0.2">
      <c r="A729" s="3">
        <v>0.53</v>
      </c>
      <c r="B729" s="3">
        <v>1.38</v>
      </c>
      <c r="C729" s="3">
        <v>1.51</v>
      </c>
    </row>
    <row r="730" spans="1:3" x14ac:dyDescent="0.2">
      <c r="A730" s="3">
        <v>0.53</v>
      </c>
      <c r="B730" s="3">
        <v>1.38</v>
      </c>
      <c r="C730" s="3">
        <v>1.51</v>
      </c>
    </row>
    <row r="731" spans="1:3" x14ac:dyDescent="0.2">
      <c r="A731" s="3">
        <v>0.51</v>
      </c>
      <c r="B731" s="3">
        <v>1.36</v>
      </c>
      <c r="C731" s="3">
        <v>1.49</v>
      </c>
    </row>
    <row r="732" spans="1:3" x14ac:dyDescent="0.2">
      <c r="A732" s="3">
        <v>0.49</v>
      </c>
      <c r="B732" s="3">
        <v>1.36</v>
      </c>
      <c r="C732" s="3">
        <v>1.48</v>
      </c>
    </row>
    <row r="733" spans="1:3" x14ac:dyDescent="0.2">
      <c r="A733" s="3">
        <v>0.48</v>
      </c>
      <c r="B733" s="3">
        <v>1.35</v>
      </c>
      <c r="C733" s="3">
        <v>1.48</v>
      </c>
    </row>
    <row r="734" spans="1:3" x14ac:dyDescent="0.2">
      <c r="A734" s="3">
        <v>0.48</v>
      </c>
      <c r="B734" s="3">
        <v>1.35</v>
      </c>
      <c r="C734" s="3">
        <v>1.47</v>
      </c>
    </row>
    <row r="735" spans="1:3" x14ac:dyDescent="0.2">
      <c r="A735" s="3">
        <v>0.47</v>
      </c>
      <c r="B735" s="3">
        <v>1.34</v>
      </c>
      <c r="C735" s="3">
        <v>1.46</v>
      </c>
    </row>
    <row r="736" spans="1:3" x14ac:dyDescent="0.2">
      <c r="A736" s="3">
        <v>0.47</v>
      </c>
      <c r="B736" s="3">
        <v>1.33</v>
      </c>
      <c r="C736" s="3">
        <v>1.45</v>
      </c>
    </row>
    <row r="737" spans="1:3" x14ac:dyDescent="0.2">
      <c r="A737" s="3">
        <v>0.46</v>
      </c>
      <c r="B737" s="3">
        <v>1.32</v>
      </c>
      <c r="C737" s="3">
        <v>1.45</v>
      </c>
    </row>
    <row r="738" spans="1:3" x14ac:dyDescent="0.2">
      <c r="A738" s="3">
        <v>0.45</v>
      </c>
      <c r="B738" s="3">
        <v>1.31</v>
      </c>
      <c r="C738" s="3">
        <v>1.45</v>
      </c>
    </row>
    <row r="739" spans="1:3" x14ac:dyDescent="0.2">
      <c r="A739" s="3">
        <v>0.4</v>
      </c>
      <c r="B739" s="3">
        <v>1.3</v>
      </c>
      <c r="C739" s="3">
        <v>1.43</v>
      </c>
    </row>
    <row r="740" spans="1:3" x14ac:dyDescent="0.2">
      <c r="A740" s="3">
        <v>0.39</v>
      </c>
      <c r="B740" s="3">
        <v>1.3</v>
      </c>
      <c r="C740" s="3">
        <v>1.43</v>
      </c>
    </row>
    <row r="741" spans="1:3" x14ac:dyDescent="0.2">
      <c r="A741" s="3">
        <v>0.39</v>
      </c>
      <c r="B741" s="3">
        <v>1.3</v>
      </c>
      <c r="C741" s="3">
        <v>1.42</v>
      </c>
    </row>
    <row r="742" spans="1:3" x14ac:dyDescent="0.2">
      <c r="A742" s="3">
        <v>0.39</v>
      </c>
      <c r="B742" s="3">
        <v>1.28</v>
      </c>
      <c r="C742" s="3">
        <v>1.42</v>
      </c>
    </row>
    <row r="743" spans="1:3" x14ac:dyDescent="0.2">
      <c r="A743" s="3">
        <v>0.38</v>
      </c>
      <c r="B743" s="3">
        <v>1.28</v>
      </c>
      <c r="C743" s="3">
        <v>1.41</v>
      </c>
    </row>
    <row r="744" spans="1:3" x14ac:dyDescent="0.2">
      <c r="A744" s="3">
        <v>0.38</v>
      </c>
      <c r="B744" s="3">
        <v>1.27</v>
      </c>
      <c r="C744" s="3">
        <v>1.41</v>
      </c>
    </row>
    <row r="745" spans="1:3" x14ac:dyDescent="0.2">
      <c r="A745" s="3">
        <v>0.38</v>
      </c>
      <c r="B745" s="3">
        <v>1.27</v>
      </c>
      <c r="C745" s="3">
        <v>1.4</v>
      </c>
    </row>
    <row r="746" spans="1:3" x14ac:dyDescent="0.2">
      <c r="A746" s="3">
        <v>0.38</v>
      </c>
      <c r="B746" s="3">
        <v>1.27</v>
      </c>
      <c r="C746" s="3">
        <v>1.4</v>
      </c>
    </row>
    <row r="747" spans="1:3" x14ac:dyDescent="0.2">
      <c r="A747" s="3">
        <v>0.36</v>
      </c>
      <c r="B747" s="3">
        <v>1.26</v>
      </c>
      <c r="C747" s="3">
        <v>1.39</v>
      </c>
    </row>
    <row r="748" spans="1:3" x14ac:dyDescent="0.2">
      <c r="A748" s="3">
        <v>0.36</v>
      </c>
      <c r="B748" s="3">
        <v>1.26</v>
      </c>
      <c r="C748" s="3">
        <v>1.39</v>
      </c>
    </row>
    <row r="749" spans="1:3" x14ac:dyDescent="0.2">
      <c r="A749" s="3">
        <v>0.35</v>
      </c>
      <c r="B749" s="3">
        <v>1.25</v>
      </c>
      <c r="C749" s="3">
        <v>1.38</v>
      </c>
    </row>
    <row r="750" spans="1:3" x14ac:dyDescent="0.2">
      <c r="A750" s="3">
        <v>0.35</v>
      </c>
      <c r="B750" s="3">
        <v>1.24</v>
      </c>
      <c r="C750" s="3">
        <v>1.38</v>
      </c>
    </row>
    <row r="751" spans="1:3" x14ac:dyDescent="0.2">
      <c r="A751" s="3">
        <v>0.35</v>
      </c>
      <c r="B751" s="3">
        <v>1.23</v>
      </c>
      <c r="C751" s="3">
        <v>1.37</v>
      </c>
    </row>
    <row r="752" spans="1:3" x14ac:dyDescent="0.2">
      <c r="A752" s="3">
        <v>0.34</v>
      </c>
      <c r="B752" s="3">
        <v>1.23</v>
      </c>
      <c r="C752" s="3">
        <v>1.37</v>
      </c>
    </row>
    <row r="753" spans="1:3" x14ac:dyDescent="0.2">
      <c r="A753" s="3">
        <v>0.34</v>
      </c>
      <c r="B753" s="3">
        <v>1.22</v>
      </c>
      <c r="C753" s="3">
        <v>1.37</v>
      </c>
    </row>
    <row r="754" spans="1:3" x14ac:dyDescent="0.2">
      <c r="A754" s="3">
        <v>0.31</v>
      </c>
      <c r="B754" s="3">
        <v>1.22</v>
      </c>
      <c r="C754" s="3">
        <v>1.36</v>
      </c>
    </row>
    <row r="755" spans="1:3" x14ac:dyDescent="0.2">
      <c r="A755" s="3">
        <v>0.31</v>
      </c>
      <c r="B755" s="3">
        <v>1.21</v>
      </c>
      <c r="C755" s="3">
        <v>1.35</v>
      </c>
    </row>
    <row r="756" spans="1:3" x14ac:dyDescent="0.2">
      <c r="A756" s="3">
        <v>0.31</v>
      </c>
      <c r="B756" s="3">
        <v>1.21</v>
      </c>
      <c r="C756" s="3">
        <v>1.34</v>
      </c>
    </row>
    <row r="757" spans="1:3" x14ac:dyDescent="0.2">
      <c r="A757" s="3">
        <v>0.3</v>
      </c>
      <c r="B757" s="3">
        <v>1.21</v>
      </c>
      <c r="C757" s="3">
        <v>1.32</v>
      </c>
    </row>
    <row r="758" spans="1:3" x14ac:dyDescent="0.2">
      <c r="A758" s="3">
        <v>0.28999999999999998</v>
      </c>
      <c r="B758" s="3">
        <v>1.2</v>
      </c>
      <c r="C758" s="3">
        <v>1.32</v>
      </c>
    </row>
    <row r="759" spans="1:3" x14ac:dyDescent="0.2">
      <c r="A759" s="3">
        <v>0.28999999999999998</v>
      </c>
      <c r="B759" s="3">
        <v>1.2</v>
      </c>
      <c r="C759" s="3">
        <v>1.31</v>
      </c>
    </row>
    <row r="760" spans="1:3" x14ac:dyDescent="0.2">
      <c r="A760" s="3">
        <v>0.28999999999999998</v>
      </c>
      <c r="B760" s="3">
        <v>1.19</v>
      </c>
      <c r="C760" s="3">
        <v>1.3</v>
      </c>
    </row>
    <row r="761" spans="1:3" x14ac:dyDescent="0.2">
      <c r="A761" s="3">
        <v>0.28999999999999998</v>
      </c>
      <c r="B761" s="3">
        <v>1.19</v>
      </c>
      <c r="C761" s="3">
        <v>1.3</v>
      </c>
    </row>
    <row r="762" spans="1:3" x14ac:dyDescent="0.2">
      <c r="A762" s="3">
        <v>0.28000000000000003</v>
      </c>
      <c r="B762" s="3">
        <v>1.18</v>
      </c>
      <c r="C762" s="3">
        <v>1.3</v>
      </c>
    </row>
    <row r="763" spans="1:3" x14ac:dyDescent="0.2">
      <c r="A763" s="3">
        <v>0.27</v>
      </c>
      <c r="B763" s="3">
        <v>1.18</v>
      </c>
      <c r="C763" s="3">
        <v>1.3</v>
      </c>
    </row>
    <row r="764" spans="1:3" x14ac:dyDescent="0.2">
      <c r="A764" s="3">
        <v>0.27</v>
      </c>
      <c r="B764" s="3">
        <v>1.18</v>
      </c>
      <c r="C764" s="3">
        <v>1.3</v>
      </c>
    </row>
    <row r="765" spans="1:3" x14ac:dyDescent="0.2">
      <c r="A765" s="3">
        <v>0.26</v>
      </c>
      <c r="B765" s="3">
        <v>1.1599999999999999</v>
      </c>
      <c r="C765" s="3">
        <v>1.29</v>
      </c>
    </row>
    <row r="766" spans="1:3" x14ac:dyDescent="0.2">
      <c r="A766" s="3">
        <v>0.26</v>
      </c>
      <c r="B766" s="3">
        <v>1.1599999999999999</v>
      </c>
      <c r="C766" s="3">
        <v>1.27</v>
      </c>
    </row>
    <row r="767" spans="1:3" x14ac:dyDescent="0.2">
      <c r="A767" s="3">
        <v>0.26</v>
      </c>
      <c r="B767" s="3">
        <v>1.1499999999999999</v>
      </c>
      <c r="C767" s="3">
        <v>1.27</v>
      </c>
    </row>
    <row r="768" spans="1:3" x14ac:dyDescent="0.2">
      <c r="A768" s="3">
        <v>0.26</v>
      </c>
      <c r="B768" s="3">
        <v>1.1499999999999999</v>
      </c>
      <c r="C768" s="3">
        <v>1.25</v>
      </c>
    </row>
    <row r="769" spans="1:3" x14ac:dyDescent="0.2">
      <c r="A769" s="3">
        <v>0.26</v>
      </c>
      <c r="B769" s="3">
        <v>1.1499999999999999</v>
      </c>
      <c r="C769" s="3">
        <v>1.24</v>
      </c>
    </row>
    <row r="770" spans="1:3" x14ac:dyDescent="0.2">
      <c r="A770" s="3">
        <v>0.26</v>
      </c>
      <c r="B770" s="3">
        <v>1.1399999999999999</v>
      </c>
      <c r="C770" s="3">
        <v>1.23</v>
      </c>
    </row>
    <row r="771" spans="1:3" x14ac:dyDescent="0.2">
      <c r="A771" s="3">
        <v>0.26</v>
      </c>
      <c r="B771" s="3">
        <v>1.1399999999999999</v>
      </c>
      <c r="C771" s="3">
        <v>1.23</v>
      </c>
    </row>
    <row r="772" spans="1:3" x14ac:dyDescent="0.2">
      <c r="A772" s="3">
        <v>0.25</v>
      </c>
      <c r="B772" s="3">
        <v>1.1299999999999999</v>
      </c>
      <c r="C772" s="3">
        <v>1.23</v>
      </c>
    </row>
    <row r="773" spans="1:3" x14ac:dyDescent="0.2">
      <c r="A773" s="3">
        <v>0.25</v>
      </c>
      <c r="B773" s="3">
        <v>1.1299999999999999</v>
      </c>
      <c r="C773" s="3">
        <v>1.23</v>
      </c>
    </row>
    <row r="774" spans="1:3" x14ac:dyDescent="0.2">
      <c r="A774" s="3">
        <v>0.24</v>
      </c>
      <c r="B774" s="3">
        <v>1.1200000000000001</v>
      </c>
      <c r="C774" s="3">
        <v>1.22</v>
      </c>
    </row>
    <row r="775" spans="1:3" x14ac:dyDescent="0.2">
      <c r="A775" s="3">
        <v>0.23</v>
      </c>
      <c r="B775" s="3">
        <v>1.1200000000000001</v>
      </c>
      <c r="C775" s="3">
        <v>1.22</v>
      </c>
    </row>
    <row r="776" spans="1:3" x14ac:dyDescent="0.2">
      <c r="A776" s="3">
        <v>0.22</v>
      </c>
      <c r="B776" s="3">
        <v>1.1100000000000001</v>
      </c>
      <c r="C776" s="3">
        <v>1.21</v>
      </c>
    </row>
    <row r="777" spans="1:3" x14ac:dyDescent="0.2">
      <c r="A777" s="3">
        <v>0.22</v>
      </c>
      <c r="B777" s="3">
        <v>1.1100000000000001</v>
      </c>
      <c r="C777" s="3">
        <v>1.21</v>
      </c>
    </row>
    <row r="778" spans="1:3" x14ac:dyDescent="0.2">
      <c r="A778" s="3">
        <v>0.22</v>
      </c>
      <c r="B778" s="3">
        <v>1.1000000000000001</v>
      </c>
      <c r="C778" s="3">
        <v>1.2</v>
      </c>
    </row>
    <row r="779" spans="1:3" x14ac:dyDescent="0.2">
      <c r="A779" s="3">
        <v>0.22</v>
      </c>
      <c r="B779" s="3">
        <v>1.1000000000000001</v>
      </c>
      <c r="C779" s="3">
        <v>1.2</v>
      </c>
    </row>
    <row r="780" spans="1:3" x14ac:dyDescent="0.2">
      <c r="A780" s="3">
        <v>0.22</v>
      </c>
      <c r="B780" s="3">
        <v>1.0900000000000001</v>
      </c>
      <c r="C780" s="3">
        <v>1.2</v>
      </c>
    </row>
    <row r="781" spans="1:3" x14ac:dyDescent="0.2">
      <c r="A781" s="3">
        <v>0.22</v>
      </c>
      <c r="B781" s="3">
        <v>1.08</v>
      </c>
      <c r="C781" s="3">
        <v>1.2</v>
      </c>
    </row>
    <row r="782" spans="1:3" x14ac:dyDescent="0.2">
      <c r="A782" s="3">
        <v>0.22</v>
      </c>
      <c r="B782" s="3">
        <v>1.07</v>
      </c>
      <c r="C782" s="3">
        <v>1.2</v>
      </c>
    </row>
    <row r="783" spans="1:3" x14ac:dyDescent="0.2">
      <c r="A783" s="3">
        <v>0.22</v>
      </c>
      <c r="B783" s="3">
        <v>1.07</v>
      </c>
      <c r="C783" s="3">
        <v>1.18</v>
      </c>
    </row>
    <row r="784" spans="1:3" x14ac:dyDescent="0.2">
      <c r="A784" s="3">
        <v>0.21</v>
      </c>
      <c r="B784" s="3">
        <v>1.06</v>
      </c>
      <c r="C784" s="3">
        <v>1.18</v>
      </c>
    </row>
    <row r="785" spans="1:3" x14ac:dyDescent="0.2">
      <c r="A785" s="3">
        <v>0.21</v>
      </c>
      <c r="B785" s="3">
        <v>1.06</v>
      </c>
      <c r="C785" s="3">
        <v>1.18</v>
      </c>
    </row>
    <row r="786" spans="1:3" x14ac:dyDescent="0.2">
      <c r="A786" s="3">
        <v>0.21</v>
      </c>
      <c r="B786" s="3">
        <v>1.06</v>
      </c>
      <c r="C786" s="3">
        <v>1.17</v>
      </c>
    </row>
    <row r="787" spans="1:3" x14ac:dyDescent="0.2">
      <c r="A787" s="3">
        <v>0.21</v>
      </c>
      <c r="B787" s="3">
        <v>1.05</v>
      </c>
      <c r="C787" s="3">
        <v>1.1599999999999999</v>
      </c>
    </row>
    <row r="788" spans="1:3" x14ac:dyDescent="0.2">
      <c r="A788" s="3">
        <v>0.2</v>
      </c>
      <c r="B788" s="3">
        <v>1.05</v>
      </c>
      <c r="C788" s="3">
        <v>1.1599999999999999</v>
      </c>
    </row>
    <row r="789" spans="1:3" x14ac:dyDescent="0.2">
      <c r="A789" s="3">
        <v>0.2</v>
      </c>
      <c r="B789" s="3">
        <v>1.04</v>
      </c>
      <c r="C789" s="3">
        <v>1.1499999999999999</v>
      </c>
    </row>
    <row r="790" spans="1:3" x14ac:dyDescent="0.2">
      <c r="A790" s="3">
        <v>0.2</v>
      </c>
      <c r="B790" s="3">
        <v>1.03</v>
      </c>
      <c r="C790" s="3">
        <v>1.1499999999999999</v>
      </c>
    </row>
    <row r="791" spans="1:3" x14ac:dyDescent="0.2">
      <c r="A791" s="3">
        <v>0.06</v>
      </c>
      <c r="B791" s="3">
        <v>1.03</v>
      </c>
      <c r="C791" s="3">
        <v>1.1399999999999999</v>
      </c>
    </row>
    <row r="792" spans="1:3" ht="13.8" x14ac:dyDescent="0.2">
      <c r="A792"/>
      <c r="B792" s="3">
        <v>1.03</v>
      </c>
      <c r="C792" s="3">
        <v>1.1399999999999999</v>
      </c>
    </row>
    <row r="793" spans="1:3" ht="13.8" x14ac:dyDescent="0.2">
      <c r="A793"/>
      <c r="B793" s="3">
        <v>1.03</v>
      </c>
      <c r="C793" s="3">
        <v>1.1399999999999999</v>
      </c>
    </row>
    <row r="794" spans="1:3" ht="13.8" x14ac:dyDescent="0.2">
      <c r="A794"/>
      <c r="B794" s="3">
        <v>1.03</v>
      </c>
      <c r="C794" s="3">
        <v>1.1299999999999999</v>
      </c>
    </row>
    <row r="795" spans="1:3" ht="13.8" x14ac:dyDescent="0.2">
      <c r="A795"/>
      <c r="B795" s="3">
        <v>1.03</v>
      </c>
      <c r="C795" s="3">
        <v>1.1299999999999999</v>
      </c>
    </row>
    <row r="796" spans="1:3" ht="13.8" x14ac:dyDescent="0.2">
      <c r="A796"/>
      <c r="B796" s="3">
        <v>1.03</v>
      </c>
      <c r="C796" s="3">
        <v>1.1200000000000001</v>
      </c>
    </row>
    <row r="797" spans="1:3" ht="13.8" x14ac:dyDescent="0.2">
      <c r="A797"/>
      <c r="B797" s="3">
        <v>1.02</v>
      </c>
      <c r="C797" s="3">
        <v>1.1200000000000001</v>
      </c>
    </row>
    <row r="798" spans="1:3" ht="13.8" x14ac:dyDescent="0.2">
      <c r="A798"/>
      <c r="B798" s="3">
        <v>1.01</v>
      </c>
      <c r="C798" s="3">
        <v>1.1200000000000001</v>
      </c>
    </row>
    <row r="799" spans="1:3" ht="13.8" x14ac:dyDescent="0.2">
      <c r="A799"/>
      <c r="B799" s="3">
        <v>1.01</v>
      </c>
      <c r="C799" s="3">
        <v>1.1100000000000001</v>
      </c>
    </row>
    <row r="800" spans="1:3" ht="13.8" x14ac:dyDescent="0.2">
      <c r="A800"/>
      <c r="B800" s="3">
        <v>1</v>
      </c>
      <c r="C800" s="3">
        <v>1.1100000000000001</v>
      </c>
    </row>
    <row r="801" spans="1:3" ht="13.8" x14ac:dyDescent="0.2">
      <c r="A801"/>
      <c r="B801" s="3">
        <v>0.99</v>
      </c>
      <c r="C801" s="3">
        <v>1.1100000000000001</v>
      </c>
    </row>
    <row r="802" spans="1:3" ht="13.8" x14ac:dyDescent="0.2">
      <c r="A802"/>
      <c r="B802" s="3">
        <v>0.98</v>
      </c>
      <c r="C802" s="3">
        <v>1.1000000000000001</v>
      </c>
    </row>
    <row r="803" spans="1:3" ht="13.8" x14ac:dyDescent="0.2">
      <c r="A803"/>
      <c r="B803" s="3">
        <v>0.98</v>
      </c>
      <c r="C803" s="3">
        <v>1.0900000000000001</v>
      </c>
    </row>
    <row r="804" spans="1:3" ht="13.8" x14ac:dyDescent="0.2">
      <c r="A804"/>
      <c r="B804" s="3">
        <v>0.98</v>
      </c>
      <c r="C804" s="3">
        <v>1.08</v>
      </c>
    </row>
    <row r="805" spans="1:3" ht="13.8" x14ac:dyDescent="0.2">
      <c r="A805"/>
      <c r="B805" s="3">
        <v>0.97</v>
      </c>
      <c r="C805" s="3">
        <v>1.07</v>
      </c>
    </row>
    <row r="806" spans="1:3" ht="13.8" x14ac:dyDescent="0.2">
      <c r="A806"/>
      <c r="B806" s="3">
        <v>0.97</v>
      </c>
      <c r="C806" s="3">
        <v>1.06</v>
      </c>
    </row>
    <row r="807" spans="1:3" ht="13.8" x14ac:dyDescent="0.2">
      <c r="A807"/>
      <c r="B807" s="3">
        <v>0.96</v>
      </c>
      <c r="C807" s="3">
        <v>1.05</v>
      </c>
    </row>
    <row r="808" spans="1:3" ht="13.8" x14ac:dyDescent="0.2">
      <c r="A808"/>
      <c r="B808" s="3">
        <v>0.96</v>
      </c>
      <c r="C808" s="3">
        <v>1.05</v>
      </c>
    </row>
    <row r="809" spans="1:3" ht="13.8" x14ac:dyDescent="0.2">
      <c r="A809"/>
      <c r="B809" s="3">
        <v>0.96</v>
      </c>
      <c r="C809" s="3">
        <v>1.03</v>
      </c>
    </row>
    <row r="810" spans="1:3" ht="13.8" x14ac:dyDescent="0.2">
      <c r="A810"/>
      <c r="B810" s="3">
        <v>0.94</v>
      </c>
      <c r="C810" s="3">
        <v>1.03</v>
      </c>
    </row>
    <row r="811" spans="1:3" ht="13.8" x14ac:dyDescent="0.2">
      <c r="A811"/>
      <c r="B811" s="3">
        <v>0.93</v>
      </c>
      <c r="C811" s="3">
        <v>1.02</v>
      </c>
    </row>
    <row r="812" spans="1:3" ht="13.8" x14ac:dyDescent="0.2">
      <c r="A812"/>
      <c r="B812" s="3">
        <v>0.93</v>
      </c>
      <c r="C812" s="3">
        <v>1.02</v>
      </c>
    </row>
    <row r="813" spans="1:3" ht="13.8" x14ac:dyDescent="0.2">
      <c r="A813"/>
      <c r="B813" s="3">
        <v>0.92</v>
      </c>
      <c r="C813" s="3">
        <v>1.01</v>
      </c>
    </row>
    <row r="814" spans="1:3" ht="13.8" x14ac:dyDescent="0.2">
      <c r="A814"/>
      <c r="B814" s="3">
        <v>0.92</v>
      </c>
      <c r="C814" s="3">
        <v>1</v>
      </c>
    </row>
    <row r="815" spans="1:3" ht="13.8" x14ac:dyDescent="0.2">
      <c r="A815"/>
      <c r="B815" s="3">
        <v>0.91</v>
      </c>
      <c r="C815" s="3">
        <v>0.98</v>
      </c>
    </row>
    <row r="816" spans="1:3" ht="13.8" x14ac:dyDescent="0.2">
      <c r="A816"/>
      <c r="B816" s="3">
        <v>0.9</v>
      </c>
      <c r="C816" s="3">
        <v>0.97</v>
      </c>
    </row>
    <row r="817" spans="1:3" ht="13.8" x14ac:dyDescent="0.2">
      <c r="A817"/>
      <c r="B817" s="3">
        <v>0.89</v>
      </c>
      <c r="C817" s="3">
        <v>0.96</v>
      </c>
    </row>
    <row r="818" spans="1:3" ht="13.8" x14ac:dyDescent="0.2">
      <c r="A818"/>
      <c r="B818" s="3">
        <v>0.89</v>
      </c>
      <c r="C818" s="3">
        <v>0.96</v>
      </c>
    </row>
    <row r="819" spans="1:3" ht="13.8" x14ac:dyDescent="0.2">
      <c r="A819"/>
      <c r="B819" s="3">
        <v>0.89</v>
      </c>
      <c r="C819" s="3">
        <v>0.96</v>
      </c>
    </row>
    <row r="820" spans="1:3" ht="13.8" x14ac:dyDescent="0.2">
      <c r="A820"/>
      <c r="B820" s="3">
        <v>0.89</v>
      </c>
      <c r="C820" s="3">
        <v>0.95</v>
      </c>
    </row>
    <row r="821" spans="1:3" ht="13.8" x14ac:dyDescent="0.2">
      <c r="A821"/>
      <c r="B821" s="3">
        <v>0.88</v>
      </c>
      <c r="C821" s="3">
        <v>0.95</v>
      </c>
    </row>
    <row r="822" spans="1:3" ht="13.8" x14ac:dyDescent="0.2">
      <c r="A822"/>
      <c r="B822" s="3">
        <v>0.88</v>
      </c>
      <c r="C822" s="3">
        <v>0.95</v>
      </c>
    </row>
    <row r="823" spans="1:3" ht="13.8" x14ac:dyDescent="0.2">
      <c r="A823"/>
      <c r="B823" s="3">
        <v>0.87</v>
      </c>
      <c r="C823" s="3">
        <v>0.94</v>
      </c>
    </row>
    <row r="824" spans="1:3" ht="13.8" x14ac:dyDescent="0.2">
      <c r="A824"/>
      <c r="B824" s="3">
        <v>0.87</v>
      </c>
      <c r="C824" s="3">
        <v>0.94</v>
      </c>
    </row>
    <row r="825" spans="1:3" ht="13.8" x14ac:dyDescent="0.2">
      <c r="A825"/>
      <c r="B825" s="3">
        <v>0.86</v>
      </c>
      <c r="C825" s="3">
        <v>0.93</v>
      </c>
    </row>
    <row r="826" spans="1:3" ht="13.8" x14ac:dyDescent="0.2">
      <c r="A826"/>
      <c r="B826" s="3">
        <v>0.86</v>
      </c>
      <c r="C826" s="3">
        <v>0.93</v>
      </c>
    </row>
    <row r="827" spans="1:3" ht="13.8" x14ac:dyDescent="0.2">
      <c r="A827"/>
      <c r="B827" s="3">
        <v>0.86</v>
      </c>
      <c r="C827" s="3">
        <v>0.93</v>
      </c>
    </row>
    <row r="828" spans="1:3" ht="13.8" x14ac:dyDescent="0.2">
      <c r="A828"/>
      <c r="B828" s="3">
        <v>0.86</v>
      </c>
      <c r="C828" s="3">
        <v>0.92</v>
      </c>
    </row>
    <row r="829" spans="1:3" ht="13.8" x14ac:dyDescent="0.2">
      <c r="A829"/>
      <c r="B829" s="3">
        <v>0.85</v>
      </c>
      <c r="C829" s="3">
        <v>0.92</v>
      </c>
    </row>
    <row r="830" spans="1:3" ht="13.8" x14ac:dyDescent="0.2">
      <c r="A830"/>
      <c r="B830" s="3">
        <v>0.85</v>
      </c>
      <c r="C830" s="3">
        <v>0.91</v>
      </c>
    </row>
    <row r="831" spans="1:3" ht="13.8" x14ac:dyDescent="0.2">
      <c r="A831"/>
      <c r="B831" s="3">
        <v>0.84</v>
      </c>
      <c r="C831" s="3">
        <v>0.91</v>
      </c>
    </row>
    <row r="832" spans="1:3" ht="13.8" x14ac:dyDescent="0.2">
      <c r="A832"/>
      <c r="B832" s="3">
        <v>0.84</v>
      </c>
      <c r="C832" s="3">
        <v>0.91</v>
      </c>
    </row>
    <row r="833" spans="1:3" ht="13.8" x14ac:dyDescent="0.2">
      <c r="A833"/>
      <c r="B833" s="3">
        <v>0.83</v>
      </c>
      <c r="C833" s="3">
        <v>0.9</v>
      </c>
    </row>
    <row r="834" spans="1:3" ht="13.8" x14ac:dyDescent="0.2">
      <c r="A834"/>
      <c r="B834" s="3">
        <v>0.83</v>
      </c>
      <c r="C834" s="3">
        <v>0.89</v>
      </c>
    </row>
    <row r="835" spans="1:3" ht="13.8" x14ac:dyDescent="0.2">
      <c r="A835"/>
      <c r="B835" s="3">
        <v>0.82</v>
      </c>
      <c r="C835" s="3">
        <v>0.88</v>
      </c>
    </row>
    <row r="836" spans="1:3" ht="13.8" x14ac:dyDescent="0.2">
      <c r="A836"/>
      <c r="B836" s="3">
        <v>0.82</v>
      </c>
      <c r="C836" s="3">
        <v>0.87</v>
      </c>
    </row>
    <row r="837" spans="1:3" ht="13.8" x14ac:dyDescent="0.2">
      <c r="A837"/>
      <c r="B837" s="3">
        <v>0.82</v>
      </c>
      <c r="C837" s="3">
        <v>0.87</v>
      </c>
    </row>
    <row r="838" spans="1:3" ht="13.8" x14ac:dyDescent="0.2">
      <c r="A838"/>
      <c r="B838" s="3">
        <v>0.81</v>
      </c>
      <c r="C838" s="3">
        <v>0.86</v>
      </c>
    </row>
    <row r="839" spans="1:3" ht="13.8" x14ac:dyDescent="0.2">
      <c r="A839"/>
      <c r="B839" s="3">
        <v>0.81</v>
      </c>
      <c r="C839" s="3">
        <v>0.86</v>
      </c>
    </row>
    <row r="840" spans="1:3" ht="13.8" x14ac:dyDescent="0.2">
      <c r="A840"/>
      <c r="B840" s="3">
        <v>0.8</v>
      </c>
      <c r="C840" s="3">
        <v>0.86</v>
      </c>
    </row>
    <row r="841" spans="1:3" ht="13.8" x14ac:dyDescent="0.2">
      <c r="A841"/>
      <c r="B841" s="3">
        <v>0.8</v>
      </c>
      <c r="C841" s="3">
        <v>0.85</v>
      </c>
    </row>
    <row r="842" spans="1:3" ht="13.8" x14ac:dyDescent="0.2">
      <c r="A842"/>
      <c r="B842" s="3">
        <v>0.8</v>
      </c>
      <c r="C842" s="3">
        <v>0.85</v>
      </c>
    </row>
    <row r="843" spans="1:3" ht="13.8" x14ac:dyDescent="0.2">
      <c r="A843"/>
      <c r="B843" s="3">
        <v>0.8</v>
      </c>
      <c r="C843" s="3">
        <v>0.84</v>
      </c>
    </row>
    <row r="844" spans="1:3" ht="13.8" x14ac:dyDescent="0.2">
      <c r="A844"/>
      <c r="B844" s="3">
        <v>0.8</v>
      </c>
      <c r="C844" s="3">
        <v>0.83</v>
      </c>
    </row>
    <row r="845" spans="1:3" ht="13.8" x14ac:dyDescent="0.2">
      <c r="A845"/>
      <c r="B845" s="3">
        <v>0.79</v>
      </c>
      <c r="C845" s="3">
        <v>0.83</v>
      </c>
    </row>
    <row r="846" spans="1:3" ht="13.8" x14ac:dyDescent="0.2">
      <c r="A846"/>
      <c r="B846" s="3">
        <v>0.79</v>
      </c>
      <c r="C846" s="3">
        <v>0.82</v>
      </c>
    </row>
    <row r="847" spans="1:3" ht="13.8" x14ac:dyDescent="0.2">
      <c r="A847"/>
      <c r="B847" s="3">
        <v>0.78</v>
      </c>
      <c r="C847" s="3">
        <v>0.81</v>
      </c>
    </row>
    <row r="848" spans="1:3" ht="13.8" x14ac:dyDescent="0.2">
      <c r="A848"/>
      <c r="B848" s="3">
        <v>0.78</v>
      </c>
      <c r="C848" s="3">
        <v>0.81</v>
      </c>
    </row>
    <row r="849" spans="1:3" ht="13.8" x14ac:dyDescent="0.2">
      <c r="A849"/>
      <c r="B849" s="3">
        <v>0.77</v>
      </c>
      <c r="C849" s="3">
        <v>0.81</v>
      </c>
    </row>
    <row r="850" spans="1:3" ht="13.8" x14ac:dyDescent="0.2">
      <c r="A850"/>
      <c r="B850" s="3">
        <v>0.77</v>
      </c>
      <c r="C850" s="3">
        <v>0.8</v>
      </c>
    </row>
    <row r="851" spans="1:3" ht="13.8" x14ac:dyDescent="0.2">
      <c r="A851"/>
      <c r="B851" s="3">
        <v>0.77</v>
      </c>
      <c r="C851" s="3">
        <v>0.79</v>
      </c>
    </row>
    <row r="852" spans="1:3" ht="13.8" x14ac:dyDescent="0.2">
      <c r="A852"/>
      <c r="B852" s="3">
        <v>0.77</v>
      </c>
      <c r="C852" s="3">
        <v>0.79</v>
      </c>
    </row>
    <row r="853" spans="1:3" ht="13.8" x14ac:dyDescent="0.2">
      <c r="A853"/>
      <c r="B853" s="3">
        <v>0.77</v>
      </c>
      <c r="C853" s="3">
        <v>0.79</v>
      </c>
    </row>
    <row r="854" spans="1:3" ht="13.8" x14ac:dyDescent="0.2">
      <c r="A854"/>
      <c r="B854" s="3">
        <v>0.76</v>
      </c>
      <c r="C854" s="3">
        <v>0.79</v>
      </c>
    </row>
    <row r="855" spans="1:3" ht="13.8" x14ac:dyDescent="0.2">
      <c r="A855"/>
      <c r="B855" s="3">
        <v>0.75</v>
      </c>
      <c r="C855" s="3">
        <v>0.79</v>
      </c>
    </row>
    <row r="856" spans="1:3" ht="13.8" x14ac:dyDescent="0.2">
      <c r="A856"/>
      <c r="B856" s="3">
        <v>0.75</v>
      </c>
      <c r="C856" s="3">
        <v>0.78</v>
      </c>
    </row>
    <row r="857" spans="1:3" ht="13.8" x14ac:dyDescent="0.2">
      <c r="A857"/>
      <c r="B857" s="3">
        <v>0.74</v>
      </c>
      <c r="C857" s="3">
        <v>0.78</v>
      </c>
    </row>
    <row r="858" spans="1:3" ht="13.8" x14ac:dyDescent="0.2">
      <c r="A858"/>
      <c r="B858" s="3">
        <v>0.74</v>
      </c>
      <c r="C858" s="3">
        <v>0.78</v>
      </c>
    </row>
    <row r="859" spans="1:3" ht="13.8" x14ac:dyDescent="0.2">
      <c r="A859"/>
      <c r="B859" s="3">
        <v>0.73</v>
      </c>
      <c r="C859" s="3">
        <v>0.77</v>
      </c>
    </row>
    <row r="860" spans="1:3" ht="13.8" x14ac:dyDescent="0.2">
      <c r="A860"/>
      <c r="B860" s="3">
        <v>0.72</v>
      </c>
      <c r="C860" s="3">
        <v>0.76</v>
      </c>
    </row>
    <row r="861" spans="1:3" ht="13.8" x14ac:dyDescent="0.2">
      <c r="A861"/>
      <c r="B861" s="3">
        <v>0.72</v>
      </c>
      <c r="C861" s="3">
        <v>0.76</v>
      </c>
    </row>
    <row r="862" spans="1:3" ht="13.8" x14ac:dyDescent="0.2">
      <c r="A862"/>
      <c r="B862" s="3">
        <v>0.71</v>
      </c>
      <c r="C862" s="3">
        <v>0.76</v>
      </c>
    </row>
    <row r="863" spans="1:3" ht="13.8" x14ac:dyDescent="0.2">
      <c r="A863"/>
      <c r="B863" s="3">
        <v>0.7</v>
      </c>
      <c r="C863" s="3">
        <v>0.76</v>
      </c>
    </row>
    <row r="864" spans="1:3" ht="13.8" x14ac:dyDescent="0.2">
      <c r="A864"/>
      <c r="B864" s="3">
        <v>0.69</v>
      </c>
      <c r="C864" s="3">
        <v>0.76</v>
      </c>
    </row>
    <row r="865" spans="1:3" ht="13.8" x14ac:dyDescent="0.2">
      <c r="A865"/>
      <c r="B865" s="3">
        <v>0.68</v>
      </c>
      <c r="C865" s="3">
        <v>0.75</v>
      </c>
    </row>
    <row r="866" spans="1:3" ht="13.8" x14ac:dyDescent="0.2">
      <c r="A866"/>
      <c r="B866" s="3">
        <v>0.68</v>
      </c>
      <c r="C866" s="3">
        <v>0.75</v>
      </c>
    </row>
    <row r="867" spans="1:3" ht="13.8" x14ac:dyDescent="0.2">
      <c r="A867"/>
      <c r="B867" s="3">
        <v>0.68</v>
      </c>
      <c r="C867" s="3">
        <v>0.75</v>
      </c>
    </row>
    <row r="868" spans="1:3" ht="13.8" x14ac:dyDescent="0.2">
      <c r="A868"/>
      <c r="B868" s="3">
        <v>0.68</v>
      </c>
      <c r="C868" s="3">
        <v>0.75</v>
      </c>
    </row>
    <row r="869" spans="1:3" ht="13.8" x14ac:dyDescent="0.2">
      <c r="A869"/>
      <c r="B869" s="3">
        <v>0.68</v>
      </c>
      <c r="C869" s="3">
        <v>0.74</v>
      </c>
    </row>
    <row r="870" spans="1:3" ht="13.8" x14ac:dyDescent="0.2">
      <c r="A870"/>
      <c r="B870" s="3">
        <v>0.67</v>
      </c>
      <c r="C870" s="3">
        <v>0.73</v>
      </c>
    </row>
    <row r="871" spans="1:3" ht="13.8" x14ac:dyDescent="0.2">
      <c r="A871"/>
      <c r="B871" s="3">
        <v>0.67</v>
      </c>
      <c r="C871" s="3">
        <v>0.73</v>
      </c>
    </row>
    <row r="872" spans="1:3" ht="13.8" x14ac:dyDescent="0.2">
      <c r="A872"/>
      <c r="B872" s="3">
        <v>0.66</v>
      </c>
      <c r="C872" s="3">
        <v>0.73</v>
      </c>
    </row>
    <row r="873" spans="1:3" ht="13.8" x14ac:dyDescent="0.2">
      <c r="A873"/>
      <c r="B873" s="3">
        <v>0.66</v>
      </c>
      <c r="C873" s="3">
        <v>0.73</v>
      </c>
    </row>
    <row r="874" spans="1:3" ht="13.8" x14ac:dyDescent="0.2">
      <c r="A874"/>
      <c r="B874" s="3">
        <v>0.66</v>
      </c>
      <c r="C874" s="3">
        <v>0.71</v>
      </c>
    </row>
    <row r="875" spans="1:3" ht="13.8" x14ac:dyDescent="0.2">
      <c r="A875"/>
      <c r="B875" s="3">
        <v>0.66</v>
      </c>
      <c r="C875" s="3">
        <v>0.71</v>
      </c>
    </row>
    <row r="876" spans="1:3" ht="13.8" x14ac:dyDescent="0.2">
      <c r="A876"/>
      <c r="B876" s="3">
        <v>0.65</v>
      </c>
      <c r="C876" s="3">
        <v>0.71</v>
      </c>
    </row>
    <row r="877" spans="1:3" ht="13.8" x14ac:dyDescent="0.2">
      <c r="A877"/>
      <c r="B877" s="3">
        <v>0.65</v>
      </c>
      <c r="C877" s="3">
        <v>0.7</v>
      </c>
    </row>
    <row r="878" spans="1:3" ht="13.8" x14ac:dyDescent="0.2">
      <c r="A878"/>
      <c r="B878" s="3">
        <v>0.65</v>
      </c>
      <c r="C878" s="3">
        <v>0.7</v>
      </c>
    </row>
    <row r="879" spans="1:3" ht="13.8" x14ac:dyDescent="0.2">
      <c r="A879"/>
      <c r="B879" s="3">
        <v>0.65</v>
      </c>
      <c r="C879" s="3">
        <v>0.69</v>
      </c>
    </row>
    <row r="880" spans="1:3" ht="13.8" x14ac:dyDescent="0.2">
      <c r="A880"/>
      <c r="B880" s="3">
        <v>0.65</v>
      </c>
      <c r="C880" s="3">
        <v>0.69</v>
      </c>
    </row>
    <row r="881" spans="1:3" ht="13.8" x14ac:dyDescent="0.2">
      <c r="A881"/>
      <c r="B881" s="3">
        <v>0.64</v>
      </c>
      <c r="C881" s="3">
        <v>0.68</v>
      </c>
    </row>
    <row r="882" spans="1:3" ht="13.8" x14ac:dyDescent="0.2">
      <c r="A882"/>
      <c r="B882" s="3">
        <v>0.63</v>
      </c>
      <c r="C882" s="3">
        <v>0.68</v>
      </c>
    </row>
    <row r="883" spans="1:3" ht="13.8" x14ac:dyDescent="0.2">
      <c r="A883"/>
      <c r="B883" s="3">
        <v>0.63</v>
      </c>
      <c r="C883" s="3">
        <v>0.68</v>
      </c>
    </row>
    <row r="884" spans="1:3" ht="13.8" x14ac:dyDescent="0.2">
      <c r="A884"/>
      <c r="B884" s="3">
        <v>0.63</v>
      </c>
      <c r="C884" s="3">
        <v>0.67</v>
      </c>
    </row>
    <row r="885" spans="1:3" ht="13.8" x14ac:dyDescent="0.2">
      <c r="A885"/>
      <c r="B885" s="3">
        <v>0.63</v>
      </c>
      <c r="C885" s="3">
        <v>0.66</v>
      </c>
    </row>
    <row r="886" spans="1:3" ht="13.8" x14ac:dyDescent="0.2">
      <c r="A886"/>
      <c r="B886" s="3">
        <v>0.62</v>
      </c>
      <c r="C886" s="3">
        <v>0.66</v>
      </c>
    </row>
    <row r="887" spans="1:3" ht="13.8" x14ac:dyDescent="0.2">
      <c r="A887"/>
      <c r="B887" s="3">
        <v>0.62</v>
      </c>
      <c r="C887" s="3">
        <v>0.66</v>
      </c>
    </row>
    <row r="888" spans="1:3" ht="13.8" x14ac:dyDescent="0.2">
      <c r="A888"/>
      <c r="B888" s="3">
        <v>0.62</v>
      </c>
      <c r="C888" s="3">
        <v>0.65</v>
      </c>
    </row>
    <row r="889" spans="1:3" ht="13.8" x14ac:dyDescent="0.2">
      <c r="A889"/>
      <c r="B889" s="3">
        <v>0.61</v>
      </c>
      <c r="C889" s="3">
        <v>0.65</v>
      </c>
    </row>
    <row r="890" spans="1:3" ht="13.8" x14ac:dyDescent="0.2">
      <c r="A890"/>
      <c r="B890" s="3">
        <v>0.61</v>
      </c>
      <c r="C890" s="3">
        <v>0.65</v>
      </c>
    </row>
    <row r="891" spans="1:3" ht="13.8" x14ac:dyDescent="0.2">
      <c r="A891"/>
      <c r="B891" s="3">
        <v>0.61</v>
      </c>
      <c r="C891" s="3">
        <v>0.65</v>
      </c>
    </row>
    <row r="892" spans="1:3" ht="13.8" x14ac:dyDescent="0.2">
      <c r="A892"/>
      <c r="B892" s="3">
        <v>0.6</v>
      </c>
      <c r="C892" s="3">
        <v>0.64</v>
      </c>
    </row>
    <row r="893" spans="1:3" ht="13.8" x14ac:dyDescent="0.2">
      <c r="A893"/>
      <c r="B893" s="3">
        <v>0.6</v>
      </c>
      <c r="C893" s="3">
        <v>0.64</v>
      </c>
    </row>
    <row r="894" spans="1:3" ht="13.8" x14ac:dyDescent="0.2">
      <c r="A894"/>
      <c r="B894" s="3">
        <v>0.59</v>
      </c>
      <c r="C894" s="3">
        <v>0.63</v>
      </c>
    </row>
    <row r="895" spans="1:3" ht="13.8" x14ac:dyDescent="0.2">
      <c r="A895"/>
      <c r="B895" s="3">
        <v>0.59</v>
      </c>
      <c r="C895" s="3">
        <v>0.63</v>
      </c>
    </row>
    <row r="896" spans="1:3" ht="13.8" x14ac:dyDescent="0.2">
      <c r="A896"/>
      <c r="B896" s="3">
        <v>0.57999999999999996</v>
      </c>
      <c r="C896" s="3">
        <v>0.63</v>
      </c>
    </row>
    <row r="897" spans="1:3" ht="13.8" x14ac:dyDescent="0.2">
      <c r="A897"/>
      <c r="B897" s="3">
        <v>0.57999999999999996</v>
      </c>
      <c r="C897" s="3">
        <v>0.62</v>
      </c>
    </row>
    <row r="898" spans="1:3" ht="13.8" x14ac:dyDescent="0.2">
      <c r="A898"/>
      <c r="B898" s="3">
        <v>0.56999999999999995</v>
      </c>
      <c r="C898" s="3">
        <v>0.62</v>
      </c>
    </row>
    <row r="899" spans="1:3" ht="13.8" x14ac:dyDescent="0.2">
      <c r="A899"/>
      <c r="B899" s="3">
        <v>0.56999999999999995</v>
      </c>
      <c r="C899" s="3">
        <v>0.62</v>
      </c>
    </row>
    <row r="900" spans="1:3" ht="13.8" x14ac:dyDescent="0.2">
      <c r="A900"/>
      <c r="B900" s="3">
        <v>0.56000000000000005</v>
      </c>
      <c r="C900" s="3">
        <v>0.62</v>
      </c>
    </row>
    <row r="901" spans="1:3" ht="13.8" x14ac:dyDescent="0.2">
      <c r="A901"/>
      <c r="B901" s="3">
        <v>0.56000000000000005</v>
      </c>
      <c r="C901" s="3">
        <v>0.61</v>
      </c>
    </row>
    <row r="902" spans="1:3" ht="13.8" x14ac:dyDescent="0.2">
      <c r="A902"/>
      <c r="B902" s="3">
        <v>0.55000000000000004</v>
      </c>
      <c r="C902" s="3">
        <v>0.61</v>
      </c>
    </row>
    <row r="903" spans="1:3" ht="13.8" x14ac:dyDescent="0.2">
      <c r="A903"/>
      <c r="B903" s="3">
        <v>0.55000000000000004</v>
      </c>
      <c r="C903" s="3">
        <v>0.61</v>
      </c>
    </row>
    <row r="904" spans="1:3" ht="13.8" x14ac:dyDescent="0.2">
      <c r="A904"/>
      <c r="B904" s="3">
        <v>0.55000000000000004</v>
      </c>
      <c r="C904" s="3">
        <v>0.6</v>
      </c>
    </row>
    <row r="905" spans="1:3" ht="13.8" x14ac:dyDescent="0.2">
      <c r="A905"/>
      <c r="B905" s="3">
        <v>0.54</v>
      </c>
      <c r="C905" s="3">
        <v>0.6</v>
      </c>
    </row>
    <row r="906" spans="1:3" ht="13.8" x14ac:dyDescent="0.2">
      <c r="A906"/>
      <c r="B906" s="3">
        <v>0.54</v>
      </c>
      <c r="C906" s="3">
        <v>0.59</v>
      </c>
    </row>
    <row r="907" spans="1:3" ht="13.8" x14ac:dyDescent="0.2">
      <c r="A907"/>
      <c r="B907" s="3">
        <v>0.54</v>
      </c>
      <c r="C907" s="3">
        <v>0.59</v>
      </c>
    </row>
    <row r="908" spans="1:3" ht="13.8" x14ac:dyDescent="0.2">
      <c r="A908"/>
      <c r="B908" s="3">
        <v>0.54</v>
      </c>
      <c r="C908" s="3">
        <v>0.59</v>
      </c>
    </row>
    <row r="909" spans="1:3" ht="13.8" x14ac:dyDescent="0.2">
      <c r="A909"/>
      <c r="B909" s="3">
        <v>0.54</v>
      </c>
      <c r="C909" s="3">
        <v>0.57999999999999996</v>
      </c>
    </row>
    <row r="910" spans="1:3" ht="13.8" x14ac:dyDescent="0.2">
      <c r="A910"/>
      <c r="B910" s="3">
        <v>0.53</v>
      </c>
      <c r="C910" s="3">
        <v>0.57999999999999996</v>
      </c>
    </row>
    <row r="911" spans="1:3" ht="13.8" x14ac:dyDescent="0.2">
      <c r="A911"/>
      <c r="B911" s="3">
        <v>0.53</v>
      </c>
      <c r="C911" s="3">
        <v>0.57999999999999996</v>
      </c>
    </row>
    <row r="912" spans="1:3" ht="13.8" x14ac:dyDescent="0.2">
      <c r="A912"/>
      <c r="B912" s="3">
        <v>0.53</v>
      </c>
      <c r="C912" s="3">
        <v>0.56999999999999995</v>
      </c>
    </row>
    <row r="913" spans="1:3" ht="13.8" x14ac:dyDescent="0.2">
      <c r="A913"/>
      <c r="B913" s="3">
        <v>0.52</v>
      </c>
      <c r="C913" s="3">
        <v>0.56999999999999995</v>
      </c>
    </row>
    <row r="914" spans="1:3" ht="13.8" x14ac:dyDescent="0.2">
      <c r="A914"/>
      <c r="B914" s="3">
        <v>0.52</v>
      </c>
      <c r="C914" s="3">
        <v>0.56000000000000005</v>
      </c>
    </row>
    <row r="915" spans="1:3" ht="13.8" x14ac:dyDescent="0.2">
      <c r="A915"/>
      <c r="B915" s="3">
        <v>0.52</v>
      </c>
      <c r="C915" s="3">
        <v>0.56000000000000005</v>
      </c>
    </row>
    <row r="916" spans="1:3" ht="13.8" x14ac:dyDescent="0.2">
      <c r="A916"/>
      <c r="B916" s="3">
        <v>0.52</v>
      </c>
      <c r="C916" s="3">
        <v>0.55000000000000004</v>
      </c>
    </row>
    <row r="917" spans="1:3" ht="13.8" x14ac:dyDescent="0.2">
      <c r="A917"/>
      <c r="B917" s="3">
        <v>0.52</v>
      </c>
      <c r="C917" s="3">
        <v>0.55000000000000004</v>
      </c>
    </row>
    <row r="918" spans="1:3" ht="13.8" x14ac:dyDescent="0.2">
      <c r="A918"/>
      <c r="B918" s="3">
        <v>0.52</v>
      </c>
      <c r="C918" s="3">
        <v>0.55000000000000004</v>
      </c>
    </row>
    <row r="919" spans="1:3" ht="13.8" x14ac:dyDescent="0.2">
      <c r="A919"/>
      <c r="B919" s="3">
        <v>0.51</v>
      </c>
      <c r="C919" s="3">
        <v>0.54</v>
      </c>
    </row>
    <row r="920" spans="1:3" ht="13.8" x14ac:dyDescent="0.2">
      <c r="A920"/>
      <c r="B920" s="3">
        <v>0.5</v>
      </c>
      <c r="C920" s="3">
        <v>0.54</v>
      </c>
    </row>
    <row r="921" spans="1:3" ht="13.8" x14ac:dyDescent="0.2">
      <c r="A921"/>
      <c r="B921" s="3">
        <v>0.5</v>
      </c>
      <c r="C921" s="3">
        <v>0.53</v>
      </c>
    </row>
    <row r="922" spans="1:3" ht="13.8" x14ac:dyDescent="0.2">
      <c r="A922"/>
      <c r="B922" s="3">
        <v>0.5</v>
      </c>
      <c r="C922" s="3">
        <v>0.52</v>
      </c>
    </row>
    <row r="923" spans="1:3" ht="13.8" x14ac:dyDescent="0.2">
      <c r="A923"/>
      <c r="B923" s="3">
        <v>0.49</v>
      </c>
      <c r="C923" s="3">
        <v>0.52</v>
      </c>
    </row>
    <row r="924" spans="1:3" ht="13.8" x14ac:dyDescent="0.2">
      <c r="A924"/>
      <c r="B924" s="3">
        <v>0.49</v>
      </c>
      <c r="C924" s="3">
        <v>0.51</v>
      </c>
    </row>
    <row r="925" spans="1:3" ht="13.8" x14ac:dyDescent="0.2">
      <c r="A925"/>
      <c r="B925" s="3">
        <v>0.49</v>
      </c>
      <c r="C925" s="3">
        <v>0.51</v>
      </c>
    </row>
    <row r="926" spans="1:3" ht="13.8" x14ac:dyDescent="0.2">
      <c r="A926"/>
      <c r="B926" s="3">
        <v>0.49</v>
      </c>
      <c r="C926" s="3">
        <v>0.5</v>
      </c>
    </row>
    <row r="927" spans="1:3" ht="13.8" x14ac:dyDescent="0.2">
      <c r="A927"/>
      <c r="B927" s="3">
        <v>0.48</v>
      </c>
      <c r="C927" s="3">
        <v>0.5</v>
      </c>
    </row>
    <row r="928" spans="1:3" ht="13.8" x14ac:dyDescent="0.2">
      <c r="A928"/>
      <c r="B928" s="3">
        <v>0.48</v>
      </c>
      <c r="C928" s="3">
        <v>0.5</v>
      </c>
    </row>
    <row r="929" spans="1:3" ht="13.8" x14ac:dyDescent="0.2">
      <c r="A929"/>
      <c r="B929" s="3">
        <v>0.48</v>
      </c>
      <c r="C929" s="3">
        <v>0.49</v>
      </c>
    </row>
    <row r="930" spans="1:3" ht="13.8" x14ac:dyDescent="0.2">
      <c r="A930"/>
      <c r="B930" s="3">
        <v>0.47</v>
      </c>
      <c r="C930" s="3">
        <v>0.49</v>
      </c>
    </row>
    <row r="931" spans="1:3" ht="13.8" x14ac:dyDescent="0.2">
      <c r="A931"/>
      <c r="B931" s="3">
        <v>0.47</v>
      </c>
      <c r="C931" s="3">
        <v>0.49</v>
      </c>
    </row>
    <row r="932" spans="1:3" ht="13.8" x14ac:dyDescent="0.2">
      <c r="A932"/>
      <c r="B932" s="3">
        <v>0.47</v>
      </c>
      <c r="C932" s="3">
        <v>0.49</v>
      </c>
    </row>
    <row r="933" spans="1:3" ht="13.8" x14ac:dyDescent="0.2">
      <c r="A933"/>
      <c r="B933" s="3">
        <v>0.47</v>
      </c>
      <c r="C933" s="3">
        <v>0.49</v>
      </c>
    </row>
    <row r="934" spans="1:3" ht="13.8" x14ac:dyDescent="0.2">
      <c r="A934"/>
      <c r="B934" s="3">
        <v>0.47</v>
      </c>
      <c r="C934" s="3">
        <v>0.48</v>
      </c>
    </row>
    <row r="935" spans="1:3" ht="13.8" x14ac:dyDescent="0.2">
      <c r="A935"/>
      <c r="B935" s="3">
        <v>0.46</v>
      </c>
      <c r="C935" s="3">
        <v>0.48</v>
      </c>
    </row>
    <row r="936" spans="1:3" ht="13.8" x14ac:dyDescent="0.2">
      <c r="A936"/>
      <c r="B936" s="3">
        <v>0.46</v>
      </c>
      <c r="C936" s="3">
        <v>0.48</v>
      </c>
    </row>
    <row r="937" spans="1:3" ht="13.8" x14ac:dyDescent="0.2">
      <c r="A937"/>
      <c r="B937" s="3">
        <v>0.46</v>
      </c>
      <c r="C937" s="3">
        <v>0.47</v>
      </c>
    </row>
    <row r="938" spans="1:3" ht="13.8" x14ac:dyDescent="0.2">
      <c r="A938"/>
      <c r="B938" s="3">
        <v>0.46</v>
      </c>
      <c r="C938" s="3">
        <v>0.47</v>
      </c>
    </row>
    <row r="939" spans="1:3" ht="13.8" x14ac:dyDescent="0.2">
      <c r="A939"/>
      <c r="B939" s="3">
        <v>0.45</v>
      </c>
      <c r="C939" s="3">
        <v>0.46</v>
      </c>
    </row>
    <row r="940" spans="1:3" ht="13.8" x14ac:dyDescent="0.2">
      <c r="A940"/>
      <c r="B940" s="3">
        <v>0.45</v>
      </c>
      <c r="C940" s="3">
        <v>0.46</v>
      </c>
    </row>
    <row r="941" spans="1:3" ht="13.8" x14ac:dyDescent="0.2">
      <c r="A941"/>
      <c r="B941" s="3">
        <v>0.44</v>
      </c>
      <c r="C941" s="3">
        <v>0.45</v>
      </c>
    </row>
    <row r="942" spans="1:3" ht="13.8" x14ac:dyDescent="0.2">
      <c r="A942"/>
      <c r="B942" s="3">
        <v>0.44</v>
      </c>
      <c r="C942" s="3">
        <v>0.45</v>
      </c>
    </row>
    <row r="943" spans="1:3" ht="13.8" x14ac:dyDescent="0.2">
      <c r="A943"/>
      <c r="B943" s="3">
        <v>0.44</v>
      </c>
      <c r="C943" s="3">
        <v>0.44</v>
      </c>
    </row>
    <row r="944" spans="1:3" ht="13.8" x14ac:dyDescent="0.2">
      <c r="A944"/>
      <c r="B944" s="3">
        <v>0.44</v>
      </c>
      <c r="C944" s="3">
        <v>0.44</v>
      </c>
    </row>
    <row r="945" spans="1:3" ht="13.8" x14ac:dyDescent="0.2">
      <c r="A945"/>
      <c r="B945" s="3">
        <v>0.44</v>
      </c>
      <c r="C945" s="3">
        <v>0.44</v>
      </c>
    </row>
    <row r="946" spans="1:3" ht="13.8" x14ac:dyDescent="0.2">
      <c r="A946"/>
      <c r="B946" s="3">
        <v>0.43</v>
      </c>
      <c r="C946" s="3">
        <v>0.43</v>
      </c>
    </row>
    <row r="947" spans="1:3" ht="13.8" x14ac:dyDescent="0.2">
      <c r="A947"/>
      <c r="B947" s="3">
        <v>0.43</v>
      </c>
      <c r="C947" s="3">
        <v>0.43</v>
      </c>
    </row>
    <row r="948" spans="1:3" ht="13.8" x14ac:dyDescent="0.2">
      <c r="A948"/>
      <c r="B948" s="3">
        <v>0.42</v>
      </c>
      <c r="C948" s="3">
        <v>0.42</v>
      </c>
    </row>
    <row r="949" spans="1:3" ht="13.8" x14ac:dyDescent="0.2">
      <c r="A949"/>
      <c r="B949" s="3">
        <v>0.42</v>
      </c>
      <c r="C949" s="3">
        <v>0.42</v>
      </c>
    </row>
    <row r="950" spans="1:3" ht="13.8" x14ac:dyDescent="0.2">
      <c r="A950"/>
      <c r="B950" s="3">
        <v>0.42</v>
      </c>
      <c r="C950" s="3">
        <v>0.41</v>
      </c>
    </row>
    <row r="951" spans="1:3" ht="13.8" x14ac:dyDescent="0.2">
      <c r="A951"/>
      <c r="B951" s="3">
        <v>0.42</v>
      </c>
      <c r="C951" s="3">
        <v>0.41</v>
      </c>
    </row>
    <row r="952" spans="1:3" ht="13.8" x14ac:dyDescent="0.2">
      <c r="A952"/>
      <c r="B952" s="3">
        <v>0.42</v>
      </c>
      <c r="C952" s="3">
        <v>0.41</v>
      </c>
    </row>
    <row r="953" spans="1:3" ht="13.8" x14ac:dyDescent="0.2">
      <c r="A953"/>
      <c r="B953" s="3">
        <v>0.41</v>
      </c>
      <c r="C953" s="3">
        <v>0.4</v>
      </c>
    </row>
    <row r="954" spans="1:3" ht="13.8" x14ac:dyDescent="0.2">
      <c r="A954"/>
      <c r="B954" s="3">
        <v>0.41</v>
      </c>
      <c r="C954" s="3">
        <v>0.4</v>
      </c>
    </row>
    <row r="955" spans="1:3" ht="13.8" x14ac:dyDescent="0.2">
      <c r="A955"/>
      <c r="B955" s="3">
        <v>0.41</v>
      </c>
      <c r="C955" s="3">
        <v>0.4</v>
      </c>
    </row>
    <row r="956" spans="1:3" ht="13.8" x14ac:dyDescent="0.2">
      <c r="A956"/>
      <c r="B956" s="3">
        <v>0.4</v>
      </c>
      <c r="C956" s="3">
        <v>0.4</v>
      </c>
    </row>
    <row r="957" spans="1:3" ht="13.8" x14ac:dyDescent="0.2">
      <c r="A957"/>
      <c r="B957" s="3">
        <v>0.4</v>
      </c>
      <c r="C957" s="3">
        <v>0.4</v>
      </c>
    </row>
    <row r="958" spans="1:3" ht="13.8" x14ac:dyDescent="0.2">
      <c r="A958"/>
      <c r="B958" s="3">
        <v>0.4</v>
      </c>
      <c r="C958" s="3">
        <v>0.39</v>
      </c>
    </row>
    <row r="959" spans="1:3" ht="13.8" x14ac:dyDescent="0.2">
      <c r="A959"/>
      <c r="B959" s="3">
        <v>0.4</v>
      </c>
      <c r="C959" s="3">
        <v>0.39</v>
      </c>
    </row>
    <row r="960" spans="1:3" ht="13.8" x14ac:dyDescent="0.2">
      <c r="A960"/>
      <c r="B960" s="3">
        <v>0.39</v>
      </c>
      <c r="C960" s="3">
        <v>0.39</v>
      </c>
    </row>
    <row r="961" spans="1:3" ht="13.8" x14ac:dyDescent="0.2">
      <c r="A961"/>
      <c r="B961" s="3">
        <v>0.39</v>
      </c>
      <c r="C961" s="3">
        <v>0.38</v>
      </c>
    </row>
    <row r="962" spans="1:3" ht="13.8" x14ac:dyDescent="0.2">
      <c r="A962"/>
      <c r="B962" s="3">
        <v>0.38</v>
      </c>
      <c r="C962" s="3">
        <v>0.38</v>
      </c>
    </row>
    <row r="963" spans="1:3" ht="13.8" x14ac:dyDescent="0.2">
      <c r="A963"/>
      <c r="B963" s="3">
        <v>0.38</v>
      </c>
      <c r="C963" s="3">
        <v>0.37</v>
      </c>
    </row>
    <row r="964" spans="1:3" ht="13.8" x14ac:dyDescent="0.2">
      <c r="A964"/>
      <c r="B964" s="3">
        <v>0.38</v>
      </c>
      <c r="C964" s="3">
        <v>0.37</v>
      </c>
    </row>
    <row r="965" spans="1:3" ht="13.8" x14ac:dyDescent="0.2">
      <c r="A965"/>
      <c r="B965" s="3">
        <v>0.38</v>
      </c>
      <c r="C965" s="3">
        <v>0.37</v>
      </c>
    </row>
    <row r="966" spans="1:3" ht="13.8" x14ac:dyDescent="0.2">
      <c r="A966"/>
      <c r="B966" s="3">
        <v>0.37</v>
      </c>
      <c r="C966" s="3">
        <v>0.37</v>
      </c>
    </row>
    <row r="967" spans="1:3" ht="13.8" x14ac:dyDescent="0.2">
      <c r="A967"/>
      <c r="B967" s="3">
        <v>0.37</v>
      </c>
      <c r="C967" s="3">
        <v>0.37</v>
      </c>
    </row>
    <row r="968" spans="1:3" ht="13.8" x14ac:dyDescent="0.2">
      <c r="A968"/>
      <c r="B968" s="3">
        <v>0.37</v>
      </c>
      <c r="C968" s="3">
        <v>0.36</v>
      </c>
    </row>
    <row r="969" spans="1:3" ht="13.8" x14ac:dyDescent="0.2">
      <c r="A969"/>
      <c r="B969" s="3">
        <v>0.37</v>
      </c>
      <c r="C969" s="3">
        <v>0.36</v>
      </c>
    </row>
    <row r="970" spans="1:3" ht="13.8" x14ac:dyDescent="0.2">
      <c r="A970"/>
      <c r="B970" s="3">
        <v>0.36</v>
      </c>
      <c r="C970" s="3">
        <v>0.36</v>
      </c>
    </row>
    <row r="971" spans="1:3" ht="13.8" x14ac:dyDescent="0.2">
      <c r="A971"/>
      <c r="B971" s="3">
        <v>0.36</v>
      </c>
      <c r="C971" s="3">
        <v>0.36</v>
      </c>
    </row>
    <row r="972" spans="1:3" ht="13.8" x14ac:dyDescent="0.2">
      <c r="A972"/>
      <c r="B972" s="3">
        <v>0.36</v>
      </c>
      <c r="C972" s="3">
        <v>0.35</v>
      </c>
    </row>
    <row r="973" spans="1:3" ht="13.8" x14ac:dyDescent="0.2">
      <c r="A973"/>
      <c r="B973" s="3">
        <v>0.36</v>
      </c>
      <c r="C973" s="3">
        <v>0.35</v>
      </c>
    </row>
    <row r="974" spans="1:3" ht="13.8" x14ac:dyDescent="0.2">
      <c r="A974"/>
      <c r="B974" s="3">
        <v>0.36</v>
      </c>
      <c r="C974" s="3">
        <v>0.34</v>
      </c>
    </row>
    <row r="975" spans="1:3" ht="13.8" x14ac:dyDescent="0.2">
      <c r="A975"/>
      <c r="B975" s="3">
        <v>0.35</v>
      </c>
      <c r="C975" s="3">
        <v>0.34</v>
      </c>
    </row>
    <row r="976" spans="1:3" ht="13.8" x14ac:dyDescent="0.2">
      <c r="A976"/>
      <c r="B976" s="3">
        <v>0.35</v>
      </c>
      <c r="C976" s="3">
        <v>0.34</v>
      </c>
    </row>
    <row r="977" spans="1:3" ht="13.8" x14ac:dyDescent="0.2">
      <c r="A977"/>
      <c r="B977" s="3">
        <v>0.35</v>
      </c>
      <c r="C977" s="3">
        <v>0.33</v>
      </c>
    </row>
    <row r="978" spans="1:3" ht="13.8" x14ac:dyDescent="0.2">
      <c r="A978"/>
      <c r="B978" s="3">
        <v>0.35</v>
      </c>
      <c r="C978" s="3">
        <v>0.33</v>
      </c>
    </row>
    <row r="979" spans="1:3" ht="13.8" x14ac:dyDescent="0.2">
      <c r="A979"/>
      <c r="B979" s="3">
        <v>0.35</v>
      </c>
      <c r="C979" s="3">
        <v>0.33</v>
      </c>
    </row>
    <row r="980" spans="1:3" ht="13.8" x14ac:dyDescent="0.2">
      <c r="A980"/>
      <c r="B980" s="3">
        <v>0.35</v>
      </c>
      <c r="C980" s="3">
        <v>0.32</v>
      </c>
    </row>
    <row r="981" spans="1:3" ht="13.8" x14ac:dyDescent="0.2">
      <c r="A981"/>
      <c r="B981" s="3">
        <v>0.34</v>
      </c>
      <c r="C981" s="3">
        <v>0.32</v>
      </c>
    </row>
    <row r="982" spans="1:3" ht="13.8" x14ac:dyDescent="0.2">
      <c r="A982"/>
      <c r="B982" s="3">
        <v>0.34</v>
      </c>
      <c r="C982" s="3">
        <v>0.32</v>
      </c>
    </row>
    <row r="983" spans="1:3" ht="13.8" x14ac:dyDescent="0.2">
      <c r="A983"/>
      <c r="B983" s="3">
        <v>0.34</v>
      </c>
      <c r="C983" s="3">
        <v>0.31</v>
      </c>
    </row>
    <row r="984" spans="1:3" ht="13.8" x14ac:dyDescent="0.2">
      <c r="A984"/>
      <c r="B984" s="3">
        <v>0.34</v>
      </c>
      <c r="C984" s="3">
        <v>0.31</v>
      </c>
    </row>
    <row r="985" spans="1:3" ht="13.8" x14ac:dyDescent="0.2">
      <c r="A985"/>
      <c r="B985" s="3">
        <v>0.34</v>
      </c>
      <c r="C985" s="3">
        <v>0.31</v>
      </c>
    </row>
    <row r="986" spans="1:3" ht="13.8" x14ac:dyDescent="0.2">
      <c r="A986"/>
      <c r="B986" s="3">
        <v>0.33</v>
      </c>
      <c r="C986" s="3">
        <v>0.31</v>
      </c>
    </row>
    <row r="987" spans="1:3" ht="13.8" x14ac:dyDescent="0.2">
      <c r="A987"/>
      <c r="B987" s="3">
        <v>0.33</v>
      </c>
      <c r="C987" s="3">
        <v>0.3</v>
      </c>
    </row>
    <row r="988" spans="1:3" ht="13.8" x14ac:dyDescent="0.2">
      <c r="A988"/>
      <c r="B988" s="3">
        <v>0.33</v>
      </c>
      <c r="C988" s="3">
        <v>0.3</v>
      </c>
    </row>
    <row r="989" spans="1:3" ht="13.8" x14ac:dyDescent="0.2">
      <c r="A989"/>
      <c r="B989" s="3">
        <v>0.33</v>
      </c>
      <c r="C989" s="3">
        <v>0.28999999999999998</v>
      </c>
    </row>
    <row r="990" spans="1:3" ht="13.8" x14ac:dyDescent="0.2">
      <c r="A990"/>
      <c r="B990" s="3">
        <v>0.33</v>
      </c>
      <c r="C990" s="3">
        <v>0.28999999999999998</v>
      </c>
    </row>
    <row r="991" spans="1:3" ht="13.8" x14ac:dyDescent="0.2">
      <c r="A991"/>
      <c r="B991" s="3">
        <v>0.32</v>
      </c>
      <c r="C991" s="3">
        <v>0.28999999999999998</v>
      </c>
    </row>
    <row r="992" spans="1:3" ht="13.8" x14ac:dyDescent="0.2">
      <c r="A992"/>
      <c r="B992" s="3">
        <v>0.32</v>
      </c>
      <c r="C992" s="3">
        <v>0.28999999999999998</v>
      </c>
    </row>
    <row r="993" spans="1:3" ht="13.8" x14ac:dyDescent="0.2">
      <c r="A993"/>
      <c r="B993" s="3">
        <v>0.32</v>
      </c>
      <c r="C993" s="3">
        <v>0.28000000000000003</v>
      </c>
    </row>
    <row r="994" spans="1:3" ht="13.8" x14ac:dyDescent="0.2">
      <c r="A994"/>
      <c r="B994" s="3">
        <v>0.32</v>
      </c>
      <c r="C994" s="3">
        <v>0.28000000000000003</v>
      </c>
    </row>
    <row r="995" spans="1:3" ht="13.8" x14ac:dyDescent="0.2">
      <c r="A995"/>
      <c r="B995" s="3">
        <v>0.32</v>
      </c>
      <c r="C995" s="3">
        <v>0.28000000000000003</v>
      </c>
    </row>
    <row r="996" spans="1:3" ht="13.8" x14ac:dyDescent="0.2">
      <c r="A996"/>
      <c r="B996" s="3">
        <v>0.32</v>
      </c>
      <c r="C996" s="3">
        <v>0.27</v>
      </c>
    </row>
    <row r="997" spans="1:3" ht="13.8" x14ac:dyDescent="0.2">
      <c r="A997"/>
      <c r="B997" s="3">
        <v>0.31</v>
      </c>
      <c r="C997" s="3">
        <v>0.27</v>
      </c>
    </row>
    <row r="998" spans="1:3" ht="13.8" x14ac:dyDescent="0.2">
      <c r="A998"/>
      <c r="B998" s="3">
        <v>0.31</v>
      </c>
      <c r="C998" s="3">
        <v>0.27</v>
      </c>
    </row>
    <row r="999" spans="1:3" ht="13.8" x14ac:dyDescent="0.2">
      <c r="A999"/>
      <c r="B999" s="3">
        <v>0.31</v>
      </c>
      <c r="C999" s="3">
        <v>0.27</v>
      </c>
    </row>
    <row r="1000" spans="1:3" ht="13.8" x14ac:dyDescent="0.2">
      <c r="A1000"/>
      <c r="B1000" s="3">
        <v>0.31</v>
      </c>
      <c r="C1000" s="3">
        <v>0.27</v>
      </c>
    </row>
    <row r="1001" spans="1:3" ht="13.8" x14ac:dyDescent="0.2">
      <c r="A1001"/>
      <c r="B1001" s="3">
        <v>0.31</v>
      </c>
      <c r="C1001" s="3">
        <v>0.26</v>
      </c>
    </row>
    <row r="1002" spans="1:3" ht="13.8" x14ac:dyDescent="0.2">
      <c r="A1002"/>
      <c r="B1002" s="3">
        <v>0.3</v>
      </c>
      <c r="C1002" s="3">
        <v>0.26</v>
      </c>
    </row>
    <row r="1003" spans="1:3" ht="13.8" x14ac:dyDescent="0.2">
      <c r="A1003"/>
      <c r="B1003" s="3">
        <v>0.3</v>
      </c>
      <c r="C1003" s="3">
        <v>0.26</v>
      </c>
    </row>
    <row r="1004" spans="1:3" ht="13.8" x14ac:dyDescent="0.2">
      <c r="A1004"/>
      <c r="B1004" s="3">
        <v>0.3</v>
      </c>
      <c r="C1004" s="3">
        <v>0.25</v>
      </c>
    </row>
    <row r="1005" spans="1:3" ht="13.8" x14ac:dyDescent="0.2">
      <c r="A1005"/>
      <c r="B1005" s="3">
        <v>0.3</v>
      </c>
      <c r="C1005" s="3">
        <v>0.24</v>
      </c>
    </row>
    <row r="1006" spans="1:3" ht="13.8" x14ac:dyDescent="0.2">
      <c r="A1006"/>
      <c r="B1006" s="3">
        <v>0.3</v>
      </c>
      <c r="C1006" s="3">
        <v>0.23</v>
      </c>
    </row>
    <row r="1007" spans="1:3" ht="13.8" x14ac:dyDescent="0.2">
      <c r="A1007"/>
      <c r="B1007" s="3">
        <v>0.3</v>
      </c>
      <c r="C1007" s="3">
        <v>0.23</v>
      </c>
    </row>
    <row r="1008" spans="1:3" ht="13.8" x14ac:dyDescent="0.2">
      <c r="A1008"/>
      <c r="B1008" s="3">
        <v>0.28999999999999998</v>
      </c>
      <c r="C1008" s="3">
        <v>0.23</v>
      </c>
    </row>
    <row r="1009" spans="1:3" ht="13.8" x14ac:dyDescent="0.2">
      <c r="A1009"/>
      <c r="B1009" s="3">
        <v>0.28999999999999998</v>
      </c>
      <c r="C1009" s="3">
        <v>0.23</v>
      </c>
    </row>
    <row r="1010" spans="1:3" ht="13.8" x14ac:dyDescent="0.2">
      <c r="A1010"/>
      <c r="B1010" s="3">
        <v>0.28999999999999998</v>
      </c>
      <c r="C1010" s="3">
        <v>0.22</v>
      </c>
    </row>
    <row r="1011" spans="1:3" ht="13.8" x14ac:dyDescent="0.2">
      <c r="A1011"/>
      <c r="B1011" s="3">
        <v>0.28999999999999998</v>
      </c>
      <c r="C1011" s="3">
        <v>0.22</v>
      </c>
    </row>
    <row r="1012" spans="1:3" ht="13.8" x14ac:dyDescent="0.2">
      <c r="A1012"/>
      <c r="B1012" s="3">
        <v>0.28000000000000003</v>
      </c>
      <c r="C1012" s="3">
        <v>0.22</v>
      </c>
    </row>
    <row r="1013" spans="1:3" ht="13.8" x14ac:dyDescent="0.2">
      <c r="A1013"/>
      <c r="B1013" s="3">
        <v>0.28000000000000003</v>
      </c>
      <c r="C1013" s="3">
        <v>0.22</v>
      </c>
    </row>
    <row r="1014" spans="1:3" ht="13.8" x14ac:dyDescent="0.2">
      <c r="A1014"/>
      <c r="B1014" s="3">
        <v>0.28000000000000003</v>
      </c>
      <c r="C1014" s="3">
        <v>0.21</v>
      </c>
    </row>
    <row r="1015" spans="1:3" ht="13.8" x14ac:dyDescent="0.2">
      <c r="A1015"/>
      <c r="B1015" s="3">
        <v>0.28000000000000003</v>
      </c>
      <c r="C1015" s="3">
        <v>0.21</v>
      </c>
    </row>
    <row r="1016" spans="1:3" ht="13.8" x14ac:dyDescent="0.2">
      <c r="A1016"/>
      <c r="B1016" s="3">
        <v>0.27</v>
      </c>
      <c r="C1016" s="3">
        <v>0.21</v>
      </c>
    </row>
    <row r="1017" spans="1:3" ht="13.8" x14ac:dyDescent="0.2">
      <c r="A1017"/>
      <c r="B1017" s="3">
        <v>0.27</v>
      </c>
      <c r="C1017" s="3">
        <v>0.21</v>
      </c>
    </row>
    <row r="1018" spans="1:3" ht="13.8" x14ac:dyDescent="0.2">
      <c r="A1018"/>
      <c r="B1018" s="3">
        <v>0.26</v>
      </c>
      <c r="C1018" s="3">
        <v>0.2</v>
      </c>
    </row>
    <row r="1019" spans="1:3" ht="13.8" x14ac:dyDescent="0.2">
      <c r="A1019"/>
      <c r="B1019" s="3">
        <v>0.26</v>
      </c>
      <c r="C1019" s="3">
        <v>0.2</v>
      </c>
    </row>
    <row r="1020" spans="1:3" ht="13.8" x14ac:dyDescent="0.2">
      <c r="A1020"/>
      <c r="B1020" s="3">
        <v>0.26</v>
      </c>
      <c r="C1020" s="3">
        <v>0.2</v>
      </c>
    </row>
    <row r="1021" spans="1:3" ht="13.8" x14ac:dyDescent="0.2">
      <c r="A1021"/>
      <c r="B1021" s="3">
        <v>0.25</v>
      </c>
      <c r="C1021" s="3">
        <v>0.2</v>
      </c>
    </row>
    <row r="1022" spans="1:3" ht="13.8" x14ac:dyDescent="0.2">
      <c r="A1022"/>
      <c r="B1022" s="3">
        <v>0.25</v>
      </c>
      <c r="C1022" s="3">
        <v>0.2</v>
      </c>
    </row>
    <row r="1023" spans="1:3" ht="13.8" x14ac:dyDescent="0.2">
      <c r="A1023"/>
      <c r="B1023" s="3">
        <v>0.25</v>
      </c>
      <c r="C1023"/>
    </row>
    <row r="1024" spans="1:3" ht="13.8" x14ac:dyDescent="0.2">
      <c r="A1024"/>
      <c r="B1024" s="3">
        <v>0.25</v>
      </c>
      <c r="C1024"/>
    </row>
    <row r="1025" spans="1:3" ht="13.8" x14ac:dyDescent="0.2">
      <c r="A1025"/>
      <c r="B1025" s="3">
        <v>0.24</v>
      </c>
      <c r="C1025"/>
    </row>
    <row r="1026" spans="1:3" ht="13.8" x14ac:dyDescent="0.2">
      <c r="A1026"/>
      <c r="B1026" s="3">
        <v>0.24</v>
      </c>
      <c r="C1026"/>
    </row>
    <row r="1027" spans="1:3" ht="13.8" x14ac:dyDescent="0.2">
      <c r="A1027"/>
      <c r="B1027" s="3">
        <v>0.24</v>
      </c>
      <c r="C1027"/>
    </row>
    <row r="1028" spans="1:3" ht="13.8" x14ac:dyDescent="0.2">
      <c r="A1028"/>
      <c r="B1028" s="3">
        <v>0.24</v>
      </c>
      <c r="C1028"/>
    </row>
    <row r="1029" spans="1:3" ht="13.8" x14ac:dyDescent="0.2">
      <c r="A1029"/>
      <c r="B1029" s="3">
        <v>0.24</v>
      </c>
      <c r="C1029"/>
    </row>
    <row r="1030" spans="1:3" ht="13.8" x14ac:dyDescent="0.2">
      <c r="A1030"/>
      <c r="B1030" s="3">
        <v>0.23</v>
      </c>
      <c r="C1030"/>
    </row>
    <row r="1031" spans="1:3" ht="13.8" x14ac:dyDescent="0.2">
      <c r="A1031"/>
      <c r="B1031" s="3">
        <v>0.23</v>
      </c>
      <c r="C1031"/>
    </row>
    <row r="1032" spans="1:3" ht="13.8" x14ac:dyDescent="0.2">
      <c r="A1032"/>
      <c r="B1032" s="3">
        <v>0.23</v>
      </c>
      <c r="C1032"/>
    </row>
    <row r="1033" spans="1:3" ht="13.8" x14ac:dyDescent="0.2">
      <c r="A1033"/>
      <c r="B1033" s="3">
        <v>0.23</v>
      </c>
      <c r="C1033"/>
    </row>
    <row r="1034" spans="1:3" ht="13.8" x14ac:dyDescent="0.2">
      <c r="A1034"/>
      <c r="B1034" s="3">
        <v>0.23</v>
      </c>
      <c r="C1034"/>
    </row>
    <row r="1035" spans="1:3" ht="13.8" x14ac:dyDescent="0.2">
      <c r="A1035"/>
      <c r="B1035" s="3">
        <v>0.22</v>
      </c>
      <c r="C1035"/>
    </row>
    <row r="1036" spans="1:3" ht="13.8" x14ac:dyDescent="0.2">
      <c r="A1036"/>
      <c r="B1036" s="3">
        <v>0.22</v>
      </c>
      <c r="C1036"/>
    </row>
    <row r="1037" spans="1:3" ht="13.8" x14ac:dyDescent="0.2">
      <c r="A1037"/>
      <c r="B1037" s="3">
        <v>0.22</v>
      </c>
      <c r="C1037"/>
    </row>
    <row r="1038" spans="1:3" ht="13.8" x14ac:dyDescent="0.2">
      <c r="A1038"/>
      <c r="B1038" s="3">
        <v>0.22</v>
      </c>
      <c r="C1038"/>
    </row>
    <row r="1039" spans="1:3" ht="13.8" x14ac:dyDescent="0.2">
      <c r="A1039"/>
      <c r="B1039" s="3">
        <v>0.21</v>
      </c>
      <c r="C1039"/>
    </row>
    <row r="1040" spans="1:3" ht="13.8" x14ac:dyDescent="0.2">
      <c r="A1040"/>
      <c r="B1040" s="3">
        <v>0.21</v>
      </c>
      <c r="C1040"/>
    </row>
    <row r="1041" spans="1:6" ht="13.8" x14ac:dyDescent="0.2">
      <c r="A1041"/>
      <c r="B1041" s="3">
        <v>0.21</v>
      </c>
      <c r="C1041"/>
    </row>
    <row r="1042" spans="1:6" ht="13.8" x14ac:dyDescent="0.2">
      <c r="A1042"/>
      <c r="B1042" s="3">
        <v>0.21</v>
      </c>
      <c r="C1042"/>
    </row>
    <row r="1043" spans="1:6" ht="13.8" x14ac:dyDescent="0.2">
      <c r="A1043"/>
      <c r="B1043" s="3">
        <v>0.21</v>
      </c>
      <c r="C1043"/>
    </row>
    <row r="1044" spans="1:6" ht="13.8" x14ac:dyDescent="0.2">
      <c r="A1044"/>
      <c r="B1044" s="3">
        <v>0.21</v>
      </c>
      <c r="C1044"/>
    </row>
    <row r="1045" spans="1:6" ht="13.8" x14ac:dyDescent="0.2">
      <c r="A1045"/>
      <c r="B1045" s="3">
        <v>0.21</v>
      </c>
      <c r="C1045"/>
    </row>
    <row r="1046" spans="1:6" ht="13.8" x14ac:dyDescent="0.2">
      <c r="A1046"/>
      <c r="B1046" s="3">
        <v>0.21</v>
      </c>
      <c r="C1046"/>
    </row>
    <row r="1047" spans="1:6" ht="13.8" x14ac:dyDescent="0.2">
      <c r="A1047"/>
      <c r="B1047" s="3">
        <v>0.21</v>
      </c>
      <c r="C1047"/>
    </row>
    <row r="1048" spans="1:6" ht="13.8" x14ac:dyDescent="0.2">
      <c r="A1048"/>
      <c r="B1048" s="3">
        <v>0.2</v>
      </c>
      <c r="C1048"/>
    </row>
    <row r="1049" spans="1:6" ht="13.8" x14ac:dyDescent="0.2">
      <c r="A1049"/>
      <c r="B1049" s="3">
        <v>0.2</v>
      </c>
      <c r="C1049"/>
    </row>
    <row r="1050" spans="1:6" ht="13.8" x14ac:dyDescent="0.2">
      <c r="A1050"/>
      <c r="B1050" s="3">
        <v>0.2</v>
      </c>
      <c r="C1050"/>
    </row>
    <row r="1051" spans="1:6" ht="13.8" x14ac:dyDescent="0.2">
      <c r="A1051"/>
      <c r="B1051" s="3">
        <v>0.2</v>
      </c>
      <c r="C1051"/>
    </row>
    <row r="1052" spans="1:6" ht="13.8" x14ac:dyDescent="0.2">
      <c r="A1052"/>
      <c r="B1052" s="3">
        <v>0.2</v>
      </c>
      <c r="C1052"/>
    </row>
    <row r="1053" spans="1:6" ht="13.8" x14ac:dyDescent="0.2">
      <c r="A1053"/>
      <c r="B1053" s="3">
        <v>0.2</v>
      </c>
      <c r="C1053"/>
    </row>
    <row r="1054" spans="1:6" x14ac:dyDescent="0.2">
      <c r="A1054" s="3"/>
    </row>
    <row r="1055" spans="1:6" x14ac:dyDescent="0.2">
      <c r="A1055" s="4" t="s">
        <v>8</v>
      </c>
      <c r="B1055" s="3"/>
      <c r="C1055" s="3"/>
      <c r="D1055" s="3"/>
      <c r="E1055" s="3"/>
      <c r="F1055" s="3"/>
    </row>
    <row r="1056" spans="1:6" x14ac:dyDescent="0.2">
      <c r="A1056" s="4" t="s">
        <v>9</v>
      </c>
      <c r="B1056" s="3">
        <v>129.19999999999999</v>
      </c>
      <c r="C1056" s="3"/>
      <c r="D1056" s="3"/>
      <c r="E1056" s="3"/>
      <c r="F1056" s="3"/>
    </row>
    <row r="1057" spans="1:9" x14ac:dyDescent="0.2">
      <c r="A1057" s="4" t="s">
        <v>10</v>
      </c>
      <c r="B1057" s="3" t="s">
        <v>11</v>
      </c>
      <c r="C1057" s="3"/>
      <c r="D1057" s="3"/>
      <c r="E1057" s="3"/>
      <c r="F1057" s="3"/>
    </row>
    <row r="1058" spans="1:9" x14ac:dyDescent="0.2">
      <c r="A1058" s="4" t="s">
        <v>12</v>
      </c>
      <c r="B1058" s="3" t="s">
        <v>13</v>
      </c>
      <c r="C1058" s="3"/>
      <c r="D1058" s="3"/>
      <c r="E1058" s="3"/>
      <c r="F1058" s="3"/>
    </row>
    <row r="1059" spans="1:9" x14ac:dyDescent="0.2">
      <c r="A1059" s="4" t="s">
        <v>14</v>
      </c>
      <c r="B1059" s="3" t="s">
        <v>15</v>
      </c>
      <c r="C1059" s="3"/>
      <c r="D1059" s="3"/>
      <c r="E1059" s="3"/>
      <c r="F1059" s="3"/>
    </row>
    <row r="1060" spans="1:9" x14ac:dyDescent="0.2">
      <c r="A1060" s="4" t="s">
        <v>16</v>
      </c>
      <c r="B1060" s="3">
        <v>0.13619999999999999</v>
      </c>
      <c r="C1060" s="3"/>
      <c r="D1060" s="3"/>
      <c r="E1060" s="3"/>
      <c r="F1060" s="3"/>
    </row>
    <row r="1061" spans="1:9" x14ac:dyDescent="0.2">
      <c r="A1061" s="4"/>
      <c r="B1061" s="3"/>
      <c r="C1061" s="3"/>
      <c r="D1061" s="3"/>
      <c r="E1061" s="3"/>
      <c r="F1061" s="3"/>
    </row>
    <row r="1062" spans="1:9" x14ac:dyDescent="0.2">
      <c r="A1062" s="4" t="s">
        <v>17</v>
      </c>
      <c r="B1062" s="3" t="s">
        <v>18</v>
      </c>
      <c r="C1062" s="3" t="s">
        <v>19</v>
      </c>
      <c r="D1062" s="3" t="s">
        <v>20</v>
      </c>
      <c r="E1062" s="3" t="s">
        <v>21</v>
      </c>
      <c r="F1062" s="3" t="s">
        <v>10</v>
      </c>
    </row>
    <row r="1063" spans="1:9" x14ac:dyDescent="0.2">
      <c r="A1063" s="4" t="s">
        <v>22</v>
      </c>
      <c r="B1063" s="3">
        <v>8274</v>
      </c>
      <c r="C1063" s="3">
        <v>2</v>
      </c>
      <c r="D1063" s="3">
        <v>4137</v>
      </c>
      <c r="E1063" s="3" t="s">
        <v>827</v>
      </c>
      <c r="F1063" s="3" t="s">
        <v>24</v>
      </c>
    </row>
    <row r="1064" spans="1:9" x14ac:dyDescent="0.2">
      <c r="A1064" s="4" t="s">
        <v>25</v>
      </c>
      <c r="B1064" s="3">
        <v>52476</v>
      </c>
      <c r="C1064" s="3">
        <v>1639</v>
      </c>
      <c r="D1064" s="3">
        <v>32.020000000000003</v>
      </c>
      <c r="E1064" s="3"/>
      <c r="F1064" s="3"/>
    </row>
    <row r="1065" spans="1:9" x14ac:dyDescent="0.2">
      <c r="A1065" s="4" t="s">
        <v>26</v>
      </c>
      <c r="B1065" s="3">
        <v>60751</v>
      </c>
      <c r="C1065" s="3">
        <v>1641</v>
      </c>
      <c r="D1065" s="3"/>
      <c r="E1065" s="3"/>
      <c r="F1065" s="3"/>
    </row>
    <row r="1066" spans="1:9" x14ac:dyDescent="0.2">
      <c r="A1066" s="3"/>
    </row>
    <row r="1067" spans="1:9" x14ac:dyDescent="0.2">
      <c r="A1067" s="4" t="s">
        <v>27</v>
      </c>
      <c r="B1067" s="3" t="s">
        <v>28</v>
      </c>
      <c r="C1067" s="3" t="s">
        <v>29</v>
      </c>
      <c r="D1067" s="3" t="s">
        <v>30</v>
      </c>
      <c r="E1067" s="3" t="s">
        <v>31</v>
      </c>
      <c r="F1067" s="3" t="s">
        <v>32</v>
      </c>
      <c r="G1067" s="3"/>
      <c r="H1067" s="3"/>
      <c r="I1067" s="3"/>
    </row>
    <row r="1068" spans="1:9" ht="11.4" x14ac:dyDescent="0.2">
      <c r="A1068" s="4" t="s">
        <v>115</v>
      </c>
      <c r="B1068" s="3">
        <v>5.54</v>
      </c>
      <c r="C1068" s="3" t="s">
        <v>828</v>
      </c>
      <c r="D1068" s="3" t="s">
        <v>15</v>
      </c>
      <c r="E1068" s="3" t="s">
        <v>13</v>
      </c>
      <c r="F1068" s="3" t="s">
        <v>11</v>
      </c>
      <c r="G1068" s="3"/>
      <c r="H1068" s="3"/>
      <c r="I1068" s="3"/>
    </row>
    <row r="1069" spans="1:9" ht="11.4" x14ac:dyDescent="0.2">
      <c r="A1069" s="4" t="s">
        <v>116</v>
      </c>
      <c r="B1069" s="3">
        <v>5.0049999999999999</v>
      </c>
      <c r="C1069" s="3" t="s">
        <v>829</v>
      </c>
      <c r="D1069" s="3" t="s">
        <v>15</v>
      </c>
      <c r="E1069" s="3" t="s">
        <v>13</v>
      </c>
      <c r="F1069" s="3" t="s">
        <v>11</v>
      </c>
      <c r="G1069" s="3"/>
      <c r="H1069" s="3"/>
      <c r="I1069" s="3"/>
    </row>
    <row r="1070" spans="1:9" ht="11.4" x14ac:dyDescent="0.2">
      <c r="A1070" s="4" t="s">
        <v>117</v>
      </c>
      <c r="B1070" s="3">
        <v>-0.53549999999999998</v>
      </c>
      <c r="C1070" s="3" t="s">
        <v>830</v>
      </c>
      <c r="D1070" s="3" t="s">
        <v>35</v>
      </c>
      <c r="E1070" s="3" t="s">
        <v>36</v>
      </c>
      <c r="F1070" s="4">
        <v>0.21</v>
      </c>
      <c r="G1070" s="3"/>
      <c r="H1070" s="3"/>
      <c r="I1070" s="3"/>
    </row>
    <row r="1071" spans="1:9" x14ac:dyDescent="0.2">
      <c r="A1071" s="3"/>
    </row>
    <row r="1073" spans="1:16" x14ac:dyDescent="0.2">
      <c r="A1073" s="6" t="s">
        <v>97</v>
      </c>
      <c r="B1073" s="57"/>
      <c r="C1073" s="57"/>
      <c r="D1073" s="57"/>
      <c r="E1073" s="57"/>
      <c r="F1073" s="57"/>
      <c r="G1073" s="19"/>
      <c r="H1073" s="19"/>
      <c r="I1073" s="57"/>
    </row>
    <row r="1074" spans="1:16" ht="11.4" x14ac:dyDescent="0.2">
      <c r="A1074" s="14"/>
      <c r="B1074" s="57" t="s">
        <v>107</v>
      </c>
      <c r="C1074" s="4"/>
      <c r="D1074" s="4" t="s">
        <v>831</v>
      </c>
      <c r="E1074" s="14"/>
      <c r="F1074" s="4" t="s">
        <v>832</v>
      </c>
      <c r="G1074" s="4"/>
      <c r="H1074" s="57"/>
      <c r="I1074" s="57"/>
    </row>
    <row r="1075" spans="1:16" x14ac:dyDescent="0.2">
      <c r="A1075" s="57"/>
      <c r="B1075" s="57" t="s">
        <v>833</v>
      </c>
      <c r="C1075" s="57" t="s">
        <v>834</v>
      </c>
      <c r="D1075" s="4" t="s">
        <v>835</v>
      </c>
      <c r="E1075" s="57" t="s">
        <v>834</v>
      </c>
      <c r="F1075" s="4" t="s">
        <v>835</v>
      </c>
      <c r="G1075" s="57" t="s">
        <v>834</v>
      </c>
      <c r="H1075" s="57"/>
      <c r="I1075" s="57"/>
      <c r="J1075" s="14"/>
      <c r="K1075" s="57"/>
      <c r="L1075" s="4"/>
      <c r="M1075" s="4"/>
      <c r="N1075" s="14"/>
      <c r="O1075" s="4"/>
      <c r="P1075" s="4"/>
    </row>
    <row r="1076" spans="1:16" x14ac:dyDescent="0.2">
      <c r="A1076" s="4" t="s">
        <v>98</v>
      </c>
      <c r="B1076" s="4">
        <v>95</v>
      </c>
      <c r="C1076" s="4">
        <f>B1076/383</f>
        <v>0.24804177545691905</v>
      </c>
      <c r="D1076" s="4">
        <v>254</v>
      </c>
      <c r="E1076" s="4">
        <f>D1076/645</f>
        <v>0.39379844961240312</v>
      </c>
      <c r="F1076" s="4">
        <v>208</v>
      </c>
      <c r="G1076" s="1">
        <f>F1076/614</f>
        <v>0.33876221498371334</v>
      </c>
      <c r="H1076" s="57"/>
      <c r="I1076" s="57"/>
      <c r="J1076" s="57"/>
      <c r="K1076" s="57"/>
      <c r="L1076" s="57"/>
      <c r="M1076" s="4"/>
      <c r="N1076" s="57"/>
      <c r="O1076" s="4"/>
      <c r="P1076" s="57"/>
    </row>
    <row r="1077" spans="1:16" x14ac:dyDescent="0.2">
      <c r="A1077" s="4" t="s">
        <v>99</v>
      </c>
      <c r="B1077" s="4">
        <v>46</v>
      </c>
      <c r="C1077" s="4">
        <f t="shared" ref="C1077:C1084" si="0">B1077/383</f>
        <v>0.12010443864229765</v>
      </c>
      <c r="D1077" s="4">
        <v>170</v>
      </c>
      <c r="E1077" s="4">
        <f t="shared" ref="E1077:E1084" si="1">D1077/645</f>
        <v>0.26356589147286824</v>
      </c>
      <c r="F1077" s="4">
        <v>135</v>
      </c>
      <c r="G1077" s="1">
        <f t="shared" ref="G1077:G1084" si="2">F1077/614</f>
        <v>0.21986970684039087</v>
      </c>
      <c r="H1077" s="57"/>
      <c r="I1077" s="57"/>
      <c r="J1077" s="4"/>
      <c r="K1077" s="4"/>
      <c r="L1077" s="4"/>
      <c r="M1077" s="4"/>
      <c r="N1077" s="4"/>
      <c r="O1077" s="4"/>
      <c r="P1077" s="14"/>
    </row>
    <row r="1078" spans="1:16" x14ac:dyDescent="0.2">
      <c r="A1078" s="4" t="s">
        <v>100</v>
      </c>
      <c r="B1078" s="4">
        <v>60</v>
      </c>
      <c r="C1078" s="4">
        <f t="shared" si="0"/>
        <v>0.1566579634464752</v>
      </c>
      <c r="D1078" s="4">
        <v>134</v>
      </c>
      <c r="E1078" s="4">
        <f t="shared" si="1"/>
        <v>0.20775193798449612</v>
      </c>
      <c r="F1078" s="4">
        <v>134</v>
      </c>
      <c r="G1078" s="1">
        <f t="shared" si="2"/>
        <v>0.21824104234527689</v>
      </c>
      <c r="H1078" s="57"/>
      <c r="I1078" s="57"/>
      <c r="J1078" s="4"/>
      <c r="K1078" s="4"/>
      <c r="L1078" s="4"/>
      <c r="M1078" s="4"/>
      <c r="N1078" s="4"/>
      <c r="O1078" s="4"/>
      <c r="P1078" s="14"/>
    </row>
    <row r="1079" spans="1:16" x14ac:dyDescent="0.2">
      <c r="A1079" s="4" t="s">
        <v>101</v>
      </c>
      <c r="B1079" s="4">
        <v>38</v>
      </c>
      <c r="C1079" s="4">
        <f t="shared" si="0"/>
        <v>9.921671018276762E-2</v>
      </c>
      <c r="D1079" s="4">
        <v>43</v>
      </c>
      <c r="E1079" s="4">
        <f t="shared" si="1"/>
        <v>6.6666666666666666E-2</v>
      </c>
      <c r="F1079" s="4">
        <v>60</v>
      </c>
      <c r="G1079" s="1">
        <f t="shared" si="2"/>
        <v>9.7719869706840393E-2</v>
      </c>
      <c r="H1079" s="57"/>
      <c r="I1079" s="57"/>
      <c r="J1079" s="4"/>
      <c r="K1079" s="4"/>
      <c r="L1079" s="4"/>
      <c r="M1079" s="4"/>
      <c r="N1079" s="4"/>
      <c r="O1079" s="4"/>
      <c r="P1079" s="14"/>
    </row>
    <row r="1080" spans="1:16" x14ac:dyDescent="0.2">
      <c r="A1080" s="4" t="s">
        <v>102</v>
      </c>
      <c r="B1080" s="4">
        <v>31</v>
      </c>
      <c r="C1080" s="4">
        <f t="shared" si="0"/>
        <v>8.0939947780678853E-2</v>
      </c>
      <c r="D1080" s="4">
        <v>20</v>
      </c>
      <c r="E1080" s="4">
        <f t="shared" si="1"/>
        <v>3.1007751937984496E-2</v>
      </c>
      <c r="F1080" s="4">
        <v>36</v>
      </c>
      <c r="G1080" s="1">
        <f t="shared" si="2"/>
        <v>5.8631921824104233E-2</v>
      </c>
      <c r="H1080" s="57"/>
      <c r="I1080" s="57"/>
      <c r="J1080" s="4"/>
      <c r="K1080" s="4"/>
      <c r="L1080" s="4"/>
      <c r="M1080" s="4"/>
      <c r="N1080" s="4"/>
      <c r="O1080" s="4"/>
      <c r="P1080" s="14"/>
    </row>
    <row r="1081" spans="1:16" x14ac:dyDescent="0.2">
      <c r="A1081" s="4" t="s">
        <v>103</v>
      </c>
      <c r="B1081" s="4">
        <v>30</v>
      </c>
      <c r="C1081" s="4">
        <f t="shared" si="0"/>
        <v>7.8328981723237601E-2</v>
      </c>
      <c r="D1081" s="4">
        <v>13</v>
      </c>
      <c r="E1081" s="4">
        <f t="shared" si="1"/>
        <v>2.0155038759689922E-2</v>
      </c>
      <c r="F1081" s="4">
        <v>20</v>
      </c>
      <c r="G1081" s="1">
        <f t="shared" si="2"/>
        <v>3.2573289902280131E-2</v>
      </c>
      <c r="H1081" s="57"/>
      <c r="I1081" s="57"/>
      <c r="J1081" s="4"/>
      <c r="K1081" s="4"/>
      <c r="L1081" s="4"/>
      <c r="M1081" s="4"/>
      <c r="N1081" s="4"/>
      <c r="O1081" s="4"/>
      <c r="P1081" s="14"/>
    </row>
    <row r="1082" spans="1:16" x14ac:dyDescent="0.2">
      <c r="A1082" s="4" t="s">
        <v>104</v>
      </c>
      <c r="B1082" s="4">
        <v>14</v>
      </c>
      <c r="C1082" s="4">
        <f t="shared" si="0"/>
        <v>3.6553524804177548E-2</v>
      </c>
      <c r="D1082" s="4">
        <v>8</v>
      </c>
      <c r="E1082" s="4">
        <f t="shared" si="1"/>
        <v>1.2403100775193798E-2</v>
      </c>
      <c r="F1082" s="4">
        <v>8</v>
      </c>
      <c r="G1082" s="1">
        <f t="shared" si="2"/>
        <v>1.3029315960912053E-2</v>
      </c>
      <c r="H1082" s="57"/>
      <c r="I1082" s="57"/>
      <c r="J1082" s="4"/>
      <c r="K1082" s="4"/>
      <c r="L1082" s="4"/>
      <c r="M1082" s="4"/>
      <c r="N1082" s="4"/>
      <c r="O1082" s="4"/>
      <c r="P1082" s="14"/>
    </row>
    <row r="1083" spans="1:16" x14ac:dyDescent="0.2">
      <c r="A1083" s="4" t="s">
        <v>105</v>
      </c>
      <c r="B1083" s="4">
        <v>17</v>
      </c>
      <c r="C1083" s="4">
        <f t="shared" si="0"/>
        <v>4.4386422976501305E-2</v>
      </c>
      <c r="D1083" s="4">
        <v>5</v>
      </c>
      <c r="E1083" s="4">
        <f t="shared" si="1"/>
        <v>7.7519379844961239E-3</v>
      </c>
      <c r="F1083" s="4">
        <v>7</v>
      </c>
      <c r="G1083" s="1">
        <f t="shared" si="2"/>
        <v>1.1400651465798045E-2</v>
      </c>
      <c r="H1083" s="57"/>
      <c r="I1083" s="57"/>
      <c r="J1083" s="4"/>
      <c r="K1083" s="4"/>
      <c r="L1083" s="4"/>
      <c r="M1083" s="4"/>
      <c r="N1083" s="4"/>
      <c r="O1083" s="4"/>
      <c r="P1083" s="14"/>
    </row>
    <row r="1084" spans="1:16" x14ac:dyDescent="0.2">
      <c r="A1084" s="4" t="s">
        <v>106</v>
      </c>
      <c r="B1084" s="4">
        <v>70</v>
      </c>
      <c r="C1084" s="4">
        <f t="shared" si="0"/>
        <v>0.18276762402088773</v>
      </c>
      <c r="D1084" s="4">
        <v>7</v>
      </c>
      <c r="E1084" s="4">
        <f t="shared" si="1"/>
        <v>1.0852713178294573E-2</v>
      </c>
      <c r="F1084" s="4">
        <v>10</v>
      </c>
      <c r="G1084" s="1">
        <f t="shared" si="2"/>
        <v>1.6286644951140065E-2</v>
      </c>
      <c r="J1084" s="4"/>
      <c r="K1084" s="4"/>
      <c r="L1084" s="4"/>
      <c r="M1084" s="4"/>
      <c r="N1084" s="4"/>
      <c r="O1084" s="4"/>
      <c r="P1084" s="14"/>
    </row>
    <row r="1085" spans="1:16" x14ac:dyDescent="0.2">
      <c r="A1085" s="4"/>
      <c r="B1085" s="4"/>
      <c r="C1085" s="4"/>
      <c r="D1085" s="4"/>
      <c r="E1085" s="4"/>
      <c r="F1085" s="4"/>
      <c r="G1085" s="14"/>
      <c r="J1085" s="4"/>
      <c r="K1085" s="4"/>
      <c r="L1085" s="4"/>
      <c r="M1085" s="4"/>
      <c r="N1085" s="4"/>
      <c r="O1085" s="4"/>
      <c r="P1085" s="14"/>
    </row>
    <row r="1086" spans="1:16" x14ac:dyDescent="0.2">
      <c r="A1086" s="6" t="s">
        <v>108</v>
      </c>
      <c r="J1086" s="4"/>
      <c r="K1086" s="4"/>
      <c r="L1086" s="4"/>
      <c r="M1086" s="4"/>
      <c r="N1086" s="4"/>
      <c r="O1086" s="4"/>
      <c r="P1086" s="14"/>
    </row>
    <row r="1087" spans="1:16" x14ac:dyDescent="0.2">
      <c r="A1087" s="69" t="s">
        <v>3</v>
      </c>
      <c r="B1087" s="69"/>
      <c r="C1087" s="69"/>
      <c r="D1087" s="69"/>
      <c r="E1087" s="69"/>
      <c r="F1087" s="69"/>
      <c r="G1087" s="57"/>
      <c r="H1087" s="57"/>
      <c r="I1087" s="57"/>
    </row>
    <row r="1088" spans="1:16" ht="11.4" x14ac:dyDescent="0.2">
      <c r="A1088" s="4" t="s">
        <v>109</v>
      </c>
      <c r="B1088" s="19" t="s">
        <v>81</v>
      </c>
      <c r="C1088" s="19" t="s">
        <v>82</v>
      </c>
      <c r="D1088" s="4"/>
      <c r="E1088" s="19"/>
      <c r="F1088" s="19"/>
      <c r="G1088" s="57"/>
      <c r="H1088" s="57"/>
      <c r="I1088" s="57"/>
    </row>
    <row r="1089" spans="1:9" x14ac:dyDescent="0.2">
      <c r="A1089" s="4">
        <v>1.8431</v>
      </c>
      <c r="B1089" s="4">
        <v>1.5374000000000001</v>
      </c>
      <c r="C1089" s="4">
        <v>1.6637999999999999</v>
      </c>
      <c r="D1089" s="4"/>
      <c r="E1089" s="4"/>
      <c r="F1089" s="4"/>
      <c r="G1089" s="57"/>
      <c r="H1089" s="57"/>
      <c r="I1089" s="57"/>
    </row>
    <row r="1090" spans="1:9" x14ac:dyDescent="0.2">
      <c r="A1090" s="4">
        <v>1.9347000000000001</v>
      </c>
      <c r="B1090" s="4">
        <v>1.5578000000000001</v>
      </c>
      <c r="C1090" s="4">
        <v>1.5839000000000001</v>
      </c>
      <c r="D1090" s="4"/>
      <c r="E1090" s="4"/>
      <c r="F1090" s="4"/>
      <c r="G1090" s="57"/>
      <c r="H1090" s="57"/>
      <c r="I1090" s="57"/>
    </row>
    <row r="1091" spans="1:9" x14ac:dyDescent="0.2">
      <c r="A1091" s="4">
        <v>1.8039000000000001</v>
      </c>
      <c r="B1091" s="4">
        <v>1.6944999999999999</v>
      </c>
      <c r="C1091" s="4">
        <v>1.593</v>
      </c>
      <c r="D1091" s="4"/>
      <c r="E1091" s="4"/>
      <c r="F1091" s="4"/>
      <c r="G1091" s="57"/>
      <c r="H1091" s="57"/>
      <c r="I1091" s="57"/>
    </row>
    <row r="1093" spans="1:9" x14ac:dyDescent="0.2">
      <c r="A1093" s="4" t="s">
        <v>8</v>
      </c>
      <c r="B1093" s="4"/>
      <c r="C1093" s="4"/>
      <c r="D1093" s="4"/>
      <c r="E1093" s="4"/>
      <c r="F1093" s="4"/>
      <c r="G1093" s="57"/>
      <c r="H1093" s="57"/>
      <c r="I1093" s="57"/>
    </row>
    <row r="1094" spans="1:9" x14ac:dyDescent="0.2">
      <c r="A1094" s="4" t="s">
        <v>9</v>
      </c>
      <c r="B1094" s="4">
        <v>14.33</v>
      </c>
      <c r="C1094" s="4"/>
      <c r="D1094" s="4"/>
      <c r="E1094" s="4"/>
      <c r="F1094" s="4"/>
      <c r="G1094" s="57"/>
      <c r="H1094" s="57"/>
      <c r="I1094" s="57"/>
    </row>
    <row r="1095" spans="1:9" x14ac:dyDescent="0.2">
      <c r="A1095" s="4" t="s">
        <v>10</v>
      </c>
      <c r="B1095" s="4">
        <v>5.0000000000000001E-3</v>
      </c>
      <c r="C1095" s="4"/>
      <c r="D1095" s="4"/>
      <c r="E1095" s="4"/>
      <c r="F1095" s="4"/>
      <c r="G1095" s="57"/>
      <c r="H1095" s="57"/>
      <c r="I1095" s="57"/>
    </row>
    <row r="1096" spans="1:9" x14ac:dyDescent="0.2">
      <c r="A1096" s="4" t="s">
        <v>12</v>
      </c>
      <c r="B1096" s="4" t="s">
        <v>83</v>
      </c>
      <c r="C1096" s="4"/>
      <c r="D1096" s="4"/>
      <c r="E1096" s="4"/>
      <c r="F1096" s="4"/>
      <c r="G1096" s="57"/>
      <c r="H1096" s="57"/>
      <c r="I1096" s="57"/>
    </row>
    <row r="1097" spans="1:9" x14ac:dyDescent="0.2">
      <c r="A1097" s="4" t="s">
        <v>14</v>
      </c>
      <c r="B1097" s="4" t="s">
        <v>15</v>
      </c>
      <c r="C1097" s="4"/>
      <c r="D1097" s="4"/>
      <c r="E1097" s="4"/>
      <c r="F1097" s="4"/>
      <c r="G1097" s="57"/>
      <c r="H1097" s="57"/>
      <c r="I1097" s="57"/>
    </row>
    <row r="1098" spans="1:9" x14ac:dyDescent="0.2">
      <c r="A1098" s="4" t="s">
        <v>16</v>
      </c>
      <c r="B1098" s="4">
        <v>0.82679999999999998</v>
      </c>
      <c r="C1098" s="4"/>
      <c r="D1098" s="4"/>
      <c r="E1098" s="4"/>
      <c r="F1098" s="4"/>
      <c r="G1098" s="57"/>
      <c r="H1098" s="57"/>
      <c r="I1098" s="57"/>
    </row>
    <row r="1099" spans="1:9" x14ac:dyDescent="0.2">
      <c r="A1099" s="4"/>
      <c r="B1099" s="3"/>
      <c r="C1099" s="3"/>
      <c r="D1099" s="3"/>
      <c r="E1099" s="3"/>
      <c r="F1099" s="3"/>
    </row>
    <row r="1100" spans="1:9" x14ac:dyDescent="0.2">
      <c r="A1100" s="4" t="s">
        <v>17</v>
      </c>
      <c r="B1100" s="4" t="s">
        <v>18</v>
      </c>
      <c r="C1100" s="4" t="s">
        <v>19</v>
      </c>
      <c r="D1100" s="4" t="s">
        <v>20</v>
      </c>
      <c r="E1100" s="4" t="s">
        <v>21</v>
      </c>
      <c r="F1100" s="4" t="s">
        <v>10</v>
      </c>
      <c r="G1100" s="57"/>
      <c r="H1100" s="57"/>
      <c r="I1100" s="57"/>
    </row>
    <row r="1101" spans="1:9" x14ac:dyDescent="0.2">
      <c r="A1101" s="4" t="s">
        <v>22</v>
      </c>
      <c r="B1101" s="4">
        <v>0.13100000000000001</v>
      </c>
      <c r="C1101" s="4">
        <v>2</v>
      </c>
      <c r="D1101" s="4">
        <v>6.5500000000000003E-2</v>
      </c>
      <c r="E1101" s="4" t="s">
        <v>110</v>
      </c>
      <c r="F1101" s="4" t="s">
        <v>111</v>
      </c>
      <c r="G1101" s="57"/>
      <c r="H1101" s="57"/>
      <c r="I1101" s="57"/>
    </row>
    <row r="1102" spans="1:9" x14ac:dyDescent="0.2">
      <c r="A1102" s="4" t="s">
        <v>25</v>
      </c>
      <c r="B1102" s="4">
        <v>2.743E-2</v>
      </c>
      <c r="C1102" s="4">
        <v>6</v>
      </c>
      <c r="D1102" s="4">
        <v>4.5719999999999997E-3</v>
      </c>
      <c r="E1102" s="4"/>
      <c r="F1102" s="4"/>
      <c r="G1102" s="57"/>
      <c r="H1102" s="57"/>
      <c r="I1102" s="57"/>
    </row>
    <row r="1103" spans="1:9" x14ac:dyDescent="0.2">
      <c r="A1103" s="4" t="s">
        <v>26</v>
      </c>
      <c r="B1103" s="4">
        <v>0.15840000000000001</v>
      </c>
      <c r="C1103" s="4">
        <v>8</v>
      </c>
      <c r="D1103" s="4"/>
      <c r="E1103" s="4"/>
      <c r="F1103" s="4"/>
      <c r="G1103" s="57"/>
      <c r="H1103" s="57"/>
      <c r="I1103" s="57"/>
    </row>
    <row r="1105" spans="1:9" x14ac:dyDescent="0.2">
      <c r="A1105" s="4" t="s">
        <v>27</v>
      </c>
      <c r="B1105" s="4" t="s">
        <v>28</v>
      </c>
      <c r="C1105" s="4" t="s">
        <v>29</v>
      </c>
      <c r="D1105" s="4" t="s">
        <v>30</v>
      </c>
      <c r="E1105" s="4" t="s">
        <v>31</v>
      </c>
      <c r="F1105" s="4" t="s">
        <v>32</v>
      </c>
      <c r="G1105" s="4"/>
      <c r="H1105" s="4"/>
      <c r="I1105" s="4"/>
    </row>
    <row r="1106" spans="1:9" ht="11.4" x14ac:dyDescent="0.2">
      <c r="A1106" s="4" t="s">
        <v>634</v>
      </c>
      <c r="B1106" s="4">
        <v>0.26400000000000001</v>
      </c>
      <c r="C1106" s="4" t="s">
        <v>112</v>
      </c>
      <c r="D1106" s="4" t="s">
        <v>15</v>
      </c>
      <c r="E1106" s="4" t="s">
        <v>83</v>
      </c>
      <c r="F1106" s="4">
        <v>7.0000000000000001E-3</v>
      </c>
      <c r="G1106" s="4"/>
      <c r="H1106" s="4"/>
      <c r="I1106" s="4"/>
    </row>
    <row r="1107" spans="1:9" ht="11.4" x14ac:dyDescent="0.2">
      <c r="A1107" s="4" t="s">
        <v>631</v>
      </c>
      <c r="B1107" s="4">
        <v>0.247</v>
      </c>
      <c r="C1107" s="4" t="s">
        <v>113</v>
      </c>
      <c r="D1107" s="4" t="s">
        <v>15</v>
      </c>
      <c r="E1107" s="4" t="s">
        <v>65</v>
      </c>
      <c r="F1107" s="4">
        <v>0.01</v>
      </c>
      <c r="G1107" s="4"/>
      <c r="H1107" s="4"/>
      <c r="I1107" s="4"/>
    </row>
    <row r="1108" spans="1:9" ht="11.4" x14ac:dyDescent="0.2">
      <c r="A1108" s="4" t="s">
        <v>638</v>
      </c>
      <c r="B1108" s="4">
        <v>-1.7000000000000001E-2</v>
      </c>
      <c r="C1108" s="4" t="s">
        <v>114</v>
      </c>
      <c r="D1108" s="4" t="s">
        <v>35</v>
      </c>
      <c r="E1108" s="4" t="s">
        <v>36</v>
      </c>
      <c r="F1108" s="4">
        <v>0.95</v>
      </c>
      <c r="G1108" s="4"/>
      <c r="H1108" s="4"/>
      <c r="I1108" s="4"/>
    </row>
    <row r="1110" spans="1:9" x14ac:dyDescent="0.2">
      <c r="A1110" s="69" t="s">
        <v>5</v>
      </c>
      <c r="B1110" s="69"/>
      <c r="C1110" s="69"/>
      <c r="D1110" s="57"/>
      <c r="E1110" s="57"/>
      <c r="F1110" s="57"/>
      <c r="G1110" s="57"/>
      <c r="H1110" s="57"/>
      <c r="I1110" s="57"/>
    </row>
    <row r="1111" spans="1:9" ht="11.4" x14ac:dyDescent="0.2">
      <c r="A1111" s="4" t="s">
        <v>109</v>
      </c>
      <c r="B1111" s="19" t="s">
        <v>81</v>
      </c>
      <c r="C1111" s="19" t="s">
        <v>82</v>
      </c>
      <c r="D1111" s="57"/>
      <c r="E1111" s="57"/>
      <c r="F1111" s="57"/>
      <c r="G1111" s="57"/>
      <c r="H1111" s="57"/>
      <c r="I1111" s="57"/>
    </row>
    <row r="1112" spans="1:9" x14ac:dyDescent="0.2">
      <c r="A1112" s="4">
        <v>1.8194999999999999</v>
      </c>
      <c r="B1112" s="4">
        <v>0.9</v>
      </c>
      <c r="C1112" s="4">
        <v>0.89300000000000002</v>
      </c>
      <c r="D1112" s="57"/>
      <c r="E1112" s="57"/>
      <c r="F1112" s="57"/>
      <c r="G1112" s="57"/>
      <c r="H1112" s="57"/>
      <c r="I1112" s="57"/>
    </row>
    <row r="1113" spans="1:9" x14ac:dyDescent="0.2">
      <c r="A1113" s="4">
        <v>1.8033999999999999</v>
      </c>
      <c r="B1113" s="4">
        <v>0.81979999999999997</v>
      </c>
      <c r="C1113" s="4">
        <v>0.82940000000000003</v>
      </c>
      <c r="D1113" s="57"/>
      <c r="E1113" s="57"/>
      <c r="F1113" s="57"/>
      <c r="G1113" s="57"/>
      <c r="H1113" s="57"/>
      <c r="I1113" s="57"/>
    </row>
    <row r="1114" spans="1:9" x14ac:dyDescent="0.2">
      <c r="A1114" s="4">
        <v>1.7103999999999999</v>
      </c>
      <c r="B1114" s="4">
        <v>0.90469999999999995</v>
      </c>
      <c r="C1114" s="4">
        <v>0.98299999999999998</v>
      </c>
      <c r="D1114" s="57"/>
      <c r="E1114" s="57"/>
      <c r="F1114" s="57"/>
      <c r="G1114" s="57"/>
      <c r="H1114" s="57"/>
      <c r="I1114" s="57"/>
    </row>
    <row r="1116" spans="1:9" x14ac:dyDescent="0.2">
      <c r="A1116" s="4" t="s">
        <v>8</v>
      </c>
      <c r="B1116" s="4"/>
      <c r="C1116" s="4"/>
      <c r="D1116" s="4"/>
      <c r="E1116" s="4"/>
      <c r="F1116" s="4"/>
      <c r="G1116" s="57"/>
      <c r="H1116" s="57"/>
      <c r="I1116" s="57"/>
    </row>
    <row r="1117" spans="1:9" x14ac:dyDescent="0.2">
      <c r="A1117" s="4" t="s">
        <v>9</v>
      </c>
      <c r="B1117" s="4">
        <v>203</v>
      </c>
      <c r="C1117" s="4"/>
      <c r="D1117" s="4"/>
      <c r="E1117" s="4"/>
      <c r="F1117" s="4"/>
      <c r="G1117" s="57"/>
      <c r="H1117" s="57"/>
      <c r="I1117" s="57"/>
    </row>
    <row r="1118" spans="1:9" x14ac:dyDescent="0.2">
      <c r="A1118" s="4" t="s">
        <v>10</v>
      </c>
      <c r="B1118" s="4" t="s">
        <v>11</v>
      </c>
      <c r="C1118" s="4"/>
      <c r="D1118" s="4"/>
      <c r="E1118" s="4"/>
      <c r="F1118" s="4"/>
      <c r="G1118" s="57"/>
      <c r="H1118" s="57"/>
      <c r="I1118" s="57"/>
    </row>
    <row r="1119" spans="1:9" x14ac:dyDescent="0.2">
      <c r="A1119" s="4" t="s">
        <v>12</v>
      </c>
      <c r="B1119" s="4" t="s">
        <v>13</v>
      </c>
      <c r="C1119" s="4"/>
      <c r="D1119" s="4"/>
      <c r="E1119" s="4"/>
      <c r="F1119" s="4"/>
      <c r="G1119" s="57"/>
      <c r="H1119" s="57"/>
      <c r="I1119" s="57"/>
    </row>
    <row r="1120" spans="1:9" x14ac:dyDescent="0.2">
      <c r="A1120" s="4" t="s">
        <v>14</v>
      </c>
      <c r="B1120" s="4" t="s">
        <v>15</v>
      </c>
      <c r="C1120" s="4"/>
      <c r="D1120" s="4"/>
      <c r="E1120" s="4"/>
      <c r="F1120" s="4"/>
      <c r="G1120" s="57"/>
      <c r="H1120" s="57"/>
      <c r="I1120" s="57"/>
    </row>
    <row r="1121" spans="1:9" x14ac:dyDescent="0.2">
      <c r="A1121" s="4" t="s">
        <v>16</v>
      </c>
      <c r="B1121" s="4">
        <v>0.98540000000000005</v>
      </c>
      <c r="C1121" s="4"/>
      <c r="D1121" s="4"/>
      <c r="E1121" s="4"/>
      <c r="F1121" s="4"/>
      <c r="G1121" s="57"/>
      <c r="H1121" s="57"/>
      <c r="I1121" s="57"/>
    </row>
    <row r="1122" spans="1:9" x14ac:dyDescent="0.2">
      <c r="A1122" s="4"/>
      <c r="B1122" s="4"/>
      <c r="C1122" s="4"/>
      <c r="D1122" s="4"/>
      <c r="E1122" s="4"/>
      <c r="F1122" s="4"/>
      <c r="G1122" s="57"/>
      <c r="H1122" s="57"/>
      <c r="I1122" s="57"/>
    </row>
    <row r="1123" spans="1:9" x14ac:dyDescent="0.2">
      <c r="A1123" s="4" t="s">
        <v>17</v>
      </c>
      <c r="B1123" s="4" t="s">
        <v>18</v>
      </c>
      <c r="C1123" s="4" t="s">
        <v>19</v>
      </c>
      <c r="D1123" s="4" t="s">
        <v>20</v>
      </c>
      <c r="E1123" s="4" t="s">
        <v>21</v>
      </c>
      <c r="F1123" s="4" t="s">
        <v>10</v>
      </c>
      <c r="G1123" s="57"/>
      <c r="H1123" s="57"/>
      <c r="I1123" s="57"/>
    </row>
    <row r="1124" spans="1:9" x14ac:dyDescent="0.2">
      <c r="A1124" s="4" t="s">
        <v>22</v>
      </c>
      <c r="B1124" s="4">
        <v>1.583</v>
      </c>
      <c r="C1124" s="4">
        <v>2</v>
      </c>
      <c r="D1124" s="4">
        <v>0.79169999999999996</v>
      </c>
      <c r="E1124" s="4" t="s">
        <v>118</v>
      </c>
      <c r="F1124" s="4" t="s">
        <v>24</v>
      </c>
      <c r="G1124" s="57"/>
      <c r="H1124" s="57"/>
      <c r="I1124" s="57"/>
    </row>
    <row r="1125" spans="1:9" x14ac:dyDescent="0.2">
      <c r="A1125" s="4" t="s">
        <v>25</v>
      </c>
      <c r="B1125" s="4">
        <v>2.3400000000000001E-2</v>
      </c>
      <c r="C1125" s="4">
        <v>6</v>
      </c>
      <c r="D1125" s="4">
        <v>3.901E-3</v>
      </c>
      <c r="E1125" s="4"/>
      <c r="F1125" s="4"/>
      <c r="G1125" s="57"/>
      <c r="H1125" s="57"/>
      <c r="I1125" s="57"/>
    </row>
    <row r="1126" spans="1:9" x14ac:dyDescent="0.2">
      <c r="A1126" s="4" t="s">
        <v>26</v>
      </c>
      <c r="B1126" s="4">
        <v>1.607</v>
      </c>
      <c r="C1126" s="4">
        <v>8</v>
      </c>
      <c r="D1126" s="4"/>
      <c r="E1126" s="4"/>
      <c r="F1126" s="4"/>
      <c r="G1126" s="57"/>
      <c r="H1126" s="57"/>
      <c r="I1126" s="57"/>
    </row>
    <row r="1127" spans="1:9" x14ac:dyDescent="0.25">
      <c r="A1127" s="57"/>
      <c r="B1127" s="57"/>
      <c r="C1127" s="57"/>
      <c r="D1127" s="57"/>
      <c r="E1127" s="57"/>
      <c r="F1127" s="57"/>
      <c r="G1127" s="57"/>
      <c r="H1127" s="57"/>
      <c r="I1127" s="57"/>
    </row>
    <row r="1128" spans="1:9" x14ac:dyDescent="0.2">
      <c r="A1128" s="4" t="s">
        <v>27</v>
      </c>
      <c r="B1128" s="4" t="s">
        <v>28</v>
      </c>
      <c r="C1128" s="4" t="s">
        <v>29</v>
      </c>
      <c r="D1128" s="4" t="s">
        <v>30</v>
      </c>
      <c r="E1128" s="4" t="s">
        <v>31</v>
      </c>
      <c r="F1128" s="4" t="s">
        <v>32</v>
      </c>
      <c r="G1128" s="4"/>
      <c r="H1128" s="4"/>
      <c r="I1128" s="4"/>
    </row>
    <row r="1129" spans="1:9" ht="11.4" x14ac:dyDescent="0.2">
      <c r="A1129" s="4" t="s">
        <v>634</v>
      </c>
      <c r="B1129" s="4">
        <v>0.90290000000000004</v>
      </c>
      <c r="C1129" s="4" t="s">
        <v>119</v>
      </c>
      <c r="D1129" s="4" t="s">
        <v>15</v>
      </c>
      <c r="E1129" s="4" t="s">
        <v>13</v>
      </c>
      <c r="F1129" s="4" t="s">
        <v>11</v>
      </c>
      <c r="G1129" s="4"/>
      <c r="H1129" s="4"/>
      <c r="I1129" s="4"/>
    </row>
    <row r="1130" spans="1:9" ht="11.4" x14ac:dyDescent="0.2">
      <c r="A1130" s="4" t="s">
        <v>636</v>
      </c>
      <c r="B1130" s="4">
        <v>0.876</v>
      </c>
      <c r="C1130" s="4" t="s">
        <v>120</v>
      </c>
      <c r="D1130" s="4" t="s">
        <v>15</v>
      </c>
      <c r="E1130" s="4" t="s">
        <v>13</v>
      </c>
      <c r="F1130" s="4" t="s">
        <v>11</v>
      </c>
      <c r="G1130" s="4"/>
      <c r="H1130" s="4"/>
      <c r="I1130" s="4"/>
    </row>
    <row r="1131" spans="1:9" ht="11.4" x14ac:dyDescent="0.2">
      <c r="A1131" s="4" t="s">
        <v>632</v>
      </c>
      <c r="B1131" s="4">
        <v>-2.6970000000000001E-2</v>
      </c>
      <c r="C1131" s="4" t="s">
        <v>121</v>
      </c>
      <c r="D1131" s="4" t="s">
        <v>35</v>
      </c>
      <c r="E1131" s="4" t="s">
        <v>36</v>
      </c>
      <c r="F1131" s="4">
        <v>0.86</v>
      </c>
      <c r="G1131" s="4"/>
      <c r="H1131" s="4"/>
      <c r="I1131" s="4"/>
    </row>
    <row r="1133" spans="1:9" x14ac:dyDescent="0.2">
      <c r="A1133" s="6" t="s">
        <v>122</v>
      </c>
      <c r="B1133" s="57"/>
      <c r="C1133" s="57"/>
      <c r="D1133" s="57"/>
      <c r="E1133" s="57"/>
      <c r="F1133" s="57"/>
      <c r="G1133" s="57"/>
      <c r="H1133" s="57"/>
      <c r="I1133" s="57"/>
    </row>
    <row r="1134" spans="1:9" ht="11.4" x14ac:dyDescent="0.2">
      <c r="A1134" s="4" t="s">
        <v>109</v>
      </c>
      <c r="B1134" s="19" t="s">
        <v>81</v>
      </c>
      <c r="C1134" s="19" t="s">
        <v>82</v>
      </c>
      <c r="D1134" s="57"/>
      <c r="E1134" s="57"/>
      <c r="F1134" s="57"/>
      <c r="G1134" s="57"/>
      <c r="H1134" s="57"/>
      <c r="I1134" s="57"/>
    </row>
    <row r="1135" spans="1:9" x14ac:dyDescent="0.2">
      <c r="A1135" s="4">
        <v>47.857333300000001</v>
      </c>
      <c r="B1135" s="4">
        <v>65.193333300000006</v>
      </c>
      <c r="C1135" s="4">
        <v>61.145333299999997</v>
      </c>
      <c r="D1135" s="57"/>
      <c r="E1135" s="57"/>
      <c r="F1135" s="57"/>
      <c r="G1135" s="57"/>
      <c r="H1135" s="57"/>
      <c r="I1135" s="57"/>
    </row>
    <row r="1136" spans="1:9" x14ac:dyDescent="0.2">
      <c r="A1136" s="4">
        <v>43.765333300000002</v>
      </c>
      <c r="B1136" s="4">
        <v>69.021333299999995</v>
      </c>
      <c r="C1136" s="4">
        <v>60.837333299999997</v>
      </c>
      <c r="D1136" s="57"/>
      <c r="E1136" s="57"/>
      <c r="F1136" s="57"/>
      <c r="G1136" s="57"/>
      <c r="H1136" s="57"/>
      <c r="I1136" s="57"/>
    </row>
    <row r="1137" spans="1:9" x14ac:dyDescent="0.2">
      <c r="A1137" s="4">
        <v>57.449333299999999</v>
      </c>
      <c r="B1137" s="4">
        <v>57.625333300000001</v>
      </c>
      <c r="C1137" s="4">
        <v>53.709333299999997</v>
      </c>
      <c r="D1137" s="57"/>
      <c r="E1137" s="57"/>
      <c r="F1137" s="57"/>
      <c r="G1137" s="57"/>
      <c r="H1137" s="57"/>
      <c r="I1137" s="57"/>
    </row>
    <row r="1139" spans="1:9" x14ac:dyDescent="0.2">
      <c r="A1139" s="4" t="s">
        <v>8</v>
      </c>
      <c r="B1139" s="4"/>
      <c r="C1139" s="4"/>
      <c r="D1139" s="4"/>
      <c r="E1139" s="4"/>
      <c r="F1139" s="4"/>
      <c r="G1139" s="57"/>
      <c r="H1139" s="57"/>
      <c r="I1139" s="57"/>
    </row>
    <row r="1140" spans="1:9" x14ac:dyDescent="0.2">
      <c r="A1140" s="4" t="s">
        <v>9</v>
      </c>
      <c r="B1140" s="4">
        <v>4.63</v>
      </c>
      <c r="C1140" s="4"/>
      <c r="D1140" s="4"/>
      <c r="E1140" s="4"/>
      <c r="F1140" s="4"/>
      <c r="G1140" s="57"/>
      <c r="H1140" s="57"/>
      <c r="I1140" s="57"/>
    </row>
    <row r="1141" spans="1:9" x14ac:dyDescent="0.2">
      <c r="A1141" s="4" t="s">
        <v>10</v>
      </c>
      <c r="B1141" s="4">
        <v>6.0699999999999997E-2</v>
      </c>
      <c r="C1141" s="4"/>
      <c r="D1141" s="4"/>
      <c r="E1141" s="4"/>
      <c r="F1141" s="4"/>
      <c r="G1141" s="57"/>
      <c r="H1141" s="57"/>
      <c r="I1141" s="57"/>
    </row>
    <row r="1142" spans="1:9" x14ac:dyDescent="0.2">
      <c r="A1142" s="4" t="s">
        <v>12</v>
      </c>
      <c r="B1142" s="4" t="s">
        <v>36</v>
      </c>
      <c r="C1142" s="4"/>
      <c r="D1142" s="4"/>
      <c r="E1142" s="4"/>
      <c r="F1142" s="4"/>
      <c r="G1142" s="57"/>
      <c r="H1142" s="57"/>
      <c r="I1142" s="57"/>
    </row>
    <row r="1143" spans="1:9" x14ac:dyDescent="0.2">
      <c r="A1143" s="4" t="s">
        <v>14</v>
      </c>
      <c r="B1143" s="4" t="s">
        <v>35</v>
      </c>
      <c r="C1143" s="4"/>
      <c r="D1143" s="4"/>
      <c r="E1143" s="4"/>
      <c r="F1143" s="4"/>
      <c r="G1143" s="57"/>
      <c r="H1143" s="57"/>
      <c r="I1143" s="57"/>
    </row>
    <row r="1144" spans="1:9" x14ac:dyDescent="0.2">
      <c r="A1144" s="4" t="s">
        <v>16</v>
      </c>
      <c r="B1144" s="4">
        <v>0.60699999999999998</v>
      </c>
      <c r="C1144" s="4"/>
      <c r="D1144" s="4"/>
      <c r="E1144" s="4"/>
      <c r="F1144" s="4"/>
      <c r="G1144" s="57"/>
      <c r="H1144" s="57"/>
      <c r="I1144" s="57"/>
    </row>
    <row r="1145" spans="1:9" x14ac:dyDescent="0.2">
      <c r="A1145" s="4"/>
      <c r="B1145" s="4"/>
      <c r="C1145" s="4"/>
      <c r="D1145" s="4"/>
      <c r="E1145" s="4"/>
      <c r="F1145" s="4"/>
      <c r="G1145" s="57"/>
      <c r="H1145" s="57"/>
      <c r="I1145" s="57"/>
    </row>
    <row r="1146" spans="1:9" x14ac:dyDescent="0.2">
      <c r="A1146" s="4" t="s">
        <v>17</v>
      </c>
      <c r="B1146" s="4" t="s">
        <v>18</v>
      </c>
      <c r="C1146" s="4" t="s">
        <v>19</v>
      </c>
      <c r="D1146" s="4" t="s">
        <v>20</v>
      </c>
      <c r="E1146" s="4" t="s">
        <v>21</v>
      </c>
      <c r="F1146" s="4" t="s">
        <v>10</v>
      </c>
      <c r="G1146" s="57"/>
      <c r="H1146" s="57"/>
      <c r="I1146" s="57"/>
    </row>
    <row r="1147" spans="1:9" x14ac:dyDescent="0.2">
      <c r="A1147" s="4" t="s">
        <v>22</v>
      </c>
      <c r="B1147" s="4">
        <v>311</v>
      </c>
      <c r="C1147" s="4">
        <v>2</v>
      </c>
      <c r="D1147" s="4">
        <v>155</v>
      </c>
      <c r="E1147" s="4" t="s">
        <v>123</v>
      </c>
      <c r="F1147" s="4" t="s">
        <v>124</v>
      </c>
      <c r="G1147" s="57"/>
      <c r="H1147" s="57"/>
      <c r="I1147" s="57"/>
    </row>
    <row r="1148" spans="1:9" x14ac:dyDescent="0.2">
      <c r="A1148" s="4" t="s">
        <v>25</v>
      </c>
      <c r="B1148" s="4">
        <v>201</v>
      </c>
      <c r="C1148" s="4">
        <v>6</v>
      </c>
      <c r="D1148" s="4">
        <v>33.6</v>
      </c>
      <c r="E1148" s="4"/>
      <c r="F1148" s="4"/>
      <c r="G1148" s="57"/>
      <c r="H1148" s="57"/>
      <c r="I1148" s="57"/>
    </row>
    <row r="1149" spans="1:9" x14ac:dyDescent="0.2">
      <c r="A1149" s="4" t="s">
        <v>26</v>
      </c>
      <c r="B1149" s="4">
        <v>512</v>
      </c>
      <c r="C1149" s="4">
        <v>8</v>
      </c>
      <c r="D1149" s="4"/>
      <c r="E1149" s="4"/>
      <c r="F1149" s="4"/>
      <c r="G1149" s="57"/>
      <c r="H1149" s="57"/>
      <c r="I1149" s="57"/>
    </row>
    <row r="1150" spans="1:9" x14ac:dyDescent="0.25">
      <c r="A1150" s="57"/>
      <c r="B1150" s="57"/>
      <c r="C1150" s="57"/>
      <c r="D1150" s="57"/>
      <c r="E1150" s="57"/>
      <c r="F1150" s="57"/>
      <c r="G1150" s="57"/>
      <c r="H1150" s="57"/>
      <c r="I1150" s="57"/>
    </row>
    <row r="1151" spans="1:9" x14ac:dyDescent="0.2">
      <c r="A1151" s="4" t="s">
        <v>27</v>
      </c>
      <c r="B1151" s="4" t="s">
        <v>28</v>
      </c>
      <c r="C1151" s="4" t="s">
        <v>29</v>
      </c>
      <c r="D1151" s="4" t="s">
        <v>30</v>
      </c>
      <c r="E1151" s="4" t="s">
        <v>31</v>
      </c>
      <c r="F1151" s="4" t="s">
        <v>32</v>
      </c>
      <c r="G1151" s="4"/>
      <c r="H1151" s="4"/>
      <c r="I1151" s="4"/>
    </row>
    <row r="1152" spans="1:9" ht="11.4" x14ac:dyDescent="0.2">
      <c r="A1152" s="4" t="s">
        <v>630</v>
      </c>
      <c r="B1152" s="4">
        <v>-14.3</v>
      </c>
      <c r="C1152" s="4" t="s">
        <v>125</v>
      </c>
      <c r="D1152" s="4" t="s">
        <v>35</v>
      </c>
      <c r="E1152" s="4" t="s">
        <v>36</v>
      </c>
      <c r="F1152" s="4">
        <v>5.3499999999999999E-2</v>
      </c>
      <c r="G1152" s="4"/>
      <c r="H1152" s="4"/>
      <c r="I1152" s="4"/>
    </row>
    <row r="1153" spans="1:9" ht="11.4" x14ac:dyDescent="0.2">
      <c r="A1153" s="4" t="s">
        <v>631</v>
      </c>
      <c r="B1153" s="4">
        <v>-8.8699999999999992</v>
      </c>
      <c r="C1153" s="4" t="s">
        <v>126</v>
      </c>
      <c r="D1153" s="4" t="s">
        <v>35</v>
      </c>
      <c r="E1153" s="4" t="s">
        <v>36</v>
      </c>
      <c r="F1153" s="4">
        <v>0.22539999999999999</v>
      </c>
      <c r="G1153" s="4"/>
      <c r="H1153" s="4"/>
      <c r="I1153" s="4"/>
    </row>
    <row r="1154" spans="1:9" ht="11.4" x14ac:dyDescent="0.2">
      <c r="A1154" s="4" t="s">
        <v>637</v>
      </c>
      <c r="B1154" s="4">
        <v>5.38</v>
      </c>
      <c r="C1154" s="4" t="s">
        <v>127</v>
      </c>
      <c r="D1154" s="4" t="s">
        <v>35</v>
      </c>
      <c r="E1154" s="4" t="s">
        <v>36</v>
      </c>
      <c r="F1154" s="4">
        <v>0.52790000000000004</v>
      </c>
      <c r="G1154" s="4"/>
      <c r="H1154" s="4"/>
      <c r="I1154" s="4"/>
    </row>
    <row r="1156" spans="1:9" x14ac:dyDescent="0.2">
      <c r="A1156" s="6" t="s">
        <v>128</v>
      </c>
      <c r="B1156" s="57"/>
      <c r="C1156" s="57"/>
      <c r="D1156" s="57"/>
      <c r="E1156" s="57"/>
      <c r="F1156" s="57"/>
      <c r="G1156" s="57"/>
      <c r="H1156" s="57"/>
      <c r="I1156" s="57"/>
    </row>
    <row r="1157" spans="1:9" ht="11.4" x14ac:dyDescent="0.2">
      <c r="A1157" s="4" t="s">
        <v>109</v>
      </c>
      <c r="B1157" s="19" t="s">
        <v>81</v>
      </c>
      <c r="C1157" s="19" t="s">
        <v>82</v>
      </c>
      <c r="D1157" s="57"/>
      <c r="E1157" s="57"/>
      <c r="F1157" s="57"/>
      <c r="G1157" s="57"/>
      <c r="H1157" s="57"/>
      <c r="I1157" s="57"/>
    </row>
    <row r="1158" spans="1:9" x14ac:dyDescent="0.2">
      <c r="A1158" s="4">
        <v>47.980744600000001</v>
      </c>
      <c r="B1158" s="4">
        <v>47.135728200000003</v>
      </c>
      <c r="C1158" s="4">
        <v>42.895859399999999</v>
      </c>
      <c r="D1158" s="57"/>
      <c r="E1158" s="57"/>
      <c r="F1158" s="57"/>
      <c r="G1158" s="57"/>
      <c r="H1158" s="57"/>
      <c r="I1158" s="57"/>
    </row>
    <row r="1159" spans="1:9" x14ac:dyDescent="0.2">
      <c r="A1159" s="4">
        <v>43.812845699999997</v>
      </c>
      <c r="B1159" s="4">
        <v>44.148643499999999</v>
      </c>
      <c r="C1159" s="4">
        <v>49.135728200000003</v>
      </c>
      <c r="D1159" s="57"/>
      <c r="E1159" s="57"/>
      <c r="F1159" s="57"/>
      <c r="G1159" s="57"/>
      <c r="H1159" s="57"/>
      <c r="I1159" s="57"/>
    </row>
    <row r="1160" spans="1:9" x14ac:dyDescent="0.2">
      <c r="A1160" s="4">
        <v>44.251965900000002</v>
      </c>
      <c r="B1160" s="4">
        <v>44.1228129</v>
      </c>
      <c r="C1160" s="4">
        <v>43.722438599999997</v>
      </c>
      <c r="D1160" s="57"/>
      <c r="E1160" s="57"/>
      <c r="F1160" s="57"/>
      <c r="G1160" s="57"/>
      <c r="H1160" s="57"/>
      <c r="I1160" s="57"/>
    </row>
    <row r="1161" spans="1:9" x14ac:dyDescent="0.25">
      <c r="A1161" s="57"/>
      <c r="B1161" s="57"/>
      <c r="C1161" s="57"/>
      <c r="D1161" s="57"/>
      <c r="E1161" s="57"/>
      <c r="F1161" s="57"/>
      <c r="G1161" s="57"/>
      <c r="H1161" s="57"/>
      <c r="I1161" s="57"/>
    </row>
    <row r="1162" spans="1:9" x14ac:dyDescent="0.2">
      <c r="A1162" s="4" t="s">
        <v>8</v>
      </c>
      <c r="B1162" s="4"/>
      <c r="C1162" s="4"/>
      <c r="D1162" s="4"/>
      <c r="E1162" s="4"/>
      <c r="F1162" s="4"/>
      <c r="G1162" s="57"/>
      <c r="H1162" s="57"/>
      <c r="I1162" s="57"/>
    </row>
    <row r="1163" spans="1:9" x14ac:dyDescent="0.2">
      <c r="A1163" s="4" t="s">
        <v>9</v>
      </c>
      <c r="B1163" s="4">
        <v>5.176E-3</v>
      </c>
      <c r="C1163" s="4"/>
      <c r="D1163" s="4"/>
      <c r="E1163" s="4"/>
      <c r="F1163" s="4"/>
      <c r="G1163" s="57"/>
      <c r="H1163" s="57"/>
      <c r="I1163" s="57"/>
    </row>
    <row r="1164" spans="1:9" x14ac:dyDescent="0.2">
      <c r="A1164" s="4" t="s">
        <v>10</v>
      </c>
      <c r="B1164" s="4" t="s">
        <v>74</v>
      </c>
      <c r="C1164" s="4"/>
      <c r="D1164" s="4"/>
      <c r="E1164" s="4"/>
      <c r="F1164" s="4"/>
      <c r="G1164" s="57"/>
      <c r="H1164" s="57"/>
      <c r="I1164" s="57"/>
    </row>
    <row r="1165" spans="1:9" x14ac:dyDescent="0.2">
      <c r="A1165" s="4" t="s">
        <v>12</v>
      </c>
      <c r="B1165" s="4" t="s">
        <v>36</v>
      </c>
      <c r="C1165" s="4"/>
      <c r="D1165" s="4"/>
      <c r="E1165" s="4"/>
      <c r="F1165" s="4"/>
      <c r="G1165" s="57"/>
      <c r="H1165" s="57"/>
      <c r="I1165" s="57"/>
    </row>
    <row r="1166" spans="1:9" x14ac:dyDescent="0.2">
      <c r="A1166" s="4" t="s">
        <v>14</v>
      </c>
      <c r="B1166" s="4" t="s">
        <v>35</v>
      </c>
      <c r="C1166" s="4"/>
      <c r="D1166" s="4"/>
      <c r="E1166" s="4"/>
      <c r="F1166" s="4"/>
      <c r="G1166" s="57"/>
      <c r="H1166" s="57"/>
      <c r="I1166" s="57"/>
    </row>
    <row r="1167" spans="1:9" x14ac:dyDescent="0.2">
      <c r="A1167" s="4" t="s">
        <v>16</v>
      </c>
      <c r="B1167" s="4">
        <v>1.722E-3</v>
      </c>
      <c r="C1167" s="4"/>
      <c r="D1167" s="4"/>
      <c r="E1167" s="4"/>
      <c r="F1167" s="4"/>
      <c r="G1167" s="57"/>
      <c r="H1167" s="57"/>
      <c r="I1167" s="57"/>
    </row>
    <row r="1168" spans="1:9" x14ac:dyDescent="0.2">
      <c r="A1168" s="4"/>
      <c r="B1168" s="4"/>
      <c r="C1168" s="4"/>
      <c r="D1168" s="4"/>
      <c r="E1168" s="4"/>
      <c r="F1168" s="4"/>
      <c r="G1168" s="57"/>
      <c r="H1168" s="57"/>
      <c r="I1168" s="57"/>
    </row>
    <row r="1169" spans="1:9" x14ac:dyDescent="0.2">
      <c r="A1169" s="4" t="s">
        <v>17</v>
      </c>
      <c r="B1169" s="4" t="s">
        <v>18</v>
      </c>
      <c r="C1169" s="4" t="s">
        <v>19</v>
      </c>
      <c r="D1169" s="4" t="s">
        <v>20</v>
      </c>
      <c r="E1169" s="4" t="s">
        <v>21</v>
      </c>
      <c r="F1169" s="4" t="s">
        <v>10</v>
      </c>
      <c r="G1169" s="57"/>
      <c r="H1169" s="57"/>
      <c r="I1169" s="57"/>
    </row>
    <row r="1170" spans="1:9" x14ac:dyDescent="0.2">
      <c r="A1170" s="4" t="s">
        <v>22</v>
      </c>
      <c r="B1170" s="4">
        <v>6.8089999999999998E-2</v>
      </c>
      <c r="C1170" s="4">
        <v>2</v>
      </c>
      <c r="D1170" s="4">
        <v>3.4040000000000001E-2</v>
      </c>
      <c r="E1170" s="4" t="s">
        <v>129</v>
      </c>
      <c r="F1170" s="4" t="s">
        <v>130</v>
      </c>
      <c r="G1170" s="57"/>
      <c r="H1170" s="57"/>
      <c r="I1170" s="57"/>
    </row>
    <row r="1171" spans="1:9" x14ac:dyDescent="0.2">
      <c r="A1171" s="4" t="s">
        <v>25</v>
      </c>
      <c r="B1171" s="4">
        <v>39.46</v>
      </c>
      <c r="C1171" s="4">
        <v>6</v>
      </c>
      <c r="D1171" s="4">
        <v>6.577</v>
      </c>
      <c r="E1171" s="4"/>
      <c r="F1171" s="4"/>
      <c r="G1171" s="57"/>
      <c r="H1171" s="57"/>
      <c r="I1171" s="57"/>
    </row>
    <row r="1172" spans="1:9" x14ac:dyDescent="0.2">
      <c r="A1172" s="4" t="s">
        <v>26</v>
      </c>
      <c r="B1172" s="4">
        <v>39.53</v>
      </c>
      <c r="C1172" s="4">
        <v>8</v>
      </c>
      <c r="D1172" s="4"/>
      <c r="E1172" s="4"/>
      <c r="F1172" s="4"/>
      <c r="G1172" s="57"/>
      <c r="H1172" s="57"/>
      <c r="I1172" s="57"/>
    </row>
    <row r="1173" spans="1:9" x14ac:dyDescent="0.25">
      <c r="A1173" s="57"/>
      <c r="B1173" s="57"/>
      <c r="C1173" s="57"/>
      <c r="D1173" s="57"/>
      <c r="E1173" s="57"/>
      <c r="F1173" s="57"/>
      <c r="G1173" s="57"/>
      <c r="H1173" s="57"/>
      <c r="I1173" s="57"/>
    </row>
    <row r="1174" spans="1:9" x14ac:dyDescent="0.2">
      <c r="A1174" s="4" t="s">
        <v>27</v>
      </c>
      <c r="B1174" s="4" t="s">
        <v>28</v>
      </c>
      <c r="C1174" s="4" t="s">
        <v>29</v>
      </c>
      <c r="D1174" s="4" t="s">
        <v>30</v>
      </c>
      <c r="E1174" s="4" t="s">
        <v>31</v>
      </c>
      <c r="F1174" s="4" t="s">
        <v>32</v>
      </c>
      <c r="G1174" s="4"/>
      <c r="H1174" s="4"/>
      <c r="I1174" s="4"/>
    </row>
    <row r="1175" spans="1:9" ht="11.4" x14ac:dyDescent="0.2">
      <c r="A1175" s="4" t="s">
        <v>634</v>
      </c>
      <c r="B1175" s="4">
        <v>0.21279999999999999</v>
      </c>
      <c r="C1175" s="4" t="s">
        <v>131</v>
      </c>
      <c r="D1175" s="4" t="s">
        <v>35</v>
      </c>
      <c r="E1175" s="4" t="s">
        <v>36</v>
      </c>
      <c r="F1175" s="4" t="s">
        <v>74</v>
      </c>
      <c r="G1175" s="4"/>
      <c r="H1175" s="4"/>
      <c r="I1175" s="4"/>
    </row>
    <row r="1176" spans="1:9" ht="11.4" x14ac:dyDescent="0.2">
      <c r="A1176" s="4" t="s">
        <v>636</v>
      </c>
      <c r="B1176" s="4">
        <v>9.7180000000000002E-2</v>
      </c>
      <c r="C1176" s="4" t="s">
        <v>132</v>
      </c>
      <c r="D1176" s="4" t="s">
        <v>35</v>
      </c>
      <c r="E1176" s="4" t="s">
        <v>36</v>
      </c>
      <c r="F1176" s="4" t="s">
        <v>74</v>
      </c>
      <c r="G1176" s="4"/>
      <c r="H1176" s="4"/>
      <c r="I1176" s="4"/>
    </row>
    <row r="1177" spans="1:9" ht="11.4" x14ac:dyDescent="0.2">
      <c r="A1177" s="4" t="s">
        <v>632</v>
      </c>
      <c r="B1177" s="4">
        <v>-0.11559999999999999</v>
      </c>
      <c r="C1177" s="4" t="s">
        <v>133</v>
      </c>
      <c r="D1177" s="4" t="s">
        <v>35</v>
      </c>
      <c r="E1177" s="4" t="s">
        <v>36</v>
      </c>
      <c r="F1177" s="4" t="s">
        <v>74</v>
      </c>
      <c r="G1177" s="4"/>
      <c r="H1177" s="4"/>
      <c r="I1177" s="4"/>
    </row>
    <row r="1179" spans="1:9" x14ac:dyDescent="0.2">
      <c r="A1179" s="6" t="s">
        <v>136</v>
      </c>
    </row>
    <row r="1180" spans="1:9" ht="11.4" x14ac:dyDescent="0.2">
      <c r="A1180" s="2" t="s">
        <v>135</v>
      </c>
      <c r="B1180" s="2" t="s">
        <v>109</v>
      </c>
      <c r="C1180" s="5" t="s">
        <v>81</v>
      </c>
      <c r="D1180" s="5" t="s">
        <v>82</v>
      </c>
      <c r="F1180" s="2"/>
      <c r="G1180" s="2"/>
      <c r="H1180" s="5"/>
      <c r="I1180" s="5"/>
    </row>
    <row r="1181" spans="1:9" x14ac:dyDescent="0.2">
      <c r="A1181" s="2"/>
      <c r="B1181" s="70" t="s">
        <v>134</v>
      </c>
      <c r="C1181" s="70"/>
      <c r="D1181" s="70"/>
      <c r="F1181" s="2"/>
      <c r="G1181" s="70"/>
      <c r="H1181" s="70"/>
      <c r="I1181" s="70"/>
    </row>
    <row r="1182" spans="1:9" x14ac:dyDescent="0.2">
      <c r="A1182" s="3">
        <v>1</v>
      </c>
      <c r="B1182" s="3">
        <v>100</v>
      </c>
      <c r="C1182" s="3">
        <v>100</v>
      </c>
      <c r="D1182" s="3">
        <v>100</v>
      </c>
      <c r="F1182" s="3"/>
      <c r="G1182" s="3"/>
      <c r="H1182" s="3"/>
      <c r="I1182" s="3"/>
    </row>
    <row r="1183" spans="1:9" x14ac:dyDescent="0.2">
      <c r="A1183" s="3">
        <v>25</v>
      </c>
      <c r="B1183" s="3">
        <v>98.993548000000004</v>
      </c>
      <c r="C1183" s="3">
        <v>100</v>
      </c>
      <c r="D1183" s="3">
        <v>100</v>
      </c>
      <c r="F1183" s="3"/>
      <c r="G1183" s="3"/>
      <c r="H1183" s="3"/>
      <c r="I1183" s="3"/>
    </row>
    <row r="1184" spans="1:9" x14ac:dyDescent="0.2">
      <c r="A1184" s="3">
        <v>29</v>
      </c>
      <c r="B1184" s="3"/>
      <c r="C1184" s="3">
        <v>99.145409999999998</v>
      </c>
      <c r="D1184" s="3">
        <v>98.412000000000006</v>
      </c>
      <c r="F1184" s="3"/>
      <c r="G1184" s="3"/>
      <c r="H1184" s="3"/>
      <c r="I1184" s="3"/>
    </row>
    <row r="1185" spans="1:9" x14ac:dyDescent="0.2">
      <c r="A1185" s="3">
        <v>30</v>
      </c>
      <c r="B1185" s="3">
        <v>97.193548000000007</v>
      </c>
      <c r="C1185" s="3"/>
      <c r="D1185" s="3"/>
      <c r="F1185" s="3"/>
      <c r="G1185" s="3"/>
      <c r="H1185" s="3"/>
      <c r="I1185" s="3"/>
    </row>
    <row r="1186" spans="1:9" x14ac:dyDescent="0.2">
      <c r="A1186" s="3">
        <v>35</v>
      </c>
      <c r="B1186" s="3">
        <v>96.387096999999997</v>
      </c>
      <c r="C1186" s="3">
        <v>97.157399999999996</v>
      </c>
      <c r="D1186" s="3">
        <v>96.621399999999994</v>
      </c>
      <c r="F1186" s="3"/>
      <c r="G1186" s="3"/>
      <c r="H1186" s="3"/>
      <c r="I1186" s="3"/>
    </row>
    <row r="1187" spans="1:9" x14ac:dyDescent="0.2">
      <c r="A1187" s="3">
        <v>40</v>
      </c>
      <c r="B1187" s="3">
        <v>95.387096999999997</v>
      </c>
      <c r="C1187" s="3"/>
      <c r="D1187" s="3"/>
      <c r="F1187" s="3"/>
      <c r="G1187" s="3"/>
      <c r="H1187" s="3"/>
      <c r="I1187" s="3"/>
    </row>
    <row r="1188" spans="1:9" x14ac:dyDescent="0.2">
      <c r="A1188" s="3">
        <v>41</v>
      </c>
      <c r="B1188" s="3"/>
      <c r="C1188" s="3">
        <v>90.145229999999998</v>
      </c>
      <c r="D1188" s="3">
        <v>93.354100000000003</v>
      </c>
      <c r="F1188" s="3"/>
      <c r="G1188" s="3"/>
      <c r="H1188" s="3"/>
      <c r="I1188" s="3"/>
    </row>
    <row r="1189" spans="1:9" x14ac:dyDescent="0.2">
      <c r="A1189" s="3">
        <v>45</v>
      </c>
      <c r="B1189" s="3">
        <v>94.387096999999997</v>
      </c>
      <c r="C1189" s="3">
        <v>89.142700000000005</v>
      </c>
      <c r="D1189" s="3">
        <v>90.4512</v>
      </c>
      <c r="F1189" s="3"/>
      <c r="G1189" s="3"/>
      <c r="H1189" s="3"/>
      <c r="I1189" s="3"/>
    </row>
    <row r="1190" spans="1:9" x14ac:dyDescent="0.2">
      <c r="A1190" s="3">
        <v>50</v>
      </c>
      <c r="B1190" s="3">
        <v>93.387096999999997</v>
      </c>
      <c r="C1190" s="3">
        <v>79.510199999999998</v>
      </c>
      <c r="D1190" s="3">
        <v>85.751199999999997</v>
      </c>
      <c r="F1190" s="3"/>
      <c r="G1190" s="3"/>
      <c r="H1190" s="3"/>
      <c r="I1190" s="3"/>
    </row>
    <row r="1191" spans="1:9" x14ac:dyDescent="0.2">
      <c r="A1191" s="3">
        <v>55</v>
      </c>
      <c r="B1191" s="3">
        <v>90.580645000000004</v>
      </c>
      <c r="C1191" s="3">
        <v>59.147799999999997</v>
      </c>
      <c r="D1191" s="3">
        <v>72.121099999999998</v>
      </c>
      <c r="F1191" s="3"/>
      <c r="G1191" s="3"/>
      <c r="H1191" s="3"/>
      <c r="I1191" s="3"/>
    </row>
    <row r="1192" spans="1:9" x14ac:dyDescent="0.2">
      <c r="A1192" s="3">
        <v>60</v>
      </c>
      <c r="B1192" s="3">
        <v>87.935484000000002</v>
      </c>
      <c r="C1192" s="3">
        <v>35.478400000000001</v>
      </c>
      <c r="D1192" s="3">
        <v>51.451099999999997</v>
      </c>
      <c r="F1192" s="3"/>
      <c r="G1192" s="3"/>
      <c r="H1192" s="3"/>
      <c r="I1192" s="3"/>
    </row>
    <row r="1193" spans="1:9" x14ac:dyDescent="0.2">
      <c r="A1193" s="3">
        <v>65</v>
      </c>
      <c r="B1193" s="3">
        <v>83.516129000000006</v>
      </c>
      <c r="C1193" s="3">
        <v>21.478000000000002</v>
      </c>
      <c r="D1193" s="3">
        <v>30.200099999999999</v>
      </c>
      <c r="F1193" s="3"/>
      <c r="G1193" s="3"/>
      <c r="H1193" s="3"/>
      <c r="I1193" s="3"/>
    </row>
    <row r="1194" spans="1:9" x14ac:dyDescent="0.2">
      <c r="A1194" s="3">
        <v>70</v>
      </c>
      <c r="B1194" s="3">
        <v>79.677419</v>
      </c>
      <c r="C1194" s="3">
        <v>7.1475</v>
      </c>
      <c r="D1194" s="3">
        <v>14.515420000000001</v>
      </c>
      <c r="F1194" s="3"/>
      <c r="G1194" s="3"/>
      <c r="H1194" s="3"/>
      <c r="I1194" s="3"/>
    </row>
    <row r="1195" spans="1:9" x14ac:dyDescent="0.2">
      <c r="A1195" s="3">
        <v>73</v>
      </c>
      <c r="B1195" s="3"/>
      <c r="C1195" s="3">
        <v>3.4249999999999998</v>
      </c>
      <c r="D1195" s="3">
        <v>4.4511000000000003</v>
      </c>
      <c r="F1195" s="3"/>
      <c r="G1195" s="3"/>
      <c r="H1195" s="3"/>
      <c r="I1195" s="3"/>
    </row>
    <row r="1196" spans="1:9" x14ac:dyDescent="0.2">
      <c r="A1196" s="3">
        <v>75</v>
      </c>
      <c r="B1196" s="3">
        <v>60.774194000000001</v>
      </c>
      <c r="C1196" s="3"/>
      <c r="D1196" s="3"/>
      <c r="F1196" s="3"/>
      <c r="G1196" s="3"/>
      <c r="H1196" s="3"/>
      <c r="I1196" s="3"/>
    </row>
    <row r="1197" spans="1:9" x14ac:dyDescent="0.2">
      <c r="A1197" s="3">
        <v>76</v>
      </c>
      <c r="B1197" s="3"/>
      <c r="C1197" s="3">
        <v>0</v>
      </c>
      <c r="D1197" s="3">
        <v>2.4521000000000002</v>
      </c>
      <c r="F1197" s="3"/>
      <c r="G1197" s="3"/>
      <c r="H1197" s="3"/>
      <c r="I1197" s="3"/>
    </row>
    <row r="1198" spans="1:9" x14ac:dyDescent="0.2">
      <c r="A1198" s="3">
        <v>79</v>
      </c>
      <c r="B1198" s="3"/>
      <c r="C1198" s="3"/>
      <c r="D1198" s="3">
        <v>0</v>
      </c>
      <c r="F1198" s="3"/>
      <c r="G1198" s="3"/>
      <c r="H1198" s="3"/>
      <c r="I1198" s="3"/>
    </row>
    <row r="1199" spans="1:9" x14ac:dyDescent="0.2">
      <c r="A1199" s="3">
        <v>80</v>
      </c>
      <c r="B1199" s="3">
        <v>45.709676999999999</v>
      </c>
      <c r="C1199" s="3"/>
      <c r="D1199" s="3"/>
      <c r="F1199" s="3"/>
      <c r="G1199" s="3"/>
      <c r="H1199" s="3"/>
      <c r="I1199" s="3"/>
    </row>
    <row r="1200" spans="1:9" x14ac:dyDescent="0.2">
      <c r="A1200" s="3">
        <v>85</v>
      </c>
      <c r="B1200" s="3">
        <v>20.741935000000002</v>
      </c>
      <c r="C1200" s="3"/>
      <c r="D1200" s="3"/>
      <c r="F1200" s="3"/>
      <c r="G1200" s="3"/>
      <c r="H1200" s="3"/>
      <c r="I1200" s="3"/>
    </row>
    <row r="1201" spans="1:13" x14ac:dyDescent="0.2">
      <c r="A1201" s="3">
        <v>90</v>
      </c>
      <c r="B1201" s="3">
        <v>7.2580650000000002</v>
      </c>
      <c r="C1201" s="3"/>
      <c r="D1201" s="3"/>
      <c r="F1201" s="3"/>
      <c r="G1201" s="3"/>
      <c r="H1201" s="3"/>
      <c r="I1201" s="3"/>
    </row>
    <row r="1202" spans="1:13" x14ac:dyDescent="0.2">
      <c r="A1202" s="3">
        <v>95</v>
      </c>
      <c r="B1202" s="3">
        <v>2.0322580000000001</v>
      </c>
      <c r="C1202" s="3"/>
      <c r="D1202" s="3"/>
      <c r="F1202" s="3"/>
      <c r="G1202" s="3"/>
      <c r="H1202" s="3"/>
      <c r="I1202" s="3"/>
    </row>
    <row r="1203" spans="1:13" x14ac:dyDescent="0.2">
      <c r="A1203" s="3">
        <v>100</v>
      </c>
      <c r="B1203" s="3">
        <v>0</v>
      </c>
      <c r="C1203" s="3"/>
      <c r="D1203" s="3"/>
      <c r="F1203" s="3"/>
      <c r="G1203" s="3"/>
      <c r="H1203" s="3"/>
      <c r="I1203" s="3"/>
    </row>
    <row r="1205" spans="1:13" x14ac:dyDescent="0.2">
      <c r="A1205" s="4" t="s">
        <v>553</v>
      </c>
      <c r="B1205" s="4"/>
      <c r="C1205" s="4"/>
      <c r="D1205" s="57"/>
      <c r="E1205" s="57"/>
      <c r="F1205" s="15"/>
      <c r="G1205" s="15"/>
      <c r="H1205" s="15"/>
      <c r="I1205" s="15"/>
      <c r="J1205" s="15"/>
      <c r="K1205" s="15"/>
      <c r="L1205" s="15"/>
      <c r="M1205" s="15"/>
    </row>
    <row r="1206" spans="1:13" x14ac:dyDescent="0.2">
      <c r="A1206" s="4" t="s">
        <v>554</v>
      </c>
      <c r="B1206" s="4">
        <v>242.5</v>
      </c>
      <c r="C1206" s="4"/>
      <c r="D1206" s="57"/>
      <c r="E1206" s="57"/>
      <c r="F1206" s="15"/>
      <c r="G1206" s="15"/>
      <c r="H1206" s="15"/>
      <c r="I1206" s="15"/>
      <c r="J1206" s="15"/>
      <c r="K1206" s="15"/>
      <c r="L1206" s="15"/>
      <c r="M1206" s="15"/>
    </row>
    <row r="1207" spans="1:13" x14ac:dyDescent="0.2">
      <c r="A1207" s="4" t="s">
        <v>555</v>
      </c>
      <c r="B1207" s="4">
        <v>1</v>
      </c>
      <c r="C1207" s="4"/>
      <c r="D1207" s="57"/>
      <c r="E1207" s="57"/>
      <c r="F1207" s="15"/>
      <c r="G1207" s="15"/>
      <c r="H1207" s="15"/>
      <c r="I1207" s="15"/>
      <c r="J1207" s="15"/>
      <c r="K1207" s="2"/>
      <c r="L1207" s="5"/>
      <c r="M1207" s="15"/>
    </row>
    <row r="1208" spans="1:13" x14ac:dyDescent="0.2">
      <c r="A1208" s="4" t="s">
        <v>10</v>
      </c>
      <c r="B1208" s="4" t="s">
        <v>11</v>
      </c>
      <c r="C1208" s="4"/>
      <c r="D1208" s="57"/>
      <c r="E1208" s="57"/>
      <c r="F1208" s="15"/>
      <c r="G1208" s="15"/>
      <c r="H1208" s="15"/>
      <c r="I1208" s="15"/>
      <c r="J1208" s="4"/>
      <c r="K1208" s="3"/>
      <c r="L1208" s="3"/>
      <c r="M1208" s="15"/>
    </row>
    <row r="1209" spans="1:13" x14ac:dyDescent="0.2">
      <c r="A1209" s="4" t="s">
        <v>12</v>
      </c>
      <c r="B1209" s="4" t="s">
        <v>13</v>
      </c>
      <c r="C1209" s="4"/>
      <c r="D1209" s="57"/>
      <c r="E1209" s="57"/>
      <c r="F1209" s="15"/>
      <c r="G1209" s="15"/>
      <c r="H1209" s="15"/>
      <c r="I1209" s="15"/>
      <c r="J1209" s="4"/>
      <c r="K1209" s="3"/>
      <c r="L1209" s="3"/>
      <c r="M1209" s="15"/>
    </row>
    <row r="1210" spans="1:13" x14ac:dyDescent="0.2">
      <c r="A1210" s="4" t="s">
        <v>556</v>
      </c>
      <c r="B1210" s="4" t="s">
        <v>15</v>
      </c>
      <c r="C1210" s="4"/>
      <c r="D1210" s="57"/>
      <c r="E1210" s="57"/>
      <c r="F1210" s="15"/>
      <c r="G1210" s="15"/>
      <c r="H1210" s="15"/>
      <c r="I1210" s="15"/>
      <c r="J1210" s="4"/>
      <c r="K1210" s="3"/>
      <c r="L1210" s="3"/>
      <c r="M1210" s="15"/>
    </row>
    <row r="1211" spans="1:13" x14ac:dyDescent="0.2">
      <c r="A1211" s="4"/>
      <c r="B1211" s="4"/>
      <c r="C1211" s="4"/>
      <c r="D1211" s="57"/>
      <c r="E1211" s="57"/>
      <c r="F1211" s="15"/>
      <c r="G1211" s="15"/>
      <c r="H1211" s="15"/>
      <c r="I1211" s="15"/>
      <c r="J1211" s="4"/>
      <c r="K1211" s="3"/>
      <c r="L1211" s="3"/>
      <c r="M1211" s="15"/>
    </row>
    <row r="1212" spans="1:13" x14ac:dyDescent="0.2">
      <c r="A1212" s="4" t="s">
        <v>557</v>
      </c>
      <c r="B1212" s="4"/>
      <c r="C1212" s="4"/>
      <c r="D1212" s="57"/>
      <c r="E1212" s="57"/>
      <c r="F1212" s="15"/>
      <c r="G1212" s="15"/>
      <c r="H1212" s="15"/>
      <c r="I1212" s="15"/>
      <c r="J1212" s="4"/>
      <c r="K1212" s="3"/>
      <c r="L1212" s="3"/>
      <c r="M1212" s="15"/>
    </row>
    <row r="1213" spans="1:13" x14ac:dyDescent="0.2">
      <c r="A1213" s="4" t="s">
        <v>554</v>
      </c>
      <c r="B1213" s="4">
        <v>198</v>
      </c>
      <c r="C1213" s="4"/>
      <c r="D1213" s="57"/>
      <c r="E1213" s="57"/>
      <c r="F1213" s="15"/>
      <c r="G1213" s="15"/>
      <c r="H1213" s="15"/>
      <c r="I1213" s="15"/>
      <c r="J1213" s="4"/>
      <c r="K1213" s="3"/>
      <c r="L1213" s="3"/>
      <c r="M1213" s="15"/>
    </row>
    <row r="1214" spans="1:13" x14ac:dyDescent="0.2">
      <c r="A1214" s="4" t="s">
        <v>555</v>
      </c>
      <c r="B1214" s="4">
        <v>1</v>
      </c>
      <c r="C1214" s="4"/>
      <c r="D1214" s="57"/>
      <c r="E1214" s="57"/>
      <c r="F1214" s="15"/>
      <c r="G1214" s="15"/>
      <c r="H1214" s="15"/>
      <c r="I1214" s="15"/>
      <c r="J1214" s="4"/>
      <c r="K1214" s="3"/>
      <c r="L1214" s="3"/>
      <c r="M1214" s="15"/>
    </row>
    <row r="1215" spans="1:13" x14ac:dyDescent="0.2">
      <c r="A1215" s="4" t="s">
        <v>10</v>
      </c>
      <c r="B1215" s="4" t="s">
        <v>11</v>
      </c>
      <c r="C1215" s="4"/>
      <c r="D1215" s="57"/>
      <c r="E1215" s="57"/>
      <c r="F1215" s="15"/>
      <c r="G1215" s="15"/>
      <c r="H1215" s="15"/>
      <c r="I1215" s="15"/>
      <c r="J1215" s="15"/>
      <c r="K1215" s="15"/>
      <c r="L1215" s="15"/>
      <c r="M1215" s="15"/>
    </row>
    <row r="1216" spans="1:13" x14ac:dyDescent="0.2">
      <c r="A1216" s="4" t="s">
        <v>12</v>
      </c>
      <c r="B1216" s="4" t="s">
        <v>13</v>
      </c>
      <c r="C1216" s="4"/>
      <c r="D1216" s="57"/>
      <c r="E1216" s="57"/>
      <c r="F1216" s="15"/>
      <c r="G1216" s="15"/>
      <c r="H1216" s="15"/>
      <c r="I1216" s="15"/>
      <c r="J1216" s="15"/>
      <c r="K1216" s="15"/>
      <c r="L1216" s="15"/>
      <c r="M1216" s="15"/>
    </row>
    <row r="1217" spans="1:13" x14ac:dyDescent="0.2">
      <c r="A1217" s="4" t="s">
        <v>556</v>
      </c>
      <c r="B1217" s="4" t="s">
        <v>15</v>
      </c>
      <c r="C1217" s="4"/>
      <c r="D1217" s="57"/>
      <c r="E1217" s="57"/>
      <c r="F1217" s="15"/>
      <c r="G1217" s="15"/>
      <c r="H1217" s="15"/>
      <c r="I1217" s="15"/>
      <c r="J1217" s="15"/>
      <c r="K1217" s="15"/>
      <c r="L1217" s="15"/>
      <c r="M1217" s="15"/>
    </row>
    <row r="1218" spans="1:13" x14ac:dyDescent="0.2">
      <c r="A1218" s="4"/>
      <c r="B1218" s="4"/>
      <c r="C1218" s="4"/>
      <c r="D1218" s="57"/>
      <c r="E1218" s="57"/>
      <c r="F1218" s="15"/>
      <c r="G1218" s="15"/>
      <c r="H1218" s="15"/>
      <c r="I1218" s="15"/>
      <c r="J1218" s="15"/>
      <c r="K1218" s="15"/>
      <c r="L1218" s="15"/>
      <c r="M1218" s="15"/>
    </row>
    <row r="1219" spans="1:13" x14ac:dyDescent="0.2">
      <c r="A1219" s="4" t="s">
        <v>558</v>
      </c>
      <c r="B1219" s="4"/>
      <c r="C1219" s="4"/>
      <c r="D1219" s="57"/>
      <c r="E1219" s="57"/>
      <c r="F1219" s="15"/>
      <c r="G1219" s="15"/>
      <c r="H1219" s="15"/>
      <c r="I1219" s="15"/>
      <c r="J1219" s="15"/>
      <c r="K1219" s="15"/>
      <c r="L1219" s="15"/>
      <c r="M1219" s="15"/>
    </row>
    <row r="1220" spans="1:13" x14ac:dyDescent="0.2">
      <c r="A1220" s="4" t="s">
        <v>80</v>
      </c>
      <c r="B1220" s="4">
        <v>80</v>
      </c>
      <c r="C1220" s="4"/>
      <c r="D1220" s="57"/>
      <c r="E1220" s="57"/>
      <c r="F1220" s="15"/>
      <c r="G1220" s="15"/>
      <c r="H1220" s="15"/>
      <c r="I1220" s="15"/>
      <c r="J1220" s="15"/>
      <c r="K1220" s="15"/>
      <c r="L1220" s="15"/>
      <c r="M1220" s="15"/>
    </row>
    <row r="1221" spans="1:13" ht="11.4" x14ac:dyDescent="0.2">
      <c r="A1221" s="19" t="s">
        <v>355</v>
      </c>
      <c r="B1221" s="4">
        <v>60</v>
      </c>
      <c r="C1221" s="4"/>
      <c r="D1221" s="57"/>
      <c r="E1221" s="57"/>
      <c r="F1221" s="15"/>
      <c r="G1221" s="15"/>
      <c r="H1221" s="15"/>
      <c r="I1221" s="15"/>
      <c r="J1221" s="15"/>
      <c r="K1221" s="15"/>
      <c r="L1221" s="15"/>
      <c r="M1221" s="15"/>
    </row>
    <row r="1222" spans="1:13" x14ac:dyDescent="0.2">
      <c r="A1222" s="4" t="s">
        <v>559</v>
      </c>
      <c r="B1222" s="4">
        <v>1.333</v>
      </c>
      <c r="C1222" s="4">
        <v>0.75</v>
      </c>
      <c r="D1222" s="57"/>
      <c r="E1222" s="57"/>
      <c r="F1222" s="15"/>
      <c r="G1222" s="15"/>
      <c r="H1222" s="15"/>
      <c r="I1222" s="15"/>
      <c r="J1222" s="15"/>
      <c r="K1222" s="15"/>
      <c r="L1222" s="15"/>
      <c r="M1222" s="15"/>
    </row>
    <row r="1223" spans="1:13" x14ac:dyDescent="0.2">
      <c r="A1223" s="4" t="s">
        <v>560</v>
      </c>
      <c r="B1223" s="4" t="s">
        <v>561</v>
      </c>
      <c r="C1223" s="4" t="s">
        <v>562</v>
      </c>
      <c r="D1223" s="57"/>
      <c r="E1223" s="57"/>
      <c r="F1223" s="15"/>
      <c r="G1223" s="15"/>
      <c r="H1223" s="15"/>
      <c r="I1223" s="15"/>
      <c r="J1223" s="15"/>
      <c r="K1223" s="15"/>
      <c r="L1223" s="15"/>
      <c r="M1223" s="15"/>
    </row>
    <row r="1224" spans="1:13" x14ac:dyDescent="0.2">
      <c r="A1224" s="57"/>
      <c r="B1224" s="57"/>
      <c r="C1224" s="57"/>
      <c r="D1224" s="57"/>
      <c r="E1224" s="57"/>
      <c r="F1224" s="15"/>
      <c r="G1224" s="15"/>
      <c r="H1224" s="15"/>
      <c r="I1224" s="15"/>
      <c r="J1224" s="15"/>
      <c r="K1224" s="15"/>
      <c r="L1224" s="15"/>
      <c r="M1224" s="15"/>
    </row>
    <row r="1225" spans="1:13" x14ac:dyDescent="0.2">
      <c r="A1225" s="4" t="s">
        <v>553</v>
      </c>
      <c r="B1225" s="4"/>
      <c r="C1225" s="4"/>
      <c r="D1225" s="57"/>
      <c r="E1225" s="57"/>
      <c r="F1225" s="4"/>
      <c r="G1225" s="3"/>
      <c r="H1225" s="3"/>
      <c r="I1225" s="15"/>
      <c r="J1225" s="15"/>
      <c r="K1225" s="15"/>
      <c r="L1225" s="15"/>
      <c r="M1225" s="15"/>
    </row>
    <row r="1226" spans="1:13" x14ac:dyDescent="0.2">
      <c r="A1226" s="4" t="s">
        <v>554</v>
      </c>
      <c r="B1226" s="4">
        <v>248.4</v>
      </c>
      <c r="C1226" s="4"/>
      <c r="D1226" s="57"/>
      <c r="E1226" s="57"/>
      <c r="F1226" s="4"/>
      <c r="G1226" s="3"/>
      <c r="H1226" s="3"/>
      <c r="I1226" s="15"/>
      <c r="J1226" s="15"/>
      <c r="K1226" s="15"/>
      <c r="L1226" s="15"/>
      <c r="M1226" s="15"/>
    </row>
    <row r="1227" spans="1:13" x14ac:dyDescent="0.2">
      <c r="A1227" s="4" t="s">
        <v>555</v>
      </c>
      <c r="B1227" s="4">
        <v>1</v>
      </c>
      <c r="C1227" s="4"/>
      <c r="D1227" s="57"/>
      <c r="E1227" s="57"/>
      <c r="F1227" s="4"/>
      <c r="G1227" s="3"/>
      <c r="H1227" s="3"/>
      <c r="I1227" s="15"/>
      <c r="J1227" s="15"/>
      <c r="K1227" s="15"/>
      <c r="L1227" s="15"/>
      <c r="M1227" s="15"/>
    </row>
    <row r="1228" spans="1:13" x14ac:dyDescent="0.2">
      <c r="A1228" s="4" t="s">
        <v>10</v>
      </c>
      <c r="B1228" s="4" t="s">
        <v>11</v>
      </c>
      <c r="C1228" s="4"/>
      <c r="D1228" s="57"/>
      <c r="E1228" s="57"/>
      <c r="F1228" s="4"/>
      <c r="G1228" s="3"/>
      <c r="H1228" s="3"/>
      <c r="I1228" s="15"/>
      <c r="J1228" s="15"/>
      <c r="K1228" s="15"/>
      <c r="L1228" s="15"/>
      <c r="M1228" s="15"/>
    </row>
    <row r="1229" spans="1:13" x14ac:dyDescent="0.2">
      <c r="A1229" s="4" t="s">
        <v>12</v>
      </c>
      <c r="B1229" s="4" t="s">
        <v>13</v>
      </c>
      <c r="C1229" s="4"/>
      <c r="D1229" s="57"/>
      <c r="E1229" s="57"/>
      <c r="F1229" s="4"/>
      <c r="G1229" s="3"/>
      <c r="H1229" s="3"/>
      <c r="I1229" s="15"/>
      <c r="J1229" s="15"/>
      <c r="K1229" s="15"/>
      <c r="L1229" s="15"/>
      <c r="M1229" s="15"/>
    </row>
    <row r="1230" spans="1:13" x14ac:dyDescent="0.2">
      <c r="A1230" s="4" t="s">
        <v>556</v>
      </c>
      <c r="B1230" s="4" t="s">
        <v>15</v>
      </c>
      <c r="C1230" s="4"/>
      <c r="D1230" s="57"/>
      <c r="E1230" s="57"/>
      <c r="F1230" s="4"/>
      <c r="G1230" s="3"/>
      <c r="H1230" s="3"/>
      <c r="I1230" s="15"/>
      <c r="J1230" s="15"/>
      <c r="K1230" s="15"/>
      <c r="L1230" s="15"/>
      <c r="M1230" s="15"/>
    </row>
    <row r="1231" spans="1:13" x14ac:dyDescent="0.2">
      <c r="A1231" s="4"/>
      <c r="B1231" s="4"/>
      <c r="C1231" s="4"/>
      <c r="D1231" s="57"/>
      <c r="E1231" s="57"/>
      <c r="F1231" s="4"/>
      <c r="G1231" s="3"/>
      <c r="H1231" s="3"/>
      <c r="I1231" s="15"/>
      <c r="J1231" s="15"/>
      <c r="K1231" s="15"/>
      <c r="L1231" s="15"/>
      <c r="M1231" s="15"/>
    </row>
    <row r="1232" spans="1:13" x14ac:dyDescent="0.2">
      <c r="A1232" s="4" t="s">
        <v>557</v>
      </c>
      <c r="B1232" s="4"/>
      <c r="C1232" s="4"/>
      <c r="D1232" s="57"/>
      <c r="E1232" s="57"/>
      <c r="F1232" s="4"/>
      <c r="G1232" s="3"/>
      <c r="H1232" s="3"/>
      <c r="I1232" s="15"/>
      <c r="J1232" s="15"/>
      <c r="K1232" s="15"/>
      <c r="L1232" s="15"/>
      <c r="M1232" s="15"/>
    </row>
    <row r="1233" spans="1:13" x14ac:dyDescent="0.2">
      <c r="A1233" s="4" t="s">
        <v>554</v>
      </c>
      <c r="B1233" s="4">
        <v>183.4</v>
      </c>
      <c r="C1233" s="4"/>
      <c r="D1233" s="57"/>
      <c r="E1233" s="57"/>
      <c r="F1233" s="4"/>
      <c r="G1233" s="3"/>
      <c r="H1233" s="3"/>
      <c r="I1233" s="15"/>
      <c r="J1233" s="15"/>
      <c r="K1233" s="15"/>
      <c r="L1233" s="15"/>
      <c r="M1233" s="15"/>
    </row>
    <row r="1234" spans="1:13" x14ac:dyDescent="0.2">
      <c r="A1234" s="4" t="s">
        <v>555</v>
      </c>
      <c r="B1234" s="4">
        <v>1</v>
      </c>
      <c r="C1234" s="4"/>
      <c r="D1234" s="57"/>
      <c r="E1234" s="57"/>
      <c r="F1234" s="4"/>
      <c r="G1234" s="3"/>
      <c r="H1234" s="3"/>
      <c r="I1234" s="15"/>
      <c r="J1234" s="15"/>
      <c r="K1234" s="15"/>
      <c r="L1234" s="15"/>
      <c r="M1234" s="15"/>
    </row>
    <row r="1235" spans="1:13" x14ac:dyDescent="0.2">
      <c r="A1235" s="4" t="s">
        <v>10</v>
      </c>
      <c r="B1235" s="4" t="s">
        <v>11</v>
      </c>
      <c r="C1235" s="4"/>
      <c r="D1235" s="57"/>
      <c r="E1235" s="57"/>
      <c r="F1235" s="4"/>
      <c r="G1235" s="3"/>
      <c r="H1235" s="3"/>
      <c r="I1235" s="15"/>
      <c r="J1235" s="15"/>
      <c r="K1235" s="15"/>
      <c r="L1235" s="15"/>
      <c r="M1235" s="15"/>
    </row>
    <row r="1236" spans="1:13" x14ac:dyDescent="0.2">
      <c r="A1236" s="4" t="s">
        <v>12</v>
      </c>
      <c r="B1236" s="4" t="s">
        <v>13</v>
      </c>
      <c r="C1236" s="4"/>
      <c r="D1236" s="57"/>
      <c r="E1236" s="57"/>
      <c r="F1236" s="4"/>
      <c r="G1236" s="3"/>
      <c r="H1236" s="3"/>
      <c r="I1236" s="15"/>
      <c r="J1236" s="15"/>
      <c r="K1236" s="15"/>
      <c r="L1236" s="15"/>
      <c r="M1236" s="15"/>
    </row>
    <row r="1237" spans="1:13" x14ac:dyDescent="0.2">
      <c r="A1237" s="4" t="s">
        <v>556</v>
      </c>
      <c r="B1237" s="4" t="s">
        <v>15</v>
      </c>
      <c r="C1237" s="4"/>
      <c r="D1237" s="57"/>
      <c r="E1237" s="57"/>
      <c r="F1237" s="4"/>
      <c r="G1237" s="3"/>
      <c r="H1237" s="3"/>
      <c r="I1237" s="15"/>
      <c r="J1237" s="15"/>
      <c r="K1237" s="15"/>
      <c r="L1237" s="15"/>
      <c r="M1237" s="15"/>
    </row>
    <row r="1238" spans="1:13" x14ac:dyDescent="0.2">
      <c r="A1238" s="4"/>
      <c r="B1238" s="4"/>
      <c r="C1238" s="4"/>
      <c r="D1238" s="57"/>
      <c r="E1238" s="57"/>
      <c r="F1238" s="4"/>
      <c r="G1238" s="3"/>
      <c r="H1238" s="3"/>
      <c r="I1238" s="15"/>
      <c r="J1238" s="15"/>
      <c r="K1238" s="15"/>
      <c r="L1238" s="15"/>
      <c r="M1238" s="15"/>
    </row>
    <row r="1239" spans="1:13" x14ac:dyDescent="0.2">
      <c r="A1239" s="4" t="s">
        <v>558</v>
      </c>
      <c r="B1239" s="4"/>
      <c r="C1239" s="4"/>
      <c r="D1239" s="57"/>
      <c r="E1239" s="57"/>
      <c r="F1239" s="4"/>
      <c r="G1239" s="3"/>
      <c r="H1239" s="3"/>
      <c r="I1239" s="15"/>
      <c r="J1239" s="15"/>
      <c r="K1239" s="15"/>
      <c r="L1239" s="15"/>
      <c r="M1239" s="15"/>
    </row>
    <row r="1240" spans="1:13" x14ac:dyDescent="0.2">
      <c r="A1240" s="4" t="s">
        <v>80</v>
      </c>
      <c r="B1240" s="4">
        <v>80</v>
      </c>
      <c r="C1240" s="4"/>
      <c r="D1240" s="57"/>
      <c r="E1240" s="57"/>
      <c r="F1240" s="4"/>
      <c r="G1240" s="3"/>
      <c r="H1240" s="3"/>
      <c r="I1240" s="15"/>
      <c r="J1240" s="15"/>
      <c r="K1240" s="15"/>
      <c r="L1240" s="2"/>
      <c r="M1240" s="5"/>
    </row>
    <row r="1241" spans="1:13" ht="11.4" x14ac:dyDescent="0.2">
      <c r="A1241" s="19" t="s">
        <v>639</v>
      </c>
      <c r="B1241" s="4">
        <v>65</v>
      </c>
      <c r="C1241" s="4"/>
      <c r="D1241" s="57"/>
      <c r="E1241" s="57"/>
      <c r="F1241" s="4"/>
      <c r="G1241" s="3"/>
      <c r="H1241" s="3"/>
      <c r="I1241" s="15"/>
      <c r="J1241" s="15"/>
      <c r="K1241" s="4"/>
      <c r="L1241" s="3"/>
      <c r="M1241" s="3"/>
    </row>
    <row r="1242" spans="1:13" x14ac:dyDescent="0.2">
      <c r="A1242" s="4" t="s">
        <v>559</v>
      </c>
      <c r="B1242" s="4">
        <v>1.2310000000000001</v>
      </c>
      <c r="C1242" s="4">
        <v>0.8125</v>
      </c>
      <c r="D1242" s="57"/>
      <c r="E1242" s="57"/>
      <c r="F1242" s="4"/>
      <c r="G1242" s="3"/>
      <c r="H1242" s="3"/>
      <c r="I1242" s="15"/>
      <c r="J1242" s="15"/>
      <c r="K1242" s="4"/>
      <c r="L1242" s="3"/>
      <c r="M1242" s="3"/>
    </row>
    <row r="1243" spans="1:13" x14ac:dyDescent="0.2">
      <c r="A1243" s="4" t="s">
        <v>560</v>
      </c>
      <c r="B1243" s="4" t="s">
        <v>564</v>
      </c>
      <c r="C1243" s="4" t="s">
        <v>565</v>
      </c>
      <c r="D1243" s="57"/>
      <c r="E1243" s="57"/>
      <c r="F1243" s="4"/>
      <c r="G1243" s="3"/>
      <c r="H1243" s="3"/>
      <c r="I1243" s="15"/>
      <c r="J1243" s="15"/>
      <c r="K1243" s="4"/>
      <c r="L1243" s="3"/>
      <c r="M1243" s="3"/>
    </row>
    <row r="1244" spans="1:13" x14ac:dyDescent="0.2">
      <c r="F1244" s="4"/>
      <c r="G1244" s="3"/>
      <c r="H1244" s="3"/>
      <c r="I1244" s="15"/>
      <c r="J1244" s="15"/>
      <c r="K1244" s="4"/>
      <c r="L1244" s="3"/>
      <c r="M1244" s="3"/>
    </row>
    <row r="1245" spans="1:13" x14ac:dyDescent="0.2">
      <c r="F1245" s="4"/>
      <c r="G1245" s="3"/>
      <c r="H1245" s="3"/>
      <c r="I1245" s="15"/>
      <c r="J1245" s="15"/>
      <c r="K1245" s="4"/>
      <c r="L1245" s="3"/>
      <c r="M1245" s="3"/>
    </row>
    <row r="1246" spans="1:13" x14ac:dyDescent="0.2">
      <c r="F1246" s="4"/>
      <c r="G1246" s="3"/>
      <c r="H1246" s="3"/>
      <c r="I1246" s="15"/>
      <c r="J1246" s="15"/>
      <c r="K1246" s="4"/>
      <c r="L1246" s="3"/>
      <c r="M1246" s="3"/>
    </row>
    <row r="1247" spans="1:13" x14ac:dyDescent="0.2">
      <c r="F1247" s="4"/>
      <c r="G1247" s="3"/>
      <c r="H1247" s="3"/>
      <c r="I1247" s="15"/>
      <c r="J1247" s="15"/>
      <c r="K1247" s="4"/>
      <c r="L1247" s="3"/>
      <c r="M1247" s="3"/>
    </row>
    <row r="1248" spans="1:13" x14ac:dyDescent="0.2">
      <c r="F1248" s="4"/>
      <c r="G1248" s="3"/>
      <c r="H1248" s="3"/>
      <c r="I1248" s="15"/>
      <c r="J1248" s="15"/>
      <c r="K1248" s="15"/>
      <c r="L1248" s="15"/>
      <c r="M1248" s="15"/>
    </row>
    <row r="1249" spans="6:13" x14ac:dyDescent="0.2">
      <c r="F1249" s="4"/>
      <c r="G1249" s="3"/>
      <c r="H1249" s="3"/>
      <c r="I1249" s="15"/>
      <c r="J1249" s="15"/>
      <c r="K1249" s="15"/>
      <c r="L1249" s="15"/>
      <c r="M1249" s="15"/>
    </row>
    <row r="1250" spans="6:13" x14ac:dyDescent="0.2">
      <c r="F1250" s="4"/>
      <c r="G1250" s="3"/>
      <c r="H1250" s="3"/>
      <c r="I1250" s="15"/>
      <c r="J1250" s="15"/>
      <c r="K1250" s="15"/>
      <c r="L1250" s="15"/>
      <c r="M1250" s="15"/>
    </row>
    <row r="1251" spans="6:13" x14ac:dyDescent="0.2">
      <c r="F1251" s="4"/>
      <c r="G1251" s="3"/>
      <c r="H1251" s="3"/>
      <c r="I1251" s="15"/>
      <c r="J1251" s="15"/>
      <c r="K1251" s="15"/>
      <c r="L1251" s="15"/>
      <c r="M1251" s="15"/>
    </row>
    <row r="1252" spans="6:13" x14ac:dyDescent="0.2">
      <c r="I1252" s="15"/>
      <c r="J1252" s="15"/>
      <c r="K1252" s="15"/>
      <c r="L1252" s="15"/>
      <c r="M1252" s="15"/>
    </row>
    <row r="1253" spans="6:13" x14ac:dyDescent="0.2">
      <c r="I1253" s="15"/>
      <c r="J1253" s="15"/>
      <c r="K1253" s="15"/>
      <c r="L1253" s="15"/>
      <c r="M1253" s="15"/>
    </row>
    <row r="1254" spans="6:13" x14ac:dyDescent="0.2">
      <c r="I1254" s="15"/>
      <c r="J1254" s="15"/>
      <c r="K1254" s="15"/>
      <c r="L1254" s="15"/>
      <c r="M1254" s="15"/>
    </row>
    <row r="1255" spans="6:13" x14ac:dyDescent="0.2">
      <c r="I1255" s="15"/>
      <c r="J1255" s="15"/>
      <c r="K1255" s="15"/>
      <c r="L1255" s="15"/>
      <c r="M1255" s="15"/>
    </row>
    <row r="1256" spans="6:13" x14ac:dyDescent="0.2">
      <c r="I1256" s="15"/>
      <c r="J1256" s="15"/>
      <c r="K1256" s="15"/>
      <c r="L1256" s="15"/>
      <c r="M1256" s="15"/>
    </row>
    <row r="1257" spans="6:13" x14ac:dyDescent="0.2">
      <c r="I1257" s="15"/>
      <c r="J1257" s="15"/>
      <c r="K1257" s="15"/>
      <c r="L1257" s="15"/>
      <c r="M1257" s="15"/>
    </row>
    <row r="1258" spans="6:13" x14ac:dyDescent="0.2">
      <c r="I1258" s="15"/>
      <c r="J1258" s="15"/>
      <c r="K1258" s="15"/>
      <c r="L1258" s="15"/>
      <c r="M1258" s="15"/>
    </row>
    <row r="1259" spans="6:13" x14ac:dyDescent="0.2">
      <c r="I1259" s="15"/>
      <c r="J1259" s="15"/>
      <c r="K1259" s="15"/>
      <c r="L1259" s="15"/>
      <c r="M1259" s="15"/>
    </row>
    <row r="1260" spans="6:13" x14ac:dyDescent="0.2">
      <c r="I1260" s="15"/>
      <c r="J1260" s="15"/>
      <c r="K1260" s="15"/>
      <c r="L1260" s="15"/>
      <c r="M1260" s="15"/>
    </row>
    <row r="1261" spans="6:13" x14ac:dyDescent="0.2">
      <c r="I1261" s="15"/>
      <c r="J1261" s="15"/>
      <c r="K1261" s="15"/>
      <c r="L1261" s="15"/>
      <c r="M1261" s="15"/>
    </row>
    <row r="1687" spans="1:15" x14ac:dyDescent="0.25">
      <c r="J1687" s="57"/>
      <c r="K1687" s="57"/>
      <c r="L1687" s="57"/>
      <c r="M1687" s="57"/>
      <c r="N1687" s="57"/>
      <c r="O1687" s="57"/>
    </row>
    <row r="1688" spans="1:15" s="57" customFormat="1" x14ac:dyDescent="0.25">
      <c r="A1688" s="1"/>
      <c r="B1688" s="1"/>
      <c r="C1688" s="1"/>
      <c r="D1688" s="1"/>
      <c r="E1688" s="1"/>
      <c r="F1688" s="1"/>
      <c r="G1688" s="1"/>
      <c r="H1688" s="1"/>
      <c r="I1688" s="1"/>
    </row>
    <row r="1689" spans="1:15" s="57" customFormat="1" x14ac:dyDescent="0.25">
      <c r="A1689" s="1"/>
      <c r="B1689" s="1"/>
      <c r="C1689" s="1"/>
      <c r="D1689" s="1"/>
      <c r="E1689" s="1"/>
      <c r="F1689" s="1"/>
      <c r="G1689" s="1"/>
      <c r="H1689" s="1"/>
      <c r="I1689" s="1"/>
    </row>
    <row r="1690" spans="1:15" s="57" customFormat="1" x14ac:dyDescent="0.25">
      <c r="A1690" s="1"/>
      <c r="B1690" s="1"/>
      <c r="C1690" s="1"/>
      <c r="D1690" s="1"/>
      <c r="E1690" s="1"/>
      <c r="F1690" s="1"/>
      <c r="G1690" s="1"/>
      <c r="H1690" s="1"/>
      <c r="I1690" s="1"/>
    </row>
    <row r="1691" spans="1:15" s="57" customFormat="1" x14ac:dyDescent="0.25">
      <c r="A1691" s="1"/>
      <c r="B1691" s="1"/>
      <c r="C1691" s="1"/>
      <c r="D1691" s="1"/>
      <c r="E1691" s="1"/>
      <c r="F1691" s="1"/>
      <c r="G1691" s="1"/>
      <c r="H1691" s="1"/>
      <c r="I1691" s="1"/>
    </row>
    <row r="1692" spans="1:15" s="57" customFormat="1" x14ac:dyDescent="0.25">
      <c r="A1692" s="1"/>
      <c r="B1692" s="1"/>
      <c r="C1692" s="1"/>
      <c r="D1692" s="1"/>
      <c r="E1692" s="1"/>
      <c r="F1692" s="1"/>
      <c r="G1692" s="1"/>
      <c r="H1692" s="1"/>
      <c r="I1692" s="1"/>
    </row>
    <row r="1693" spans="1:15" s="57" customFormat="1" x14ac:dyDescent="0.25">
      <c r="A1693" s="1"/>
      <c r="B1693" s="1"/>
      <c r="C1693" s="1"/>
      <c r="D1693" s="1"/>
      <c r="E1693" s="1"/>
      <c r="F1693" s="1"/>
      <c r="G1693" s="1"/>
      <c r="H1693" s="1"/>
      <c r="I1693" s="1"/>
    </row>
    <row r="1694" spans="1:15" s="57" customFormat="1" x14ac:dyDescent="0.25">
      <c r="A1694" s="1"/>
      <c r="B1694" s="1"/>
      <c r="C1694" s="1"/>
      <c r="D1694" s="1"/>
      <c r="E1694" s="1"/>
      <c r="F1694" s="1"/>
      <c r="G1694" s="1"/>
      <c r="H1694" s="1"/>
      <c r="I1694" s="1"/>
    </row>
    <row r="1695" spans="1:15" s="57" customFormat="1" x14ac:dyDescent="0.25">
      <c r="A1695" s="1"/>
      <c r="B1695" s="1"/>
      <c r="C1695" s="1"/>
      <c r="D1695" s="1"/>
      <c r="E1695" s="1"/>
      <c r="F1695" s="1"/>
      <c r="G1695" s="1"/>
      <c r="H1695" s="1"/>
      <c r="I1695" s="1"/>
    </row>
    <row r="1696" spans="1:15" s="57" customFormat="1" x14ac:dyDescent="0.25">
      <c r="A1696" s="1"/>
      <c r="B1696" s="1"/>
      <c r="C1696" s="1"/>
      <c r="D1696" s="1"/>
      <c r="E1696" s="1"/>
      <c r="F1696" s="1"/>
      <c r="G1696" s="1"/>
      <c r="H1696" s="1"/>
      <c r="I1696" s="1"/>
    </row>
    <row r="1697" spans="1:15" s="57" customFormat="1" x14ac:dyDescent="0.25">
      <c r="A1697" s="1"/>
      <c r="B1697" s="1"/>
      <c r="C1697" s="1"/>
      <c r="D1697" s="1"/>
      <c r="E1697" s="1"/>
      <c r="F1697" s="1"/>
      <c r="G1697" s="1"/>
      <c r="H1697" s="1"/>
      <c r="I1697" s="1"/>
    </row>
    <row r="1698" spans="1:15" s="57" customFormat="1" x14ac:dyDescent="0.25">
      <c r="A1698" s="1"/>
      <c r="B1698" s="1"/>
      <c r="C1698" s="1"/>
      <c r="D1698" s="1"/>
      <c r="E1698" s="1"/>
      <c r="F1698" s="1"/>
      <c r="G1698" s="1"/>
      <c r="H1698" s="1"/>
      <c r="I1698" s="1"/>
    </row>
    <row r="1699" spans="1:15" s="57" customFormat="1" x14ac:dyDescent="0.25">
      <c r="A1699" s="1"/>
      <c r="B1699" s="1"/>
      <c r="C1699" s="1"/>
      <c r="D1699" s="1"/>
      <c r="E1699" s="1"/>
      <c r="F1699" s="1"/>
      <c r="G1699" s="1"/>
      <c r="H1699" s="1"/>
      <c r="I1699" s="1"/>
    </row>
    <row r="1700" spans="1:15" s="57" customFormat="1" x14ac:dyDescent="0.25">
      <c r="A1700" s="1"/>
      <c r="B1700" s="1"/>
      <c r="C1700" s="1"/>
      <c r="D1700" s="1"/>
      <c r="E1700" s="1"/>
      <c r="F1700" s="1"/>
      <c r="G1700" s="1"/>
      <c r="H1700" s="1"/>
      <c r="I1700" s="1"/>
    </row>
    <row r="1701" spans="1:15" s="57" customFormat="1" x14ac:dyDescent="0.25">
      <c r="A1701" s="1"/>
      <c r="B1701" s="1"/>
      <c r="C1701" s="1"/>
      <c r="D1701" s="1"/>
      <c r="E1701" s="1"/>
      <c r="F1701" s="1"/>
      <c r="G1701" s="1"/>
      <c r="H1701" s="1"/>
      <c r="I1701" s="1"/>
    </row>
    <row r="1702" spans="1:15" s="57" customFormat="1" x14ac:dyDescent="0.25">
      <c r="A1702" s="1"/>
      <c r="B1702" s="1"/>
      <c r="C1702" s="1"/>
      <c r="D1702" s="1"/>
      <c r="E1702" s="1"/>
      <c r="F1702" s="1"/>
      <c r="G1702" s="1"/>
      <c r="H1702" s="1"/>
      <c r="I1702" s="1"/>
    </row>
    <row r="1703" spans="1:15" s="57" customFormat="1" x14ac:dyDescent="0.25">
      <c r="A1703" s="1"/>
      <c r="B1703" s="1"/>
      <c r="C1703" s="1"/>
      <c r="D1703" s="1"/>
      <c r="E1703" s="1"/>
      <c r="F1703" s="1"/>
      <c r="G1703" s="1"/>
      <c r="H1703" s="1"/>
      <c r="I1703" s="1"/>
      <c r="J1703" s="1"/>
      <c r="K1703" s="1"/>
      <c r="L1703" s="1"/>
      <c r="M1703" s="1"/>
      <c r="N1703" s="1"/>
      <c r="O1703" s="1"/>
    </row>
    <row r="1705" spans="1:15" x14ac:dyDescent="0.25">
      <c r="J1705" s="57"/>
      <c r="K1705" s="57"/>
      <c r="L1705" s="57"/>
      <c r="M1705" s="57"/>
      <c r="N1705" s="57"/>
      <c r="O1705" s="57"/>
    </row>
    <row r="1706" spans="1:15" s="57" customFormat="1" x14ac:dyDescent="0.25">
      <c r="A1706" s="1"/>
      <c r="B1706" s="1"/>
      <c r="C1706" s="1"/>
      <c r="D1706" s="1"/>
      <c r="E1706" s="1"/>
      <c r="F1706" s="1"/>
      <c r="G1706" s="1"/>
      <c r="H1706" s="1"/>
      <c r="I1706" s="1"/>
    </row>
    <row r="1707" spans="1:15" s="57" customFormat="1" x14ac:dyDescent="0.25">
      <c r="A1707" s="1"/>
      <c r="B1707" s="1"/>
      <c r="C1707" s="1"/>
      <c r="D1707" s="1"/>
      <c r="E1707" s="1"/>
      <c r="F1707" s="1"/>
      <c r="G1707" s="1"/>
      <c r="H1707" s="1"/>
      <c r="I1707" s="1"/>
    </row>
    <row r="1708" spans="1:15" s="57" customFormat="1" x14ac:dyDescent="0.25">
      <c r="A1708" s="1"/>
      <c r="B1708" s="1"/>
      <c r="C1708" s="1"/>
      <c r="D1708" s="1"/>
      <c r="E1708" s="1"/>
      <c r="F1708" s="1"/>
      <c r="G1708" s="1"/>
      <c r="H1708" s="1"/>
      <c r="I1708" s="1"/>
    </row>
    <row r="1709" spans="1:15" s="57" customFormat="1" x14ac:dyDescent="0.25">
      <c r="A1709" s="1"/>
      <c r="B1709" s="1"/>
      <c r="C1709" s="1"/>
      <c r="D1709" s="1"/>
      <c r="E1709" s="1"/>
      <c r="F1709" s="1"/>
      <c r="G1709" s="1"/>
      <c r="H1709" s="1"/>
      <c r="I1709" s="1"/>
    </row>
    <row r="1710" spans="1:15" s="57" customFormat="1" x14ac:dyDescent="0.25">
      <c r="A1710" s="1"/>
      <c r="B1710" s="1"/>
      <c r="C1710" s="1"/>
      <c r="D1710" s="1"/>
      <c r="E1710" s="1"/>
      <c r="F1710" s="1"/>
      <c r="G1710" s="1"/>
      <c r="H1710" s="1"/>
      <c r="I1710" s="1"/>
    </row>
    <row r="1711" spans="1:15" s="57" customFormat="1" x14ac:dyDescent="0.25">
      <c r="A1711" s="1"/>
      <c r="B1711" s="1"/>
      <c r="C1711" s="1"/>
      <c r="D1711" s="1"/>
      <c r="E1711" s="1"/>
      <c r="F1711" s="1"/>
      <c r="G1711" s="1"/>
      <c r="H1711" s="1"/>
      <c r="I1711" s="1"/>
    </row>
    <row r="1712" spans="1:15" s="57" customFormat="1" x14ac:dyDescent="0.25">
      <c r="A1712" s="1"/>
      <c r="B1712" s="1"/>
      <c r="C1712" s="1"/>
      <c r="D1712" s="1"/>
      <c r="E1712" s="1"/>
      <c r="F1712" s="1"/>
      <c r="G1712" s="1"/>
      <c r="H1712" s="1"/>
      <c r="I1712" s="1"/>
    </row>
    <row r="1713" spans="1:15" s="57" customFormat="1" x14ac:dyDescent="0.25">
      <c r="A1713" s="1"/>
      <c r="B1713" s="1"/>
      <c r="C1713" s="1"/>
      <c r="D1713" s="1"/>
      <c r="E1713" s="1"/>
      <c r="F1713" s="1"/>
      <c r="G1713" s="1"/>
      <c r="H1713" s="1"/>
      <c r="I1713" s="1"/>
    </row>
    <row r="1714" spans="1:15" s="57" customFormat="1" x14ac:dyDescent="0.25">
      <c r="A1714" s="1"/>
      <c r="B1714" s="1"/>
      <c r="C1714" s="1"/>
      <c r="D1714" s="1"/>
      <c r="E1714" s="1"/>
      <c r="F1714" s="1"/>
      <c r="G1714" s="1"/>
      <c r="H1714" s="1"/>
      <c r="I1714" s="1"/>
    </row>
    <row r="1715" spans="1:15" s="57" customFormat="1" x14ac:dyDescent="0.25">
      <c r="A1715" s="1"/>
      <c r="B1715" s="1"/>
      <c r="C1715" s="1"/>
      <c r="D1715" s="1"/>
      <c r="E1715" s="1"/>
      <c r="F1715" s="1"/>
      <c r="G1715" s="1"/>
      <c r="H1715" s="1"/>
      <c r="I1715" s="1"/>
    </row>
    <row r="1716" spans="1:15" s="57" customFormat="1" x14ac:dyDescent="0.25">
      <c r="A1716" s="1"/>
      <c r="B1716" s="1"/>
      <c r="C1716" s="1"/>
      <c r="D1716" s="1"/>
      <c r="E1716" s="1"/>
      <c r="F1716" s="1"/>
      <c r="G1716" s="1"/>
      <c r="H1716" s="1"/>
      <c r="I1716" s="1"/>
      <c r="J1716" s="1"/>
      <c r="K1716" s="1"/>
      <c r="L1716" s="1"/>
      <c r="M1716" s="1"/>
      <c r="N1716" s="1"/>
      <c r="O1716" s="1"/>
    </row>
    <row r="1718" spans="1:15" x14ac:dyDescent="0.25">
      <c r="J1718" s="57"/>
      <c r="K1718" s="57"/>
      <c r="L1718" s="57"/>
      <c r="M1718" s="57"/>
      <c r="N1718" s="57"/>
      <c r="O1718" s="57"/>
    </row>
    <row r="1719" spans="1:15" s="57" customFormat="1" x14ac:dyDescent="0.25">
      <c r="A1719" s="1"/>
      <c r="B1719" s="1"/>
      <c r="C1719" s="1"/>
      <c r="D1719" s="1"/>
      <c r="E1719" s="1"/>
      <c r="F1719" s="1"/>
      <c r="G1719" s="1"/>
      <c r="H1719" s="1"/>
      <c r="I1719" s="1"/>
    </row>
    <row r="1720" spans="1:15" s="57" customFormat="1" x14ac:dyDescent="0.25">
      <c r="A1720" s="1"/>
      <c r="B1720" s="1"/>
      <c r="C1720" s="1"/>
      <c r="D1720" s="1"/>
      <c r="E1720" s="1"/>
      <c r="F1720" s="1"/>
      <c r="G1720" s="1"/>
      <c r="H1720" s="1"/>
      <c r="I1720" s="1"/>
    </row>
    <row r="1721" spans="1:15" s="57" customFormat="1" x14ac:dyDescent="0.25">
      <c r="A1721" s="1"/>
      <c r="B1721" s="1"/>
      <c r="C1721" s="1"/>
      <c r="D1721" s="1"/>
      <c r="E1721" s="1"/>
      <c r="F1721" s="1"/>
      <c r="G1721" s="1"/>
      <c r="H1721" s="1"/>
      <c r="I1721" s="1"/>
    </row>
    <row r="1722" spans="1:15" s="57" customFormat="1" x14ac:dyDescent="0.25">
      <c r="A1722" s="1"/>
      <c r="B1722" s="1"/>
      <c r="C1722" s="1"/>
      <c r="D1722" s="1"/>
      <c r="E1722" s="1"/>
      <c r="F1722" s="1"/>
      <c r="G1722" s="1"/>
      <c r="H1722" s="1"/>
      <c r="I1722" s="1"/>
    </row>
    <row r="1723" spans="1:15" s="57" customFormat="1" x14ac:dyDescent="0.25">
      <c r="A1723" s="1"/>
      <c r="B1723" s="1"/>
      <c r="C1723" s="1"/>
      <c r="D1723" s="1"/>
      <c r="E1723" s="1"/>
      <c r="F1723" s="1"/>
      <c r="G1723" s="1"/>
      <c r="H1723" s="1"/>
      <c r="I1723" s="1"/>
      <c r="J1723" s="1"/>
      <c r="K1723" s="1"/>
      <c r="L1723" s="1"/>
      <c r="M1723" s="1"/>
      <c r="N1723" s="1"/>
      <c r="O1723" s="1"/>
    </row>
    <row r="1724" spans="1:15" x14ac:dyDescent="0.25">
      <c r="J1724" s="57"/>
      <c r="K1724" s="57"/>
      <c r="L1724" s="57"/>
      <c r="M1724" s="57"/>
      <c r="N1724" s="57"/>
      <c r="O1724" s="57"/>
    </row>
    <row r="1725" spans="1:15" s="57" customFormat="1" x14ac:dyDescent="0.25">
      <c r="A1725" s="1"/>
      <c r="B1725" s="1"/>
      <c r="C1725" s="1"/>
      <c r="D1725" s="1"/>
      <c r="E1725" s="1"/>
      <c r="F1725" s="1"/>
      <c r="G1725" s="1"/>
      <c r="H1725" s="1"/>
      <c r="I1725" s="1"/>
    </row>
    <row r="1726" spans="1:15" s="57" customFormat="1" x14ac:dyDescent="0.25">
      <c r="A1726" s="1"/>
      <c r="B1726" s="1"/>
      <c r="C1726" s="1"/>
      <c r="D1726" s="1"/>
      <c r="E1726" s="1"/>
      <c r="F1726" s="1"/>
      <c r="G1726" s="1"/>
      <c r="H1726" s="1"/>
      <c r="I1726" s="1"/>
    </row>
    <row r="1727" spans="1:15" s="57" customFormat="1" x14ac:dyDescent="0.25">
      <c r="A1727" s="1"/>
      <c r="B1727" s="1"/>
      <c r="C1727" s="1"/>
      <c r="D1727" s="1"/>
      <c r="E1727" s="1"/>
      <c r="F1727" s="1"/>
      <c r="G1727" s="1"/>
      <c r="H1727" s="1"/>
      <c r="I1727" s="1"/>
    </row>
    <row r="1728" spans="1:15" s="57" customFormat="1" x14ac:dyDescent="0.25">
      <c r="A1728" s="1"/>
      <c r="B1728" s="1"/>
      <c r="C1728" s="1"/>
      <c r="D1728" s="1"/>
      <c r="E1728" s="1"/>
      <c r="F1728" s="1"/>
      <c r="G1728" s="1"/>
      <c r="H1728" s="1"/>
      <c r="I1728" s="1"/>
    </row>
    <row r="1729" spans="1:15" s="57" customFormat="1" x14ac:dyDescent="0.25">
      <c r="A1729" s="1"/>
      <c r="B1729" s="1"/>
      <c r="C1729" s="1"/>
      <c r="D1729" s="1"/>
      <c r="E1729" s="1"/>
      <c r="F1729" s="1"/>
      <c r="G1729" s="1"/>
      <c r="H1729" s="1"/>
      <c r="I1729" s="1"/>
    </row>
    <row r="1730" spans="1:15" s="57" customFormat="1" x14ac:dyDescent="0.25">
      <c r="A1730" s="1"/>
      <c r="B1730" s="1"/>
      <c r="C1730" s="1"/>
      <c r="D1730" s="1"/>
      <c r="E1730" s="1"/>
      <c r="F1730" s="1"/>
      <c r="G1730" s="1"/>
      <c r="H1730" s="1"/>
      <c r="I1730" s="1"/>
      <c r="J1730" s="1"/>
      <c r="K1730" s="1"/>
      <c r="L1730" s="1"/>
      <c r="M1730" s="1"/>
      <c r="N1730" s="1"/>
      <c r="O1730" s="1"/>
    </row>
    <row r="1731" spans="1:15" x14ac:dyDescent="0.2">
      <c r="J1731" s="19"/>
      <c r="K1731" s="57"/>
      <c r="L1731" s="57"/>
      <c r="M1731" s="57"/>
      <c r="N1731" s="57"/>
      <c r="O1731" s="57"/>
    </row>
    <row r="1732" spans="1:15" s="57" customFormat="1" x14ac:dyDescent="0.25">
      <c r="A1732" s="1"/>
      <c r="B1732" s="1"/>
      <c r="C1732" s="1"/>
      <c r="D1732" s="1"/>
      <c r="E1732" s="1"/>
      <c r="F1732" s="1"/>
      <c r="G1732" s="1"/>
      <c r="H1732" s="1"/>
      <c r="I1732" s="1"/>
    </row>
    <row r="1733" spans="1:15" s="57" customFormat="1" x14ac:dyDescent="0.25">
      <c r="A1733" s="1"/>
      <c r="B1733" s="1"/>
      <c r="C1733" s="1"/>
      <c r="D1733" s="1"/>
      <c r="E1733" s="1"/>
      <c r="F1733" s="1"/>
      <c r="G1733" s="1"/>
      <c r="H1733" s="1"/>
      <c r="I1733" s="1"/>
    </row>
    <row r="1734" spans="1:15" s="57" customFormat="1" x14ac:dyDescent="0.25">
      <c r="A1734" s="1"/>
      <c r="B1734" s="1"/>
      <c r="C1734" s="1"/>
      <c r="D1734" s="1"/>
      <c r="E1734" s="1"/>
      <c r="F1734" s="1"/>
      <c r="G1734" s="1"/>
      <c r="H1734" s="1"/>
      <c r="I1734" s="1"/>
    </row>
    <row r="1735" spans="1:15" s="57" customFormat="1" x14ac:dyDescent="0.25">
      <c r="A1735" s="1"/>
      <c r="B1735" s="1"/>
      <c r="C1735" s="1"/>
      <c r="D1735" s="1"/>
      <c r="E1735" s="1"/>
      <c r="F1735" s="1"/>
      <c r="G1735" s="1"/>
      <c r="H1735" s="1"/>
      <c r="I1735" s="1"/>
      <c r="J1735" s="1"/>
      <c r="K1735" s="1"/>
      <c r="L1735" s="1"/>
      <c r="M1735" s="1"/>
      <c r="N1735" s="1"/>
      <c r="O1735" s="1"/>
    </row>
    <row r="1736" spans="1:15" x14ac:dyDescent="0.25">
      <c r="J1736" s="57"/>
      <c r="K1736" s="57"/>
      <c r="L1736" s="57"/>
      <c r="M1736" s="57"/>
      <c r="N1736" s="57"/>
      <c r="O1736" s="57"/>
    </row>
    <row r="1737" spans="1:15" s="57" customFormat="1" x14ac:dyDescent="0.25">
      <c r="A1737" s="1"/>
      <c r="B1737" s="1"/>
      <c r="C1737" s="1"/>
      <c r="D1737" s="1"/>
      <c r="E1737" s="1"/>
      <c r="F1737" s="1"/>
      <c r="G1737" s="1"/>
      <c r="H1737" s="1"/>
      <c r="I1737" s="1"/>
    </row>
    <row r="1738" spans="1:15" s="57" customFormat="1" x14ac:dyDescent="0.25">
      <c r="A1738" s="1"/>
      <c r="B1738" s="1"/>
      <c r="C1738" s="1"/>
      <c r="D1738" s="1"/>
      <c r="E1738" s="1"/>
      <c r="F1738" s="1"/>
      <c r="G1738" s="1"/>
      <c r="H1738" s="1"/>
      <c r="I1738" s="1"/>
    </row>
    <row r="1739" spans="1:15" s="57" customFormat="1" x14ac:dyDescent="0.25">
      <c r="A1739" s="1"/>
      <c r="B1739" s="1"/>
      <c r="C1739" s="1"/>
      <c r="D1739" s="1"/>
      <c r="E1739" s="1"/>
      <c r="F1739" s="1"/>
      <c r="G1739" s="1"/>
      <c r="H1739" s="1"/>
      <c r="I1739" s="1"/>
    </row>
    <row r="1740" spans="1:15" s="57" customFormat="1" x14ac:dyDescent="0.25">
      <c r="A1740" s="1"/>
      <c r="B1740" s="1"/>
      <c r="C1740" s="1"/>
      <c r="D1740" s="1"/>
      <c r="E1740" s="1"/>
      <c r="F1740" s="1"/>
      <c r="G1740" s="1"/>
      <c r="H1740" s="1"/>
      <c r="I1740" s="1"/>
      <c r="J1740" s="1"/>
      <c r="K1740" s="1"/>
      <c r="L1740" s="1"/>
      <c r="M1740" s="1"/>
      <c r="N1740" s="1"/>
      <c r="O1740" s="1"/>
    </row>
    <row r="1741" spans="1:15" x14ac:dyDescent="0.25">
      <c r="J1741" s="57"/>
      <c r="K1741" s="57"/>
      <c r="L1741" s="57"/>
      <c r="M1741" s="57"/>
      <c r="N1741" s="57"/>
      <c r="O1741" s="57"/>
    </row>
    <row r="1742" spans="1:15" s="57" customFormat="1" x14ac:dyDescent="0.25">
      <c r="A1742" s="1"/>
      <c r="B1742" s="1"/>
      <c r="C1742" s="1"/>
      <c r="D1742" s="1"/>
      <c r="E1742" s="1"/>
      <c r="F1742" s="1"/>
      <c r="G1742" s="1"/>
      <c r="H1742" s="1"/>
      <c r="I1742" s="1"/>
    </row>
    <row r="1743" spans="1:15" s="57" customFormat="1" x14ac:dyDescent="0.25">
      <c r="A1743" s="1"/>
      <c r="B1743" s="1"/>
      <c r="C1743" s="1"/>
      <c r="D1743" s="1"/>
      <c r="E1743" s="1"/>
      <c r="F1743" s="1"/>
      <c r="G1743" s="1"/>
      <c r="H1743" s="1"/>
      <c r="I1743" s="1"/>
    </row>
    <row r="1744" spans="1:15" s="57" customFormat="1" x14ac:dyDescent="0.25">
      <c r="A1744" s="1"/>
      <c r="B1744" s="1"/>
      <c r="C1744" s="1"/>
      <c r="D1744" s="1"/>
      <c r="E1744" s="1"/>
      <c r="F1744" s="1"/>
      <c r="G1744" s="1"/>
      <c r="H1744" s="1"/>
      <c r="I1744" s="1"/>
    </row>
    <row r="1745" spans="1:15" s="57" customFormat="1" x14ac:dyDescent="0.25">
      <c r="A1745" s="1"/>
      <c r="B1745" s="1"/>
      <c r="C1745" s="1"/>
      <c r="D1745" s="1"/>
      <c r="E1745" s="1"/>
      <c r="F1745" s="1"/>
      <c r="G1745" s="1"/>
      <c r="H1745" s="1"/>
      <c r="I1745" s="1"/>
    </row>
    <row r="1746" spans="1:15" s="57" customFormat="1" x14ac:dyDescent="0.25">
      <c r="A1746" s="1"/>
      <c r="B1746" s="1"/>
      <c r="C1746" s="1"/>
      <c r="D1746" s="1"/>
      <c r="E1746" s="1"/>
      <c r="F1746" s="1"/>
      <c r="G1746" s="1"/>
      <c r="H1746" s="1"/>
      <c r="I1746" s="1"/>
      <c r="J1746" s="1"/>
      <c r="K1746" s="1"/>
      <c r="L1746" s="1"/>
      <c r="M1746" s="1"/>
      <c r="N1746" s="1"/>
      <c r="O1746" s="1"/>
    </row>
    <row r="1747" spans="1:15" x14ac:dyDescent="0.25">
      <c r="J1747" s="57"/>
      <c r="K1747" s="57"/>
      <c r="L1747" s="57"/>
      <c r="M1747" s="57"/>
      <c r="N1747" s="57"/>
      <c r="O1747" s="57"/>
    </row>
    <row r="1748" spans="1:15" s="57" customFormat="1" x14ac:dyDescent="0.25">
      <c r="A1748" s="1"/>
      <c r="B1748" s="1"/>
      <c r="C1748" s="1"/>
      <c r="D1748" s="1"/>
      <c r="E1748" s="1"/>
      <c r="F1748" s="1"/>
      <c r="G1748" s="1"/>
      <c r="H1748" s="1"/>
      <c r="I1748" s="1"/>
    </row>
    <row r="1749" spans="1:15" s="57" customFormat="1" x14ac:dyDescent="0.25">
      <c r="A1749" s="1"/>
      <c r="B1749" s="1"/>
      <c r="C1749" s="1"/>
      <c r="D1749" s="1"/>
      <c r="E1749" s="1"/>
      <c r="F1749" s="1"/>
      <c r="G1749" s="1"/>
      <c r="H1749" s="1"/>
      <c r="I1749" s="1"/>
    </row>
    <row r="1750" spans="1:15" s="57" customFormat="1" x14ac:dyDescent="0.25">
      <c r="A1750" s="1"/>
      <c r="B1750" s="1"/>
      <c r="C1750" s="1"/>
      <c r="D1750" s="1"/>
      <c r="E1750" s="1"/>
      <c r="F1750" s="1"/>
      <c r="G1750" s="1"/>
      <c r="H1750" s="1"/>
      <c r="I1750" s="1"/>
    </row>
    <row r="1751" spans="1:15" s="57" customFormat="1" x14ac:dyDescent="0.25">
      <c r="A1751" s="1"/>
      <c r="B1751" s="1"/>
      <c r="C1751" s="1"/>
      <c r="D1751" s="1"/>
      <c r="E1751" s="1"/>
      <c r="F1751" s="1"/>
      <c r="G1751" s="1"/>
      <c r="H1751" s="1"/>
      <c r="I1751" s="1"/>
    </row>
    <row r="1752" spans="1:15" s="57" customFormat="1" x14ac:dyDescent="0.25">
      <c r="A1752" s="1"/>
      <c r="B1752" s="1"/>
      <c r="C1752" s="1"/>
      <c r="D1752" s="1"/>
      <c r="E1752" s="1"/>
      <c r="F1752" s="1"/>
      <c r="G1752" s="1"/>
      <c r="H1752" s="1"/>
      <c r="I1752" s="1"/>
    </row>
    <row r="1753" spans="1:15" s="57" customFormat="1" x14ac:dyDescent="0.25">
      <c r="A1753" s="1"/>
      <c r="B1753" s="1"/>
      <c r="C1753" s="1"/>
      <c r="D1753" s="1"/>
      <c r="E1753" s="1"/>
      <c r="F1753" s="1"/>
      <c r="G1753" s="1"/>
      <c r="H1753" s="1"/>
      <c r="I1753" s="1"/>
    </row>
    <row r="1754" spans="1:15" s="57" customFormat="1" x14ac:dyDescent="0.25">
      <c r="A1754" s="1"/>
      <c r="B1754" s="1"/>
      <c r="C1754" s="1"/>
      <c r="D1754" s="1"/>
      <c r="E1754" s="1"/>
      <c r="F1754" s="1"/>
      <c r="G1754" s="1"/>
      <c r="H1754" s="1"/>
      <c r="I1754" s="1"/>
    </row>
    <row r="1755" spans="1:15" s="57" customFormat="1" x14ac:dyDescent="0.25">
      <c r="A1755" s="1"/>
      <c r="B1755" s="1"/>
      <c r="C1755" s="1"/>
      <c r="D1755" s="1"/>
      <c r="E1755" s="1"/>
      <c r="F1755" s="1"/>
      <c r="G1755" s="1"/>
      <c r="H1755" s="1"/>
      <c r="I1755" s="1"/>
    </row>
    <row r="1756" spans="1:15" s="57" customFormat="1" x14ac:dyDescent="0.25">
      <c r="A1756" s="1"/>
      <c r="B1756" s="1"/>
      <c r="C1756" s="1"/>
      <c r="D1756" s="1"/>
      <c r="E1756" s="1"/>
      <c r="F1756" s="1"/>
      <c r="G1756" s="1"/>
      <c r="H1756" s="1"/>
      <c r="I1756" s="1"/>
    </row>
    <row r="1757" spans="1:15" s="57" customFormat="1" x14ac:dyDescent="0.25">
      <c r="A1757" s="1"/>
      <c r="B1757" s="1"/>
      <c r="C1757" s="1"/>
      <c r="D1757" s="1"/>
      <c r="E1757" s="1"/>
      <c r="F1757" s="1"/>
      <c r="G1757" s="1"/>
      <c r="H1757" s="1"/>
      <c r="I1757" s="1"/>
    </row>
    <row r="1758" spans="1:15" s="57" customFormat="1" x14ac:dyDescent="0.25">
      <c r="A1758" s="1"/>
      <c r="B1758" s="1"/>
      <c r="C1758" s="1"/>
      <c r="D1758" s="1"/>
      <c r="E1758" s="1"/>
      <c r="F1758" s="1"/>
      <c r="G1758" s="1"/>
      <c r="H1758" s="1"/>
      <c r="I1758" s="1"/>
    </row>
    <row r="1759" spans="1:15" s="57" customFormat="1" x14ac:dyDescent="0.25">
      <c r="A1759" s="1"/>
      <c r="B1759" s="1"/>
      <c r="C1759" s="1"/>
      <c r="D1759" s="1"/>
      <c r="E1759" s="1"/>
      <c r="F1759" s="1"/>
      <c r="G1759" s="1"/>
      <c r="H1759" s="1"/>
      <c r="I1759" s="1"/>
    </row>
    <row r="1760" spans="1:15" s="57" customFormat="1" x14ac:dyDescent="0.25">
      <c r="A1760" s="1"/>
      <c r="B1760" s="1"/>
      <c r="C1760" s="1"/>
      <c r="D1760" s="1"/>
      <c r="E1760" s="1"/>
      <c r="F1760" s="1"/>
      <c r="G1760" s="1"/>
      <c r="H1760" s="1"/>
      <c r="I1760" s="1"/>
    </row>
    <row r="1761" spans="1:15" s="57" customFormat="1" x14ac:dyDescent="0.25">
      <c r="A1761" s="1"/>
      <c r="B1761" s="1"/>
      <c r="C1761" s="1"/>
      <c r="D1761" s="1"/>
      <c r="E1761" s="1"/>
      <c r="F1761" s="1"/>
      <c r="G1761" s="1"/>
      <c r="H1761" s="1"/>
      <c r="I1761" s="1"/>
    </row>
    <row r="1762" spans="1:15" s="57" customFormat="1" x14ac:dyDescent="0.25">
      <c r="A1762" s="1"/>
      <c r="B1762" s="1"/>
      <c r="C1762" s="1"/>
      <c r="D1762" s="1"/>
      <c r="E1762" s="1"/>
      <c r="F1762" s="1"/>
      <c r="G1762" s="1"/>
      <c r="H1762" s="1"/>
      <c r="I1762" s="1"/>
    </row>
    <row r="1763" spans="1:15" s="57" customFormat="1" x14ac:dyDescent="0.25">
      <c r="A1763" s="1"/>
      <c r="B1763" s="1"/>
      <c r="C1763" s="1"/>
      <c r="D1763" s="1"/>
      <c r="E1763" s="1"/>
      <c r="F1763" s="1"/>
      <c r="G1763" s="1"/>
      <c r="H1763" s="1"/>
      <c r="I1763" s="1"/>
      <c r="J1763" s="1"/>
      <c r="K1763" s="1"/>
      <c r="L1763" s="1"/>
      <c r="M1763" s="1"/>
      <c r="N1763" s="1"/>
      <c r="O1763" s="1"/>
    </row>
    <row r="1764" spans="1:15" x14ac:dyDescent="0.25">
      <c r="J1764" s="57"/>
      <c r="K1764" s="57"/>
      <c r="L1764" s="57"/>
      <c r="M1764" s="57"/>
      <c r="N1764" s="57"/>
      <c r="O1764" s="57"/>
    </row>
    <row r="1765" spans="1:15" s="57" customFormat="1" x14ac:dyDescent="0.25">
      <c r="A1765" s="1"/>
      <c r="B1765" s="1"/>
      <c r="C1765" s="1"/>
      <c r="D1765" s="1"/>
      <c r="E1765" s="1"/>
      <c r="F1765" s="1"/>
      <c r="G1765" s="1"/>
      <c r="H1765" s="1"/>
      <c r="I1765" s="1"/>
    </row>
    <row r="1766" spans="1:15" s="57" customFormat="1" x14ac:dyDescent="0.25">
      <c r="A1766" s="1"/>
      <c r="B1766" s="1"/>
      <c r="C1766" s="1"/>
      <c r="D1766" s="1"/>
      <c r="E1766" s="1"/>
      <c r="F1766" s="1"/>
      <c r="G1766" s="1"/>
      <c r="H1766" s="1"/>
      <c r="I1766" s="1"/>
    </row>
    <row r="1767" spans="1:15" s="57" customFormat="1" x14ac:dyDescent="0.25">
      <c r="A1767" s="1"/>
      <c r="B1767" s="1"/>
      <c r="C1767" s="1"/>
      <c r="D1767" s="1"/>
      <c r="E1767" s="1"/>
      <c r="F1767" s="1"/>
      <c r="G1767" s="1"/>
      <c r="H1767" s="1"/>
      <c r="I1767" s="1"/>
    </row>
    <row r="1768" spans="1:15" s="57" customFormat="1" x14ac:dyDescent="0.25">
      <c r="A1768" s="1"/>
      <c r="B1768" s="1"/>
      <c r="C1768" s="1"/>
      <c r="D1768" s="1"/>
      <c r="E1768" s="1"/>
      <c r="F1768" s="1"/>
      <c r="G1768" s="1"/>
      <c r="H1768" s="1"/>
      <c r="I1768" s="1"/>
    </row>
    <row r="1769" spans="1:15" s="57" customFormat="1" x14ac:dyDescent="0.25">
      <c r="A1769" s="1"/>
      <c r="B1769" s="1"/>
      <c r="C1769" s="1"/>
      <c r="D1769" s="1"/>
      <c r="E1769" s="1"/>
      <c r="F1769" s="1"/>
      <c r="G1769" s="1"/>
      <c r="H1769" s="1"/>
      <c r="I1769" s="1"/>
      <c r="J1769" s="1"/>
      <c r="K1769" s="1"/>
      <c r="L1769" s="1"/>
      <c r="M1769" s="1"/>
      <c r="N1769" s="1"/>
      <c r="O1769" s="1"/>
    </row>
    <row r="1770" spans="1:15" x14ac:dyDescent="0.25">
      <c r="J1770" s="57"/>
      <c r="K1770" s="57"/>
      <c r="L1770" s="57"/>
      <c r="M1770" s="57"/>
      <c r="N1770" s="57"/>
      <c r="O1770" s="57"/>
    </row>
    <row r="1771" spans="1:15" s="57" customFormat="1" x14ac:dyDescent="0.25">
      <c r="A1771" s="1"/>
      <c r="B1771" s="1"/>
      <c r="C1771" s="1"/>
      <c r="D1771" s="1"/>
      <c r="E1771" s="1"/>
      <c r="F1771" s="1"/>
      <c r="G1771" s="1"/>
      <c r="H1771" s="1"/>
      <c r="I1771" s="1"/>
    </row>
    <row r="1772" spans="1:15" s="57" customFormat="1" x14ac:dyDescent="0.25">
      <c r="A1772" s="1"/>
      <c r="B1772" s="1"/>
      <c r="C1772" s="1"/>
      <c r="D1772" s="1"/>
      <c r="E1772" s="1"/>
      <c r="F1772" s="1"/>
      <c r="G1772" s="1"/>
      <c r="H1772" s="1"/>
      <c r="I1772" s="1"/>
    </row>
    <row r="1773" spans="1:15" s="57" customFormat="1" x14ac:dyDescent="0.25">
      <c r="A1773" s="1"/>
      <c r="B1773" s="1"/>
      <c r="C1773" s="1"/>
      <c r="D1773" s="1"/>
      <c r="E1773" s="1"/>
      <c r="F1773" s="1"/>
      <c r="G1773" s="1"/>
      <c r="H1773" s="1"/>
      <c r="I1773" s="1"/>
    </row>
    <row r="1774" spans="1:15" s="57" customFormat="1" x14ac:dyDescent="0.25">
      <c r="A1774" s="1"/>
      <c r="B1774" s="1"/>
      <c r="C1774" s="1"/>
      <c r="D1774" s="1"/>
      <c r="E1774" s="1"/>
      <c r="F1774" s="1"/>
      <c r="G1774" s="1"/>
      <c r="H1774" s="1"/>
      <c r="I1774" s="1"/>
    </row>
    <row r="1775" spans="1:15" s="57" customFormat="1" x14ac:dyDescent="0.25">
      <c r="A1775" s="1"/>
      <c r="B1775" s="1"/>
      <c r="C1775" s="1"/>
      <c r="D1775" s="1"/>
      <c r="E1775" s="1"/>
      <c r="F1775" s="1"/>
      <c r="G1775" s="1"/>
      <c r="H1775" s="1"/>
      <c r="I1775" s="1"/>
    </row>
    <row r="1776" spans="1:15" s="57" customFormat="1" x14ac:dyDescent="0.25">
      <c r="A1776" s="1"/>
      <c r="B1776" s="1"/>
      <c r="C1776" s="1"/>
      <c r="D1776" s="1"/>
      <c r="E1776" s="1"/>
      <c r="F1776" s="1"/>
      <c r="G1776" s="1"/>
      <c r="H1776" s="1"/>
      <c r="I1776" s="1"/>
    </row>
    <row r="1777" spans="1:15" s="57" customFormat="1" x14ac:dyDescent="0.25">
      <c r="A1777" s="1"/>
      <c r="B1777" s="1"/>
      <c r="C1777" s="1"/>
      <c r="D1777" s="1"/>
      <c r="E1777" s="1"/>
      <c r="F1777" s="1"/>
      <c r="G1777" s="1"/>
      <c r="H1777" s="1"/>
      <c r="I1777" s="1"/>
    </row>
    <row r="1778" spans="1:15" s="57" customFormat="1" x14ac:dyDescent="0.25">
      <c r="A1778" s="1"/>
      <c r="B1778" s="1"/>
      <c r="C1778" s="1"/>
      <c r="D1778" s="1"/>
      <c r="E1778" s="1"/>
      <c r="F1778" s="1"/>
      <c r="G1778" s="1"/>
      <c r="H1778" s="1"/>
      <c r="I1778" s="1"/>
    </row>
    <row r="1779" spans="1:15" s="57" customFormat="1" x14ac:dyDescent="0.25">
      <c r="A1779" s="1"/>
      <c r="B1779" s="1"/>
      <c r="C1779" s="1"/>
      <c r="D1779" s="1"/>
      <c r="E1779" s="1"/>
      <c r="F1779" s="1"/>
      <c r="G1779" s="1"/>
      <c r="H1779" s="1"/>
      <c r="I1779" s="1"/>
    </row>
    <row r="1780" spans="1:15" s="57" customFormat="1" x14ac:dyDescent="0.25">
      <c r="A1780" s="1"/>
      <c r="B1780" s="1"/>
      <c r="C1780" s="1"/>
      <c r="D1780" s="1"/>
      <c r="E1780" s="1"/>
      <c r="F1780" s="1"/>
      <c r="G1780" s="1"/>
      <c r="H1780" s="1"/>
      <c r="I1780" s="1"/>
    </row>
    <row r="1781" spans="1:15" s="57" customFormat="1" x14ac:dyDescent="0.25">
      <c r="A1781" s="1"/>
      <c r="B1781" s="1"/>
      <c r="C1781" s="1"/>
      <c r="D1781" s="1"/>
      <c r="E1781" s="1"/>
      <c r="F1781" s="1"/>
      <c r="G1781" s="1"/>
      <c r="H1781" s="1"/>
      <c r="I1781" s="1"/>
    </row>
    <row r="1782" spans="1:15" s="57" customFormat="1" x14ac:dyDescent="0.25">
      <c r="A1782" s="1"/>
      <c r="B1782" s="1"/>
      <c r="C1782" s="1"/>
      <c r="D1782" s="1"/>
      <c r="E1782" s="1"/>
      <c r="F1782" s="1"/>
      <c r="G1782" s="1"/>
      <c r="H1782" s="1"/>
      <c r="I1782" s="1"/>
    </row>
    <row r="1783" spans="1:15" s="57" customFormat="1" x14ac:dyDescent="0.25">
      <c r="A1783" s="1"/>
      <c r="B1783" s="1"/>
      <c r="C1783" s="1"/>
      <c r="D1783" s="1"/>
      <c r="E1783" s="1"/>
      <c r="F1783" s="1"/>
      <c r="G1783" s="1"/>
      <c r="H1783" s="1"/>
      <c r="I1783" s="1"/>
    </row>
    <row r="1784" spans="1:15" s="57" customFormat="1" x14ac:dyDescent="0.25">
      <c r="A1784" s="1"/>
      <c r="B1784" s="1"/>
      <c r="C1784" s="1"/>
      <c r="D1784" s="1"/>
      <c r="E1784" s="1"/>
      <c r="F1784" s="1"/>
      <c r="G1784" s="1"/>
      <c r="H1784" s="1"/>
      <c r="I1784" s="1"/>
    </row>
    <row r="1785" spans="1:15" s="57" customFormat="1" x14ac:dyDescent="0.25">
      <c r="A1785" s="1"/>
      <c r="B1785" s="1"/>
      <c r="C1785" s="1"/>
      <c r="D1785" s="1"/>
      <c r="E1785" s="1"/>
      <c r="F1785" s="1"/>
      <c r="G1785" s="1"/>
      <c r="H1785" s="1"/>
      <c r="I1785" s="1"/>
    </row>
    <row r="1786" spans="1:15" s="57" customFormat="1" x14ac:dyDescent="0.25">
      <c r="A1786" s="1"/>
      <c r="B1786" s="1"/>
      <c r="C1786" s="1"/>
      <c r="D1786" s="1"/>
      <c r="E1786" s="1"/>
      <c r="F1786" s="1"/>
      <c r="G1786" s="1"/>
      <c r="H1786" s="1"/>
      <c r="I1786" s="1"/>
      <c r="J1786" s="1"/>
      <c r="K1786" s="1"/>
      <c r="L1786" s="1"/>
      <c r="M1786" s="1"/>
      <c r="N1786" s="1"/>
      <c r="O1786" s="1"/>
    </row>
    <row r="1787" spans="1:15" x14ac:dyDescent="0.25">
      <c r="J1787" s="57"/>
      <c r="K1787" s="57"/>
      <c r="L1787" s="57"/>
      <c r="M1787" s="57"/>
      <c r="N1787" s="57"/>
      <c r="O1787" s="57"/>
    </row>
    <row r="1788" spans="1:15" s="57" customFormat="1" x14ac:dyDescent="0.25">
      <c r="A1788" s="1"/>
      <c r="B1788" s="1"/>
      <c r="C1788" s="1"/>
      <c r="D1788" s="1"/>
      <c r="E1788" s="1"/>
      <c r="F1788" s="1"/>
      <c r="G1788" s="1"/>
      <c r="H1788" s="1"/>
      <c r="I1788" s="1"/>
    </row>
    <row r="1789" spans="1:15" s="57" customFormat="1" x14ac:dyDescent="0.25">
      <c r="A1789" s="1"/>
      <c r="B1789" s="1"/>
      <c r="C1789" s="1"/>
      <c r="D1789" s="1"/>
      <c r="E1789" s="1"/>
      <c r="F1789" s="1"/>
      <c r="G1789" s="1"/>
      <c r="H1789" s="1"/>
      <c r="I1789" s="1"/>
    </row>
    <row r="1790" spans="1:15" s="57" customFormat="1" x14ac:dyDescent="0.25">
      <c r="A1790" s="1"/>
      <c r="B1790" s="1"/>
      <c r="C1790" s="1"/>
      <c r="D1790" s="1"/>
      <c r="E1790" s="1"/>
      <c r="F1790" s="1"/>
      <c r="G1790" s="1"/>
      <c r="H1790" s="1"/>
      <c r="I1790" s="1"/>
    </row>
    <row r="1791" spans="1:15" s="57" customFormat="1" x14ac:dyDescent="0.25">
      <c r="A1791" s="1"/>
      <c r="B1791" s="1"/>
      <c r="C1791" s="1"/>
      <c r="D1791" s="1"/>
      <c r="E1791" s="1"/>
      <c r="F1791" s="1"/>
      <c r="G1791" s="1"/>
      <c r="H1791" s="1"/>
      <c r="I1791" s="1"/>
    </row>
    <row r="1792" spans="1:15" s="57" customFormat="1" x14ac:dyDescent="0.25">
      <c r="A1792" s="1"/>
      <c r="B1792" s="1"/>
      <c r="C1792" s="1"/>
      <c r="D1792" s="1"/>
      <c r="E1792" s="1"/>
      <c r="F1792" s="1"/>
      <c r="G1792" s="1"/>
      <c r="H1792" s="1"/>
      <c r="I1792" s="1"/>
    </row>
    <row r="1793" spans="1:9" s="57" customFormat="1" x14ac:dyDescent="0.25">
      <c r="A1793" s="1"/>
      <c r="B1793" s="1"/>
      <c r="C1793" s="1"/>
      <c r="D1793" s="1"/>
      <c r="E1793" s="1"/>
      <c r="F1793" s="1"/>
      <c r="G1793" s="1"/>
      <c r="H1793" s="1"/>
      <c r="I1793" s="1"/>
    </row>
    <row r="1794" spans="1:9" s="57" customFormat="1" x14ac:dyDescent="0.25">
      <c r="A1794" s="1"/>
      <c r="B1794" s="1"/>
      <c r="C1794" s="1"/>
      <c r="D1794" s="1"/>
      <c r="E1794" s="1"/>
      <c r="F1794" s="1"/>
      <c r="G1794" s="1"/>
      <c r="H1794" s="1"/>
      <c r="I1794" s="1"/>
    </row>
    <row r="1795" spans="1:9" s="57" customFormat="1" x14ac:dyDescent="0.25">
      <c r="A1795" s="1"/>
      <c r="B1795" s="1"/>
      <c r="C1795" s="1"/>
      <c r="D1795" s="1"/>
      <c r="E1795" s="1"/>
      <c r="F1795" s="1"/>
      <c r="G1795" s="1"/>
      <c r="H1795" s="1"/>
      <c r="I1795" s="1"/>
    </row>
    <row r="1796" spans="1:9" s="57" customFormat="1" x14ac:dyDescent="0.25">
      <c r="A1796" s="1"/>
      <c r="B1796" s="1"/>
      <c r="C1796" s="1"/>
      <c r="D1796" s="1"/>
      <c r="E1796" s="1"/>
      <c r="F1796" s="1"/>
      <c r="G1796" s="1"/>
      <c r="H1796" s="1"/>
      <c r="I1796" s="1"/>
    </row>
    <row r="1797" spans="1:9" s="57" customFormat="1" x14ac:dyDescent="0.25">
      <c r="A1797" s="1"/>
      <c r="B1797" s="1"/>
      <c r="C1797" s="1"/>
      <c r="D1797" s="1"/>
      <c r="E1797" s="1"/>
      <c r="F1797" s="1"/>
      <c r="G1797" s="1"/>
      <c r="H1797" s="1"/>
      <c r="I1797" s="1"/>
    </row>
    <row r="1798" spans="1:9" s="57" customFormat="1" x14ac:dyDescent="0.25">
      <c r="A1798" s="1"/>
      <c r="B1798" s="1"/>
      <c r="C1798" s="1"/>
      <c r="D1798" s="1"/>
      <c r="E1798" s="1"/>
      <c r="F1798" s="1"/>
      <c r="G1798" s="1"/>
      <c r="H1798" s="1"/>
      <c r="I1798" s="1"/>
    </row>
    <row r="1799" spans="1:9" s="57" customFormat="1" x14ac:dyDescent="0.25">
      <c r="A1799" s="1"/>
      <c r="B1799" s="1"/>
      <c r="C1799" s="1"/>
      <c r="D1799" s="1"/>
      <c r="E1799" s="1"/>
      <c r="F1799" s="1"/>
      <c r="G1799" s="1"/>
      <c r="H1799" s="1"/>
      <c r="I1799" s="1"/>
    </row>
    <row r="1800" spans="1:9" s="57" customFormat="1" x14ac:dyDescent="0.25">
      <c r="A1800" s="1"/>
      <c r="B1800" s="1"/>
      <c r="C1800" s="1"/>
      <c r="D1800" s="1"/>
      <c r="E1800" s="1"/>
      <c r="F1800" s="1"/>
      <c r="G1800" s="1"/>
      <c r="H1800" s="1"/>
      <c r="I1800" s="1"/>
    </row>
    <row r="1801" spans="1:9" s="57" customFormat="1" x14ac:dyDescent="0.25">
      <c r="A1801" s="1"/>
      <c r="B1801" s="1"/>
      <c r="C1801" s="1"/>
      <c r="D1801" s="1"/>
      <c r="E1801" s="1"/>
      <c r="F1801" s="1"/>
      <c r="G1801" s="1"/>
      <c r="H1801" s="1"/>
      <c r="I1801" s="1"/>
    </row>
    <row r="1802" spans="1:9" s="57" customFormat="1" x14ac:dyDescent="0.25">
      <c r="A1802" s="1"/>
      <c r="B1802" s="1"/>
      <c r="C1802" s="1"/>
      <c r="D1802" s="1"/>
      <c r="E1802" s="1"/>
      <c r="F1802" s="1"/>
      <c r="G1802" s="1"/>
      <c r="H1802" s="1"/>
      <c r="I1802" s="1"/>
    </row>
    <row r="1803" spans="1:9" s="57" customFormat="1" x14ac:dyDescent="0.25">
      <c r="A1803" s="1"/>
      <c r="B1803" s="1"/>
      <c r="C1803" s="1"/>
      <c r="D1803" s="1"/>
      <c r="E1803" s="1"/>
      <c r="F1803" s="1"/>
      <c r="G1803" s="1"/>
      <c r="H1803" s="1"/>
      <c r="I1803" s="1"/>
    </row>
    <row r="1804" spans="1:9" s="57" customFormat="1" x14ac:dyDescent="0.25">
      <c r="A1804" s="1"/>
      <c r="B1804" s="1"/>
      <c r="C1804" s="1"/>
      <c r="D1804" s="1"/>
      <c r="E1804" s="1"/>
      <c r="F1804" s="1"/>
      <c r="G1804" s="1"/>
      <c r="H1804" s="1"/>
      <c r="I1804" s="1"/>
    </row>
    <row r="1805" spans="1:9" s="57" customFormat="1" x14ac:dyDescent="0.25">
      <c r="A1805" s="1"/>
      <c r="B1805" s="1"/>
      <c r="C1805" s="1"/>
      <c r="D1805" s="1"/>
      <c r="E1805" s="1"/>
      <c r="F1805" s="1"/>
      <c r="G1805" s="1"/>
      <c r="H1805" s="1"/>
      <c r="I1805" s="1"/>
    </row>
    <row r="1806" spans="1:9" s="57" customFormat="1" x14ac:dyDescent="0.25">
      <c r="A1806" s="1"/>
      <c r="B1806" s="1"/>
      <c r="C1806" s="1"/>
      <c r="D1806" s="1"/>
      <c r="E1806" s="1"/>
      <c r="F1806" s="1"/>
      <c r="G1806" s="1"/>
      <c r="H1806" s="1"/>
      <c r="I1806" s="1"/>
    </row>
    <row r="1807" spans="1:9" s="57" customFormat="1" x14ac:dyDescent="0.25">
      <c r="A1807" s="1"/>
      <c r="B1807" s="1"/>
      <c r="C1807" s="1"/>
      <c r="D1807" s="1"/>
      <c r="E1807" s="1"/>
      <c r="F1807" s="1"/>
      <c r="G1807" s="1"/>
      <c r="H1807" s="1"/>
      <c r="I1807" s="1"/>
    </row>
    <row r="1808" spans="1:9" s="57" customFormat="1" x14ac:dyDescent="0.25">
      <c r="A1808" s="1"/>
      <c r="B1808" s="1"/>
      <c r="C1808" s="1"/>
      <c r="D1808" s="1"/>
      <c r="E1808" s="1"/>
      <c r="F1808" s="1"/>
      <c r="G1808" s="1"/>
      <c r="H1808" s="1"/>
      <c r="I1808" s="1"/>
    </row>
    <row r="1809" spans="1:15" s="57" customFormat="1" x14ac:dyDescent="0.25">
      <c r="A1809" s="1"/>
      <c r="B1809" s="1"/>
      <c r="C1809" s="1"/>
      <c r="D1809" s="1"/>
      <c r="E1809" s="1"/>
      <c r="F1809" s="1"/>
      <c r="G1809" s="1"/>
      <c r="H1809" s="1"/>
      <c r="I1809" s="1"/>
      <c r="J1809" s="1"/>
      <c r="K1809" s="1"/>
      <c r="L1809" s="1"/>
      <c r="M1809" s="1"/>
      <c r="N1809" s="1"/>
      <c r="O1809" s="1"/>
    </row>
    <row r="1836" spans="1:15" x14ac:dyDescent="0.25">
      <c r="J1836" s="57"/>
      <c r="K1836" s="57"/>
      <c r="L1836" s="57"/>
      <c r="M1836" s="57"/>
      <c r="N1836" s="57"/>
      <c r="O1836" s="57"/>
    </row>
    <row r="1837" spans="1:15" s="57" customFormat="1" x14ac:dyDescent="0.25">
      <c r="A1837" s="1"/>
      <c r="B1837" s="1"/>
      <c r="C1837" s="1"/>
      <c r="D1837" s="1"/>
      <c r="E1837" s="1"/>
      <c r="F1837" s="1"/>
      <c r="G1837" s="1"/>
      <c r="H1837" s="1"/>
      <c r="I1837" s="1"/>
    </row>
    <row r="1838" spans="1:15" s="57" customFormat="1" x14ac:dyDescent="0.25">
      <c r="A1838" s="1"/>
      <c r="B1838" s="1"/>
      <c r="C1838" s="1"/>
      <c r="D1838" s="1"/>
      <c r="E1838" s="1"/>
      <c r="F1838" s="1"/>
      <c r="G1838" s="1"/>
      <c r="H1838" s="1"/>
      <c r="I1838" s="1"/>
    </row>
    <row r="1839" spans="1:15" s="57" customFormat="1" x14ac:dyDescent="0.25">
      <c r="A1839" s="1"/>
      <c r="B1839" s="1"/>
      <c r="C1839" s="1"/>
      <c r="D1839" s="1"/>
      <c r="E1839" s="1"/>
      <c r="F1839" s="1"/>
      <c r="G1839" s="1"/>
      <c r="H1839" s="1"/>
      <c r="I1839" s="1"/>
    </row>
    <row r="1840" spans="1:15" s="57" customFormat="1" x14ac:dyDescent="0.25">
      <c r="A1840" s="1"/>
      <c r="B1840" s="1"/>
      <c r="C1840" s="1"/>
      <c r="D1840" s="1"/>
      <c r="E1840" s="1"/>
      <c r="F1840" s="1"/>
      <c r="G1840" s="1"/>
      <c r="H1840" s="1"/>
      <c r="I1840" s="1"/>
    </row>
    <row r="1841" spans="1:9" s="57" customFormat="1" x14ac:dyDescent="0.25">
      <c r="A1841" s="1"/>
      <c r="B1841" s="1"/>
      <c r="C1841" s="1"/>
      <c r="D1841" s="1"/>
      <c r="E1841" s="1"/>
      <c r="F1841" s="1"/>
      <c r="G1841" s="1"/>
      <c r="H1841" s="1"/>
      <c r="I1841" s="1"/>
    </row>
    <row r="1842" spans="1:9" s="57" customFormat="1" x14ac:dyDescent="0.25">
      <c r="A1842" s="1"/>
      <c r="B1842" s="1"/>
      <c r="C1842" s="1"/>
      <c r="D1842" s="1"/>
      <c r="E1842" s="1"/>
      <c r="F1842" s="1"/>
      <c r="G1842" s="1"/>
      <c r="H1842" s="1"/>
      <c r="I1842" s="1"/>
    </row>
    <row r="1843" spans="1:9" s="57" customFormat="1" x14ac:dyDescent="0.25">
      <c r="A1843" s="1"/>
      <c r="B1843" s="1"/>
      <c r="C1843" s="1"/>
      <c r="D1843" s="1"/>
      <c r="E1843" s="1"/>
      <c r="F1843" s="1"/>
      <c r="G1843" s="1"/>
      <c r="H1843" s="1"/>
      <c r="I1843" s="1"/>
    </row>
    <row r="1844" spans="1:9" s="57" customFormat="1" x14ac:dyDescent="0.25">
      <c r="A1844" s="1"/>
      <c r="B1844" s="1"/>
      <c r="C1844" s="1"/>
      <c r="D1844" s="1"/>
      <c r="E1844" s="1"/>
      <c r="F1844" s="1"/>
      <c r="G1844" s="1"/>
      <c r="H1844" s="1"/>
      <c r="I1844" s="1"/>
    </row>
    <row r="1845" spans="1:9" s="57" customFormat="1" x14ac:dyDescent="0.25">
      <c r="A1845" s="1"/>
      <c r="B1845" s="1"/>
      <c r="C1845" s="1"/>
      <c r="D1845" s="1"/>
      <c r="E1845" s="1"/>
      <c r="F1845" s="1"/>
      <c r="G1845" s="1"/>
      <c r="H1845" s="1"/>
      <c r="I1845" s="1"/>
    </row>
    <row r="1846" spans="1:9" s="57" customFormat="1" x14ac:dyDescent="0.25">
      <c r="A1846" s="1"/>
      <c r="B1846" s="1"/>
      <c r="C1846" s="1"/>
      <c r="D1846" s="1"/>
      <c r="E1846" s="1"/>
      <c r="F1846" s="1"/>
      <c r="G1846" s="1"/>
      <c r="H1846" s="1"/>
      <c r="I1846" s="1"/>
    </row>
    <row r="1847" spans="1:9" s="57" customFormat="1" x14ac:dyDescent="0.25">
      <c r="A1847" s="1"/>
      <c r="B1847" s="1"/>
      <c r="C1847" s="1"/>
      <c r="D1847" s="1"/>
      <c r="E1847" s="1"/>
      <c r="F1847" s="1"/>
      <c r="G1847" s="1"/>
      <c r="H1847" s="1"/>
      <c r="I1847" s="1"/>
    </row>
    <row r="1848" spans="1:9" s="57" customFormat="1" x14ac:dyDescent="0.25">
      <c r="A1848" s="1"/>
      <c r="B1848" s="1"/>
      <c r="C1848" s="1"/>
      <c r="D1848" s="1"/>
      <c r="E1848" s="1"/>
      <c r="F1848" s="1"/>
      <c r="G1848" s="1"/>
      <c r="H1848" s="1"/>
      <c r="I1848" s="1"/>
    </row>
    <row r="1849" spans="1:9" s="57" customFormat="1" x14ac:dyDescent="0.25">
      <c r="A1849" s="1"/>
      <c r="B1849" s="1"/>
      <c r="C1849" s="1"/>
      <c r="D1849" s="1"/>
      <c r="E1849" s="1"/>
      <c r="F1849" s="1"/>
      <c r="G1849" s="1"/>
      <c r="H1849" s="1"/>
      <c r="I1849" s="1"/>
    </row>
    <row r="1850" spans="1:9" s="57" customFormat="1" x14ac:dyDescent="0.25">
      <c r="A1850" s="1"/>
      <c r="B1850" s="1"/>
      <c r="C1850" s="1"/>
      <c r="D1850" s="1"/>
      <c r="E1850" s="1"/>
      <c r="F1850" s="1"/>
      <c r="G1850" s="1"/>
      <c r="H1850" s="1"/>
      <c r="I1850" s="1"/>
    </row>
    <row r="1851" spans="1:9" s="57" customFormat="1" x14ac:dyDescent="0.25">
      <c r="A1851" s="1"/>
      <c r="B1851" s="1"/>
      <c r="C1851" s="1"/>
      <c r="D1851" s="1"/>
      <c r="E1851" s="1"/>
      <c r="F1851" s="1"/>
      <c r="G1851" s="1"/>
      <c r="H1851" s="1"/>
      <c r="I1851" s="1"/>
    </row>
    <row r="1852" spans="1:9" s="57" customFormat="1" x14ac:dyDescent="0.25">
      <c r="A1852" s="1"/>
      <c r="B1852" s="1"/>
      <c r="C1852" s="1"/>
      <c r="D1852" s="1"/>
      <c r="E1852" s="1"/>
      <c r="F1852" s="1"/>
      <c r="G1852" s="1"/>
      <c r="H1852" s="1"/>
      <c r="I1852" s="1"/>
    </row>
    <row r="1853" spans="1:9" s="57" customFormat="1" x14ac:dyDescent="0.25">
      <c r="A1853" s="1"/>
      <c r="B1853" s="1"/>
      <c r="C1853" s="1"/>
      <c r="D1853" s="1"/>
      <c r="E1853" s="1"/>
      <c r="F1853" s="1"/>
      <c r="G1853" s="1"/>
      <c r="H1853" s="1"/>
      <c r="I1853" s="1"/>
    </row>
    <row r="1854" spans="1:9" s="57" customFormat="1" x14ac:dyDescent="0.25">
      <c r="A1854" s="1"/>
      <c r="B1854" s="1"/>
      <c r="C1854" s="1"/>
      <c r="D1854" s="1"/>
      <c r="E1854" s="1"/>
      <c r="F1854" s="1"/>
      <c r="G1854" s="1"/>
      <c r="H1854" s="1"/>
      <c r="I1854" s="1"/>
    </row>
    <row r="1855" spans="1:9" s="57" customFormat="1" x14ac:dyDescent="0.25">
      <c r="A1855" s="1"/>
      <c r="B1855" s="1"/>
      <c r="C1855" s="1"/>
      <c r="D1855" s="1"/>
      <c r="E1855" s="1"/>
      <c r="F1855" s="1"/>
      <c r="G1855" s="1"/>
      <c r="H1855" s="1"/>
      <c r="I1855" s="1"/>
    </row>
    <row r="1856" spans="1:9" s="57" customFormat="1" x14ac:dyDescent="0.25">
      <c r="A1856" s="1"/>
      <c r="B1856" s="1"/>
      <c r="C1856" s="1"/>
      <c r="D1856" s="1"/>
      <c r="E1856" s="1"/>
      <c r="F1856" s="1"/>
      <c r="G1856" s="1"/>
      <c r="H1856" s="1"/>
      <c r="I1856" s="1"/>
    </row>
    <row r="1857" spans="1:9" s="57" customFormat="1" x14ac:dyDescent="0.25">
      <c r="A1857" s="1"/>
      <c r="B1857" s="1"/>
      <c r="C1857" s="1"/>
      <c r="D1857" s="1"/>
      <c r="E1857" s="1"/>
      <c r="F1857" s="1"/>
      <c r="G1857" s="1"/>
      <c r="H1857" s="1"/>
      <c r="I1857" s="1"/>
    </row>
    <row r="1858" spans="1:9" s="57" customFormat="1" x14ac:dyDescent="0.25">
      <c r="A1858" s="1"/>
      <c r="B1858" s="1"/>
      <c r="C1858" s="1"/>
      <c r="D1858" s="1"/>
      <c r="E1858" s="1"/>
      <c r="F1858" s="1"/>
      <c r="G1858" s="1"/>
      <c r="H1858" s="1"/>
      <c r="I1858" s="1"/>
    </row>
    <row r="1859" spans="1:9" s="57" customFormat="1" x14ac:dyDescent="0.25">
      <c r="A1859" s="1"/>
      <c r="B1859" s="1"/>
      <c r="C1859" s="1"/>
      <c r="D1859" s="1"/>
      <c r="E1859" s="1"/>
      <c r="F1859" s="1"/>
      <c r="G1859" s="1"/>
      <c r="H1859" s="1"/>
      <c r="I1859" s="1"/>
    </row>
    <row r="1860" spans="1:9" s="57" customFormat="1" x14ac:dyDescent="0.25">
      <c r="A1860" s="1"/>
      <c r="B1860" s="1"/>
      <c r="C1860" s="1"/>
      <c r="D1860" s="1"/>
      <c r="E1860" s="1"/>
      <c r="F1860" s="1"/>
      <c r="G1860" s="1"/>
      <c r="H1860" s="1"/>
      <c r="I1860" s="1"/>
    </row>
    <row r="1861" spans="1:9" s="57" customFormat="1" x14ac:dyDescent="0.25">
      <c r="A1861" s="1"/>
      <c r="B1861" s="1"/>
      <c r="C1861" s="1"/>
      <c r="D1861" s="1"/>
      <c r="E1861" s="1"/>
      <c r="F1861" s="1"/>
      <c r="G1861" s="1"/>
      <c r="H1861" s="1"/>
      <c r="I1861" s="1"/>
    </row>
    <row r="1862" spans="1:9" s="57" customFormat="1" x14ac:dyDescent="0.25">
      <c r="A1862" s="1"/>
      <c r="B1862" s="1"/>
      <c r="C1862" s="1"/>
      <c r="D1862" s="1"/>
      <c r="E1862" s="1"/>
      <c r="F1862" s="1"/>
      <c r="G1862" s="1"/>
      <c r="H1862" s="1"/>
      <c r="I1862" s="1"/>
    </row>
    <row r="1863" spans="1:9" s="57" customFormat="1" x14ac:dyDescent="0.25">
      <c r="A1863" s="1"/>
      <c r="B1863" s="1"/>
      <c r="C1863" s="1"/>
      <c r="D1863" s="1"/>
      <c r="E1863" s="1"/>
      <c r="F1863" s="1"/>
      <c r="G1863" s="1"/>
      <c r="H1863" s="1"/>
      <c r="I1863" s="1"/>
    </row>
    <row r="1864" spans="1:9" s="57" customFormat="1" x14ac:dyDescent="0.25">
      <c r="A1864" s="1"/>
      <c r="B1864" s="1"/>
      <c r="C1864" s="1"/>
      <c r="D1864" s="1"/>
      <c r="E1864" s="1"/>
      <c r="F1864" s="1"/>
      <c r="G1864" s="1"/>
      <c r="H1864" s="1"/>
      <c r="I1864" s="1"/>
    </row>
    <row r="1865" spans="1:9" s="57" customFormat="1" x14ac:dyDescent="0.25">
      <c r="A1865" s="1"/>
      <c r="B1865" s="1"/>
      <c r="C1865" s="1"/>
      <c r="D1865" s="1"/>
      <c r="E1865" s="1"/>
      <c r="F1865" s="1"/>
      <c r="G1865" s="1"/>
      <c r="H1865" s="1"/>
      <c r="I1865" s="1"/>
    </row>
    <row r="1866" spans="1:9" s="57" customFormat="1" x14ac:dyDescent="0.25">
      <c r="A1866" s="1"/>
      <c r="B1866" s="1"/>
      <c r="C1866" s="1"/>
      <c r="D1866" s="1"/>
      <c r="E1866" s="1"/>
      <c r="F1866" s="1"/>
      <c r="G1866" s="1"/>
      <c r="H1866" s="1"/>
      <c r="I1866" s="1"/>
    </row>
    <row r="1867" spans="1:9" s="57" customFormat="1" x14ac:dyDescent="0.25">
      <c r="A1867" s="1"/>
      <c r="B1867" s="1"/>
      <c r="C1867" s="1"/>
      <c r="D1867" s="1"/>
      <c r="E1867" s="1"/>
      <c r="F1867" s="1"/>
      <c r="G1867" s="1"/>
      <c r="H1867" s="1"/>
      <c r="I1867" s="1"/>
    </row>
    <row r="1868" spans="1:9" s="57" customFormat="1" x14ac:dyDescent="0.25">
      <c r="A1868" s="1"/>
      <c r="B1868" s="1"/>
      <c r="C1868" s="1"/>
      <c r="D1868" s="1"/>
      <c r="E1868" s="1"/>
      <c r="F1868" s="1"/>
      <c r="G1868" s="1"/>
      <c r="H1868" s="1"/>
      <c r="I1868" s="1"/>
    </row>
    <row r="1869" spans="1:9" s="57" customFormat="1" x14ac:dyDescent="0.25">
      <c r="A1869" s="1"/>
      <c r="B1869" s="1"/>
      <c r="C1869" s="1"/>
      <c r="D1869" s="1"/>
      <c r="E1869" s="1"/>
      <c r="F1869" s="1"/>
      <c r="G1869" s="1"/>
      <c r="H1869" s="1"/>
      <c r="I1869" s="1"/>
    </row>
    <row r="1870" spans="1:9" s="57" customFormat="1" x14ac:dyDescent="0.25">
      <c r="A1870" s="1"/>
      <c r="B1870" s="1"/>
      <c r="C1870" s="1"/>
      <c r="D1870" s="1"/>
      <c r="E1870" s="1"/>
      <c r="F1870" s="1"/>
      <c r="G1870" s="1"/>
      <c r="H1870" s="1"/>
      <c r="I1870" s="1"/>
    </row>
    <row r="1871" spans="1:9" s="57" customFormat="1" x14ac:dyDescent="0.25">
      <c r="A1871" s="1"/>
      <c r="B1871" s="1"/>
      <c r="C1871" s="1"/>
      <c r="D1871" s="1"/>
      <c r="E1871" s="1"/>
      <c r="F1871" s="1"/>
      <c r="G1871" s="1"/>
      <c r="H1871" s="1"/>
      <c r="I1871" s="1"/>
    </row>
    <row r="1872" spans="1:9" s="57" customFormat="1" x14ac:dyDescent="0.25">
      <c r="A1872" s="1"/>
      <c r="B1872" s="1"/>
      <c r="C1872" s="1"/>
      <c r="D1872" s="1"/>
      <c r="E1872" s="1"/>
      <c r="F1872" s="1"/>
      <c r="G1872" s="1"/>
      <c r="H1872" s="1"/>
      <c r="I1872" s="1"/>
    </row>
    <row r="1873" spans="1:15" s="57" customFormat="1" x14ac:dyDescent="0.25">
      <c r="A1873" s="1"/>
      <c r="B1873" s="1"/>
      <c r="C1873" s="1"/>
      <c r="D1873" s="1"/>
      <c r="E1873" s="1"/>
      <c r="F1873" s="1"/>
      <c r="G1873" s="1"/>
      <c r="H1873" s="1"/>
      <c r="I1873" s="1"/>
    </row>
    <row r="1874" spans="1:15" s="57" customFormat="1" x14ac:dyDescent="0.25">
      <c r="A1874" s="1"/>
      <c r="B1874" s="1"/>
      <c r="C1874" s="1"/>
      <c r="D1874" s="1"/>
      <c r="E1874" s="1"/>
      <c r="F1874" s="1"/>
      <c r="G1874" s="1"/>
      <c r="H1874" s="1"/>
      <c r="I1874" s="1"/>
    </row>
    <row r="1875" spans="1:15" s="57" customFormat="1" x14ac:dyDescent="0.25">
      <c r="A1875" s="1"/>
      <c r="B1875" s="1"/>
      <c r="C1875" s="1"/>
      <c r="D1875" s="1"/>
      <c r="E1875" s="1"/>
      <c r="F1875" s="1"/>
      <c r="G1875" s="1"/>
      <c r="H1875" s="1"/>
      <c r="I1875" s="1"/>
      <c r="J1875" s="1"/>
      <c r="K1875" s="1"/>
      <c r="L1875" s="1"/>
      <c r="M1875" s="1"/>
      <c r="N1875" s="1"/>
      <c r="O1875" s="1"/>
    </row>
  </sheetData>
  <mergeCells count="5">
    <mergeCell ref="A1087:C1087"/>
    <mergeCell ref="D1087:F1087"/>
    <mergeCell ref="A1110:C1110"/>
    <mergeCell ref="B1181:D1181"/>
    <mergeCell ref="G1181:I118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DA529-0095-4A29-AF46-9963B0FB47A0}">
  <dimension ref="A1:O945"/>
  <sheetViews>
    <sheetView topLeftCell="A904" workbookViewId="0">
      <selection activeCell="E374" sqref="E374"/>
    </sheetView>
  </sheetViews>
  <sheetFormatPr defaultRowHeight="13.8" x14ac:dyDescent="0.25"/>
  <sheetData>
    <row r="1" spans="1:15" x14ac:dyDescent="0.25">
      <c r="A1" s="18" t="s">
        <v>722</v>
      </c>
      <c r="H1" s="55"/>
      <c r="I1" s="55"/>
      <c r="J1" s="55"/>
      <c r="K1" s="55"/>
    </row>
    <row r="2" spans="1:15" x14ac:dyDescent="0.25">
      <c r="A2" s="15" t="s">
        <v>723</v>
      </c>
      <c r="B2" s="10"/>
      <c r="C2" s="10"/>
      <c r="D2" s="16"/>
      <c r="E2" s="15"/>
      <c r="F2" s="10"/>
      <c r="G2" s="10"/>
      <c r="H2" s="53"/>
      <c r="I2" s="53"/>
      <c r="J2" s="53"/>
      <c r="K2" s="53"/>
    </row>
    <row r="3" spans="1:15" x14ac:dyDescent="0.25">
      <c r="A3" s="2" t="s">
        <v>80</v>
      </c>
      <c r="B3" s="5" t="s">
        <v>81</v>
      </c>
      <c r="C3" s="5" t="s">
        <v>82</v>
      </c>
      <c r="D3" s="10"/>
      <c r="E3" s="2"/>
      <c r="F3" s="5"/>
      <c r="G3" s="5"/>
      <c r="H3" s="53"/>
      <c r="I3" s="53"/>
      <c r="J3" s="53"/>
      <c r="K3" s="53"/>
    </row>
    <row r="4" spans="1:15" x14ac:dyDescent="0.25">
      <c r="A4" s="3">
        <v>63.29</v>
      </c>
      <c r="B4" s="3">
        <v>44.53</v>
      </c>
      <c r="C4" s="3">
        <v>46.45</v>
      </c>
      <c r="D4" s="10"/>
      <c r="E4" s="3"/>
      <c r="F4" s="3"/>
      <c r="G4" s="3"/>
      <c r="H4" s="53"/>
      <c r="I4" s="53"/>
      <c r="J4" s="53"/>
      <c r="K4" s="53"/>
    </row>
    <row r="5" spans="1:15" x14ac:dyDescent="0.25">
      <c r="A5" s="3">
        <v>57.17</v>
      </c>
      <c r="B5" s="3">
        <v>37.93</v>
      </c>
      <c r="C5" s="3">
        <v>39.11</v>
      </c>
      <c r="D5" s="10"/>
      <c r="E5" s="3"/>
      <c r="F5" s="3"/>
      <c r="G5" s="3"/>
      <c r="H5" s="53"/>
      <c r="I5" s="53"/>
      <c r="J5" s="53"/>
      <c r="K5" s="53"/>
    </row>
    <row r="6" spans="1:15" x14ac:dyDescent="0.25">
      <c r="A6" s="3">
        <v>52.15</v>
      </c>
      <c r="B6" s="3">
        <v>37.81</v>
      </c>
      <c r="C6" s="3">
        <v>38.520000000000003</v>
      </c>
      <c r="D6" s="10"/>
      <c r="E6" s="3"/>
      <c r="F6" s="3"/>
      <c r="G6" s="3"/>
      <c r="H6" s="53"/>
      <c r="I6" s="53"/>
      <c r="J6" s="53"/>
      <c r="K6" s="53"/>
    </row>
    <row r="7" spans="1:15" x14ac:dyDescent="0.25">
      <c r="A7" s="3">
        <v>50.07</v>
      </c>
      <c r="B7" s="3">
        <v>37.28</v>
      </c>
      <c r="C7" s="3">
        <v>36.35</v>
      </c>
      <c r="D7" s="10"/>
      <c r="E7" s="3"/>
      <c r="F7" s="3"/>
      <c r="G7" s="3"/>
      <c r="H7" s="53"/>
      <c r="I7" s="53"/>
      <c r="J7" s="53"/>
      <c r="K7" s="53"/>
    </row>
    <row r="8" spans="1:15" x14ac:dyDescent="0.25">
      <c r="A8" s="3">
        <v>50.06</v>
      </c>
      <c r="B8" s="3">
        <v>34.86</v>
      </c>
      <c r="C8" s="3">
        <v>35.229999999999997</v>
      </c>
      <c r="D8" s="10"/>
      <c r="E8" s="3"/>
      <c r="F8" s="3"/>
      <c r="G8" s="3"/>
      <c r="H8" s="53"/>
      <c r="I8" s="53"/>
      <c r="J8" s="53"/>
      <c r="K8" s="53"/>
    </row>
    <row r="9" spans="1:15" x14ac:dyDescent="0.25">
      <c r="A9" s="3">
        <v>49.15</v>
      </c>
      <c r="B9" s="3">
        <v>34.68</v>
      </c>
      <c r="C9" s="3">
        <v>35.21</v>
      </c>
      <c r="D9" s="10"/>
      <c r="E9" s="3"/>
      <c r="F9" s="3"/>
      <c r="G9" s="3"/>
      <c r="H9" s="53"/>
      <c r="I9" s="53"/>
      <c r="J9" s="53"/>
      <c r="K9" s="53"/>
    </row>
    <row r="10" spans="1:15" x14ac:dyDescent="0.25">
      <c r="A10" s="3">
        <v>47.74</v>
      </c>
      <c r="B10" s="3">
        <v>33.43</v>
      </c>
      <c r="C10" s="3">
        <v>31.97</v>
      </c>
      <c r="D10" s="10"/>
      <c r="E10" s="3"/>
      <c r="F10" s="3"/>
      <c r="G10" s="3"/>
      <c r="H10" s="53"/>
      <c r="I10" s="53"/>
      <c r="J10" s="53"/>
      <c r="K10" s="53"/>
    </row>
    <row r="11" spans="1:15" x14ac:dyDescent="0.25">
      <c r="A11" s="3">
        <v>41.95</v>
      </c>
      <c r="B11" s="3">
        <v>32.89</v>
      </c>
      <c r="C11" s="3">
        <v>27.96</v>
      </c>
      <c r="D11" s="10"/>
      <c r="E11" s="3"/>
      <c r="F11" s="3"/>
      <c r="G11" s="3"/>
      <c r="H11" s="53"/>
      <c r="I11" s="53"/>
      <c r="J11" s="53"/>
      <c r="K11" s="53"/>
      <c r="M11" s="56"/>
      <c r="N11" s="53"/>
      <c r="O11" s="53"/>
    </row>
    <row r="12" spans="1:15" x14ac:dyDescent="0.25">
      <c r="A12" s="3">
        <v>40.82</v>
      </c>
      <c r="B12" s="3">
        <v>32.11</v>
      </c>
      <c r="C12" s="3">
        <v>27.1</v>
      </c>
      <c r="D12" s="10"/>
      <c r="E12" s="3"/>
      <c r="F12" s="3"/>
      <c r="G12" s="3"/>
      <c r="H12" s="53"/>
      <c r="I12" s="53"/>
      <c r="J12" s="53"/>
      <c r="K12" s="53"/>
      <c r="M12" s="56"/>
      <c r="N12" s="53"/>
      <c r="O12" s="53"/>
    </row>
    <row r="13" spans="1:15" x14ac:dyDescent="0.25">
      <c r="A13" s="3">
        <v>35.21</v>
      </c>
      <c r="B13" s="3">
        <v>29.93</v>
      </c>
      <c r="C13" s="3">
        <v>26.75</v>
      </c>
      <c r="D13" s="10"/>
      <c r="E13" s="3"/>
      <c r="F13" s="3"/>
      <c r="G13" s="3"/>
      <c r="H13" s="53"/>
      <c r="I13" s="53"/>
      <c r="J13" s="53"/>
      <c r="K13" s="53"/>
      <c r="M13" s="56"/>
      <c r="N13" s="53"/>
      <c r="O13" s="53"/>
    </row>
    <row r="14" spans="1:15" x14ac:dyDescent="0.25">
      <c r="A14" s="3">
        <v>34.369999999999997</v>
      </c>
      <c r="B14" s="3">
        <v>28.41</v>
      </c>
      <c r="C14" s="3">
        <v>25.36</v>
      </c>
      <c r="D14" s="10"/>
      <c r="E14" s="3"/>
      <c r="F14" s="3"/>
      <c r="G14" s="3"/>
      <c r="H14" s="53"/>
      <c r="I14" s="53"/>
      <c r="J14" s="53"/>
      <c r="K14" s="53"/>
      <c r="M14" s="56"/>
      <c r="N14" s="53"/>
      <c r="O14" s="53"/>
    </row>
    <row r="15" spans="1:15" x14ac:dyDescent="0.25">
      <c r="A15" s="3">
        <v>30.74</v>
      </c>
      <c r="B15" s="3">
        <v>28.2</v>
      </c>
      <c r="C15" s="3">
        <v>25</v>
      </c>
      <c r="D15" s="10"/>
      <c r="E15" s="3"/>
      <c r="F15" s="3"/>
      <c r="G15" s="3"/>
      <c r="H15" s="53"/>
      <c r="I15" s="53"/>
      <c r="J15" s="53"/>
      <c r="K15" s="53"/>
      <c r="M15" s="56"/>
      <c r="N15" s="53"/>
      <c r="O15" s="53"/>
    </row>
    <row r="16" spans="1:15" x14ac:dyDescent="0.25">
      <c r="A16" s="3">
        <v>29.9</v>
      </c>
      <c r="B16" s="3">
        <v>27.97</v>
      </c>
      <c r="C16" s="3">
        <v>24.81</v>
      </c>
      <c r="D16" s="10"/>
      <c r="E16" s="3"/>
      <c r="F16" s="3"/>
      <c r="G16" s="3"/>
      <c r="H16" s="53"/>
      <c r="I16" s="53"/>
      <c r="J16" s="53"/>
      <c r="K16" s="53"/>
      <c r="M16" s="56"/>
      <c r="N16" s="53"/>
      <c r="O16" s="53"/>
    </row>
    <row r="17" spans="1:15" x14ac:dyDescent="0.25">
      <c r="A17" s="3">
        <v>28.93</v>
      </c>
      <c r="B17" s="3">
        <v>26.45</v>
      </c>
      <c r="C17" s="3">
        <v>24.69</v>
      </c>
      <c r="D17" s="10"/>
      <c r="E17" s="3"/>
      <c r="F17" s="3"/>
      <c r="G17" s="3"/>
      <c r="H17" s="53"/>
      <c r="I17" s="53"/>
      <c r="J17" s="53"/>
      <c r="K17" s="53"/>
      <c r="M17" s="56"/>
      <c r="N17" s="53"/>
      <c r="O17" s="53"/>
    </row>
    <row r="18" spans="1:15" x14ac:dyDescent="0.25">
      <c r="A18" s="3">
        <v>28.89</v>
      </c>
      <c r="B18" s="3">
        <v>26.35</v>
      </c>
      <c r="C18" s="3">
        <v>24.65</v>
      </c>
      <c r="D18" s="10"/>
      <c r="E18" s="3"/>
      <c r="F18" s="3"/>
      <c r="G18" s="3"/>
      <c r="H18" s="53"/>
      <c r="I18" s="53"/>
      <c r="J18" s="53"/>
      <c r="K18" s="53"/>
      <c r="M18" s="56"/>
      <c r="N18" s="53"/>
      <c r="O18" s="53"/>
    </row>
    <row r="19" spans="1:15" x14ac:dyDescent="0.25">
      <c r="A19" s="3">
        <v>25.98</v>
      </c>
      <c r="B19" s="3">
        <v>24.83</v>
      </c>
      <c r="C19" s="3">
        <v>23.7</v>
      </c>
      <c r="D19" s="10"/>
      <c r="E19" s="3"/>
      <c r="F19" s="3"/>
      <c r="G19" s="3"/>
      <c r="H19" s="53"/>
      <c r="I19" s="53"/>
      <c r="J19" s="53"/>
      <c r="K19" s="53"/>
      <c r="M19" s="56"/>
      <c r="N19" s="53"/>
      <c r="O19" s="53"/>
    </row>
    <row r="20" spans="1:15" x14ac:dyDescent="0.25">
      <c r="A20" s="3">
        <v>25.93</v>
      </c>
      <c r="B20" s="3">
        <v>24.65</v>
      </c>
      <c r="C20" s="3">
        <v>23.45</v>
      </c>
      <c r="D20" s="10"/>
      <c r="E20" s="3"/>
      <c r="F20" s="3"/>
      <c r="G20" s="3"/>
      <c r="H20" s="53"/>
      <c r="I20" s="53"/>
      <c r="J20" s="53"/>
      <c r="K20" s="53"/>
      <c r="M20" s="56"/>
      <c r="N20" s="53"/>
      <c r="O20" s="53"/>
    </row>
    <row r="21" spans="1:15" x14ac:dyDescent="0.25">
      <c r="A21" s="3">
        <v>23.33</v>
      </c>
      <c r="B21" s="3">
        <v>23.35</v>
      </c>
      <c r="C21" s="3">
        <v>23.22</v>
      </c>
      <c r="D21" s="10"/>
      <c r="E21" s="3"/>
      <c r="F21" s="3"/>
      <c r="G21" s="3"/>
      <c r="H21" s="53"/>
      <c r="I21" s="53"/>
      <c r="J21" s="53"/>
      <c r="K21" s="53"/>
      <c r="M21" s="56"/>
      <c r="N21" s="53"/>
      <c r="O21" s="53"/>
    </row>
    <row r="22" spans="1:15" x14ac:dyDescent="0.25">
      <c r="A22" s="3">
        <v>22.16</v>
      </c>
      <c r="B22" s="3">
        <v>22.44</v>
      </c>
      <c r="C22" s="3">
        <v>21.49</v>
      </c>
      <c r="D22" s="10"/>
      <c r="E22" s="3"/>
      <c r="F22" s="3"/>
      <c r="G22" s="3"/>
      <c r="H22" s="53"/>
      <c r="I22" s="53"/>
      <c r="J22" s="53"/>
      <c r="K22" s="53"/>
      <c r="M22" s="56"/>
      <c r="N22" s="53"/>
      <c r="O22" s="53"/>
    </row>
    <row r="23" spans="1:15" x14ac:dyDescent="0.25">
      <c r="A23" s="3">
        <v>21</v>
      </c>
      <c r="B23" s="3">
        <v>21.79</v>
      </c>
      <c r="C23" s="3">
        <v>21</v>
      </c>
      <c r="D23" s="10"/>
      <c r="E23" s="3"/>
      <c r="F23" s="3"/>
      <c r="G23" s="3"/>
      <c r="H23" s="53"/>
      <c r="I23" s="53"/>
      <c r="J23" s="53"/>
      <c r="K23" s="53"/>
      <c r="M23" s="56"/>
      <c r="N23" s="53"/>
      <c r="O23" s="53"/>
    </row>
    <row r="24" spans="1:15" x14ac:dyDescent="0.25">
      <c r="A24" s="3">
        <v>20.82</v>
      </c>
      <c r="B24" s="3">
        <v>20.65</v>
      </c>
      <c r="C24" s="3">
        <v>20</v>
      </c>
      <c r="D24" s="10"/>
      <c r="E24" s="3"/>
      <c r="F24" s="3"/>
      <c r="G24" s="3"/>
      <c r="H24" s="53"/>
      <c r="I24" s="53"/>
      <c r="J24" s="53"/>
      <c r="K24" s="53"/>
      <c r="M24" s="56"/>
      <c r="N24" s="53"/>
      <c r="O24" s="53"/>
    </row>
    <row r="25" spans="1:15" x14ac:dyDescent="0.25">
      <c r="A25" s="3">
        <v>20.5</v>
      </c>
      <c r="B25" s="3">
        <v>20.49</v>
      </c>
      <c r="C25" s="3">
        <v>19</v>
      </c>
      <c r="D25" s="10"/>
      <c r="E25" s="3"/>
      <c r="F25" s="3"/>
      <c r="G25" s="3"/>
      <c r="H25" s="53"/>
      <c r="I25" s="53"/>
      <c r="J25" s="53"/>
      <c r="K25" s="53"/>
      <c r="M25" s="56"/>
      <c r="N25" s="53"/>
      <c r="O25" s="53"/>
    </row>
    <row r="26" spans="1:15" x14ac:dyDescent="0.25">
      <c r="A26" s="3">
        <v>20.09</v>
      </c>
      <c r="B26" s="3">
        <v>20.36</v>
      </c>
      <c r="C26" s="3">
        <v>18.45</v>
      </c>
      <c r="D26" s="10"/>
      <c r="E26" s="3"/>
      <c r="F26" s="3"/>
      <c r="G26" s="3"/>
      <c r="H26" s="53"/>
      <c r="I26" s="53"/>
      <c r="J26" s="53"/>
      <c r="K26" s="53"/>
      <c r="M26" s="56"/>
      <c r="N26" s="53"/>
      <c r="O26" s="53"/>
    </row>
    <row r="27" spans="1:15" x14ac:dyDescent="0.25">
      <c r="A27" s="3">
        <v>20.04</v>
      </c>
      <c r="B27" s="3">
        <v>19.12</v>
      </c>
      <c r="C27" s="3">
        <v>18</v>
      </c>
      <c r="D27" s="10"/>
      <c r="E27" s="3"/>
      <c r="F27" s="3"/>
      <c r="G27" s="3"/>
      <c r="H27" s="53"/>
      <c r="I27" s="53"/>
      <c r="J27" s="53"/>
      <c r="K27" s="53"/>
      <c r="M27" s="56"/>
      <c r="N27" s="53"/>
      <c r="O27" s="53"/>
    </row>
    <row r="28" spans="1:15" x14ac:dyDescent="0.25">
      <c r="A28" s="3">
        <v>18.809999999999999</v>
      </c>
      <c r="B28" s="3">
        <v>18.8</v>
      </c>
      <c r="C28" s="3">
        <v>17.62</v>
      </c>
      <c r="D28" s="10"/>
      <c r="E28" s="3"/>
      <c r="F28" s="3"/>
      <c r="G28" s="3"/>
      <c r="H28" s="53"/>
      <c r="I28" s="53"/>
      <c r="J28" s="53"/>
      <c r="K28" s="53"/>
      <c r="M28" s="56"/>
      <c r="N28" s="53"/>
      <c r="O28" s="53"/>
    </row>
    <row r="29" spans="1:15" x14ac:dyDescent="0.25">
      <c r="A29" s="3">
        <v>18.75</v>
      </c>
      <c r="B29" s="3">
        <v>18.48</v>
      </c>
      <c r="C29" s="3">
        <v>17.05</v>
      </c>
      <c r="D29" s="10"/>
      <c r="E29" s="3"/>
      <c r="F29" s="3"/>
      <c r="G29" s="3"/>
      <c r="H29" s="53"/>
      <c r="I29" s="53"/>
      <c r="J29" s="53"/>
      <c r="K29" s="53"/>
      <c r="M29" s="56"/>
      <c r="N29" s="53"/>
      <c r="O29" s="53"/>
    </row>
    <row r="30" spans="1:15" x14ac:dyDescent="0.25">
      <c r="A30" s="3">
        <v>18.68</v>
      </c>
      <c r="B30" s="3">
        <v>18.260000000000002</v>
      </c>
      <c r="C30" s="3">
        <v>17</v>
      </c>
      <c r="D30" s="10"/>
      <c r="E30" s="3"/>
      <c r="F30" s="3"/>
      <c r="G30" s="3"/>
      <c r="H30" s="53"/>
      <c r="I30" s="53"/>
      <c r="J30" s="53"/>
      <c r="K30" s="53"/>
      <c r="M30" s="56"/>
      <c r="N30" s="53"/>
      <c r="O30" s="53"/>
    </row>
    <row r="31" spans="1:15" x14ac:dyDescent="0.25">
      <c r="A31" s="3">
        <v>18.66</v>
      </c>
      <c r="B31" s="3">
        <v>17.96</v>
      </c>
      <c r="C31" s="3">
        <v>15.304</v>
      </c>
      <c r="D31" s="10"/>
      <c r="E31" s="3"/>
      <c r="F31" s="3"/>
      <c r="G31" s="3"/>
      <c r="H31" s="53"/>
      <c r="I31" s="53"/>
      <c r="J31" s="53"/>
      <c r="K31" s="53"/>
      <c r="M31" s="56"/>
      <c r="N31" s="53"/>
      <c r="O31" s="53"/>
    </row>
    <row r="32" spans="1:15" x14ac:dyDescent="0.25">
      <c r="A32" s="3">
        <v>18.62</v>
      </c>
      <c r="B32" s="3">
        <v>17.75</v>
      </c>
      <c r="C32" s="3">
        <v>14.94</v>
      </c>
      <c r="D32" s="10"/>
      <c r="E32" s="3"/>
      <c r="F32" s="3"/>
      <c r="G32" s="3"/>
      <c r="H32" s="53"/>
      <c r="I32" s="53"/>
      <c r="J32" s="53"/>
      <c r="K32" s="53"/>
      <c r="M32" s="56"/>
      <c r="N32" s="53"/>
      <c r="O32" s="53"/>
    </row>
    <row r="33" spans="1:15" x14ac:dyDescent="0.25">
      <c r="A33" s="3">
        <v>17.45</v>
      </c>
      <c r="B33" s="3">
        <v>17.29</v>
      </c>
      <c r="C33" s="3">
        <v>14.49</v>
      </c>
      <c r="D33" s="10"/>
      <c r="E33" s="3"/>
      <c r="F33" s="3"/>
      <c r="G33" s="3"/>
      <c r="H33" s="53"/>
      <c r="I33" s="53"/>
      <c r="J33" s="53"/>
      <c r="K33" s="53"/>
      <c r="M33" s="56"/>
      <c r="N33" s="53"/>
      <c r="O33" s="53"/>
    </row>
    <row r="34" spans="1:15" x14ac:dyDescent="0.25">
      <c r="A34" s="3">
        <v>17.25</v>
      </c>
      <c r="B34" s="3">
        <v>17.07</v>
      </c>
      <c r="C34" s="3">
        <v>14.22</v>
      </c>
      <c r="D34" s="10"/>
      <c r="E34" s="3"/>
      <c r="F34" s="3"/>
      <c r="G34" s="3"/>
      <c r="H34" s="53"/>
      <c r="I34" s="53"/>
      <c r="J34" s="53"/>
      <c r="K34" s="53"/>
      <c r="M34" s="56"/>
      <c r="N34" s="53"/>
      <c r="O34" s="53"/>
    </row>
    <row r="35" spans="1:15" x14ac:dyDescent="0.25">
      <c r="A35" s="3">
        <v>17.14</v>
      </c>
      <c r="B35" s="3">
        <v>16.649999999999999</v>
      </c>
      <c r="C35" s="3">
        <v>13.65</v>
      </c>
      <c r="D35" s="10"/>
      <c r="E35" s="3"/>
      <c r="F35" s="3"/>
      <c r="G35" s="3"/>
      <c r="H35" s="53"/>
      <c r="I35" s="53"/>
      <c r="J35" s="53"/>
      <c r="K35" s="53"/>
      <c r="M35" s="56"/>
      <c r="N35" s="53"/>
      <c r="O35" s="53"/>
    </row>
    <row r="36" spans="1:15" x14ac:dyDescent="0.25">
      <c r="A36" s="3">
        <v>17.100000000000001</v>
      </c>
      <c r="B36" s="3">
        <v>16.579999999999998</v>
      </c>
      <c r="C36" s="3">
        <v>13.64</v>
      </c>
      <c r="D36" s="10"/>
      <c r="E36" s="3"/>
      <c r="F36" s="3"/>
      <c r="G36" s="3"/>
      <c r="H36" s="53"/>
      <c r="I36" s="53"/>
      <c r="J36" s="53"/>
      <c r="K36" s="53"/>
      <c r="M36" s="56"/>
      <c r="N36" s="53"/>
      <c r="O36" s="53"/>
    </row>
    <row r="37" spans="1:15" x14ac:dyDescent="0.25">
      <c r="A37" s="3">
        <v>16.87</v>
      </c>
      <c r="B37" s="3">
        <v>15.304</v>
      </c>
      <c r="C37" s="3">
        <v>13.33</v>
      </c>
      <c r="D37" s="10"/>
      <c r="E37" s="3"/>
      <c r="F37" s="3"/>
      <c r="G37" s="3"/>
      <c r="H37" s="53"/>
      <c r="I37" s="53"/>
      <c r="J37" s="53"/>
      <c r="K37" s="53"/>
      <c r="M37" s="56"/>
      <c r="N37" s="53"/>
      <c r="O37" s="53"/>
    </row>
    <row r="38" spans="1:15" x14ac:dyDescent="0.25">
      <c r="A38" s="3">
        <v>16.38</v>
      </c>
      <c r="B38" s="3">
        <v>15.23</v>
      </c>
      <c r="C38" s="3">
        <v>11.76</v>
      </c>
      <c r="D38" s="10"/>
      <c r="E38" s="3"/>
      <c r="F38" s="3"/>
      <c r="G38" s="3"/>
      <c r="H38" s="53"/>
      <c r="I38" s="53"/>
      <c r="J38" s="53"/>
      <c r="K38" s="53"/>
    </row>
    <row r="39" spans="1:15" x14ac:dyDescent="0.25">
      <c r="A39" s="3">
        <v>16</v>
      </c>
      <c r="B39" s="3">
        <v>14.49</v>
      </c>
      <c r="C39" s="3">
        <v>11.59</v>
      </c>
      <c r="D39" s="10"/>
      <c r="E39" s="3"/>
      <c r="F39" s="3"/>
      <c r="G39" s="3"/>
      <c r="H39" s="53"/>
      <c r="I39" s="53"/>
      <c r="J39" s="53"/>
      <c r="K39" s="53"/>
    </row>
    <row r="40" spans="1:15" x14ac:dyDescent="0.25">
      <c r="A40" s="3">
        <v>15.97</v>
      </c>
      <c r="B40" s="3">
        <v>14.18</v>
      </c>
      <c r="C40" s="3">
        <v>11.36</v>
      </c>
      <c r="D40" s="10"/>
      <c r="E40" s="3"/>
      <c r="F40" s="3"/>
      <c r="G40" s="3"/>
      <c r="H40" s="53"/>
      <c r="I40" s="53"/>
      <c r="J40" s="53"/>
      <c r="K40" s="53"/>
      <c r="M40" s="56"/>
      <c r="N40" s="53"/>
      <c r="O40" s="53"/>
    </row>
    <row r="41" spans="1:15" x14ac:dyDescent="0.25">
      <c r="A41" s="3">
        <v>15.97</v>
      </c>
      <c r="B41" s="3">
        <v>14.14</v>
      </c>
      <c r="C41" s="3">
        <v>11.31</v>
      </c>
      <c r="D41" s="10"/>
      <c r="E41" s="3"/>
      <c r="F41" s="3"/>
      <c r="G41" s="3"/>
      <c r="H41" s="53"/>
      <c r="I41" s="53"/>
      <c r="J41" s="53"/>
      <c r="K41" s="53"/>
      <c r="M41" s="56"/>
      <c r="N41" s="53"/>
      <c r="O41" s="53"/>
    </row>
    <row r="42" spans="1:15" x14ac:dyDescent="0.25">
      <c r="A42" s="3">
        <v>15.09</v>
      </c>
      <c r="B42" s="3">
        <v>13.64</v>
      </c>
      <c r="C42" s="3">
        <v>10.99</v>
      </c>
      <c r="D42" s="10"/>
      <c r="E42" s="3"/>
      <c r="F42" s="3"/>
      <c r="G42" s="3"/>
      <c r="H42" s="53"/>
      <c r="I42" s="53"/>
      <c r="J42" s="53"/>
      <c r="K42" s="53"/>
      <c r="M42" s="56"/>
      <c r="N42" s="53"/>
      <c r="O42" s="53"/>
    </row>
    <row r="43" spans="1:15" x14ac:dyDescent="0.25">
      <c r="A43" s="3">
        <v>14.73</v>
      </c>
      <c r="B43" s="3">
        <v>13.54</v>
      </c>
      <c r="C43" s="3">
        <v>10.14</v>
      </c>
      <c r="D43" s="10"/>
      <c r="E43" s="3"/>
      <c r="F43" s="3"/>
      <c r="G43" s="3"/>
      <c r="H43" s="53"/>
      <c r="I43" s="53"/>
      <c r="J43" s="53"/>
      <c r="K43" s="53"/>
      <c r="M43" s="56"/>
      <c r="N43" s="53"/>
      <c r="O43" s="53"/>
    </row>
    <row r="44" spans="1:15" x14ac:dyDescent="0.25">
      <c r="A44" s="3">
        <v>13.72</v>
      </c>
      <c r="B44" s="3">
        <v>12.76</v>
      </c>
      <c r="C44" s="3">
        <v>9.6</v>
      </c>
      <c r="D44" s="10"/>
      <c r="E44" s="3"/>
      <c r="F44" s="3"/>
      <c r="G44" s="3"/>
      <c r="H44" s="53"/>
      <c r="I44" s="53"/>
      <c r="J44" s="53"/>
      <c r="K44" s="53"/>
      <c r="M44" s="56"/>
      <c r="N44" s="53"/>
      <c r="O44" s="53"/>
    </row>
    <row r="45" spans="1:15" x14ac:dyDescent="0.25">
      <c r="A45" s="3">
        <v>13.72</v>
      </c>
      <c r="B45" s="3">
        <v>12.45</v>
      </c>
      <c r="C45" s="3">
        <v>9.27</v>
      </c>
      <c r="D45" s="10"/>
      <c r="E45" s="3"/>
      <c r="F45" s="3"/>
      <c r="G45" s="3"/>
      <c r="H45" s="53"/>
      <c r="I45" s="53"/>
      <c r="J45" s="53"/>
      <c r="K45" s="53"/>
      <c r="M45" s="56"/>
      <c r="N45" s="53"/>
      <c r="O45" s="53"/>
    </row>
    <row r="46" spans="1:15" x14ac:dyDescent="0.25">
      <c r="A46" s="3">
        <v>13.7</v>
      </c>
      <c r="B46" s="3">
        <v>11.65</v>
      </c>
      <c r="C46" s="3">
        <v>8.98</v>
      </c>
      <c r="D46" s="10"/>
      <c r="E46" s="3"/>
      <c r="F46" s="3"/>
      <c r="G46" s="3"/>
      <c r="H46" s="53"/>
      <c r="I46" s="53"/>
      <c r="J46" s="53"/>
      <c r="K46" s="53"/>
      <c r="M46" s="56"/>
      <c r="N46" s="53"/>
      <c r="O46" s="53"/>
    </row>
    <row r="47" spans="1:15" x14ac:dyDescent="0.25">
      <c r="A47" s="3">
        <v>13.6</v>
      </c>
      <c r="B47" s="3">
        <v>11.23</v>
      </c>
      <c r="C47" s="3">
        <v>8.9499999999999993</v>
      </c>
      <c r="D47" s="10"/>
      <c r="E47" s="3"/>
      <c r="F47" s="3"/>
      <c r="G47" s="3"/>
      <c r="H47" s="53"/>
      <c r="I47" s="53"/>
      <c r="J47" s="53"/>
      <c r="K47" s="53"/>
      <c r="M47" s="56"/>
      <c r="N47" s="53"/>
      <c r="O47" s="53"/>
    </row>
    <row r="48" spans="1:15" x14ac:dyDescent="0.25">
      <c r="A48" s="3">
        <v>12.99</v>
      </c>
      <c r="B48" s="3">
        <v>10.76</v>
      </c>
      <c r="C48" s="3">
        <v>8.4499999999999993</v>
      </c>
      <c r="D48" s="10"/>
      <c r="E48" s="3"/>
      <c r="F48" s="3"/>
      <c r="G48" s="3"/>
      <c r="H48" s="53"/>
      <c r="I48" s="53"/>
      <c r="J48" s="53"/>
      <c r="K48" s="53"/>
      <c r="M48" s="56"/>
      <c r="N48" s="53"/>
      <c r="O48" s="53"/>
    </row>
    <row r="49" spans="1:15" x14ac:dyDescent="0.25">
      <c r="A49" s="3">
        <v>12.75</v>
      </c>
      <c r="B49" s="3">
        <v>10.17</v>
      </c>
      <c r="C49" s="3">
        <v>8.3800000000000008</v>
      </c>
      <c r="D49" s="10"/>
      <c r="E49" s="3"/>
      <c r="F49" s="3"/>
      <c r="G49" s="3"/>
      <c r="H49" s="53"/>
      <c r="I49" s="53"/>
      <c r="J49" s="53"/>
      <c r="K49" s="53"/>
      <c r="M49" s="56"/>
      <c r="N49" s="53"/>
      <c r="O49" s="53"/>
    </row>
    <row r="50" spans="1:15" x14ac:dyDescent="0.25">
      <c r="A50" s="3">
        <v>11.8</v>
      </c>
      <c r="B50" s="3">
        <v>9.76</v>
      </c>
      <c r="C50" s="3">
        <v>8.36</v>
      </c>
      <c r="D50" s="10"/>
      <c r="E50" s="3"/>
      <c r="F50" s="3"/>
      <c r="G50" s="3"/>
      <c r="H50" s="53"/>
      <c r="I50" s="53"/>
      <c r="J50" s="53"/>
      <c r="K50" s="53"/>
      <c r="M50" s="56"/>
      <c r="N50" s="53"/>
      <c r="O50" s="53"/>
    </row>
    <row r="51" spans="1:15" x14ac:dyDescent="0.25">
      <c r="A51" s="3">
        <v>11.71</v>
      </c>
      <c r="B51" s="3">
        <v>9.57</v>
      </c>
      <c r="C51" s="3">
        <v>8.02</v>
      </c>
      <c r="D51" s="10"/>
      <c r="E51" s="3"/>
      <c r="F51" s="3"/>
      <c r="G51" s="3"/>
      <c r="H51" s="53"/>
      <c r="I51" s="53"/>
      <c r="J51" s="53"/>
      <c r="K51" s="53"/>
      <c r="M51" s="56"/>
      <c r="N51" s="53"/>
      <c r="O51" s="53"/>
    </row>
    <row r="52" spans="1:15" x14ac:dyDescent="0.25">
      <c r="A52" s="3">
        <v>11.68</v>
      </c>
      <c r="B52" s="3">
        <v>8.67</v>
      </c>
      <c r="C52" s="3">
        <v>7.86</v>
      </c>
      <c r="D52" s="10"/>
      <c r="E52" s="3"/>
      <c r="F52" s="3"/>
      <c r="G52" s="3"/>
      <c r="H52" s="53"/>
      <c r="I52" s="53"/>
      <c r="J52" s="53"/>
      <c r="K52" s="53"/>
      <c r="M52" s="56"/>
      <c r="N52" s="53"/>
      <c r="O52" s="53"/>
    </row>
    <row r="53" spans="1:15" x14ac:dyDescent="0.25">
      <c r="A53" s="3">
        <v>11.59</v>
      </c>
      <c r="B53" s="3">
        <v>8.4499999999999993</v>
      </c>
      <c r="C53" s="3">
        <v>7.74</v>
      </c>
      <c r="D53" s="10"/>
      <c r="E53" s="3"/>
      <c r="F53" s="3"/>
      <c r="G53" s="3"/>
      <c r="H53" s="53"/>
      <c r="I53" s="53"/>
      <c r="J53" s="53"/>
      <c r="K53" s="53"/>
      <c r="M53" s="56"/>
      <c r="N53" s="53"/>
      <c r="O53" s="53"/>
    </row>
    <row r="54" spans="1:15" x14ac:dyDescent="0.25">
      <c r="A54" s="3">
        <v>11.46</v>
      </c>
      <c r="B54" s="3">
        <v>8.43</v>
      </c>
      <c r="C54" s="3">
        <v>7.4</v>
      </c>
      <c r="D54" s="10"/>
      <c r="E54" s="3"/>
      <c r="F54" s="3"/>
      <c r="G54" s="3"/>
      <c r="H54" s="53"/>
      <c r="I54" s="53"/>
      <c r="J54" s="53"/>
      <c r="K54" s="53"/>
      <c r="M54" s="56"/>
      <c r="N54" s="53"/>
      <c r="O54" s="53"/>
    </row>
    <row r="55" spans="1:15" x14ac:dyDescent="0.25">
      <c r="A55" s="3">
        <v>11.08</v>
      </c>
      <c r="B55" s="3">
        <v>7.91</v>
      </c>
      <c r="C55" s="3">
        <v>7.34</v>
      </c>
      <c r="D55" s="10"/>
      <c r="E55" s="3"/>
      <c r="F55" s="3"/>
      <c r="G55" s="3"/>
      <c r="H55" s="53"/>
      <c r="I55" s="53"/>
      <c r="J55" s="53"/>
      <c r="K55" s="53"/>
      <c r="M55" s="56"/>
      <c r="N55" s="53"/>
      <c r="O55" s="53"/>
    </row>
    <row r="56" spans="1:15" x14ac:dyDescent="0.25">
      <c r="A56" s="3">
        <v>11.02</v>
      </c>
      <c r="B56" s="3">
        <v>7.9</v>
      </c>
      <c r="C56" s="3">
        <v>7.27</v>
      </c>
      <c r="D56" s="10"/>
      <c r="E56" s="3"/>
      <c r="F56" s="3"/>
      <c r="G56" s="3"/>
      <c r="H56" s="53"/>
      <c r="I56" s="53"/>
      <c r="J56" s="53"/>
      <c r="K56" s="53"/>
      <c r="M56" s="56"/>
      <c r="N56" s="53"/>
      <c r="O56" s="53"/>
    </row>
    <row r="57" spans="1:15" x14ac:dyDescent="0.25">
      <c r="A57" s="3">
        <v>11.02</v>
      </c>
      <c r="B57" s="3">
        <v>7.82</v>
      </c>
      <c r="C57" s="3">
        <v>6.99</v>
      </c>
      <c r="D57" s="10"/>
      <c r="E57" s="3"/>
      <c r="F57" s="3"/>
      <c r="G57" s="3"/>
      <c r="H57" s="53"/>
      <c r="I57" s="53"/>
      <c r="J57" s="53"/>
      <c r="K57" s="53"/>
      <c r="M57" s="56"/>
      <c r="N57" s="53"/>
      <c r="O57" s="53"/>
    </row>
    <row r="58" spans="1:15" x14ac:dyDescent="0.25">
      <c r="A58" s="3">
        <v>10.84</v>
      </c>
      <c r="B58" s="3">
        <v>7.38</v>
      </c>
      <c r="C58" s="3">
        <v>6.77</v>
      </c>
      <c r="D58" s="10"/>
      <c r="E58" s="3"/>
      <c r="F58" s="3"/>
      <c r="G58" s="3"/>
      <c r="H58" s="53"/>
      <c r="I58" s="53"/>
      <c r="J58" s="53"/>
      <c r="K58" s="53"/>
      <c r="M58" s="56"/>
      <c r="N58" s="53"/>
      <c r="O58" s="53"/>
    </row>
    <row r="59" spans="1:15" x14ac:dyDescent="0.25">
      <c r="A59" s="3">
        <v>10.83</v>
      </c>
      <c r="B59" s="3">
        <v>7.3</v>
      </c>
      <c r="C59" s="3">
        <v>6</v>
      </c>
      <c r="D59" s="10"/>
      <c r="E59" s="3"/>
      <c r="F59" s="3"/>
      <c r="G59" s="3"/>
      <c r="H59" s="53"/>
      <c r="I59" s="53"/>
      <c r="J59" s="53"/>
      <c r="K59" s="53"/>
      <c r="M59" s="56"/>
      <c r="N59" s="53"/>
      <c r="O59" s="53"/>
    </row>
    <row r="60" spans="1:15" x14ac:dyDescent="0.25">
      <c r="A60" s="3">
        <v>10.66</v>
      </c>
      <c r="B60" s="3">
        <v>7.23</v>
      </c>
      <c r="C60" s="3">
        <v>5.99</v>
      </c>
      <c r="D60" s="10"/>
      <c r="E60" s="3"/>
      <c r="F60" s="3"/>
      <c r="G60" s="3"/>
      <c r="H60" s="53"/>
      <c r="I60" s="53"/>
      <c r="J60" s="53"/>
      <c r="K60" s="53"/>
      <c r="M60" s="56"/>
      <c r="N60" s="53"/>
      <c r="O60" s="53"/>
    </row>
    <row r="61" spans="1:15" x14ac:dyDescent="0.25">
      <c r="A61" s="3">
        <v>10.62</v>
      </c>
      <c r="B61" s="3">
        <v>7.11</v>
      </c>
      <c r="C61" s="3">
        <v>5.95</v>
      </c>
      <c r="D61" s="10"/>
      <c r="E61" s="3"/>
      <c r="F61" s="3"/>
      <c r="G61" s="3"/>
      <c r="H61" s="53"/>
      <c r="I61" s="53"/>
      <c r="J61" s="53"/>
      <c r="K61" s="53"/>
      <c r="M61" s="56"/>
      <c r="N61" s="53"/>
      <c r="O61" s="53"/>
    </row>
    <row r="62" spans="1:15" x14ac:dyDescent="0.25">
      <c r="A62" s="3">
        <v>10.210000000000001</v>
      </c>
      <c r="B62" s="3">
        <v>6.93</v>
      </c>
      <c r="C62" s="3">
        <v>5.84</v>
      </c>
      <c r="D62" s="10"/>
      <c r="E62" s="3"/>
      <c r="F62" s="3"/>
      <c r="G62" s="3"/>
      <c r="H62" s="53"/>
      <c r="I62" s="53"/>
      <c r="J62" s="53"/>
      <c r="K62" s="53"/>
      <c r="M62" s="56"/>
      <c r="N62" s="53"/>
      <c r="O62" s="53"/>
    </row>
    <row r="63" spans="1:15" x14ac:dyDescent="0.25">
      <c r="A63" s="3">
        <v>10.1</v>
      </c>
      <c r="B63" s="3">
        <v>6.86</v>
      </c>
      <c r="C63" s="3">
        <v>5.73</v>
      </c>
      <c r="D63" s="10"/>
      <c r="E63" s="3"/>
      <c r="F63" s="3"/>
      <c r="G63" s="3"/>
      <c r="M63" s="56"/>
      <c r="N63" s="53"/>
      <c r="O63" s="53"/>
    </row>
    <row r="64" spans="1:15" x14ac:dyDescent="0.25">
      <c r="A64" s="3">
        <v>10.01</v>
      </c>
      <c r="B64" s="3">
        <v>6.64</v>
      </c>
      <c r="C64" s="3">
        <v>5.64</v>
      </c>
      <c r="D64" s="10"/>
      <c r="E64" s="3"/>
      <c r="F64" s="3"/>
      <c r="G64" s="3"/>
      <c r="M64" s="56"/>
      <c r="N64" s="53"/>
      <c r="O64" s="53"/>
    </row>
    <row r="65" spans="1:15" x14ac:dyDescent="0.25">
      <c r="A65" s="3">
        <v>9.8000000000000007</v>
      </c>
      <c r="B65" s="3">
        <v>6.59</v>
      </c>
      <c r="C65" s="3">
        <v>5.5</v>
      </c>
      <c r="D65" s="10"/>
      <c r="E65" s="3"/>
      <c r="F65" s="3"/>
      <c r="G65" s="3"/>
      <c r="M65" s="56"/>
      <c r="N65" s="53"/>
      <c r="O65" s="53"/>
    </row>
    <row r="66" spans="1:15" x14ac:dyDescent="0.25">
      <c r="A66" s="3">
        <v>9.6</v>
      </c>
      <c r="B66" s="3">
        <v>6.55</v>
      </c>
      <c r="C66" s="3">
        <v>5.4</v>
      </c>
      <c r="D66" s="10"/>
      <c r="E66" s="3"/>
      <c r="F66" s="3"/>
      <c r="G66" s="3"/>
      <c r="M66" s="56"/>
      <c r="N66" s="53"/>
      <c r="O66" s="53"/>
    </row>
    <row r="67" spans="1:15" x14ac:dyDescent="0.2">
      <c r="A67" s="3">
        <v>9.5</v>
      </c>
      <c r="B67" s="3">
        <v>6.51</v>
      </c>
      <c r="C67" s="3">
        <v>5.34</v>
      </c>
      <c r="D67" s="10"/>
      <c r="E67" s="3"/>
      <c r="F67" s="3"/>
      <c r="G67" s="3"/>
    </row>
    <row r="68" spans="1:15" x14ac:dyDescent="0.2">
      <c r="A68" s="3">
        <v>9.3699999999999992</v>
      </c>
      <c r="B68" s="3">
        <v>6.39</v>
      </c>
      <c r="C68" s="3">
        <v>5.07</v>
      </c>
      <c r="D68" s="10"/>
      <c r="E68" s="3"/>
      <c r="F68" s="3"/>
      <c r="G68" s="3"/>
    </row>
    <row r="69" spans="1:15" x14ac:dyDescent="0.2">
      <c r="A69" s="3">
        <v>8.81</v>
      </c>
      <c r="B69" s="3">
        <v>6.27</v>
      </c>
      <c r="C69" s="3">
        <v>5.05</v>
      </c>
      <c r="D69" s="10"/>
      <c r="E69" s="3"/>
      <c r="F69" s="3"/>
      <c r="G69" s="3"/>
    </row>
    <row r="70" spans="1:15" x14ac:dyDescent="0.2">
      <c r="A70" s="3">
        <v>8.7100000000000009</v>
      </c>
      <c r="B70" s="3">
        <v>6.21</v>
      </c>
      <c r="C70" s="3">
        <v>4.8600000000000003</v>
      </c>
      <c r="D70" s="10"/>
      <c r="E70" s="3"/>
      <c r="F70" s="3"/>
      <c r="G70" s="3"/>
    </row>
    <row r="71" spans="1:15" x14ac:dyDescent="0.2">
      <c r="A71" s="3">
        <v>8.6999999999999993</v>
      </c>
      <c r="B71" s="3">
        <v>6.06</v>
      </c>
      <c r="C71" s="3">
        <v>4.82</v>
      </c>
      <c r="D71" s="10"/>
      <c r="E71" s="3"/>
      <c r="F71" s="3"/>
      <c r="G71" s="3"/>
    </row>
    <row r="72" spans="1:15" x14ac:dyDescent="0.2">
      <c r="A72" s="3">
        <v>8.66</v>
      </c>
      <c r="B72" s="3">
        <v>6</v>
      </c>
      <c r="C72" s="3">
        <v>4.8</v>
      </c>
      <c r="D72" s="10"/>
      <c r="E72" s="3"/>
      <c r="F72" s="3"/>
      <c r="G72" s="3"/>
    </row>
    <row r="73" spans="1:15" x14ac:dyDescent="0.2">
      <c r="A73" s="3">
        <v>8.5399999999999991</v>
      </c>
      <c r="B73" s="3">
        <v>5.93</v>
      </c>
      <c r="C73" s="3">
        <v>4.7300000000000004</v>
      </c>
      <c r="D73" s="10"/>
      <c r="E73" s="3"/>
      <c r="F73" s="3"/>
      <c r="G73" s="3"/>
    </row>
    <row r="74" spans="1:15" x14ac:dyDescent="0.2">
      <c r="A74" s="3">
        <v>8.5399999999999991</v>
      </c>
      <c r="B74" s="3">
        <v>5.88</v>
      </c>
      <c r="C74" s="3">
        <v>4.71</v>
      </c>
      <c r="D74" s="10"/>
      <c r="E74" s="3"/>
      <c r="F74" s="3"/>
      <c r="G74" s="3"/>
    </row>
    <row r="75" spans="1:15" x14ac:dyDescent="0.2">
      <c r="A75" s="3">
        <v>8.44</v>
      </c>
      <c r="B75" s="3">
        <v>5.84</v>
      </c>
      <c r="C75" s="3">
        <v>4.66</v>
      </c>
      <c r="D75" s="10"/>
      <c r="E75" s="3"/>
      <c r="F75" s="3"/>
      <c r="G75" s="3"/>
    </row>
    <row r="76" spans="1:15" x14ac:dyDescent="0.2">
      <c r="A76" s="3">
        <v>8.36</v>
      </c>
      <c r="B76" s="3">
        <v>5.57</v>
      </c>
      <c r="C76" s="3">
        <v>4.58</v>
      </c>
      <c r="D76" s="10"/>
      <c r="E76" s="3"/>
      <c r="F76" s="3"/>
      <c r="G76" s="3"/>
    </row>
    <row r="77" spans="1:15" x14ac:dyDescent="0.2">
      <c r="A77" s="3">
        <v>8.31</v>
      </c>
      <c r="B77" s="3">
        <v>5.54</v>
      </c>
      <c r="C77" s="3">
        <v>4.42</v>
      </c>
      <c r="D77" s="10"/>
      <c r="E77" s="3"/>
      <c r="F77" s="3"/>
      <c r="G77" s="3"/>
    </row>
    <row r="78" spans="1:15" x14ac:dyDescent="0.2">
      <c r="A78" s="3">
        <v>8.26</v>
      </c>
      <c r="B78" s="3">
        <v>5.45</v>
      </c>
      <c r="C78" s="3">
        <v>4.37</v>
      </c>
      <c r="D78" s="10"/>
      <c r="E78" s="3"/>
      <c r="F78" s="3"/>
      <c r="G78" s="3"/>
    </row>
    <row r="79" spans="1:15" x14ac:dyDescent="0.2">
      <c r="A79" s="3">
        <v>8.2200000000000006</v>
      </c>
      <c r="B79" s="3">
        <v>5.32</v>
      </c>
      <c r="C79" s="3">
        <v>4.25</v>
      </c>
      <c r="D79" s="10"/>
      <c r="E79" s="3"/>
      <c r="F79" s="3"/>
      <c r="G79" s="3"/>
    </row>
    <row r="80" spans="1:15" x14ac:dyDescent="0.2">
      <c r="A80" s="3">
        <v>8.1300000000000008</v>
      </c>
      <c r="B80" s="3">
        <v>5.23</v>
      </c>
      <c r="C80" s="3">
        <v>4.1399999999999997</v>
      </c>
      <c r="D80" s="10"/>
      <c r="E80" s="3"/>
      <c r="F80" s="3"/>
      <c r="G80" s="3"/>
    </row>
    <row r="81" spans="1:7" x14ac:dyDescent="0.2">
      <c r="A81" s="3">
        <v>8.09</v>
      </c>
      <c r="B81" s="3">
        <v>5.21</v>
      </c>
      <c r="C81" s="3">
        <v>4.13</v>
      </c>
      <c r="D81" s="10"/>
      <c r="E81" s="3"/>
      <c r="F81" s="3"/>
      <c r="G81" s="3"/>
    </row>
    <row r="82" spans="1:7" x14ac:dyDescent="0.2">
      <c r="A82" s="3">
        <v>8</v>
      </c>
      <c r="B82" s="3">
        <v>5.0999999999999996</v>
      </c>
      <c r="C82" s="3">
        <v>4.0999999999999996</v>
      </c>
      <c r="D82" s="10"/>
      <c r="E82" s="3"/>
      <c r="F82" s="3"/>
      <c r="G82" s="3"/>
    </row>
    <row r="83" spans="1:7" x14ac:dyDescent="0.2">
      <c r="A83" s="3">
        <v>7.87</v>
      </c>
      <c r="B83" s="3">
        <v>5.0599999999999996</v>
      </c>
      <c r="C83" s="3">
        <v>4.03</v>
      </c>
      <c r="D83" s="10"/>
      <c r="E83" s="3"/>
      <c r="F83" s="3"/>
      <c r="G83" s="3"/>
    </row>
    <row r="84" spans="1:7" x14ac:dyDescent="0.2">
      <c r="A84" s="3">
        <v>7.7</v>
      </c>
      <c r="B84" s="3">
        <v>5.05</v>
      </c>
      <c r="C84" s="3">
        <v>4.03</v>
      </c>
      <c r="D84" s="10"/>
      <c r="E84" s="3"/>
      <c r="F84" s="3"/>
      <c r="G84" s="3"/>
    </row>
    <row r="85" spans="1:7" x14ac:dyDescent="0.2">
      <c r="A85" s="3">
        <v>7.65</v>
      </c>
      <c r="B85" s="3">
        <v>4.87</v>
      </c>
      <c r="C85" s="3">
        <v>4.03</v>
      </c>
      <c r="D85" s="10"/>
      <c r="E85" s="3"/>
      <c r="F85" s="3"/>
      <c r="G85" s="3"/>
    </row>
    <row r="86" spans="1:7" x14ac:dyDescent="0.2">
      <c r="A86" s="3">
        <v>7.64</v>
      </c>
      <c r="B86" s="3">
        <v>4.83</v>
      </c>
      <c r="C86" s="3">
        <v>3.99</v>
      </c>
      <c r="D86" s="10"/>
      <c r="E86" s="3"/>
      <c r="F86" s="3"/>
      <c r="G86" s="3"/>
    </row>
    <row r="87" spans="1:7" x14ac:dyDescent="0.2">
      <c r="A87" s="3">
        <v>7.56</v>
      </c>
      <c r="B87" s="3">
        <v>4.82</v>
      </c>
      <c r="C87" s="3">
        <v>3.98</v>
      </c>
      <c r="D87" s="10"/>
      <c r="E87" s="3"/>
      <c r="F87" s="3"/>
      <c r="G87" s="3"/>
    </row>
    <row r="88" spans="1:7" x14ac:dyDescent="0.2">
      <c r="A88" s="3">
        <v>7.54</v>
      </c>
      <c r="B88" s="3">
        <v>4.71</v>
      </c>
      <c r="C88" s="3">
        <v>3.84</v>
      </c>
      <c r="D88" s="10"/>
      <c r="E88" s="3"/>
      <c r="F88" s="3"/>
      <c r="G88" s="3"/>
    </row>
    <row r="89" spans="1:7" x14ac:dyDescent="0.2">
      <c r="A89" s="3">
        <v>7.52</v>
      </c>
      <c r="B89" s="3">
        <v>4.63</v>
      </c>
      <c r="C89" s="3">
        <v>3.8</v>
      </c>
      <c r="D89" s="10"/>
      <c r="E89" s="3"/>
      <c r="F89" s="3"/>
      <c r="G89" s="3"/>
    </row>
    <row r="90" spans="1:7" x14ac:dyDescent="0.2">
      <c r="A90" s="3">
        <v>7.22</v>
      </c>
      <c r="B90" s="3">
        <v>4.6100000000000003</v>
      </c>
      <c r="C90" s="3">
        <v>3.72</v>
      </c>
      <c r="D90" s="10"/>
      <c r="E90" s="3"/>
      <c r="F90" s="3"/>
      <c r="G90" s="3"/>
    </row>
    <row r="91" spans="1:7" x14ac:dyDescent="0.2">
      <c r="A91" s="3">
        <v>7.14</v>
      </c>
      <c r="B91" s="3">
        <v>4.47</v>
      </c>
      <c r="C91" s="3">
        <v>3.68</v>
      </c>
      <c r="D91" s="10"/>
      <c r="E91" s="3"/>
      <c r="F91" s="3"/>
      <c r="G91" s="3"/>
    </row>
    <row r="92" spans="1:7" x14ac:dyDescent="0.2">
      <c r="A92" s="3">
        <v>7.11</v>
      </c>
      <c r="B92" s="3">
        <v>4.38</v>
      </c>
      <c r="C92" s="3">
        <v>3.66</v>
      </c>
      <c r="D92" s="10"/>
      <c r="E92" s="3"/>
      <c r="F92" s="3"/>
      <c r="G92" s="3"/>
    </row>
    <row r="93" spans="1:7" x14ac:dyDescent="0.2">
      <c r="A93" s="3">
        <v>7.1</v>
      </c>
      <c r="B93" s="3">
        <v>4.38</v>
      </c>
      <c r="C93" s="3">
        <v>3.61</v>
      </c>
      <c r="D93" s="10"/>
      <c r="E93" s="3"/>
      <c r="F93" s="3"/>
      <c r="G93" s="3"/>
    </row>
    <row r="94" spans="1:7" x14ac:dyDescent="0.2">
      <c r="A94" s="3">
        <v>6.99</v>
      </c>
      <c r="B94" s="3">
        <v>4.33</v>
      </c>
      <c r="C94" s="3">
        <v>3.59</v>
      </c>
      <c r="D94" s="10"/>
      <c r="E94" s="3"/>
      <c r="F94" s="3"/>
      <c r="G94" s="3"/>
    </row>
    <row r="95" spans="1:7" x14ac:dyDescent="0.2">
      <c r="A95" s="3">
        <v>6.92</v>
      </c>
      <c r="B95" s="3">
        <v>4.3099999999999996</v>
      </c>
      <c r="C95" s="3">
        <v>3.59</v>
      </c>
      <c r="D95" s="10"/>
      <c r="E95" s="3"/>
      <c r="F95" s="3"/>
      <c r="G95" s="3"/>
    </row>
    <row r="96" spans="1:7" x14ac:dyDescent="0.2">
      <c r="A96" s="3">
        <v>6.74</v>
      </c>
      <c r="B96" s="3">
        <v>4.3</v>
      </c>
      <c r="C96" s="3">
        <v>3.56</v>
      </c>
      <c r="D96" s="10"/>
      <c r="E96" s="3"/>
      <c r="F96" s="3"/>
      <c r="G96" s="3"/>
    </row>
    <row r="97" spans="1:7" x14ac:dyDescent="0.2">
      <c r="A97" s="3">
        <v>6.7</v>
      </c>
      <c r="B97" s="3">
        <v>4.17</v>
      </c>
      <c r="C97" s="3">
        <v>3.53</v>
      </c>
      <c r="D97" s="10"/>
      <c r="E97" s="3"/>
      <c r="F97" s="3"/>
      <c r="G97" s="3"/>
    </row>
    <row r="98" spans="1:7" x14ac:dyDescent="0.2">
      <c r="A98" s="3">
        <v>6.64</v>
      </c>
      <c r="B98" s="3">
        <v>4.12</v>
      </c>
      <c r="C98" s="3">
        <v>3.47</v>
      </c>
      <c r="D98" s="10"/>
      <c r="E98" s="3"/>
      <c r="F98" s="3"/>
      <c r="G98" s="3"/>
    </row>
    <row r="99" spans="1:7" x14ac:dyDescent="0.2">
      <c r="A99" s="3">
        <v>6.53</v>
      </c>
      <c r="B99" s="3">
        <v>4.1100000000000003</v>
      </c>
      <c r="C99" s="3">
        <v>3.42</v>
      </c>
      <c r="D99" s="10"/>
      <c r="E99" s="3"/>
      <c r="F99" s="3"/>
      <c r="G99" s="3"/>
    </row>
    <row r="100" spans="1:7" x14ac:dyDescent="0.2">
      <c r="A100" s="3">
        <v>6.39</v>
      </c>
      <c r="B100" s="3">
        <v>4.05</v>
      </c>
      <c r="C100" s="3">
        <v>3.39</v>
      </c>
      <c r="D100" s="10"/>
      <c r="E100" s="3"/>
      <c r="F100" s="3"/>
      <c r="G100" s="3"/>
    </row>
    <row r="101" spans="1:7" x14ac:dyDescent="0.2">
      <c r="A101" s="3">
        <v>6.28</v>
      </c>
      <c r="B101" s="3">
        <v>3.97</v>
      </c>
      <c r="C101" s="3">
        <v>3.39</v>
      </c>
      <c r="D101" s="10"/>
      <c r="E101" s="3"/>
      <c r="F101" s="3"/>
      <c r="G101" s="3"/>
    </row>
    <row r="102" spans="1:7" x14ac:dyDescent="0.2">
      <c r="A102" s="3">
        <v>6.26</v>
      </c>
      <c r="B102" s="3">
        <v>3.9</v>
      </c>
      <c r="C102" s="3">
        <v>3.34</v>
      </c>
      <c r="D102" s="10"/>
      <c r="E102" s="3"/>
      <c r="F102" s="3"/>
      <c r="G102" s="3"/>
    </row>
    <row r="103" spans="1:7" x14ac:dyDescent="0.2">
      <c r="A103" s="3">
        <v>6.2</v>
      </c>
      <c r="B103" s="3">
        <v>3.82</v>
      </c>
      <c r="C103" s="3">
        <v>3.33</v>
      </c>
      <c r="D103" s="10"/>
      <c r="E103" s="3"/>
      <c r="F103" s="3"/>
      <c r="G103" s="3"/>
    </row>
    <row r="104" spans="1:7" x14ac:dyDescent="0.2">
      <c r="A104" s="3">
        <v>6.17</v>
      </c>
      <c r="B104" s="3">
        <v>3.78</v>
      </c>
      <c r="C104" s="3">
        <v>3.31</v>
      </c>
      <c r="D104" s="10"/>
      <c r="E104" s="3"/>
      <c r="F104" s="3"/>
      <c r="G104" s="3"/>
    </row>
    <row r="105" spans="1:7" x14ac:dyDescent="0.2">
      <c r="A105" s="3">
        <v>5.94</v>
      </c>
      <c r="B105" s="3">
        <v>3.78</v>
      </c>
      <c r="C105" s="3">
        <v>3.28</v>
      </c>
      <c r="D105" s="10"/>
      <c r="E105" s="3"/>
      <c r="F105" s="3"/>
      <c r="G105" s="3"/>
    </row>
    <row r="106" spans="1:7" x14ac:dyDescent="0.2">
      <c r="A106" s="3">
        <v>5.91</v>
      </c>
      <c r="B106" s="3">
        <v>3.74</v>
      </c>
      <c r="C106" s="3">
        <v>3.28</v>
      </c>
      <c r="D106" s="10"/>
      <c r="E106" s="3"/>
      <c r="F106" s="3"/>
      <c r="G106" s="3"/>
    </row>
    <row r="107" spans="1:7" x14ac:dyDescent="0.2">
      <c r="A107" s="3">
        <v>5.67</v>
      </c>
      <c r="B107" s="3">
        <v>3.7</v>
      </c>
      <c r="C107" s="3">
        <v>3.27</v>
      </c>
      <c r="D107" s="10"/>
      <c r="E107" s="3"/>
      <c r="F107" s="3"/>
      <c r="G107" s="3"/>
    </row>
    <row r="108" spans="1:7" x14ac:dyDescent="0.2">
      <c r="A108" s="3">
        <v>5.66</v>
      </c>
      <c r="B108" s="3">
        <v>3.65</v>
      </c>
      <c r="C108" s="3">
        <v>3.25</v>
      </c>
      <c r="D108" s="10"/>
      <c r="E108" s="3"/>
      <c r="F108" s="3"/>
      <c r="G108" s="3"/>
    </row>
    <row r="109" spans="1:7" x14ac:dyDescent="0.2">
      <c r="A109" s="3">
        <v>5.63</v>
      </c>
      <c r="B109" s="3">
        <v>3.58</v>
      </c>
      <c r="C109" s="3">
        <v>3.18</v>
      </c>
      <c r="D109" s="10"/>
      <c r="E109" s="3"/>
      <c r="F109" s="3"/>
      <c r="G109" s="3"/>
    </row>
    <row r="110" spans="1:7" x14ac:dyDescent="0.2">
      <c r="A110" s="3">
        <v>5.51</v>
      </c>
      <c r="B110" s="3">
        <v>3.54</v>
      </c>
      <c r="C110" s="3">
        <v>3.17</v>
      </c>
      <c r="D110" s="10"/>
      <c r="E110" s="3"/>
      <c r="F110" s="3"/>
      <c r="G110" s="3"/>
    </row>
    <row r="111" spans="1:7" x14ac:dyDescent="0.2">
      <c r="A111" s="3">
        <v>5.45</v>
      </c>
      <c r="B111" s="3">
        <v>3.52</v>
      </c>
      <c r="C111" s="3">
        <v>3.16</v>
      </c>
      <c r="D111" s="10"/>
      <c r="E111" s="3"/>
      <c r="F111" s="3"/>
      <c r="G111" s="3"/>
    </row>
    <row r="112" spans="1:7" x14ac:dyDescent="0.2">
      <c r="A112" s="3">
        <v>5.43</v>
      </c>
      <c r="B112" s="3">
        <v>3.46</v>
      </c>
      <c r="C112" s="3">
        <v>3.09</v>
      </c>
      <c r="D112" s="10"/>
      <c r="E112" s="3"/>
      <c r="F112" s="3"/>
      <c r="G112" s="3"/>
    </row>
    <row r="113" spans="1:7" x14ac:dyDescent="0.2">
      <c r="A113" s="3">
        <v>5.4</v>
      </c>
      <c r="B113" s="3">
        <v>3.44</v>
      </c>
      <c r="C113" s="3">
        <v>3.04</v>
      </c>
      <c r="D113" s="10"/>
      <c r="E113" s="3"/>
      <c r="F113" s="3"/>
      <c r="G113" s="3"/>
    </row>
    <row r="114" spans="1:7" x14ac:dyDescent="0.2">
      <c r="A114" s="3">
        <v>5.35</v>
      </c>
      <c r="B114" s="3">
        <v>3.43</v>
      </c>
      <c r="C114" s="3">
        <v>2.96</v>
      </c>
      <c r="D114" s="10"/>
      <c r="E114" s="3"/>
      <c r="F114" s="3"/>
      <c r="G114" s="3"/>
    </row>
    <row r="115" spans="1:7" x14ac:dyDescent="0.2">
      <c r="A115" s="3">
        <v>5.33</v>
      </c>
      <c r="B115" s="3">
        <v>3.41</v>
      </c>
      <c r="C115" s="3">
        <v>2.96</v>
      </c>
      <c r="D115" s="10"/>
      <c r="E115" s="3"/>
      <c r="F115" s="3"/>
      <c r="G115" s="3"/>
    </row>
    <row r="116" spans="1:7" x14ac:dyDescent="0.2">
      <c r="A116" s="3">
        <v>5.28</v>
      </c>
      <c r="B116" s="3">
        <v>3.39</v>
      </c>
      <c r="C116" s="3">
        <v>2.93</v>
      </c>
      <c r="D116" s="10"/>
      <c r="E116" s="3"/>
      <c r="F116" s="3"/>
      <c r="G116" s="3"/>
    </row>
    <row r="117" spans="1:7" x14ac:dyDescent="0.2">
      <c r="A117" s="3">
        <v>5.19</v>
      </c>
      <c r="B117" s="3">
        <v>3.38</v>
      </c>
      <c r="C117" s="3">
        <v>2.89</v>
      </c>
      <c r="D117" s="10"/>
      <c r="E117" s="3"/>
      <c r="F117" s="3"/>
      <c r="G117" s="3"/>
    </row>
    <row r="118" spans="1:7" x14ac:dyDescent="0.2">
      <c r="A118" s="3">
        <v>5.0999999999999996</v>
      </c>
      <c r="B118" s="3">
        <v>3.34</v>
      </c>
      <c r="C118" s="3">
        <v>2.86</v>
      </c>
      <c r="D118" s="10"/>
      <c r="E118" s="3"/>
      <c r="F118" s="3"/>
      <c r="G118" s="3"/>
    </row>
    <row r="119" spans="1:7" x14ac:dyDescent="0.2">
      <c r="A119" s="3">
        <v>4.96</v>
      </c>
      <c r="B119" s="3">
        <v>3.34</v>
      </c>
      <c r="C119" s="3">
        <v>2.85</v>
      </c>
      <c r="D119" s="10"/>
      <c r="E119" s="3"/>
      <c r="F119" s="3"/>
      <c r="G119" s="3"/>
    </row>
    <row r="120" spans="1:7" x14ac:dyDescent="0.2">
      <c r="A120" s="3">
        <v>4.79</v>
      </c>
      <c r="B120" s="3">
        <v>3.29</v>
      </c>
      <c r="C120" s="3">
        <v>2.85</v>
      </c>
      <c r="D120" s="10"/>
      <c r="E120" s="3"/>
      <c r="F120" s="3"/>
      <c r="G120" s="3"/>
    </row>
    <row r="121" spans="1:7" x14ac:dyDescent="0.2">
      <c r="A121" s="3">
        <v>4.6900000000000004</v>
      </c>
      <c r="B121" s="3">
        <v>3.28</v>
      </c>
      <c r="C121" s="3">
        <v>2.84</v>
      </c>
      <c r="D121" s="10"/>
      <c r="E121" s="3"/>
      <c r="F121" s="3"/>
      <c r="G121" s="3"/>
    </row>
    <row r="122" spans="1:7" x14ac:dyDescent="0.2">
      <c r="A122" s="3">
        <v>4.68</v>
      </c>
      <c r="B122" s="3">
        <v>3.27</v>
      </c>
      <c r="C122" s="3">
        <v>2.81</v>
      </c>
      <c r="D122" s="10"/>
      <c r="E122" s="3"/>
      <c r="F122" s="3"/>
      <c r="G122" s="3"/>
    </row>
    <row r="123" spans="1:7" x14ac:dyDescent="0.2">
      <c r="A123" s="3">
        <v>4.68</v>
      </c>
      <c r="B123" s="3">
        <v>3.23</v>
      </c>
      <c r="C123" s="3">
        <v>2.74</v>
      </c>
      <c r="D123" s="10"/>
      <c r="E123" s="3"/>
      <c r="F123" s="3"/>
      <c r="G123" s="3"/>
    </row>
    <row r="124" spans="1:7" x14ac:dyDescent="0.2">
      <c r="A124" s="3">
        <v>4.67</v>
      </c>
      <c r="B124" s="3">
        <v>3.17</v>
      </c>
      <c r="C124" s="3">
        <v>2.7</v>
      </c>
      <c r="D124" s="10"/>
      <c r="E124" s="3"/>
      <c r="F124" s="3"/>
      <c r="G124" s="3"/>
    </row>
    <row r="125" spans="1:7" x14ac:dyDescent="0.2">
      <c r="A125" s="3">
        <v>4.67</v>
      </c>
      <c r="B125" s="3">
        <v>3.15</v>
      </c>
      <c r="C125" s="3">
        <v>2.68</v>
      </c>
      <c r="D125" s="10"/>
      <c r="E125" s="3"/>
      <c r="F125" s="3"/>
      <c r="G125" s="3"/>
    </row>
    <row r="126" spans="1:7" x14ac:dyDescent="0.2">
      <c r="A126" s="3">
        <v>4.5599999999999996</v>
      </c>
      <c r="B126" s="3">
        <v>3.15</v>
      </c>
      <c r="C126" s="3">
        <v>2.67</v>
      </c>
      <c r="D126" s="10"/>
      <c r="E126" s="3"/>
      <c r="F126" s="3"/>
      <c r="G126" s="3"/>
    </row>
    <row r="127" spans="1:7" x14ac:dyDescent="0.2">
      <c r="A127" s="3">
        <v>4.51</v>
      </c>
      <c r="B127" s="3">
        <v>3.13</v>
      </c>
      <c r="C127" s="3">
        <v>2.64</v>
      </c>
      <c r="D127" s="10"/>
      <c r="E127" s="3"/>
      <c r="F127" s="3"/>
      <c r="G127" s="3"/>
    </row>
    <row r="128" spans="1:7" x14ac:dyDescent="0.2">
      <c r="A128" s="3">
        <v>4.5</v>
      </c>
      <c r="B128" s="3">
        <v>3.11</v>
      </c>
      <c r="C128" s="3">
        <v>2.63</v>
      </c>
      <c r="D128" s="10"/>
      <c r="E128" s="3"/>
      <c r="F128" s="3"/>
      <c r="G128" s="3"/>
    </row>
    <row r="129" spans="1:7" x14ac:dyDescent="0.2">
      <c r="A129" s="3">
        <v>4.3899999999999997</v>
      </c>
      <c r="B129" s="3">
        <v>3.04</v>
      </c>
      <c r="C129" s="3">
        <v>2.62</v>
      </c>
      <c r="D129" s="10"/>
      <c r="E129" s="3"/>
      <c r="F129" s="3"/>
      <c r="G129" s="3"/>
    </row>
    <row r="130" spans="1:7" x14ac:dyDescent="0.2">
      <c r="A130" s="3">
        <v>4.3</v>
      </c>
      <c r="B130" s="3">
        <v>3.03</v>
      </c>
      <c r="C130" s="3">
        <v>2.5499999999999998</v>
      </c>
      <c r="D130" s="10"/>
      <c r="E130" s="3"/>
      <c r="F130" s="3"/>
      <c r="G130" s="3"/>
    </row>
    <row r="131" spans="1:7" x14ac:dyDescent="0.2">
      <c r="A131" s="3">
        <v>4.21</v>
      </c>
      <c r="B131" s="3">
        <v>2.96</v>
      </c>
      <c r="C131" s="3">
        <v>2.52</v>
      </c>
      <c r="D131" s="10"/>
      <c r="E131" s="3"/>
      <c r="F131" s="3"/>
      <c r="G131" s="3"/>
    </row>
    <row r="132" spans="1:7" x14ac:dyDescent="0.2">
      <c r="A132" s="3">
        <v>4.1900000000000004</v>
      </c>
      <c r="B132" s="3">
        <v>2.91</v>
      </c>
      <c r="C132" s="3">
        <v>2.52</v>
      </c>
      <c r="D132" s="10"/>
      <c r="E132" s="3"/>
      <c r="F132" s="3"/>
      <c r="G132" s="3"/>
    </row>
    <row r="133" spans="1:7" x14ac:dyDescent="0.2">
      <c r="A133" s="3">
        <v>4.01</v>
      </c>
      <c r="B133" s="3">
        <v>2.89</v>
      </c>
      <c r="C133" s="3">
        <v>2.4900000000000002</v>
      </c>
      <c r="D133" s="10"/>
      <c r="E133" s="3"/>
      <c r="F133" s="3"/>
      <c r="G133" s="3"/>
    </row>
    <row r="134" spans="1:7" x14ac:dyDescent="0.2">
      <c r="A134" s="3">
        <v>3.97</v>
      </c>
      <c r="B134" s="3">
        <v>2.84</v>
      </c>
      <c r="C134" s="3">
        <v>2.4700000000000002</v>
      </c>
      <c r="D134" s="10"/>
      <c r="E134" s="3"/>
      <c r="F134" s="3"/>
      <c r="G134" s="3"/>
    </row>
    <row r="135" spans="1:7" x14ac:dyDescent="0.2">
      <c r="A135" s="3">
        <v>3.95</v>
      </c>
      <c r="B135" s="3">
        <v>2.82</v>
      </c>
      <c r="C135" s="3">
        <v>2.4700000000000002</v>
      </c>
      <c r="D135" s="10"/>
      <c r="E135" s="3"/>
      <c r="F135" s="3"/>
      <c r="G135" s="3"/>
    </row>
    <row r="136" spans="1:7" x14ac:dyDescent="0.2">
      <c r="A136" s="3">
        <v>3.94</v>
      </c>
      <c r="B136" s="3">
        <v>2.81</v>
      </c>
      <c r="C136" s="3">
        <v>2.46</v>
      </c>
      <c r="D136" s="10"/>
      <c r="E136" s="3"/>
      <c r="F136" s="3"/>
      <c r="G136" s="3"/>
    </row>
    <row r="137" spans="1:7" x14ac:dyDescent="0.2">
      <c r="A137" s="3">
        <v>3.85</v>
      </c>
      <c r="B137" s="3">
        <v>2.77</v>
      </c>
      <c r="C137" s="3">
        <v>2.42</v>
      </c>
      <c r="D137" s="10"/>
      <c r="E137" s="3"/>
      <c r="F137" s="3"/>
      <c r="G137" s="3"/>
    </row>
    <row r="138" spans="1:7" x14ac:dyDescent="0.2">
      <c r="A138" s="3">
        <v>3.81</v>
      </c>
      <c r="B138" s="3">
        <v>2.76</v>
      </c>
      <c r="C138" s="3">
        <v>2.41</v>
      </c>
      <c r="D138" s="10"/>
      <c r="E138" s="3"/>
      <c r="F138" s="3"/>
      <c r="G138" s="3"/>
    </row>
    <row r="139" spans="1:7" x14ac:dyDescent="0.2">
      <c r="A139" s="3">
        <v>3.67</v>
      </c>
      <c r="B139" s="3">
        <v>2.76</v>
      </c>
      <c r="C139" s="3">
        <v>2.31</v>
      </c>
      <c r="D139" s="10"/>
      <c r="E139" s="3"/>
      <c r="F139" s="3"/>
      <c r="G139" s="3"/>
    </row>
    <row r="140" spans="1:7" x14ac:dyDescent="0.2">
      <c r="A140" s="3">
        <v>3.64</v>
      </c>
      <c r="B140" s="3">
        <v>2.71</v>
      </c>
      <c r="C140" s="3">
        <v>2.29</v>
      </c>
      <c r="D140" s="10"/>
      <c r="E140" s="3"/>
      <c r="F140" s="3"/>
      <c r="G140" s="3"/>
    </row>
    <row r="141" spans="1:7" x14ac:dyDescent="0.2">
      <c r="A141" s="3">
        <v>3.61</v>
      </c>
      <c r="B141" s="3">
        <v>2.69</v>
      </c>
      <c r="C141" s="3">
        <v>2.29</v>
      </c>
      <c r="D141" s="10"/>
      <c r="E141" s="3"/>
      <c r="F141" s="3"/>
      <c r="G141" s="3"/>
    </row>
    <row r="142" spans="1:7" x14ac:dyDescent="0.2">
      <c r="A142" s="3">
        <v>3.59</v>
      </c>
      <c r="B142" s="3">
        <v>2.62</v>
      </c>
      <c r="C142" s="3">
        <v>2.27</v>
      </c>
      <c r="D142" s="10"/>
      <c r="E142" s="3"/>
      <c r="F142" s="3"/>
      <c r="G142" s="3"/>
    </row>
    <row r="143" spans="1:7" x14ac:dyDescent="0.2">
      <c r="A143" s="3">
        <v>3.52</v>
      </c>
      <c r="B143" s="3">
        <v>2.61</v>
      </c>
      <c r="C143" s="3">
        <v>2.27</v>
      </c>
      <c r="D143" s="10"/>
      <c r="E143" s="3"/>
      <c r="F143" s="3"/>
      <c r="G143" s="3"/>
    </row>
    <row r="144" spans="1:7" x14ac:dyDescent="0.2">
      <c r="A144" s="3">
        <v>3.46</v>
      </c>
      <c r="B144" s="3">
        <v>2.6</v>
      </c>
      <c r="C144" s="3">
        <v>2.2599999999999998</v>
      </c>
      <c r="D144" s="10"/>
      <c r="E144" s="3"/>
      <c r="F144" s="3"/>
      <c r="G144" s="3"/>
    </row>
    <row r="145" spans="1:7" x14ac:dyDescent="0.2">
      <c r="A145" s="3">
        <v>3.46</v>
      </c>
      <c r="B145" s="3">
        <v>2.57</v>
      </c>
      <c r="C145" s="3">
        <v>2.25</v>
      </c>
      <c r="D145" s="10"/>
      <c r="E145" s="3"/>
      <c r="F145" s="3"/>
      <c r="G145" s="3"/>
    </row>
    <row r="146" spans="1:7" x14ac:dyDescent="0.2">
      <c r="A146" s="3">
        <v>3.41</v>
      </c>
      <c r="B146" s="3">
        <v>2.54</v>
      </c>
      <c r="C146" s="3">
        <v>2.19</v>
      </c>
      <c r="D146" s="10"/>
      <c r="E146" s="3"/>
      <c r="F146" s="3"/>
      <c r="G146" s="3"/>
    </row>
    <row r="147" spans="1:7" x14ac:dyDescent="0.2">
      <c r="A147" s="3">
        <v>3.34</v>
      </c>
      <c r="B147" s="3">
        <v>2.4700000000000002</v>
      </c>
      <c r="C147" s="3">
        <v>2.12</v>
      </c>
      <c r="D147" s="10"/>
      <c r="E147" s="3"/>
      <c r="F147" s="3"/>
      <c r="G147" s="3"/>
    </row>
    <row r="148" spans="1:7" x14ac:dyDescent="0.2">
      <c r="A148" s="3">
        <v>3.25</v>
      </c>
      <c r="B148" s="3">
        <v>2.44</v>
      </c>
      <c r="C148" s="3">
        <v>2.11</v>
      </c>
      <c r="D148" s="10"/>
      <c r="E148" s="3"/>
      <c r="F148" s="3"/>
      <c r="G148" s="3"/>
    </row>
    <row r="149" spans="1:7" x14ac:dyDescent="0.2">
      <c r="A149" s="3">
        <v>3.19</v>
      </c>
      <c r="B149" s="3">
        <v>2.41</v>
      </c>
      <c r="C149" s="3">
        <v>2.1</v>
      </c>
      <c r="D149" s="10"/>
      <c r="E149" s="3"/>
      <c r="F149" s="3"/>
      <c r="G149" s="3"/>
    </row>
    <row r="150" spans="1:7" x14ac:dyDescent="0.2">
      <c r="A150" s="3">
        <v>3.14</v>
      </c>
      <c r="B150" s="3">
        <v>2.4</v>
      </c>
      <c r="C150" s="3">
        <v>2.09</v>
      </c>
      <c r="D150" s="10"/>
      <c r="E150" s="3"/>
      <c r="F150" s="3"/>
      <c r="G150" s="3"/>
    </row>
    <row r="151" spans="1:7" x14ac:dyDescent="0.2">
      <c r="A151" s="3">
        <v>3.12</v>
      </c>
      <c r="B151" s="3">
        <v>2.37</v>
      </c>
      <c r="C151" s="3">
        <v>2.0699999999999998</v>
      </c>
      <c r="D151" s="10"/>
      <c r="E151" s="3"/>
      <c r="F151" s="3"/>
      <c r="G151" s="3"/>
    </row>
    <row r="152" spans="1:7" x14ac:dyDescent="0.2">
      <c r="A152" s="3">
        <v>3.11</v>
      </c>
      <c r="B152" s="3">
        <v>2.34</v>
      </c>
      <c r="C152" s="3">
        <v>2.06</v>
      </c>
      <c r="D152" s="10"/>
      <c r="E152" s="3"/>
      <c r="F152" s="3"/>
      <c r="G152" s="3"/>
    </row>
    <row r="153" spans="1:7" x14ac:dyDescent="0.2">
      <c r="A153" s="3">
        <v>3</v>
      </c>
      <c r="B153" s="3">
        <v>2.3199999999999998</v>
      </c>
      <c r="C153" s="3">
        <v>2.0299999999999998</v>
      </c>
      <c r="D153" s="10"/>
      <c r="E153" s="3"/>
      <c r="F153" s="3"/>
      <c r="G153" s="3"/>
    </row>
    <row r="154" spans="1:7" x14ac:dyDescent="0.2">
      <c r="A154" s="3">
        <v>2.97</v>
      </c>
      <c r="B154" s="3">
        <v>2.31</v>
      </c>
      <c r="C154" s="3">
        <v>2.0299999999999998</v>
      </c>
      <c r="D154" s="10"/>
      <c r="E154" s="3"/>
      <c r="F154" s="3"/>
      <c r="G154" s="3"/>
    </row>
    <row r="155" spans="1:7" x14ac:dyDescent="0.2">
      <c r="A155" s="3">
        <v>2.96</v>
      </c>
      <c r="B155" s="3">
        <v>2.27</v>
      </c>
      <c r="C155" s="3">
        <v>1.99</v>
      </c>
      <c r="D155" s="10"/>
      <c r="E155" s="3"/>
      <c r="F155" s="3"/>
      <c r="G155" s="3"/>
    </row>
    <row r="156" spans="1:7" x14ac:dyDescent="0.2">
      <c r="A156" s="3">
        <v>2.91</v>
      </c>
      <c r="B156" s="3">
        <v>2.2599999999999998</v>
      </c>
      <c r="C156" s="3">
        <v>1.97</v>
      </c>
      <c r="D156" s="10"/>
      <c r="E156" s="3"/>
      <c r="F156" s="3"/>
      <c r="G156" s="3"/>
    </row>
    <row r="157" spans="1:7" x14ac:dyDescent="0.2">
      <c r="A157" s="3">
        <v>2.82</v>
      </c>
      <c r="B157" s="3">
        <v>2.25</v>
      </c>
      <c r="C157" s="3">
        <v>1.96</v>
      </c>
      <c r="D157" s="10"/>
      <c r="E157" s="3"/>
      <c r="F157" s="3"/>
      <c r="G157" s="3"/>
    </row>
    <row r="158" spans="1:7" x14ac:dyDescent="0.2">
      <c r="A158" s="3">
        <v>2.78</v>
      </c>
      <c r="B158" s="3">
        <v>2.2000000000000002</v>
      </c>
      <c r="C158" s="3">
        <v>1.93</v>
      </c>
      <c r="D158" s="10"/>
      <c r="E158" s="3"/>
      <c r="F158" s="3"/>
      <c r="G158" s="3"/>
    </row>
    <row r="159" spans="1:7" x14ac:dyDescent="0.2">
      <c r="A159" s="3">
        <v>2.77</v>
      </c>
      <c r="B159" s="3">
        <v>2.2000000000000002</v>
      </c>
      <c r="C159" s="3">
        <v>1.92</v>
      </c>
      <c r="D159" s="10"/>
      <c r="E159" s="3"/>
      <c r="F159" s="3"/>
      <c r="G159" s="3"/>
    </row>
    <row r="160" spans="1:7" x14ac:dyDescent="0.2">
      <c r="A160" s="3">
        <v>2.69</v>
      </c>
      <c r="B160" s="3">
        <v>2.16</v>
      </c>
      <c r="C160" s="3">
        <v>1.9</v>
      </c>
      <c r="D160" s="10"/>
      <c r="E160" s="3"/>
      <c r="F160" s="3"/>
      <c r="G160" s="3"/>
    </row>
    <row r="161" spans="1:7" x14ac:dyDescent="0.2">
      <c r="A161" s="3">
        <v>2.5499999999999998</v>
      </c>
      <c r="B161" s="3">
        <v>2.15</v>
      </c>
      <c r="C161" s="3">
        <v>1.89</v>
      </c>
      <c r="D161" s="10"/>
      <c r="E161" s="3"/>
      <c r="F161" s="3"/>
      <c r="G161" s="3"/>
    </row>
    <row r="162" spans="1:7" x14ac:dyDescent="0.2">
      <c r="A162" s="3">
        <v>2.5299999999999998</v>
      </c>
      <c r="B162" s="3">
        <v>2.15</v>
      </c>
      <c r="C162" s="3">
        <v>1.87</v>
      </c>
      <c r="D162" s="10"/>
      <c r="E162" s="3"/>
      <c r="F162" s="3"/>
      <c r="G162" s="3"/>
    </row>
    <row r="163" spans="1:7" x14ac:dyDescent="0.2">
      <c r="A163" s="3">
        <v>2.4900000000000002</v>
      </c>
      <c r="B163" s="3">
        <v>2.14</v>
      </c>
      <c r="C163" s="3">
        <v>1.86</v>
      </c>
      <c r="D163" s="10"/>
      <c r="E163" s="3"/>
      <c r="F163" s="3"/>
      <c r="G163" s="3"/>
    </row>
    <row r="164" spans="1:7" x14ac:dyDescent="0.2">
      <c r="A164" s="3">
        <v>2.4900000000000002</v>
      </c>
      <c r="B164" s="3">
        <v>2.13</v>
      </c>
      <c r="C164" s="3">
        <v>1.82</v>
      </c>
      <c r="D164" s="10"/>
      <c r="E164" s="3"/>
      <c r="F164" s="3"/>
      <c r="G164" s="3"/>
    </row>
    <row r="165" spans="1:7" x14ac:dyDescent="0.2">
      <c r="A165" s="3">
        <v>2.4700000000000002</v>
      </c>
      <c r="B165" s="3">
        <v>2.0699999999999998</v>
      </c>
      <c r="C165" s="3">
        <v>1.81</v>
      </c>
      <c r="D165" s="10"/>
      <c r="E165" s="3"/>
      <c r="F165" s="3"/>
      <c r="G165" s="3"/>
    </row>
    <row r="166" spans="1:7" x14ac:dyDescent="0.2">
      <c r="A166" s="3">
        <v>2.44</v>
      </c>
      <c r="B166" s="3">
        <v>2.0499999999999998</v>
      </c>
      <c r="C166" s="3">
        <v>1.75</v>
      </c>
      <c r="D166" s="10"/>
      <c r="E166" s="3"/>
      <c r="F166" s="3"/>
      <c r="G166" s="3"/>
    </row>
    <row r="167" spans="1:7" x14ac:dyDescent="0.2">
      <c r="A167" s="3">
        <v>2.42</v>
      </c>
      <c r="B167" s="3">
        <v>2.02</v>
      </c>
      <c r="C167" s="3">
        <v>1.74</v>
      </c>
      <c r="D167" s="10"/>
      <c r="E167" s="3"/>
      <c r="F167" s="3"/>
      <c r="G167" s="3"/>
    </row>
    <row r="168" spans="1:7" x14ac:dyDescent="0.2">
      <c r="A168" s="3">
        <v>2.38</v>
      </c>
      <c r="B168" s="3">
        <v>1.97</v>
      </c>
      <c r="C168" s="3">
        <v>1.71</v>
      </c>
      <c r="D168" s="10"/>
      <c r="E168" s="3"/>
      <c r="F168" s="3"/>
      <c r="G168" s="3"/>
    </row>
    <row r="169" spans="1:7" x14ac:dyDescent="0.2">
      <c r="A169" s="3">
        <v>2.38</v>
      </c>
      <c r="B169" s="3">
        <v>1.89</v>
      </c>
      <c r="C169" s="3">
        <v>1.7</v>
      </c>
      <c r="D169" s="10"/>
      <c r="E169" s="3"/>
      <c r="F169" s="3"/>
      <c r="G169" s="3"/>
    </row>
    <row r="170" spans="1:7" x14ac:dyDescent="0.2">
      <c r="A170" s="3">
        <v>2.37</v>
      </c>
      <c r="B170" s="3">
        <v>1.85</v>
      </c>
      <c r="C170" s="3">
        <v>1.61</v>
      </c>
      <c r="D170" s="10"/>
      <c r="E170" s="3"/>
      <c r="F170" s="3"/>
      <c r="G170" s="3"/>
    </row>
    <row r="171" spans="1:7" x14ac:dyDescent="0.2">
      <c r="A171" s="3">
        <v>2.35</v>
      </c>
      <c r="B171" s="3">
        <v>1.85</v>
      </c>
      <c r="C171" s="3">
        <v>1.57</v>
      </c>
      <c r="D171" s="10"/>
      <c r="E171" s="3"/>
      <c r="F171" s="3"/>
      <c r="G171" s="3"/>
    </row>
    <row r="172" spans="1:7" x14ac:dyDescent="0.2">
      <c r="A172" s="3">
        <v>2.29</v>
      </c>
      <c r="B172" s="3">
        <v>1.84</v>
      </c>
      <c r="C172" s="3">
        <v>1.55</v>
      </c>
      <c r="D172" s="10"/>
      <c r="E172" s="3"/>
      <c r="F172" s="3"/>
      <c r="G172" s="3"/>
    </row>
    <row r="173" spans="1:7" x14ac:dyDescent="0.2">
      <c r="A173" s="3">
        <v>2.27</v>
      </c>
      <c r="B173" s="3">
        <v>1.82</v>
      </c>
      <c r="C173" s="3">
        <v>1.52</v>
      </c>
      <c r="D173" s="10"/>
      <c r="E173" s="3"/>
      <c r="F173" s="3"/>
      <c r="G173" s="3"/>
    </row>
    <row r="174" spans="1:7" x14ac:dyDescent="0.2">
      <c r="A174" s="3">
        <v>2.2400000000000002</v>
      </c>
      <c r="B174" s="3">
        <v>1.82</v>
      </c>
      <c r="C174" s="3">
        <v>1.5</v>
      </c>
      <c r="D174" s="10"/>
      <c r="E174" s="3"/>
      <c r="F174" s="3"/>
      <c r="G174" s="3"/>
    </row>
    <row r="175" spans="1:7" x14ac:dyDescent="0.2">
      <c r="A175" s="3">
        <v>2.2400000000000002</v>
      </c>
      <c r="B175" s="3">
        <v>1.82</v>
      </c>
      <c r="C175" s="3">
        <v>1.46</v>
      </c>
      <c r="D175" s="10"/>
      <c r="E175" s="3"/>
      <c r="F175" s="3"/>
      <c r="G175" s="3"/>
    </row>
    <row r="176" spans="1:7" x14ac:dyDescent="0.2">
      <c r="A176" s="3">
        <v>2.15</v>
      </c>
      <c r="B176" s="3">
        <v>1.81</v>
      </c>
      <c r="C176" s="3">
        <v>1.42</v>
      </c>
      <c r="D176" s="10"/>
      <c r="E176" s="3"/>
      <c r="F176" s="3"/>
      <c r="G176" s="3"/>
    </row>
    <row r="177" spans="1:7" x14ac:dyDescent="0.2">
      <c r="A177" s="3">
        <v>2.09</v>
      </c>
      <c r="B177" s="3">
        <v>1.8</v>
      </c>
      <c r="C177" s="3">
        <v>1.42</v>
      </c>
      <c r="D177" s="10"/>
      <c r="E177" s="3"/>
      <c r="F177" s="3"/>
      <c r="G177" s="3"/>
    </row>
    <row r="178" spans="1:7" x14ac:dyDescent="0.2">
      <c r="A178" s="3">
        <v>2.0499999999999998</v>
      </c>
      <c r="B178" s="3">
        <v>1.77</v>
      </c>
      <c r="C178" s="3">
        <v>1.4</v>
      </c>
      <c r="D178" s="10"/>
      <c r="E178" s="3"/>
      <c r="F178" s="3"/>
      <c r="G178" s="3"/>
    </row>
    <row r="179" spans="1:7" x14ac:dyDescent="0.2">
      <c r="A179" s="3">
        <v>2.0299999999999998</v>
      </c>
      <c r="B179" s="3">
        <v>1.75</v>
      </c>
      <c r="C179" s="3">
        <v>1.39</v>
      </c>
      <c r="D179" s="10"/>
      <c r="E179" s="3"/>
      <c r="F179" s="3"/>
      <c r="G179" s="3"/>
    </row>
    <row r="180" spans="1:7" x14ac:dyDescent="0.2">
      <c r="A180" s="3">
        <v>2.0299999999999998</v>
      </c>
      <c r="B180" s="3">
        <v>1.74</v>
      </c>
      <c r="C180" s="3">
        <v>1.39</v>
      </c>
      <c r="D180" s="10"/>
      <c r="E180" s="3"/>
      <c r="F180" s="3"/>
      <c r="G180" s="3"/>
    </row>
    <row r="181" spans="1:7" x14ac:dyDescent="0.2">
      <c r="A181" s="3">
        <v>2.0099999999999998</v>
      </c>
      <c r="B181" s="3">
        <v>1.73</v>
      </c>
      <c r="C181" s="3">
        <v>1.39</v>
      </c>
      <c r="D181" s="10"/>
      <c r="E181" s="3"/>
      <c r="F181" s="3"/>
      <c r="G181" s="3"/>
    </row>
    <row r="182" spans="1:7" x14ac:dyDescent="0.2">
      <c r="A182" s="3">
        <v>1.99</v>
      </c>
      <c r="B182" s="3">
        <v>1.71</v>
      </c>
      <c r="C182" s="3">
        <v>1.37</v>
      </c>
      <c r="D182" s="10"/>
      <c r="E182" s="3"/>
      <c r="F182" s="3"/>
      <c r="G182" s="3"/>
    </row>
    <row r="183" spans="1:7" x14ac:dyDescent="0.2">
      <c r="A183" s="3">
        <v>1.98</v>
      </c>
      <c r="B183" s="3">
        <v>1.7</v>
      </c>
      <c r="C183" s="3">
        <v>1.35</v>
      </c>
      <c r="D183" s="10"/>
      <c r="E183" s="3"/>
      <c r="F183" s="3"/>
      <c r="G183" s="3"/>
    </row>
    <row r="184" spans="1:7" x14ac:dyDescent="0.2">
      <c r="A184" s="3">
        <v>1.98</v>
      </c>
      <c r="B184" s="3">
        <v>1.66</v>
      </c>
      <c r="C184" s="3">
        <v>1.31</v>
      </c>
      <c r="D184" s="10"/>
      <c r="E184" s="3"/>
      <c r="F184" s="3"/>
      <c r="G184" s="3"/>
    </row>
    <row r="185" spans="1:7" x14ac:dyDescent="0.2">
      <c r="A185" s="3">
        <v>1.95</v>
      </c>
      <c r="B185" s="3">
        <v>1.65</v>
      </c>
      <c r="C185" s="3">
        <v>1.31</v>
      </c>
      <c r="D185" s="10"/>
      <c r="E185" s="3"/>
      <c r="F185" s="3"/>
      <c r="G185" s="3"/>
    </row>
    <row r="186" spans="1:7" x14ac:dyDescent="0.2">
      <c r="A186" s="3">
        <v>1.89</v>
      </c>
      <c r="B186" s="3">
        <v>1.64</v>
      </c>
      <c r="C186" s="3">
        <v>1.3</v>
      </c>
      <c r="D186" s="10"/>
      <c r="E186" s="3"/>
      <c r="F186" s="3"/>
      <c r="G186" s="3"/>
    </row>
    <row r="187" spans="1:7" x14ac:dyDescent="0.2">
      <c r="A187" s="3">
        <v>1.84</v>
      </c>
      <c r="B187" s="3">
        <v>1.63</v>
      </c>
      <c r="C187" s="3">
        <v>1.29</v>
      </c>
      <c r="D187" s="10"/>
      <c r="E187" s="3"/>
      <c r="F187" s="3"/>
      <c r="G187" s="3"/>
    </row>
    <row r="188" spans="1:7" x14ac:dyDescent="0.2">
      <c r="A188" s="3">
        <v>1.81</v>
      </c>
      <c r="B188" s="3">
        <v>1.62</v>
      </c>
      <c r="C188" s="3">
        <v>1.29</v>
      </c>
      <c r="D188" s="10"/>
      <c r="E188" s="3"/>
      <c r="F188" s="3"/>
      <c r="G188" s="3"/>
    </row>
    <row r="189" spans="1:7" x14ac:dyDescent="0.2">
      <c r="A189" s="3">
        <v>1.77</v>
      </c>
      <c r="B189" s="3">
        <v>1.61</v>
      </c>
      <c r="C189" s="3">
        <v>1.28</v>
      </c>
      <c r="D189" s="10"/>
      <c r="E189" s="3"/>
      <c r="F189" s="3"/>
      <c r="G189" s="3"/>
    </row>
    <row r="190" spans="1:7" x14ac:dyDescent="0.2">
      <c r="A190" s="3">
        <v>1.76</v>
      </c>
      <c r="B190" s="3">
        <v>1.59</v>
      </c>
      <c r="C190" s="3">
        <v>1.27</v>
      </c>
      <c r="D190" s="10"/>
      <c r="E190" s="3"/>
      <c r="F190" s="3"/>
      <c r="G190" s="3"/>
    </row>
    <row r="191" spans="1:7" x14ac:dyDescent="0.2">
      <c r="A191" s="3">
        <v>1.75</v>
      </c>
      <c r="B191" s="3">
        <v>1.59</v>
      </c>
      <c r="C191" s="3">
        <v>1.26</v>
      </c>
      <c r="D191" s="10"/>
      <c r="E191" s="3"/>
      <c r="F191" s="3"/>
      <c r="G191" s="3"/>
    </row>
    <row r="192" spans="1:7" x14ac:dyDescent="0.2">
      <c r="A192" s="3">
        <v>1.75</v>
      </c>
      <c r="B192" s="3">
        <v>1.55</v>
      </c>
      <c r="C192" s="3">
        <v>1.25</v>
      </c>
      <c r="D192" s="10"/>
      <c r="E192" s="3"/>
      <c r="F192" s="3"/>
      <c r="G192" s="3"/>
    </row>
    <row r="193" spans="1:7" x14ac:dyDescent="0.2">
      <c r="A193" s="3">
        <v>1.72</v>
      </c>
      <c r="B193" s="3">
        <v>1.54</v>
      </c>
      <c r="C193" s="3">
        <v>1.25</v>
      </c>
      <c r="D193" s="10"/>
      <c r="E193" s="3"/>
      <c r="F193" s="3"/>
      <c r="G193" s="3"/>
    </row>
    <row r="194" spans="1:7" x14ac:dyDescent="0.2">
      <c r="A194" s="3">
        <v>1.72</v>
      </c>
      <c r="B194" s="3">
        <v>1.54</v>
      </c>
      <c r="C194" s="3">
        <v>1.24</v>
      </c>
      <c r="D194" s="10"/>
      <c r="E194" s="3"/>
      <c r="F194" s="3"/>
      <c r="G194" s="3"/>
    </row>
    <row r="195" spans="1:7" x14ac:dyDescent="0.2">
      <c r="A195" s="3">
        <v>1.71</v>
      </c>
      <c r="B195" s="3">
        <v>1.51</v>
      </c>
      <c r="C195" s="3">
        <v>1.23</v>
      </c>
      <c r="D195" s="10"/>
      <c r="E195" s="3"/>
      <c r="F195" s="3"/>
      <c r="G195" s="3"/>
    </row>
    <row r="196" spans="1:7" x14ac:dyDescent="0.2">
      <c r="A196" s="3">
        <v>1.68</v>
      </c>
      <c r="B196" s="3">
        <v>1.51</v>
      </c>
      <c r="C196" s="3">
        <v>1.21</v>
      </c>
      <c r="D196" s="10"/>
      <c r="E196" s="3"/>
      <c r="F196" s="3"/>
      <c r="G196" s="3"/>
    </row>
    <row r="197" spans="1:7" x14ac:dyDescent="0.2">
      <c r="A197" s="3">
        <v>1.67</v>
      </c>
      <c r="B197" s="3">
        <v>1.49</v>
      </c>
      <c r="C197" s="3">
        <v>1.21</v>
      </c>
      <c r="D197" s="10"/>
      <c r="E197" s="3"/>
      <c r="F197" s="3"/>
      <c r="G197" s="3"/>
    </row>
    <row r="198" spans="1:7" x14ac:dyDescent="0.2">
      <c r="A198" s="3">
        <v>1.62</v>
      </c>
      <c r="B198" s="3">
        <v>1.48</v>
      </c>
      <c r="C198" s="3">
        <v>1.21</v>
      </c>
      <c r="D198" s="10"/>
      <c r="E198" s="3"/>
      <c r="F198" s="3"/>
      <c r="G198" s="3"/>
    </row>
    <row r="199" spans="1:7" x14ac:dyDescent="0.2">
      <c r="A199" s="3">
        <v>1.61</v>
      </c>
      <c r="B199" s="3">
        <v>1.45</v>
      </c>
      <c r="C199" s="3">
        <v>1.19</v>
      </c>
      <c r="D199" s="10"/>
      <c r="E199" s="3"/>
      <c r="F199" s="3"/>
      <c r="G199" s="3"/>
    </row>
    <row r="200" spans="1:7" x14ac:dyDescent="0.2">
      <c r="A200" s="3">
        <v>1.61</v>
      </c>
      <c r="B200" s="3">
        <v>1.44</v>
      </c>
      <c r="C200" s="3">
        <v>1.19</v>
      </c>
      <c r="D200" s="10"/>
      <c r="E200" s="3"/>
      <c r="F200" s="3"/>
      <c r="G200" s="3"/>
    </row>
    <row r="201" spans="1:7" x14ac:dyDescent="0.2">
      <c r="A201" s="3">
        <v>1.57</v>
      </c>
      <c r="B201" s="3">
        <v>1.41</v>
      </c>
      <c r="C201" s="3">
        <v>1.18</v>
      </c>
      <c r="D201" s="10"/>
      <c r="E201" s="3"/>
      <c r="F201" s="3"/>
      <c r="G201" s="3"/>
    </row>
    <row r="202" spans="1:7" x14ac:dyDescent="0.2">
      <c r="A202" s="3">
        <v>1.56</v>
      </c>
      <c r="B202" s="3">
        <v>1.41</v>
      </c>
      <c r="C202" s="3">
        <v>1.17</v>
      </c>
      <c r="D202" s="10"/>
      <c r="E202" s="3"/>
      <c r="F202" s="3"/>
      <c r="G202" s="3"/>
    </row>
    <row r="203" spans="1:7" x14ac:dyDescent="0.2">
      <c r="A203" s="3">
        <v>1.5</v>
      </c>
      <c r="B203" s="3">
        <v>1.35</v>
      </c>
      <c r="C203" s="3">
        <v>1.1599999999999999</v>
      </c>
      <c r="D203" s="10"/>
      <c r="E203" s="3"/>
      <c r="F203" s="3"/>
      <c r="G203" s="3"/>
    </row>
    <row r="204" spans="1:7" x14ac:dyDescent="0.2">
      <c r="A204" s="3">
        <v>1.49</v>
      </c>
      <c r="B204" s="3">
        <v>1.35</v>
      </c>
      <c r="C204" s="3">
        <v>1.1499999999999999</v>
      </c>
      <c r="D204" s="10"/>
      <c r="E204" s="3"/>
      <c r="F204" s="3"/>
      <c r="G204" s="3"/>
    </row>
    <row r="205" spans="1:7" x14ac:dyDescent="0.2">
      <c r="A205" s="3">
        <v>1.47</v>
      </c>
      <c r="B205" s="3">
        <v>1.31</v>
      </c>
      <c r="C205" s="3">
        <v>1.1399999999999999</v>
      </c>
      <c r="D205" s="10"/>
      <c r="E205" s="3"/>
      <c r="F205" s="3"/>
      <c r="G205" s="3"/>
    </row>
    <row r="206" spans="1:7" x14ac:dyDescent="0.2">
      <c r="A206" s="3">
        <v>1.46</v>
      </c>
      <c r="B206" s="3">
        <v>1.3</v>
      </c>
      <c r="C206" s="3">
        <v>1.1299999999999999</v>
      </c>
      <c r="D206" s="10"/>
      <c r="E206" s="3"/>
      <c r="F206" s="3"/>
      <c r="G206" s="3"/>
    </row>
    <row r="207" spans="1:7" x14ac:dyDescent="0.2">
      <c r="A207" s="3">
        <v>1.44</v>
      </c>
      <c r="B207" s="3">
        <v>1.3</v>
      </c>
      <c r="C207" s="3">
        <v>1.1299999999999999</v>
      </c>
      <c r="D207" s="10"/>
      <c r="E207" s="3"/>
      <c r="F207" s="3"/>
      <c r="G207" s="3"/>
    </row>
    <row r="208" spans="1:7" x14ac:dyDescent="0.2">
      <c r="A208" s="3">
        <v>1.41</v>
      </c>
      <c r="B208" s="3">
        <v>1.27</v>
      </c>
      <c r="C208" s="3">
        <v>1.1299999999999999</v>
      </c>
      <c r="D208" s="10"/>
      <c r="E208" s="3"/>
      <c r="F208" s="3"/>
      <c r="G208" s="3"/>
    </row>
    <row r="209" spans="1:7" x14ac:dyDescent="0.2">
      <c r="A209" s="3">
        <v>1.4</v>
      </c>
      <c r="B209" s="3">
        <v>1.25</v>
      </c>
      <c r="C209" s="3">
        <v>1.1100000000000001</v>
      </c>
      <c r="D209" s="10"/>
      <c r="E209" s="3"/>
      <c r="F209" s="3"/>
      <c r="G209" s="3"/>
    </row>
    <row r="210" spans="1:7" x14ac:dyDescent="0.2">
      <c r="A210" s="3">
        <v>1.4</v>
      </c>
      <c r="B210" s="3">
        <v>1.25</v>
      </c>
      <c r="C210" s="3">
        <v>1.1100000000000001</v>
      </c>
      <c r="D210" s="10"/>
      <c r="E210" s="3"/>
      <c r="F210" s="3"/>
      <c r="G210" s="3"/>
    </row>
    <row r="211" spans="1:7" x14ac:dyDescent="0.2">
      <c r="A211" s="3">
        <v>1.38</v>
      </c>
      <c r="B211" s="3">
        <v>1.24</v>
      </c>
      <c r="C211" s="3">
        <v>1.1000000000000001</v>
      </c>
      <c r="D211" s="10"/>
      <c r="E211" s="3"/>
      <c r="F211" s="3"/>
      <c r="G211" s="3"/>
    </row>
    <row r="212" spans="1:7" x14ac:dyDescent="0.2">
      <c r="A212" s="3">
        <v>1.36</v>
      </c>
      <c r="B212" s="3">
        <v>1.24</v>
      </c>
      <c r="C212" s="3">
        <v>1.0900000000000001</v>
      </c>
      <c r="D212" s="10"/>
      <c r="E212" s="3"/>
      <c r="F212" s="3"/>
      <c r="G212" s="3"/>
    </row>
    <row r="213" spans="1:7" x14ac:dyDescent="0.2">
      <c r="A213" s="3">
        <v>1.35</v>
      </c>
      <c r="B213" s="3">
        <v>1.22</v>
      </c>
      <c r="C213" s="3">
        <v>1.08</v>
      </c>
      <c r="D213" s="10"/>
      <c r="E213" s="3"/>
      <c r="F213" s="3"/>
      <c r="G213" s="3"/>
    </row>
    <row r="214" spans="1:7" x14ac:dyDescent="0.2">
      <c r="A214" s="3">
        <v>1.31</v>
      </c>
      <c r="B214" s="3">
        <v>1.21</v>
      </c>
      <c r="C214" s="3">
        <v>1.08</v>
      </c>
      <c r="D214" s="10"/>
      <c r="E214" s="3"/>
      <c r="F214" s="3"/>
      <c r="G214" s="3"/>
    </row>
    <row r="215" spans="1:7" x14ac:dyDescent="0.2">
      <c r="A215" s="3">
        <v>1.31</v>
      </c>
      <c r="B215" s="3">
        <v>1.19</v>
      </c>
      <c r="C215" s="3">
        <v>1.06</v>
      </c>
      <c r="D215" s="10"/>
      <c r="E215" s="3"/>
      <c r="F215" s="3"/>
      <c r="G215" s="3"/>
    </row>
    <row r="216" spans="1:7" x14ac:dyDescent="0.2">
      <c r="A216" s="3">
        <v>1.31</v>
      </c>
      <c r="B216" s="3">
        <v>1.19</v>
      </c>
      <c r="C216" s="3">
        <v>1.04</v>
      </c>
      <c r="D216" s="10"/>
      <c r="E216" s="3"/>
      <c r="F216" s="3"/>
      <c r="G216" s="3"/>
    </row>
    <row r="217" spans="1:7" x14ac:dyDescent="0.2">
      <c r="A217" s="3">
        <v>1.25</v>
      </c>
      <c r="B217" s="3">
        <v>1.18</v>
      </c>
      <c r="C217" s="3">
        <v>1.04</v>
      </c>
      <c r="D217" s="10"/>
      <c r="E217" s="3"/>
      <c r="F217" s="3"/>
      <c r="G217" s="3"/>
    </row>
    <row r="218" spans="1:7" x14ac:dyDescent="0.2">
      <c r="A218" s="3">
        <v>1.21</v>
      </c>
      <c r="B218" s="3">
        <v>1.18</v>
      </c>
      <c r="C218" s="3">
        <v>1.04</v>
      </c>
      <c r="D218" s="10"/>
      <c r="E218" s="3"/>
      <c r="F218" s="3"/>
      <c r="G218" s="3"/>
    </row>
    <row r="219" spans="1:7" x14ac:dyDescent="0.2">
      <c r="A219" s="3">
        <v>1.1599999999999999</v>
      </c>
      <c r="B219" s="3">
        <v>1.18</v>
      </c>
      <c r="C219" s="3">
        <v>1.03</v>
      </c>
      <c r="D219" s="10"/>
      <c r="E219" s="3"/>
      <c r="F219" s="3"/>
      <c r="G219" s="3"/>
    </row>
    <row r="220" spans="1:7" x14ac:dyDescent="0.2">
      <c r="A220" s="3">
        <v>1.1399999999999999</v>
      </c>
      <c r="B220" s="3">
        <v>1.17</v>
      </c>
      <c r="C220" s="3">
        <v>1.02</v>
      </c>
      <c r="D220" s="10"/>
      <c r="E220" s="3"/>
      <c r="F220" s="3"/>
      <c r="G220" s="3"/>
    </row>
    <row r="221" spans="1:7" x14ac:dyDescent="0.2">
      <c r="A221" s="3">
        <v>1.1399999999999999</v>
      </c>
      <c r="B221" s="3">
        <v>1.1599999999999999</v>
      </c>
      <c r="C221" s="3">
        <v>1.01</v>
      </c>
      <c r="D221" s="10"/>
      <c r="E221" s="3"/>
      <c r="F221" s="3"/>
      <c r="G221" s="3"/>
    </row>
    <row r="222" spans="1:7" x14ac:dyDescent="0.2">
      <c r="A222" s="3">
        <v>1.1299999999999999</v>
      </c>
      <c r="B222" s="3">
        <v>1.1599999999999999</v>
      </c>
      <c r="C222" s="3">
        <v>1.01</v>
      </c>
      <c r="D222" s="10"/>
      <c r="E222" s="3"/>
      <c r="F222" s="3"/>
      <c r="G222" s="3"/>
    </row>
    <row r="223" spans="1:7" x14ac:dyDescent="0.2">
      <c r="A223" s="3">
        <v>1.1299999999999999</v>
      </c>
      <c r="B223" s="3">
        <v>1.1299999999999999</v>
      </c>
      <c r="C223" s="3">
        <v>1</v>
      </c>
      <c r="D223" s="10"/>
      <c r="E223" s="3"/>
      <c r="F223" s="3"/>
      <c r="G223" s="3"/>
    </row>
    <row r="224" spans="1:7" x14ac:dyDescent="0.2">
      <c r="A224" s="3">
        <v>1.1100000000000001</v>
      </c>
      <c r="B224" s="3">
        <v>1.1200000000000001</v>
      </c>
      <c r="C224" s="3">
        <v>1</v>
      </c>
      <c r="D224" s="10"/>
      <c r="E224" s="3"/>
      <c r="F224" s="3"/>
      <c r="G224" s="3"/>
    </row>
    <row r="225" spans="1:7" x14ac:dyDescent="0.2">
      <c r="A225" s="3">
        <v>1.1100000000000001</v>
      </c>
      <c r="B225" s="3">
        <v>1.1100000000000001</v>
      </c>
      <c r="C225" s="3">
        <v>1</v>
      </c>
      <c r="D225" s="10"/>
      <c r="E225" s="3"/>
      <c r="F225" s="3"/>
      <c r="G225" s="3"/>
    </row>
    <row r="226" spans="1:7" x14ac:dyDescent="0.2">
      <c r="A226" s="3">
        <v>1.1000000000000001</v>
      </c>
      <c r="B226" s="3">
        <v>1.1000000000000001</v>
      </c>
      <c r="C226" s="3">
        <v>0.99</v>
      </c>
      <c r="D226" s="10"/>
      <c r="E226" s="3"/>
      <c r="F226" s="3"/>
      <c r="G226" s="3"/>
    </row>
    <row r="227" spans="1:7" x14ac:dyDescent="0.2">
      <c r="A227" s="3">
        <v>1.06</v>
      </c>
      <c r="B227" s="3">
        <v>1.1000000000000001</v>
      </c>
      <c r="C227" s="3">
        <v>0.99</v>
      </c>
      <c r="D227" s="10"/>
      <c r="E227" s="3"/>
      <c r="F227" s="3"/>
      <c r="G227" s="3"/>
    </row>
    <row r="228" spans="1:7" x14ac:dyDescent="0.2">
      <c r="A228" s="3">
        <v>1.05</v>
      </c>
      <c r="B228" s="3">
        <v>1.08</v>
      </c>
      <c r="C228" s="3">
        <v>0.98</v>
      </c>
      <c r="D228" s="10"/>
      <c r="E228" s="3"/>
      <c r="F228" s="3"/>
      <c r="G228" s="3"/>
    </row>
    <row r="229" spans="1:7" x14ac:dyDescent="0.2">
      <c r="A229" s="3">
        <v>1.01</v>
      </c>
      <c r="B229" s="3">
        <v>1.07</v>
      </c>
      <c r="C229" s="3">
        <v>0.98</v>
      </c>
      <c r="D229" s="10"/>
      <c r="E229" s="3"/>
      <c r="F229" s="3"/>
      <c r="G229" s="3"/>
    </row>
    <row r="230" spans="1:7" x14ac:dyDescent="0.2">
      <c r="A230" s="3">
        <v>1</v>
      </c>
      <c r="B230" s="3">
        <v>1.05</v>
      </c>
      <c r="C230" s="3">
        <v>0.98</v>
      </c>
      <c r="D230" s="10"/>
      <c r="E230" s="3"/>
      <c r="F230" s="3"/>
      <c r="G230" s="3"/>
    </row>
    <row r="231" spans="1:7" x14ac:dyDescent="0.2">
      <c r="A231" s="3">
        <v>0.99</v>
      </c>
      <c r="B231" s="3">
        <v>1.04</v>
      </c>
      <c r="C231" s="3">
        <v>0.97</v>
      </c>
      <c r="D231" s="10"/>
      <c r="E231" s="3"/>
      <c r="F231" s="3"/>
      <c r="G231" s="3"/>
    </row>
    <row r="232" spans="1:7" x14ac:dyDescent="0.2">
      <c r="A232" s="3">
        <v>0.98</v>
      </c>
      <c r="B232" s="3">
        <v>1.03</v>
      </c>
      <c r="C232" s="3">
        <v>0.96</v>
      </c>
      <c r="D232" s="10"/>
      <c r="E232" s="3"/>
      <c r="F232" s="3"/>
      <c r="G232" s="3"/>
    </row>
    <row r="233" spans="1:7" x14ac:dyDescent="0.2">
      <c r="A233" s="3">
        <v>0.98</v>
      </c>
      <c r="B233" s="3">
        <v>1.03</v>
      </c>
      <c r="C233" s="3">
        <v>0.95</v>
      </c>
      <c r="D233" s="10"/>
      <c r="E233" s="3"/>
      <c r="F233" s="3"/>
      <c r="G233" s="3"/>
    </row>
    <row r="234" spans="1:7" x14ac:dyDescent="0.2">
      <c r="A234" s="3">
        <v>0.96</v>
      </c>
      <c r="B234" s="3">
        <v>1.03</v>
      </c>
      <c r="C234" s="3">
        <v>0.95</v>
      </c>
      <c r="D234" s="10"/>
      <c r="E234" s="3"/>
      <c r="F234" s="3"/>
      <c r="G234" s="3"/>
    </row>
    <row r="235" spans="1:7" x14ac:dyDescent="0.2">
      <c r="A235" s="3">
        <v>0.94</v>
      </c>
      <c r="B235" s="3">
        <v>1.01</v>
      </c>
      <c r="C235" s="3">
        <v>0.93</v>
      </c>
      <c r="D235" s="10"/>
      <c r="E235" s="3"/>
      <c r="F235" s="3"/>
      <c r="G235" s="3"/>
    </row>
    <row r="236" spans="1:7" x14ac:dyDescent="0.2">
      <c r="A236" s="3">
        <v>0.94</v>
      </c>
      <c r="B236" s="3">
        <v>1.01</v>
      </c>
      <c r="C236" s="3">
        <v>0.92</v>
      </c>
      <c r="D236" s="10"/>
      <c r="E236" s="3"/>
      <c r="F236" s="3"/>
      <c r="G236" s="3"/>
    </row>
    <row r="237" spans="1:7" x14ac:dyDescent="0.2">
      <c r="A237" s="3">
        <v>0.93</v>
      </c>
      <c r="B237" s="3">
        <v>0.99</v>
      </c>
      <c r="C237" s="3">
        <v>0.91</v>
      </c>
      <c r="D237" s="10"/>
      <c r="E237" s="3"/>
      <c r="F237" s="3"/>
      <c r="G237" s="3"/>
    </row>
    <row r="238" spans="1:7" x14ac:dyDescent="0.2">
      <c r="A238" s="3">
        <v>0.93</v>
      </c>
      <c r="B238" s="3">
        <v>0.98</v>
      </c>
      <c r="C238" s="3">
        <v>0.9</v>
      </c>
      <c r="D238" s="10"/>
      <c r="E238" s="3"/>
      <c r="F238" s="3"/>
      <c r="G238" s="3"/>
    </row>
    <row r="239" spans="1:7" x14ac:dyDescent="0.2">
      <c r="A239" s="3">
        <v>0.93</v>
      </c>
      <c r="B239" s="3">
        <v>0.98</v>
      </c>
      <c r="C239" s="3">
        <v>0.9</v>
      </c>
      <c r="D239" s="10"/>
      <c r="E239" s="3"/>
      <c r="F239" s="3"/>
      <c r="G239" s="3"/>
    </row>
    <row r="240" spans="1:7" x14ac:dyDescent="0.2">
      <c r="A240" s="3">
        <v>0.91</v>
      </c>
      <c r="B240" s="3">
        <v>0.96</v>
      </c>
      <c r="C240" s="3">
        <v>0.9</v>
      </c>
      <c r="D240" s="10"/>
      <c r="E240" s="3"/>
      <c r="F240" s="3"/>
      <c r="G240" s="3"/>
    </row>
    <row r="241" spans="1:7" x14ac:dyDescent="0.2">
      <c r="A241" s="3">
        <v>0.91</v>
      </c>
      <c r="B241" s="3">
        <v>0.95</v>
      </c>
      <c r="C241" s="3">
        <v>0.89</v>
      </c>
      <c r="D241" s="10"/>
      <c r="E241" s="3"/>
      <c r="F241" s="3"/>
      <c r="G241" s="3"/>
    </row>
    <row r="242" spans="1:7" x14ac:dyDescent="0.2">
      <c r="A242" s="3">
        <v>0.9</v>
      </c>
      <c r="B242" s="3">
        <v>0.95</v>
      </c>
      <c r="C242" s="3">
        <v>0.85</v>
      </c>
      <c r="D242" s="10"/>
      <c r="E242" s="3"/>
      <c r="F242" s="3"/>
      <c r="G242" s="3"/>
    </row>
    <row r="243" spans="1:7" x14ac:dyDescent="0.2">
      <c r="A243" s="3">
        <v>0.89</v>
      </c>
      <c r="B243" s="3">
        <v>0.93</v>
      </c>
      <c r="C243" s="3">
        <v>0.81</v>
      </c>
      <c r="D243" s="10"/>
      <c r="E243" s="3"/>
      <c r="F243" s="3"/>
      <c r="G243" s="3"/>
    </row>
    <row r="244" spans="1:7" x14ac:dyDescent="0.2">
      <c r="A244" s="3">
        <v>0.89</v>
      </c>
      <c r="B244" s="3">
        <v>0.92</v>
      </c>
      <c r="C244" s="3">
        <v>0.81</v>
      </c>
      <c r="D244" s="10"/>
      <c r="E244" s="3"/>
      <c r="F244" s="3"/>
      <c r="G244" s="3"/>
    </row>
    <row r="245" spans="1:7" x14ac:dyDescent="0.2">
      <c r="A245" s="3">
        <v>0.88</v>
      </c>
      <c r="B245" s="3">
        <v>0.92</v>
      </c>
      <c r="C245" s="3">
        <v>0.81</v>
      </c>
      <c r="D245" s="10"/>
      <c r="E245" s="3"/>
      <c r="F245" s="3"/>
      <c r="G245" s="3"/>
    </row>
    <row r="246" spans="1:7" x14ac:dyDescent="0.2">
      <c r="A246" s="3">
        <v>0.86</v>
      </c>
      <c r="B246" s="3">
        <v>0.88</v>
      </c>
      <c r="C246" s="3">
        <v>0.81</v>
      </c>
      <c r="D246" s="10"/>
      <c r="E246" s="3"/>
      <c r="F246" s="3"/>
      <c r="G246" s="3"/>
    </row>
    <row r="247" spans="1:7" x14ac:dyDescent="0.2">
      <c r="A247" s="3">
        <v>0.84</v>
      </c>
      <c r="B247" s="3">
        <v>0.88</v>
      </c>
      <c r="C247" s="3">
        <v>0.81</v>
      </c>
      <c r="D247" s="10"/>
      <c r="E247" s="3"/>
      <c r="F247" s="3"/>
      <c r="G247" s="3"/>
    </row>
    <row r="248" spans="1:7" x14ac:dyDescent="0.2">
      <c r="A248" s="3">
        <v>0.84</v>
      </c>
      <c r="B248" s="3">
        <v>0.87</v>
      </c>
      <c r="C248" s="3">
        <v>0.8</v>
      </c>
      <c r="D248" s="10"/>
      <c r="E248" s="3"/>
      <c r="F248" s="3"/>
      <c r="G248" s="3"/>
    </row>
    <row r="249" spans="1:7" x14ac:dyDescent="0.2">
      <c r="A249" s="3">
        <v>0.83</v>
      </c>
      <c r="B249" s="3">
        <v>0.86</v>
      </c>
      <c r="C249" s="3">
        <v>0.8</v>
      </c>
      <c r="D249" s="10"/>
      <c r="E249" s="3"/>
      <c r="F249" s="3"/>
      <c r="G249" s="3"/>
    </row>
    <row r="250" spans="1:7" x14ac:dyDescent="0.2">
      <c r="A250" s="3">
        <v>0.81</v>
      </c>
      <c r="B250" s="3">
        <v>0.85</v>
      </c>
      <c r="C250" s="3">
        <v>0.79</v>
      </c>
      <c r="D250" s="10"/>
      <c r="E250" s="3"/>
      <c r="F250" s="3"/>
      <c r="G250" s="3"/>
    </row>
    <row r="251" spans="1:7" x14ac:dyDescent="0.2">
      <c r="A251" s="3">
        <v>0.8</v>
      </c>
      <c r="B251" s="3">
        <v>0.85</v>
      </c>
      <c r="C251" s="3">
        <v>0.78</v>
      </c>
      <c r="D251" s="10"/>
      <c r="E251" s="3"/>
      <c r="F251" s="3"/>
      <c r="G251" s="3"/>
    </row>
    <row r="252" spans="1:7" x14ac:dyDescent="0.2">
      <c r="A252" s="3">
        <v>0.8</v>
      </c>
      <c r="B252" s="3">
        <v>0.78</v>
      </c>
      <c r="C252" s="3">
        <v>0.78</v>
      </c>
      <c r="D252" s="10"/>
      <c r="E252" s="3"/>
      <c r="F252" s="3"/>
      <c r="G252" s="3"/>
    </row>
    <row r="253" spans="1:7" x14ac:dyDescent="0.2">
      <c r="A253" s="3">
        <v>0.75</v>
      </c>
      <c r="B253" s="3">
        <v>0.78</v>
      </c>
      <c r="C253" s="3">
        <v>0.78</v>
      </c>
      <c r="D253" s="10"/>
      <c r="E253" s="3"/>
      <c r="F253" s="3"/>
      <c r="G253" s="3"/>
    </row>
    <row r="254" spans="1:7" x14ac:dyDescent="0.2">
      <c r="A254" s="3">
        <v>0.75</v>
      </c>
      <c r="B254" s="3">
        <v>0.76</v>
      </c>
      <c r="C254" s="3">
        <v>0.75</v>
      </c>
      <c r="D254" s="10"/>
      <c r="E254" s="3"/>
      <c r="F254" s="3"/>
      <c r="G254" s="3"/>
    </row>
    <row r="255" spans="1:7" x14ac:dyDescent="0.2">
      <c r="A255" s="3">
        <v>0.71</v>
      </c>
      <c r="B255" s="3">
        <v>0.76</v>
      </c>
      <c r="C255" s="3">
        <v>0.75</v>
      </c>
      <c r="D255" s="10"/>
      <c r="E255" s="3"/>
      <c r="F255" s="3"/>
      <c r="G255" s="3"/>
    </row>
    <row r="256" spans="1:7" x14ac:dyDescent="0.2">
      <c r="A256" s="3">
        <v>0.71</v>
      </c>
      <c r="B256" s="3">
        <v>0.74</v>
      </c>
      <c r="C256" s="3">
        <v>0.74</v>
      </c>
      <c r="D256" s="10"/>
      <c r="E256" s="3"/>
      <c r="F256" s="3"/>
      <c r="G256" s="3"/>
    </row>
    <row r="257" spans="1:7" x14ac:dyDescent="0.2">
      <c r="A257" s="3">
        <v>0.71</v>
      </c>
      <c r="B257" s="3">
        <v>0.73</v>
      </c>
      <c r="C257" s="3">
        <v>0.74</v>
      </c>
      <c r="D257" s="10"/>
      <c r="E257" s="3"/>
      <c r="F257" s="3"/>
      <c r="G257" s="3"/>
    </row>
    <row r="258" spans="1:7" x14ac:dyDescent="0.2">
      <c r="A258" s="3">
        <v>0.7</v>
      </c>
      <c r="B258" s="3">
        <v>0.71</v>
      </c>
      <c r="C258" s="3">
        <v>0.73</v>
      </c>
      <c r="D258" s="10"/>
      <c r="E258" s="3"/>
      <c r="F258" s="3"/>
      <c r="G258" s="3"/>
    </row>
    <row r="259" spans="1:7" x14ac:dyDescent="0.2">
      <c r="A259" s="3">
        <v>0.68</v>
      </c>
      <c r="B259" s="3">
        <v>0.71</v>
      </c>
      <c r="C259" s="3">
        <v>0.73</v>
      </c>
      <c r="D259" s="10"/>
      <c r="E259" s="3"/>
      <c r="F259" s="3"/>
      <c r="G259" s="3"/>
    </row>
    <row r="260" spans="1:7" x14ac:dyDescent="0.2">
      <c r="A260" s="3">
        <v>0.64</v>
      </c>
      <c r="B260" s="3">
        <v>0.69</v>
      </c>
      <c r="C260" s="3">
        <v>0.73</v>
      </c>
      <c r="D260" s="10"/>
      <c r="E260" s="3"/>
      <c r="F260" s="3"/>
      <c r="G260" s="3"/>
    </row>
    <row r="261" spans="1:7" x14ac:dyDescent="0.2">
      <c r="A261" s="3">
        <v>0.63</v>
      </c>
      <c r="B261" s="3">
        <v>0.68</v>
      </c>
      <c r="C261" s="3">
        <v>0.72</v>
      </c>
      <c r="D261" s="10"/>
      <c r="E261" s="3"/>
      <c r="F261" s="3"/>
      <c r="G261" s="3"/>
    </row>
    <row r="262" spans="1:7" x14ac:dyDescent="0.2">
      <c r="A262" s="3">
        <v>0.6</v>
      </c>
      <c r="B262" s="3">
        <v>0.68</v>
      </c>
      <c r="C262" s="3">
        <v>0.7</v>
      </c>
      <c r="D262" s="10"/>
      <c r="E262" s="3"/>
      <c r="F262" s="3"/>
      <c r="G262" s="3"/>
    </row>
    <row r="263" spans="1:7" x14ac:dyDescent="0.2">
      <c r="A263" s="3">
        <v>0.59</v>
      </c>
      <c r="B263" s="3">
        <v>0.67</v>
      </c>
      <c r="C263" s="3">
        <v>0.7</v>
      </c>
      <c r="D263" s="10"/>
      <c r="E263" s="3"/>
      <c r="F263" s="3"/>
      <c r="G263" s="3"/>
    </row>
    <row r="264" spans="1:7" x14ac:dyDescent="0.2">
      <c r="A264" s="3">
        <v>0.59</v>
      </c>
      <c r="B264" s="3">
        <v>0.67</v>
      </c>
      <c r="C264" s="3">
        <v>0.7</v>
      </c>
      <c r="D264" s="10"/>
      <c r="E264" s="3"/>
      <c r="F264" s="3"/>
      <c r="G264" s="3"/>
    </row>
    <row r="265" spans="1:7" x14ac:dyDescent="0.2">
      <c r="A265" s="3">
        <v>0.59</v>
      </c>
      <c r="B265" s="3">
        <v>0.66</v>
      </c>
      <c r="C265" s="3">
        <v>0.68</v>
      </c>
      <c r="D265" s="10"/>
      <c r="E265" s="3"/>
      <c r="F265" s="3"/>
      <c r="G265" s="3"/>
    </row>
    <row r="266" spans="1:7" x14ac:dyDescent="0.2">
      <c r="A266" s="3">
        <v>0.59</v>
      </c>
      <c r="B266" s="3">
        <v>0.66</v>
      </c>
      <c r="C266" s="3">
        <v>0.67</v>
      </c>
      <c r="D266" s="10"/>
      <c r="E266" s="3"/>
      <c r="F266" s="3"/>
      <c r="G266" s="3"/>
    </row>
    <row r="267" spans="1:7" x14ac:dyDescent="0.2">
      <c r="A267" s="3">
        <v>0.59</v>
      </c>
      <c r="B267" s="3">
        <v>0.65</v>
      </c>
      <c r="C267" s="3">
        <v>0.66</v>
      </c>
      <c r="D267" s="10"/>
      <c r="E267" s="3"/>
      <c r="F267" s="3"/>
      <c r="G267" s="3"/>
    </row>
    <row r="268" spans="1:7" x14ac:dyDescent="0.2">
      <c r="A268" s="3">
        <v>0.57999999999999996</v>
      </c>
      <c r="B268" s="3">
        <v>0.65</v>
      </c>
      <c r="C268" s="3">
        <v>0.65</v>
      </c>
      <c r="D268" s="10"/>
      <c r="E268" s="3"/>
      <c r="F268" s="3"/>
      <c r="G268" s="3"/>
    </row>
    <row r="269" spans="1:7" x14ac:dyDescent="0.2">
      <c r="A269" s="3">
        <v>0.56000000000000005</v>
      </c>
      <c r="B269" s="3">
        <v>0.65</v>
      </c>
      <c r="C269" s="3">
        <v>0.65</v>
      </c>
      <c r="D269" s="10"/>
      <c r="E269" s="3"/>
      <c r="F269" s="3"/>
      <c r="G269" s="3"/>
    </row>
    <row r="270" spans="1:7" x14ac:dyDescent="0.2">
      <c r="A270" s="3">
        <v>0.55000000000000004</v>
      </c>
      <c r="B270" s="3">
        <v>0.64</v>
      </c>
      <c r="C270" s="3">
        <v>0.64</v>
      </c>
      <c r="D270" s="10"/>
      <c r="E270" s="3"/>
      <c r="F270" s="3"/>
      <c r="G270" s="3"/>
    </row>
    <row r="271" spans="1:7" x14ac:dyDescent="0.2">
      <c r="A271" s="3">
        <v>0.54</v>
      </c>
      <c r="B271" s="3">
        <v>0.64</v>
      </c>
      <c r="C271" s="3">
        <v>0.64</v>
      </c>
      <c r="D271" s="10"/>
      <c r="E271" s="3"/>
      <c r="F271" s="3"/>
      <c r="G271" s="3"/>
    </row>
    <row r="272" spans="1:7" x14ac:dyDescent="0.2">
      <c r="A272" s="3">
        <v>0.54</v>
      </c>
      <c r="B272" s="3">
        <v>0.64</v>
      </c>
      <c r="C272" s="3">
        <v>0.63</v>
      </c>
      <c r="D272" s="10"/>
      <c r="E272" s="3"/>
      <c r="F272" s="3"/>
      <c r="G272" s="3"/>
    </row>
    <row r="273" spans="1:7" x14ac:dyDescent="0.2">
      <c r="A273" s="3">
        <v>0.53</v>
      </c>
      <c r="B273" s="3">
        <v>0.64</v>
      </c>
      <c r="C273" s="3">
        <v>0.63</v>
      </c>
      <c r="D273" s="10"/>
      <c r="E273" s="3"/>
      <c r="F273" s="3"/>
      <c r="G273" s="3"/>
    </row>
    <row r="274" spans="1:7" x14ac:dyDescent="0.2">
      <c r="A274" s="3">
        <v>0.53</v>
      </c>
      <c r="B274" s="3">
        <v>0.63</v>
      </c>
      <c r="C274" s="3">
        <v>0.63</v>
      </c>
      <c r="D274" s="10"/>
      <c r="E274" s="3"/>
      <c r="F274" s="3"/>
      <c r="G274" s="3"/>
    </row>
    <row r="275" spans="1:7" x14ac:dyDescent="0.2">
      <c r="A275" s="3">
        <v>0.52</v>
      </c>
      <c r="B275" s="3">
        <v>0.61</v>
      </c>
      <c r="C275" s="3">
        <v>0.63</v>
      </c>
      <c r="D275" s="10"/>
      <c r="E275" s="3"/>
      <c r="F275" s="3"/>
      <c r="G275" s="3"/>
    </row>
    <row r="276" spans="1:7" x14ac:dyDescent="0.2">
      <c r="A276" s="3">
        <v>0.5</v>
      </c>
      <c r="B276" s="3">
        <v>0.61</v>
      </c>
      <c r="C276" s="3">
        <v>0.62</v>
      </c>
      <c r="D276" s="10"/>
      <c r="E276" s="3"/>
      <c r="F276" s="3"/>
      <c r="G276" s="3"/>
    </row>
    <row r="277" spans="1:7" x14ac:dyDescent="0.2">
      <c r="A277" s="3">
        <v>0.49</v>
      </c>
      <c r="B277" s="3">
        <v>0.59</v>
      </c>
      <c r="C277" s="3">
        <v>0.61</v>
      </c>
      <c r="D277" s="10"/>
      <c r="E277" s="3"/>
      <c r="F277" s="3"/>
      <c r="G277" s="3"/>
    </row>
    <row r="278" spans="1:7" x14ac:dyDescent="0.2">
      <c r="A278" s="3">
        <v>0.49</v>
      </c>
      <c r="B278" s="3">
        <v>0.57999999999999996</v>
      </c>
      <c r="C278" s="3">
        <v>0.6</v>
      </c>
      <c r="D278" s="10"/>
      <c r="E278" s="3"/>
      <c r="F278" s="3"/>
      <c r="G278" s="3"/>
    </row>
    <row r="279" spans="1:7" x14ac:dyDescent="0.2">
      <c r="A279" s="3">
        <v>0.49</v>
      </c>
      <c r="B279" s="3">
        <v>0.57999999999999996</v>
      </c>
      <c r="C279" s="3">
        <v>0.59</v>
      </c>
      <c r="D279" s="10"/>
      <c r="E279" s="3"/>
      <c r="F279" s="3"/>
      <c r="G279" s="3"/>
    </row>
    <row r="280" spans="1:7" x14ac:dyDescent="0.2">
      <c r="A280" s="3">
        <v>0.49</v>
      </c>
      <c r="B280" s="3">
        <v>0.57999999999999996</v>
      </c>
      <c r="C280" s="3">
        <v>0.59</v>
      </c>
      <c r="D280" s="10"/>
      <c r="E280" s="3"/>
      <c r="F280" s="3"/>
      <c r="G280" s="3"/>
    </row>
    <row r="281" spans="1:7" x14ac:dyDescent="0.2">
      <c r="A281" s="3">
        <v>0.48</v>
      </c>
      <c r="B281" s="3">
        <v>0.56999999999999995</v>
      </c>
      <c r="C281" s="3">
        <v>0.57999999999999996</v>
      </c>
      <c r="D281" s="10"/>
      <c r="E281" s="3"/>
      <c r="F281" s="3"/>
      <c r="G281" s="3"/>
    </row>
    <row r="282" spans="1:7" x14ac:dyDescent="0.2">
      <c r="A282" s="3">
        <v>0.47</v>
      </c>
      <c r="B282" s="3">
        <v>0.56000000000000005</v>
      </c>
      <c r="C282" s="3">
        <v>0.57999999999999996</v>
      </c>
      <c r="D282" s="10"/>
      <c r="E282" s="3"/>
      <c r="F282" s="3"/>
      <c r="G282" s="3"/>
    </row>
    <row r="283" spans="1:7" x14ac:dyDescent="0.2">
      <c r="A283" s="3">
        <v>0.46</v>
      </c>
      <c r="B283" s="3">
        <v>0.56000000000000005</v>
      </c>
      <c r="C283" s="3">
        <v>0.56999999999999995</v>
      </c>
      <c r="D283" s="10"/>
      <c r="E283" s="3"/>
      <c r="F283" s="3"/>
      <c r="G283" s="3"/>
    </row>
    <row r="284" spans="1:7" x14ac:dyDescent="0.2">
      <c r="A284" s="3">
        <v>0.45</v>
      </c>
      <c r="B284" s="3">
        <v>0.55000000000000004</v>
      </c>
      <c r="C284" s="3">
        <v>0.56000000000000005</v>
      </c>
      <c r="D284" s="10"/>
      <c r="E284" s="3"/>
      <c r="F284" s="3"/>
      <c r="G284" s="3"/>
    </row>
    <row r="285" spans="1:7" x14ac:dyDescent="0.2">
      <c r="A285" s="3">
        <v>0.45</v>
      </c>
      <c r="B285" s="3">
        <v>0.55000000000000004</v>
      </c>
      <c r="C285" s="3">
        <v>0.56000000000000005</v>
      </c>
      <c r="D285" s="10"/>
      <c r="E285" s="3"/>
      <c r="F285" s="3"/>
      <c r="G285" s="3"/>
    </row>
    <row r="286" spans="1:7" x14ac:dyDescent="0.2">
      <c r="A286" s="3">
        <v>0.45</v>
      </c>
      <c r="B286" s="3">
        <v>0.55000000000000004</v>
      </c>
      <c r="C286" s="3">
        <v>0.55000000000000004</v>
      </c>
      <c r="D286" s="10"/>
      <c r="E286" s="3"/>
      <c r="F286" s="3"/>
      <c r="G286" s="3"/>
    </row>
    <row r="287" spans="1:7" x14ac:dyDescent="0.2">
      <c r="A287" s="3">
        <v>0.45</v>
      </c>
      <c r="B287" s="3">
        <v>0.54</v>
      </c>
      <c r="C287" s="3">
        <v>0.55000000000000004</v>
      </c>
      <c r="D287" s="10"/>
      <c r="E287" s="3"/>
      <c r="F287" s="3"/>
      <c r="G287" s="3"/>
    </row>
    <row r="288" spans="1:7" x14ac:dyDescent="0.2">
      <c r="A288" s="3">
        <v>0.45</v>
      </c>
      <c r="B288" s="3">
        <v>0.53</v>
      </c>
      <c r="C288" s="3">
        <v>0.55000000000000004</v>
      </c>
      <c r="D288" s="10"/>
      <c r="E288" s="3"/>
      <c r="F288" s="3"/>
      <c r="G288" s="3"/>
    </row>
    <row r="289" spans="1:7" x14ac:dyDescent="0.2">
      <c r="A289" s="3">
        <v>0.45</v>
      </c>
      <c r="B289" s="3">
        <v>0.53</v>
      </c>
      <c r="C289" s="3">
        <v>0.54</v>
      </c>
      <c r="D289" s="10"/>
      <c r="E289" s="3"/>
      <c r="F289" s="3"/>
      <c r="G289" s="3"/>
    </row>
    <row r="290" spans="1:7" x14ac:dyDescent="0.2">
      <c r="A290" s="3">
        <v>0.43</v>
      </c>
      <c r="B290" s="3">
        <v>0.53</v>
      </c>
      <c r="C290" s="3">
        <v>0.54</v>
      </c>
      <c r="D290" s="10"/>
      <c r="E290" s="3"/>
      <c r="F290" s="3"/>
      <c r="G290" s="3"/>
    </row>
    <row r="291" spans="1:7" x14ac:dyDescent="0.2">
      <c r="A291" s="3">
        <v>0.43</v>
      </c>
      <c r="B291" s="3">
        <v>0.52</v>
      </c>
      <c r="C291" s="3">
        <v>0.53</v>
      </c>
      <c r="D291" s="10"/>
      <c r="E291" s="3"/>
      <c r="F291" s="3"/>
      <c r="G291" s="3"/>
    </row>
    <row r="292" spans="1:7" x14ac:dyDescent="0.2">
      <c r="A292" s="3">
        <v>0.43</v>
      </c>
      <c r="B292" s="3">
        <v>0.51</v>
      </c>
      <c r="C292" s="3">
        <v>0.52</v>
      </c>
      <c r="D292" s="10"/>
      <c r="E292" s="3"/>
      <c r="F292" s="3"/>
      <c r="G292" s="3"/>
    </row>
    <row r="293" spans="1:7" x14ac:dyDescent="0.2">
      <c r="A293" s="3">
        <v>0.43</v>
      </c>
      <c r="B293" s="3">
        <v>0.5</v>
      </c>
      <c r="C293" s="3">
        <v>0.52</v>
      </c>
      <c r="D293" s="10"/>
      <c r="E293" s="3"/>
      <c r="F293" s="3"/>
      <c r="G293" s="3"/>
    </row>
    <row r="294" spans="1:7" x14ac:dyDescent="0.2">
      <c r="A294" s="3">
        <v>0.43</v>
      </c>
      <c r="B294" s="3">
        <v>0.49</v>
      </c>
      <c r="C294" s="3">
        <v>0.52</v>
      </c>
      <c r="D294" s="10"/>
      <c r="E294" s="3"/>
      <c r="F294" s="3"/>
      <c r="G294" s="3"/>
    </row>
    <row r="295" spans="1:7" x14ac:dyDescent="0.2">
      <c r="A295" s="3">
        <v>0.42</v>
      </c>
      <c r="B295" s="3">
        <v>0.49</v>
      </c>
      <c r="C295" s="3">
        <v>0.51</v>
      </c>
      <c r="D295" s="10"/>
      <c r="E295" s="3"/>
      <c r="F295" s="3"/>
      <c r="G295" s="3"/>
    </row>
    <row r="296" spans="1:7" x14ac:dyDescent="0.2">
      <c r="A296" s="3">
        <v>0.42</v>
      </c>
      <c r="B296" s="3">
        <v>0.49</v>
      </c>
      <c r="C296" s="3">
        <v>0.49</v>
      </c>
      <c r="D296" s="10"/>
      <c r="E296" s="3"/>
      <c r="F296" s="3"/>
      <c r="G296" s="3"/>
    </row>
    <row r="297" spans="1:7" x14ac:dyDescent="0.2">
      <c r="A297" s="3">
        <v>0.42</v>
      </c>
      <c r="B297" s="3">
        <v>0.48</v>
      </c>
      <c r="C297" s="3">
        <v>0.49</v>
      </c>
      <c r="D297" s="10"/>
      <c r="E297" s="3"/>
      <c r="F297" s="3"/>
      <c r="G297" s="3"/>
    </row>
    <row r="298" spans="1:7" x14ac:dyDescent="0.2">
      <c r="A298" s="3">
        <v>0.41</v>
      </c>
      <c r="B298" s="3">
        <v>0.48</v>
      </c>
      <c r="C298" s="3">
        <v>0.48</v>
      </c>
      <c r="D298" s="10"/>
      <c r="E298" s="3"/>
      <c r="F298" s="3"/>
      <c r="G298" s="3"/>
    </row>
    <row r="299" spans="1:7" x14ac:dyDescent="0.2">
      <c r="A299" s="3">
        <v>0.41</v>
      </c>
      <c r="B299" s="3">
        <v>0.48</v>
      </c>
      <c r="C299" s="3">
        <v>0.48</v>
      </c>
      <c r="D299" s="10"/>
      <c r="E299" s="3"/>
      <c r="F299" s="3"/>
      <c r="G299" s="3"/>
    </row>
    <row r="300" spans="1:7" x14ac:dyDescent="0.2">
      <c r="A300" s="3">
        <v>0.39</v>
      </c>
      <c r="B300" s="3">
        <v>0.47</v>
      </c>
      <c r="C300" s="3">
        <v>0.48</v>
      </c>
      <c r="D300" s="10"/>
      <c r="E300" s="3"/>
      <c r="F300" s="3"/>
      <c r="G300" s="3"/>
    </row>
    <row r="301" spans="1:7" x14ac:dyDescent="0.2">
      <c r="A301" s="3">
        <v>0.38</v>
      </c>
      <c r="B301" s="3">
        <v>0.47</v>
      </c>
      <c r="C301" s="3">
        <v>0.48</v>
      </c>
      <c r="D301" s="10"/>
      <c r="E301" s="3"/>
      <c r="F301" s="3"/>
      <c r="G301" s="3"/>
    </row>
    <row r="302" spans="1:7" x14ac:dyDescent="0.2">
      <c r="A302" s="3">
        <v>0.37</v>
      </c>
      <c r="B302" s="3">
        <v>0.47</v>
      </c>
      <c r="C302" s="3">
        <v>0.48</v>
      </c>
      <c r="D302" s="10"/>
      <c r="E302" s="3"/>
      <c r="F302" s="3"/>
      <c r="G302" s="3"/>
    </row>
    <row r="303" spans="1:7" x14ac:dyDescent="0.2">
      <c r="A303" s="3">
        <v>0.37</v>
      </c>
      <c r="B303" s="3">
        <v>0.46</v>
      </c>
      <c r="C303" s="3">
        <v>0.47</v>
      </c>
      <c r="D303" s="10"/>
      <c r="E303" s="3"/>
      <c r="F303" s="3"/>
      <c r="G303" s="3"/>
    </row>
    <row r="304" spans="1:7" x14ac:dyDescent="0.2">
      <c r="A304" s="3">
        <v>0.37</v>
      </c>
      <c r="B304" s="3">
        <v>0.46</v>
      </c>
      <c r="C304" s="3">
        <v>0.47</v>
      </c>
      <c r="D304" s="10"/>
      <c r="E304" s="3"/>
      <c r="F304" s="3"/>
      <c r="G304" s="3"/>
    </row>
    <row r="305" spans="1:7" x14ac:dyDescent="0.2">
      <c r="A305" s="3">
        <v>0.36</v>
      </c>
      <c r="B305" s="3">
        <v>0.45</v>
      </c>
      <c r="C305" s="3">
        <v>0.47</v>
      </c>
      <c r="D305" s="10"/>
      <c r="E305" s="3"/>
      <c r="F305" s="3"/>
      <c r="G305" s="3"/>
    </row>
    <row r="306" spans="1:7" x14ac:dyDescent="0.2">
      <c r="A306" s="3">
        <v>0.36</v>
      </c>
      <c r="B306" s="3">
        <v>0.45</v>
      </c>
      <c r="C306" s="3">
        <v>0.47</v>
      </c>
      <c r="D306" s="10"/>
      <c r="E306" s="3"/>
      <c r="F306" s="3"/>
      <c r="G306" s="3"/>
    </row>
    <row r="307" spans="1:7" x14ac:dyDescent="0.2">
      <c r="A307" s="3">
        <v>0.36</v>
      </c>
      <c r="B307" s="3">
        <v>0.45</v>
      </c>
      <c r="C307" s="3">
        <v>0.46</v>
      </c>
      <c r="D307" s="10"/>
      <c r="E307" s="3"/>
      <c r="F307" s="3"/>
      <c r="G307" s="3"/>
    </row>
    <row r="308" spans="1:7" x14ac:dyDescent="0.2">
      <c r="A308" s="3">
        <v>0.36</v>
      </c>
      <c r="B308" s="3">
        <v>0.44</v>
      </c>
      <c r="C308" s="3">
        <v>0.46</v>
      </c>
      <c r="D308" s="10"/>
      <c r="E308" s="3"/>
      <c r="F308" s="3"/>
      <c r="G308" s="3"/>
    </row>
    <row r="309" spans="1:7" x14ac:dyDescent="0.2">
      <c r="A309" s="3">
        <v>0.34</v>
      </c>
      <c r="B309" s="3">
        <v>0.44</v>
      </c>
      <c r="C309" s="3">
        <v>0.44</v>
      </c>
      <c r="D309" s="10"/>
      <c r="E309" s="3"/>
      <c r="F309" s="3"/>
      <c r="G309" s="3"/>
    </row>
    <row r="310" spans="1:7" x14ac:dyDescent="0.2">
      <c r="A310" s="3">
        <v>0.33</v>
      </c>
      <c r="B310" s="3">
        <v>0.44</v>
      </c>
      <c r="C310" s="3">
        <v>0.44</v>
      </c>
      <c r="D310" s="10"/>
      <c r="E310" s="3"/>
      <c r="F310" s="3"/>
      <c r="G310" s="3"/>
    </row>
    <row r="311" spans="1:7" x14ac:dyDescent="0.2">
      <c r="A311" s="3">
        <v>0.33</v>
      </c>
      <c r="B311" s="3">
        <v>0.44</v>
      </c>
      <c r="C311" s="3">
        <v>0.43</v>
      </c>
      <c r="D311" s="10"/>
      <c r="E311" s="3"/>
      <c r="F311" s="3"/>
      <c r="G311" s="3"/>
    </row>
    <row r="312" spans="1:7" x14ac:dyDescent="0.2">
      <c r="A312" s="3">
        <v>0.32</v>
      </c>
      <c r="B312" s="3">
        <v>0.43</v>
      </c>
      <c r="C312" s="3">
        <v>0.42</v>
      </c>
      <c r="D312" s="10"/>
      <c r="E312" s="3"/>
      <c r="F312" s="3"/>
      <c r="G312" s="3"/>
    </row>
    <row r="313" spans="1:7" x14ac:dyDescent="0.2">
      <c r="A313" s="3">
        <v>0.32</v>
      </c>
      <c r="B313" s="3">
        <v>0.43</v>
      </c>
      <c r="C313" s="3">
        <v>0.41</v>
      </c>
      <c r="D313" s="10"/>
      <c r="E313" s="3"/>
      <c r="F313" s="3"/>
      <c r="G313" s="3"/>
    </row>
    <row r="314" spans="1:7" x14ac:dyDescent="0.2">
      <c r="A314" s="3">
        <v>0.31</v>
      </c>
      <c r="B314" s="3">
        <v>0.43</v>
      </c>
      <c r="C314" s="3">
        <v>0.41</v>
      </c>
      <c r="D314" s="10"/>
      <c r="E314" s="3"/>
      <c r="F314" s="3"/>
      <c r="G314" s="3"/>
    </row>
    <row r="315" spans="1:7" x14ac:dyDescent="0.2">
      <c r="A315" s="3">
        <v>0.31</v>
      </c>
      <c r="B315" s="3">
        <v>0.42</v>
      </c>
      <c r="C315" s="3">
        <v>0.41</v>
      </c>
      <c r="D315" s="10"/>
      <c r="E315" s="3"/>
      <c r="F315" s="3"/>
      <c r="G315" s="3"/>
    </row>
    <row r="316" spans="1:7" x14ac:dyDescent="0.2">
      <c r="A316" s="3">
        <v>0.3</v>
      </c>
      <c r="B316" s="3">
        <v>0.42</v>
      </c>
      <c r="C316" s="3">
        <v>0.4</v>
      </c>
      <c r="D316" s="10"/>
      <c r="E316" s="3"/>
      <c r="F316" s="3"/>
      <c r="G316" s="3"/>
    </row>
    <row r="317" spans="1:7" x14ac:dyDescent="0.2">
      <c r="A317" s="3">
        <v>0.3</v>
      </c>
      <c r="B317" s="3">
        <v>0.42</v>
      </c>
      <c r="C317" s="3">
        <v>0.38</v>
      </c>
      <c r="D317" s="10"/>
      <c r="E317" s="3"/>
      <c r="F317" s="3"/>
      <c r="G317" s="3"/>
    </row>
    <row r="318" spans="1:7" x14ac:dyDescent="0.2">
      <c r="A318" s="3">
        <v>0.3</v>
      </c>
      <c r="B318" s="3">
        <v>0.41</v>
      </c>
      <c r="C318" s="3">
        <v>0.38</v>
      </c>
      <c r="D318" s="10"/>
      <c r="E318" s="3"/>
      <c r="F318" s="3"/>
      <c r="G318" s="3"/>
    </row>
    <row r="319" spans="1:7" x14ac:dyDescent="0.2">
      <c r="A319" s="3">
        <v>0.28999999999999998</v>
      </c>
      <c r="B319" s="3">
        <v>0.41</v>
      </c>
      <c r="C319" s="3">
        <v>0.38</v>
      </c>
      <c r="D319" s="10"/>
      <c r="E319" s="3"/>
      <c r="F319" s="3"/>
      <c r="G319" s="3"/>
    </row>
    <row r="320" spans="1:7" x14ac:dyDescent="0.2">
      <c r="A320" s="3">
        <v>0.27</v>
      </c>
      <c r="B320" s="3">
        <v>0.41</v>
      </c>
      <c r="C320" s="3">
        <v>0.37</v>
      </c>
      <c r="D320" s="10"/>
      <c r="E320" s="3"/>
      <c r="F320" s="3"/>
      <c r="G320" s="3"/>
    </row>
    <row r="321" spans="1:7" x14ac:dyDescent="0.2">
      <c r="A321" s="3">
        <v>0.25</v>
      </c>
      <c r="B321" s="3">
        <v>0.41</v>
      </c>
      <c r="C321" s="3">
        <v>0.37</v>
      </c>
      <c r="D321" s="10"/>
      <c r="E321" s="3"/>
      <c r="F321" s="3"/>
      <c r="G321" s="3"/>
    </row>
    <row r="322" spans="1:7" x14ac:dyDescent="0.2">
      <c r="A322" s="3">
        <v>0.25</v>
      </c>
      <c r="B322" s="3">
        <v>0.4</v>
      </c>
      <c r="C322" s="3">
        <v>0.36</v>
      </c>
      <c r="D322" s="10"/>
      <c r="E322" s="3"/>
      <c r="F322" s="3"/>
      <c r="G322" s="3"/>
    </row>
    <row r="323" spans="1:7" x14ac:dyDescent="0.2">
      <c r="A323" s="3">
        <v>0.25</v>
      </c>
      <c r="B323" s="3">
        <v>0.4</v>
      </c>
      <c r="C323" s="3">
        <v>0.35</v>
      </c>
      <c r="D323" s="10"/>
      <c r="E323" s="3"/>
      <c r="F323" s="3"/>
      <c r="G323" s="3"/>
    </row>
    <row r="324" spans="1:7" x14ac:dyDescent="0.2">
      <c r="A324" s="3">
        <v>0.25</v>
      </c>
      <c r="B324" s="3">
        <v>0.39</v>
      </c>
      <c r="C324" s="3">
        <v>0.34</v>
      </c>
      <c r="D324" s="10"/>
      <c r="E324" s="3"/>
      <c r="F324" s="3"/>
      <c r="G324" s="3"/>
    </row>
    <row r="325" spans="1:7" x14ac:dyDescent="0.2">
      <c r="A325" s="3">
        <v>0.25</v>
      </c>
      <c r="B325" s="3">
        <v>0.39</v>
      </c>
      <c r="C325" s="3">
        <v>0.34</v>
      </c>
      <c r="D325" s="10"/>
      <c r="E325" s="3"/>
      <c r="F325" s="3"/>
      <c r="G325" s="3"/>
    </row>
    <row r="326" spans="1:7" x14ac:dyDescent="0.2">
      <c r="A326" s="3">
        <v>0.24</v>
      </c>
      <c r="B326" s="3">
        <v>0.39</v>
      </c>
      <c r="C326" s="3">
        <v>0.34</v>
      </c>
      <c r="D326" s="10"/>
      <c r="E326" s="3"/>
      <c r="F326" s="3"/>
      <c r="G326" s="3"/>
    </row>
    <row r="327" spans="1:7" x14ac:dyDescent="0.2">
      <c r="A327" s="3">
        <v>0.23</v>
      </c>
      <c r="B327" s="3">
        <v>0.38</v>
      </c>
      <c r="C327" s="3">
        <v>0.31</v>
      </c>
      <c r="D327" s="10"/>
      <c r="E327" s="3"/>
      <c r="F327" s="3"/>
      <c r="G327" s="3"/>
    </row>
    <row r="328" spans="1:7" x14ac:dyDescent="0.2">
      <c r="A328" s="3">
        <v>0.22</v>
      </c>
      <c r="B328" s="3">
        <v>0.38</v>
      </c>
      <c r="C328" s="3">
        <v>0.31</v>
      </c>
      <c r="D328" s="10"/>
      <c r="E328" s="3"/>
      <c r="F328" s="3"/>
      <c r="G328" s="3"/>
    </row>
    <row r="329" spans="1:7" x14ac:dyDescent="0.2">
      <c r="A329" s="3">
        <v>0.21</v>
      </c>
      <c r="B329" s="3">
        <v>0.38</v>
      </c>
      <c r="C329" s="3">
        <v>0.31</v>
      </c>
      <c r="D329" s="10"/>
      <c r="E329" s="3"/>
      <c r="F329" s="3"/>
      <c r="G329" s="3"/>
    </row>
    <row r="330" spans="1:7" x14ac:dyDescent="0.2">
      <c r="A330" s="3">
        <v>0.21</v>
      </c>
      <c r="B330" s="3">
        <v>0.38</v>
      </c>
      <c r="C330" s="3">
        <v>0.31</v>
      </c>
      <c r="D330" s="10"/>
      <c r="E330" s="3"/>
      <c r="F330" s="3"/>
      <c r="G330" s="3"/>
    </row>
    <row r="331" spans="1:7" x14ac:dyDescent="0.2">
      <c r="A331" s="3">
        <v>0.21</v>
      </c>
      <c r="B331" s="3">
        <v>0.37</v>
      </c>
      <c r="C331" s="3">
        <v>0.31</v>
      </c>
      <c r="D331" s="10"/>
      <c r="E331" s="3"/>
      <c r="F331" s="3"/>
      <c r="G331" s="3"/>
    </row>
    <row r="332" spans="1:7" x14ac:dyDescent="0.2">
      <c r="A332" s="3">
        <v>0.2</v>
      </c>
      <c r="B332" s="3">
        <v>0.36</v>
      </c>
      <c r="C332" s="3">
        <v>0.3</v>
      </c>
      <c r="D332" s="10"/>
      <c r="E332" s="3"/>
      <c r="F332" s="3"/>
      <c r="G332" s="3"/>
    </row>
    <row r="333" spans="1:7" x14ac:dyDescent="0.2">
      <c r="A333" s="3">
        <v>0.2</v>
      </c>
      <c r="B333" s="3">
        <v>0.35</v>
      </c>
      <c r="C333" s="3">
        <v>0.3</v>
      </c>
      <c r="D333" s="10"/>
      <c r="E333" s="3"/>
      <c r="F333" s="3"/>
      <c r="G333" s="3"/>
    </row>
    <row r="334" spans="1:7" x14ac:dyDescent="0.2">
      <c r="A334" s="3"/>
      <c r="B334" s="3">
        <v>0.35</v>
      </c>
      <c r="C334" s="3">
        <v>0.3</v>
      </c>
      <c r="D334" s="10"/>
      <c r="E334" s="3"/>
      <c r="F334" s="3"/>
      <c r="G334" s="3"/>
    </row>
    <row r="335" spans="1:7" x14ac:dyDescent="0.2">
      <c r="A335" s="3"/>
      <c r="B335" s="3">
        <v>0.35</v>
      </c>
      <c r="C335" s="3">
        <v>0.28999999999999998</v>
      </c>
      <c r="D335" s="10"/>
      <c r="E335" s="3"/>
      <c r="F335" s="3"/>
      <c r="G335" s="3"/>
    </row>
    <row r="336" spans="1:7" x14ac:dyDescent="0.2">
      <c r="A336" s="3"/>
      <c r="B336" s="3">
        <v>0.35</v>
      </c>
      <c r="C336" s="3">
        <v>0.28999999999999998</v>
      </c>
      <c r="D336" s="10"/>
      <c r="E336" s="3"/>
      <c r="F336" s="3"/>
      <c r="G336" s="3"/>
    </row>
    <row r="337" spans="1:7" x14ac:dyDescent="0.2">
      <c r="A337" s="3"/>
      <c r="B337" s="3">
        <v>0.34</v>
      </c>
      <c r="C337" s="3">
        <v>0.28000000000000003</v>
      </c>
      <c r="D337" s="10"/>
      <c r="E337" s="3"/>
      <c r="F337" s="3"/>
      <c r="G337" s="3"/>
    </row>
    <row r="338" spans="1:7" x14ac:dyDescent="0.2">
      <c r="A338" s="3"/>
      <c r="B338" s="3">
        <v>0.3</v>
      </c>
      <c r="C338" s="3">
        <v>0.26</v>
      </c>
      <c r="D338" s="10"/>
      <c r="E338" s="3"/>
      <c r="F338" s="3"/>
      <c r="G338" s="3"/>
    </row>
    <row r="339" spans="1:7" x14ac:dyDescent="0.2">
      <c r="A339" s="3"/>
      <c r="B339" s="3">
        <v>0.3</v>
      </c>
      <c r="C339" s="3">
        <v>0.26</v>
      </c>
      <c r="D339" s="10"/>
      <c r="E339" s="3"/>
      <c r="F339" s="3"/>
      <c r="G339" s="3"/>
    </row>
    <row r="340" spans="1:7" x14ac:dyDescent="0.2">
      <c r="A340" s="3"/>
      <c r="B340" s="3">
        <v>0.28999999999999998</v>
      </c>
      <c r="C340" s="3">
        <v>0.26</v>
      </c>
      <c r="D340" s="10"/>
      <c r="E340" s="3"/>
      <c r="F340" s="3"/>
      <c r="G340" s="3"/>
    </row>
    <row r="341" spans="1:7" x14ac:dyDescent="0.2">
      <c r="A341" s="3"/>
      <c r="B341" s="3">
        <v>0.28000000000000003</v>
      </c>
      <c r="C341" s="3">
        <v>0.26</v>
      </c>
      <c r="D341" s="10"/>
      <c r="E341" s="3"/>
      <c r="F341" s="3"/>
      <c r="G341" s="3"/>
    </row>
    <row r="342" spans="1:7" x14ac:dyDescent="0.2">
      <c r="A342" s="3"/>
      <c r="B342" s="3">
        <v>0.28000000000000003</v>
      </c>
      <c r="C342" s="3">
        <v>0.24</v>
      </c>
      <c r="D342" s="10"/>
      <c r="E342" s="3"/>
      <c r="F342" s="3"/>
      <c r="G342" s="3"/>
    </row>
    <row r="343" spans="1:7" x14ac:dyDescent="0.2">
      <c r="A343" s="3"/>
      <c r="B343" s="3">
        <v>0.27</v>
      </c>
      <c r="C343" s="3">
        <v>0.24</v>
      </c>
      <c r="D343" s="10"/>
      <c r="E343" s="3"/>
      <c r="F343" s="3"/>
      <c r="G343" s="3"/>
    </row>
    <row r="344" spans="1:7" x14ac:dyDescent="0.2">
      <c r="A344" s="3"/>
      <c r="B344" s="3">
        <v>0.27</v>
      </c>
      <c r="C344" s="3">
        <v>0.23</v>
      </c>
      <c r="D344" s="10"/>
      <c r="E344" s="3"/>
      <c r="F344" s="3"/>
      <c r="G344" s="3"/>
    </row>
    <row r="345" spans="1:7" x14ac:dyDescent="0.2">
      <c r="A345" s="3"/>
      <c r="B345" s="3">
        <v>0.27</v>
      </c>
      <c r="C345" s="3">
        <v>0.22</v>
      </c>
      <c r="D345" s="10"/>
      <c r="E345" s="3"/>
      <c r="F345" s="3"/>
      <c r="G345" s="3"/>
    </row>
    <row r="346" spans="1:7" x14ac:dyDescent="0.2">
      <c r="A346" s="3"/>
      <c r="B346" s="3">
        <v>0.27</v>
      </c>
      <c r="C346" s="3">
        <v>0.22</v>
      </c>
      <c r="D346" s="10"/>
      <c r="E346" s="3"/>
      <c r="F346" s="3"/>
      <c r="G346" s="3"/>
    </row>
    <row r="347" spans="1:7" x14ac:dyDescent="0.2">
      <c r="A347" s="3"/>
      <c r="B347" s="3">
        <v>0.27</v>
      </c>
      <c r="C347" s="3">
        <v>0.21</v>
      </c>
      <c r="D347" s="10"/>
      <c r="E347" s="3"/>
      <c r="F347" s="3"/>
      <c r="G347" s="3"/>
    </row>
    <row r="348" spans="1:7" x14ac:dyDescent="0.2">
      <c r="A348" s="3"/>
      <c r="B348" s="3">
        <v>0.25</v>
      </c>
      <c r="C348" s="3">
        <v>0.21</v>
      </c>
      <c r="D348" s="10"/>
      <c r="E348" s="3"/>
      <c r="F348" s="3"/>
      <c r="G348" s="3"/>
    </row>
    <row r="349" spans="1:7" x14ac:dyDescent="0.2">
      <c r="A349" s="3"/>
      <c r="B349" s="3">
        <v>0.25</v>
      </c>
      <c r="C349" s="3">
        <v>0.21</v>
      </c>
      <c r="D349" s="10"/>
      <c r="E349" s="3"/>
      <c r="F349" s="3"/>
      <c r="G349" s="3"/>
    </row>
    <row r="350" spans="1:7" x14ac:dyDescent="0.2">
      <c r="A350" s="3"/>
      <c r="B350" s="3">
        <v>0.24</v>
      </c>
      <c r="C350" s="3">
        <v>0.2</v>
      </c>
      <c r="D350" s="10"/>
      <c r="E350" s="3"/>
      <c r="F350" s="3"/>
      <c r="G350" s="3"/>
    </row>
    <row r="351" spans="1:7" x14ac:dyDescent="0.2">
      <c r="A351" s="3"/>
      <c r="B351" s="3">
        <v>0.24</v>
      </c>
      <c r="C351" s="3">
        <v>0.2</v>
      </c>
      <c r="D351" s="10"/>
      <c r="E351" s="3"/>
      <c r="F351" s="3"/>
      <c r="G351" s="3"/>
    </row>
    <row r="352" spans="1:7" x14ac:dyDescent="0.2">
      <c r="A352" s="3"/>
      <c r="B352" s="3">
        <v>0.23</v>
      </c>
      <c r="C352" s="3">
        <v>0.2</v>
      </c>
      <c r="D352" s="10"/>
      <c r="E352" s="3"/>
      <c r="F352" s="3"/>
      <c r="G352" s="3"/>
    </row>
    <row r="353" spans="1:13" x14ac:dyDescent="0.2">
      <c r="A353" s="3"/>
      <c r="B353" s="3">
        <v>0.23</v>
      </c>
      <c r="C353" s="3"/>
      <c r="D353" s="10"/>
      <c r="E353" s="3"/>
      <c r="F353" s="3"/>
      <c r="G353" s="3"/>
    </row>
    <row r="354" spans="1:13" x14ac:dyDescent="0.2">
      <c r="A354" s="3"/>
      <c r="B354" s="3">
        <v>0.22</v>
      </c>
      <c r="C354" s="3"/>
      <c r="D354" s="10"/>
      <c r="E354" s="3"/>
      <c r="F354" s="3"/>
      <c r="G354" s="3"/>
    </row>
    <row r="355" spans="1:13" x14ac:dyDescent="0.2">
      <c r="A355" s="3"/>
      <c r="B355" s="3">
        <v>0.22</v>
      </c>
      <c r="C355" s="3"/>
      <c r="D355" s="10"/>
      <c r="E355" s="3"/>
      <c r="F355" s="3"/>
      <c r="G355" s="3"/>
    </row>
    <row r="356" spans="1:13" x14ac:dyDescent="0.2">
      <c r="A356" s="3"/>
      <c r="B356" s="3">
        <v>0.21</v>
      </c>
      <c r="C356" s="3"/>
      <c r="D356" s="10"/>
      <c r="E356" s="3"/>
      <c r="F356" s="3"/>
      <c r="G356" s="3"/>
    </row>
    <row r="357" spans="1:13" x14ac:dyDescent="0.2">
      <c r="A357" s="3"/>
      <c r="B357" s="3">
        <v>0.21</v>
      </c>
      <c r="C357" s="3"/>
      <c r="D357" s="10"/>
      <c r="E357" s="3"/>
      <c r="F357" s="3"/>
      <c r="G357" s="3"/>
    </row>
    <row r="358" spans="1:13" x14ac:dyDescent="0.2">
      <c r="A358" s="3"/>
      <c r="B358" s="3">
        <v>0.2</v>
      </c>
      <c r="C358" s="3"/>
      <c r="D358" s="10"/>
      <c r="E358" s="3"/>
      <c r="F358" s="3"/>
      <c r="G358" s="3"/>
    </row>
    <row r="359" spans="1:13" x14ac:dyDescent="0.2">
      <c r="A359" s="3"/>
      <c r="B359" s="3">
        <v>0</v>
      </c>
      <c r="C359" s="3"/>
      <c r="D359" s="10"/>
      <c r="E359" s="3"/>
      <c r="F359" s="3"/>
      <c r="G359" s="3"/>
    </row>
    <row r="360" spans="1:13" x14ac:dyDescent="0.2">
      <c r="A360" s="3"/>
      <c r="B360" s="3"/>
      <c r="C360" s="3"/>
      <c r="D360" s="10"/>
      <c r="E360" s="3"/>
      <c r="F360" s="3"/>
      <c r="G360" s="3"/>
    </row>
    <row r="361" spans="1:13" x14ac:dyDescent="0.2">
      <c r="A361" s="4" t="s">
        <v>8</v>
      </c>
      <c r="B361" s="4"/>
      <c r="C361" s="4"/>
      <c r="D361" s="4"/>
      <c r="E361" s="4"/>
      <c r="F361" s="4"/>
      <c r="G361" s="58"/>
      <c r="H361" s="58"/>
      <c r="I361" s="58"/>
      <c r="J361" s="58"/>
      <c r="K361" s="58"/>
      <c r="L361" s="58"/>
      <c r="M361" s="58"/>
    </row>
    <row r="362" spans="1:13" x14ac:dyDescent="0.2">
      <c r="A362" s="4" t="s">
        <v>9</v>
      </c>
      <c r="B362" s="4">
        <v>5.51</v>
      </c>
      <c r="C362" s="4"/>
      <c r="D362" s="4"/>
      <c r="E362" s="4"/>
      <c r="F362" s="4"/>
      <c r="G362" s="58"/>
      <c r="H362" s="58"/>
      <c r="I362" s="58"/>
      <c r="J362" s="58"/>
      <c r="K362" s="58"/>
      <c r="L362" s="58"/>
      <c r="M362" s="58"/>
    </row>
    <row r="363" spans="1:13" x14ac:dyDescent="0.2">
      <c r="A363" s="4" t="s">
        <v>10</v>
      </c>
      <c r="B363" s="4">
        <v>4.1999999999999997E-3</v>
      </c>
      <c r="C363" s="4"/>
      <c r="D363" s="4"/>
      <c r="E363" s="4"/>
      <c r="F363" s="4"/>
      <c r="G363" s="58"/>
      <c r="H363" s="58"/>
      <c r="I363" s="58"/>
      <c r="J363" s="58"/>
      <c r="K363" s="58"/>
      <c r="L363" s="58"/>
      <c r="M363" s="58"/>
    </row>
    <row r="364" spans="1:13" x14ac:dyDescent="0.2">
      <c r="A364" s="4" t="s">
        <v>12</v>
      </c>
      <c r="B364" s="4" t="s">
        <v>83</v>
      </c>
      <c r="C364" s="4"/>
      <c r="D364" s="4"/>
      <c r="E364" s="4"/>
      <c r="F364" s="4"/>
      <c r="G364" s="58"/>
      <c r="H364" s="58"/>
      <c r="I364" s="58"/>
      <c r="J364" s="58"/>
      <c r="K364" s="58"/>
      <c r="L364" s="58"/>
      <c r="M364" s="58"/>
    </row>
    <row r="365" spans="1:13" x14ac:dyDescent="0.2">
      <c r="A365" s="4" t="s">
        <v>14</v>
      </c>
      <c r="B365" s="4" t="s">
        <v>15</v>
      </c>
      <c r="C365" s="4"/>
      <c r="D365" s="4"/>
      <c r="E365" s="4"/>
      <c r="F365" s="4"/>
      <c r="G365" s="58"/>
      <c r="H365" s="58"/>
      <c r="I365" s="58"/>
      <c r="J365" s="58"/>
      <c r="K365" s="58"/>
      <c r="L365" s="58"/>
      <c r="M365" s="58"/>
    </row>
    <row r="366" spans="1:13" x14ac:dyDescent="0.2">
      <c r="A366" s="4" t="s">
        <v>16</v>
      </c>
      <c r="B366" s="4">
        <v>1.06E-2</v>
      </c>
      <c r="C366" s="4"/>
      <c r="D366" s="4"/>
      <c r="E366" s="4"/>
      <c r="F366" s="4"/>
      <c r="G366" s="58"/>
      <c r="H366" s="58"/>
      <c r="I366" s="58"/>
      <c r="J366" s="58"/>
      <c r="K366" s="58"/>
      <c r="L366" s="58"/>
      <c r="M366" s="58"/>
    </row>
    <row r="367" spans="1:13" x14ac:dyDescent="0.2">
      <c r="A367" s="4"/>
      <c r="B367" s="4"/>
      <c r="C367" s="4"/>
      <c r="D367" s="4"/>
      <c r="E367" s="4"/>
      <c r="F367" s="4"/>
      <c r="G367" s="58"/>
      <c r="H367" s="58"/>
      <c r="I367" s="58"/>
      <c r="J367" s="58"/>
      <c r="K367" s="58"/>
      <c r="L367" s="58"/>
      <c r="M367" s="58"/>
    </row>
    <row r="368" spans="1:13" x14ac:dyDescent="0.2">
      <c r="A368" s="4" t="s">
        <v>17</v>
      </c>
      <c r="B368" s="4" t="s">
        <v>18</v>
      </c>
      <c r="C368" s="4" t="s">
        <v>19</v>
      </c>
      <c r="D368" s="4" t="s">
        <v>20</v>
      </c>
      <c r="E368" s="68" t="s">
        <v>21</v>
      </c>
      <c r="F368" s="68" t="s">
        <v>10</v>
      </c>
      <c r="G368" s="58"/>
      <c r="H368" s="58"/>
      <c r="I368" s="58"/>
      <c r="J368" s="58"/>
      <c r="K368" s="58"/>
      <c r="L368" s="58"/>
      <c r="M368" s="58"/>
    </row>
    <row r="369" spans="1:13" x14ac:dyDescent="0.2">
      <c r="A369" s="4" t="s">
        <v>22</v>
      </c>
      <c r="B369" s="4">
        <v>757</v>
      </c>
      <c r="C369" s="4">
        <v>2</v>
      </c>
      <c r="D369" s="4">
        <v>379</v>
      </c>
      <c r="E369" s="68" t="s">
        <v>725</v>
      </c>
      <c r="F369" s="68" t="s">
        <v>726</v>
      </c>
      <c r="G369" s="58"/>
      <c r="H369" s="58"/>
      <c r="I369" s="58"/>
      <c r="J369" s="58"/>
      <c r="K369" s="58"/>
      <c r="L369" s="58"/>
      <c r="M369" s="58"/>
    </row>
    <row r="370" spans="1:13" s="58" customFormat="1" x14ac:dyDescent="0.2">
      <c r="A370" s="4" t="s">
        <v>25</v>
      </c>
      <c r="B370" s="4">
        <v>70931</v>
      </c>
      <c r="C370" s="4">
        <v>1032</v>
      </c>
      <c r="D370" s="4">
        <v>68.7</v>
      </c>
      <c r="E370" s="68"/>
      <c r="F370" s="68"/>
    </row>
    <row r="371" spans="1:13" s="58" customFormat="1" x14ac:dyDescent="0.2">
      <c r="A371" s="4" t="s">
        <v>26</v>
      </c>
      <c r="B371" s="4">
        <v>71688</v>
      </c>
      <c r="C371" s="4">
        <v>1034</v>
      </c>
      <c r="D371" s="4"/>
      <c r="E371" s="68"/>
      <c r="F371" s="68"/>
    </row>
    <row r="372" spans="1:13" s="58" customFormat="1" x14ac:dyDescent="0.2">
      <c r="G372" s="4"/>
    </row>
    <row r="373" spans="1:13" s="58" customFormat="1" x14ac:dyDescent="0.2">
      <c r="A373" s="4" t="s">
        <v>27</v>
      </c>
      <c r="B373" s="4" t="s">
        <v>28</v>
      </c>
      <c r="C373" s="4" t="s">
        <v>29</v>
      </c>
      <c r="D373" s="4" t="s">
        <v>30</v>
      </c>
      <c r="E373" s="68" t="s">
        <v>31</v>
      </c>
      <c r="F373" s="68" t="s">
        <v>32</v>
      </c>
      <c r="G373" s="4"/>
      <c r="H373" s="4"/>
      <c r="I373" s="4"/>
    </row>
    <row r="374" spans="1:13" s="58" customFormat="1" x14ac:dyDescent="0.2">
      <c r="A374" s="4" t="s">
        <v>633</v>
      </c>
      <c r="B374" s="4">
        <v>1.58</v>
      </c>
      <c r="C374" s="4" t="s">
        <v>727</v>
      </c>
      <c r="D374" s="4" t="s">
        <v>15</v>
      </c>
      <c r="E374" s="68" t="s">
        <v>65</v>
      </c>
      <c r="F374" s="68">
        <v>3.4000000000000002E-2</v>
      </c>
      <c r="G374" s="4"/>
      <c r="H374" s="4"/>
      <c r="I374" s="4"/>
    </row>
    <row r="375" spans="1:13" s="58" customFormat="1" x14ac:dyDescent="0.2">
      <c r="A375" s="4" t="s">
        <v>635</v>
      </c>
      <c r="B375" s="4">
        <v>2.0099999999999998</v>
      </c>
      <c r="C375" s="4" t="s">
        <v>728</v>
      </c>
      <c r="D375" s="4" t="s">
        <v>15</v>
      </c>
      <c r="E375" s="68" t="s">
        <v>83</v>
      </c>
      <c r="F375" s="68">
        <v>4.5999999999999999E-3</v>
      </c>
      <c r="G375" s="4"/>
      <c r="H375" s="4"/>
      <c r="I375" s="4"/>
    </row>
    <row r="376" spans="1:13" s="58" customFormat="1" x14ac:dyDescent="0.2">
      <c r="A376" s="19" t="s">
        <v>730</v>
      </c>
      <c r="B376" s="4">
        <v>0.433</v>
      </c>
      <c r="C376" s="4" t="s">
        <v>729</v>
      </c>
      <c r="D376" s="4" t="s">
        <v>35</v>
      </c>
      <c r="E376" s="68" t="s">
        <v>36</v>
      </c>
      <c r="F376" s="68">
        <v>0.76759999999999995</v>
      </c>
      <c r="G376"/>
      <c r="H376" s="4"/>
      <c r="I376" s="4"/>
    </row>
    <row r="377" spans="1:13" s="58" customFormat="1" x14ac:dyDescent="0.25">
      <c r="A377"/>
      <c r="B377"/>
      <c r="C377"/>
      <c r="D377"/>
      <c r="E377"/>
      <c r="F377"/>
      <c r="G377"/>
      <c r="H377"/>
      <c r="I377"/>
      <c r="J377"/>
      <c r="K377"/>
      <c r="L377"/>
      <c r="M377"/>
    </row>
    <row r="378" spans="1:13" s="58" customFormat="1" x14ac:dyDescent="0.2">
      <c r="A378" s="18" t="s">
        <v>731</v>
      </c>
      <c r="B378"/>
      <c r="C378"/>
      <c r="D378"/>
      <c r="E378"/>
      <c r="F378"/>
      <c r="G378"/>
      <c r="H378"/>
      <c r="I378"/>
      <c r="J378"/>
      <c r="K378"/>
      <c r="L378"/>
      <c r="M378"/>
    </row>
    <row r="379" spans="1:13" s="58" customFormat="1" x14ac:dyDescent="0.2">
      <c r="A379" s="15" t="s">
        <v>724</v>
      </c>
      <c r="B379" s="10"/>
      <c r="C379" s="10"/>
      <c r="D379"/>
      <c r="E379"/>
      <c r="F379"/>
      <c r="G379"/>
      <c r="H379"/>
      <c r="I379"/>
      <c r="J379"/>
      <c r="K379"/>
      <c r="L379"/>
      <c r="M379"/>
    </row>
    <row r="380" spans="1:13" s="58" customFormat="1" x14ac:dyDescent="0.2">
      <c r="A380" s="2" t="s">
        <v>80</v>
      </c>
      <c r="B380" s="5" t="s">
        <v>81</v>
      </c>
      <c r="C380" s="5" t="s">
        <v>82</v>
      </c>
      <c r="D380"/>
      <c r="E380"/>
      <c r="F380"/>
      <c r="G380"/>
      <c r="H380"/>
      <c r="I380"/>
      <c r="J380"/>
      <c r="K380"/>
      <c r="L380"/>
      <c r="M380"/>
    </row>
    <row r="381" spans="1:13" s="58" customFormat="1" x14ac:dyDescent="0.2">
      <c r="A381" s="3">
        <v>55.51</v>
      </c>
      <c r="B381" s="3">
        <v>31.62</v>
      </c>
      <c r="C381" s="3">
        <v>32.11</v>
      </c>
      <c r="D381"/>
      <c r="E381"/>
      <c r="F381"/>
      <c r="G381"/>
      <c r="H381"/>
      <c r="I381"/>
      <c r="J381"/>
      <c r="K381"/>
      <c r="L381"/>
      <c r="M381"/>
    </row>
    <row r="382" spans="1:13" s="58" customFormat="1" x14ac:dyDescent="0.2">
      <c r="A382" s="3">
        <v>54.22</v>
      </c>
      <c r="B382" s="3">
        <v>23.97</v>
      </c>
      <c r="C382" s="3">
        <v>27.93</v>
      </c>
      <c r="D382"/>
      <c r="E382"/>
      <c r="F382"/>
      <c r="G382"/>
      <c r="H382"/>
      <c r="I382"/>
      <c r="J382"/>
      <c r="K382"/>
      <c r="L382"/>
      <c r="M382"/>
    </row>
    <row r="383" spans="1:13" s="58" customFormat="1" x14ac:dyDescent="0.2">
      <c r="A383" s="3">
        <v>50.54</v>
      </c>
      <c r="B383" s="3">
        <v>21.24</v>
      </c>
      <c r="C383" s="3">
        <v>27.28</v>
      </c>
      <c r="D383"/>
      <c r="E383"/>
      <c r="F383"/>
      <c r="G383"/>
      <c r="H383"/>
      <c r="I383"/>
      <c r="J383"/>
      <c r="K383"/>
      <c r="L383"/>
      <c r="M383"/>
    </row>
    <row r="384" spans="1:13" s="58" customFormat="1" x14ac:dyDescent="0.2">
      <c r="A384" s="3">
        <v>43.6</v>
      </c>
      <c r="B384" s="3">
        <v>18.989999999999998</v>
      </c>
      <c r="C384" s="3">
        <v>24.86</v>
      </c>
      <c r="D384"/>
      <c r="E384"/>
      <c r="F384"/>
      <c r="G384"/>
      <c r="H384"/>
      <c r="I384"/>
      <c r="J384"/>
      <c r="K384"/>
      <c r="L384"/>
      <c r="M384"/>
    </row>
    <row r="385" spans="1:13" s="58" customFormat="1" x14ac:dyDescent="0.2">
      <c r="A385" s="3">
        <v>37.85</v>
      </c>
      <c r="B385" s="3">
        <v>15.37</v>
      </c>
      <c r="C385" s="3">
        <v>24.53</v>
      </c>
      <c r="D385"/>
      <c r="E385"/>
      <c r="F385"/>
      <c r="G385"/>
      <c r="H385"/>
      <c r="I385"/>
      <c r="J385"/>
      <c r="K385"/>
      <c r="L385"/>
      <c r="M385"/>
    </row>
    <row r="386" spans="1:13" x14ac:dyDescent="0.2">
      <c r="A386" s="3">
        <v>37.15</v>
      </c>
      <c r="B386" s="3">
        <v>13.84</v>
      </c>
      <c r="C386" s="3">
        <v>17.809999999999999</v>
      </c>
    </row>
    <row r="387" spans="1:13" x14ac:dyDescent="0.2">
      <c r="A387" s="3">
        <v>34.19</v>
      </c>
      <c r="B387" s="3">
        <v>13.29</v>
      </c>
      <c r="C387" s="3">
        <v>14.83</v>
      </c>
    </row>
    <row r="388" spans="1:13" x14ac:dyDescent="0.2">
      <c r="A388" s="3">
        <v>33.61</v>
      </c>
      <c r="B388" s="3">
        <v>13.09</v>
      </c>
      <c r="C388" s="3">
        <v>14.68</v>
      </c>
    </row>
    <row r="389" spans="1:13" x14ac:dyDescent="0.2">
      <c r="A389" s="3">
        <v>30.28</v>
      </c>
      <c r="B389" s="3">
        <v>12.22</v>
      </c>
      <c r="C389" s="3">
        <v>13.43</v>
      </c>
    </row>
    <row r="390" spans="1:13" x14ac:dyDescent="0.2">
      <c r="A390" s="3">
        <v>28.67</v>
      </c>
      <c r="B390" s="3">
        <v>12.09</v>
      </c>
      <c r="C390" s="3">
        <v>13.35</v>
      </c>
    </row>
    <row r="391" spans="1:13" x14ac:dyDescent="0.2">
      <c r="A391" s="3">
        <v>25.97</v>
      </c>
      <c r="B391" s="3">
        <v>11.81</v>
      </c>
      <c r="C391" s="3">
        <v>12.89</v>
      </c>
    </row>
    <row r="392" spans="1:13" x14ac:dyDescent="0.2">
      <c r="A392" s="3">
        <v>25.38</v>
      </c>
      <c r="B392" s="3">
        <v>11.3</v>
      </c>
      <c r="C392" s="3">
        <v>12.44</v>
      </c>
    </row>
    <row r="393" spans="1:13" x14ac:dyDescent="0.2">
      <c r="A393" s="3">
        <v>22.52</v>
      </c>
      <c r="B393" s="3">
        <v>11.11</v>
      </c>
      <c r="C393" s="3">
        <v>11.79</v>
      </c>
    </row>
    <row r="394" spans="1:13" x14ac:dyDescent="0.2">
      <c r="A394" s="3">
        <v>21.47</v>
      </c>
      <c r="B394" s="3">
        <v>11.1</v>
      </c>
      <c r="C394" s="3">
        <v>11.72</v>
      </c>
    </row>
    <row r="395" spans="1:13" x14ac:dyDescent="0.2">
      <c r="A395" s="3">
        <v>18.989999999999998</v>
      </c>
      <c r="B395" s="3">
        <v>10.74</v>
      </c>
      <c r="C395" s="3">
        <v>10.49</v>
      </c>
    </row>
    <row r="396" spans="1:13" x14ac:dyDescent="0.2">
      <c r="A396" s="3">
        <v>18.850000000000001</v>
      </c>
      <c r="B396" s="3">
        <v>10.54</v>
      </c>
      <c r="C396" s="3">
        <v>10.17</v>
      </c>
    </row>
    <row r="397" spans="1:13" x14ac:dyDescent="0.2">
      <c r="A397" s="3">
        <v>18.48</v>
      </c>
      <c r="B397" s="3">
        <v>10.47</v>
      </c>
      <c r="C397" s="3">
        <v>10</v>
      </c>
    </row>
    <row r="398" spans="1:13" x14ac:dyDescent="0.2">
      <c r="A398" s="3">
        <v>18.32</v>
      </c>
      <c r="B398" s="3">
        <v>10.039999999999999</v>
      </c>
      <c r="C398" s="3">
        <v>9.93</v>
      </c>
    </row>
    <row r="399" spans="1:13" x14ac:dyDescent="0.2">
      <c r="A399" s="3">
        <v>18.25</v>
      </c>
      <c r="B399" s="3">
        <v>9.75</v>
      </c>
      <c r="C399" s="3">
        <v>9.1199999999999992</v>
      </c>
    </row>
    <row r="400" spans="1:13" x14ac:dyDescent="0.2">
      <c r="A400" s="3">
        <v>17.690000000000001</v>
      </c>
      <c r="B400" s="3">
        <v>9.26</v>
      </c>
      <c r="C400" s="3">
        <v>8.8000000000000007</v>
      </c>
    </row>
    <row r="401" spans="1:3" x14ac:dyDescent="0.2">
      <c r="A401" s="3">
        <v>17.55</v>
      </c>
      <c r="B401" s="3">
        <v>9.14</v>
      </c>
      <c r="C401" s="3">
        <v>8.48</v>
      </c>
    </row>
    <row r="402" spans="1:3" x14ac:dyDescent="0.2">
      <c r="A402" s="3">
        <v>17.07</v>
      </c>
      <c r="B402" s="3">
        <v>8.6199999999999992</v>
      </c>
      <c r="C402" s="3">
        <v>8.41</v>
      </c>
    </row>
    <row r="403" spans="1:3" x14ac:dyDescent="0.2">
      <c r="A403" s="3">
        <v>16.260000000000002</v>
      </c>
      <c r="B403" s="3">
        <v>8.26</v>
      </c>
      <c r="C403" s="3">
        <v>8.26</v>
      </c>
    </row>
    <row r="404" spans="1:3" x14ac:dyDescent="0.2">
      <c r="A404" s="3">
        <v>16.25</v>
      </c>
      <c r="B404" s="3">
        <v>8.18</v>
      </c>
      <c r="C404" s="3">
        <v>8.1999999999999993</v>
      </c>
    </row>
    <row r="405" spans="1:3" x14ac:dyDescent="0.2">
      <c r="A405" s="3">
        <v>15.82</v>
      </c>
      <c r="B405" s="3">
        <v>7.85</v>
      </c>
      <c r="C405" s="3">
        <v>8.08</v>
      </c>
    </row>
    <row r="406" spans="1:3" x14ac:dyDescent="0.2">
      <c r="A406" s="3">
        <v>15.71</v>
      </c>
      <c r="B406" s="3">
        <v>7.79</v>
      </c>
      <c r="C406" s="3">
        <v>7.97</v>
      </c>
    </row>
    <row r="407" spans="1:3" x14ac:dyDescent="0.2">
      <c r="A407" s="3">
        <v>15.18</v>
      </c>
      <c r="B407" s="3">
        <v>7.76</v>
      </c>
      <c r="C407" s="3">
        <v>7.96</v>
      </c>
    </row>
    <row r="408" spans="1:3" x14ac:dyDescent="0.2">
      <c r="A408" s="3">
        <v>15.13</v>
      </c>
      <c r="B408" s="3">
        <v>7.28</v>
      </c>
      <c r="C408" s="3">
        <v>7.82</v>
      </c>
    </row>
    <row r="409" spans="1:3" x14ac:dyDescent="0.2">
      <c r="A409" s="3">
        <v>14.8</v>
      </c>
      <c r="B409" s="3">
        <v>6.76</v>
      </c>
      <c r="C409" s="3">
        <v>7.75</v>
      </c>
    </row>
    <row r="410" spans="1:3" x14ac:dyDescent="0.2">
      <c r="A410" s="3">
        <v>14.59</v>
      </c>
      <c r="B410" s="3">
        <v>6.62</v>
      </c>
      <c r="C410" s="3">
        <v>7.38</v>
      </c>
    </row>
    <row r="411" spans="1:3" x14ac:dyDescent="0.2">
      <c r="A411" s="3">
        <v>14.05</v>
      </c>
      <c r="B411" s="3">
        <v>6.39</v>
      </c>
      <c r="C411" s="3">
        <v>7.36</v>
      </c>
    </row>
    <row r="412" spans="1:3" x14ac:dyDescent="0.2">
      <c r="A412" s="3">
        <v>13.91</v>
      </c>
      <c r="B412" s="3">
        <v>6.13</v>
      </c>
      <c r="C412" s="3">
        <v>7.31</v>
      </c>
    </row>
    <row r="413" spans="1:3" x14ac:dyDescent="0.2">
      <c r="A413" s="3">
        <v>13.79</v>
      </c>
      <c r="B413" s="3">
        <v>5.91</v>
      </c>
      <c r="C413" s="3">
        <v>7.29</v>
      </c>
    </row>
    <row r="414" spans="1:3" x14ac:dyDescent="0.2">
      <c r="A414" s="3">
        <v>13.74</v>
      </c>
      <c r="B414" s="3">
        <v>5.9</v>
      </c>
      <c r="C414" s="3">
        <v>7.23</v>
      </c>
    </row>
    <row r="415" spans="1:3" x14ac:dyDescent="0.2">
      <c r="A415" s="3">
        <v>13.48</v>
      </c>
      <c r="B415" s="3">
        <v>5.85</v>
      </c>
      <c r="C415" s="3">
        <v>7.21</v>
      </c>
    </row>
    <row r="416" spans="1:3" x14ac:dyDescent="0.2">
      <c r="A416" s="3">
        <v>13.38</v>
      </c>
      <c r="B416" s="3">
        <v>5.79</v>
      </c>
      <c r="C416" s="3">
        <v>7.2</v>
      </c>
    </row>
    <row r="417" spans="1:3" x14ac:dyDescent="0.2">
      <c r="A417" s="3">
        <v>13.1</v>
      </c>
      <c r="B417" s="3">
        <v>5.77</v>
      </c>
      <c r="C417" s="3">
        <v>7.07</v>
      </c>
    </row>
    <row r="418" spans="1:3" x14ac:dyDescent="0.2">
      <c r="A418" s="3">
        <v>13.05</v>
      </c>
      <c r="B418" s="3">
        <v>5.37</v>
      </c>
      <c r="C418" s="3">
        <v>6.86</v>
      </c>
    </row>
    <row r="419" spans="1:3" x14ac:dyDescent="0.2">
      <c r="A419" s="3">
        <v>12.89</v>
      </c>
      <c r="B419" s="3">
        <v>5.34</v>
      </c>
      <c r="C419" s="3">
        <v>6.65</v>
      </c>
    </row>
    <row r="420" spans="1:3" x14ac:dyDescent="0.2">
      <c r="A420" s="3">
        <v>12.83</v>
      </c>
      <c r="B420" s="3">
        <v>5.25</v>
      </c>
      <c r="C420" s="3">
        <v>6.59</v>
      </c>
    </row>
    <row r="421" spans="1:3" x14ac:dyDescent="0.2">
      <c r="A421" s="3">
        <v>10.78</v>
      </c>
      <c r="B421" s="3">
        <v>5.23</v>
      </c>
      <c r="C421" s="3">
        <v>6.58</v>
      </c>
    </row>
    <row r="422" spans="1:3" x14ac:dyDescent="0.2">
      <c r="A422" s="3">
        <v>10.55</v>
      </c>
      <c r="B422" s="3">
        <v>5.1100000000000003</v>
      </c>
      <c r="C422" s="3">
        <v>6.51</v>
      </c>
    </row>
    <row r="423" spans="1:3" x14ac:dyDescent="0.2">
      <c r="A423" s="3">
        <v>10.41</v>
      </c>
      <c r="B423" s="3">
        <v>5.08</v>
      </c>
      <c r="C423" s="3">
        <v>6.3</v>
      </c>
    </row>
    <row r="424" spans="1:3" x14ac:dyDescent="0.2">
      <c r="A424" s="3">
        <v>10.24</v>
      </c>
      <c r="B424" s="3">
        <v>5.07</v>
      </c>
      <c r="C424" s="3">
        <v>6.27</v>
      </c>
    </row>
    <row r="425" spans="1:3" x14ac:dyDescent="0.2">
      <c r="A425" s="3">
        <v>9.9</v>
      </c>
      <c r="B425" s="3">
        <v>5.07</v>
      </c>
      <c r="C425" s="3">
        <v>6.11</v>
      </c>
    </row>
    <row r="426" spans="1:3" x14ac:dyDescent="0.2">
      <c r="A426" s="3">
        <v>9.84</v>
      </c>
      <c r="B426" s="3">
        <v>4.92</v>
      </c>
      <c r="C426" s="3">
        <v>6</v>
      </c>
    </row>
    <row r="427" spans="1:3" x14ac:dyDescent="0.2">
      <c r="A427" s="3">
        <v>9.81</v>
      </c>
      <c r="B427" s="3">
        <v>4.68</v>
      </c>
      <c r="C427" s="3">
        <v>5.93</v>
      </c>
    </row>
    <row r="428" spans="1:3" x14ac:dyDescent="0.2">
      <c r="A428" s="3">
        <v>9.3699999999999992</v>
      </c>
      <c r="B428" s="3">
        <v>4.63</v>
      </c>
      <c r="C428" s="3">
        <v>5.88</v>
      </c>
    </row>
    <row r="429" spans="1:3" x14ac:dyDescent="0.2">
      <c r="A429" s="3">
        <v>9.33</v>
      </c>
      <c r="B429" s="3">
        <v>4.47</v>
      </c>
      <c r="C429" s="3">
        <v>5.64</v>
      </c>
    </row>
    <row r="430" spans="1:3" x14ac:dyDescent="0.2">
      <c r="A430" s="3">
        <v>9.24</v>
      </c>
      <c r="B430" s="3">
        <v>4.45</v>
      </c>
      <c r="C430" s="3">
        <v>5.57</v>
      </c>
    </row>
    <row r="431" spans="1:3" x14ac:dyDescent="0.2">
      <c r="A431" s="3">
        <v>9.16</v>
      </c>
      <c r="B431" s="3">
        <v>4.16</v>
      </c>
      <c r="C431" s="3">
        <v>5.55</v>
      </c>
    </row>
    <row r="432" spans="1:3" x14ac:dyDescent="0.2">
      <c r="A432" s="3">
        <v>8.91</v>
      </c>
      <c r="B432" s="3">
        <v>4.0599999999999996</v>
      </c>
      <c r="C432" s="3">
        <v>5.54</v>
      </c>
    </row>
    <row r="433" spans="1:3" x14ac:dyDescent="0.2">
      <c r="A433" s="3">
        <v>8.82</v>
      </c>
      <c r="B433" s="3">
        <v>4.0199999999999996</v>
      </c>
      <c r="C433" s="3">
        <v>5.39</v>
      </c>
    </row>
    <row r="434" spans="1:3" x14ac:dyDescent="0.2">
      <c r="A434" s="3">
        <v>8.76</v>
      </c>
      <c r="B434" s="3">
        <v>4.0199999999999996</v>
      </c>
      <c r="C434" s="3">
        <v>5.32</v>
      </c>
    </row>
    <row r="435" spans="1:3" x14ac:dyDescent="0.2">
      <c r="A435" s="3">
        <v>8.76</v>
      </c>
      <c r="B435" s="3">
        <v>3.99</v>
      </c>
      <c r="C435" s="3">
        <v>5.21</v>
      </c>
    </row>
    <row r="436" spans="1:3" x14ac:dyDescent="0.2">
      <c r="A436" s="3">
        <v>8.6</v>
      </c>
      <c r="B436" s="3">
        <v>3.93</v>
      </c>
      <c r="C436" s="3">
        <v>5.21</v>
      </c>
    </row>
    <row r="437" spans="1:3" x14ac:dyDescent="0.2">
      <c r="A437" s="3">
        <v>8.31</v>
      </c>
      <c r="B437" s="3">
        <v>3.91</v>
      </c>
      <c r="C437" s="3">
        <v>5.0999999999999996</v>
      </c>
    </row>
    <row r="438" spans="1:3" x14ac:dyDescent="0.2">
      <c r="A438" s="3">
        <v>8.19</v>
      </c>
      <c r="B438" s="3">
        <v>3.8</v>
      </c>
      <c r="C438" s="3">
        <v>5.0599999999999996</v>
      </c>
    </row>
    <row r="439" spans="1:3" x14ac:dyDescent="0.2">
      <c r="A439" s="3">
        <v>8.17</v>
      </c>
      <c r="B439" s="3">
        <v>3.77</v>
      </c>
      <c r="C439" s="3">
        <v>5.05</v>
      </c>
    </row>
    <row r="440" spans="1:3" x14ac:dyDescent="0.2">
      <c r="A440" s="3">
        <v>8.07</v>
      </c>
      <c r="B440" s="3">
        <v>3.7</v>
      </c>
      <c r="C440" s="3">
        <v>4.93</v>
      </c>
    </row>
    <row r="441" spans="1:3" x14ac:dyDescent="0.2">
      <c r="A441" s="3">
        <v>8</v>
      </c>
      <c r="B441" s="3">
        <v>3.69</v>
      </c>
      <c r="C441" s="3">
        <v>4.87</v>
      </c>
    </row>
    <row r="442" spans="1:3" x14ac:dyDescent="0.2">
      <c r="A442" s="3">
        <v>8</v>
      </c>
      <c r="B442" s="3">
        <v>3.64</v>
      </c>
      <c r="C442" s="3">
        <v>4.84</v>
      </c>
    </row>
    <row r="443" spans="1:3" x14ac:dyDescent="0.2">
      <c r="A443" s="3">
        <v>7.99</v>
      </c>
      <c r="B443" s="3">
        <v>3.56</v>
      </c>
      <c r="C443" s="3">
        <v>4.82</v>
      </c>
    </row>
    <row r="444" spans="1:3" x14ac:dyDescent="0.2">
      <c r="A444" s="3">
        <v>7.93</v>
      </c>
      <c r="B444" s="3">
        <v>3.55</v>
      </c>
      <c r="C444" s="3">
        <v>4.6100000000000003</v>
      </c>
    </row>
    <row r="445" spans="1:3" x14ac:dyDescent="0.2">
      <c r="A445" s="3">
        <v>7.63</v>
      </c>
      <c r="B445" s="3">
        <v>3.51</v>
      </c>
      <c r="C445" s="3">
        <v>4.45</v>
      </c>
    </row>
    <row r="446" spans="1:3" x14ac:dyDescent="0.2">
      <c r="A446" s="3">
        <v>7.48</v>
      </c>
      <c r="B446" s="3">
        <v>3.49</v>
      </c>
      <c r="C446" s="3">
        <v>4.38</v>
      </c>
    </row>
    <row r="447" spans="1:3" x14ac:dyDescent="0.2">
      <c r="A447" s="3">
        <v>7.34</v>
      </c>
      <c r="B447" s="3">
        <v>3.48</v>
      </c>
      <c r="C447" s="3">
        <v>4.33</v>
      </c>
    </row>
    <row r="448" spans="1:3" x14ac:dyDescent="0.2">
      <c r="A448" s="3">
        <v>7.33</v>
      </c>
      <c r="B448" s="3">
        <v>3.44</v>
      </c>
      <c r="C448" s="3">
        <v>4.3</v>
      </c>
    </row>
    <row r="449" spans="1:3" x14ac:dyDescent="0.2">
      <c r="A449" s="3">
        <v>7.29</v>
      </c>
      <c r="B449" s="3">
        <v>3.4</v>
      </c>
      <c r="C449" s="3">
        <v>4.2300000000000004</v>
      </c>
    </row>
    <row r="450" spans="1:3" x14ac:dyDescent="0.2">
      <c r="A450" s="3">
        <v>7.19</v>
      </c>
      <c r="B450" s="3">
        <v>3.36</v>
      </c>
      <c r="C450" s="3">
        <v>4.12</v>
      </c>
    </row>
    <row r="451" spans="1:3" x14ac:dyDescent="0.2">
      <c r="A451" s="3">
        <v>7.18</v>
      </c>
      <c r="B451" s="3">
        <v>3.33</v>
      </c>
      <c r="C451" s="3">
        <v>4.1100000000000003</v>
      </c>
    </row>
    <row r="452" spans="1:3" x14ac:dyDescent="0.2">
      <c r="A452" s="3">
        <v>7.08</v>
      </c>
      <c r="B452" s="3">
        <v>3.33</v>
      </c>
      <c r="C452" s="3">
        <v>4.0599999999999996</v>
      </c>
    </row>
    <row r="453" spans="1:3" x14ac:dyDescent="0.2">
      <c r="A453" s="3">
        <v>7.01</v>
      </c>
      <c r="B453" s="3">
        <v>3.33</v>
      </c>
      <c r="C453" s="3">
        <v>4.05</v>
      </c>
    </row>
    <row r="454" spans="1:3" x14ac:dyDescent="0.2">
      <c r="A454" s="3">
        <v>6.97</v>
      </c>
      <c r="B454" s="3">
        <v>3.2</v>
      </c>
      <c r="C454" s="3">
        <v>3.9</v>
      </c>
    </row>
    <row r="455" spans="1:3" x14ac:dyDescent="0.2">
      <c r="A455" s="3">
        <v>6.96</v>
      </c>
      <c r="B455" s="3">
        <v>3.13</v>
      </c>
      <c r="C455" s="3">
        <v>3.82</v>
      </c>
    </row>
    <row r="456" spans="1:3" x14ac:dyDescent="0.2">
      <c r="A456" s="3">
        <v>6.79</v>
      </c>
      <c r="B456" s="3">
        <v>3.13</v>
      </c>
      <c r="C456" s="3">
        <v>3.78</v>
      </c>
    </row>
    <row r="457" spans="1:3" x14ac:dyDescent="0.2">
      <c r="A457" s="3">
        <v>6.74</v>
      </c>
      <c r="B457" s="3">
        <v>3.13</v>
      </c>
      <c r="C457" s="3">
        <v>3.74</v>
      </c>
    </row>
    <row r="458" spans="1:3" x14ac:dyDescent="0.2">
      <c r="A458" s="3">
        <v>6.73</v>
      </c>
      <c r="B458" s="3">
        <v>3.06</v>
      </c>
      <c r="C458" s="3">
        <v>3.71</v>
      </c>
    </row>
    <row r="459" spans="1:3" x14ac:dyDescent="0.2">
      <c r="A459" s="3">
        <v>6.72</v>
      </c>
      <c r="B459" s="3">
        <v>3.06</v>
      </c>
      <c r="C459" s="3">
        <v>3.7</v>
      </c>
    </row>
    <row r="460" spans="1:3" x14ac:dyDescent="0.2">
      <c r="A460" s="3">
        <v>6.64</v>
      </c>
      <c r="B460" s="3">
        <v>3.06</v>
      </c>
      <c r="C460" s="3">
        <v>3.65</v>
      </c>
    </row>
    <row r="461" spans="1:3" x14ac:dyDescent="0.2">
      <c r="A461" s="3">
        <v>6.63</v>
      </c>
      <c r="B461" s="3">
        <v>2.99</v>
      </c>
      <c r="C461" s="3">
        <v>3.63</v>
      </c>
    </row>
    <row r="462" spans="1:3" x14ac:dyDescent="0.2">
      <c r="A462" s="3">
        <v>6.6</v>
      </c>
      <c r="B462" s="3">
        <v>2.98</v>
      </c>
      <c r="C462" s="3">
        <v>3.54</v>
      </c>
    </row>
    <row r="463" spans="1:3" x14ac:dyDescent="0.2">
      <c r="A463" s="3">
        <v>6.59</v>
      </c>
      <c r="B463" s="3">
        <v>2.97</v>
      </c>
      <c r="C463" s="3">
        <v>3.52</v>
      </c>
    </row>
    <row r="464" spans="1:3" x14ac:dyDescent="0.2">
      <c r="A464" s="3">
        <v>6.48</v>
      </c>
      <c r="B464" s="3">
        <v>2.96</v>
      </c>
      <c r="C464" s="3">
        <v>3.47</v>
      </c>
    </row>
    <row r="465" spans="1:3" x14ac:dyDescent="0.2">
      <c r="A465" s="3">
        <v>6.34</v>
      </c>
      <c r="B465" s="3">
        <v>2.89</v>
      </c>
      <c r="C465" s="3">
        <v>3.46</v>
      </c>
    </row>
    <row r="466" spans="1:3" x14ac:dyDescent="0.2">
      <c r="A466" s="3">
        <v>6.3</v>
      </c>
      <c r="B466" s="3">
        <v>2.87</v>
      </c>
      <c r="C466" s="3">
        <v>3.39</v>
      </c>
    </row>
    <row r="467" spans="1:3" x14ac:dyDescent="0.2">
      <c r="A467" s="3">
        <v>6.24</v>
      </c>
      <c r="B467" s="3">
        <v>2.8</v>
      </c>
      <c r="C467" s="3">
        <v>3.38</v>
      </c>
    </row>
    <row r="468" spans="1:3" x14ac:dyDescent="0.2">
      <c r="A468" s="3">
        <v>6.19</v>
      </c>
      <c r="B468" s="3">
        <v>2.76</v>
      </c>
      <c r="C468" s="3">
        <v>3.38</v>
      </c>
    </row>
    <row r="469" spans="1:3" x14ac:dyDescent="0.2">
      <c r="A469" s="3">
        <v>6.14</v>
      </c>
      <c r="B469" s="3">
        <v>2.72</v>
      </c>
      <c r="C469" s="3">
        <v>3.34</v>
      </c>
    </row>
    <row r="470" spans="1:3" x14ac:dyDescent="0.2">
      <c r="A470" s="3">
        <v>6.11</v>
      </c>
      <c r="B470" s="3">
        <v>2.72</v>
      </c>
      <c r="C470" s="3">
        <v>3.31</v>
      </c>
    </row>
    <row r="471" spans="1:3" x14ac:dyDescent="0.2">
      <c r="A471" s="3">
        <v>5.83</v>
      </c>
      <c r="B471" s="3">
        <v>2.69</v>
      </c>
      <c r="C471" s="3">
        <v>3.29</v>
      </c>
    </row>
    <row r="472" spans="1:3" x14ac:dyDescent="0.2">
      <c r="A472" s="3">
        <v>5.73</v>
      </c>
      <c r="B472" s="3">
        <v>2.6</v>
      </c>
      <c r="C472" s="3">
        <v>3.28</v>
      </c>
    </row>
    <row r="473" spans="1:3" x14ac:dyDescent="0.2">
      <c r="A473" s="3">
        <v>5.66</v>
      </c>
      <c r="B473" s="3">
        <v>2.57</v>
      </c>
      <c r="C473" s="3">
        <v>3.17</v>
      </c>
    </row>
    <row r="474" spans="1:3" x14ac:dyDescent="0.2">
      <c r="A474" s="3">
        <v>5.55</v>
      </c>
      <c r="B474" s="3">
        <v>2.5499999999999998</v>
      </c>
      <c r="C474" s="3">
        <v>3.15</v>
      </c>
    </row>
    <row r="475" spans="1:3" x14ac:dyDescent="0.2">
      <c r="A475" s="3">
        <v>5.24</v>
      </c>
      <c r="B475" s="3">
        <v>2.4900000000000002</v>
      </c>
      <c r="C475" s="3">
        <v>3.15</v>
      </c>
    </row>
    <row r="476" spans="1:3" x14ac:dyDescent="0.2">
      <c r="A476" s="3">
        <v>5.15</v>
      </c>
      <c r="B476" s="3">
        <v>2.37</v>
      </c>
      <c r="C476" s="3">
        <v>3.11</v>
      </c>
    </row>
    <row r="477" spans="1:3" x14ac:dyDescent="0.2">
      <c r="A477" s="3">
        <v>5.15</v>
      </c>
      <c r="B477" s="3">
        <v>2.37</v>
      </c>
      <c r="C477" s="3">
        <v>3.04</v>
      </c>
    </row>
    <row r="478" spans="1:3" x14ac:dyDescent="0.2">
      <c r="A478" s="3">
        <v>5.05</v>
      </c>
      <c r="B478" s="3">
        <v>2.36</v>
      </c>
      <c r="C478" s="3">
        <v>2.97</v>
      </c>
    </row>
    <row r="479" spans="1:3" x14ac:dyDescent="0.2">
      <c r="A479" s="3">
        <v>4.79</v>
      </c>
      <c r="B479" s="3">
        <v>2.35</v>
      </c>
      <c r="C479" s="3">
        <v>2.96</v>
      </c>
    </row>
    <row r="480" spans="1:3" x14ac:dyDescent="0.2">
      <c r="A480" s="3">
        <v>4.5</v>
      </c>
      <c r="B480" s="3">
        <v>2.31</v>
      </c>
      <c r="C480" s="3">
        <v>2.91</v>
      </c>
    </row>
    <row r="481" spans="1:3" x14ac:dyDescent="0.2">
      <c r="A481" s="3">
        <v>4.37</v>
      </c>
      <c r="B481" s="3">
        <v>2.2799999999999998</v>
      </c>
      <c r="C481" s="3">
        <v>2.89</v>
      </c>
    </row>
    <row r="482" spans="1:3" x14ac:dyDescent="0.2">
      <c r="A482" s="3">
        <v>4.32</v>
      </c>
      <c r="B482" s="3">
        <v>2.2799999999999998</v>
      </c>
      <c r="C482" s="3">
        <v>2.84</v>
      </c>
    </row>
    <row r="483" spans="1:3" x14ac:dyDescent="0.2">
      <c r="A483" s="3">
        <v>4.3099999999999996</v>
      </c>
      <c r="B483" s="3">
        <v>2.2200000000000002</v>
      </c>
      <c r="C483" s="3">
        <v>2.83</v>
      </c>
    </row>
    <row r="484" spans="1:3" x14ac:dyDescent="0.2">
      <c r="A484" s="3">
        <v>4.3099999999999996</v>
      </c>
      <c r="B484" s="3">
        <v>2.21</v>
      </c>
      <c r="C484" s="3">
        <v>2.82</v>
      </c>
    </row>
    <row r="485" spans="1:3" x14ac:dyDescent="0.2">
      <c r="A485" s="3">
        <v>4.21</v>
      </c>
      <c r="B485" s="3">
        <v>2.2000000000000002</v>
      </c>
      <c r="C485" s="3">
        <v>2.78</v>
      </c>
    </row>
    <row r="486" spans="1:3" x14ac:dyDescent="0.2">
      <c r="A486" s="3">
        <v>4.21</v>
      </c>
      <c r="B486" s="3">
        <v>2.15</v>
      </c>
      <c r="C486" s="3">
        <v>2.76</v>
      </c>
    </row>
    <row r="487" spans="1:3" x14ac:dyDescent="0.2">
      <c r="A487" s="3">
        <v>4.1900000000000004</v>
      </c>
      <c r="B487" s="3">
        <v>2.14</v>
      </c>
      <c r="C487" s="3">
        <v>2.76</v>
      </c>
    </row>
    <row r="488" spans="1:3" x14ac:dyDescent="0.2">
      <c r="A488" s="3">
        <v>4.16</v>
      </c>
      <c r="B488" s="3">
        <v>2.14</v>
      </c>
      <c r="C488" s="3">
        <v>2.69</v>
      </c>
    </row>
    <row r="489" spans="1:3" x14ac:dyDescent="0.2">
      <c r="A489" s="3">
        <v>4.07</v>
      </c>
      <c r="B489" s="3">
        <v>2.13</v>
      </c>
      <c r="C489" s="3">
        <v>2.62</v>
      </c>
    </row>
    <row r="490" spans="1:3" x14ac:dyDescent="0.2">
      <c r="A490" s="3">
        <v>4.01</v>
      </c>
      <c r="B490" s="3">
        <v>2.12</v>
      </c>
      <c r="C490" s="3">
        <v>2.61</v>
      </c>
    </row>
    <row r="491" spans="1:3" x14ac:dyDescent="0.2">
      <c r="A491" s="3">
        <v>3.96</v>
      </c>
      <c r="B491" s="3">
        <v>2.0699999999999998</v>
      </c>
      <c r="C491" s="3">
        <v>2.6</v>
      </c>
    </row>
    <row r="492" spans="1:3" x14ac:dyDescent="0.2">
      <c r="A492" s="3">
        <v>3.87</v>
      </c>
      <c r="B492" s="3">
        <v>2.02</v>
      </c>
      <c r="C492" s="3">
        <v>2.58</v>
      </c>
    </row>
    <row r="493" spans="1:3" x14ac:dyDescent="0.2">
      <c r="A493" s="3">
        <v>3.84</v>
      </c>
      <c r="B493" s="3">
        <v>2.0099999999999998</v>
      </c>
      <c r="C493" s="3">
        <v>2.57</v>
      </c>
    </row>
    <row r="494" spans="1:3" x14ac:dyDescent="0.2">
      <c r="A494" s="3">
        <v>3.82</v>
      </c>
      <c r="B494" s="3">
        <v>1.99</v>
      </c>
      <c r="C494" s="3">
        <v>2.4700000000000002</v>
      </c>
    </row>
    <row r="495" spans="1:3" x14ac:dyDescent="0.2">
      <c r="A495" s="3">
        <v>3.74</v>
      </c>
      <c r="B495" s="3">
        <v>1.95</v>
      </c>
      <c r="C495" s="3">
        <v>2.44</v>
      </c>
    </row>
    <row r="496" spans="1:3" x14ac:dyDescent="0.2">
      <c r="A496" s="3">
        <v>3.73</v>
      </c>
      <c r="B496" s="3">
        <v>1.94</v>
      </c>
      <c r="C496" s="3">
        <v>2.44</v>
      </c>
    </row>
    <row r="497" spans="1:3" x14ac:dyDescent="0.2">
      <c r="A497" s="3">
        <v>3.66</v>
      </c>
      <c r="B497" s="3">
        <v>1.93</v>
      </c>
      <c r="C497" s="3">
        <v>2.4300000000000002</v>
      </c>
    </row>
    <row r="498" spans="1:3" x14ac:dyDescent="0.2">
      <c r="A498" s="3">
        <v>3.64</v>
      </c>
      <c r="B498" s="3">
        <v>1.92</v>
      </c>
      <c r="C498" s="3">
        <v>2.41</v>
      </c>
    </row>
    <row r="499" spans="1:3" x14ac:dyDescent="0.2">
      <c r="A499" s="3">
        <v>3.58</v>
      </c>
      <c r="B499" s="3">
        <v>1.89</v>
      </c>
      <c r="C499" s="3">
        <v>2.41</v>
      </c>
    </row>
    <row r="500" spans="1:3" x14ac:dyDescent="0.2">
      <c r="A500" s="3">
        <v>3.57</v>
      </c>
      <c r="B500" s="3">
        <v>1.87</v>
      </c>
      <c r="C500" s="3">
        <v>2.4</v>
      </c>
    </row>
    <row r="501" spans="1:3" x14ac:dyDescent="0.2">
      <c r="A501" s="3">
        <v>3.56</v>
      </c>
      <c r="B501" s="3">
        <v>1.82</v>
      </c>
      <c r="C501" s="3">
        <v>2.37</v>
      </c>
    </row>
    <row r="502" spans="1:3" x14ac:dyDescent="0.2">
      <c r="A502" s="3">
        <v>3.53</v>
      </c>
      <c r="B502" s="3">
        <v>1.8</v>
      </c>
      <c r="C502" s="3">
        <v>2.34</v>
      </c>
    </row>
    <row r="503" spans="1:3" x14ac:dyDescent="0.2">
      <c r="A503" s="3">
        <v>3.51</v>
      </c>
      <c r="B503" s="3">
        <v>1.8</v>
      </c>
      <c r="C503" s="3">
        <v>2.34</v>
      </c>
    </row>
    <row r="504" spans="1:3" x14ac:dyDescent="0.2">
      <c r="A504" s="3">
        <v>3.5</v>
      </c>
      <c r="B504" s="3">
        <v>1.79</v>
      </c>
      <c r="C504" s="3">
        <v>2.3199999999999998</v>
      </c>
    </row>
    <row r="505" spans="1:3" x14ac:dyDescent="0.2">
      <c r="A505" s="3">
        <v>3.38</v>
      </c>
      <c r="B505" s="3">
        <v>1.78</v>
      </c>
      <c r="C505" s="3">
        <v>2.31</v>
      </c>
    </row>
    <row r="506" spans="1:3" x14ac:dyDescent="0.2">
      <c r="A506" s="3">
        <v>3.37</v>
      </c>
      <c r="B506" s="3">
        <v>1.76</v>
      </c>
      <c r="C506" s="3">
        <v>2.27</v>
      </c>
    </row>
    <row r="507" spans="1:3" x14ac:dyDescent="0.2">
      <c r="A507" s="3">
        <v>3.36</v>
      </c>
      <c r="B507" s="3">
        <v>1.74</v>
      </c>
      <c r="C507" s="3">
        <v>2.27</v>
      </c>
    </row>
    <row r="508" spans="1:3" x14ac:dyDescent="0.2">
      <c r="A508" s="3">
        <v>3.25</v>
      </c>
      <c r="B508" s="3">
        <v>1.74</v>
      </c>
      <c r="C508" s="3">
        <v>2.2599999999999998</v>
      </c>
    </row>
    <row r="509" spans="1:3" x14ac:dyDescent="0.2">
      <c r="A509" s="3">
        <v>3.24</v>
      </c>
      <c r="B509" s="3">
        <v>1.73</v>
      </c>
      <c r="C509" s="3">
        <v>2.25</v>
      </c>
    </row>
    <row r="510" spans="1:3" x14ac:dyDescent="0.2">
      <c r="A510" s="3">
        <v>3.24</v>
      </c>
      <c r="B510" s="3">
        <v>1.72</v>
      </c>
      <c r="C510" s="3">
        <v>2.23</v>
      </c>
    </row>
    <row r="511" spans="1:3" x14ac:dyDescent="0.2">
      <c r="A511" s="3">
        <v>3.18</v>
      </c>
      <c r="B511" s="3">
        <v>1.66</v>
      </c>
      <c r="C511" s="3">
        <v>2.2000000000000002</v>
      </c>
    </row>
    <row r="512" spans="1:3" x14ac:dyDescent="0.2">
      <c r="A512" s="3">
        <v>3.12</v>
      </c>
      <c r="B512" s="3">
        <v>1.66</v>
      </c>
      <c r="C512" s="3">
        <v>2.2000000000000002</v>
      </c>
    </row>
    <row r="513" spans="1:3" x14ac:dyDescent="0.2">
      <c r="A513" s="3">
        <v>3.11</v>
      </c>
      <c r="B513" s="3">
        <v>1.66</v>
      </c>
      <c r="C513" s="3">
        <v>2.17</v>
      </c>
    </row>
    <row r="514" spans="1:3" x14ac:dyDescent="0.2">
      <c r="A514" s="3">
        <v>2.94</v>
      </c>
      <c r="B514" s="3">
        <v>1.66</v>
      </c>
      <c r="C514" s="3">
        <v>2.16</v>
      </c>
    </row>
    <row r="515" spans="1:3" x14ac:dyDescent="0.2">
      <c r="A515" s="3">
        <v>2.94</v>
      </c>
      <c r="B515" s="3">
        <v>1.66</v>
      </c>
      <c r="C515" s="3">
        <v>2.15</v>
      </c>
    </row>
    <row r="516" spans="1:3" x14ac:dyDescent="0.2">
      <c r="A516" s="3">
        <v>2.91</v>
      </c>
      <c r="B516" s="3">
        <v>1.59</v>
      </c>
      <c r="C516" s="3">
        <v>2.15</v>
      </c>
    </row>
    <row r="517" spans="1:3" x14ac:dyDescent="0.2">
      <c r="A517" s="3">
        <v>2.9</v>
      </c>
      <c r="B517" s="3">
        <v>1.59</v>
      </c>
      <c r="C517" s="3">
        <v>2.14</v>
      </c>
    </row>
    <row r="518" spans="1:3" x14ac:dyDescent="0.2">
      <c r="A518" s="3">
        <v>2.85</v>
      </c>
      <c r="B518" s="3">
        <v>1.58</v>
      </c>
      <c r="C518" s="3">
        <v>2.13</v>
      </c>
    </row>
    <row r="519" spans="1:3" x14ac:dyDescent="0.2">
      <c r="A519" s="3">
        <v>2.85</v>
      </c>
      <c r="B519" s="3">
        <v>1.55</v>
      </c>
      <c r="C519" s="3">
        <v>2.13</v>
      </c>
    </row>
    <row r="520" spans="1:3" x14ac:dyDescent="0.2">
      <c r="A520" s="3">
        <v>2.81</v>
      </c>
      <c r="B520" s="3">
        <v>1.54</v>
      </c>
      <c r="C520" s="3">
        <v>2.0699999999999998</v>
      </c>
    </row>
    <row r="521" spans="1:3" x14ac:dyDescent="0.2">
      <c r="A521" s="3">
        <v>2.77</v>
      </c>
      <c r="B521" s="3">
        <v>1.49</v>
      </c>
      <c r="C521" s="3">
        <v>2.0499999999999998</v>
      </c>
    </row>
    <row r="522" spans="1:3" x14ac:dyDescent="0.2">
      <c r="A522" s="3">
        <v>2.74</v>
      </c>
      <c r="B522" s="3">
        <v>1.49</v>
      </c>
      <c r="C522" s="3">
        <v>2.0299999999999998</v>
      </c>
    </row>
    <row r="523" spans="1:3" x14ac:dyDescent="0.2">
      <c r="A523" s="3">
        <v>2.71</v>
      </c>
      <c r="B523" s="3">
        <v>1.47</v>
      </c>
      <c r="C523" s="3">
        <v>2.02</v>
      </c>
    </row>
    <row r="524" spans="1:3" x14ac:dyDescent="0.2">
      <c r="A524" s="3">
        <v>2.69</v>
      </c>
      <c r="B524" s="3">
        <v>1.46</v>
      </c>
      <c r="C524" s="3">
        <v>1.97</v>
      </c>
    </row>
    <row r="525" spans="1:3" x14ac:dyDescent="0.2">
      <c r="A525" s="3">
        <v>2.64</v>
      </c>
      <c r="B525" s="3">
        <v>1.43</v>
      </c>
      <c r="C525" s="3">
        <v>1.89</v>
      </c>
    </row>
    <row r="526" spans="1:3" x14ac:dyDescent="0.2">
      <c r="A526" s="3">
        <v>2.6</v>
      </c>
      <c r="B526" s="3">
        <v>1.41</v>
      </c>
      <c r="C526" s="3">
        <v>1.85</v>
      </c>
    </row>
    <row r="527" spans="1:3" x14ac:dyDescent="0.2">
      <c r="A527" s="3">
        <v>2.54</v>
      </c>
      <c r="B527" s="3">
        <v>1.37</v>
      </c>
      <c r="C527" s="3">
        <v>1.85</v>
      </c>
    </row>
    <row r="528" spans="1:3" x14ac:dyDescent="0.2">
      <c r="A528" s="3">
        <v>2.46</v>
      </c>
      <c r="B528" s="3">
        <v>1.37</v>
      </c>
      <c r="C528" s="3">
        <v>1.84</v>
      </c>
    </row>
    <row r="529" spans="1:3" x14ac:dyDescent="0.2">
      <c r="A529" s="3">
        <v>2.4</v>
      </c>
      <c r="B529" s="3">
        <v>1.36</v>
      </c>
      <c r="C529" s="3">
        <v>1.82</v>
      </c>
    </row>
    <row r="530" spans="1:3" x14ac:dyDescent="0.2">
      <c r="A530" s="3">
        <v>2.4</v>
      </c>
      <c r="B530" s="3">
        <v>1.36</v>
      </c>
      <c r="C530" s="3">
        <v>1.82</v>
      </c>
    </row>
    <row r="531" spans="1:3" x14ac:dyDescent="0.2">
      <c r="A531" s="3">
        <v>2.39</v>
      </c>
      <c r="B531" s="3">
        <v>1.36</v>
      </c>
      <c r="C531" s="3">
        <v>1.82</v>
      </c>
    </row>
    <row r="532" spans="1:3" x14ac:dyDescent="0.2">
      <c r="A532" s="3">
        <v>2.34</v>
      </c>
      <c r="B532" s="3">
        <v>1.35</v>
      </c>
      <c r="C532" s="3">
        <v>1.81</v>
      </c>
    </row>
    <row r="533" spans="1:3" x14ac:dyDescent="0.2">
      <c r="A533" s="3">
        <v>2.2799999999999998</v>
      </c>
      <c r="B533" s="3">
        <v>1.35</v>
      </c>
      <c r="C533" s="3">
        <v>1.81</v>
      </c>
    </row>
    <row r="534" spans="1:3" x14ac:dyDescent="0.2">
      <c r="A534" s="3">
        <v>2.23</v>
      </c>
      <c r="B534" s="3">
        <v>1.34</v>
      </c>
      <c r="C534" s="3">
        <v>1.8</v>
      </c>
    </row>
    <row r="535" spans="1:3" x14ac:dyDescent="0.2">
      <c r="A535" s="3">
        <v>2.2200000000000002</v>
      </c>
      <c r="B535" s="3">
        <v>1.33</v>
      </c>
      <c r="C535" s="3">
        <v>1.77</v>
      </c>
    </row>
    <row r="536" spans="1:3" x14ac:dyDescent="0.2">
      <c r="A536" s="3">
        <v>2.21</v>
      </c>
      <c r="B536" s="3">
        <v>1.33</v>
      </c>
      <c r="C536" s="3">
        <v>1.77</v>
      </c>
    </row>
    <row r="537" spans="1:3" x14ac:dyDescent="0.2">
      <c r="A537" s="3">
        <v>2.2000000000000002</v>
      </c>
      <c r="B537" s="3">
        <v>1.3</v>
      </c>
      <c r="C537" s="3">
        <v>1.75</v>
      </c>
    </row>
    <row r="538" spans="1:3" x14ac:dyDescent="0.2">
      <c r="A538" s="3">
        <v>2.19</v>
      </c>
      <c r="B538" s="3">
        <v>1.3</v>
      </c>
      <c r="C538" s="3">
        <v>1.74</v>
      </c>
    </row>
    <row r="539" spans="1:3" x14ac:dyDescent="0.2">
      <c r="A539" s="3">
        <v>2.19</v>
      </c>
      <c r="B539" s="3">
        <v>1.24</v>
      </c>
      <c r="C539" s="3">
        <v>1.73</v>
      </c>
    </row>
    <row r="540" spans="1:3" x14ac:dyDescent="0.2">
      <c r="A540" s="3">
        <v>2.15</v>
      </c>
      <c r="B540" s="3">
        <v>1.24</v>
      </c>
      <c r="C540" s="3">
        <v>1.71</v>
      </c>
    </row>
    <row r="541" spans="1:3" x14ac:dyDescent="0.2">
      <c r="A541" s="3">
        <v>2.12</v>
      </c>
      <c r="B541" s="3">
        <v>1.23</v>
      </c>
      <c r="C541" s="3">
        <v>1.71</v>
      </c>
    </row>
    <row r="542" spans="1:3" x14ac:dyDescent="0.2">
      <c r="A542" s="3">
        <v>2.09</v>
      </c>
      <c r="B542" s="3">
        <v>1.22</v>
      </c>
      <c r="C542" s="3">
        <v>1.7</v>
      </c>
    </row>
    <row r="543" spans="1:3" x14ac:dyDescent="0.2">
      <c r="A543" s="3">
        <v>2.0499999999999998</v>
      </c>
      <c r="B543" s="3">
        <v>1.21</v>
      </c>
      <c r="C543" s="3">
        <v>1.66</v>
      </c>
    </row>
    <row r="544" spans="1:3" x14ac:dyDescent="0.2">
      <c r="A544" s="3">
        <v>2.02</v>
      </c>
      <c r="B544" s="3">
        <v>1.2</v>
      </c>
      <c r="C544" s="3">
        <v>1.65</v>
      </c>
    </row>
    <row r="545" spans="1:3" x14ac:dyDescent="0.2">
      <c r="A545" s="3">
        <v>2.02</v>
      </c>
      <c r="B545" s="3">
        <v>1.2</v>
      </c>
      <c r="C545" s="3">
        <v>1.64</v>
      </c>
    </row>
    <row r="546" spans="1:3" x14ac:dyDescent="0.2">
      <c r="A546" s="3">
        <v>2.0099999999999998</v>
      </c>
      <c r="B546" s="3">
        <v>1.18</v>
      </c>
      <c r="C546" s="3">
        <v>1.63</v>
      </c>
    </row>
    <row r="547" spans="1:3" x14ac:dyDescent="0.2">
      <c r="A547" s="3">
        <v>2.0099999999999998</v>
      </c>
      <c r="B547" s="3">
        <v>1.17</v>
      </c>
      <c r="C547" s="3">
        <v>1.62</v>
      </c>
    </row>
    <row r="548" spans="1:3" x14ac:dyDescent="0.2">
      <c r="A548" s="3">
        <v>2</v>
      </c>
      <c r="B548" s="3">
        <v>1.17</v>
      </c>
      <c r="C548" s="3">
        <v>1.61</v>
      </c>
    </row>
    <row r="549" spans="1:3" x14ac:dyDescent="0.2">
      <c r="A549" s="3">
        <v>1.95</v>
      </c>
      <c r="B549" s="3">
        <v>1.1599999999999999</v>
      </c>
      <c r="C549" s="3">
        <v>1.59</v>
      </c>
    </row>
    <row r="550" spans="1:3" x14ac:dyDescent="0.2">
      <c r="A550" s="3">
        <v>1.86</v>
      </c>
      <c r="B550" s="3">
        <v>1.1499999999999999</v>
      </c>
      <c r="C550" s="3">
        <v>1.59</v>
      </c>
    </row>
    <row r="551" spans="1:3" x14ac:dyDescent="0.2">
      <c r="A551" s="3">
        <v>1.81</v>
      </c>
      <c r="B551" s="3">
        <v>1.1499999999999999</v>
      </c>
      <c r="C551" s="3">
        <v>1.55</v>
      </c>
    </row>
    <row r="552" spans="1:3" x14ac:dyDescent="0.2">
      <c r="A552" s="3">
        <v>1.79</v>
      </c>
      <c r="B552" s="3">
        <v>1.1299999999999999</v>
      </c>
      <c r="C552" s="3">
        <v>1.54</v>
      </c>
    </row>
    <row r="553" spans="1:3" x14ac:dyDescent="0.2">
      <c r="A553" s="3">
        <v>1.75</v>
      </c>
      <c r="B553" s="3">
        <v>1.1299999999999999</v>
      </c>
      <c r="C553" s="3">
        <v>1.54</v>
      </c>
    </row>
    <row r="554" spans="1:3" x14ac:dyDescent="0.2">
      <c r="A554" s="3">
        <v>1.73</v>
      </c>
      <c r="B554" s="3">
        <v>1.1299999999999999</v>
      </c>
      <c r="C554" s="3">
        <v>1.54</v>
      </c>
    </row>
    <row r="555" spans="1:3" x14ac:dyDescent="0.2">
      <c r="A555" s="3">
        <v>1.73</v>
      </c>
      <c r="B555" s="3">
        <v>1.1100000000000001</v>
      </c>
      <c r="C555" s="3">
        <v>1.51</v>
      </c>
    </row>
    <row r="556" spans="1:3" x14ac:dyDescent="0.2">
      <c r="A556" s="3">
        <v>1.71</v>
      </c>
      <c r="B556" s="3">
        <v>1.1100000000000001</v>
      </c>
      <c r="C556" s="3">
        <v>1.51</v>
      </c>
    </row>
    <row r="557" spans="1:3" x14ac:dyDescent="0.2">
      <c r="A557" s="3">
        <v>1.64</v>
      </c>
      <c r="B557" s="3">
        <v>1.1000000000000001</v>
      </c>
      <c r="C557" s="3">
        <v>1.49</v>
      </c>
    </row>
    <row r="558" spans="1:3" x14ac:dyDescent="0.2">
      <c r="A558" s="3">
        <v>1.63</v>
      </c>
      <c r="B558" s="3">
        <v>1.08</v>
      </c>
      <c r="C558" s="3">
        <v>1.48</v>
      </c>
    </row>
    <row r="559" spans="1:3" x14ac:dyDescent="0.2">
      <c r="A559" s="3">
        <v>1.63</v>
      </c>
      <c r="B559" s="3">
        <v>1.07</v>
      </c>
      <c r="C559" s="3">
        <v>1.45</v>
      </c>
    </row>
    <row r="560" spans="1:3" x14ac:dyDescent="0.2">
      <c r="A560" s="3">
        <v>1.59</v>
      </c>
      <c r="B560" s="3">
        <v>1.06</v>
      </c>
      <c r="C560" s="3">
        <v>1.44</v>
      </c>
    </row>
    <row r="561" spans="1:3" x14ac:dyDescent="0.2">
      <c r="A561" s="3">
        <v>1.58</v>
      </c>
      <c r="B561" s="3">
        <v>1.06</v>
      </c>
      <c r="C561" s="3">
        <v>1.41</v>
      </c>
    </row>
    <row r="562" spans="1:3" x14ac:dyDescent="0.2">
      <c r="A562" s="3">
        <v>1.58</v>
      </c>
      <c r="B562" s="3">
        <v>1.04</v>
      </c>
      <c r="C562" s="3">
        <v>1.41</v>
      </c>
    </row>
    <row r="563" spans="1:3" x14ac:dyDescent="0.2">
      <c r="A563" s="3">
        <v>1.56</v>
      </c>
      <c r="B563" s="3">
        <v>1.04</v>
      </c>
      <c r="C563" s="3">
        <v>1.35</v>
      </c>
    </row>
    <row r="564" spans="1:3" x14ac:dyDescent="0.2">
      <c r="A564" s="3">
        <v>1.48</v>
      </c>
      <c r="B564" s="3">
        <v>1.04</v>
      </c>
      <c r="C564" s="3">
        <v>1.35</v>
      </c>
    </row>
    <row r="565" spans="1:3" x14ac:dyDescent="0.2">
      <c r="A565" s="3">
        <v>1.46</v>
      </c>
      <c r="B565" s="3">
        <v>1.04</v>
      </c>
      <c r="C565" s="3">
        <v>1.31</v>
      </c>
    </row>
    <row r="566" spans="1:3" x14ac:dyDescent="0.2">
      <c r="A566" s="3">
        <v>1.44</v>
      </c>
      <c r="B566" s="3">
        <v>1.02</v>
      </c>
      <c r="C566" s="3">
        <v>1.3</v>
      </c>
    </row>
    <row r="567" spans="1:3" x14ac:dyDescent="0.2">
      <c r="A567" s="3">
        <v>1.42</v>
      </c>
      <c r="B567" s="3">
        <v>1</v>
      </c>
      <c r="C567" s="3">
        <v>1.3</v>
      </c>
    </row>
    <row r="568" spans="1:3" x14ac:dyDescent="0.2">
      <c r="A568" s="3">
        <v>1.41</v>
      </c>
      <c r="B568" s="3">
        <v>0.97</v>
      </c>
      <c r="C568" s="3">
        <v>1.27</v>
      </c>
    </row>
    <row r="569" spans="1:3" x14ac:dyDescent="0.2">
      <c r="A569" s="3">
        <v>1.41</v>
      </c>
      <c r="B569" s="3">
        <v>0.94</v>
      </c>
      <c r="C569" s="3">
        <v>1.25</v>
      </c>
    </row>
    <row r="570" spans="1:3" x14ac:dyDescent="0.2">
      <c r="A570" s="3">
        <v>1.41</v>
      </c>
      <c r="B570" s="3">
        <v>0.94</v>
      </c>
      <c r="C570" s="3">
        <v>1.25</v>
      </c>
    </row>
    <row r="571" spans="1:3" x14ac:dyDescent="0.2">
      <c r="A571" s="3">
        <v>1.39</v>
      </c>
      <c r="B571" s="3">
        <v>0.94</v>
      </c>
      <c r="C571" s="3">
        <v>1.24</v>
      </c>
    </row>
    <row r="572" spans="1:3" x14ac:dyDescent="0.2">
      <c r="A572" s="3">
        <v>1.38</v>
      </c>
      <c r="B572" s="3">
        <v>0.93</v>
      </c>
      <c r="C572" s="3">
        <v>1.24</v>
      </c>
    </row>
    <row r="573" spans="1:3" x14ac:dyDescent="0.2">
      <c r="A573" s="3">
        <v>1.35</v>
      </c>
      <c r="B573" s="3">
        <v>0.92</v>
      </c>
      <c r="C573" s="3">
        <v>1.22</v>
      </c>
    </row>
    <row r="574" spans="1:3" x14ac:dyDescent="0.2">
      <c r="A574" s="3">
        <v>1.34</v>
      </c>
      <c r="B574" s="3">
        <v>0.92</v>
      </c>
      <c r="C574" s="3">
        <v>1.21</v>
      </c>
    </row>
    <row r="575" spans="1:3" x14ac:dyDescent="0.2">
      <c r="A575" s="3">
        <v>1.31</v>
      </c>
      <c r="B575" s="3">
        <v>0.91</v>
      </c>
      <c r="C575" s="3">
        <v>1.19</v>
      </c>
    </row>
    <row r="576" spans="1:3" x14ac:dyDescent="0.2">
      <c r="A576" s="3">
        <v>1.3</v>
      </c>
      <c r="B576" s="3">
        <v>0.9</v>
      </c>
      <c r="C576" s="3">
        <v>1.19</v>
      </c>
    </row>
    <row r="577" spans="1:3" x14ac:dyDescent="0.2">
      <c r="A577" s="3">
        <v>1.28</v>
      </c>
      <c r="B577" s="3">
        <v>0.9</v>
      </c>
      <c r="C577" s="3">
        <v>1.18</v>
      </c>
    </row>
    <row r="578" spans="1:3" x14ac:dyDescent="0.2">
      <c r="A578" s="3">
        <v>1.25</v>
      </c>
      <c r="B578" s="3">
        <v>0.9</v>
      </c>
      <c r="C578" s="3">
        <v>1.18</v>
      </c>
    </row>
    <row r="579" spans="1:3" x14ac:dyDescent="0.2">
      <c r="A579" s="3">
        <v>1.22</v>
      </c>
      <c r="B579" s="3">
        <v>0.86</v>
      </c>
      <c r="C579" s="3">
        <v>1.18</v>
      </c>
    </row>
    <row r="580" spans="1:3" x14ac:dyDescent="0.2">
      <c r="A580" s="3">
        <v>1.22</v>
      </c>
      <c r="B580" s="3">
        <v>0.85</v>
      </c>
      <c r="C580" s="3">
        <v>1.17</v>
      </c>
    </row>
    <row r="581" spans="1:3" x14ac:dyDescent="0.2">
      <c r="A581" s="3">
        <v>1.22</v>
      </c>
      <c r="B581" s="3">
        <v>0.84</v>
      </c>
      <c r="C581" s="3">
        <v>1.1599999999999999</v>
      </c>
    </row>
    <row r="582" spans="1:3" x14ac:dyDescent="0.2">
      <c r="A582" s="3">
        <v>1.17</v>
      </c>
      <c r="B582" s="3">
        <v>0.84</v>
      </c>
      <c r="C582" s="3">
        <v>1.1599999999999999</v>
      </c>
    </row>
    <row r="583" spans="1:3" x14ac:dyDescent="0.2">
      <c r="A583" s="3">
        <v>1.17</v>
      </c>
      <c r="B583" s="3">
        <v>0.84</v>
      </c>
      <c r="C583" s="3">
        <v>1.1299999999999999</v>
      </c>
    </row>
    <row r="584" spans="1:3" x14ac:dyDescent="0.2">
      <c r="A584" s="3">
        <v>1.1399999999999999</v>
      </c>
      <c r="B584" s="3">
        <v>0.83</v>
      </c>
      <c r="C584" s="3">
        <v>1.1200000000000001</v>
      </c>
    </row>
    <row r="585" spans="1:3" x14ac:dyDescent="0.2">
      <c r="A585" s="3">
        <v>1.1399999999999999</v>
      </c>
      <c r="B585" s="3">
        <v>0.82</v>
      </c>
      <c r="C585" s="3">
        <v>1.1100000000000001</v>
      </c>
    </row>
    <row r="586" spans="1:3" x14ac:dyDescent="0.2">
      <c r="A586" s="3">
        <v>1.1200000000000001</v>
      </c>
      <c r="B586" s="3">
        <v>0.81</v>
      </c>
      <c r="C586" s="3">
        <v>1.1000000000000001</v>
      </c>
    </row>
    <row r="587" spans="1:3" x14ac:dyDescent="0.2">
      <c r="A587" s="3">
        <v>1.1100000000000001</v>
      </c>
      <c r="B587" s="3">
        <v>0.8</v>
      </c>
      <c r="C587" s="3">
        <v>1.1000000000000001</v>
      </c>
    </row>
    <row r="588" spans="1:3" x14ac:dyDescent="0.2">
      <c r="A588" s="3">
        <v>1.08</v>
      </c>
      <c r="B588" s="3">
        <v>0.77</v>
      </c>
      <c r="C588" s="3">
        <v>1.08</v>
      </c>
    </row>
    <row r="589" spans="1:3" x14ac:dyDescent="0.2">
      <c r="A589" s="3">
        <v>1.07</v>
      </c>
      <c r="B589" s="3">
        <v>0.76</v>
      </c>
      <c r="C589" s="3">
        <v>1.07</v>
      </c>
    </row>
    <row r="590" spans="1:3" x14ac:dyDescent="0.2">
      <c r="A590" s="3">
        <v>1.06</v>
      </c>
      <c r="B590" s="3">
        <v>0.75</v>
      </c>
      <c r="C590" s="3">
        <v>1.05</v>
      </c>
    </row>
    <row r="591" spans="1:3" x14ac:dyDescent="0.2">
      <c r="A591" s="3">
        <v>1.04</v>
      </c>
      <c r="B591" s="3">
        <v>0.75</v>
      </c>
      <c r="C591" s="3">
        <v>1.04</v>
      </c>
    </row>
    <row r="592" spans="1:3" x14ac:dyDescent="0.2">
      <c r="A592" s="3">
        <v>1.04</v>
      </c>
      <c r="B592" s="3">
        <v>0.75</v>
      </c>
      <c r="C592" s="3">
        <v>1.03</v>
      </c>
    </row>
    <row r="593" spans="1:3" x14ac:dyDescent="0.2">
      <c r="A593" s="3">
        <v>1.03</v>
      </c>
      <c r="B593" s="3">
        <v>0.75</v>
      </c>
      <c r="C593" s="3">
        <v>1.03</v>
      </c>
    </row>
    <row r="594" spans="1:3" x14ac:dyDescent="0.2">
      <c r="A594" s="3">
        <v>1.01</v>
      </c>
      <c r="B594" s="3">
        <v>0.74</v>
      </c>
      <c r="C594" s="3">
        <v>1.03</v>
      </c>
    </row>
    <row r="595" spans="1:3" x14ac:dyDescent="0.2">
      <c r="A595" s="3">
        <v>0.99</v>
      </c>
      <c r="B595" s="3">
        <v>0.73</v>
      </c>
      <c r="C595" s="3">
        <v>1.01</v>
      </c>
    </row>
    <row r="596" spans="1:3" x14ac:dyDescent="0.2">
      <c r="A596" s="3">
        <v>0.99</v>
      </c>
      <c r="B596" s="3">
        <v>0.73</v>
      </c>
      <c r="C596" s="3">
        <v>1.01</v>
      </c>
    </row>
    <row r="597" spans="1:3" x14ac:dyDescent="0.2">
      <c r="A597" s="3">
        <v>0.97</v>
      </c>
      <c r="B597" s="3">
        <v>0.7</v>
      </c>
      <c r="C597" s="3">
        <v>0.99</v>
      </c>
    </row>
    <row r="598" spans="1:3" x14ac:dyDescent="0.2">
      <c r="A598" s="3">
        <v>0.97</v>
      </c>
      <c r="B598" s="3">
        <v>0.69</v>
      </c>
      <c r="C598" s="3">
        <v>0.98</v>
      </c>
    </row>
    <row r="599" spans="1:3" x14ac:dyDescent="0.2">
      <c r="A599" s="3">
        <v>0.95</v>
      </c>
      <c r="B599" s="3">
        <v>0.68</v>
      </c>
      <c r="C599" s="3">
        <v>0.98</v>
      </c>
    </row>
    <row r="600" spans="1:3" x14ac:dyDescent="0.2">
      <c r="A600" s="3">
        <v>0.93</v>
      </c>
      <c r="B600" s="3">
        <v>0.67</v>
      </c>
      <c r="C600" s="3">
        <v>0.96</v>
      </c>
    </row>
    <row r="601" spans="1:3" x14ac:dyDescent="0.2">
      <c r="A601" s="3">
        <v>0.93</v>
      </c>
      <c r="B601" s="3">
        <v>0.65</v>
      </c>
      <c r="C601" s="3">
        <v>0.95</v>
      </c>
    </row>
    <row r="602" spans="1:3" x14ac:dyDescent="0.2">
      <c r="A602" s="3">
        <v>0.92</v>
      </c>
      <c r="B602" s="3">
        <v>0.65</v>
      </c>
      <c r="C602" s="3">
        <v>0.95</v>
      </c>
    </row>
    <row r="603" spans="1:3" x14ac:dyDescent="0.2">
      <c r="A603" s="3">
        <v>0.9</v>
      </c>
      <c r="B603" s="3">
        <v>0.65</v>
      </c>
      <c r="C603" s="3">
        <v>0.93</v>
      </c>
    </row>
    <row r="604" spans="1:3" x14ac:dyDescent="0.2">
      <c r="A604" s="3">
        <v>0.9</v>
      </c>
      <c r="B604" s="3">
        <v>0.61</v>
      </c>
      <c r="C604" s="3">
        <v>0.92</v>
      </c>
    </row>
    <row r="605" spans="1:3" x14ac:dyDescent="0.2">
      <c r="A605" s="3">
        <v>0.89</v>
      </c>
      <c r="B605" s="3">
        <v>0.61</v>
      </c>
      <c r="C605" s="3">
        <v>0.92</v>
      </c>
    </row>
    <row r="606" spans="1:3" x14ac:dyDescent="0.2">
      <c r="A606" s="3">
        <v>0.89</v>
      </c>
      <c r="B606" s="3">
        <v>0.61</v>
      </c>
      <c r="C606" s="3">
        <v>0.88</v>
      </c>
    </row>
    <row r="607" spans="1:3" x14ac:dyDescent="0.2">
      <c r="A607" s="3">
        <v>0.88</v>
      </c>
      <c r="B607" s="3">
        <v>0.6</v>
      </c>
      <c r="C607" s="3">
        <v>0.88</v>
      </c>
    </row>
    <row r="608" spans="1:3" x14ac:dyDescent="0.2">
      <c r="A608" s="3">
        <v>0.87</v>
      </c>
      <c r="B608" s="3">
        <v>0.6</v>
      </c>
      <c r="C608" s="3">
        <v>0.87</v>
      </c>
    </row>
    <row r="609" spans="1:3" x14ac:dyDescent="0.2">
      <c r="A609" s="3">
        <v>0.87</v>
      </c>
      <c r="B609" s="3">
        <v>0.59</v>
      </c>
      <c r="C609" s="3">
        <v>0.86</v>
      </c>
    </row>
    <row r="610" spans="1:3" x14ac:dyDescent="0.2">
      <c r="A610" s="3">
        <v>0.86</v>
      </c>
      <c r="B610" s="3">
        <v>0.57999999999999996</v>
      </c>
      <c r="C610" s="3">
        <v>0.85</v>
      </c>
    </row>
    <row r="611" spans="1:3" x14ac:dyDescent="0.2">
      <c r="A611" s="3">
        <v>0.86</v>
      </c>
      <c r="B611" s="3">
        <v>0.57999999999999996</v>
      </c>
      <c r="C611" s="3">
        <v>0.85</v>
      </c>
    </row>
    <row r="612" spans="1:3" x14ac:dyDescent="0.2">
      <c r="A612" s="3">
        <v>0.85</v>
      </c>
      <c r="B612" s="3">
        <v>0.56999999999999995</v>
      </c>
      <c r="C612" s="3">
        <v>0.78</v>
      </c>
    </row>
    <row r="613" spans="1:3" x14ac:dyDescent="0.2">
      <c r="A613" s="3">
        <v>0.84</v>
      </c>
      <c r="B613" s="3">
        <v>0.56000000000000005</v>
      </c>
      <c r="C613" s="3">
        <v>0.78</v>
      </c>
    </row>
    <row r="614" spans="1:3" x14ac:dyDescent="0.2">
      <c r="A614" s="3">
        <v>0.84</v>
      </c>
      <c r="B614" s="3">
        <v>0.56000000000000005</v>
      </c>
      <c r="C614" s="3">
        <v>0.76</v>
      </c>
    </row>
    <row r="615" spans="1:3" x14ac:dyDescent="0.2">
      <c r="A615" s="3">
        <v>0.83</v>
      </c>
      <c r="B615" s="3">
        <v>0.55000000000000004</v>
      </c>
      <c r="C615" s="3">
        <v>0.76</v>
      </c>
    </row>
    <row r="616" spans="1:3" x14ac:dyDescent="0.2">
      <c r="A616" s="3">
        <v>0.83</v>
      </c>
      <c r="B616" s="3">
        <v>0.55000000000000004</v>
      </c>
      <c r="C616" s="3">
        <v>0.74</v>
      </c>
    </row>
    <row r="617" spans="1:3" x14ac:dyDescent="0.2">
      <c r="A617" s="3">
        <v>0.82</v>
      </c>
      <c r="B617" s="3">
        <v>0.54</v>
      </c>
      <c r="C617" s="3">
        <v>0.73</v>
      </c>
    </row>
    <row r="618" spans="1:3" x14ac:dyDescent="0.2">
      <c r="A618" s="3">
        <v>0.82</v>
      </c>
      <c r="B618" s="3">
        <v>0.53</v>
      </c>
      <c r="C618" s="3">
        <v>0.71</v>
      </c>
    </row>
    <row r="619" spans="1:3" x14ac:dyDescent="0.2">
      <c r="A619" s="3">
        <v>0.81</v>
      </c>
      <c r="B619" s="3">
        <v>0.53</v>
      </c>
      <c r="C619" s="3">
        <v>0.71</v>
      </c>
    </row>
    <row r="620" spans="1:3" x14ac:dyDescent="0.2">
      <c r="A620" s="3">
        <v>0.79</v>
      </c>
      <c r="B620" s="3">
        <v>0.52</v>
      </c>
      <c r="C620" s="3">
        <v>0.69</v>
      </c>
    </row>
    <row r="621" spans="1:3" x14ac:dyDescent="0.2">
      <c r="A621" s="3">
        <v>0.78</v>
      </c>
      <c r="B621" s="3">
        <v>0.52</v>
      </c>
      <c r="C621" s="3">
        <v>0.68</v>
      </c>
    </row>
    <row r="622" spans="1:3" x14ac:dyDescent="0.2">
      <c r="A622" s="3">
        <v>0.77</v>
      </c>
      <c r="B622" s="3">
        <v>0.51</v>
      </c>
      <c r="C622" s="3">
        <v>0.68</v>
      </c>
    </row>
    <row r="623" spans="1:3" x14ac:dyDescent="0.2">
      <c r="A623" s="3">
        <v>0.77</v>
      </c>
      <c r="B623" s="3">
        <v>0.5</v>
      </c>
      <c r="C623" s="3">
        <v>0.67</v>
      </c>
    </row>
    <row r="624" spans="1:3" x14ac:dyDescent="0.2">
      <c r="A624" s="3">
        <v>0.76</v>
      </c>
      <c r="B624" s="3">
        <v>0.5</v>
      </c>
      <c r="C624" s="3">
        <v>0.67</v>
      </c>
    </row>
    <row r="625" spans="1:3" x14ac:dyDescent="0.2">
      <c r="A625" s="3">
        <v>0.76</v>
      </c>
      <c r="B625" s="3">
        <v>0.5</v>
      </c>
      <c r="C625" s="3">
        <v>0.66</v>
      </c>
    </row>
    <row r="626" spans="1:3" x14ac:dyDescent="0.2">
      <c r="A626" s="3">
        <v>0.76</v>
      </c>
      <c r="B626" s="3">
        <v>0.49</v>
      </c>
      <c r="C626" s="3">
        <v>0.66</v>
      </c>
    </row>
    <row r="627" spans="1:3" x14ac:dyDescent="0.2">
      <c r="A627" s="3">
        <v>0.75</v>
      </c>
      <c r="B627" s="3">
        <v>0.49</v>
      </c>
      <c r="C627" s="3">
        <v>0.65</v>
      </c>
    </row>
    <row r="628" spans="1:3" x14ac:dyDescent="0.2">
      <c r="A628" s="3">
        <v>0.74</v>
      </c>
      <c r="B628" s="3">
        <v>0.48</v>
      </c>
      <c r="C628" s="3">
        <v>0.65</v>
      </c>
    </row>
    <row r="629" spans="1:3" x14ac:dyDescent="0.2">
      <c r="A629" s="3">
        <v>0.74</v>
      </c>
      <c r="B629" s="3">
        <v>0.47</v>
      </c>
      <c r="C629" s="3">
        <v>0.65</v>
      </c>
    </row>
    <row r="630" spans="1:3" x14ac:dyDescent="0.2">
      <c r="A630" s="3">
        <v>0.73</v>
      </c>
      <c r="B630" s="3">
        <v>0.46</v>
      </c>
      <c r="C630" s="3">
        <v>0.64</v>
      </c>
    </row>
    <row r="631" spans="1:3" x14ac:dyDescent="0.2">
      <c r="A631" s="3">
        <v>0.7</v>
      </c>
      <c r="B631" s="3">
        <v>0.46</v>
      </c>
      <c r="C631" s="3">
        <v>0.64</v>
      </c>
    </row>
    <row r="632" spans="1:3" x14ac:dyDescent="0.2">
      <c r="A632" s="3">
        <v>0.7</v>
      </c>
      <c r="B632" s="3">
        <v>0.46</v>
      </c>
      <c r="C632" s="3">
        <v>0.64</v>
      </c>
    </row>
    <row r="633" spans="1:3" x14ac:dyDescent="0.2">
      <c r="A633" s="3">
        <v>0.69</v>
      </c>
      <c r="B633" s="3">
        <v>0.46</v>
      </c>
      <c r="C633" s="3">
        <v>0.64</v>
      </c>
    </row>
    <row r="634" spans="1:3" x14ac:dyDescent="0.2">
      <c r="A634" s="3">
        <v>0.68</v>
      </c>
      <c r="B634" s="3">
        <v>0.45</v>
      </c>
      <c r="C634" s="3">
        <v>0.63</v>
      </c>
    </row>
    <row r="635" spans="1:3" x14ac:dyDescent="0.2">
      <c r="A635" s="3">
        <v>0.67</v>
      </c>
      <c r="B635" s="3">
        <v>0.45</v>
      </c>
      <c r="C635" s="3">
        <v>0.61</v>
      </c>
    </row>
    <row r="636" spans="1:3" x14ac:dyDescent="0.2">
      <c r="A636" s="3">
        <v>0.67</v>
      </c>
      <c r="B636" s="3">
        <v>0.45</v>
      </c>
      <c r="C636" s="3">
        <v>0.61</v>
      </c>
    </row>
    <row r="637" spans="1:3" x14ac:dyDescent="0.2">
      <c r="A637" s="3">
        <v>0.67</v>
      </c>
      <c r="B637" s="3">
        <v>0.45</v>
      </c>
      <c r="C637" s="3">
        <v>0.59</v>
      </c>
    </row>
    <row r="638" spans="1:3" x14ac:dyDescent="0.2">
      <c r="A638" s="3">
        <v>0.67</v>
      </c>
      <c r="B638" s="3">
        <v>0.45</v>
      </c>
      <c r="C638" s="3">
        <v>0.57999999999999996</v>
      </c>
    </row>
    <row r="639" spans="1:3" x14ac:dyDescent="0.2">
      <c r="A639" s="3">
        <v>0.67</v>
      </c>
      <c r="B639" s="3">
        <v>0.44</v>
      </c>
      <c r="C639" s="3">
        <v>0.57999999999999996</v>
      </c>
    </row>
    <row r="640" spans="1:3" x14ac:dyDescent="0.2">
      <c r="A640" s="3">
        <v>0.66</v>
      </c>
      <c r="B640" s="3">
        <v>0.44</v>
      </c>
      <c r="C640" s="3">
        <v>0.57999999999999996</v>
      </c>
    </row>
    <row r="641" spans="1:3" x14ac:dyDescent="0.2">
      <c r="A641" s="3">
        <v>0.66</v>
      </c>
      <c r="B641" s="3">
        <v>0.44</v>
      </c>
      <c r="C641" s="3">
        <v>0.56999999999999995</v>
      </c>
    </row>
    <row r="642" spans="1:3" x14ac:dyDescent="0.2">
      <c r="A642" s="3">
        <v>0.65</v>
      </c>
      <c r="B642" s="3">
        <v>0.43</v>
      </c>
      <c r="C642" s="3">
        <v>0.56000000000000005</v>
      </c>
    </row>
    <row r="643" spans="1:3" x14ac:dyDescent="0.2">
      <c r="A643" s="3">
        <v>0.64</v>
      </c>
      <c r="B643" s="3">
        <v>0.43</v>
      </c>
      <c r="C643" s="3">
        <v>0.56000000000000005</v>
      </c>
    </row>
    <row r="644" spans="1:3" x14ac:dyDescent="0.2">
      <c r="A644" s="3">
        <v>0.63</v>
      </c>
      <c r="B644" s="3">
        <v>0.43</v>
      </c>
      <c r="C644" s="3">
        <v>0.55000000000000004</v>
      </c>
    </row>
    <row r="645" spans="1:3" x14ac:dyDescent="0.2">
      <c r="A645" s="3">
        <v>0.63</v>
      </c>
      <c r="B645" s="3">
        <v>0.43</v>
      </c>
      <c r="C645" s="3">
        <v>0.55000000000000004</v>
      </c>
    </row>
    <row r="646" spans="1:3" x14ac:dyDescent="0.2">
      <c r="A646" s="3">
        <v>0.63</v>
      </c>
      <c r="B646" s="3">
        <v>0.42</v>
      </c>
      <c r="C646" s="3">
        <v>0.55000000000000004</v>
      </c>
    </row>
    <row r="647" spans="1:3" x14ac:dyDescent="0.2">
      <c r="A647" s="3">
        <v>0.63</v>
      </c>
      <c r="B647" s="3">
        <v>0.42</v>
      </c>
      <c r="C647" s="3">
        <v>0.54</v>
      </c>
    </row>
    <row r="648" spans="1:3" x14ac:dyDescent="0.2">
      <c r="A648" s="3">
        <v>0.61</v>
      </c>
      <c r="B648" s="3">
        <v>0.42</v>
      </c>
      <c r="C648" s="3">
        <v>0.53</v>
      </c>
    </row>
    <row r="649" spans="1:3" x14ac:dyDescent="0.2">
      <c r="A649" s="3">
        <v>0.6</v>
      </c>
      <c r="B649" s="3">
        <v>0.41</v>
      </c>
      <c r="C649" s="3">
        <v>0.53</v>
      </c>
    </row>
    <row r="650" spans="1:3" x14ac:dyDescent="0.2">
      <c r="A650" s="3">
        <v>0.6</v>
      </c>
      <c r="B650" s="3">
        <v>0.41</v>
      </c>
      <c r="C650" s="3">
        <v>0.53</v>
      </c>
    </row>
    <row r="651" spans="1:3" x14ac:dyDescent="0.2">
      <c r="A651" s="3">
        <v>0.6</v>
      </c>
      <c r="B651" s="3">
        <v>0.41</v>
      </c>
      <c r="C651" s="3">
        <v>0.52</v>
      </c>
    </row>
    <row r="652" spans="1:3" x14ac:dyDescent="0.2">
      <c r="A652" s="3">
        <v>0.59</v>
      </c>
      <c r="B652" s="3">
        <v>0.41</v>
      </c>
      <c r="C652" s="3">
        <v>0.51</v>
      </c>
    </row>
    <row r="653" spans="1:3" x14ac:dyDescent="0.2">
      <c r="A653" s="3">
        <v>0.57999999999999996</v>
      </c>
      <c r="B653" s="3">
        <v>0.4</v>
      </c>
      <c r="C653" s="3">
        <v>0.5</v>
      </c>
    </row>
    <row r="654" spans="1:3" x14ac:dyDescent="0.2">
      <c r="A654" s="3">
        <v>0.56999999999999995</v>
      </c>
      <c r="B654" s="3">
        <v>0.4</v>
      </c>
      <c r="C654" s="3">
        <v>0.49</v>
      </c>
    </row>
    <row r="655" spans="1:3" x14ac:dyDescent="0.2">
      <c r="A655" s="3">
        <v>0.56000000000000005</v>
      </c>
      <c r="B655" s="3">
        <v>0.39</v>
      </c>
      <c r="C655" s="3">
        <v>0.49</v>
      </c>
    </row>
    <row r="656" spans="1:3" x14ac:dyDescent="0.2">
      <c r="A656" s="3">
        <v>0.56000000000000005</v>
      </c>
      <c r="B656" s="3">
        <v>0.38</v>
      </c>
      <c r="C656" s="3">
        <v>0.49</v>
      </c>
    </row>
    <row r="657" spans="1:3" x14ac:dyDescent="0.2">
      <c r="A657" s="3">
        <v>0.56000000000000005</v>
      </c>
      <c r="B657" s="3">
        <v>0.38</v>
      </c>
      <c r="C657" s="3">
        <v>0.48</v>
      </c>
    </row>
    <row r="658" spans="1:3" x14ac:dyDescent="0.2">
      <c r="A658" s="3">
        <v>0.55000000000000004</v>
      </c>
      <c r="B658" s="3">
        <v>0.38</v>
      </c>
      <c r="C658" s="3">
        <v>0.48</v>
      </c>
    </row>
    <row r="659" spans="1:3" x14ac:dyDescent="0.2">
      <c r="A659" s="3">
        <v>0.54</v>
      </c>
      <c r="B659" s="3">
        <v>0.38</v>
      </c>
      <c r="C659" s="3">
        <v>0.48</v>
      </c>
    </row>
    <row r="660" spans="1:3" x14ac:dyDescent="0.2">
      <c r="A660" s="3">
        <v>0.54</v>
      </c>
      <c r="B660" s="3">
        <v>0.37</v>
      </c>
      <c r="C660" s="3">
        <v>0.47</v>
      </c>
    </row>
    <row r="661" spans="1:3" x14ac:dyDescent="0.2">
      <c r="A661" s="3">
        <v>0.54</v>
      </c>
      <c r="B661" s="3">
        <v>0.37</v>
      </c>
      <c r="C661" s="3">
        <v>0.47</v>
      </c>
    </row>
    <row r="662" spans="1:3" x14ac:dyDescent="0.2">
      <c r="A662" s="3">
        <v>0.54</v>
      </c>
      <c r="B662" s="3">
        <v>0.37</v>
      </c>
      <c r="C662" s="3">
        <v>0.47</v>
      </c>
    </row>
    <row r="663" spans="1:3" x14ac:dyDescent="0.2">
      <c r="A663" s="3">
        <v>0.53</v>
      </c>
      <c r="B663" s="3">
        <v>0.37</v>
      </c>
      <c r="C663" s="3">
        <v>0.46</v>
      </c>
    </row>
    <row r="664" spans="1:3" x14ac:dyDescent="0.2">
      <c r="A664" s="3">
        <v>0.52</v>
      </c>
      <c r="B664" s="3">
        <v>0.36</v>
      </c>
      <c r="C664" s="3">
        <v>0.46</v>
      </c>
    </row>
    <row r="665" spans="1:3" x14ac:dyDescent="0.2">
      <c r="A665" s="3">
        <v>0.51</v>
      </c>
      <c r="B665" s="3">
        <v>0.35</v>
      </c>
      <c r="C665" s="3">
        <v>0.45</v>
      </c>
    </row>
    <row r="666" spans="1:3" x14ac:dyDescent="0.2">
      <c r="A666" s="3">
        <v>0.5</v>
      </c>
      <c r="B666" s="3">
        <v>0.35</v>
      </c>
      <c r="C666" s="3">
        <v>0.45</v>
      </c>
    </row>
    <row r="667" spans="1:3" x14ac:dyDescent="0.2">
      <c r="A667" s="3">
        <v>0.49</v>
      </c>
      <c r="B667" s="3">
        <v>0.35</v>
      </c>
      <c r="C667" s="3">
        <v>0.45</v>
      </c>
    </row>
    <row r="668" spans="1:3" x14ac:dyDescent="0.2">
      <c r="A668" s="3">
        <v>0.49</v>
      </c>
      <c r="B668" s="3">
        <v>0.35</v>
      </c>
      <c r="C668" s="3">
        <v>0.44</v>
      </c>
    </row>
    <row r="669" spans="1:3" x14ac:dyDescent="0.2">
      <c r="A669" s="3">
        <v>0.49</v>
      </c>
      <c r="B669" s="3">
        <v>0.34</v>
      </c>
      <c r="C669" s="3">
        <v>0.44</v>
      </c>
    </row>
    <row r="670" spans="1:3" x14ac:dyDescent="0.2">
      <c r="A670" s="3">
        <v>0.46</v>
      </c>
      <c r="B670" s="3">
        <v>0.34</v>
      </c>
      <c r="C670" s="3">
        <v>0.44</v>
      </c>
    </row>
    <row r="671" spans="1:3" x14ac:dyDescent="0.2">
      <c r="A671" s="3">
        <v>0.46</v>
      </c>
      <c r="B671" s="3">
        <v>0.33</v>
      </c>
      <c r="C671" s="3">
        <v>0.44</v>
      </c>
    </row>
    <row r="672" spans="1:3" x14ac:dyDescent="0.2">
      <c r="A672" s="3">
        <v>0.46</v>
      </c>
      <c r="B672" s="3">
        <v>0.33</v>
      </c>
      <c r="C672" s="3">
        <v>0.43</v>
      </c>
    </row>
    <row r="673" spans="1:3" x14ac:dyDescent="0.2">
      <c r="A673" s="3">
        <v>0.45</v>
      </c>
      <c r="B673" s="3">
        <v>0.33</v>
      </c>
      <c r="C673" s="3">
        <v>0.43</v>
      </c>
    </row>
    <row r="674" spans="1:3" x14ac:dyDescent="0.2">
      <c r="A674" s="3">
        <v>0.45</v>
      </c>
      <c r="B674" s="3">
        <v>0.33</v>
      </c>
      <c r="C674" s="3">
        <v>0.43</v>
      </c>
    </row>
    <row r="675" spans="1:3" x14ac:dyDescent="0.2">
      <c r="A675" s="3">
        <v>0.44</v>
      </c>
      <c r="B675" s="3">
        <v>0.32</v>
      </c>
      <c r="C675" s="3">
        <v>0.42</v>
      </c>
    </row>
    <row r="676" spans="1:3" x14ac:dyDescent="0.2">
      <c r="A676" s="3">
        <v>0.44</v>
      </c>
      <c r="B676" s="3">
        <v>0.31</v>
      </c>
      <c r="C676" s="3">
        <v>0.42</v>
      </c>
    </row>
    <row r="677" spans="1:3" x14ac:dyDescent="0.2">
      <c r="A677" s="3">
        <v>0.44</v>
      </c>
      <c r="B677" s="3">
        <v>0.31</v>
      </c>
      <c r="C677" s="3">
        <v>0.42</v>
      </c>
    </row>
    <row r="678" spans="1:3" x14ac:dyDescent="0.2">
      <c r="A678" s="3">
        <v>0.43</v>
      </c>
      <c r="B678" s="3">
        <v>0.31</v>
      </c>
      <c r="C678" s="3">
        <v>0.41</v>
      </c>
    </row>
    <row r="679" spans="1:3" x14ac:dyDescent="0.2">
      <c r="A679" s="3">
        <v>0.43</v>
      </c>
      <c r="B679" s="3">
        <v>0.3</v>
      </c>
      <c r="C679" s="3">
        <v>0.41</v>
      </c>
    </row>
    <row r="680" spans="1:3" x14ac:dyDescent="0.2">
      <c r="A680" s="3">
        <v>0.42</v>
      </c>
      <c r="B680" s="3">
        <v>0.3</v>
      </c>
      <c r="C680" s="3">
        <v>0.41</v>
      </c>
    </row>
    <row r="681" spans="1:3" x14ac:dyDescent="0.2">
      <c r="A681" s="3">
        <v>0.42</v>
      </c>
      <c r="B681" s="3">
        <v>0.3</v>
      </c>
      <c r="C681" s="3">
        <v>0.41</v>
      </c>
    </row>
    <row r="682" spans="1:3" x14ac:dyDescent="0.2">
      <c r="A682" s="3">
        <v>0.41</v>
      </c>
      <c r="B682" s="3">
        <v>0.28000000000000003</v>
      </c>
      <c r="C682" s="3">
        <v>0.4</v>
      </c>
    </row>
    <row r="683" spans="1:3" x14ac:dyDescent="0.2">
      <c r="A683" s="3">
        <v>0.41</v>
      </c>
      <c r="B683" s="3">
        <v>0.28000000000000003</v>
      </c>
      <c r="C683" s="3">
        <v>0.4</v>
      </c>
    </row>
    <row r="684" spans="1:3" x14ac:dyDescent="0.2">
      <c r="A684" s="3">
        <v>0.39</v>
      </c>
      <c r="B684" s="3">
        <v>0.28000000000000003</v>
      </c>
      <c r="C684" s="3">
        <v>0.39</v>
      </c>
    </row>
    <row r="685" spans="1:3" x14ac:dyDescent="0.2">
      <c r="A685" s="3">
        <v>0.39</v>
      </c>
      <c r="B685" s="3">
        <v>0.28000000000000003</v>
      </c>
      <c r="C685" s="3">
        <v>0.39</v>
      </c>
    </row>
    <row r="686" spans="1:3" x14ac:dyDescent="0.2">
      <c r="A686" s="3">
        <v>0.39</v>
      </c>
      <c r="B686" s="3">
        <v>0.28000000000000003</v>
      </c>
      <c r="C686" s="3">
        <v>0.39</v>
      </c>
    </row>
    <row r="687" spans="1:3" x14ac:dyDescent="0.2">
      <c r="A687" s="3">
        <v>0.39</v>
      </c>
      <c r="B687" s="3">
        <v>0.28000000000000003</v>
      </c>
      <c r="C687" s="3">
        <v>0.38</v>
      </c>
    </row>
    <row r="688" spans="1:3" x14ac:dyDescent="0.2">
      <c r="A688" s="3">
        <v>0.38</v>
      </c>
      <c r="B688" s="3">
        <v>0.27</v>
      </c>
      <c r="C688" s="3">
        <v>0.38</v>
      </c>
    </row>
    <row r="689" spans="1:3" x14ac:dyDescent="0.2">
      <c r="A689" s="3">
        <v>0.36</v>
      </c>
      <c r="B689" s="3">
        <v>0.26</v>
      </c>
      <c r="C689" s="3">
        <v>0.38</v>
      </c>
    </row>
    <row r="690" spans="1:3" x14ac:dyDescent="0.2">
      <c r="A690" s="3">
        <v>0.35</v>
      </c>
      <c r="B690" s="3">
        <v>0.26</v>
      </c>
      <c r="C690" s="3">
        <v>0.38</v>
      </c>
    </row>
    <row r="691" spans="1:3" x14ac:dyDescent="0.2">
      <c r="A691" s="3">
        <v>0.35</v>
      </c>
      <c r="B691" s="3">
        <v>0.25</v>
      </c>
      <c r="C691" s="3">
        <v>0.37</v>
      </c>
    </row>
    <row r="692" spans="1:3" x14ac:dyDescent="0.2">
      <c r="A692" s="3">
        <v>0.34</v>
      </c>
      <c r="B692" s="3">
        <v>0.25</v>
      </c>
      <c r="C692" s="3">
        <v>0.36</v>
      </c>
    </row>
    <row r="693" spans="1:3" x14ac:dyDescent="0.2">
      <c r="A693" s="3">
        <v>0.33</v>
      </c>
      <c r="B693" s="3">
        <v>0.25</v>
      </c>
      <c r="C693" s="3">
        <v>0.35</v>
      </c>
    </row>
    <row r="694" spans="1:3" x14ac:dyDescent="0.2">
      <c r="A694" s="3">
        <v>0.33</v>
      </c>
      <c r="B694" s="3">
        <v>0.25</v>
      </c>
      <c r="C694" s="3">
        <v>0.35</v>
      </c>
    </row>
    <row r="695" spans="1:3" x14ac:dyDescent="0.2">
      <c r="A695" s="3">
        <v>0.33</v>
      </c>
      <c r="B695" s="3">
        <v>0.23</v>
      </c>
      <c r="C695" s="3">
        <v>0.35</v>
      </c>
    </row>
    <row r="696" spans="1:3" x14ac:dyDescent="0.2">
      <c r="A696" s="3">
        <v>0.33</v>
      </c>
      <c r="B696" s="3">
        <v>0.23</v>
      </c>
      <c r="C696" s="3">
        <v>0.35</v>
      </c>
    </row>
    <row r="697" spans="1:3" x14ac:dyDescent="0.2">
      <c r="A697" s="3">
        <v>0.33</v>
      </c>
      <c r="B697" s="3">
        <v>0.23</v>
      </c>
      <c r="C697" s="3">
        <v>0.34</v>
      </c>
    </row>
    <row r="698" spans="1:3" x14ac:dyDescent="0.2">
      <c r="A698" s="3">
        <v>0.32</v>
      </c>
      <c r="B698" s="3">
        <v>0.23</v>
      </c>
      <c r="C698" s="3">
        <v>0.3</v>
      </c>
    </row>
    <row r="699" spans="1:3" x14ac:dyDescent="0.2">
      <c r="A699" s="3">
        <v>0.31</v>
      </c>
      <c r="B699" s="3">
        <v>0.23</v>
      </c>
      <c r="C699" s="3">
        <v>0.3</v>
      </c>
    </row>
    <row r="700" spans="1:3" x14ac:dyDescent="0.2">
      <c r="A700" s="3">
        <v>0.31</v>
      </c>
      <c r="B700" s="3">
        <v>0.22</v>
      </c>
      <c r="C700" s="3">
        <v>0.28999999999999998</v>
      </c>
    </row>
    <row r="701" spans="1:3" x14ac:dyDescent="0.2">
      <c r="A701" s="3">
        <v>0.31</v>
      </c>
      <c r="B701" s="3">
        <v>0.22</v>
      </c>
      <c r="C701" s="3">
        <v>0.28000000000000003</v>
      </c>
    </row>
    <row r="702" spans="1:3" x14ac:dyDescent="0.2">
      <c r="A702" s="3">
        <v>0.3</v>
      </c>
      <c r="B702" s="3">
        <v>0.21</v>
      </c>
      <c r="C702" s="3">
        <v>0.28000000000000003</v>
      </c>
    </row>
    <row r="703" spans="1:3" x14ac:dyDescent="0.2">
      <c r="A703" s="3">
        <v>0.3</v>
      </c>
      <c r="B703" s="3">
        <v>0.21</v>
      </c>
      <c r="C703" s="3">
        <v>0.27</v>
      </c>
    </row>
    <row r="704" spans="1:3" x14ac:dyDescent="0.2">
      <c r="A704" s="3">
        <v>0.3</v>
      </c>
      <c r="B704" s="3">
        <v>0.21</v>
      </c>
      <c r="C704" s="3">
        <v>0.27</v>
      </c>
    </row>
    <row r="705" spans="1:3" x14ac:dyDescent="0.2">
      <c r="A705" s="3">
        <v>0.3</v>
      </c>
      <c r="B705" s="3">
        <v>0.2</v>
      </c>
      <c r="C705" s="3">
        <v>0.27</v>
      </c>
    </row>
    <row r="706" spans="1:3" x14ac:dyDescent="0.2">
      <c r="A706" s="3">
        <v>0.28999999999999998</v>
      </c>
      <c r="B706" s="3">
        <v>0.2</v>
      </c>
      <c r="C706" s="3">
        <v>0.27</v>
      </c>
    </row>
    <row r="707" spans="1:3" x14ac:dyDescent="0.2">
      <c r="A707" s="3">
        <v>0.28000000000000003</v>
      </c>
      <c r="B707" s="3">
        <v>0.2</v>
      </c>
      <c r="C707" s="3">
        <v>0.27</v>
      </c>
    </row>
    <row r="708" spans="1:3" x14ac:dyDescent="0.2">
      <c r="A708" s="3">
        <v>0.28000000000000003</v>
      </c>
      <c r="B708" s="3"/>
      <c r="C708" s="3">
        <v>0.25</v>
      </c>
    </row>
    <row r="709" spans="1:3" x14ac:dyDescent="0.2">
      <c r="A709" s="3">
        <v>0.28000000000000003</v>
      </c>
      <c r="B709" s="3"/>
      <c r="C709" s="3">
        <v>0.25</v>
      </c>
    </row>
    <row r="710" spans="1:3" x14ac:dyDescent="0.2">
      <c r="A710" s="3">
        <v>0.27</v>
      </c>
      <c r="B710" s="3"/>
      <c r="C710" s="3">
        <v>0.24</v>
      </c>
    </row>
    <row r="711" spans="1:3" x14ac:dyDescent="0.2">
      <c r="A711" s="3">
        <v>0.27</v>
      </c>
      <c r="B711" s="3"/>
      <c r="C711" s="3">
        <v>0.24</v>
      </c>
    </row>
    <row r="712" spans="1:3" x14ac:dyDescent="0.2">
      <c r="A712" s="3">
        <v>0.27</v>
      </c>
      <c r="B712" s="3"/>
      <c r="C712" s="3">
        <v>0.23</v>
      </c>
    </row>
    <row r="713" spans="1:3" x14ac:dyDescent="0.2">
      <c r="A713" s="3">
        <v>0.26</v>
      </c>
      <c r="B713" s="3"/>
      <c r="C713" s="3">
        <v>0.23</v>
      </c>
    </row>
    <row r="714" spans="1:3" x14ac:dyDescent="0.2">
      <c r="A714" s="3">
        <v>0.26</v>
      </c>
      <c r="B714" s="3"/>
      <c r="C714" s="3">
        <v>0.22</v>
      </c>
    </row>
    <row r="715" spans="1:3" x14ac:dyDescent="0.2">
      <c r="A715" s="3">
        <v>0.26</v>
      </c>
      <c r="B715" s="3"/>
      <c r="C715" s="3">
        <v>0.22</v>
      </c>
    </row>
    <row r="716" spans="1:3" x14ac:dyDescent="0.2">
      <c r="A716" s="3">
        <v>0.26</v>
      </c>
      <c r="B716" s="3"/>
      <c r="C716" s="3">
        <v>0.21</v>
      </c>
    </row>
    <row r="717" spans="1:3" x14ac:dyDescent="0.2">
      <c r="A717" s="3">
        <v>0.26</v>
      </c>
      <c r="B717" s="3"/>
      <c r="C717" s="3">
        <v>0.21</v>
      </c>
    </row>
    <row r="718" spans="1:3" x14ac:dyDescent="0.2">
      <c r="A718" s="3">
        <v>0.26</v>
      </c>
      <c r="B718" s="3"/>
      <c r="C718" s="3">
        <v>0.2</v>
      </c>
    </row>
    <row r="719" spans="1:3" x14ac:dyDescent="0.2">
      <c r="A719" s="3">
        <v>0.26</v>
      </c>
      <c r="B719" s="3"/>
      <c r="C719" s="3"/>
    </row>
    <row r="720" spans="1:3" x14ac:dyDescent="0.2">
      <c r="A720" s="3">
        <v>0.25</v>
      </c>
      <c r="B720" s="3"/>
      <c r="C720" s="3"/>
    </row>
    <row r="721" spans="1:3" x14ac:dyDescent="0.2">
      <c r="A721" s="3">
        <v>0.25</v>
      </c>
      <c r="B721" s="3"/>
      <c r="C721" s="3"/>
    </row>
    <row r="722" spans="1:3" x14ac:dyDescent="0.2">
      <c r="A722" s="3">
        <v>0.25</v>
      </c>
      <c r="B722" s="3"/>
      <c r="C722" s="3"/>
    </row>
    <row r="723" spans="1:3" x14ac:dyDescent="0.2">
      <c r="A723" s="3">
        <v>0.25</v>
      </c>
      <c r="B723" s="3"/>
      <c r="C723" s="3"/>
    </row>
    <row r="724" spans="1:3" x14ac:dyDescent="0.2">
      <c r="A724" s="3">
        <v>0.24</v>
      </c>
      <c r="B724" s="3"/>
      <c r="C724" s="3"/>
    </row>
    <row r="725" spans="1:3" x14ac:dyDescent="0.2">
      <c r="A725" s="3">
        <v>0.24</v>
      </c>
      <c r="B725" s="3"/>
      <c r="C725" s="3"/>
    </row>
    <row r="726" spans="1:3" x14ac:dyDescent="0.2">
      <c r="A726" s="3">
        <v>0.24</v>
      </c>
      <c r="B726" s="3"/>
      <c r="C726" s="3"/>
    </row>
    <row r="727" spans="1:3" x14ac:dyDescent="0.2">
      <c r="A727" s="3">
        <v>0.23</v>
      </c>
      <c r="B727" s="3"/>
      <c r="C727" s="3"/>
    </row>
    <row r="728" spans="1:3" x14ac:dyDescent="0.2">
      <c r="A728" s="3">
        <v>0.23</v>
      </c>
      <c r="B728" s="3"/>
      <c r="C728" s="3"/>
    </row>
    <row r="729" spans="1:3" x14ac:dyDescent="0.2">
      <c r="A729" s="3">
        <v>0.22</v>
      </c>
      <c r="B729" s="3"/>
      <c r="C729" s="3"/>
    </row>
    <row r="730" spans="1:3" x14ac:dyDescent="0.2">
      <c r="A730" s="3">
        <v>0.22</v>
      </c>
      <c r="B730" s="3"/>
      <c r="C730" s="3"/>
    </row>
    <row r="731" spans="1:3" x14ac:dyDescent="0.2">
      <c r="A731" s="3">
        <v>0.22</v>
      </c>
      <c r="B731" s="3"/>
      <c r="C731" s="3"/>
    </row>
    <row r="732" spans="1:3" x14ac:dyDescent="0.2">
      <c r="A732" s="3">
        <v>0.22</v>
      </c>
      <c r="B732" s="3"/>
      <c r="C732" s="3"/>
    </row>
    <row r="733" spans="1:3" x14ac:dyDescent="0.2">
      <c r="A733" s="3">
        <v>0.22</v>
      </c>
      <c r="B733" s="3"/>
      <c r="C733" s="3"/>
    </row>
    <row r="734" spans="1:3" x14ac:dyDescent="0.2">
      <c r="A734" s="3">
        <v>0.21</v>
      </c>
      <c r="B734" s="3"/>
      <c r="C734" s="3"/>
    </row>
    <row r="735" spans="1:3" x14ac:dyDescent="0.2">
      <c r="A735" s="3">
        <v>0.21</v>
      </c>
      <c r="B735" s="3"/>
      <c r="C735" s="3"/>
    </row>
    <row r="736" spans="1:3" x14ac:dyDescent="0.2">
      <c r="A736" s="3">
        <v>0.21</v>
      </c>
      <c r="B736" s="3"/>
      <c r="C736" s="3"/>
    </row>
    <row r="737" spans="1:6" x14ac:dyDescent="0.2">
      <c r="A737" s="3">
        <v>0.21</v>
      </c>
      <c r="B737" s="3"/>
      <c r="C737" s="3"/>
    </row>
    <row r="738" spans="1:6" x14ac:dyDescent="0.2">
      <c r="A738" s="3">
        <v>0.21</v>
      </c>
      <c r="B738" s="3"/>
      <c r="C738" s="3"/>
    </row>
    <row r="739" spans="1:6" x14ac:dyDescent="0.2">
      <c r="A739" s="3">
        <v>0.21</v>
      </c>
      <c r="B739" s="3"/>
      <c r="C739" s="3"/>
    </row>
    <row r="740" spans="1:6" x14ac:dyDescent="0.2">
      <c r="A740" s="3">
        <v>0.21</v>
      </c>
      <c r="B740" s="3"/>
      <c r="C740" s="3"/>
    </row>
    <row r="741" spans="1:6" x14ac:dyDescent="0.2">
      <c r="A741" s="3">
        <v>0.2</v>
      </c>
      <c r="B741" s="3"/>
      <c r="C741" s="3"/>
    </row>
    <row r="742" spans="1:6" x14ac:dyDescent="0.2">
      <c r="A742" s="3">
        <v>0.2</v>
      </c>
      <c r="B742" s="3"/>
      <c r="C742" s="3"/>
    </row>
    <row r="743" spans="1:6" x14ac:dyDescent="0.2">
      <c r="A743" s="3">
        <v>0.2</v>
      </c>
      <c r="B743" s="3"/>
      <c r="C743" s="3"/>
    </row>
    <row r="744" spans="1:6" x14ac:dyDescent="0.2">
      <c r="A744" s="3">
        <v>0.2</v>
      </c>
      <c r="B744" s="3"/>
      <c r="C744" s="3"/>
    </row>
    <row r="746" spans="1:6" x14ac:dyDescent="0.2">
      <c r="A746" s="4" t="s">
        <v>8</v>
      </c>
      <c r="B746" s="3"/>
      <c r="C746" s="3"/>
      <c r="D746" s="3"/>
      <c r="E746" s="3"/>
      <c r="F746" s="3"/>
    </row>
    <row r="747" spans="1:6" x14ac:dyDescent="0.2">
      <c r="A747" s="4" t="s">
        <v>9</v>
      </c>
      <c r="B747" s="3">
        <v>14.03</v>
      </c>
      <c r="C747" s="3"/>
      <c r="D747" s="3"/>
      <c r="E747" s="3"/>
      <c r="F747" s="3"/>
    </row>
    <row r="748" spans="1:6" x14ac:dyDescent="0.2">
      <c r="A748" s="4" t="s">
        <v>10</v>
      </c>
      <c r="B748" s="3" t="s">
        <v>11</v>
      </c>
      <c r="C748" s="3"/>
      <c r="D748" s="3"/>
      <c r="E748" s="3"/>
      <c r="F748" s="3"/>
    </row>
    <row r="749" spans="1:6" x14ac:dyDescent="0.2">
      <c r="A749" s="4" t="s">
        <v>12</v>
      </c>
      <c r="B749" s="3" t="s">
        <v>13</v>
      </c>
      <c r="C749" s="3"/>
      <c r="D749" s="3"/>
      <c r="E749" s="3"/>
      <c r="F749" s="3"/>
    </row>
    <row r="750" spans="1:6" x14ac:dyDescent="0.2">
      <c r="A750" s="4" t="s">
        <v>14</v>
      </c>
      <c r="B750" s="3" t="s">
        <v>15</v>
      </c>
      <c r="C750" s="3"/>
      <c r="D750" s="3"/>
      <c r="E750" s="3"/>
      <c r="F750" s="3"/>
    </row>
    <row r="751" spans="1:6" x14ac:dyDescent="0.2">
      <c r="A751" s="4" t="s">
        <v>16</v>
      </c>
      <c r="B751" s="3">
        <v>2.6610000000000002E-2</v>
      </c>
      <c r="C751" s="3"/>
      <c r="D751" s="3"/>
      <c r="E751" s="3"/>
      <c r="F751" s="3"/>
    </row>
    <row r="752" spans="1:6" x14ac:dyDescent="0.2">
      <c r="A752" s="4"/>
      <c r="B752" s="3"/>
      <c r="C752" s="3"/>
      <c r="D752" s="3"/>
      <c r="E752" s="3"/>
      <c r="F752" s="3"/>
    </row>
    <row r="753" spans="1:13" x14ac:dyDescent="0.2">
      <c r="A753" s="4" t="s">
        <v>17</v>
      </c>
      <c r="B753" s="4" t="s">
        <v>18</v>
      </c>
      <c r="C753" s="4" t="s">
        <v>19</v>
      </c>
      <c r="D753" s="4" t="s">
        <v>20</v>
      </c>
      <c r="E753" s="4" t="s">
        <v>21</v>
      </c>
      <c r="F753" s="4" t="s">
        <v>10</v>
      </c>
      <c r="G753" s="58"/>
      <c r="H753" s="58"/>
      <c r="I753" s="58"/>
      <c r="J753" s="58"/>
      <c r="K753" s="58"/>
      <c r="L753" s="58"/>
      <c r="M753" s="58"/>
    </row>
    <row r="754" spans="1:13" x14ac:dyDescent="0.2">
      <c r="A754" s="4" t="s">
        <v>22</v>
      </c>
      <c r="B754" s="4">
        <v>893</v>
      </c>
      <c r="C754" s="4">
        <v>2</v>
      </c>
      <c r="D754" s="4">
        <v>446.5</v>
      </c>
      <c r="E754" s="4" t="s">
        <v>732</v>
      </c>
      <c r="F754" s="4" t="s">
        <v>24</v>
      </c>
      <c r="G754" s="58"/>
      <c r="H754" s="58"/>
      <c r="I754" s="58"/>
      <c r="J754" s="58"/>
      <c r="K754" s="58"/>
      <c r="L754" s="58"/>
      <c r="M754" s="58"/>
    </row>
    <row r="755" spans="1:13" x14ac:dyDescent="0.2">
      <c r="A755" s="4" t="s">
        <v>25</v>
      </c>
      <c r="B755" s="4">
        <v>32662</v>
      </c>
      <c r="C755" s="4">
        <v>1026</v>
      </c>
      <c r="D755" s="4">
        <v>31.83</v>
      </c>
      <c r="E755" s="4"/>
      <c r="F755" s="4"/>
      <c r="G755" s="58"/>
      <c r="H755" s="58"/>
      <c r="I755" s="58"/>
      <c r="J755" s="58"/>
      <c r="K755" s="58"/>
      <c r="L755" s="58"/>
      <c r="M755" s="58"/>
    </row>
    <row r="756" spans="1:13" x14ac:dyDescent="0.2">
      <c r="A756" s="4" t="s">
        <v>26</v>
      </c>
      <c r="B756" s="4">
        <v>33555</v>
      </c>
      <c r="C756" s="4">
        <v>1028</v>
      </c>
      <c r="D756" s="4"/>
      <c r="E756" s="4"/>
      <c r="F756" s="4"/>
      <c r="G756" s="58"/>
      <c r="H756" s="58"/>
      <c r="I756" s="58"/>
      <c r="J756" s="58"/>
      <c r="K756" s="58"/>
      <c r="L756" s="58"/>
      <c r="M756" s="58"/>
    </row>
    <row r="757" spans="1:13" x14ac:dyDescent="0.25">
      <c r="A757" s="58"/>
      <c r="B757" s="58"/>
      <c r="C757" s="58"/>
      <c r="D757" s="58"/>
      <c r="E757" s="58"/>
      <c r="F757" s="58"/>
      <c r="G757" s="58"/>
      <c r="H757" s="58"/>
      <c r="I757" s="58"/>
      <c r="J757" s="58"/>
      <c r="K757" s="58"/>
      <c r="L757" s="58"/>
      <c r="M757" s="58"/>
    </row>
    <row r="758" spans="1:13" x14ac:dyDescent="0.2">
      <c r="A758" s="4" t="s">
        <v>27</v>
      </c>
      <c r="B758" s="4" t="s">
        <v>28</v>
      </c>
      <c r="C758" s="4" t="s">
        <v>733</v>
      </c>
      <c r="D758" s="4" t="s">
        <v>30</v>
      </c>
      <c r="E758" s="4" t="s">
        <v>31</v>
      </c>
      <c r="F758" s="4" t="s">
        <v>32</v>
      </c>
      <c r="G758" s="4"/>
      <c r="H758" s="4"/>
      <c r="I758" s="4"/>
      <c r="J758" s="58"/>
      <c r="K758" s="58"/>
      <c r="L758" s="58"/>
      <c r="M758" s="58"/>
    </row>
    <row r="759" spans="1:13" x14ac:dyDescent="0.2">
      <c r="A759" s="4" t="s">
        <v>633</v>
      </c>
      <c r="B759" s="4">
        <v>2.1339999999999999</v>
      </c>
      <c r="C759" s="4" t="s">
        <v>734</v>
      </c>
      <c r="D759" s="4" t="s">
        <v>15</v>
      </c>
      <c r="E759" s="4" t="s">
        <v>13</v>
      </c>
      <c r="F759" s="4" t="s">
        <v>11</v>
      </c>
      <c r="G759" s="4"/>
      <c r="H759" s="4"/>
      <c r="I759" s="4"/>
      <c r="J759" s="58"/>
      <c r="K759" s="58"/>
      <c r="L759" s="58"/>
      <c r="M759" s="58"/>
    </row>
    <row r="760" spans="1:13" x14ac:dyDescent="0.2">
      <c r="A760" s="4" t="s">
        <v>635</v>
      </c>
      <c r="B760" s="4">
        <v>1.7010000000000001</v>
      </c>
      <c r="C760" s="4" t="s">
        <v>735</v>
      </c>
      <c r="D760" s="4" t="s">
        <v>15</v>
      </c>
      <c r="E760" s="4" t="s">
        <v>13</v>
      </c>
      <c r="F760" s="4" t="s">
        <v>11</v>
      </c>
      <c r="G760" s="4"/>
      <c r="H760" s="4"/>
      <c r="I760" s="4"/>
      <c r="J760" s="58"/>
      <c r="K760" s="58"/>
      <c r="L760" s="58"/>
      <c r="M760" s="58"/>
    </row>
    <row r="761" spans="1:13" x14ac:dyDescent="0.2">
      <c r="A761" s="19" t="s">
        <v>730</v>
      </c>
      <c r="B761" s="4">
        <v>-0.433</v>
      </c>
      <c r="C761" s="4" t="s">
        <v>736</v>
      </c>
      <c r="D761" s="4" t="s">
        <v>35</v>
      </c>
      <c r="E761" s="4" t="s">
        <v>36</v>
      </c>
      <c r="F761" s="4">
        <v>0.57999999999999996</v>
      </c>
      <c r="G761" s="4"/>
      <c r="H761" s="4"/>
      <c r="I761" s="4"/>
      <c r="J761" s="58"/>
      <c r="K761" s="58"/>
      <c r="L761" s="58"/>
      <c r="M761" s="58"/>
    </row>
    <row r="762" spans="1:13" s="58" customFormat="1" x14ac:dyDescent="0.25">
      <c r="A762"/>
      <c r="B762"/>
      <c r="C762"/>
      <c r="D762"/>
      <c r="E762"/>
      <c r="F762"/>
      <c r="G762"/>
      <c r="H762"/>
      <c r="I762"/>
      <c r="J762"/>
      <c r="K762"/>
      <c r="L762"/>
      <c r="M762"/>
    </row>
    <row r="763" spans="1:13" s="58" customFormat="1" x14ac:dyDescent="0.2">
      <c r="A763" s="18" t="s">
        <v>737</v>
      </c>
      <c r="B763" s="19"/>
      <c r="C763" s="19"/>
      <c r="D763"/>
      <c r="E763"/>
      <c r="F763"/>
      <c r="G763"/>
      <c r="H763"/>
      <c r="I763"/>
      <c r="J763"/>
      <c r="K763"/>
      <c r="L763"/>
      <c r="M763"/>
    </row>
    <row r="764" spans="1:13" s="58" customFormat="1" x14ac:dyDescent="0.2">
      <c r="A764" s="69" t="s">
        <v>3</v>
      </c>
      <c r="B764" s="69"/>
      <c r="C764" s="69"/>
      <c r="D764" s="69" t="s">
        <v>738</v>
      </c>
      <c r="E764" s="69"/>
      <c r="F764" s="69"/>
      <c r="G764"/>
      <c r="H764"/>
      <c r="I764"/>
      <c r="J764"/>
      <c r="K764"/>
      <c r="L764"/>
      <c r="M764"/>
    </row>
    <row r="765" spans="1:13" s="58" customFormat="1" x14ac:dyDescent="0.2">
      <c r="A765" s="4" t="s">
        <v>109</v>
      </c>
      <c r="B765" s="19" t="s">
        <v>81</v>
      </c>
      <c r="C765" s="19" t="s">
        <v>82</v>
      </c>
      <c r="D765" s="4" t="s">
        <v>109</v>
      </c>
      <c r="E765" s="19" t="s">
        <v>81</v>
      </c>
      <c r="F765" s="19" t="s">
        <v>82</v>
      </c>
      <c r="G765"/>
      <c r="H765"/>
      <c r="I765"/>
      <c r="J765"/>
      <c r="K765"/>
      <c r="L765"/>
      <c r="M765"/>
    </row>
    <row r="766" spans="1:13" s="58" customFormat="1" x14ac:dyDescent="0.2">
      <c r="A766" s="3">
        <v>1.7964</v>
      </c>
      <c r="B766" s="3">
        <v>1.492</v>
      </c>
      <c r="C766" s="3">
        <v>1.5096000000000001</v>
      </c>
      <c r="D766" s="3">
        <v>1.7523</v>
      </c>
      <c r="E766" s="3">
        <v>0.77049999999999996</v>
      </c>
      <c r="F766" s="3">
        <v>0.60980000000000001</v>
      </c>
      <c r="G766"/>
      <c r="H766"/>
      <c r="I766"/>
      <c r="J766"/>
      <c r="K766"/>
      <c r="L766"/>
      <c r="M766"/>
    </row>
    <row r="767" spans="1:13" s="58" customFormat="1" x14ac:dyDescent="0.2">
      <c r="A767" s="3">
        <v>1.8474999999999999</v>
      </c>
      <c r="B767" s="3">
        <v>1.4067000000000001</v>
      </c>
      <c r="C767" s="3">
        <v>1.6914</v>
      </c>
      <c r="D767" s="3">
        <v>1.7102999999999999</v>
      </c>
      <c r="E767" s="3">
        <v>0.73450000000000004</v>
      </c>
      <c r="F767" s="3">
        <v>0.69799999999999995</v>
      </c>
      <c r="G767"/>
      <c r="H767"/>
      <c r="I767"/>
      <c r="J767"/>
      <c r="K767"/>
      <c r="L767"/>
      <c r="M767"/>
    </row>
    <row r="768" spans="1:13" s="58" customFormat="1" x14ac:dyDescent="0.2">
      <c r="A768" s="3">
        <v>1.7735000000000001</v>
      </c>
      <c r="B768" s="3">
        <v>1.6033999999999999</v>
      </c>
      <c r="C768" s="3">
        <v>1.6305000000000001</v>
      </c>
      <c r="D768" s="3">
        <v>1.6304000000000001</v>
      </c>
      <c r="E768" s="3">
        <v>0.83050000000000002</v>
      </c>
      <c r="F768" s="3">
        <v>0.71240000000000003</v>
      </c>
      <c r="G768"/>
      <c r="H768"/>
      <c r="I768"/>
      <c r="J768"/>
      <c r="K768"/>
      <c r="L768"/>
      <c r="M768"/>
    </row>
    <row r="769" spans="1:13" s="58" customFormat="1" x14ac:dyDescent="0.25">
      <c r="A769"/>
      <c r="B769"/>
      <c r="C769"/>
      <c r="D769"/>
      <c r="E769"/>
      <c r="F769"/>
      <c r="G769"/>
      <c r="H769"/>
      <c r="I769"/>
      <c r="J769"/>
      <c r="K769"/>
      <c r="L769"/>
      <c r="M769"/>
    </row>
    <row r="770" spans="1:13" s="58" customFormat="1" x14ac:dyDescent="0.2">
      <c r="A770" s="4" t="s">
        <v>8</v>
      </c>
      <c r="B770" s="4"/>
      <c r="C770" s="4"/>
      <c r="D770" s="4"/>
      <c r="E770" s="4"/>
      <c r="F770" s="4"/>
      <c r="G770"/>
      <c r="H770"/>
      <c r="I770"/>
      <c r="J770"/>
      <c r="K770"/>
      <c r="L770"/>
      <c r="M770"/>
    </row>
    <row r="771" spans="1:13" x14ac:dyDescent="0.2">
      <c r="A771" s="4" t="s">
        <v>9</v>
      </c>
      <c r="B771" s="4">
        <v>10.89</v>
      </c>
      <c r="C771" s="4"/>
      <c r="D771" s="4"/>
      <c r="E771" s="4"/>
      <c r="F771" s="4"/>
    </row>
    <row r="772" spans="1:13" x14ac:dyDescent="0.2">
      <c r="A772" s="4" t="s">
        <v>10</v>
      </c>
      <c r="B772" s="4">
        <v>0.01</v>
      </c>
      <c r="C772" s="4"/>
      <c r="D772" s="4"/>
      <c r="E772" s="4"/>
      <c r="F772" s="4"/>
    </row>
    <row r="773" spans="1:13" x14ac:dyDescent="0.2">
      <c r="A773" s="4" t="s">
        <v>12</v>
      </c>
      <c r="B773" s="4" t="s">
        <v>65</v>
      </c>
      <c r="C773" s="4"/>
      <c r="D773" s="4"/>
      <c r="E773" s="4"/>
      <c r="F773" s="4"/>
    </row>
    <row r="774" spans="1:13" x14ac:dyDescent="0.2">
      <c r="A774" s="4" t="s">
        <v>14</v>
      </c>
      <c r="B774" s="4" t="s">
        <v>15</v>
      </c>
      <c r="C774" s="4"/>
      <c r="D774" s="4"/>
      <c r="E774" s="4"/>
      <c r="F774" s="4"/>
    </row>
    <row r="775" spans="1:13" x14ac:dyDescent="0.2">
      <c r="A775" s="4" t="s">
        <v>16</v>
      </c>
      <c r="B775" s="4">
        <v>0.78410000000000002</v>
      </c>
      <c r="C775" s="4"/>
      <c r="D775" s="4"/>
      <c r="E775" s="4"/>
      <c r="F775" s="4"/>
    </row>
    <row r="776" spans="1:13" x14ac:dyDescent="0.2">
      <c r="A776" s="4"/>
      <c r="B776" s="4"/>
      <c r="C776" s="4"/>
      <c r="D776" s="4"/>
      <c r="E776" s="4"/>
      <c r="F776" s="4"/>
    </row>
    <row r="777" spans="1:13" x14ac:dyDescent="0.2">
      <c r="A777" s="4" t="s">
        <v>17</v>
      </c>
      <c r="B777" s="4" t="s">
        <v>18</v>
      </c>
      <c r="C777" s="4" t="s">
        <v>19</v>
      </c>
      <c r="D777" s="4" t="s">
        <v>20</v>
      </c>
      <c r="E777" s="4" t="s">
        <v>21</v>
      </c>
      <c r="F777" s="4" t="s">
        <v>10</v>
      </c>
    </row>
    <row r="778" spans="1:13" x14ac:dyDescent="0.2">
      <c r="A778" s="4" t="s">
        <v>22</v>
      </c>
      <c r="B778" s="4">
        <v>0.14330000000000001</v>
      </c>
      <c r="C778" s="4">
        <v>2</v>
      </c>
      <c r="D778" s="4">
        <v>7.1639999999999995E-2</v>
      </c>
      <c r="E778" s="4" t="s">
        <v>739</v>
      </c>
      <c r="F778" s="4" t="s">
        <v>85</v>
      </c>
    </row>
    <row r="779" spans="1:13" x14ac:dyDescent="0.2">
      <c r="A779" s="4" t="s">
        <v>25</v>
      </c>
      <c r="B779" s="4">
        <v>3.9460000000000002E-2</v>
      </c>
      <c r="C779" s="4">
        <v>6</v>
      </c>
      <c r="D779" s="4">
        <v>6.5760000000000002E-3</v>
      </c>
      <c r="E779" s="4"/>
      <c r="F779" s="4"/>
    </row>
    <row r="780" spans="1:13" x14ac:dyDescent="0.2">
      <c r="A780" s="4" t="s">
        <v>26</v>
      </c>
      <c r="B780" s="4">
        <v>0.1827</v>
      </c>
      <c r="C780" s="4">
        <v>8</v>
      </c>
      <c r="D780" s="4"/>
      <c r="E780" s="4"/>
      <c r="F780" s="4"/>
    </row>
    <row r="782" spans="1:13" x14ac:dyDescent="0.2">
      <c r="A782" s="4" t="s">
        <v>27</v>
      </c>
      <c r="B782" s="4" t="s">
        <v>28</v>
      </c>
      <c r="C782" s="4" t="s">
        <v>29</v>
      </c>
      <c r="D782" s="4" t="s">
        <v>30</v>
      </c>
      <c r="E782" s="4" t="s">
        <v>31</v>
      </c>
      <c r="F782" s="4" t="s">
        <v>32</v>
      </c>
      <c r="G782" s="4"/>
      <c r="H782" s="4"/>
      <c r="I782" s="4"/>
    </row>
    <row r="783" spans="1:13" x14ac:dyDescent="0.2">
      <c r="A783" s="19" t="s">
        <v>115</v>
      </c>
      <c r="B783" s="4">
        <v>0.30509999999999998</v>
      </c>
      <c r="C783" s="4" t="s">
        <v>740</v>
      </c>
      <c r="D783" s="4" t="s">
        <v>15</v>
      </c>
      <c r="E783" s="4" t="s">
        <v>83</v>
      </c>
      <c r="F783" s="4">
        <v>8.9999999999999993E-3</v>
      </c>
      <c r="G783" s="4"/>
      <c r="H783" s="4"/>
      <c r="I783" s="4"/>
    </row>
    <row r="784" spans="1:13" x14ac:dyDescent="0.2">
      <c r="A784" s="19" t="s">
        <v>116</v>
      </c>
      <c r="B784" s="4">
        <v>0.1953</v>
      </c>
      <c r="C784" s="4" t="s">
        <v>741</v>
      </c>
      <c r="D784" s="4" t="s">
        <v>35</v>
      </c>
      <c r="E784" s="4" t="s">
        <v>36</v>
      </c>
      <c r="F784" s="4">
        <v>0.06</v>
      </c>
      <c r="G784" s="4"/>
      <c r="H784" s="4"/>
      <c r="I784" s="4"/>
    </row>
    <row r="785" spans="1:9" x14ac:dyDescent="0.2">
      <c r="A785" s="19" t="s">
        <v>743</v>
      </c>
      <c r="B785" s="4">
        <v>-0.10979999999999999</v>
      </c>
      <c r="C785" s="4" t="s">
        <v>742</v>
      </c>
      <c r="D785" s="4" t="s">
        <v>35</v>
      </c>
      <c r="E785" s="4" t="s">
        <v>36</v>
      </c>
      <c r="F785" s="4">
        <v>0.28999999999999998</v>
      </c>
      <c r="G785" s="4"/>
      <c r="H785" s="4"/>
      <c r="I785" s="4"/>
    </row>
    <row r="787" spans="1:9" x14ac:dyDescent="0.2">
      <c r="A787" s="4" t="s">
        <v>8</v>
      </c>
      <c r="B787" s="3"/>
      <c r="C787" s="3"/>
      <c r="D787" s="3"/>
      <c r="E787" s="3"/>
      <c r="F787" s="3"/>
    </row>
    <row r="788" spans="1:9" x14ac:dyDescent="0.2">
      <c r="A788" s="4" t="s">
        <v>9</v>
      </c>
      <c r="B788" s="3">
        <v>308.2</v>
      </c>
      <c r="C788" s="3"/>
      <c r="D788" s="3"/>
      <c r="E788" s="3"/>
      <c r="F788" s="3"/>
    </row>
    <row r="789" spans="1:9" x14ac:dyDescent="0.2">
      <c r="A789" s="4" t="s">
        <v>10</v>
      </c>
      <c r="B789" s="3" t="s">
        <v>11</v>
      </c>
      <c r="C789" s="3"/>
      <c r="D789" s="3"/>
      <c r="E789" s="3"/>
      <c r="F789" s="3"/>
    </row>
    <row r="790" spans="1:9" x14ac:dyDescent="0.2">
      <c r="A790" s="4" t="s">
        <v>12</v>
      </c>
      <c r="B790" s="3" t="s">
        <v>13</v>
      </c>
      <c r="C790" s="3"/>
      <c r="D790" s="3"/>
      <c r="E790" s="3"/>
      <c r="F790" s="3"/>
    </row>
    <row r="791" spans="1:9" x14ac:dyDescent="0.2">
      <c r="A791" s="4" t="s">
        <v>14</v>
      </c>
      <c r="B791" s="3" t="s">
        <v>15</v>
      </c>
      <c r="C791" s="3"/>
      <c r="D791" s="3"/>
      <c r="E791" s="3"/>
      <c r="F791" s="3"/>
    </row>
    <row r="792" spans="1:9" x14ac:dyDescent="0.2">
      <c r="A792" s="4" t="s">
        <v>16</v>
      </c>
      <c r="B792" s="3">
        <v>0.99039999999999995</v>
      </c>
      <c r="C792" s="3"/>
      <c r="D792" s="3"/>
      <c r="E792" s="3"/>
      <c r="F792" s="3"/>
    </row>
    <row r="793" spans="1:9" x14ac:dyDescent="0.2">
      <c r="A793" s="4"/>
      <c r="B793" s="3"/>
      <c r="C793" s="3"/>
      <c r="D793" s="3"/>
      <c r="E793" s="3"/>
      <c r="F793" s="3"/>
    </row>
    <row r="794" spans="1:9" x14ac:dyDescent="0.2">
      <c r="A794" s="4" t="s">
        <v>17</v>
      </c>
      <c r="B794" s="3" t="s">
        <v>18</v>
      </c>
      <c r="C794" s="3" t="s">
        <v>19</v>
      </c>
      <c r="D794" s="3" t="s">
        <v>20</v>
      </c>
      <c r="E794" s="3" t="s">
        <v>21</v>
      </c>
      <c r="F794" s="3" t="s">
        <v>10</v>
      </c>
    </row>
    <row r="795" spans="1:9" x14ac:dyDescent="0.2">
      <c r="A795" s="4" t="s">
        <v>22</v>
      </c>
      <c r="B795" s="3">
        <v>1.905</v>
      </c>
      <c r="C795" s="3">
        <v>2</v>
      </c>
      <c r="D795" s="3">
        <v>0.95250000000000001</v>
      </c>
      <c r="E795" s="3" t="s">
        <v>744</v>
      </c>
      <c r="F795" s="3" t="s">
        <v>24</v>
      </c>
    </row>
    <row r="796" spans="1:9" x14ac:dyDescent="0.2">
      <c r="A796" s="4" t="s">
        <v>25</v>
      </c>
      <c r="B796" s="3">
        <v>1.8540000000000001E-2</v>
      </c>
      <c r="C796" s="3">
        <v>6</v>
      </c>
      <c r="D796" s="3">
        <v>3.091E-3</v>
      </c>
      <c r="E796" s="3"/>
      <c r="F796" s="3"/>
    </row>
    <row r="797" spans="1:9" x14ac:dyDescent="0.2">
      <c r="A797" s="4" t="s">
        <v>26</v>
      </c>
      <c r="B797" s="3">
        <v>1.9239999999999999</v>
      </c>
      <c r="C797" s="3">
        <v>8</v>
      </c>
      <c r="D797" s="3"/>
      <c r="E797" s="3"/>
      <c r="F797" s="3"/>
    </row>
    <row r="799" spans="1:9" x14ac:dyDescent="0.2">
      <c r="A799" s="4" t="s">
        <v>27</v>
      </c>
      <c r="B799" s="4" t="s">
        <v>28</v>
      </c>
      <c r="C799" s="4" t="s">
        <v>29</v>
      </c>
      <c r="D799" s="4" t="s">
        <v>30</v>
      </c>
      <c r="E799" s="4" t="s">
        <v>31</v>
      </c>
      <c r="F799" s="4" t="s">
        <v>32</v>
      </c>
      <c r="G799" s="4"/>
      <c r="H799" s="4"/>
      <c r="I799" s="4"/>
    </row>
    <row r="800" spans="1:9" x14ac:dyDescent="0.2">
      <c r="A800" s="4" t="s">
        <v>115</v>
      </c>
      <c r="B800" s="4">
        <v>0.91920000000000002</v>
      </c>
      <c r="C800" s="4" t="s">
        <v>745</v>
      </c>
      <c r="D800" s="4" t="s">
        <v>15</v>
      </c>
      <c r="E800" s="4" t="s">
        <v>13</v>
      </c>
      <c r="F800" s="4" t="s">
        <v>11</v>
      </c>
      <c r="G800" s="4"/>
      <c r="H800" s="4"/>
      <c r="I800" s="4"/>
    </row>
    <row r="801" spans="1:13" x14ac:dyDescent="0.2">
      <c r="A801" s="4" t="s">
        <v>116</v>
      </c>
      <c r="B801" s="4">
        <v>1.024</v>
      </c>
      <c r="C801" s="4" t="s">
        <v>746</v>
      </c>
      <c r="D801" s="4" t="s">
        <v>15</v>
      </c>
      <c r="E801" s="4" t="s">
        <v>13</v>
      </c>
      <c r="F801" s="4" t="s">
        <v>11</v>
      </c>
      <c r="G801" s="4"/>
      <c r="H801" s="4"/>
      <c r="I801" s="4"/>
    </row>
    <row r="802" spans="1:13" x14ac:dyDescent="0.2">
      <c r="A802" s="4" t="s">
        <v>117</v>
      </c>
      <c r="B802" s="4">
        <v>0.1051</v>
      </c>
      <c r="C802" s="4" t="s">
        <v>747</v>
      </c>
      <c r="D802" s="4" t="s">
        <v>35</v>
      </c>
      <c r="E802" s="4" t="s">
        <v>36</v>
      </c>
      <c r="F802" s="4">
        <v>0.13</v>
      </c>
      <c r="G802" s="4"/>
      <c r="H802" s="4"/>
      <c r="I802" s="4"/>
    </row>
    <row r="804" spans="1:13" x14ac:dyDescent="0.2">
      <c r="A804" s="18" t="s">
        <v>748</v>
      </c>
    </row>
    <row r="805" spans="1:13" x14ac:dyDescent="0.2">
      <c r="A805" s="2" t="s">
        <v>80</v>
      </c>
      <c r="B805" s="5" t="s">
        <v>355</v>
      </c>
      <c r="C805" s="5" t="s">
        <v>639</v>
      </c>
    </row>
    <row r="806" spans="1:13" x14ac:dyDescent="0.2">
      <c r="A806" s="3">
        <v>39.7173333</v>
      </c>
      <c r="B806" s="3">
        <v>28.629333299999999</v>
      </c>
      <c r="C806" s="3">
        <v>29.3333333</v>
      </c>
    </row>
    <row r="807" spans="1:13" x14ac:dyDescent="0.2">
      <c r="A807" s="3">
        <v>35.625333300000001</v>
      </c>
      <c r="B807" s="3">
        <v>34.8333333</v>
      </c>
      <c r="C807" s="3">
        <v>27.837333300000001</v>
      </c>
    </row>
    <row r="808" spans="1:13" x14ac:dyDescent="0.2">
      <c r="A808" s="3">
        <v>31.709333300000001</v>
      </c>
      <c r="B808" s="3">
        <v>32.237333300000003</v>
      </c>
      <c r="C808" s="3">
        <v>30.477333300000002</v>
      </c>
    </row>
    <row r="810" spans="1:13" x14ac:dyDescent="0.2">
      <c r="A810" s="4" t="s">
        <v>8</v>
      </c>
      <c r="B810" s="4"/>
      <c r="C810" s="4"/>
      <c r="D810" s="4"/>
      <c r="E810" s="4"/>
      <c r="F810" s="58"/>
      <c r="G810" s="58"/>
      <c r="H810" s="58"/>
      <c r="I810" s="58"/>
      <c r="J810" s="58"/>
      <c r="K810" s="58"/>
      <c r="L810" s="58"/>
      <c r="M810" s="58"/>
    </row>
    <row r="811" spans="1:13" x14ac:dyDescent="0.2">
      <c r="A811" s="4" t="s">
        <v>9</v>
      </c>
      <c r="B811" s="4">
        <v>3.456</v>
      </c>
      <c r="C811" s="4"/>
      <c r="D811" s="4"/>
      <c r="E811" s="4"/>
      <c r="F811" s="58"/>
      <c r="G811" s="58"/>
      <c r="H811" s="58"/>
      <c r="I811" s="58"/>
      <c r="J811" s="58"/>
      <c r="K811" s="58"/>
      <c r="L811" s="58"/>
      <c r="M811" s="58"/>
    </row>
    <row r="812" spans="1:13" x14ac:dyDescent="0.2">
      <c r="A812" s="4" t="s">
        <v>10</v>
      </c>
      <c r="B812" s="4">
        <v>0.1</v>
      </c>
      <c r="C812" s="4"/>
      <c r="D812" s="4"/>
      <c r="E812" s="4"/>
      <c r="F812" s="58"/>
      <c r="G812" s="58"/>
      <c r="H812" s="58"/>
      <c r="I812" s="58"/>
      <c r="J812" s="58"/>
      <c r="K812" s="58"/>
      <c r="L812" s="58"/>
      <c r="M812" s="58"/>
    </row>
    <row r="813" spans="1:13" x14ac:dyDescent="0.2">
      <c r="A813" s="4" t="s">
        <v>12</v>
      </c>
      <c r="B813" s="4" t="s">
        <v>36</v>
      </c>
      <c r="C813" s="4"/>
      <c r="D813" s="4"/>
      <c r="E813" s="4"/>
      <c r="F813" s="58"/>
      <c r="G813" s="58"/>
      <c r="H813" s="58"/>
      <c r="I813" s="58"/>
      <c r="J813" s="58"/>
      <c r="K813" s="58"/>
      <c r="L813" s="58"/>
      <c r="M813" s="58"/>
    </row>
    <row r="814" spans="1:13" x14ac:dyDescent="0.2">
      <c r="A814" s="4" t="s">
        <v>14</v>
      </c>
      <c r="B814" s="4" t="s">
        <v>35</v>
      </c>
      <c r="C814" s="4"/>
      <c r="D814" s="4"/>
      <c r="E814" s="4"/>
      <c r="F814" s="58"/>
      <c r="G814" s="58"/>
      <c r="H814" s="58"/>
      <c r="I814" s="58"/>
      <c r="J814" s="58"/>
      <c r="K814" s="58"/>
      <c r="L814" s="58"/>
      <c r="M814" s="58"/>
    </row>
    <row r="815" spans="1:13" x14ac:dyDescent="0.2">
      <c r="A815" s="4" t="s">
        <v>16</v>
      </c>
      <c r="B815" s="4">
        <v>0.53539999999999999</v>
      </c>
      <c r="C815" s="4"/>
      <c r="D815" s="4"/>
      <c r="E815" s="4"/>
      <c r="F815" s="58"/>
      <c r="G815" s="58"/>
      <c r="H815" s="58"/>
      <c r="I815" s="58"/>
      <c r="J815" s="58"/>
      <c r="K815" s="58"/>
      <c r="L815" s="58"/>
      <c r="M815" s="58"/>
    </row>
    <row r="816" spans="1:13" x14ac:dyDescent="0.2">
      <c r="A816" s="4"/>
      <c r="B816" s="4"/>
      <c r="C816" s="4"/>
      <c r="D816" s="4"/>
      <c r="E816" s="4"/>
      <c r="F816" s="58"/>
      <c r="G816" s="58"/>
      <c r="H816" s="58"/>
      <c r="I816" s="58"/>
      <c r="J816" s="58"/>
      <c r="K816" s="58"/>
      <c r="L816" s="58"/>
      <c r="M816" s="58"/>
    </row>
    <row r="817" spans="1:13" x14ac:dyDescent="0.2">
      <c r="A817" s="4" t="s">
        <v>17</v>
      </c>
      <c r="B817" s="4" t="s">
        <v>18</v>
      </c>
      <c r="C817" s="4" t="s">
        <v>19</v>
      </c>
      <c r="D817" s="4" t="s">
        <v>20</v>
      </c>
      <c r="E817" s="4" t="s">
        <v>21</v>
      </c>
      <c r="F817" s="58"/>
      <c r="G817" s="58"/>
      <c r="H817" s="58"/>
      <c r="I817" s="58"/>
      <c r="J817" s="58"/>
      <c r="K817" s="58"/>
      <c r="L817" s="58"/>
      <c r="M817" s="58"/>
    </row>
    <row r="818" spans="1:13" x14ac:dyDescent="0.2">
      <c r="A818" s="4" t="s">
        <v>22</v>
      </c>
      <c r="B818" s="4">
        <v>63.36</v>
      </c>
      <c r="C818" s="4">
        <v>2</v>
      </c>
      <c r="D818" s="4">
        <v>31.68</v>
      </c>
      <c r="E818" s="4" t="s">
        <v>749</v>
      </c>
      <c r="F818" s="58"/>
      <c r="G818" s="58"/>
      <c r="H818" s="58"/>
      <c r="I818" s="58"/>
      <c r="J818" s="58"/>
      <c r="K818" s="58"/>
      <c r="L818" s="58"/>
      <c r="M818" s="58"/>
    </row>
    <row r="819" spans="1:13" s="58" customFormat="1" x14ac:dyDescent="0.2">
      <c r="A819" s="4" t="s">
        <v>25</v>
      </c>
      <c r="B819" s="4">
        <v>54.99</v>
      </c>
      <c r="C819" s="4">
        <v>6</v>
      </c>
      <c r="D819" s="4">
        <v>9.1649999999999991</v>
      </c>
      <c r="E819" s="4"/>
    </row>
    <row r="820" spans="1:13" s="58" customFormat="1" x14ac:dyDescent="0.2">
      <c r="A820" s="4" t="s">
        <v>26</v>
      </c>
      <c r="B820" s="4">
        <v>118.3</v>
      </c>
      <c r="C820" s="4">
        <v>8</v>
      </c>
      <c r="D820" s="4"/>
      <c r="E820" s="4"/>
    </row>
    <row r="821" spans="1:13" s="58" customFormat="1" x14ac:dyDescent="0.25"/>
    <row r="822" spans="1:13" s="58" customFormat="1" x14ac:dyDescent="0.2">
      <c r="A822" s="4" t="s">
        <v>27</v>
      </c>
      <c r="B822" s="4" t="s">
        <v>28</v>
      </c>
      <c r="C822" s="4" t="s">
        <v>29</v>
      </c>
      <c r="D822" s="4" t="s">
        <v>30</v>
      </c>
      <c r="E822" s="4" t="s">
        <v>31</v>
      </c>
      <c r="F822" s="4" t="s">
        <v>32</v>
      </c>
      <c r="G822" s="4"/>
      <c r="H822" s="4"/>
      <c r="I822" s="4"/>
    </row>
    <row r="823" spans="1:13" s="58" customFormat="1" x14ac:dyDescent="0.2">
      <c r="A823" s="4" t="s">
        <v>633</v>
      </c>
      <c r="B823" s="4">
        <v>3.7839999999999998</v>
      </c>
      <c r="C823" s="4" t="s">
        <v>750</v>
      </c>
      <c r="D823" s="4" t="s">
        <v>35</v>
      </c>
      <c r="E823" s="4" t="s">
        <v>36</v>
      </c>
      <c r="F823" s="4">
        <v>0.34</v>
      </c>
      <c r="G823" s="4"/>
      <c r="H823" s="4"/>
      <c r="I823" s="4"/>
    </row>
    <row r="824" spans="1:13" s="58" customFormat="1" x14ac:dyDescent="0.2">
      <c r="A824" s="4" t="s">
        <v>635</v>
      </c>
      <c r="B824" s="4">
        <v>6.468</v>
      </c>
      <c r="C824" s="4" t="s">
        <v>751</v>
      </c>
      <c r="D824" s="4" t="s">
        <v>35</v>
      </c>
      <c r="E824" s="4" t="s">
        <v>36</v>
      </c>
      <c r="F824" s="4">
        <v>0.09</v>
      </c>
      <c r="G824" s="4"/>
      <c r="H824" s="4"/>
      <c r="I824" s="4"/>
    </row>
    <row r="825" spans="1:13" s="58" customFormat="1" x14ac:dyDescent="0.2">
      <c r="A825" s="19" t="s">
        <v>730</v>
      </c>
      <c r="B825" s="4">
        <v>2.6840000000000002</v>
      </c>
      <c r="C825" s="4" t="s">
        <v>752</v>
      </c>
      <c r="D825" s="4" t="s">
        <v>35</v>
      </c>
      <c r="E825" s="4" t="s">
        <v>36</v>
      </c>
      <c r="F825" s="4">
        <v>0.56000000000000005</v>
      </c>
      <c r="G825" s="4"/>
      <c r="H825" s="4"/>
      <c r="I825" s="4"/>
    </row>
    <row r="826" spans="1:13" s="58" customFormat="1" x14ac:dyDescent="0.25">
      <c r="A826"/>
      <c r="B826"/>
      <c r="C826"/>
      <c r="D826"/>
      <c r="E826"/>
      <c r="F826"/>
      <c r="G826"/>
      <c r="H826"/>
      <c r="I826"/>
      <c r="J826"/>
      <c r="K826"/>
      <c r="L826"/>
      <c r="M826"/>
    </row>
    <row r="827" spans="1:13" s="58" customFormat="1" x14ac:dyDescent="0.2">
      <c r="A827" s="18" t="s">
        <v>753</v>
      </c>
      <c r="B827"/>
      <c r="C827"/>
      <c r="D827"/>
      <c r="E827"/>
      <c r="F827"/>
      <c r="G827"/>
      <c r="H827"/>
      <c r="I827"/>
      <c r="J827"/>
      <c r="K827"/>
      <c r="L827"/>
      <c r="M827"/>
    </row>
    <row r="828" spans="1:13" s="58" customFormat="1" x14ac:dyDescent="0.2">
      <c r="A828" s="2" t="s">
        <v>80</v>
      </c>
      <c r="B828" s="5" t="s">
        <v>355</v>
      </c>
      <c r="C828" s="5" t="s">
        <v>639</v>
      </c>
      <c r="D828"/>
      <c r="E828"/>
      <c r="F828"/>
      <c r="G828"/>
      <c r="H828"/>
      <c r="I828"/>
      <c r="J828"/>
      <c r="K828"/>
      <c r="L828"/>
      <c r="M828"/>
    </row>
    <row r="829" spans="1:13" s="58" customFormat="1" x14ac:dyDescent="0.2">
      <c r="A829" s="3">
        <v>40.929083400000003</v>
      </c>
      <c r="B829" s="3">
        <v>45.117291000000002</v>
      </c>
      <c r="C829" s="3">
        <v>43.218741899999998</v>
      </c>
      <c r="D829"/>
      <c r="E829"/>
      <c r="F829"/>
      <c r="G829"/>
      <c r="H829"/>
      <c r="I829"/>
      <c r="J829"/>
      <c r="K829"/>
      <c r="L829"/>
      <c r="M829"/>
    </row>
    <row r="830" spans="1:13" s="58" customFormat="1" x14ac:dyDescent="0.2">
      <c r="A830" s="3">
        <v>43.9161681</v>
      </c>
      <c r="B830" s="3">
        <v>40.226135300000003</v>
      </c>
      <c r="C830" s="3">
        <v>44.226135300000003</v>
      </c>
      <c r="D830"/>
      <c r="E830"/>
      <c r="F830"/>
      <c r="G830"/>
      <c r="H830"/>
      <c r="I830"/>
      <c r="J830"/>
      <c r="K830"/>
      <c r="L830"/>
      <c r="M830"/>
    </row>
    <row r="831" spans="1:13" s="58" customFormat="1" x14ac:dyDescent="0.2">
      <c r="A831" s="3">
        <v>43.851591599999999</v>
      </c>
      <c r="B831" s="3">
        <v>44.096982300000001</v>
      </c>
      <c r="C831" s="3">
        <v>40.231657200000001</v>
      </c>
      <c r="D831"/>
      <c r="E831"/>
      <c r="F831"/>
      <c r="G831"/>
      <c r="H831"/>
      <c r="I831"/>
      <c r="J831"/>
      <c r="K831"/>
      <c r="L831"/>
      <c r="M831"/>
    </row>
    <row r="832" spans="1:13" s="58" customFormat="1" x14ac:dyDescent="0.25">
      <c r="A832"/>
      <c r="B832"/>
      <c r="C832"/>
      <c r="D832"/>
      <c r="E832"/>
      <c r="F832"/>
      <c r="G832"/>
      <c r="H832"/>
      <c r="I832"/>
      <c r="J832"/>
      <c r="K832"/>
      <c r="L832"/>
      <c r="M832"/>
    </row>
    <row r="833" spans="1:13" s="58" customFormat="1" x14ac:dyDescent="0.2">
      <c r="A833" s="4" t="s">
        <v>8</v>
      </c>
      <c r="B833" s="4"/>
      <c r="C833" s="4"/>
      <c r="D833" s="4"/>
      <c r="E833" s="4"/>
      <c r="F833" s="4"/>
      <c r="G833"/>
      <c r="H833"/>
      <c r="I833"/>
      <c r="J833"/>
      <c r="K833"/>
      <c r="L833"/>
      <c r="M833"/>
    </row>
    <row r="834" spans="1:13" s="58" customFormat="1" x14ac:dyDescent="0.2">
      <c r="A834" s="4" t="s">
        <v>9</v>
      </c>
      <c r="B834" s="4">
        <v>5.6480000000000002E-2</v>
      </c>
      <c r="C834" s="4"/>
      <c r="D834" s="4"/>
      <c r="E834" s="4"/>
      <c r="F834" s="4"/>
      <c r="G834"/>
      <c r="H834"/>
      <c r="I834"/>
      <c r="J834"/>
      <c r="K834"/>
      <c r="L834"/>
      <c r="M834"/>
    </row>
    <row r="835" spans="1:13" x14ac:dyDescent="0.2">
      <c r="A835" s="4" t="s">
        <v>10</v>
      </c>
      <c r="B835" s="4">
        <v>0.95</v>
      </c>
      <c r="C835" s="4"/>
      <c r="D835" s="4"/>
      <c r="E835" s="4"/>
      <c r="F835" s="4"/>
    </row>
    <row r="836" spans="1:13" x14ac:dyDescent="0.2">
      <c r="A836" s="4" t="s">
        <v>12</v>
      </c>
      <c r="B836" s="4" t="s">
        <v>36</v>
      </c>
      <c r="C836" s="4"/>
      <c r="D836" s="4"/>
      <c r="E836" s="4"/>
      <c r="F836" s="4"/>
    </row>
    <row r="837" spans="1:13" x14ac:dyDescent="0.2">
      <c r="A837" s="4" t="s">
        <v>14</v>
      </c>
      <c r="B837" s="4" t="s">
        <v>35</v>
      </c>
      <c r="C837" s="4"/>
      <c r="D837" s="4"/>
      <c r="E837" s="4"/>
      <c r="F837" s="4"/>
    </row>
    <row r="838" spans="1:13" x14ac:dyDescent="0.2">
      <c r="A838" s="4" t="s">
        <v>16</v>
      </c>
      <c r="B838" s="4">
        <v>1.848E-2</v>
      </c>
      <c r="C838" s="4"/>
      <c r="D838" s="4"/>
      <c r="E838" s="4"/>
      <c r="F838" s="4"/>
    </row>
    <row r="839" spans="1:13" x14ac:dyDescent="0.2">
      <c r="A839" s="4"/>
      <c r="B839" s="4"/>
      <c r="C839" s="4"/>
      <c r="D839" s="4"/>
      <c r="E839" s="4"/>
      <c r="F839" s="4"/>
    </row>
    <row r="840" spans="1:13" x14ac:dyDescent="0.2">
      <c r="A840" s="4" t="s">
        <v>17</v>
      </c>
      <c r="B840" s="4" t="s">
        <v>18</v>
      </c>
      <c r="C840" s="4" t="s">
        <v>19</v>
      </c>
      <c r="D840" s="4" t="s">
        <v>20</v>
      </c>
      <c r="E840" s="4" t="s">
        <v>21</v>
      </c>
      <c r="F840" s="4" t="s">
        <v>10</v>
      </c>
      <c r="G840" s="58"/>
      <c r="H840" s="58"/>
      <c r="I840" s="58"/>
      <c r="J840" s="58"/>
      <c r="K840" s="58"/>
      <c r="L840" s="58"/>
      <c r="M840" s="58"/>
    </row>
    <row r="841" spans="1:13" x14ac:dyDescent="0.2">
      <c r="A841" s="4" t="s">
        <v>22</v>
      </c>
      <c r="B841" s="4">
        <v>0.52280000000000004</v>
      </c>
      <c r="C841" s="4">
        <v>2</v>
      </c>
      <c r="D841" s="4">
        <v>0.26140000000000002</v>
      </c>
      <c r="E841" s="4" t="s">
        <v>754</v>
      </c>
      <c r="F841" s="4" t="s">
        <v>755</v>
      </c>
      <c r="G841" s="58"/>
      <c r="H841" s="58"/>
      <c r="I841" s="58"/>
      <c r="J841" s="58"/>
      <c r="K841" s="58"/>
      <c r="L841" s="58"/>
      <c r="M841" s="58"/>
    </row>
    <row r="842" spans="1:13" x14ac:dyDescent="0.2">
      <c r="A842" s="4" t="s">
        <v>25</v>
      </c>
      <c r="B842" s="4">
        <v>27.77</v>
      </c>
      <c r="C842" s="4">
        <v>6</v>
      </c>
      <c r="D842" s="4">
        <v>4.6280000000000001</v>
      </c>
      <c r="E842" s="4"/>
      <c r="F842" s="4"/>
      <c r="G842" s="58"/>
      <c r="H842" s="58"/>
      <c r="I842" s="58"/>
      <c r="J842" s="58"/>
      <c r="K842" s="58"/>
      <c r="L842" s="58"/>
      <c r="M842" s="58"/>
    </row>
    <row r="843" spans="1:13" x14ac:dyDescent="0.2">
      <c r="A843" s="4" t="s">
        <v>26</v>
      </c>
      <c r="B843" s="4">
        <v>28.29</v>
      </c>
      <c r="C843" s="4">
        <v>8</v>
      </c>
      <c r="D843" s="4"/>
      <c r="E843" s="4"/>
      <c r="F843" s="4"/>
      <c r="G843" s="58"/>
      <c r="H843" s="58"/>
      <c r="I843" s="58"/>
      <c r="J843" s="58"/>
      <c r="K843" s="58"/>
      <c r="L843" s="58"/>
      <c r="M843" s="58"/>
    </row>
    <row r="844" spans="1:13" x14ac:dyDescent="0.25">
      <c r="A844" s="58"/>
      <c r="B844" s="58"/>
      <c r="C844" s="58"/>
      <c r="D844" s="58"/>
      <c r="E844" s="58"/>
      <c r="F844" s="58"/>
      <c r="G844" s="58"/>
      <c r="H844" s="58"/>
      <c r="I844" s="58"/>
      <c r="J844" s="58"/>
      <c r="K844" s="58"/>
      <c r="L844" s="58"/>
      <c r="M844" s="58"/>
    </row>
    <row r="845" spans="1:13" x14ac:dyDescent="0.2">
      <c r="A845" s="4" t="s">
        <v>27</v>
      </c>
      <c r="B845" s="4" t="s">
        <v>28</v>
      </c>
      <c r="C845" s="4" t="s">
        <v>29</v>
      </c>
      <c r="D845" s="4" t="s">
        <v>30</v>
      </c>
      <c r="E845" s="4" t="s">
        <v>31</v>
      </c>
      <c r="F845" s="4" t="s">
        <v>32</v>
      </c>
      <c r="G845" s="4"/>
      <c r="H845" s="4"/>
      <c r="I845" s="4"/>
      <c r="J845" s="58"/>
      <c r="K845" s="58"/>
      <c r="L845" s="58"/>
      <c r="M845" s="58"/>
    </row>
    <row r="846" spans="1:13" x14ac:dyDescent="0.2">
      <c r="A846" s="4" t="s">
        <v>633</v>
      </c>
      <c r="B846" s="4">
        <v>-0.24790000000000001</v>
      </c>
      <c r="C846" s="4" t="s">
        <v>756</v>
      </c>
      <c r="D846" s="4" t="s">
        <v>35</v>
      </c>
      <c r="E846" s="4" t="s">
        <v>36</v>
      </c>
      <c r="F846" s="4">
        <v>0.99</v>
      </c>
      <c r="G846" s="4"/>
      <c r="H846" s="4"/>
      <c r="I846" s="4"/>
      <c r="J846" s="58"/>
      <c r="K846" s="58"/>
      <c r="L846" s="58"/>
      <c r="M846" s="58"/>
    </row>
    <row r="847" spans="1:13" x14ac:dyDescent="0.2">
      <c r="A847" s="4" t="s">
        <v>635</v>
      </c>
      <c r="B847" s="4">
        <v>0.34010000000000001</v>
      </c>
      <c r="C847" s="4" t="s">
        <v>757</v>
      </c>
      <c r="D847" s="4" t="s">
        <v>35</v>
      </c>
      <c r="E847" s="4" t="s">
        <v>36</v>
      </c>
      <c r="F847" s="4">
        <v>0.98</v>
      </c>
      <c r="G847" s="4"/>
      <c r="H847" s="4"/>
      <c r="I847" s="4"/>
      <c r="J847" s="58"/>
      <c r="K847" s="58"/>
      <c r="L847" s="58"/>
      <c r="M847" s="58"/>
    </row>
    <row r="848" spans="1:13" x14ac:dyDescent="0.2">
      <c r="A848" s="19" t="s">
        <v>730</v>
      </c>
      <c r="B848" s="4">
        <v>0.58799999999999997</v>
      </c>
      <c r="C848" s="4" t="s">
        <v>758</v>
      </c>
      <c r="D848" s="4" t="s">
        <v>35</v>
      </c>
      <c r="E848" s="4" t="s">
        <v>36</v>
      </c>
      <c r="F848" s="4">
        <v>0.94</v>
      </c>
      <c r="G848" s="4"/>
      <c r="H848" s="4"/>
      <c r="I848" s="4"/>
      <c r="J848" s="58"/>
      <c r="K848" s="58"/>
      <c r="L848" s="58"/>
      <c r="M848" s="58"/>
    </row>
    <row r="849" spans="1:13" s="58" customFormat="1" x14ac:dyDescent="0.25">
      <c r="A849"/>
      <c r="B849"/>
      <c r="C849"/>
      <c r="D849"/>
      <c r="E849"/>
      <c r="F849"/>
      <c r="G849"/>
      <c r="H849"/>
      <c r="I849"/>
      <c r="J849"/>
      <c r="K849"/>
      <c r="L849"/>
      <c r="M849"/>
    </row>
    <row r="850" spans="1:13" s="58" customFormat="1" x14ac:dyDescent="0.2">
      <c r="A850" s="18" t="s">
        <v>759</v>
      </c>
      <c r="B850"/>
      <c r="C850"/>
      <c r="D850"/>
      <c r="E850"/>
      <c r="F850"/>
      <c r="G850"/>
      <c r="H850"/>
      <c r="I850"/>
      <c r="J850"/>
      <c r="K850"/>
      <c r="L850"/>
      <c r="M850"/>
    </row>
    <row r="851" spans="1:13" s="58" customFormat="1" x14ac:dyDescent="0.2">
      <c r="A851" s="14" t="s">
        <v>135</v>
      </c>
      <c r="B851" s="2" t="s">
        <v>80</v>
      </c>
      <c r="C851" s="5" t="s">
        <v>355</v>
      </c>
      <c r="D851" s="5" t="s">
        <v>639</v>
      </c>
      <c r="E851"/>
      <c r="F851" s="14"/>
      <c r="G851" s="2"/>
      <c r="H851" s="5"/>
      <c r="I851" s="5"/>
      <c r="J851"/>
      <c r="K851"/>
      <c r="L851"/>
      <c r="M851"/>
    </row>
    <row r="852" spans="1:13" s="58" customFormat="1" x14ac:dyDescent="0.2">
      <c r="A852" s="3">
        <v>1</v>
      </c>
      <c r="B852" s="3">
        <v>1</v>
      </c>
      <c r="C852" s="3">
        <v>1</v>
      </c>
      <c r="D852" s="3">
        <v>1</v>
      </c>
      <c r="E852"/>
      <c r="F852" s="3"/>
      <c r="G852" s="3"/>
      <c r="H852" s="3"/>
      <c r="I852" s="3"/>
      <c r="J852"/>
      <c r="K852"/>
      <c r="L852"/>
      <c r="M852"/>
    </row>
    <row r="853" spans="1:13" s="58" customFormat="1" x14ac:dyDescent="0.2">
      <c r="A853" s="3">
        <v>18</v>
      </c>
      <c r="B853" s="3"/>
      <c r="C853" s="3"/>
      <c r="D853" s="3">
        <v>0.99</v>
      </c>
      <c r="E853"/>
      <c r="F853" s="3"/>
      <c r="G853" s="3"/>
      <c r="H853" s="3"/>
      <c r="I853" s="3"/>
      <c r="J853"/>
      <c r="K853"/>
      <c r="L853"/>
      <c r="M853"/>
    </row>
    <row r="854" spans="1:13" s="58" customFormat="1" x14ac:dyDescent="0.2">
      <c r="A854" s="3">
        <v>19</v>
      </c>
      <c r="B854" s="3"/>
      <c r="C854" s="3"/>
      <c r="D854" s="3"/>
      <c r="E854"/>
      <c r="F854" s="3"/>
      <c r="G854" s="3"/>
      <c r="H854" s="3"/>
      <c r="I854" s="3"/>
      <c r="J854"/>
      <c r="K854"/>
      <c r="L854"/>
      <c r="M854"/>
    </row>
    <row r="855" spans="1:13" s="58" customFormat="1" x14ac:dyDescent="0.2">
      <c r="A855" s="3">
        <v>20</v>
      </c>
      <c r="B855" s="3">
        <v>0.99295774999999997</v>
      </c>
      <c r="C855" s="3">
        <v>0.99152541999999999</v>
      </c>
      <c r="D855" s="3"/>
      <c r="E855"/>
      <c r="F855" s="3"/>
      <c r="G855" s="3"/>
      <c r="H855" s="3"/>
      <c r="I855" s="3"/>
      <c r="J855"/>
      <c r="K855"/>
      <c r="L855"/>
      <c r="M855"/>
    </row>
    <row r="856" spans="1:13" s="58" customFormat="1" x14ac:dyDescent="0.2">
      <c r="A856" s="3">
        <v>25</v>
      </c>
      <c r="B856" s="3">
        <v>0.97887323999999998</v>
      </c>
      <c r="C856" s="3"/>
      <c r="D856" s="3"/>
      <c r="E856"/>
      <c r="F856" s="3"/>
      <c r="G856" s="3"/>
      <c r="H856" s="3"/>
      <c r="I856" s="3"/>
      <c r="J856"/>
      <c r="K856"/>
      <c r="L856"/>
      <c r="M856"/>
    </row>
    <row r="857" spans="1:13" s="58" customFormat="1" x14ac:dyDescent="0.2">
      <c r="A857" s="3">
        <v>26</v>
      </c>
      <c r="B857" s="3"/>
      <c r="C857" s="3"/>
      <c r="D857" s="3"/>
      <c r="E857"/>
      <c r="F857" s="3"/>
      <c r="G857" s="3"/>
      <c r="H857" s="3"/>
      <c r="I857" s="3"/>
      <c r="J857"/>
      <c r="K857"/>
      <c r="L857"/>
      <c r="M857"/>
    </row>
    <row r="858" spans="1:13" x14ac:dyDescent="0.2">
      <c r="A858" s="3">
        <v>27</v>
      </c>
      <c r="B858" s="3">
        <v>0.97183098999999995</v>
      </c>
      <c r="C858" s="3"/>
      <c r="D858" s="3">
        <v>0.98051948</v>
      </c>
      <c r="F858" s="3"/>
      <c r="G858" s="3"/>
      <c r="H858" s="3"/>
      <c r="I858" s="3"/>
    </row>
    <row r="859" spans="1:13" x14ac:dyDescent="0.2">
      <c r="A859" s="3">
        <v>28</v>
      </c>
      <c r="B859" s="3"/>
      <c r="C859" s="3"/>
      <c r="D859" s="3">
        <v>0.95454545000000002</v>
      </c>
      <c r="F859" s="3"/>
      <c r="G859" s="3"/>
      <c r="H859" s="3"/>
      <c r="I859" s="3"/>
    </row>
    <row r="860" spans="1:13" x14ac:dyDescent="0.2">
      <c r="A860" s="3">
        <v>29</v>
      </c>
      <c r="B860" s="3">
        <v>0.95774647999999996</v>
      </c>
      <c r="C860" s="3">
        <v>0.99152541999999999</v>
      </c>
      <c r="D860" s="3">
        <v>0.93506493999999996</v>
      </c>
      <c r="F860" s="3"/>
      <c r="G860" s="3"/>
      <c r="H860" s="3"/>
      <c r="I860" s="3"/>
    </row>
    <row r="861" spans="1:13" x14ac:dyDescent="0.2">
      <c r="A861" s="3">
        <v>31</v>
      </c>
      <c r="B861" s="3"/>
      <c r="C861" s="3"/>
      <c r="D861" s="3">
        <v>0.90909090999999997</v>
      </c>
      <c r="F861" s="3"/>
      <c r="G861" s="3"/>
      <c r="H861" s="3"/>
      <c r="I861" s="3"/>
    </row>
    <row r="862" spans="1:13" x14ac:dyDescent="0.2">
      <c r="A862" s="3">
        <v>32</v>
      </c>
      <c r="B862" s="3">
        <v>0.95774647999999996</v>
      </c>
      <c r="C862" s="3">
        <v>0.91525424</v>
      </c>
      <c r="D862" s="3">
        <v>0.78571429000000004</v>
      </c>
      <c r="F862" s="3"/>
      <c r="G862" s="3"/>
      <c r="H862" s="3"/>
      <c r="I862" s="3"/>
    </row>
    <row r="863" spans="1:13" x14ac:dyDescent="0.2">
      <c r="A863" s="3">
        <v>33</v>
      </c>
      <c r="B863" s="3"/>
      <c r="C863" s="3">
        <v>0.90677965999999999</v>
      </c>
      <c r="D863" s="3">
        <v>0.70129870000000005</v>
      </c>
      <c r="F863" s="3"/>
      <c r="G863" s="3"/>
      <c r="H863" s="3"/>
      <c r="I863" s="3"/>
    </row>
    <row r="864" spans="1:13" x14ac:dyDescent="0.2">
      <c r="A864" s="3">
        <v>34</v>
      </c>
      <c r="B864" s="3">
        <v>0.95774647999999996</v>
      </c>
      <c r="C864" s="3">
        <v>0.89830507999999998</v>
      </c>
      <c r="D864" s="3">
        <v>0.61038961000000003</v>
      </c>
      <c r="F864" s="3"/>
      <c r="G864" s="3"/>
      <c r="H864" s="3"/>
      <c r="I864" s="3"/>
    </row>
    <row r="865" spans="1:9" x14ac:dyDescent="0.2">
      <c r="A865" s="3">
        <v>35</v>
      </c>
      <c r="B865" s="3"/>
      <c r="C865" s="3">
        <v>0.83050847000000005</v>
      </c>
      <c r="D865" s="3">
        <v>0.49350649000000002</v>
      </c>
      <c r="F865" s="3"/>
      <c r="G865" s="3"/>
      <c r="H865" s="3"/>
      <c r="I865" s="3"/>
    </row>
    <row r="866" spans="1:9" x14ac:dyDescent="0.2">
      <c r="A866" s="3">
        <v>36</v>
      </c>
      <c r="B866" s="3"/>
      <c r="C866" s="3">
        <v>0.82203389999999998</v>
      </c>
      <c r="D866" s="3">
        <v>0.40909090999999997</v>
      </c>
      <c r="F866" s="3"/>
      <c r="G866" s="3"/>
      <c r="H866" s="3"/>
      <c r="I866" s="3"/>
    </row>
    <row r="867" spans="1:9" x14ac:dyDescent="0.2">
      <c r="A867" s="3">
        <v>37</v>
      </c>
      <c r="B867" s="3">
        <v>0.95774647999999996</v>
      </c>
      <c r="C867" s="3">
        <v>0.66949152999999995</v>
      </c>
      <c r="D867" s="3">
        <v>0.35064935000000003</v>
      </c>
      <c r="F867" s="3"/>
      <c r="G867" s="3"/>
      <c r="H867" s="3"/>
      <c r="I867" s="3"/>
    </row>
    <row r="868" spans="1:9" x14ac:dyDescent="0.2">
      <c r="A868" s="3">
        <v>38</v>
      </c>
      <c r="B868" s="3"/>
      <c r="C868" s="3">
        <v>0.63559321999999996</v>
      </c>
      <c r="D868" s="3">
        <v>0.27922078</v>
      </c>
      <c r="F868" s="3"/>
      <c r="G868" s="3"/>
      <c r="H868" s="3"/>
      <c r="I868" s="3"/>
    </row>
    <row r="869" spans="1:9" x14ac:dyDescent="0.2">
      <c r="A869" s="3">
        <v>39</v>
      </c>
      <c r="B869" s="3">
        <v>0.95070423000000004</v>
      </c>
      <c r="C869" s="3">
        <v>0.51694914999999997</v>
      </c>
      <c r="D869" s="3">
        <v>0.22727273000000001</v>
      </c>
      <c r="F869" s="3"/>
      <c r="G869" s="3"/>
      <c r="H869" s="3"/>
      <c r="I869" s="3"/>
    </row>
    <row r="870" spans="1:9" x14ac:dyDescent="0.2">
      <c r="A870" s="3">
        <v>40</v>
      </c>
      <c r="B870" s="3"/>
      <c r="C870" s="3">
        <v>0.48305084999999998</v>
      </c>
      <c r="D870" s="3">
        <v>0.18831169</v>
      </c>
      <c r="F870" s="3"/>
      <c r="G870" s="3"/>
      <c r="H870" s="3"/>
      <c r="I870" s="3"/>
    </row>
    <row r="871" spans="1:9" x14ac:dyDescent="0.2">
      <c r="A871" s="3">
        <v>41</v>
      </c>
      <c r="B871" s="3">
        <v>0.93661972000000004</v>
      </c>
      <c r="C871" s="3">
        <v>0.42372881000000001</v>
      </c>
      <c r="D871" s="3">
        <v>0.14285713999999999</v>
      </c>
      <c r="F871" s="3"/>
      <c r="G871" s="3"/>
      <c r="H871" s="3"/>
      <c r="I871" s="3"/>
    </row>
    <row r="872" spans="1:9" x14ac:dyDescent="0.2">
      <c r="A872" s="3">
        <v>42</v>
      </c>
      <c r="B872" s="3">
        <v>0.92957745999999997</v>
      </c>
      <c r="C872" s="3">
        <v>0.35593219999999998</v>
      </c>
      <c r="D872" s="3">
        <v>9.7402600000000006E-2</v>
      </c>
      <c r="F872" s="3"/>
      <c r="G872" s="3"/>
      <c r="H872" s="3"/>
      <c r="I872" s="3"/>
    </row>
    <row r="873" spans="1:9" x14ac:dyDescent="0.2">
      <c r="A873" s="3">
        <v>43</v>
      </c>
      <c r="B873" s="3">
        <v>0.88732394000000003</v>
      </c>
      <c r="C873" s="3">
        <v>0.32203389999999998</v>
      </c>
      <c r="D873" s="3">
        <v>2.5974029999999999E-2</v>
      </c>
      <c r="F873" s="3"/>
      <c r="G873" s="3"/>
      <c r="H873" s="3"/>
      <c r="I873" s="3"/>
    </row>
    <row r="874" spans="1:9" x14ac:dyDescent="0.2">
      <c r="A874" s="3">
        <v>44</v>
      </c>
      <c r="B874" s="3">
        <v>0.87323943999999998</v>
      </c>
      <c r="C874" s="3">
        <v>0.20338982999999999</v>
      </c>
      <c r="D874" s="3">
        <v>1.298701E-2</v>
      </c>
      <c r="F874" s="3"/>
      <c r="G874" s="3"/>
      <c r="H874" s="3"/>
      <c r="I874" s="3"/>
    </row>
    <row r="875" spans="1:9" x14ac:dyDescent="0.2">
      <c r="A875" s="3">
        <v>45</v>
      </c>
      <c r="B875" s="3">
        <v>0.82394365999999997</v>
      </c>
      <c r="C875" s="3">
        <v>0.15254237000000001</v>
      </c>
      <c r="D875" s="3">
        <v>0</v>
      </c>
      <c r="F875" s="3"/>
      <c r="G875" s="3"/>
      <c r="H875" s="3"/>
      <c r="I875" s="3"/>
    </row>
    <row r="876" spans="1:9" x14ac:dyDescent="0.2">
      <c r="A876" s="3">
        <v>46</v>
      </c>
      <c r="B876" s="3">
        <v>0.81690141000000005</v>
      </c>
      <c r="C876" s="3">
        <v>0.1440678</v>
      </c>
      <c r="D876" s="3"/>
      <c r="F876" s="3"/>
      <c r="G876" s="3"/>
      <c r="H876" s="3"/>
      <c r="I876" s="3"/>
    </row>
    <row r="877" spans="1:9" x14ac:dyDescent="0.2">
      <c r="A877" s="3">
        <v>47</v>
      </c>
      <c r="B877" s="3">
        <v>0.73239436999999996</v>
      </c>
      <c r="C877" s="3">
        <v>0.11864407</v>
      </c>
      <c r="D877" s="3"/>
      <c r="F877" s="3"/>
      <c r="G877" s="3"/>
      <c r="H877" s="3"/>
      <c r="I877" s="3"/>
    </row>
    <row r="878" spans="1:9" x14ac:dyDescent="0.2">
      <c r="A878" s="3">
        <v>48</v>
      </c>
      <c r="B878" s="3">
        <v>0.71126761000000005</v>
      </c>
      <c r="C878" s="3">
        <v>0.10169491999999999</v>
      </c>
      <c r="D878" s="3"/>
      <c r="F878" s="3"/>
      <c r="G878" s="3"/>
      <c r="H878" s="3"/>
      <c r="I878" s="3"/>
    </row>
    <row r="879" spans="1:9" x14ac:dyDescent="0.2">
      <c r="A879" s="3">
        <v>49</v>
      </c>
      <c r="B879" s="3">
        <v>0.59859154999999997</v>
      </c>
      <c r="C879" s="3">
        <v>2.5423729999999999E-2</v>
      </c>
      <c r="D879" s="3"/>
      <c r="F879" s="3"/>
      <c r="G879" s="3"/>
      <c r="H879" s="3"/>
      <c r="I879" s="3"/>
    </row>
    <row r="880" spans="1:9" x14ac:dyDescent="0.2">
      <c r="A880" s="3">
        <v>50</v>
      </c>
      <c r="B880" s="3">
        <v>0.58450703999999998</v>
      </c>
      <c r="C880" s="3">
        <v>8.4745800000000007E-3</v>
      </c>
      <c r="D880" s="3"/>
      <c r="F880" s="3"/>
      <c r="G880" s="3"/>
      <c r="H880" s="3"/>
      <c r="I880" s="3"/>
    </row>
    <row r="881" spans="1:9" x14ac:dyDescent="0.2">
      <c r="A881" s="3">
        <v>51</v>
      </c>
      <c r="B881" s="3">
        <v>0.47183099000000001</v>
      </c>
      <c r="C881" s="3">
        <v>0</v>
      </c>
      <c r="D881" s="3"/>
      <c r="F881" s="3"/>
      <c r="G881" s="3"/>
      <c r="H881" s="3"/>
      <c r="I881" s="3"/>
    </row>
    <row r="882" spans="1:9" x14ac:dyDescent="0.2">
      <c r="A882" s="3">
        <v>52</v>
      </c>
      <c r="B882" s="3">
        <v>0.4084507</v>
      </c>
      <c r="C882" s="3"/>
      <c r="D882" s="3"/>
      <c r="F882" s="3"/>
      <c r="G882" s="3"/>
      <c r="H882" s="3"/>
      <c r="I882" s="3"/>
    </row>
    <row r="883" spans="1:9" x14ac:dyDescent="0.2">
      <c r="A883" s="3">
        <v>53</v>
      </c>
      <c r="B883" s="3">
        <v>0.34507041999999999</v>
      </c>
      <c r="C883" s="3"/>
      <c r="D883" s="3"/>
      <c r="F883" s="3"/>
      <c r="G883" s="3"/>
      <c r="H883" s="3"/>
      <c r="I883" s="3"/>
    </row>
    <row r="884" spans="1:9" x14ac:dyDescent="0.2">
      <c r="A884" s="3">
        <v>54</v>
      </c>
      <c r="B884" s="3">
        <v>0.25352112999999998</v>
      </c>
      <c r="C884" s="3"/>
      <c r="D884" s="3"/>
      <c r="F884" s="3"/>
      <c r="G884" s="3"/>
      <c r="H884" s="3"/>
      <c r="I884" s="3"/>
    </row>
    <row r="885" spans="1:9" x14ac:dyDescent="0.2">
      <c r="A885" s="3">
        <v>55</v>
      </c>
      <c r="B885" s="3">
        <v>0.15492958000000001</v>
      </c>
      <c r="C885" s="3"/>
      <c r="D885" s="3"/>
      <c r="F885" s="3"/>
      <c r="G885" s="3"/>
      <c r="H885" s="3"/>
      <c r="I885" s="3"/>
    </row>
    <row r="886" spans="1:9" x14ac:dyDescent="0.2">
      <c r="A886" s="3">
        <v>56</v>
      </c>
      <c r="B886" s="3">
        <v>0.1056338</v>
      </c>
      <c r="C886" s="3"/>
      <c r="D886" s="3"/>
      <c r="F886" s="3"/>
      <c r="G886" s="3"/>
      <c r="H886" s="3"/>
      <c r="I886" s="3"/>
    </row>
    <row r="887" spans="1:9" x14ac:dyDescent="0.2">
      <c r="A887" s="3">
        <v>57</v>
      </c>
      <c r="B887" s="3">
        <v>3.5211270000000003E-2</v>
      </c>
      <c r="C887" s="3"/>
      <c r="D887" s="3"/>
      <c r="F887" s="3"/>
      <c r="G887" s="3"/>
      <c r="H887" s="3"/>
      <c r="I887" s="3"/>
    </row>
    <row r="888" spans="1:9" x14ac:dyDescent="0.2">
      <c r="A888" s="3">
        <v>58</v>
      </c>
      <c r="B888" s="3">
        <v>0</v>
      </c>
      <c r="C888" s="3"/>
      <c r="D888" s="3"/>
      <c r="F888" s="3"/>
      <c r="G888" s="3"/>
      <c r="H888" s="3"/>
      <c r="I888" s="3"/>
    </row>
    <row r="890" spans="1:9" x14ac:dyDescent="0.2">
      <c r="A890" s="4" t="s">
        <v>553</v>
      </c>
      <c r="B890" s="3"/>
      <c r="C890" s="3"/>
      <c r="D890" s="14"/>
      <c r="F890" s="15"/>
      <c r="G890" s="15"/>
      <c r="H890" s="15"/>
      <c r="I890" s="15"/>
    </row>
    <row r="891" spans="1:9" x14ac:dyDescent="0.2">
      <c r="A891" s="4" t="s">
        <v>554</v>
      </c>
      <c r="B891" s="3">
        <v>247.6</v>
      </c>
      <c r="C891" s="3"/>
      <c r="D891" s="14"/>
      <c r="F891" s="15"/>
      <c r="G891" s="15"/>
      <c r="H891" s="15"/>
      <c r="I891" s="15"/>
    </row>
    <row r="892" spans="1:9" x14ac:dyDescent="0.2">
      <c r="A892" s="4" t="s">
        <v>555</v>
      </c>
      <c r="B892" s="3">
        <v>1</v>
      </c>
      <c r="C892" s="3"/>
      <c r="D892" s="14"/>
      <c r="F892" s="15"/>
      <c r="G892" s="15"/>
      <c r="H892" s="15"/>
      <c r="I892" s="15"/>
    </row>
    <row r="893" spans="1:9" x14ac:dyDescent="0.2">
      <c r="A893" s="4" t="s">
        <v>10</v>
      </c>
      <c r="B893" s="3" t="s">
        <v>11</v>
      </c>
      <c r="C893" s="3"/>
      <c r="D893" s="14"/>
      <c r="F893" s="15"/>
      <c r="G893" s="15"/>
      <c r="H893" s="15"/>
      <c r="I893" s="15"/>
    </row>
    <row r="894" spans="1:9" x14ac:dyDescent="0.2">
      <c r="A894" s="4" t="s">
        <v>12</v>
      </c>
      <c r="B894" s="3" t="s">
        <v>13</v>
      </c>
      <c r="C894" s="3"/>
      <c r="D894" s="14"/>
      <c r="F894" s="15"/>
      <c r="G894" s="15"/>
      <c r="H894" s="15"/>
      <c r="I894" s="15"/>
    </row>
    <row r="895" spans="1:9" x14ac:dyDescent="0.2">
      <c r="A895" s="4" t="s">
        <v>556</v>
      </c>
      <c r="B895" s="3" t="s">
        <v>15</v>
      </c>
      <c r="C895" s="3"/>
      <c r="D895" s="14"/>
      <c r="F895" s="15"/>
      <c r="G895" s="15"/>
      <c r="H895" s="15"/>
      <c r="I895" s="15"/>
    </row>
    <row r="896" spans="1:9" x14ac:dyDescent="0.2">
      <c r="A896" s="4"/>
      <c r="B896" s="3"/>
      <c r="C896" s="3"/>
      <c r="D896" s="14"/>
      <c r="F896" s="15"/>
      <c r="G896" s="15"/>
      <c r="H896" s="15"/>
      <c r="I896" s="15"/>
    </row>
    <row r="897" spans="1:9" x14ac:dyDescent="0.2">
      <c r="A897" s="4" t="s">
        <v>557</v>
      </c>
      <c r="B897" s="3"/>
      <c r="C897" s="3"/>
      <c r="D897" s="14"/>
      <c r="F897" s="15"/>
      <c r="G897" s="15"/>
      <c r="H897" s="15"/>
      <c r="I897" s="15"/>
    </row>
    <row r="898" spans="1:9" x14ac:dyDescent="0.2">
      <c r="A898" s="4" t="s">
        <v>554</v>
      </c>
      <c r="B898" s="3">
        <v>203.3</v>
      </c>
      <c r="C898" s="3"/>
      <c r="D898" s="14"/>
      <c r="F898" s="15"/>
      <c r="G898" s="15"/>
      <c r="H898" s="15"/>
      <c r="I898" s="15"/>
    </row>
    <row r="899" spans="1:9" x14ac:dyDescent="0.2">
      <c r="A899" s="4" t="s">
        <v>555</v>
      </c>
      <c r="B899" s="3">
        <v>1</v>
      </c>
      <c r="C899" s="3"/>
      <c r="D899" s="14"/>
      <c r="F899" s="15"/>
      <c r="G899" s="15"/>
      <c r="H899" s="15"/>
      <c r="I899" s="15"/>
    </row>
    <row r="900" spans="1:9" x14ac:dyDescent="0.2">
      <c r="A900" s="4" t="s">
        <v>10</v>
      </c>
      <c r="B900" s="3" t="s">
        <v>11</v>
      </c>
      <c r="C900" s="3"/>
      <c r="D900" s="14"/>
      <c r="F900" s="15"/>
      <c r="G900" s="15"/>
      <c r="H900" s="15"/>
      <c r="I900" s="15"/>
    </row>
    <row r="901" spans="1:9" x14ac:dyDescent="0.2">
      <c r="A901" s="4" t="s">
        <v>12</v>
      </c>
      <c r="B901" s="3" t="s">
        <v>13</v>
      </c>
      <c r="C901" s="3"/>
      <c r="D901" s="14"/>
      <c r="F901" s="15"/>
      <c r="G901" s="15"/>
      <c r="H901" s="15"/>
      <c r="I901" s="15"/>
    </row>
    <row r="902" spans="1:9" x14ac:dyDescent="0.2">
      <c r="A902" s="4" t="s">
        <v>556</v>
      </c>
      <c r="B902" s="3" t="s">
        <v>15</v>
      </c>
      <c r="C902" s="3"/>
      <c r="D902" s="14"/>
      <c r="F902" s="15"/>
      <c r="G902" s="15"/>
      <c r="H902" s="15"/>
      <c r="I902" s="15"/>
    </row>
    <row r="903" spans="1:9" x14ac:dyDescent="0.2">
      <c r="A903" s="4"/>
      <c r="B903" s="3"/>
      <c r="C903" s="3"/>
      <c r="D903" s="14"/>
      <c r="F903" s="15"/>
      <c r="G903" s="15"/>
      <c r="H903" s="15"/>
      <c r="I903" s="15"/>
    </row>
    <row r="904" spans="1:9" x14ac:dyDescent="0.2">
      <c r="A904" s="4" t="s">
        <v>558</v>
      </c>
      <c r="B904" s="3"/>
      <c r="C904" s="3"/>
      <c r="D904" s="14"/>
      <c r="F904" s="15"/>
      <c r="G904" s="15"/>
      <c r="H904" s="15"/>
      <c r="I904" s="15"/>
    </row>
    <row r="905" spans="1:9" x14ac:dyDescent="0.2">
      <c r="A905" s="4" t="s">
        <v>80</v>
      </c>
      <c r="B905" s="3">
        <v>51</v>
      </c>
      <c r="C905" s="3"/>
      <c r="D905" s="14"/>
      <c r="F905" s="15"/>
      <c r="G905" s="15"/>
      <c r="H905" s="15"/>
      <c r="I905" s="15"/>
    </row>
    <row r="906" spans="1:9" x14ac:dyDescent="0.2">
      <c r="A906" s="4" t="s">
        <v>563</v>
      </c>
      <c r="B906" s="3">
        <v>40</v>
      </c>
      <c r="C906" s="3"/>
      <c r="D906" s="14"/>
      <c r="F906" s="15"/>
      <c r="G906" s="15"/>
      <c r="H906" s="15"/>
      <c r="I906" s="15"/>
    </row>
    <row r="907" spans="1:9" x14ac:dyDescent="0.2">
      <c r="A907" s="4" t="s">
        <v>559</v>
      </c>
      <c r="B907" s="3">
        <v>1.2749999999999999</v>
      </c>
      <c r="C907" s="3">
        <v>0.7843</v>
      </c>
      <c r="D907" s="14"/>
      <c r="F907" s="15"/>
      <c r="G907" s="15"/>
      <c r="H907" s="15"/>
      <c r="I907" s="15"/>
    </row>
    <row r="908" spans="1:9" x14ac:dyDescent="0.2">
      <c r="A908" s="4" t="s">
        <v>560</v>
      </c>
      <c r="B908" s="3" t="s">
        <v>589</v>
      </c>
      <c r="C908" s="3" t="s">
        <v>590</v>
      </c>
      <c r="D908" s="14"/>
      <c r="F908" s="15"/>
      <c r="G908" s="15"/>
      <c r="H908" s="15"/>
      <c r="I908" s="15"/>
    </row>
    <row r="909" spans="1:9" x14ac:dyDescent="0.2">
      <c r="A909" s="4"/>
      <c r="B909" s="3"/>
      <c r="C909" s="3"/>
      <c r="D909" s="14"/>
      <c r="F909" s="15"/>
      <c r="G909" s="15"/>
      <c r="H909" s="15"/>
      <c r="I909" s="15"/>
    </row>
    <row r="910" spans="1:9" x14ac:dyDescent="0.2">
      <c r="A910" s="4" t="s">
        <v>570</v>
      </c>
      <c r="B910" s="3" t="s">
        <v>571</v>
      </c>
      <c r="C910" s="3" t="s">
        <v>572</v>
      </c>
      <c r="D910" s="14"/>
      <c r="F910" s="15"/>
      <c r="G910" s="15"/>
      <c r="H910" s="15"/>
      <c r="I910" s="15"/>
    </row>
    <row r="911" spans="1:9" x14ac:dyDescent="0.2">
      <c r="A911" s="4" t="s">
        <v>559</v>
      </c>
      <c r="B911" s="3">
        <v>0.1103</v>
      </c>
      <c r="C911" s="3">
        <v>9.0690000000000008</v>
      </c>
      <c r="D911" s="14"/>
      <c r="F911" s="15"/>
      <c r="G911" s="15"/>
      <c r="H911" s="15"/>
      <c r="I911" s="15"/>
    </row>
    <row r="912" spans="1:9" x14ac:dyDescent="0.2">
      <c r="A912" s="4" t="s">
        <v>560</v>
      </c>
      <c r="B912" s="3" t="s">
        <v>591</v>
      </c>
      <c r="C912" s="3" t="s">
        <v>592</v>
      </c>
      <c r="D912" s="14"/>
      <c r="F912" s="15"/>
      <c r="G912" s="15"/>
      <c r="H912" s="15"/>
      <c r="I912" s="15"/>
    </row>
    <row r="913" spans="1:9" x14ac:dyDescent="0.2">
      <c r="A913" s="4"/>
      <c r="B913" s="3"/>
      <c r="C913" s="3"/>
      <c r="D913" s="14"/>
      <c r="F913" s="15"/>
      <c r="G913" s="15"/>
      <c r="H913" s="15"/>
      <c r="I913" s="15"/>
    </row>
    <row r="914" spans="1:9" x14ac:dyDescent="0.2">
      <c r="A914" s="4" t="s">
        <v>575</v>
      </c>
      <c r="B914" s="3" t="s">
        <v>571</v>
      </c>
      <c r="C914" s="3" t="s">
        <v>572</v>
      </c>
      <c r="D914" s="14"/>
      <c r="F914" s="15"/>
      <c r="G914" s="15"/>
      <c r="H914" s="15"/>
      <c r="I914" s="15"/>
    </row>
    <row r="915" spans="1:9" x14ac:dyDescent="0.2">
      <c r="A915" s="4" t="s">
        <v>559</v>
      </c>
      <c r="B915" s="3">
        <v>0.28079999999999999</v>
      </c>
      <c r="C915" s="3">
        <v>3.5609999999999999</v>
      </c>
      <c r="D915" s="14"/>
      <c r="F915" s="15"/>
      <c r="G915" s="15"/>
      <c r="H915" s="15"/>
      <c r="I915" s="15"/>
    </row>
    <row r="916" spans="1:9" x14ac:dyDescent="0.2">
      <c r="A916" s="4" t="s">
        <v>560</v>
      </c>
      <c r="B916" s="3" t="s">
        <v>593</v>
      </c>
      <c r="C916" s="3" t="s">
        <v>594</v>
      </c>
      <c r="D916" s="14"/>
      <c r="F916" s="15"/>
      <c r="G916" s="15"/>
      <c r="H916" s="15"/>
      <c r="I916" s="15"/>
    </row>
    <row r="917" spans="1:9" x14ac:dyDescent="0.25">
      <c r="A917" s="14"/>
      <c r="B917" s="14"/>
      <c r="C917" s="14"/>
      <c r="D917" s="14"/>
    </row>
    <row r="918" spans="1:9" x14ac:dyDescent="0.25">
      <c r="A918" s="14"/>
      <c r="B918" s="14"/>
      <c r="C918" s="14"/>
      <c r="D918" s="14"/>
    </row>
    <row r="919" spans="1:9" x14ac:dyDescent="0.2">
      <c r="A919" s="4" t="s">
        <v>553</v>
      </c>
      <c r="B919" s="3"/>
      <c r="C919" s="3"/>
      <c r="D919" s="14"/>
      <c r="F919" s="15"/>
      <c r="G919" s="15"/>
      <c r="H919" s="15"/>
      <c r="I919" s="15"/>
    </row>
    <row r="920" spans="1:9" x14ac:dyDescent="0.2">
      <c r="A920" s="4" t="s">
        <v>554</v>
      </c>
      <c r="B920" s="3">
        <v>371.6</v>
      </c>
      <c r="C920" s="3"/>
      <c r="D920" s="14"/>
      <c r="F920" s="15"/>
      <c r="G920" s="15"/>
      <c r="H920" s="15"/>
      <c r="I920" s="15"/>
    </row>
    <row r="921" spans="1:9" x14ac:dyDescent="0.2">
      <c r="A921" s="4" t="s">
        <v>555</v>
      </c>
      <c r="B921" s="3">
        <v>1</v>
      </c>
      <c r="C921" s="3"/>
      <c r="D921" s="14"/>
      <c r="F921" s="15"/>
      <c r="G921" s="15"/>
      <c r="H921" s="15"/>
      <c r="I921" s="15"/>
    </row>
    <row r="922" spans="1:9" x14ac:dyDescent="0.2">
      <c r="A922" s="4" t="s">
        <v>10</v>
      </c>
      <c r="B922" s="3" t="s">
        <v>11</v>
      </c>
      <c r="C922" s="3"/>
      <c r="D922" s="14"/>
      <c r="F922" s="15"/>
      <c r="G922" s="15"/>
      <c r="H922" s="15"/>
      <c r="I922" s="15"/>
    </row>
    <row r="923" spans="1:9" x14ac:dyDescent="0.2">
      <c r="A923" s="4" t="s">
        <v>12</v>
      </c>
      <c r="B923" s="3" t="s">
        <v>13</v>
      </c>
      <c r="C923" s="3"/>
      <c r="D923" s="14"/>
      <c r="F923" s="15"/>
      <c r="G923" s="15"/>
      <c r="H923" s="15"/>
      <c r="I923" s="15"/>
    </row>
    <row r="924" spans="1:9" x14ac:dyDescent="0.2">
      <c r="A924" s="4" t="s">
        <v>556</v>
      </c>
      <c r="B924" s="3" t="s">
        <v>15</v>
      </c>
      <c r="C924" s="3"/>
      <c r="D924" s="14"/>
      <c r="F924" s="15"/>
      <c r="G924" s="15"/>
      <c r="H924" s="15"/>
      <c r="I924" s="15"/>
    </row>
    <row r="925" spans="1:9" x14ac:dyDescent="0.2">
      <c r="A925" s="4"/>
      <c r="B925" s="3"/>
      <c r="C925" s="3"/>
      <c r="D925" s="14"/>
      <c r="F925" s="15"/>
      <c r="G925" s="15"/>
      <c r="H925" s="15"/>
      <c r="I925" s="15"/>
    </row>
    <row r="926" spans="1:9" x14ac:dyDescent="0.2">
      <c r="A926" s="4" t="s">
        <v>557</v>
      </c>
      <c r="B926" s="3"/>
      <c r="C926" s="3"/>
      <c r="D926" s="14"/>
      <c r="F926" s="15"/>
      <c r="G926" s="15"/>
      <c r="H926" s="15"/>
      <c r="I926" s="15"/>
    </row>
    <row r="927" spans="1:9" x14ac:dyDescent="0.2">
      <c r="A927" s="4" t="s">
        <v>554</v>
      </c>
      <c r="B927" s="3">
        <v>284.2</v>
      </c>
      <c r="C927" s="3"/>
      <c r="D927" s="14"/>
      <c r="F927" s="15"/>
      <c r="G927" s="15"/>
      <c r="H927" s="15"/>
      <c r="I927" s="15"/>
    </row>
    <row r="928" spans="1:9" x14ac:dyDescent="0.2">
      <c r="A928" s="4" t="s">
        <v>555</v>
      </c>
      <c r="B928" s="3">
        <v>1</v>
      </c>
      <c r="C928" s="3"/>
      <c r="D928" s="14"/>
      <c r="F928" s="15"/>
      <c r="G928" s="15"/>
      <c r="H928" s="15"/>
      <c r="I928" s="15"/>
    </row>
    <row r="929" spans="1:9" x14ac:dyDescent="0.2">
      <c r="A929" s="4" t="s">
        <v>10</v>
      </c>
      <c r="B929" s="3" t="s">
        <v>11</v>
      </c>
      <c r="C929" s="3"/>
      <c r="D929" s="14"/>
      <c r="F929" s="15"/>
      <c r="G929" s="15"/>
      <c r="H929" s="15"/>
      <c r="I929" s="15"/>
    </row>
    <row r="930" spans="1:9" x14ac:dyDescent="0.2">
      <c r="A930" s="4" t="s">
        <v>12</v>
      </c>
      <c r="B930" s="3" t="s">
        <v>13</v>
      </c>
      <c r="C930" s="3"/>
      <c r="D930" s="14"/>
      <c r="F930" s="15"/>
      <c r="G930" s="15"/>
      <c r="H930" s="15"/>
      <c r="I930" s="15"/>
    </row>
    <row r="931" spans="1:9" x14ac:dyDescent="0.2">
      <c r="A931" s="4" t="s">
        <v>556</v>
      </c>
      <c r="B931" s="3" t="s">
        <v>15</v>
      </c>
      <c r="C931" s="3"/>
      <c r="D931" s="14"/>
      <c r="F931" s="15"/>
      <c r="G931" s="15"/>
      <c r="H931" s="15"/>
      <c r="I931" s="15"/>
    </row>
    <row r="932" spans="1:9" x14ac:dyDescent="0.2">
      <c r="A932" s="4"/>
      <c r="B932" s="3"/>
      <c r="C932" s="3"/>
      <c r="D932" s="14"/>
      <c r="F932" s="15"/>
      <c r="G932" s="15"/>
      <c r="H932" s="15"/>
      <c r="I932" s="15"/>
    </row>
    <row r="933" spans="1:9" x14ac:dyDescent="0.2">
      <c r="A933" s="4" t="s">
        <v>558</v>
      </c>
      <c r="B933" s="3"/>
      <c r="C933" s="3"/>
      <c r="D933" s="14"/>
      <c r="F933" s="15"/>
      <c r="G933" s="15"/>
      <c r="H933" s="15"/>
      <c r="I933" s="15"/>
    </row>
    <row r="934" spans="1:9" x14ac:dyDescent="0.2">
      <c r="A934" s="4" t="s">
        <v>80</v>
      </c>
      <c r="B934" s="3">
        <v>51</v>
      </c>
      <c r="C934" s="3"/>
      <c r="D934" s="14"/>
      <c r="F934" s="15"/>
      <c r="G934" s="15"/>
      <c r="H934" s="15"/>
      <c r="I934" s="15"/>
    </row>
    <row r="935" spans="1:9" x14ac:dyDescent="0.2">
      <c r="A935" s="4" t="s">
        <v>566</v>
      </c>
      <c r="B935" s="3">
        <v>36</v>
      </c>
      <c r="C935" s="3"/>
      <c r="D935" s="14"/>
      <c r="F935" s="15"/>
      <c r="G935" s="15"/>
      <c r="H935" s="15"/>
      <c r="I935" s="15"/>
    </row>
    <row r="936" spans="1:9" x14ac:dyDescent="0.2">
      <c r="A936" s="4" t="s">
        <v>559</v>
      </c>
      <c r="B936" s="3">
        <v>1.417</v>
      </c>
      <c r="C936" s="3">
        <v>0.70589999999999997</v>
      </c>
      <c r="D936" s="14"/>
      <c r="F936" s="15"/>
      <c r="G936" s="15"/>
      <c r="H936" s="15"/>
      <c r="I936" s="15"/>
    </row>
    <row r="937" spans="1:9" x14ac:dyDescent="0.2">
      <c r="A937" s="4" t="s">
        <v>560</v>
      </c>
      <c r="B937" s="3" t="s">
        <v>595</v>
      </c>
      <c r="C937" s="3" t="s">
        <v>596</v>
      </c>
      <c r="D937" s="14"/>
      <c r="F937" s="15"/>
      <c r="G937" s="15"/>
      <c r="H937" s="15"/>
      <c r="I937" s="15"/>
    </row>
    <row r="938" spans="1:9" x14ac:dyDescent="0.2">
      <c r="A938" s="4"/>
      <c r="B938" s="3"/>
      <c r="C938" s="3"/>
      <c r="D938" s="14"/>
      <c r="F938" s="15"/>
      <c r="G938" s="15"/>
      <c r="H938" s="15"/>
      <c r="I938" s="15"/>
    </row>
    <row r="939" spans="1:9" x14ac:dyDescent="0.2">
      <c r="A939" s="4" t="s">
        <v>570</v>
      </c>
      <c r="B939" s="3" t="s">
        <v>597</v>
      </c>
      <c r="C939" s="3" t="s">
        <v>598</v>
      </c>
      <c r="D939" s="14"/>
      <c r="F939" s="15"/>
      <c r="G939" s="15"/>
      <c r="H939" s="15"/>
      <c r="I939" s="15"/>
    </row>
    <row r="940" spans="1:9" x14ac:dyDescent="0.2">
      <c r="A940" s="4" t="s">
        <v>559</v>
      </c>
      <c r="B940" s="3">
        <v>5.7020000000000001E-2</v>
      </c>
      <c r="C940" s="3">
        <v>17.54</v>
      </c>
      <c r="D940" s="14"/>
      <c r="F940" s="15"/>
      <c r="G940" s="15"/>
      <c r="H940" s="15"/>
      <c r="I940" s="15"/>
    </row>
    <row r="941" spans="1:9" x14ac:dyDescent="0.2">
      <c r="A941" s="4" t="s">
        <v>560</v>
      </c>
      <c r="B941" s="3" t="s">
        <v>599</v>
      </c>
      <c r="C941" s="3" t="s">
        <v>600</v>
      </c>
      <c r="D941" s="14"/>
      <c r="F941" s="15"/>
      <c r="G941" s="15"/>
      <c r="H941" s="15"/>
      <c r="I941" s="15"/>
    </row>
    <row r="942" spans="1:9" x14ac:dyDescent="0.2">
      <c r="A942" s="4"/>
      <c r="B942" s="3"/>
      <c r="C942" s="3"/>
      <c r="D942" s="14"/>
      <c r="F942" s="15"/>
      <c r="G942" s="15"/>
      <c r="H942" s="15"/>
      <c r="I942" s="15"/>
    </row>
    <row r="943" spans="1:9" x14ac:dyDescent="0.2">
      <c r="A943" s="4" t="s">
        <v>575</v>
      </c>
      <c r="B943" s="3" t="s">
        <v>597</v>
      </c>
      <c r="C943" s="3" t="s">
        <v>598</v>
      </c>
      <c r="D943" s="14"/>
      <c r="F943" s="15"/>
      <c r="G943" s="15"/>
      <c r="H943" s="15"/>
      <c r="I943" s="15"/>
    </row>
    <row r="944" spans="1:9" x14ac:dyDescent="0.2">
      <c r="A944" s="4" t="s">
        <v>559</v>
      </c>
      <c r="B944" s="3">
        <v>0.23180000000000001</v>
      </c>
      <c r="C944" s="3">
        <v>4.3129999999999997</v>
      </c>
      <c r="D944" s="14"/>
      <c r="F944" s="15"/>
      <c r="G944" s="15"/>
      <c r="H944" s="15"/>
      <c r="I944" s="15"/>
    </row>
    <row r="945" spans="1:9" x14ac:dyDescent="0.2">
      <c r="A945" s="4" t="s">
        <v>560</v>
      </c>
      <c r="B945" s="3" t="s">
        <v>601</v>
      </c>
      <c r="C945" s="3" t="s">
        <v>602</v>
      </c>
      <c r="D945" s="14"/>
      <c r="F945" s="15"/>
      <c r="G945" s="15"/>
      <c r="H945" s="15"/>
      <c r="I945" s="15"/>
    </row>
  </sheetData>
  <mergeCells count="2">
    <mergeCell ref="A764:C764"/>
    <mergeCell ref="D764:F764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B01A8-8489-4CCA-950D-2154A1CB58D2}">
  <dimension ref="A1:J208"/>
  <sheetViews>
    <sheetView topLeftCell="A67" workbookViewId="0">
      <selection activeCell="F2" sqref="F2:J207"/>
    </sheetView>
  </sheetViews>
  <sheetFormatPr defaultRowHeight="13.8" x14ac:dyDescent="0.25"/>
  <cols>
    <col min="1" max="3" width="8.6640625" style="14"/>
    <col min="4" max="4" width="8.6640625" style="1"/>
    <col min="5" max="5" width="8.6640625" style="14"/>
    <col min="6" max="10" width="8.6640625" style="1"/>
  </cols>
  <sheetData>
    <row r="1" spans="1:9" x14ac:dyDescent="0.2">
      <c r="A1" s="18" t="s">
        <v>768</v>
      </c>
      <c r="F1" s="2"/>
      <c r="G1" s="5"/>
      <c r="H1" s="63"/>
      <c r="I1" s="63"/>
    </row>
    <row r="2" spans="1:9" x14ac:dyDescent="0.2">
      <c r="A2" s="2" t="s">
        <v>135</v>
      </c>
      <c r="B2" s="5" t="s">
        <v>760</v>
      </c>
      <c r="C2" s="63" t="s">
        <v>761</v>
      </c>
      <c r="D2" s="63" t="s">
        <v>762</v>
      </c>
      <c r="F2" s="2"/>
      <c r="G2" s="5"/>
      <c r="H2" s="63"/>
      <c r="I2" s="63"/>
    </row>
    <row r="3" spans="1:9" x14ac:dyDescent="0.2">
      <c r="A3" s="3">
        <v>4</v>
      </c>
      <c r="B3" s="3">
        <v>100</v>
      </c>
      <c r="C3" s="3">
        <v>100</v>
      </c>
      <c r="F3" s="3"/>
      <c r="G3" s="3"/>
      <c r="H3" s="3"/>
    </row>
    <row r="4" spans="1:9" x14ac:dyDescent="0.2">
      <c r="A4" s="3">
        <v>5</v>
      </c>
      <c r="B4" s="3">
        <v>99.224806000000001</v>
      </c>
      <c r="C4" s="3">
        <v>96.774194000000008</v>
      </c>
      <c r="F4" s="3"/>
      <c r="G4" s="3"/>
      <c r="H4" s="3"/>
    </row>
    <row r="5" spans="1:9" x14ac:dyDescent="0.2">
      <c r="A5" s="3">
        <v>6</v>
      </c>
      <c r="B5" s="3">
        <v>97.674419</v>
      </c>
      <c r="C5" s="3"/>
      <c r="D5" s="3">
        <v>100</v>
      </c>
      <c r="F5" s="3"/>
      <c r="G5" s="3"/>
      <c r="H5" s="3"/>
      <c r="I5" s="3"/>
    </row>
    <row r="6" spans="1:9" x14ac:dyDescent="0.2">
      <c r="A6" s="3">
        <v>7</v>
      </c>
      <c r="B6" s="3">
        <v>97.674419</v>
      </c>
      <c r="C6" s="3"/>
      <c r="D6" s="1">
        <v>99.230768999999995</v>
      </c>
      <c r="F6" s="3"/>
      <c r="G6" s="3"/>
      <c r="H6" s="3"/>
    </row>
    <row r="7" spans="1:9" x14ac:dyDescent="0.2">
      <c r="A7" s="3">
        <v>8</v>
      </c>
      <c r="B7" s="3">
        <v>97.674419</v>
      </c>
      <c r="C7" s="3">
        <v>95.252581000000006</v>
      </c>
      <c r="D7" s="1">
        <v>99.230768999999995</v>
      </c>
      <c r="F7" s="3"/>
      <c r="G7" s="3"/>
      <c r="H7" s="3"/>
    </row>
    <row r="8" spans="1:9" x14ac:dyDescent="0.2">
      <c r="A8" s="3">
        <v>9</v>
      </c>
      <c r="B8" s="3">
        <v>96.899225000000001</v>
      </c>
      <c r="C8" s="3">
        <v>94.483870999999994</v>
      </c>
      <c r="D8" s="1">
        <v>98.461538000000004</v>
      </c>
      <c r="F8" s="3"/>
      <c r="G8" s="3"/>
      <c r="H8" s="3"/>
    </row>
    <row r="9" spans="1:9" x14ac:dyDescent="0.2">
      <c r="A9" s="3">
        <v>10</v>
      </c>
      <c r="B9" s="3">
        <v>96.899225000000001</v>
      </c>
      <c r="C9" s="3">
        <v>93.41935500000001</v>
      </c>
      <c r="D9" s="1">
        <v>97.692308000000011</v>
      </c>
      <c r="F9" s="3"/>
      <c r="G9" s="3"/>
      <c r="H9" s="3"/>
    </row>
    <row r="10" spans="1:9" x14ac:dyDescent="0.2">
      <c r="A10" s="3">
        <v>11</v>
      </c>
      <c r="B10" s="3">
        <v>96.124031000000002</v>
      </c>
      <c r="C10" s="3">
        <v>92.419354999999996</v>
      </c>
      <c r="D10" s="1">
        <v>96.923077000000006</v>
      </c>
      <c r="F10" s="3"/>
      <c r="G10" s="3"/>
      <c r="H10" s="3"/>
    </row>
    <row r="11" spans="1:9" x14ac:dyDescent="0.2">
      <c r="A11" s="3">
        <v>12</v>
      </c>
      <c r="B11" s="3">
        <v>95.348837000000003</v>
      </c>
      <c r="C11" s="3">
        <v>91.516129000000006</v>
      </c>
      <c r="D11" s="1">
        <v>93.076922999999994</v>
      </c>
      <c r="F11" s="3"/>
      <c r="G11" s="3"/>
      <c r="H11" s="3"/>
    </row>
    <row r="12" spans="1:9" x14ac:dyDescent="0.2">
      <c r="A12" s="3">
        <v>13</v>
      </c>
      <c r="B12" s="3">
        <v>95.348837000000003</v>
      </c>
      <c r="C12" s="3">
        <v>90</v>
      </c>
      <c r="D12" s="1">
        <v>93.076922999999994</v>
      </c>
      <c r="F12" s="3"/>
      <c r="G12" s="3"/>
      <c r="H12" s="3"/>
    </row>
    <row r="13" spans="1:9" x14ac:dyDescent="0.2">
      <c r="A13" s="3">
        <v>14</v>
      </c>
      <c r="B13" s="3">
        <v>95.348837000000003</v>
      </c>
      <c r="C13" s="3">
        <v>88.344999999999999</v>
      </c>
      <c r="D13" s="1">
        <v>90</v>
      </c>
      <c r="F13" s="3"/>
      <c r="G13" s="3"/>
      <c r="H13" s="3"/>
    </row>
    <row r="14" spans="1:9" x14ac:dyDescent="0.2">
      <c r="A14" s="3">
        <v>15</v>
      </c>
      <c r="B14" s="3">
        <v>95.348837000000003</v>
      </c>
      <c r="C14" s="3">
        <v>85.429999999999993</v>
      </c>
      <c r="D14" s="1">
        <v>89.230768999999995</v>
      </c>
      <c r="F14" s="3"/>
      <c r="G14" s="3"/>
      <c r="H14" s="3"/>
    </row>
    <row r="15" spans="1:9" x14ac:dyDescent="0.2">
      <c r="A15" s="3">
        <v>16</v>
      </c>
      <c r="B15" s="3">
        <v>94.57364299999999</v>
      </c>
      <c r="C15" s="3">
        <v>77.457999999999998</v>
      </c>
      <c r="D15" s="1">
        <v>89.230768999999995</v>
      </c>
      <c r="F15" s="3"/>
      <c r="G15" s="3"/>
      <c r="H15" s="3"/>
    </row>
    <row r="16" spans="1:9" x14ac:dyDescent="0.2">
      <c r="A16" s="3">
        <v>17</v>
      </c>
      <c r="B16" s="3">
        <v>94.57364299999999</v>
      </c>
      <c r="C16" s="3">
        <v>64.516129000000006</v>
      </c>
      <c r="D16" s="1">
        <v>84.615385000000003</v>
      </c>
      <c r="F16" s="3"/>
      <c r="G16" s="3"/>
      <c r="H16" s="3"/>
    </row>
    <row r="17" spans="1:8" x14ac:dyDescent="0.2">
      <c r="A17" s="3">
        <v>18</v>
      </c>
      <c r="B17" s="3">
        <v>94.57364299999999</v>
      </c>
      <c r="C17" s="3">
        <v>56.451613000000002</v>
      </c>
      <c r="D17" s="1">
        <v>79.230768999999995</v>
      </c>
      <c r="F17" s="3"/>
      <c r="G17" s="3"/>
      <c r="H17" s="3"/>
    </row>
    <row r="18" spans="1:8" x14ac:dyDescent="0.2">
      <c r="A18" s="3">
        <v>19</v>
      </c>
      <c r="B18" s="3">
        <v>94.57364299999999</v>
      </c>
      <c r="C18" s="3">
        <v>49.193548</v>
      </c>
      <c r="D18" s="1">
        <v>78.46153799999999</v>
      </c>
      <c r="F18" s="3"/>
      <c r="G18" s="3"/>
      <c r="H18" s="3"/>
    </row>
    <row r="19" spans="1:8" x14ac:dyDescent="0.2">
      <c r="A19" s="3">
        <v>20</v>
      </c>
      <c r="B19" s="3">
        <v>94.57364299999999</v>
      </c>
      <c r="C19" s="3">
        <v>37.903226000000004</v>
      </c>
      <c r="D19" s="1">
        <v>72.307692000000003</v>
      </c>
      <c r="F19" s="3"/>
      <c r="G19" s="3"/>
      <c r="H19" s="3"/>
    </row>
    <row r="20" spans="1:8" x14ac:dyDescent="0.2">
      <c r="A20" s="3">
        <v>21</v>
      </c>
      <c r="B20" s="3">
        <v>94.57364299999999</v>
      </c>
      <c r="C20" s="3">
        <v>29.032257999999999</v>
      </c>
      <c r="D20" s="1">
        <v>69.230769000000009</v>
      </c>
      <c r="F20" s="3"/>
      <c r="G20" s="3"/>
      <c r="H20" s="3"/>
    </row>
    <row r="21" spans="1:8" x14ac:dyDescent="0.2">
      <c r="A21" s="3">
        <v>22</v>
      </c>
      <c r="B21" s="3">
        <v>94.57364299999999</v>
      </c>
      <c r="C21" s="3">
        <v>27.419354999999999</v>
      </c>
      <c r="D21" s="1">
        <v>60.769231000000005</v>
      </c>
      <c r="F21" s="3"/>
      <c r="G21" s="3"/>
      <c r="H21" s="3"/>
    </row>
    <row r="22" spans="1:8" x14ac:dyDescent="0.2">
      <c r="A22" s="3">
        <v>23</v>
      </c>
      <c r="B22" s="3">
        <v>93.798450000000003</v>
      </c>
      <c r="C22" s="3">
        <v>19.354838999999998</v>
      </c>
      <c r="D22" s="1">
        <v>56.153845999999994</v>
      </c>
      <c r="F22" s="3"/>
      <c r="G22" s="3"/>
      <c r="H22" s="3"/>
    </row>
    <row r="23" spans="1:8" x14ac:dyDescent="0.2">
      <c r="A23" s="3">
        <v>24</v>
      </c>
      <c r="B23" s="3">
        <v>93.798450000000003</v>
      </c>
      <c r="C23" s="3">
        <v>18.548386999999998</v>
      </c>
      <c r="D23" s="1">
        <v>47.692307999999997</v>
      </c>
      <c r="F23" s="3"/>
      <c r="G23" s="3"/>
      <c r="H23" s="3"/>
    </row>
    <row r="24" spans="1:8" x14ac:dyDescent="0.2">
      <c r="A24" s="3">
        <v>25</v>
      </c>
      <c r="B24" s="3">
        <v>93.798450000000003</v>
      </c>
      <c r="C24" s="3">
        <v>13.709677000000001</v>
      </c>
      <c r="D24" s="1">
        <v>46.153846000000001</v>
      </c>
      <c r="F24" s="3"/>
      <c r="G24" s="3"/>
      <c r="H24" s="3"/>
    </row>
    <row r="25" spans="1:8" x14ac:dyDescent="0.2">
      <c r="A25" s="3">
        <v>26</v>
      </c>
      <c r="B25" s="3">
        <v>93.798450000000003</v>
      </c>
      <c r="C25" s="3">
        <v>12.096774</v>
      </c>
      <c r="D25" s="1">
        <v>43.076923000000001</v>
      </c>
      <c r="F25" s="3"/>
      <c r="G25" s="3"/>
      <c r="H25" s="3"/>
    </row>
    <row r="26" spans="1:8" x14ac:dyDescent="0.2">
      <c r="A26" s="3">
        <v>27</v>
      </c>
      <c r="B26" s="3">
        <v>93.798450000000003</v>
      </c>
      <c r="C26" s="3">
        <v>12.096774</v>
      </c>
      <c r="D26" s="1">
        <v>32.307691999999996</v>
      </c>
      <c r="F26" s="3"/>
      <c r="G26" s="3"/>
      <c r="H26" s="3"/>
    </row>
    <row r="27" spans="1:8" x14ac:dyDescent="0.2">
      <c r="A27" s="3">
        <v>28</v>
      </c>
      <c r="B27" s="3">
        <v>93.023256000000003</v>
      </c>
      <c r="C27" s="3">
        <v>8.8709679999999995</v>
      </c>
      <c r="D27" s="1">
        <v>17.692308000000001</v>
      </c>
      <c r="F27" s="3"/>
      <c r="G27" s="3"/>
      <c r="H27" s="3"/>
    </row>
    <row r="28" spans="1:8" x14ac:dyDescent="0.2">
      <c r="A28" s="3">
        <v>29</v>
      </c>
      <c r="B28" s="3">
        <v>93.023256000000003</v>
      </c>
      <c r="C28" s="3">
        <v>8.8709679999999995</v>
      </c>
      <c r="D28" s="1">
        <v>9.2307690000000004</v>
      </c>
      <c r="F28" s="3"/>
      <c r="G28" s="3"/>
      <c r="H28" s="3"/>
    </row>
    <row r="29" spans="1:8" x14ac:dyDescent="0.2">
      <c r="A29" s="3">
        <v>30</v>
      </c>
      <c r="B29" s="3">
        <v>93.023256000000003</v>
      </c>
      <c r="C29" s="3">
        <v>8.8709679999999995</v>
      </c>
      <c r="D29" s="1">
        <v>7.6923080000000006</v>
      </c>
      <c r="F29" s="3"/>
      <c r="G29" s="3"/>
      <c r="H29" s="3"/>
    </row>
    <row r="30" spans="1:8" x14ac:dyDescent="0.2">
      <c r="A30" s="3">
        <v>31</v>
      </c>
      <c r="B30" s="3">
        <v>93.023256000000003</v>
      </c>
      <c r="C30" s="3">
        <v>8.8709679999999995</v>
      </c>
      <c r="D30" s="1">
        <v>1.538462</v>
      </c>
      <c r="F30" s="3"/>
      <c r="G30" s="3"/>
      <c r="H30" s="3"/>
    </row>
    <row r="31" spans="1:8" x14ac:dyDescent="0.2">
      <c r="A31" s="3">
        <v>32</v>
      </c>
      <c r="B31" s="3">
        <v>93.023256000000003</v>
      </c>
      <c r="C31" s="3">
        <v>0</v>
      </c>
      <c r="D31" s="1">
        <v>0</v>
      </c>
      <c r="F31" s="3"/>
      <c r="G31" s="3"/>
      <c r="H31" s="3"/>
    </row>
    <row r="32" spans="1:8" x14ac:dyDescent="0.2">
      <c r="A32" s="3">
        <v>33</v>
      </c>
      <c r="B32" s="3">
        <v>93.023256000000003</v>
      </c>
      <c r="F32" s="3"/>
      <c r="G32" s="3"/>
      <c r="H32" s="14"/>
    </row>
    <row r="33" spans="1:9" x14ac:dyDescent="0.2">
      <c r="A33" s="3">
        <v>34</v>
      </c>
      <c r="B33" s="3">
        <v>93.023256000000003</v>
      </c>
      <c r="F33" s="3"/>
      <c r="G33" s="3"/>
      <c r="H33" s="14"/>
    </row>
    <row r="34" spans="1:9" x14ac:dyDescent="0.2">
      <c r="A34" s="3">
        <v>35</v>
      </c>
      <c r="B34" s="3">
        <v>92.248062000000004</v>
      </c>
      <c r="F34" s="3"/>
      <c r="G34" s="3"/>
      <c r="H34" s="14"/>
    </row>
    <row r="35" spans="1:9" x14ac:dyDescent="0.2">
      <c r="A35" s="3">
        <v>36</v>
      </c>
      <c r="B35" s="3">
        <v>89.147286999999992</v>
      </c>
      <c r="F35" s="3"/>
      <c r="G35" s="3"/>
      <c r="H35" s="14"/>
    </row>
    <row r="36" spans="1:9" x14ac:dyDescent="0.2">
      <c r="A36" s="3">
        <v>37</v>
      </c>
      <c r="B36" s="3">
        <v>87.596898999999993</v>
      </c>
      <c r="F36" s="3"/>
      <c r="G36" s="3"/>
      <c r="H36" s="14"/>
    </row>
    <row r="37" spans="1:9" x14ac:dyDescent="0.2">
      <c r="A37" s="3">
        <v>38</v>
      </c>
      <c r="B37" s="3">
        <v>80.620155000000011</v>
      </c>
      <c r="F37" s="3"/>
      <c r="G37" s="3"/>
      <c r="H37" s="14"/>
    </row>
    <row r="38" spans="1:9" x14ac:dyDescent="0.2">
      <c r="A38" s="3">
        <v>39</v>
      </c>
      <c r="B38" s="3">
        <v>77.519379999999998</v>
      </c>
      <c r="F38" s="3"/>
      <c r="G38" s="3"/>
      <c r="H38" s="14"/>
    </row>
    <row r="39" spans="1:9" x14ac:dyDescent="0.2">
      <c r="A39" s="3">
        <v>40</v>
      </c>
      <c r="B39" s="3">
        <v>65.116279000000006</v>
      </c>
      <c r="F39" s="3"/>
      <c r="G39" s="3"/>
      <c r="H39" s="14"/>
    </row>
    <row r="40" spans="1:9" x14ac:dyDescent="0.2">
      <c r="A40" s="3">
        <v>41</v>
      </c>
      <c r="B40" s="3">
        <v>60.465115999999995</v>
      </c>
      <c r="F40" s="3"/>
      <c r="G40" s="3"/>
      <c r="H40" s="14"/>
    </row>
    <row r="41" spans="1:9" x14ac:dyDescent="0.2">
      <c r="A41" s="3">
        <v>42</v>
      </c>
      <c r="B41" s="3">
        <v>49.612403</v>
      </c>
      <c r="F41" s="3"/>
      <c r="G41" s="3"/>
      <c r="H41" s="14"/>
    </row>
    <row r="42" spans="1:9" x14ac:dyDescent="0.2">
      <c r="A42" s="3">
        <v>43</v>
      </c>
      <c r="B42" s="3">
        <v>23.255814000000001</v>
      </c>
      <c r="F42" s="3"/>
      <c r="G42" s="3"/>
      <c r="H42" s="14"/>
    </row>
    <row r="43" spans="1:9" x14ac:dyDescent="0.2">
      <c r="A43" s="3">
        <v>44</v>
      </c>
      <c r="B43" s="3">
        <v>13.178295</v>
      </c>
      <c r="F43" s="3"/>
      <c r="G43" s="3"/>
      <c r="H43" s="14"/>
    </row>
    <row r="44" spans="1:9" x14ac:dyDescent="0.2">
      <c r="A44" s="3">
        <v>45</v>
      </c>
      <c r="B44" s="3">
        <v>9.302325999999999</v>
      </c>
      <c r="F44" s="3"/>
      <c r="G44" s="3"/>
      <c r="H44" s="14"/>
    </row>
    <row r="45" spans="1:9" x14ac:dyDescent="0.2">
      <c r="A45" s="3">
        <v>46</v>
      </c>
      <c r="B45" s="3">
        <v>6.2015500000000001</v>
      </c>
      <c r="F45" s="3"/>
      <c r="G45" s="3"/>
      <c r="H45" s="14"/>
    </row>
    <row r="46" spans="1:9" x14ac:dyDescent="0.2">
      <c r="A46" s="3">
        <v>47</v>
      </c>
      <c r="B46" s="3">
        <v>4.6511629999999995</v>
      </c>
      <c r="F46" s="3"/>
      <c r="G46" s="3"/>
      <c r="H46" s="14"/>
    </row>
    <row r="47" spans="1:9" x14ac:dyDescent="0.2">
      <c r="A47" s="3">
        <v>48</v>
      </c>
      <c r="B47" s="14">
        <v>0</v>
      </c>
      <c r="F47" s="3"/>
      <c r="G47" s="14"/>
      <c r="H47" s="14"/>
    </row>
    <row r="48" spans="1:9" x14ac:dyDescent="0.2">
      <c r="F48" s="3"/>
      <c r="G48" s="3"/>
      <c r="H48" s="3"/>
      <c r="I48" s="3"/>
    </row>
    <row r="49" spans="1:9" x14ac:dyDescent="0.2">
      <c r="F49" s="3"/>
      <c r="G49" s="3"/>
      <c r="H49" s="3"/>
      <c r="I49" s="3"/>
    </row>
    <row r="50" spans="1:9" x14ac:dyDescent="0.2">
      <c r="A50" s="4" t="s">
        <v>553</v>
      </c>
      <c r="B50" s="3"/>
      <c r="C50" s="3"/>
      <c r="F50" s="4"/>
      <c r="G50" s="3"/>
      <c r="H50" s="3"/>
      <c r="I50" s="10"/>
    </row>
    <row r="51" spans="1:9" x14ac:dyDescent="0.2">
      <c r="A51" s="4" t="s">
        <v>554</v>
      </c>
      <c r="B51" s="3">
        <v>188.2</v>
      </c>
      <c r="C51" s="3"/>
      <c r="F51" s="4"/>
      <c r="G51" s="3"/>
      <c r="H51" s="3"/>
      <c r="I51" s="10"/>
    </row>
    <row r="52" spans="1:9" x14ac:dyDescent="0.2">
      <c r="A52" s="4" t="s">
        <v>555</v>
      </c>
      <c r="B52" s="3">
        <v>1</v>
      </c>
      <c r="C52" s="3"/>
      <c r="F52" s="4"/>
      <c r="G52" s="3"/>
      <c r="H52" s="3"/>
      <c r="I52" s="10"/>
    </row>
    <row r="53" spans="1:9" x14ac:dyDescent="0.2">
      <c r="A53" s="4" t="s">
        <v>10</v>
      </c>
      <c r="B53" s="3" t="s">
        <v>11</v>
      </c>
      <c r="C53" s="3"/>
      <c r="F53" s="4"/>
      <c r="G53" s="3"/>
      <c r="H53" s="3"/>
      <c r="I53" s="10"/>
    </row>
    <row r="54" spans="1:9" x14ac:dyDescent="0.2">
      <c r="A54" s="4" t="s">
        <v>12</v>
      </c>
      <c r="B54" s="3" t="s">
        <v>13</v>
      </c>
      <c r="C54" s="3"/>
      <c r="F54" s="4"/>
      <c r="G54" s="3"/>
      <c r="H54" s="3"/>
      <c r="I54" s="10"/>
    </row>
    <row r="55" spans="1:9" x14ac:dyDescent="0.2">
      <c r="A55" s="4" t="s">
        <v>556</v>
      </c>
      <c r="B55" s="3" t="s">
        <v>15</v>
      </c>
      <c r="C55" s="3"/>
      <c r="F55" s="4"/>
      <c r="G55" s="3"/>
      <c r="H55" s="3"/>
      <c r="I55" s="10"/>
    </row>
    <row r="56" spans="1:9" x14ac:dyDescent="0.2">
      <c r="A56" s="4"/>
      <c r="B56" s="3"/>
      <c r="C56" s="3"/>
      <c r="F56" s="4"/>
      <c r="G56" s="3"/>
      <c r="H56" s="3"/>
      <c r="I56" s="10"/>
    </row>
    <row r="57" spans="1:9" x14ac:dyDescent="0.2">
      <c r="A57" s="4" t="s">
        <v>557</v>
      </c>
      <c r="B57" s="3"/>
      <c r="C57" s="3"/>
      <c r="F57" s="4"/>
      <c r="G57" s="3"/>
      <c r="H57" s="3"/>
      <c r="I57" s="10"/>
    </row>
    <row r="58" spans="1:9" x14ac:dyDescent="0.2">
      <c r="A58" s="4" t="s">
        <v>554</v>
      </c>
      <c r="B58" s="3">
        <v>143.5</v>
      </c>
      <c r="C58" s="3"/>
      <c r="F58" s="4"/>
      <c r="G58" s="3"/>
      <c r="H58" s="3"/>
      <c r="I58" s="10"/>
    </row>
    <row r="59" spans="1:9" x14ac:dyDescent="0.2">
      <c r="A59" s="4" t="s">
        <v>555</v>
      </c>
      <c r="B59" s="3">
        <v>1</v>
      </c>
      <c r="C59" s="3"/>
      <c r="F59" s="4"/>
      <c r="G59" s="3"/>
      <c r="H59" s="3"/>
      <c r="I59" s="10"/>
    </row>
    <row r="60" spans="1:9" x14ac:dyDescent="0.2">
      <c r="A60" s="4" t="s">
        <v>10</v>
      </c>
      <c r="B60" s="3" t="s">
        <v>11</v>
      </c>
      <c r="C60" s="3"/>
      <c r="F60" s="4"/>
      <c r="G60" s="3"/>
      <c r="H60" s="3"/>
      <c r="I60" s="10"/>
    </row>
    <row r="61" spans="1:9" x14ac:dyDescent="0.2">
      <c r="A61" s="4" t="s">
        <v>12</v>
      </c>
      <c r="B61" s="3" t="s">
        <v>13</v>
      </c>
      <c r="C61" s="3"/>
      <c r="F61" s="4"/>
      <c r="G61" s="3"/>
      <c r="H61" s="3"/>
      <c r="I61" s="10"/>
    </row>
    <row r="62" spans="1:9" x14ac:dyDescent="0.2">
      <c r="A62" s="4" t="s">
        <v>556</v>
      </c>
      <c r="B62" s="3" t="s">
        <v>15</v>
      </c>
      <c r="C62" s="3"/>
      <c r="F62" s="4"/>
      <c r="G62" s="3"/>
      <c r="H62" s="3"/>
      <c r="I62" s="10"/>
    </row>
    <row r="63" spans="1:9" x14ac:dyDescent="0.2">
      <c r="A63" s="4"/>
      <c r="B63" s="3"/>
      <c r="C63" s="3"/>
      <c r="F63" s="4"/>
      <c r="G63" s="3"/>
      <c r="H63" s="3"/>
      <c r="I63" s="10"/>
    </row>
    <row r="64" spans="1:9" x14ac:dyDescent="0.2">
      <c r="A64" s="4" t="s">
        <v>558</v>
      </c>
      <c r="B64" s="3"/>
      <c r="C64" s="3"/>
      <c r="F64" s="4"/>
      <c r="G64" s="3"/>
      <c r="H64" s="3"/>
      <c r="I64" s="10"/>
    </row>
    <row r="65" spans="1:9" x14ac:dyDescent="0.2">
      <c r="A65" s="4" t="s">
        <v>138</v>
      </c>
      <c r="B65" s="3">
        <v>41</v>
      </c>
      <c r="C65" s="3"/>
      <c r="F65" s="4"/>
      <c r="G65" s="3"/>
      <c r="H65" s="3"/>
      <c r="I65" s="10"/>
    </row>
    <row r="66" spans="1:9" x14ac:dyDescent="0.2">
      <c r="A66" s="4" t="s">
        <v>763</v>
      </c>
      <c r="B66" s="3">
        <v>18</v>
      </c>
      <c r="C66" s="3"/>
      <c r="F66" s="4"/>
      <c r="G66" s="3"/>
      <c r="H66" s="3"/>
      <c r="I66" s="10"/>
    </row>
    <row r="67" spans="1:9" x14ac:dyDescent="0.2">
      <c r="A67" s="4" t="s">
        <v>559</v>
      </c>
      <c r="B67" s="3">
        <v>2.278</v>
      </c>
      <c r="C67" s="3">
        <v>0.439</v>
      </c>
      <c r="F67" s="4"/>
      <c r="G67" s="3"/>
      <c r="H67" s="3"/>
      <c r="I67" s="10"/>
    </row>
    <row r="68" spans="1:9" x14ac:dyDescent="0.2">
      <c r="A68" s="4" t="s">
        <v>560</v>
      </c>
      <c r="B68" s="3" t="s">
        <v>603</v>
      </c>
      <c r="C68" s="3" t="s">
        <v>604</v>
      </c>
      <c r="F68" s="4"/>
      <c r="G68" s="3"/>
      <c r="H68" s="3"/>
      <c r="I68" s="10"/>
    </row>
    <row r="69" spans="1:9" x14ac:dyDescent="0.2">
      <c r="A69" s="4"/>
      <c r="B69" s="3"/>
      <c r="C69" s="3"/>
      <c r="F69" s="4"/>
      <c r="G69" s="3"/>
      <c r="H69" s="3"/>
      <c r="I69" s="10"/>
    </row>
    <row r="70" spans="1:9" x14ac:dyDescent="0.2">
      <c r="A70" s="4" t="s">
        <v>570</v>
      </c>
      <c r="B70" s="3" t="s">
        <v>571</v>
      </c>
      <c r="C70" s="3" t="s">
        <v>572</v>
      </c>
      <c r="F70" s="4"/>
      <c r="G70" s="3"/>
      <c r="H70" s="3"/>
      <c r="I70" s="10"/>
    </row>
    <row r="71" spans="1:9" x14ac:dyDescent="0.2">
      <c r="A71" s="4" t="s">
        <v>559</v>
      </c>
      <c r="B71" s="3">
        <v>5.0700000000000002E-2</v>
      </c>
      <c r="C71" s="3">
        <v>19.73</v>
      </c>
      <c r="F71" s="4"/>
      <c r="G71" s="3"/>
      <c r="H71" s="3"/>
      <c r="I71" s="10"/>
    </row>
    <row r="72" spans="1:9" x14ac:dyDescent="0.2">
      <c r="A72" s="4" t="s">
        <v>560</v>
      </c>
      <c r="B72" s="3" t="s">
        <v>605</v>
      </c>
      <c r="C72" s="3" t="s">
        <v>606</v>
      </c>
      <c r="F72" s="4"/>
      <c r="G72" s="3"/>
      <c r="H72" s="3"/>
      <c r="I72" s="10"/>
    </row>
    <row r="73" spans="1:9" x14ac:dyDescent="0.2">
      <c r="A73" s="4"/>
      <c r="B73" s="3"/>
      <c r="C73" s="3"/>
      <c r="F73" s="4"/>
      <c r="G73" s="3"/>
      <c r="H73" s="3"/>
      <c r="I73" s="10"/>
    </row>
    <row r="74" spans="1:9" x14ac:dyDescent="0.2">
      <c r="A74" s="4" t="s">
        <v>575</v>
      </c>
      <c r="B74" s="3" t="s">
        <v>571</v>
      </c>
      <c r="C74" s="3" t="s">
        <v>572</v>
      </c>
      <c r="F74" s="4"/>
      <c r="G74" s="3"/>
      <c r="H74" s="3"/>
      <c r="I74" s="10"/>
    </row>
    <row r="75" spans="1:9" x14ac:dyDescent="0.2">
      <c r="A75" s="4" t="s">
        <v>559</v>
      </c>
      <c r="B75" s="3">
        <v>0.22620000000000001</v>
      </c>
      <c r="C75" s="3">
        <v>4.4219999999999997</v>
      </c>
      <c r="F75" s="4"/>
      <c r="G75" s="3"/>
      <c r="H75" s="3"/>
      <c r="I75" s="10"/>
    </row>
    <row r="76" spans="1:9" x14ac:dyDescent="0.2">
      <c r="A76" s="4" t="s">
        <v>560</v>
      </c>
      <c r="B76" s="3" t="s">
        <v>607</v>
      </c>
      <c r="C76" s="3" t="s">
        <v>608</v>
      </c>
      <c r="F76" s="4"/>
      <c r="G76" s="3"/>
      <c r="H76" s="3"/>
      <c r="I76" s="10"/>
    </row>
    <row r="77" spans="1:9" x14ac:dyDescent="0.2">
      <c r="F77" s="4"/>
      <c r="G77" s="3"/>
      <c r="H77" s="3"/>
    </row>
    <row r="78" spans="1:9" x14ac:dyDescent="0.2">
      <c r="A78" s="4" t="s">
        <v>553</v>
      </c>
      <c r="B78" s="3"/>
      <c r="C78" s="3"/>
      <c r="F78" s="15"/>
      <c r="G78" s="15"/>
      <c r="H78" s="15"/>
      <c r="I78" s="15"/>
    </row>
    <row r="79" spans="1:9" x14ac:dyDescent="0.2">
      <c r="A79" s="4" t="s">
        <v>554</v>
      </c>
      <c r="B79" s="3">
        <v>182.3</v>
      </c>
      <c r="C79" s="3"/>
      <c r="F79" s="15"/>
      <c r="G79" s="15"/>
      <c r="H79" s="15"/>
      <c r="I79" s="15"/>
    </row>
    <row r="80" spans="1:9" x14ac:dyDescent="0.2">
      <c r="A80" s="4" t="s">
        <v>555</v>
      </c>
      <c r="B80" s="3">
        <v>1</v>
      </c>
      <c r="C80" s="3"/>
      <c r="F80" s="15"/>
      <c r="G80" s="15"/>
      <c r="H80" s="15"/>
      <c r="I80" s="15"/>
    </row>
    <row r="81" spans="1:9" x14ac:dyDescent="0.2">
      <c r="A81" s="4" t="s">
        <v>10</v>
      </c>
      <c r="B81" s="3" t="s">
        <v>11</v>
      </c>
      <c r="C81" s="3"/>
      <c r="F81" s="15"/>
      <c r="G81" s="15"/>
      <c r="H81" s="15"/>
      <c r="I81" s="15"/>
    </row>
    <row r="82" spans="1:9" x14ac:dyDescent="0.2">
      <c r="A82" s="4" t="s">
        <v>12</v>
      </c>
      <c r="B82" s="3" t="s">
        <v>13</v>
      </c>
      <c r="C82" s="3"/>
      <c r="F82" s="15"/>
      <c r="G82" s="15"/>
      <c r="H82" s="15"/>
      <c r="I82" s="15"/>
    </row>
    <row r="83" spans="1:9" x14ac:dyDescent="0.2">
      <c r="A83" s="4" t="s">
        <v>556</v>
      </c>
      <c r="B83" s="3" t="s">
        <v>15</v>
      </c>
      <c r="C83" s="3"/>
      <c r="F83" s="15"/>
      <c r="G83" s="15"/>
      <c r="H83" s="15"/>
      <c r="I83" s="15"/>
    </row>
    <row r="84" spans="1:9" x14ac:dyDescent="0.2">
      <c r="A84" s="4"/>
      <c r="B84" s="3"/>
      <c r="C84" s="3"/>
      <c r="F84" s="15"/>
      <c r="G84" s="15"/>
      <c r="H84" s="15"/>
      <c r="I84" s="15"/>
    </row>
    <row r="85" spans="1:9" x14ac:dyDescent="0.2">
      <c r="A85" s="4" t="s">
        <v>557</v>
      </c>
      <c r="B85" s="3"/>
      <c r="C85" s="3"/>
      <c r="F85" s="15"/>
      <c r="G85" s="15"/>
      <c r="H85" s="15"/>
      <c r="I85" s="15"/>
    </row>
    <row r="86" spans="1:9" x14ac:dyDescent="0.2">
      <c r="A86" s="4" t="s">
        <v>554</v>
      </c>
      <c r="B86" s="3">
        <v>137.80000000000001</v>
      </c>
      <c r="C86" s="3"/>
      <c r="F86" s="15"/>
      <c r="G86" s="15"/>
      <c r="H86" s="15"/>
      <c r="I86" s="15"/>
    </row>
    <row r="87" spans="1:9" x14ac:dyDescent="0.2">
      <c r="A87" s="4" t="s">
        <v>555</v>
      </c>
      <c r="B87" s="3">
        <v>1</v>
      </c>
      <c r="C87" s="3"/>
      <c r="F87" s="15"/>
      <c r="G87" s="15"/>
      <c r="H87" s="15"/>
      <c r="I87" s="15"/>
    </row>
    <row r="88" spans="1:9" x14ac:dyDescent="0.2">
      <c r="A88" s="4" t="s">
        <v>10</v>
      </c>
      <c r="B88" s="3" t="s">
        <v>11</v>
      </c>
      <c r="C88" s="3"/>
      <c r="F88" s="15"/>
      <c r="G88" s="15"/>
      <c r="H88" s="15"/>
      <c r="I88" s="15"/>
    </row>
    <row r="89" spans="1:9" x14ac:dyDescent="0.2">
      <c r="A89" s="4" t="s">
        <v>12</v>
      </c>
      <c r="B89" s="3" t="s">
        <v>13</v>
      </c>
      <c r="C89" s="3"/>
      <c r="F89" s="15"/>
      <c r="G89" s="15"/>
      <c r="H89" s="15"/>
      <c r="I89" s="15"/>
    </row>
    <row r="90" spans="1:9" x14ac:dyDescent="0.2">
      <c r="A90" s="4" t="s">
        <v>556</v>
      </c>
      <c r="B90" s="3" t="s">
        <v>15</v>
      </c>
      <c r="C90" s="3"/>
      <c r="F90" s="15"/>
      <c r="G90" s="15"/>
      <c r="H90" s="15"/>
      <c r="I90" s="15"/>
    </row>
    <row r="91" spans="1:9" x14ac:dyDescent="0.2">
      <c r="A91" s="4"/>
      <c r="B91" s="3"/>
      <c r="C91" s="3"/>
      <c r="F91" s="15"/>
      <c r="G91" s="15"/>
      <c r="H91" s="15"/>
      <c r="I91" s="15"/>
    </row>
    <row r="92" spans="1:9" x14ac:dyDescent="0.2">
      <c r="A92" s="4" t="s">
        <v>558</v>
      </c>
      <c r="B92" s="3"/>
      <c r="C92" s="3"/>
      <c r="F92" s="15"/>
      <c r="G92" s="15"/>
      <c r="H92" s="15"/>
      <c r="I92" s="15"/>
    </row>
    <row r="93" spans="1:9" x14ac:dyDescent="0.2">
      <c r="A93" s="4" t="s">
        <v>138</v>
      </c>
      <c r="B93" s="3">
        <v>41</v>
      </c>
      <c r="C93" s="3"/>
      <c r="F93" s="15"/>
      <c r="G93" s="15"/>
      <c r="H93" s="15"/>
      <c r="I93" s="15"/>
    </row>
    <row r="94" spans="1:9" x14ac:dyDescent="0.2">
      <c r="A94" s="4" t="s">
        <v>764</v>
      </c>
      <c r="B94" s="3">
        <v>24</v>
      </c>
      <c r="C94" s="3"/>
      <c r="F94" s="15"/>
      <c r="G94" s="15"/>
      <c r="H94" s="15"/>
      <c r="I94" s="15"/>
    </row>
    <row r="95" spans="1:9" x14ac:dyDescent="0.2">
      <c r="A95" s="4" t="s">
        <v>559</v>
      </c>
      <c r="B95" s="3">
        <v>1.708</v>
      </c>
      <c r="C95" s="3">
        <v>0.58540000000000003</v>
      </c>
      <c r="F95" s="15"/>
      <c r="G95" s="15"/>
      <c r="H95" s="15"/>
      <c r="I95" s="15"/>
    </row>
    <row r="96" spans="1:9" x14ac:dyDescent="0.2">
      <c r="A96" s="4" t="s">
        <v>560</v>
      </c>
      <c r="B96" s="3" t="s">
        <v>609</v>
      </c>
      <c r="C96" s="3" t="s">
        <v>610</v>
      </c>
      <c r="F96" s="15"/>
      <c r="G96" s="15"/>
      <c r="H96" s="15"/>
      <c r="I96" s="15"/>
    </row>
    <row r="97" spans="1:9" x14ac:dyDescent="0.2">
      <c r="A97" s="4"/>
      <c r="B97" s="3"/>
      <c r="C97" s="3"/>
      <c r="F97" s="15"/>
      <c r="G97" s="15"/>
      <c r="H97" s="15"/>
      <c r="I97" s="15"/>
    </row>
    <row r="98" spans="1:9" x14ac:dyDescent="0.2">
      <c r="A98" s="4" t="s">
        <v>570</v>
      </c>
      <c r="B98" s="3" t="s">
        <v>597</v>
      </c>
      <c r="C98" s="3" t="s">
        <v>598</v>
      </c>
      <c r="F98" s="15"/>
      <c r="G98" s="15"/>
      <c r="H98" s="15"/>
      <c r="I98" s="15"/>
    </row>
    <row r="99" spans="1:9" x14ac:dyDescent="0.2">
      <c r="A99" s="4" t="s">
        <v>559</v>
      </c>
      <c r="B99" s="3">
        <v>5.4190000000000002E-2</v>
      </c>
      <c r="C99" s="3">
        <v>18.45</v>
      </c>
      <c r="F99" s="15"/>
      <c r="G99" s="15"/>
      <c r="H99" s="15"/>
      <c r="I99" s="15"/>
    </row>
    <row r="100" spans="1:9" x14ac:dyDescent="0.2">
      <c r="A100" s="4" t="s">
        <v>560</v>
      </c>
      <c r="B100" s="3" t="s">
        <v>611</v>
      </c>
      <c r="C100" s="3" t="s">
        <v>612</v>
      </c>
      <c r="F100" s="15"/>
      <c r="G100" s="15"/>
      <c r="H100" s="15"/>
      <c r="I100" s="15"/>
    </row>
    <row r="101" spans="1:9" x14ac:dyDescent="0.2">
      <c r="A101" s="4"/>
      <c r="B101" s="3"/>
      <c r="C101" s="3"/>
      <c r="F101" s="15"/>
      <c r="G101" s="15"/>
      <c r="H101" s="15"/>
      <c r="I101" s="15"/>
    </row>
    <row r="102" spans="1:9" x14ac:dyDescent="0.2">
      <c r="A102" s="4" t="s">
        <v>575</v>
      </c>
      <c r="B102" s="3" t="s">
        <v>597</v>
      </c>
      <c r="C102" s="3" t="s">
        <v>598</v>
      </c>
      <c r="F102" s="15"/>
      <c r="G102" s="15"/>
      <c r="H102" s="15"/>
      <c r="I102" s="15"/>
    </row>
    <row r="103" spans="1:9" x14ac:dyDescent="0.2">
      <c r="A103" s="4" t="s">
        <v>559</v>
      </c>
      <c r="B103" s="3">
        <v>0.23039999999999999</v>
      </c>
      <c r="C103" s="3">
        <v>4.34</v>
      </c>
      <c r="F103" s="15"/>
      <c r="G103" s="15"/>
      <c r="H103" s="15"/>
      <c r="I103" s="15"/>
    </row>
    <row r="104" spans="1:9" x14ac:dyDescent="0.2">
      <c r="A104" s="4" t="s">
        <v>560</v>
      </c>
      <c r="B104" s="3" t="s">
        <v>613</v>
      </c>
      <c r="C104" s="3" t="s">
        <v>614</v>
      </c>
      <c r="F104" s="15"/>
      <c r="G104" s="15"/>
      <c r="H104" s="15"/>
      <c r="I104" s="15"/>
    </row>
    <row r="105" spans="1:9" x14ac:dyDescent="0.2">
      <c r="F105" s="4"/>
      <c r="G105" s="3"/>
      <c r="H105" s="3"/>
    </row>
    <row r="106" spans="1:9" x14ac:dyDescent="0.2">
      <c r="A106" s="65" t="s">
        <v>769</v>
      </c>
      <c r="F106" s="4"/>
      <c r="G106" s="3"/>
      <c r="H106" s="3"/>
    </row>
    <row r="107" spans="1:9" x14ac:dyDescent="0.2">
      <c r="A107" s="2" t="s">
        <v>135</v>
      </c>
      <c r="B107" s="5" t="s">
        <v>765</v>
      </c>
      <c r="C107" s="63" t="s">
        <v>766</v>
      </c>
      <c r="D107" s="63" t="s">
        <v>767</v>
      </c>
      <c r="F107" s="2"/>
      <c r="G107" s="5"/>
      <c r="H107" s="63"/>
      <c r="I107" s="63"/>
    </row>
    <row r="108" spans="1:9" x14ac:dyDescent="0.2">
      <c r="A108" s="3">
        <v>1</v>
      </c>
      <c r="B108" s="3">
        <v>100</v>
      </c>
      <c r="C108" s="3">
        <v>100</v>
      </c>
      <c r="D108" s="3">
        <v>100</v>
      </c>
      <c r="F108" s="3"/>
      <c r="G108" s="3"/>
      <c r="H108" s="3"/>
      <c r="I108" s="3"/>
    </row>
    <row r="109" spans="1:9" x14ac:dyDescent="0.2">
      <c r="A109" s="3">
        <v>2</v>
      </c>
      <c r="B109" s="3"/>
      <c r="C109" s="3">
        <v>99.5</v>
      </c>
      <c r="D109" s="3"/>
      <c r="F109" s="3"/>
      <c r="G109" s="3"/>
      <c r="H109" s="3"/>
      <c r="I109" s="3"/>
    </row>
    <row r="110" spans="1:9" x14ac:dyDescent="0.2">
      <c r="A110" s="3">
        <v>5</v>
      </c>
      <c r="B110" s="3"/>
      <c r="C110" s="3">
        <v>99</v>
      </c>
      <c r="D110" s="3"/>
      <c r="F110" s="3"/>
      <c r="G110" s="3"/>
      <c r="H110" s="3"/>
      <c r="I110" s="3"/>
    </row>
    <row r="111" spans="1:9" x14ac:dyDescent="0.2">
      <c r="A111" s="3">
        <v>9</v>
      </c>
      <c r="B111" s="3"/>
      <c r="C111" s="3">
        <v>97</v>
      </c>
      <c r="D111" s="3"/>
      <c r="F111" s="3"/>
      <c r="G111" s="3"/>
      <c r="H111" s="3"/>
      <c r="I111" s="3"/>
    </row>
    <row r="112" spans="1:9" x14ac:dyDescent="0.2">
      <c r="A112" s="3">
        <v>11</v>
      </c>
      <c r="B112" s="3">
        <v>99.09</v>
      </c>
      <c r="C112" s="3"/>
      <c r="D112" s="3"/>
      <c r="F112" s="3"/>
      <c r="G112" s="3"/>
      <c r="H112" s="3"/>
      <c r="I112" s="3"/>
    </row>
    <row r="113" spans="1:9" x14ac:dyDescent="0.2">
      <c r="A113" s="3">
        <v>12</v>
      </c>
      <c r="B113" s="3"/>
      <c r="C113" s="3">
        <v>96</v>
      </c>
      <c r="D113" s="3">
        <v>96.67</v>
      </c>
      <c r="F113" s="3"/>
      <c r="G113" s="3"/>
      <c r="H113" s="3"/>
      <c r="I113" s="3"/>
    </row>
    <row r="114" spans="1:9" x14ac:dyDescent="0.2">
      <c r="A114" s="3">
        <v>14</v>
      </c>
      <c r="B114" s="3">
        <v>95.91</v>
      </c>
      <c r="C114" s="3"/>
      <c r="D114" s="3"/>
      <c r="F114" s="3"/>
      <c r="G114" s="3"/>
      <c r="H114" s="3"/>
      <c r="I114" s="3"/>
    </row>
    <row r="115" spans="1:9" x14ac:dyDescent="0.2">
      <c r="A115" s="3">
        <v>15</v>
      </c>
      <c r="B115" s="3"/>
      <c r="C115" s="3">
        <v>93</v>
      </c>
      <c r="D115" s="3"/>
      <c r="F115" s="3"/>
      <c r="G115" s="3"/>
      <c r="H115" s="3"/>
      <c r="I115" s="3"/>
    </row>
    <row r="116" spans="1:9" x14ac:dyDescent="0.2">
      <c r="A116" s="3">
        <v>17</v>
      </c>
      <c r="B116" s="3"/>
      <c r="C116" s="3">
        <v>92</v>
      </c>
      <c r="D116" s="3"/>
      <c r="F116" s="3"/>
      <c r="G116" s="3"/>
      <c r="H116" s="3"/>
      <c r="I116" s="3"/>
    </row>
    <row r="117" spans="1:9" x14ac:dyDescent="0.2">
      <c r="A117" s="3">
        <v>18</v>
      </c>
      <c r="B117" s="3">
        <v>95.45</v>
      </c>
      <c r="C117" s="3"/>
      <c r="D117" s="3">
        <v>83.456000000000003</v>
      </c>
      <c r="F117" s="3"/>
      <c r="G117" s="3"/>
      <c r="H117" s="3"/>
      <c r="I117" s="3"/>
    </row>
    <row r="118" spans="1:9" x14ac:dyDescent="0.2">
      <c r="A118" s="3">
        <v>19</v>
      </c>
      <c r="B118" s="3"/>
      <c r="C118" s="3">
        <v>79.373999999999995</v>
      </c>
      <c r="D118" s="3"/>
      <c r="F118" s="3"/>
      <c r="G118" s="3"/>
      <c r="H118" s="3"/>
      <c r="I118" s="3"/>
    </row>
    <row r="119" spans="1:9" x14ac:dyDescent="0.2">
      <c r="A119" s="3">
        <v>22</v>
      </c>
      <c r="B119" s="3">
        <v>90.37</v>
      </c>
      <c r="C119" s="3">
        <v>61.5</v>
      </c>
      <c r="D119" s="3">
        <v>75.385000000000005</v>
      </c>
      <c r="F119" s="3"/>
      <c r="G119" s="3"/>
      <c r="H119" s="3"/>
      <c r="I119" s="3"/>
    </row>
    <row r="120" spans="1:9" x14ac:dyDescent="0.2">
      <c r="A120" s="3">
        <v>24</v>
      </c>
      <c r="B120" s="3"/>
      <c r="C120" s="3">
        <v>51</v>
      </c>
      <c r="D120" s="3"/>
      <c r="F120" s="3"/>
      <c r="G120" s="3"/>
      <c r="H120" s="3"/>
      <c r="I120" s="3"/>
    </row>
    <row r="121" spans="1:9" x14ac:dyDescent="0.2">
      <c r="A121" s="3">
        <v>25</v>
      </c>
      <c r="B121" s="3">
        <v>80.23</v>
      </c>
      <c r="C121" s="3"/>
      <c r="D121" s="3">
        <v>60.365000000000002</v>
      </c>
      <c r="F121" s="3"/>
      <c r="G121" s="3"/>
      <c r="H121" s="3"/>
      <c r="I121" s="3"/>
    </row>
    <row r="122" spans="1:9" x14ac:dyDescent="0.2">
      <c r="A122" s="3">
        <v>26</v>
      </c>
      <c r="B122" s="3"/>
      <c r="C122" s="3">
        <v>47.384999999999998</v>
      </c>
      <c r="D122" s="3"/>
      <c r="F122" s="3"/>
      <c r="G122" s="3"/>
      <c r="H122" s="3"/>
      <c r="I122" s="3"/>
    </row>
    <row r="123" spans="1:9" x14ac:dyDescent="0.2">
      <c r="A123" s="3">
        <v>27</v>
      </c>
      <c r="B123" s="3"/>
      <c r="C123" s="3">
        <v>42.393999999999998</v>
      </c>
      <c r="D123" s="3"/>
      <c r="F123" s="3"/>
      <c r="G123" s="3"/>
      <c r="H123" s="3"/>
      <c r="I123" s="3"/>
    </row>
    <row r="124" spans="1:9" x14ac:dyDescent="0.2">
      <c r="A124" s="3">
        <v>28</v>
      </c>
      <c r="B124" s="3">
        <v>75.45</v>
      </c>
      <c r="C124" s="3"/>
      <c r="D124" s="3"/>
      <c r="F124" s="3"/>
      <c r="G124" s="3"/>
      <c r="H124" s="3"/>
      <c r="I124" s="3"/>
    </row>
    <row r="125" spans="1:9" x14ac:dyDescent="0.2">
      <c r="A125" s="3">
        <v>29</v>
      </c>
      <c r="B125" s="3"/>
      <c r="C125" s="3">
        <v>41.927999999999997</v>
      </c>
      <c r="D125" s="3">
        <v>50</v>
      </c>
      <c r="F125" s="3"/>
      <c r="G125" s="3"/>
      <c r="H125" s="3"/>
      <c r="I125" s="3"/>
    </row>
    <row r="126" spans="1:9" x14ac:dyDescent="0.2">
      <c r="A126" s="3">
        <v>30</v>
      </c>
      <c r="B126" s="3"/>
      <c r="C126" s="3"/>
      <c r="D126" s="3"/>
      <c r="F126" s="3"/>
      <c r="G126" s="3"/>
      <c r="H126" s="3"/>
      <c r="I126" s="3"/>
    </row>
    <row r="127" spans="1:9" x14ac:dyDescent="0.2">
      <c r="A127" s="3">
        <v>31</v>
      </c>
      <c r="B127" s="3">
        <v>65</v>
      </c>
      <c r="C127" s="3">
        <v>30</v>
      </c>
      <c r="D127" s="3"/>
      <c r="F127" s="3"/>
      <c r="G127" s="3"/>
      <c r="H127" s="3"/>
      <c r="I127" s="3"/>
    </row>
    <row r="128" spans="1:9" x14ac:dyDescent="0.2">
      <c r="A128" s="3">
        <v>32</v>
      </c>
      <c r="B128" s="3"/>
      <c r="C128" s="3"/>
      <c r="D128" s="3">
        <v>27.78</v>
      </c>
      <c r="F128" s="3"/>
      <c r="G128" s="3"/>
      <c r="H128" s="3"/>
      <c r="I128" s="3"/>
    </row>
    <row r="129" spans="1:9" x14ac:dyDescent="0.2">
      <c r="A129" s="3">
        <v>33</v>
      </c>
      <c r="B129" s="3">
        <v>58.64</v>
      </c>
      <c r="C129" s="3">
        <v>15</v>
      </c>
      <c r="D129" s="3"/>
      <c r="F129" s="3"/>
      <c r="G129" s="3"/>
      <c r="H129" s="3"/>
      <c r="I129" s="3"/>
    </row>
    <row r="130" spans="1:9" x14ac:dyDescent="0.2">
      <c r="A130" s="3">
        <v>34</v>
      </c>
      <c r="B130" s="3"/>
      <c r="C130" s="3">
        <v>7.5</v>
      </c>
      <c r="D130" s="3">
        <v>15</v>
      </c>
      <c r="F130" s="3"/>
      <c r="G130" s="3"/>
      <c r="H130" s="3"/>
      <c r="I130" s="3"/>
    </row>
    <row r="131" spans="1:9" x14ac:dyDescent="0.2">
      <c r="A131" s="3">
        <v>35</v>
      </c>
      <c r="B131" s="3">
        <v>50.45</v>
      </c>
      <c r="C131" s="3">
        <v>3.5</v>
      </c>
      <c r="D131" s="3"/>
      <c r="F131" s="3"/>
      <c r="G131" s="3"/>
      <c r="H131" s="3"/>
      <c r="I131" s="3"/>
    </row>
    <row r="132" spans="1:9" x14ac:dyDescent="0.2">
      <c r="A132" s="3">
        <v>36</v>
      </c>
      <c r="B132" s="3"/>
      <c r="C132" s="3"/>
      <c r="D132" s="3">
        <v>7.22</v>
      </c>
      <c r="F132" s="3"/>
      <c r="G132" s="3"/>
      <c r="H132" s="3"/>
      <c r="I132" s="3"/>
    </row>
    <row r="133" spans="1:9" x14ac:dyDescent="0.2">
      <c r="A133" s="3">
        <v>37</v>
      </c>
      <c r="B133" s="3">
        <v>38.64</v>
      </c>
      <c r="C133" s="3">
        <v>2</v>
      </c>
      <c r="D133" s="3"/>
      <c r="F133" s="3"/>
      <c r="G133" s="3"/>
      <c r="H133" s="3"/>
      <c r="I133" s="3"/>
    </row>
    <row r="134" spans="1:9" x14ac:dyDescent="0.2">
      <c r="A134" s="3">
        <v>38</v>
      </c>
      <c r="B134" s="3"/>
      <c r="C134" s="3"/>
      <c r="D134" s="3">
        <v>0</v>
      </c>
      <c r="F134" s="3"/>
      <c r="G134" s="3"/>
      <c r="H134" s="3"/>
      <c r="I134" s="3"/>
    </row>
    <row r="135" spans="1:9" x14ac:dyDescent="0.2">
      <c r="A135" s="3">
        <v>39</v>
      </c>
      <c r="B135" s="3"/>
      <c r="C135" s="3">
        <v>0</v>
      </c>
      <c r="D135" s="3"/>
      <c r="F135" s="3"/>
      <c r="G135" s="3"/>
      <c r="H135" s="3"/>
      <c r="I135" s="3"/>
    </row>
    <row r="136" spans="1:9" x14ac:dyDescent="0.2">
      <c r="A136" s="3">
        <v>40</v>
      </c>
      <c r="B136" s="3">
        <v>29.09</v>
      </c>
      <c r="C136" s="3"/>
      <c r="D136" s="3"/>
      <c r="F136" s="3"/>
      <c r="G136" s="3"/>
      <c r="H136" s="3"/>
      <c r="I136" s="3"/>
    </row>
    <row r="137" spans="1:9" x14ac:dyDescent="0.2">
      <c r="A137" s="3">
        <v>41</v>
      </c>
      <c r="B137" s="3"/>
      <c r="C137" s="3"/>
      <c r="D137" s="3"/>
      <c r="F137" s="3"/>
      <c r="G137" s="3"/>
      <c r="H137" s="3"/>
      <c r="I137" s="3"/>
    </row>
    <row r="138" spans="1:9" x14ac:dyDescent="0.2">
      <c r="A138" s="3">
        <v>42</v>
      </c>
      <c r="B138" s="3">
        <v>20.91</v>
      </c>
      <c r="C138" s="3"/>
      <c r="D138" s="3"/>
      <c r="F138" s="3"/>
      <c r="G138" s="3"/>
      <c r="H138" s="3"/>
      <c r="I138" s="3"/>
    </row>
    <row r="139" spans="1:9" x14ac:dyDescent="0.2">
      <c r="A139" s="3">
        <v>43</v>
      </c>
      <c r="B139" s="3"/>
      <c r="C139" s="3"/>
      <c r="D139" s="3"/>
      <c r="F139" s="3"/>
      <c r="G139" s="3"/>
      <c r="H139" s="3"/>
      <c r="I139" s="3"/>
    </row>
    <row r="140" spans="1:9" x14ac:dyDescent="0.2">
      <c r="A140" s="3">
        <v>44</v>
      </c>
      <c r="B140" s="3"/>
      <c r="C140" s="3"/>
      <c r="D140" s="3"/>
      <c r="F140" s="3"/>
      <c r="G140" s="3"/>
      <c r="H140" s="3"/>
      <c r="I140" s="3"/>
    </row>
    <row r="141" spans="1:9" x14ac:dyDescent="0.2">
      <c r="A141" s="3">
        <v>45</v>
      </c>
      <c r="B141" s="3">
        <v>12.73</v>
      </c>
      <c r="C141" s="3"/>
      <c r="D141" s="3"/>
      <c r="F141" s="3"/>
      <c r="G141" s="3"/>
      <c r="H141" s="3"/>
      <c r="I141" s="3"/>
    </row>
    <row r="142" spans="1:9" x14ac:dyDescent="0.2">
      <c r="A142" s="3">
        <v>46</v>
      </c>
      <c r="B142" s="3"/>
      <c r="C142" s="3"/>
      <c r="D142" s="3"/>
      <c r="F142" s="3"/>
      <c r="G142" s="3"/>
      <c r="H142" s="3"/>
      <c r="I142" s="3"/>
    </row>
    <row r="143" spans="1:9" x14ac:dyDescent="0.2">
      <c r="A143" s="3">
        <v>47</v>
      </c>
      <c r="B143" s="3"/>
      <c r="C143" s="3"/>
      <c r="D143" s="3"/>
      <c r="F143" s="3"/>
      <c r="G143" s="3"/>
      <c r="H143" s="3"/>
      <c r="I143" s="3"/>
    </row>
    <row r="144" spans="1:9" x14ac:dyDescent="0.2">
      <c r="A144" s="3">
        <v>48</v>
      </c>
      <c r="B144" s="3">
        <v>8.64</v>
      </c>
      <c r="C144" s="3"/>
      <c r="D144" s="3"/>
      <c r="F144" s="3"/>
      <c r="G144" s="3"/>
      <c r="H144" s="3"/>
      <c r="I144" s="3"/>
    </row>
    <row r="145" spans="1:9" x14ac:dyDescent="0.2">
      <c r="A145" s="3">
        <v>49</v>
      </c>
      <c r="B145" s="3"/>
      <c r="C145" s="3"/>
      <c r="D145" s="3"/>
      <c r="F145" s="3"/>
      <c r="G145" s="3"/>
      <c r="H145" s="3"/>
      <c r="I145" s="3"/>
    </row>
    <row r="146" spans="1:9" x14ac:dyDescent="0.2">
      <c r="A146" s="3">
        <v>50</v>
      </c>
      <c r="B146" s="3">
        <v>4.55</v>
      </c>
      <c r="C146" s="3"/>
      <c r="D146" s="3"/>
      <c r="F146" s="3"/>
      <c r="G146" s="3"/>
      <c r="H146" s="3"/>
      <c r="I146" s="3"/>
    </row>
    <row r="147" spans="1:9" x14ac:dyDescent="0.2">
      <c r="A147" s="3">
        <v>51</v>
      </c>
      <c r="B147" s="3"/>
      <c r="C147" s="3"/>
      <c r="D147" s="3"/>
      <c r="F147" s="3"/>
      <c r="G147" s="3"/>
      <c r="H147" s="3"/>
      <c r="I147" s="3"/>
    </row>
    <row r="148" spans="1:9" x14ac:dyDescent="0.2">
      <c r="A148" s="3">
        <v>52</v>
      </c>
      <c r="B148" s="3">
        <v>2.27</v>
      </c>
      <c r="C148" s="3"/>
      <c r="D148" s="3"/>
      <c r="F148" s="3"/>
      <c r="G148" s="3"/>
      <c r="H148" s="3"/>
      <c r="I148" s="3"/>
    </row>
    <row r="149" spans="1:9" x14ac:dyDescent="0.2">
      <c r="A149" s="3">
        <v>53</v>
      </c>
      <c r="B149" s="3"/>
      <c r="C149" s="3"/>
      <c r="D149" s="3"/>
      <c r="F149" s="3"/>
      <c r="G149" s="3"/>
      <c r="H149" s="3"/>
      <c r="I149" s="3"/>
    </row>
    <row r="150" spans="1:9" x14ac:dyDescent="0.2">
      <c r="A150" s="3">
        <v>54</v>
      </c>
      <c r="B150" s="3">
        <v>0</v>
      </c>
      <c r="C150" s="3"/>
      <c r="D150" s="3"/>
      <c r="F150" s="3"/>
      <c r="G150" s="3"/>
      <c r="H150" s="3"/>
      <c r="I150" s="3"/>
    </row>
    <row r="152" spans="1:9" x14ac:dyDescent="0.2">
      <c r="A152" s="4" t="s">
        <v>553</v>
      </c>
      <c r="B152" s="3"/>
      <c r="C152" s="3"/>
      <c r="E152" s="1"/>
      <c r="F152" s="4"/>
      <c r="G152" s="3"/>
      <c r="H152" s="3"/>
      <c r="I152" s="10"/>
    </row>
    <row r="153" spans="1:9" x14ac:dyDescent="0.2">
      <c r="A153" s="4" t="s">
        <v>554</v>
      </c>
      <c r="B153" s="3">
        <v>70.06</v>
      </c>
      <c r="C153" s="3"/>
      <c r="E153" s="1"/>
      <c r="F153" s="4"/>
      <c r="G153" s="3"/>
      <c r="H153" s="3"/>
      <c r="I153" s="10"/>
    </row>
    <row r="154" spans="1:9" x14ac:dyDescent="0.2">
      <c r="A154" s="4" t="s">
        <v>555</v>
      </c>
      <c r="B154" s="3">
        <v>1</v>
      </c>
      <c r="C154" s="3"/>
      <c r="E154" s="1"/>
      <c r="F154" s="4"/>
      <c r="G154" s="3"/>
      <c r="H154" s="3"/>
      <c r="I154" s="10"/>
    </row>
    <row r="155" spans="1:9" x14ac:dyDescent="0.2">
      <c r="A155" s="4" t="s">
        <v>10</v>
      </c>
      <c r="B155" s="3" t="s">
        <v>11</v>
      </c>
      <c r="C155" s="3"/>
      <c r="E155" s="1"/>
      <c r="F155" s="4"/>
      <c r="G155" s="3"/>
      <c r="H155" s="3"/>
      <c r="I155" s="10"/>
    </row>
    <row r="156" spans="1:9" x14ac:dyDescent="0.2">
      <c r="A156" s="4" t="s">
        <v>12</v>
      </c>
      <c r="B156" s="3" t="s">
        <v>13</v>
      </c>
      <c r="C156" s="3"/>
      <c r="E156" s="1"/>
      <c r="F156" s="4"/>
      <c r="G156" s="3"/>
      <c r="H156" s="3"/>
      <c r="I156" s="10"/>
    </row>
    <row r="157" spans="1:9" x14ac:dyDescent="0.2">
      <c r="A157" s="4" t="s">
        <v>556</v>
      </c>
      <c r="B157" s="3" t="s">
        <v>15</v>
      </c>
      <c r="C157" s="3"/>
      <c r="E157" s="1"/>
      <c r="F157" s="4"/>
      <c r="G157" s="3"/>
      <c r="H157" s="3"/>
      <c r="I157" s="10"/>
    </row>
    <row r="158" spans="1:9" x14ac:dyDescent="0.2">
      <c r="A158" s="4"/>
      <c r="B158" s="3"/>
      <c r="C158" s="3"/>
      <c r="E158" s="1"/>
      <c r="F158" s="4"/>
      <c r="G158" s="3"/>
      <c r="H158" s="3"/>
      <c r="I158" s="10"/>
    </row>
    <row r="159" spans="1:9" x14ac:dyDescent="0.2">
      <c r="A159" s="4" t="s">
        <v>557</v>
      </c>
      <c r="B159" s="3"/>
      <c r="C159" s="3"/>
      <c r="E159" s="1"/>
      <c r="F159" s="4"/>
      <c r="G159" s="3"/>
      <c r="H159" s="3"/>
      <c r="I159" s="10"/>
    </row>
    <row r="160" spans="1:9" x14ac:dyDescent="0.2">
      <c r="A160" s="4" t="s">
        <v>554</v>
      </c>
      <c r="B160" s="3">
        <v>52.53</v>
      </c>
      <c r="C160" s="3"/>
      <c r="E160" s="1"/>
      <c r="F160" s="4"/>
      <c r="G160" s="3"/>
      <c r="H160" s="3"/>
      <c r="I160" s="10"/>
    </row>
    <row r="161" spans="1:9" x14ac:dyDescent="0.2">
      <c r="A161" s="4" t="s">
        <v>555</v>
      </c>
      <c r="B161" s="3">
        <v>1</v>
      </c>
      <c r="C161" s="3"/>
      <c r="E161" s="1"/>
      <c r="F161" s="4"/>
      <c r="G161" s="3"/>
      <c r="H161" s="3"/>
      <c r="I161" s="10"/>
    </row>
    <row r="162" spans="1:9" x14ac:dyDescent="0.2">
      <c r="A162" s="4" t="s">
        <v>10</v>
      </c>
      <c r="B162" s="3" t="s">
        <v>11</v>
      </c>
      <c r="C162" s="3"/>
      <c r="E162" s="1"/>
      <c r="F162" s="4"/>
      <c r="G162" s="3"/>
      <c r="H162" s="3"/>
      <c r="I162" s="10"/>
    </row>
    <row r="163" spans="1:9" x14ac:dyDescent="0.2">
      <c r="A163" s="4" t="s">
        <v>12</v>
      </c>
      <c r="B163" s="3" t="s">
        <v>13</v>
      </c>
      <c r="C163" s="3"/>
      <c r="E163" s="1"/>
      <c r="F163" s="4"/>
      <c r="G163" s="3"/>
      <c r="H163" s="3"/>
      <c r="I163" s="10"/>
    </row>
    <row r="164" spans="1:9" x14ac:dyDescent="0.2">
      <c r="A164" s="4" t="s">
        <v>556</v>
      </c>
      <c r="B164" s="3" t="s">
        <v>15</v>
      </c>
      <c r="C164" s="3"/>
      <c r="E164" s="1"/>
      <c r="F164" s="4"/>
      <c r="G164" s="3"/>
      <c r="H164" s="3"/>
      <c r="I164" s="10"/>
    </row>
    <row r="165" spans="1:9" x14ac:dyDescent="0.2">
      <c r="A165" s="4"/>
      <c r="B165" s="3"/>
      <c r="C165" s="3"/>
      <c r="E165" s="1"/>
      <c r="F165" s="4"/>
      <c r="G165" s="3"/>
      <c r="H165" s="3"/>
      <c r="I165" s="10"/>
    </row>
    <row r="166" spans="1:9" x14ac:dyDescent="0.2">
      <c r="A166" s="4" t="s">
        <v>558</v>
      </c>
      <c r="B166" s="3"/>
      <c r="C166" s="3"/>
      <c r="E166" s="1"/>
      <c r="F166" s="4"/>
      <c r="G166" s="3"/>
      <c r="H166" s="3"/>
      <c r="I166" s="10"/>
    </row>
    <row r="167" spans="1:9" x14ac:dyDescent="0.2">
      <c r="A167" s="4" t="s">
        <v>615</v>
      </c>
      <c r="B167" s="3">
        <v>36</v>
      </c>
      <c r="C167" s="3"/>
      <c r="E167" s="1"/>
      <c r="F167" s="4"/>
      <c r="G167" s="3"/>
      <c r="H167" s="3"/>
      <c r="I167" s="10"/>
    </row>
    <row r="168" spans="1:9" x14ac:dyDescent="0.2">
      <c r="A168" s="4" t="s">
        <v>616</v>
      </c>
      <c r="B168" s="3">
        <v>26</v>
      </c>
      <c r="C168" s="3"/>
      <c r="E168" s="1"/>
      <c r="F168" s="4"/>
      <c r="G168" s="3"/>
      <c r="H168" s="3"/>
      <c r="I168" s="10"/>
    </row>
    <row r="169" spans="1:9" x14ac:dyDescent="0.2">
      <c r="A169" s="4" t="s">
        <v>559</v>
      </c>
      <c r="B169" s="3">
        <v>1.385</v>
      </c>
      <c r="C169" s="3">
        <v>0.72219999999999995</v>
      </c>
      <c r="E169" s="1"/>
      <c r="F169" s="4"/>
      <c r="G169" s="3"/>
      <c r="H169" s="3"/>
      <c r="I169" s="10"/>
    </row>
    <row r="170" spans="1:9" x14ac:dyDescent="0.2">
      <c r="A170" s="4" t="s">
        <v>560</v>
      </c>
      <c r="B170" s="3" t="s">
        <v>617</v>
      </c>
      <c r="C170" s="3" t="s">
        <v>618</v>
      </c>
      <c r="E170" s="1"/>
      <c r="F170" s="4"/>
      <c r="G170" s="3"/>
      <c r="H170" s="3"/>
      <c r="I170" s="10"/>
    </row>
    <row r="171" spans="1:9" x14ac:dyDescent="0.2">
      <c r="A171" s="4"/>
      <c r="B171" s="3"/>
      <c r="C171" s="3"/>
      <c r="E171" s="1"/>
      <c r="F171" s="4"/>
      <c r="G171" s="3"/>
      <c r="H171" s="3"/>
      <c r="I171" s="10"/>
    </row>
    <row r="172" spans="1:9" x14ac:dyDescent="0.2">
      <c r="A172" s="4" t="s">
        <v>570</v>
      </c>
      <c r="B172" s="3" t="s">
        <v>571</v>
      </c>
      <c r="C172" s="3" t="s">
        <v>572</v>
      </c>
      <c r="E172" s="1"/>
      <c r="F172" s="4"/>
      <c r="G172" s="3"/>
      <c r="H172" s="3"/>
      <c r="I172" s="10"/>
    </row>
    <row r="173" spans="1:9" x14ac:dyDescent="0.2">
      <c r="A173" s="4" t="s">
        <v>559</v>
      </c>
      <c r="B173" s="3">
        <v>0.21390000000000001</v>
      </c>
      <c r="C173" s="3">
        <v>4.6740000000000004</v>
      </c>
      <c r="E173" s="1"/>
      <c r="F173" s="4"/>
      <c r="G173" s="3"/>
      <c r="H173" s="3"/>
      <c r="I173" s="10"/>
    </row>
    <row r="174" spans="1:9" x14ac:dyDescent="0.2">
      <c r="A174" s="4" t="s">
        <v>560</v>
      </c>
      <c r="B174" s="3" t="s">
        <v>619</v>
      </c>
      <c r="C174" s="3" t="s">
        <v>620</v>
      </c>
      <c r="E174" s="1"/>
      <c r="F174" s="4"/>
      <c r="G174" s="3"/>
      <c r="H174" s="3"/>
      <c r="I174" s="10"/>
    </row>
    <row r="175" spans="1:9" x14ac:dyDescent="0.2">
      <c r="A175" s="4"/>
      <c r="B175" s="3"/>
      <c r="C175" s="3"/>
      <c r="E175" s="1"/>
      <c r="F175" s="4"/>
      <c r="G175" s="3"/>
      <c r="H175" s="3"/>
      <c r="I175" s="10"/>
    </row>
    <row r="176" spans="1:9" x14ac:dyDescent="0.2">
      <c r="A176" s="4" t="s">
        <v>575</v>
      </c>
      <c r="B176" s="3" t="s">
        <v>571</v>
      </c>
      <c r="C176" s="3" t="s">
        <v>572</v>
      </c>
      <c r="E176" s="1"/>
      <c r="F176" s="4"/>
      <c r="G176" s="3"/>
      <c r="H176" s="3"/>
      <c r="I176" s="10"/>
    </row>
    <row r="177" spans="1:9" x14ac:dyDescent="0.2">
      <c r="A177" s="4" t="s">
        <v>559</v>
      </c>
      <c r="B177" s="3">
        <v>0.37519999999999998</v>
      </c>
      <c r="C177" s="3">
        <v>2.665</v>
      </c>
      <c r="E177" s="1"/>
      <c r="F177" s="4"/>
      <c r="G177" s="3"/>
      <c r="H177" s="3"/>
      <c r="I177" s="10"/>
    </row>
    <row r="178" spans="1:9" x14ac:dyDescent="0.2">
      <c r="A178" s="4" t="s">
        <v>560</v>
      </c>
      <c r="B178" s="3" t="s">
        <v>621</v>
      </c>
      <c r="C178" s="3" t="s">
        <v>622</v>
      </c>
      <c r="E178" s="1"/>
      <c r="F178" s="4"/>
      <c r="G178" s="3"/>
      <c r="H178" s="3"/>
      <c r="I178" s="10"/>
    </row>
    <row r="179" spans="1:9" x14ac:dyDescent="0.25">
      <c r="A179" s="1"/>
      <c r="B179" s="1"/>
      <c r="C179" s="1"/>
      <c r="E179" s="1"/>
    </row>
    <row r="180" spans="1:9" x14ac:dyDescent="0.25">
      <c r="A180" s="1"/>
      <c r="B180" s="1"/>
      <c r="C180" s="1"/>
      <c r="E180" s="1"/>
    </row>
    <row r="181" spans="1:9" x14ac:dyDescent="0.2">
      <c r="A181" s="4" t="s">
        <v>553</v>
      </c>
      <c r="B181" s="3"/>
      <c r="C181" s="3"/>
      <c r="E181" s="1"/>
      <c r="F181" s="15"/>
      <c r="G181" s="15"/>
      <c r="H181" s="15"/>
      <c r="I181" s="15"/>
    </row>
    <row r="182" spans="1:9" x14ac:dyDescent="0.2">
      <c r="A182" s="4" t="s">
        <v>554</v>
      </c>
      <c r="B182" s="3">
        <v>48.04</v>
      </c>
      <c r="C182" s="3"/>
      <c r="E182" s="1"/>
      <c r="F182" s="15"/>
      <c r="G182" s="15"/>
      <c r="H182" s="15"/>
      <c r="I182" s="15"/>
    </row>
    <row r="183" spans="1:9" x14ac:dyDescent="0.2">
      <c r="A183" s="4" t="s">
        <v>555</v>
      </c>
      <c r="B183" s="3">
        <v>1</v>
      </c>
      <c r="C183" s="3"/>
      <c r="E183" s="1"/>
      <c r="F183" s="15"/>
      <c r="G183" s="15"/>
      <c r="H183" s="15"/>
      <c r="I183" s="15"/>
    </row>
    <row r="184" spans="1:9" x14ac:dyDescent="0.2">
      <c r="A184" s="4" t="s">
        <v>10</v>
      </c>
      <c r="B184" s="3" t="s">
        <v>11</v>
      </c>
      <c r="C184" s="3"/>
      <c r="E184" s="1"/>
      <c r="F184" s="15"/>
      <c r="G184" s="15"/>
      <c r="H184" s="15"/>
      <c r="I184" s="15"/>
    </row>
    <row r="185" spans="1:9" x14ac:dyDescent="0.2">
      <c r="A185" s="4" t="s">
        <v>12</v>
      </c>
      <c r="B185" s="3" t="s">
        <v>13</v>
      </c>
      <c r="C185" s="3"/>
      <c r="E185" s="1"/>
      <c r="F185" s="15"/>
      <c r="G185" s="15"/>
      <c r="H185" s="15"/>
      <c r="I185" s="15"/>
    </row>
    <row r="186" spans="1:9" x14ac:dyDescent="0.2">
      <c r="A186" s="4" t="s">
        <v>556</v>
      </c>
      <c r="B186" s="3" t="s">
        <v>15</v>
      </c>
      <c r="C186" s="3"/>
      <c r="E186" s="1"/>
      <c r="F186" s="15"/>
      <c r="G186" s="15"/>
      <c r="H186" s="15"/>
      <c r="I186" s="15"/>
    </row>
    <row r="187" spans="1:9" x14ac:dyDescent="0.2">
      <c r="A187" s="4"/>
      <c r="B187" s="3"/>
      <c r="C187" s="3"/>
      <c r="E187" s="1"/>
      <c r="F187" s="15"/>
      <c r="G187" s="15"/>
      <c r="H187" s="15"/>
      <c r="I187" s="15"/>
    </row>
    <row r="188" spans="1:9" x14ac:dyDescent="0.2">
      <c r="A188" s="4" t="s">
        <v>557</v>
      </c>
      <c r="B188" s="3"/>
      <c r="C188" s="3"/>
      <c r="E188" s="1"/>
      <c r="F188" s="15"/>
      <c r="G188" s="15"/>
      <c r="H188" s="15"/>
      <c r="I188" s="15"/>
    </row>
    <row r="189" spans="1:9" x14ac:dyDescent="0.2">
      <c r="A189" s="4" t="s">
        <v>554</v>
      </c>
      <c r="B189" s="3">
        <v>31.61</v>
      </c>
      <c r="C189" s="3"/>
      <c r="E189" s="1"/>
      <c r="F189" s="15"/>
      <c r="G189" s="15"/>
      <c r="H189" s="15"/>
      <c r="I189" s="15"/>
    </row>
    <row r="190" spans="1:9" x14ac:dyDescent="0.2">
      <c r="A190" s="4" t="s">
        <v>555</v>
      </c>
      <c r="B190" s="3">
        <v>1</v>
      </c>
      <c r="C190" s="3"/>
      <c r="E190" s="1"/>
      <c r="F190" s="15"/>
      <c r="G190" s="15"/>
      <c r="H190" s="15"/>
      <c r="I190" s="15"/>
    </row>
    <row r="191" spans="1:9" x14ac:dyDescent="0.2">
      <c r="A191" s="4" t="s">
        <v>10</v>
      </c>
      <c r="B191" s="3" t="s">
        <v>11</v>
      </c>
      <c r="C191" s="3"/>
      <c r="E191" s="1"/>
      <c r="F191" s="15"/>
      <c r="G191" s="15"/>
      <c r="H191" s="15"/>
      <c r="I191" s="15"/>
    </row>
    <row r="192" spans="1:9" x14ac:dyDescent="0.2">
      <c r="A192" s="4" t="s">
        <v>12</v>
      </c>
      <c r="B192" s="3" t="s">
        <v>13</v>
      </c>
      <c r="C192" s="3"/>
      <c r="E192" s="1"/>
      <c r="F192" s="15"/>
      <c r="G192" s="15"/>
      <c r="H192" s="15"/>
      <c r="I192" s="15"/>
    </row>
    <row r="193" spans="1:9" x14ac:dyDescent="0.2">
      <c r="A193" s="4" t="s">
        <v>556</v>
      </c>
      <c r="B193" s="3" t="s">
        <v>15</v>
      </c>
      <c r="C193" s="3"/>
      <c r="E193" s="1"/>
      <c r="F193" s="15"/>
      <c r="G193" s="15"/>
      <c r="H193" s="15"/>
      <c r="I193" s="15"/>
    </row>
    <row r="194" spans="1:9" x14ac:dyDescent="0.2">
      <c r="A194" s="4"/>
      <c r="B194" s="3"/>
      <c r="C194" s="3"/>
      <c r="E194" s="1"/>
      <c r="F194" s="15"/>
      <c r="G194" s="15"/>
      <c r="H194" s="15"/>
      <c r="I194" s="15"/>
    </row>
    <row r="195" spans="1:9" x14ac:dyDescent="0.2">
      <c r="A195" s="4" t="s">
        <v>558</v>
      </c>
      <c r="B195" s="3"/>
      <c r="C195" s="3"/>
      <c r="E195" s="1"/>
      <c r="F195" s="15"/>
      <c r="G195" s="15"/>
      <c r="H195" s="15"/>
      <c r="I195" s="15"/>
    </row>
    <row r="196" spans="1:9" x14ac:dyDescent="0.2">
      <c r="A196" s="4" t="s">
        <v>615</v>
      </c>
      <c r="B196" s="3">
        <v>36</v>
      </c>
      <c r="C196" s="3"/>
      <c r="E196" s="1"/>
      <c r="F196" s="15"/>
      <c r="G196" s="15"/>
      <c r="H196" s="15"/>
      <c r="I196" s="15"/>
    </row>
    <row r="197" spans="1:9" x14ac:dyDescent="0.2">
      <c r="A197" s="4" t="s">
        <v>623</v>
      </c>
      <c r="B197" s="3">
        <v>30.5</v>
      </c>
      <c r="C197" s="3"/>
      <c r="E197" s="1"/>
      <c r="F197" s="15"/>
      <c r="G197" s="15"/>
      <c r="H197" s="15"/>
      <c r="I197" s="15"/>
    </row>
    <row r="198" spans="1:9" x14ac:dyDescent="0.2">
      <c r="A198" s="4" t="s">
        <v>559</v>
      </c>
      <c r="B198" s="3">
        <v>1.18</v>
      </c>
      <c r="C198" s="3">
        <v>0.84719999999999995</v>
      </c>
      <c r="E198" s="1"/>
      <c r="F198" s="15"/>
      <c r="G198" s="15"/>
      <c r="H198" s="15"/>
      <c r="I198" s="15"/>
    </row>
    <row r="199" spans="1:9" x14ac:dyDescent="0.2">
      <c r="A199" s="4" t="s">
        <v>560</v>
      </c>
      <c r="B199" s="3" t="s">
        <v>624</v>
      </c>
      <c r="C199" s="3" t="s">
        <v>625</v>
      </c>
      <c r="E199" s="1"/>
      <c r="F199" s="15"/>
      <c r="G199" s="15"/>
      <c r="H199" s="15"/>
      <c r="I199" s="15"/>
    </row>
    <row r="200" spans="1:9" x14ac:dyDescent="0.2">
      <c r="A200" s="4"/>
      <c r="B200" s="3"/>
      <c r="C200" s="3"/>
      <c r="E200" s="1"/>
      <c r="F200" s="15"/>
      <c r="G200" s="15"/>
      <c r="H200" s="15"/>
      <c r="I200" s="15"/>
    </row>
    <row r="201" spans="1:9" x14ac:dyDescent="0.2">
      <c r="A201" s="4" t="s">
        <v>570</v>
      </c>
      <c r="B201" s="3" t="s">
        <v>597</v>
      </c>
      <c r="C201" s="3" t="s">
        <v>598</v>
      </c>
      <c r="E201" s="1"/>
      <c r="F201" s="15"/>
      <c r="G201" s="15"/>
      <c r="H201" s="15"/>
      <c r="I201" s="15"/>
    </row>
    <row r="202" spans="1:9" x14ac:dyDescent="0.2">
      <c r="A202" s="4" t="s">
        <v>559</v>
      </c>
      <c r="B202" s="3">
        <v>0.29220000000000002</v>
      </c>
      <c r="C202" s="3">
        <v>3.4220000000000002</v>
      </c>
      <c r="E202" s="1"/>
      <c r="F202" s="15"/>
      <c r="G202" s="15"/>
      <c r="H202" s="15"/>
      <c r="I202" s="15"/>
    </row>
    <row r="203" spans="1:9" x14ac:dyDescent="0.2">
      <c r="A203" s="4" t="s">
        <v>560</v>
      </c>
      <c r="B203" s="3" t="s">
        <v>626</v>
      </c>
      <c r="C203" s="3" t="s">
        <v>627</v>
      </c>
      <c r="E203" s="1"/>
      <c r="F203" s="15"/>
      <c r="G203" s="15"/>
      <c r="H203" s="15"/>
      <c r="I203" s="15"/>
    </row>
    <row r="204" spans="1:9" x14ac:dyDescent="0.2">
      <c r="A204" s="4"/>
      <c r="B204" s="3"/>
      <c r="C204" s="3"/>
      <c r="E204" s="1"/>
      <c r="F204" s="15"/>
      <c r="G204" s="15"/>
      <c r="H204" s="15"/>
      <c r="I204" s="15"/>
    </row>
    <row r="205" spans="1:9" x14ac:dyDescent="0.2">
      <c r="A205" s="4" t="s">
        <v>575</v>
      </c>
      <c r="B205" s="3" t="s">
        <v>597</v>
      </c>
      <c r="C205" s="3" t="s">
        <v>598</v>
      </c>
      <c r="E205" s="1"/>
      <c r="F205" s="15"/>
      <c r="G205" s="15"/>
      <c r="H205" s="15"/>
      <c r="I205" s="15"/>
    </row>
    <row r="206" spans="1:9" x14ac:dyDescent="0.2">
      <c r="A206" s="4" t="s">
        <v>559</v>
      </c>
      <c r="B206" s="3">
        <v>0.43830000000000002</v>
      </c>
      <c r="C206" s="3">
        <v>2.282</v>
      </c>
      <c r="E206" s="1"/>
      <c r="F206" s="15"/>
      <c r="G206" s="15"/>
      <c r="H206" s="15"/>
      <c r="I206" s="15"/>
    </row>
    <row r="207" spans="1:9" x14ac:dyDescent="0.2">
      <c r="A207" s="4" t="s">
        <v>560</v>
      </c>
      <c r="B207" s="3" t="s">
        <v>628</v>
      </c>
      <c r="C207" s="3" t="s">
        <v>629</v>
      </c>
      <c r="E207" s="1"/>
      <c r="F207" s="15"/>
      <c r="G207" s="15"/>
      <c r="H207" s="15"/>
      <c r="I207" s="15"/>
    </row>
    <row r="208" spans="1:9" x14ac:dyDescent="0.25">
      <c r="A208" s="1"/>
      <c r="B208" s="1"/>
      <c r="C208" s="1"/>
      <c r="E208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DCB5D-84EC-4D90-9675-355DE813042D}">
  <dimension ref="A1:T25"/>
  <sheetViews>
    <sheetView topLeftCell="I1" workbookViewId="0">
      <selection activeCell="H16" sqref="H16"/>
    </sheetView>
  </sheetViews>
  <sheetFormatPr defaultRowHeight="13.8" x14ac:dyDescent="0.25"/>
  <sheetData>
    <row r="1" spans="1:20" x14ac:dyDescent="0.25">
      <c r="A1" s="65" t="s">
        <v>770</v>
      </c>
    </row>
    <row r="2" spans="1:20" x14ac:dyDescent="0.2">
      <c r="A2" s="4" t="s">
        <v>771</v>
      </c>
      <c r="B2" s="4" t="s">
        <v>781</v>
      </c>
      <c r="C2" s="4" t="s">
        <v>772</v>
      </c>
      <c r="D2" s="4" t="s">
        <v>782</v>
      </c>
      <c r="E2" s="4" t="s">
        <v>773</v>
      </c>
      <c r="F2" s="4" t="s">
        <v>783</v>
      </c>
      <c r="G2" s="4" t="s">
        <v>774</v>
      </c>
      <c r="H2" s="4" t="s">
        <v>784</v>
      </c>
      <c r="I2" s="4" t="s">
        <v>775</v>
      </c>
      <c r="J2" s="4" t="s">
        <v>785</v>
      </c>
      <c r="K2" s="4" t="s">
        <v>776</v>
      </c>
      <c r="L2" s="4" t="s">
        <v>786</v>
      </c>
      <c r="M2" s="4" t="s">
        <v>777</v>
      </c>
      <c r="N2" s="4" t="s">
        <v>787</v>
      </c>
      <c r="O2" s="4" t="s">
        <v>778</v>
      </c>
      <c r="P2" s="4" t="s">
        <v>788</v>
      </c>
      <c r="Q2" s="4" t="s">
        <v>779</v>
      </c>
      <c r="R2" s="4" t="s">
        <v>789</v>
      </c>
      <c r="S2" s="4" t="s">
        <v>780</v>
      </c>
      <c r="T2" s="4" t="s">
        <v>790</v>
      </c>
    </row>
    <row r="3" spans="1:20" x14ac:dyDescent="0.2">
      <c r="A3" s="4">
        <v>1</v>
      </c>
      <c r="B3" s="4">
        <v>3.8490282200000001</v>
      </c>
      <c r="C3" s="4">
        <v>1</v>
      </c>
      <c r="D3" s="4">
        <v>2.1527405700000002</v>
      </c>
      <c r="E3" s="4">
        <v>1</v>
      </c>
      <c r="F3" s="4">
        <v>2.3986486899999999</v>
      </c>
      <c r="G3" s="4">
        <v>1</v>
      </c>
      <c r="H3" s="4">
        <v>1.6157152800000001</v>
      </c>
      <c r="I3" s="4">
        <v>1</v>
      </c>
      <c r="J3" s="4">
        <v>1.36943868</v>
      </c>
      <c r="K3" s="4">
        <v>1</v>
      </c>
      <c r="L3" s="4">
        <v>1.7698153700000001</v>
      </c>
      <c r="M3" s="4">
        <v>1</v>
      </c>
      <c r="N3" s="4">
        <v>2.2001877599999999</v>
      </c>
      <c r="O3" s="4">
        <v>1</v>
      </c>
      <c r="P3" s="4">
        <v>2.1543862300000001</v>
      </c>
      <c r="Q3" s="4">
        <v>1</v>
      </c>
      <c r="R3" s="4">
        <v>1.90802904</v>
      </c>
      <c r="S3" s="4">
        <v>1</v>
      </c>
      <c r="T3" s="4">
        <v>1.36943868</v>
      </c>
    </row>
    <row r="4" spans="1:20" x14ac:dyDescent="0.2">
      <c r="A4" s="4">
        <v>1.5781700999999999</v>
      </c>
      <c r="B4" s="4">
        <v>3.1248013299999999</v>
      </c>
      <c r="C4" s="4">
        <v>1.10148954</v>
      </c>
      <c r="D4" s="4">
        <v>2.7867624200000001</v>
      </c>
      <c r="E4" s="4">
        <v>1.08725285</v>
      </c>
      <c r="F4" s="4">
        <v>1.5455989999999999</v>
      </c>
      <c r="G4" s="4">
        <v>1.08725285</v>
      </c>
      <c r="H4" s="4">
        <v>2.2442732200000002</v>
      </c>
      <c r="I4" s="4">
        <v>0.89906335000000004</v>
      </c>
      <c r="J4" s="4">
        <v>2.05147982</v>
      </c>
      <c r="K4" s="4">
        <v>1.1740819</v>
      </c>
      <c r="L4" s="4">
        <v>2.8376710100000002</v>
      </c>
      <c r="M4" s="4">
        <v>0.56917680999999998</v>
      </c>
      <c r="N4" s="4">
        <v>3.6927536299999999</v>
      </c>
      <c r="O4" s="4">
        <v>1.5781700999999999</v>
      </c>
      <c r="P4" s="4">
        <v>3.7704725099999998</v>
      </c>
      <c r="Q4" s="4">
        <v>1.10148954</v>
      </c>
      <c r="R4" s="4">
        <v>3.0109283599999999</v>
      </c>
      <c r="S4" s="4">
        <v>0.89906335000000004</v>
      </c>
      <c r="T4" s="4">
        <v>2.05147982</v>
      </c>
    </row>
    <row r="5" spans="1:20" x14ac:dyDescent="0.2">
      <c r="A5" s="4">
        <v>0.91323052000000005</v>
      </c>
      <c r="B5" s="4">
        <v>3.8943688700000001</v>
      </c>
      <c r="C5" s="4">
        <v>1.10987434</v>
      </c>
      <c r="D5" s="4">
        <v>2.1479550600000001</v>
      </c>
      <c r="E5" s="4">
        <v>1.1352528500000001</v>
      </c>
      <c r="F5" s="4">
        <v>1.7761277499999999</v>
      </c>
      <c r="G5" s="4">
        <v>1.1958228500000001</v>
      </c>
      <c r="H5" s="4">
        <v>2.9625732199999999</v>
      </c>
      <c r="I5" s="4">
        <v>0.70325545</v>
      </c>
      <c r="J5" s="4">
        <v>1.6837661900000001</v>
      </c>
      <c r="K5" s="4">
        <v>1.4740819000000001</v>
      </c>
      <c r="L5" s="4">
        <v>2.2772942399999998</v>
      </c>
      <c r="M5" s="4">
        <v>0.93424499999999999</v>
      </c>
      <c r="N5" s="4">
        <v>2.9482457000000002</v>
      </c>
      <c r="O5" s="4">
        <v>0.91323052000000005</v>
      </c>
      <c r="P5" s="4">
        <v>2.723647251</v>
      </c>
      <c r="Q5" s="4">
        <v>1.10987434</v>
      </c>
      <c r="R5" s="4">
        <v>1.8059195299999999</v>
      </c>
      <c r="S5" s="4">
        <v>0.70325545</v>
      </c>
      <c r="T5" s="4">
        <v>1.6837661900000001</v>
      </c>
    </row>
    <row r="7" spans="1:20" x14ac:dyDescent="0.2">
      <c r="A7" s="4" t="s">
        <v>218</v>
      </c>
      <c r="B7" s="3"/>
      <c r="C7" s="4" t="s">
        <v>218</v>
      </c>
      <c r="D7" s="3"/>
      <c r="E7" s="4" t="s">
        <v>218</v>
      </c>
      <c r="F7" s="3"/>
      <c r="G7" s="4" t="s">
        <v>218</v>
      </c>
      <c r="H7" s="3"/>
      <c r="I7" s="4" t="s">
        <v>218</v>
      </c>
      <c r="J7" s="3"/>
      <c r="K7" s="4" t="s">
        <v>218</v>
      </c>
      <c r="L7" s="3"/>
      <c r="M7" s="4" t="s">
        <v>218</v>
      </c>
      <c r="N7" s="3"/>
      <c r="O7" s="4" t="s">
        <v>218</v>
      </c>
      <c r="P7" s="3"/>
      <c r="Q7" s="4" t="s">
        <v>218</v>
      </c>
      <c r="R7" s="3"/>
      <c r="S7" s="4" t="s">
        <v>218</v>
      </c>
      <c r="T7" s="3"/>
    </row>
    <row r="8" spans="1:20" x14ac:dyDescent="0.2">
      <c r="A8" s="4" t="s">
        <v>10</v>
      </c>
      <c r="B8" s="3">
        <v>2E-3</v>
      </c>
      <c r="C8" s="4" t="s">
        <v>10</v>
      </c>
      <c r="D8" s="3">
        <v>4.0000000000000001E-3</v>
      </c>
      <c r="E8" s="4" t="s">
        <v>10</v>
      </c>
      <c r="F8" s="3">
        <v>0.03</v>
      </c>
      <c r="G8" s="4" t="s">
        <v>10</v>
      </c>
      <c r="H8" s="3">
        <v>0.04</v>
      </c>
      <c r="I8" s="4" t="s">
        <v>10</v>
      </c>
      <c r="J8" s="3">
        <v>0.02</v>
      </c>
      <c r="K8" s="4" t="s">
        <v>10</v>
      </c>
      <c r="L8" s="3">
        <v>0.03</v>
      </c>
      <c r="M8" s="4" t="s">
        <v>10</v>
      </c>
      <c r="N8" s="3">
        <v>8.9999999999999993E-3</v>
      </c>
      <c r="O8" s="4" t="s">
        <v>10</v>
      </c>
      <c r="P8" s="3">
        <v>0.03</v>
      </c>
      <c r="Q8" s="4" t="s">
        <v>10</v>
      </c>
      <c r="R8" s="3">
        <v>0.04</v>
      </c>
      <c r="S8" s="4" t="s">
        <v>10</v>
      </c>
      <c r="T8" s="3">
        <v>0.02</v>
      </c>
    </row>
    <row r="9" spans="1:20" x14ac:dyDescent="0.2">
      <c r="A9" s="4" t="s">
        <v>12</v>
      </c>
      <c r="B9" s="3" t="s">
        <v>83</v>
      </c>
      <c r="C9" s="4" t="s">
        <v>12</v>
      </c>
      <c r="D9" s="3" t="s">
        <v>83</v>
      </c>
      <c r="E9" s="4" t="s">
        <v>12</v>
      </c>
      <c r="F9" s="3" t="s">
        <v>65</v>
      </c>
      <c r="G9" s="4" t="s">
        <v>12</v>
      </c>
      <c r="H9" s="3" t="s">
        <v>65</v>
      </c>
      <c r="I9" s="4" t="s">
        <v>12</v>
      </c>
      <c r="J9" s="3" t="s">
        <v>65</v>
      </c>
      <c r="K9" s="4" t="s">
        <v>12</v>
      </c>
      <c r="L9" s="3" t="s">
        <v>65</v>
      </c>
      <c r="M9" s="4" t="s">
        <v>12</v>
      </c>
      <c r="N9" s="3" t="s">
        <v>83</v>
      </c>
      <c r="O9" s="4" t="s">
        <v>12</v>
      </c>
      <c r="P9" s="3" t="s">
        <v>65</v>
      </c>
      <c r="Q9" s="4" t="s">
        <v>12</v>
      </c>
      <c r="R9" s="3" t="s">
        <v>65</v>
      </c>
      <c r="S9" s="4" t="s">
        <v>12</v>
      </c>
      <c r="T9" s="3" t="s">
        <v>65</v>
      </c>
    </row>
    <row r="10" spans="1:20" x14ac:dyDescent="0.2">
      <c r="A10" s="4" t="s">
        <v>219</v>
      </c>
      <c r="B10" s="3" t="s">
        <v>15</v>
      </c>
      <c r="C10" s="4" t="s">
        <v>219</v>
      </c>
      <c r="D10" s="3" t="s">
        <v>15</v>
      </c>
      <c r="E10" s="4" t="s">
        <v>219</v>
      </c>
      <c r="F10" s="3" t="s">
        <v>15</v>
      </c>
      <c r="G10" s="4" t="s">
        <v>219</v>
      </c>
      <c r="H10" s="3" t="s">
        <v>15</v>
      </c>
      <c r="I10" s="4" t="s">
        <v>219</v>
      </c>
      <c r="J10" s="3" t="s">
        <v>15</v>
      </c>
      <c r="K10" s="4" t="s">
        <v>219</v>
      </c>
      <c r="L10" s="3" t="s">
        <v>15</v>
      </c>
      <c r="M10" s="4" t="s">
        <v>219</v>
      </c>
      <c r="N10" s="3" t="s">
        <v>15</v>
      </c>
      <c r="O10" s="4" t="s">
        <v>219</v>
      </c>
      <c r="P10" s="3" t="s">
        <v>15</v>
      </c>
      <c r="Q10" s="4" t="s">
        <v>219</v>
      </c>
      <c r="R10" s="3" t="s">
        <v>15</v>
      </c>
      <c r="S10" s="4" t="s">
        <v>219</v>
      </c>
      <c r="T10" s="3" t="s">
        <v>15</v>
      </c>
    </row>
    <row r="11" spans="1:20" x14ac:dyDescent="0.2">
      <c r="A11" s="4" t="s">
        <v>220</v>
      </c>
      <c r="B11" s="3" t="s">
        <v>221</v>
      </c>
      <c r="C11" s="4" t="s">
        <v>220</v>
      </c>
      <c r="D11" s="3" t="s">
        <v>221</v>
      </c>
      <c r="E11" s="4" t="s">
        <v>220</v>
      </c>
      <c r="F11" s="3" t="s">
        <v>221</v>
      </c>
      <c r="G11" s="4" t="s">
        <v>220</v>
      </c>
      <c r="H11" s="3" t="s">
        <v>221</v>
      </c>
      <c r="I11" s="4" t="s">
        <v>220</v>
      </c>
      <c r="J11" s="3" t="s">
        <v>221</v>
      </c>
      <c r="K11" s="4" t="s">
        <v>220</v>
      </c>
      <c r="L11" s="3" t="s">
        <v>221</v>
      </c>
      <c r="M11" s="4" t="s">
        <v>220</v>
      </c>
      <c r="N11" s="3" t="s">
        <v>221</v>
      </c>
      <c r="O11" s="4" t="s">
        <v>220</v>
      </c>
      <c r="P11" s="3" t="s">
        <v>221</v>
      </c>
      <c r="Q11" s="4" t="s">
        <v>220</v>
      </c>
      <c r="R11" s="3" t="s">
        <v>221</v>
      </c>
      <c r="S11" s="4" t="s">
        <v>220</v>
      </c>
      <c r="T11" s="3" t="s">
        <v>221</v>
      </c>
    </row>
    <row r="12" spans="1:20" x14ac:dyDescent="0.2">
      <c r="A12" s="4" t="s">
        <v>222</v>
      </c>
      <c r="B12" s="3" t="s">
        <v>791</v>
      </c>
      <c r="C12" s="4" t="s">
        <v>222</v>
      </c>
      <c r="D12" s="3" t="s">
        <v>792</v>
      </c>
      <c r="E12" s="4" t="s">
        <v>222</v>
      </c>
      <c r="F12" s="3" t="s">
        <v>793</v>
      </c>
      <c r="G12" s="4" t="s">
        <v>222</v>
      </c>
      <c r="H12" s="3" t="s">
        <v>794</v>
      </c>
      <c r="I12" s="4" t="s">
        <v>222</v>
      </c>
      <c r="J12" s="3" t="s">
        <v>795</v>
      </c>
      <c r="K12" s="4" t="s">
        <v>222</v>
      </c>
      <c r="L12" s="3" t="s">
        <v>796</v>
      </c>
      <c r="M12" s="4" t="s">
        <v>222</v>
      </c>
      <c r="N12" s="3" t="s">
        <v>797</v>
      </c>
      <c r="O12" s="4" t="s">
        <v>222</v>
      </c>
      <c r="P12" s="3" t="s">
        <v>798</v>
      </c>
      <c r="Q12" s="4" t="s">
        <v>222</v>
      </c>
      <c r="R12" s="3" t="s">
        <v>799</v>
      </c>
      <c r="S12" s="4" t="s">
        <v>222</v>
      </c>
      <c r="T12" s="3" t="s">
        <v>795</v>
      </c>
    </row>
    <row r="14" spans="1:20" x14ac:dyDescent="0.25">
      <c r="A14" s="65" t="s">
        <v>800</v>
      </c>
    </row>
    <row r="15" spans="1:20" x14ac:dyDescent="0.2">
      <c r="A15" s="2" t="s">
        <v>771</v>
      </c>
      <c r="B15" s="2" t="s">
        <v>781</v>
      </c>
      <c r="C15" s="2" t="s">
        <v>772</v>
      </c>
      <c r="D15" s="2" t="s">
        <v>782</v>
      </c>
      <c r="E15" s="2" t="s">
        <v>773</v>
      </c>
      <c r="F15" s="2" t="s">
        <v>783</v>
      </c>
      <c r="G15" s="2" t="s">
        <v>774</v>
      </c>
      <c r="H15" s="2" t="s">
        <v>784</v>
      </c>
    </row>
    <row r="16" spans="1:20" x14ac:dyDescent="0.2">
      <c r="A16" s="3">
        <v>1.329467</v>
      </c>
      <c r="B16" s="3">
        <v>1.644363</v>
      </c>
      <c r="C16" s="3">
        <v>1.371062</v>
      </c>
      <c r="D16" s="3">
        <v>1.9366129999999999</v>
      </c>
      <c r="E16" s="3">
        <v>0.97343900000000005</v>
      </c>
      <c r="F16" s="3">
        <v>1.4167080000000001</v>
      </c>
      <c r="G16" s="3">
        <v>1.357872</v>
      </c>
      <c r="H16" s="3">
        <v>1.713767</v>
      </c>
    </row>
    <row r="17" spans="1:8" x14ac:dyDescent="0.2">
      <c r="A17" s="3">
        <v>0.82900099999999999</v>
      </c>
      <c r="B17" s="3">
        <v>1.810379</v>
      </c>
      <c r="C17" s="3">
        <v>0.77499799999999996</v>
      </c>
      <c r="D17" s="3">
        <v>1.8403579999999999</v>
      </c>
      <c r="E17" s="3">
        <v>0.80501999999999996</v>
      </c>
      <c r="F17" s="3">
        <v>1.645824</v>
      </c>
      <c r="G17" s="3">
        <v>0.67863099999999998</v>
      </c>
      <c r="H17" s="3">
        <v>2.648444</v>
      </c>
    </row>
    <row r="18" spans="1:8" x14ac:dyDescent="0.2">
      <c r="A18" s="3">
        <v>0.84386099999999997</v>
      </c>
      <c r="B18" s="3">
        <v>1.708013</v>
      </c>
      <c r="C18" s="3">
        <v>0.77215900000000004</v>
      </c>
      <c r="D18" s="3">
        <v>1.724728</v>
      </c>
      <c r="E18" s="3">
        <v>1.2761</v>
      </c>
      <c r="F18" s="3">
        <v>2.0346150000000001</v>
      </c>
      <c r="G18" s="3">
        <v>1.0851949999999999</v>
      </c>
      <c r="H18" s="3">
        <v>1.9504459999999999</v>
      </c>
    </row>
    <row r="20" spans="1:8" x14ac:dyDescent="0.2">
      <c r="A20" s="4" t="s">
        <v>218</v>
      </c>
      <c r="B20" s="3"/>
      <c r="C20" s="4" t="s">
        <v>218</v>
      </c>
      <c r="D20" s="3"/>
      <c r="E20" s="4" t="s">
        <v>218</v>
      </c>
      <c r="F20" s="3"/>
      <c r="G20" s="4" t="s">
        <v>218</v>
      </c>
      <c r="H20" s="3"/>
    </row>
    <row r="21" spans="1:8" x14ac:dyDescent="0.2">
      <c r="A21" s="4" t="s">
        <v>10</v>
      </c>
      <c r="B21" s="3">
        <v>0.01</v>
      </c>
      <c r="C21" s="4" t="s">
        <v>10</v>
      </c>
      <c r="D21" s="3">
        <v>0.01</v>
      </c>
      <c r="E21" s="4" t="s">
        <v>10</v>
      </c>
      <c r="F21" s="3">
        <v>0.04</v>
      </c>
      <c r="G21" s="4" t="s">
        <v>10</v>
      </c>
      <c r="H21" s="3">
        <v>0.04</v>
      </c>
    </row>
    <row r="22" spans="1:8" x14ac:dyDescent="0.2">
      <c r="A22" s="4" t="s">
        <v>12</v>
      </c>
      <c r="B22" s="3" t="s">
        <v>65</v>
      </c>
      <c r="C22" s="4" t="s">
        <v>12</v>
      </c>
      <c r="D22" s="3" t="s">
        <v>65</v>
      </c>
      <c r="E22" s="4" t="s">
        <v>12</v>
      </c>
      <c r="F22" s="3" t="s">
        <v>65</v>
      </c>
      <c r="G22" s="4" t="s">
        <v>12</v>
      </c>
      <c r="H22" s="3" t="s">
        <v>65</v>
      </c>
    </row>
    <row r="23" spans="1:8" x14ac:dyDescent="0.2">
      <c r="A23" s="4" t="s">
        <v>219</v>
      </c>
      <c r="B23" s="3" t="s">
        <v>15</v>
      </c>
      <c r="C23" s="4" t="s">
        <v>219</v>
      </c>
      <c r="D23" s="3" t="s">
        <v>15</v>
      </c>
      <c r="E23" s="4" t="s">
        <v>219</v>
      </c>
      <c r="F23" s="3" t="s">
        <v>15</v>
      </c>
      <c r="G23" s="4" t="s">
        <v>219</v>
      </c>
      <c r="H23" s="3" t="s">
        <v>15</v>
      </c>
    </row>
    <row r="24" spans="1:8" x14ac:dyDescent="0.2">
      <c r="A24" s="4" t="s">
        <v>220</v>
      </c>
      <c r="B24" s="3" t="s">
        <v>221</v>
      </c>
      <c r="C24" s="4" t="s">
        <v>220</v>
      </c>
      <c r="D24" s="3" t="s">
        <v>221</v>
      </c>
      <c r="E24" s="4" t="s">
        <v>220</v>
      </c>
      <c r="F24" s="3" t="s">
        <v>221</v>
      </c>
      <c r="G24" s="4" t="s">
        <v>220</v>
      </c>
      <c r="H24" s="3" t="s">
        <v>221</v>
      </c>
    </row>
    <row r="25" spans="1:8" x14ac:dyDescent="0.2">
      <c r="A25" s="4" t="s">
        <v>222</v>
      </c>
      <c r="B25" s="3" t="s">
        <v>814</v>
      </c>
      <c r="C25" s="4" t="s">
        <v>222</v>
      </c>
      <c r="D25" s="3" t="s">
        <v>815</v>
      </c>
      <c r="E25" s="4" t="s">
        <v>222</v>
      </c>
      <c r="F25" s="3" t="s">
        <v>816</v>
      </c>
      <c r="G25" s="4" t="s">
        <v>222</v>
      </c>
      <c r="H25" s="3" t="s">
        <v>81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9F91C-D1CE-4D92-AB94-2FDFC05CD169}">
  <dimension ref="A1:F545"/>
  <sheetViews>
    <sheetView tabSelected="1" topLeftCell="A262" workbookViewId="0">
      <selection activeCell="J288" sqref="J288"/>
    </sheetView>
  </sheetViews>
  <sheetFormatPr defaultRowHeight="13.8" x14ac:dyDescent="0.25"/>
  <sheetData>
    <row r="1" spans="1:2" x14ac:dyDescent="0.25">
      <c r="A1" s="65" t="s">
        <v>803</v>
      </c>
    </row>
    <row r="2" spans="1:2" x14ac:dyDescent="0.2">
      <c r="A2" s="2" t="s">
        <v>80</v>
      </c>
      <c r="B2" s="5" t="s">
        <v>801</v>
      </c>
    </row>
    <row r="3" spans="1:2" x14ac:dyDescent="0.2">
      <c r="A3" s="3">
        <v>146.376</v>
      </c>
      <c r="B3" s="3">
        <v>146.39599999999999</v>
      </c>
    </row>
    <row r="4" spans="1:2" x14ac:dyDescent="0.2">
      <c r="A4" s="3">
        <v>138.35599999999999</v>
      </c>
      <c r="B4" s="3">
        <v>138.386</v>
      </c>
    </row>
    <row r="5" spans="1:2" x14ac:dyDescent="0.2">
      <c r="A5" s="3">
        <v>136.376</v>
      </c>
      <c r="B5" s="3">
        <v>131.727</v>
      </c>
    </row>
    <row r="6" spans="1:2" x14ac:dyDescent="0.2">
      <c r="A6" s="3">
        <v>129.85499999999999</v>
      </c>
      <c r="B6" s="3">
        <v>128.554</v>
      </c>
    </row>
    <row r="7" spans="1:2" x14ac:dyDescent="0.2">
      <c r="A7" s="3">
        <v>127.983</v>
      </c>
      <c r="B7" s="3">
        <v>118.122</v>
      </c>
    </row>
    <row r="8" spans="1:2" x14ac:dyDescent="0.2">
      <c r="A8" s="3">
        <v>127.52</v>
      </c>
      <c r="B8" s="3">
        <v>115.60899999999999</v>
      </c>
    </row>
    <row r="9" spans="1:2" x14ac:dyDescent="0.2">
      <c r="A9" s="3">
        <v>127.223</v>
      </c>
      <c r="B9" s="3">
        <v>107.521</v>
      </c>
    </row>
    <row r="10" spans="1:2" x14ac:dyDescent="0.2">
      <c r="A10" s="3">
        <v>114.072</v>
      </c>
      <c r="B10" s="3">
        <v>100.123</v>
      </c>
    </row>
    <row r="11" spans="1:2" x14ac:dyDescent="0.2">
      <c r="A11" s="3">
        <v>113.393</v>
      </c>
      <c r="B11" s="3">
        <v>98.585999999999999</v>
      </c>
    </row>
    <row r="12" spans="1:2" x14ac:dyDescent="0.2">
      <c r="A12" s="3">
        <v>112.55500000000001</v>
      </c>
      <c r="B12" s="3">
        <v>92.616</v>
      </c>
    </row>
    <row r="13" spans="1:2" x14ac:dyDescent="0.2">
      <c r="A13" s="3">
        <v>109.57</v>
      </c>
      <c r="B13" s="3">
        <v>91.68</v>
      </c>
    </row>
    <row r="14" spans="1:2" x14ac:dyDescent="0.2">
      <c r="A14" s="3">
        <v>108.36799999999999</v>
      </c>
      <c r="B14" s="3">
        <v>86.930999999999997</v>
      </c>
    </row>
    <row r="15" spans="1:2" x14ac:dyDescent="0.2">
      <c r="A15" s="3">
        <v>107.905</v>
      </c>
      <c r="B15" s="3">
        <v>84.852000000000004</v>
      </c>
    </row>
    <row r="16" spans="1:2" x14ac:dyDescent="0.2">
      <c r="A16" s="3">
        <v>106.684</v>
      </c>
      <c r="B16" s="3">
        <v>84.281000000000006</v>
      </c>
    </row>
    <row r="17" spans="1:2" x14ac:dyDescent="0.2">
      <c r="A17" s="3">
        <v>106.13200000000001</v>
      </c>
      <c r="B17" s="3">
        <v>84.212000000000003</v>
      </c>
    </row>
    <row r="18" spans="1:2" x14ac:dyDescent="0.2">
      <c r="A18" s="3">
        <v>99.531000000000006</v>
      </c>
      <c r="B18" s="3">
        <v>81.561999999999998</v>
      </c>
    </row>
    <row r="19" spans="1:2" x14ac:dyDescent="0.2">
      <c r="A19" s="3">
        <v>98.230999999999995</v>
      </c>
      <c r="B19" s="3">
        <v>81.158000000000001</v>
      </c>
    </row>
    <row r="20" spans="1:2" x14ac:dyDescent="0.2">
      <c r="A20" s="3">
        <v>97.63</v>
      </c>
      <c r="B20" s="3">
        <v>79.119</v>
      </c>
    </row>
    <row r="21" spans="1:2" x14ac:dyDescent="0.2">
      <c r="A21" s="3">
        <v>92.655000000000001</v>
      </c>
      <c r="B21" s="3">
        <v>76.635999999999996</v>
      </c>
    </row>
    <row r="22" spans="1:2" x14ac:dyDescent="0.2">
      <c r="A22" s="3">
        <v>88.379000000000005</v>
      </c>
      <c r="B22" s="3">
        <v>75.602000000000004</v>
      </c>
    </row>
    <row r="23" spans="1:2" x14ac:dyDescent="0.2">
      <c r="A23" s="3">
        <v>84.971000000000004</v>
      </c>
      <c r="B23" s="3">
        <v>74.635999999999996</v>
      </c>
    </row>
    <row r="24" spans="1:2" x14ac:dyDescent="0.2">
      <c r="A24" s="3">
        <v>82.793000000000006</v>
      </c>
      <c r="B24" s="3">
        <v>74.507999999999996</v>
      </c>
    </row>
    <row r="25" spans="1:2" x14ac:dyDescent="0.2">
      <c r="A25" s="3">
        <v>81.355000000000004</v>
      </c>
      <c r="B25" s="3">
        <v>73.671000000000006</v>
      </c>
    </row>
    <row r="26" spans="1:2" x14ac:dyDescent="0.2">
      <c r="A26" s="3">
        <v>79.147999999999996</v>
      </c>
      <c r="B26" s="3">
        <v>71.906999999999996</v>
      </c>
    </row>
    <row r="27" spans="1:2" x14ac:dyDescent="0.2">
      <c r="A27" s="3">
        <v>76.37</v>
      </c>
      <c r="B27" s="3">
        <v>71.808999999999997</v>
      </c>
    </row>
    <row r="28" spans="1:2" x14ac:dyDescent="0.2">
      <c r="A28" s="3">
        <v>76.034999999999997</v>
      </c>
      <c r="B28" s="3">
        <v>69.346000000000004</v>
      </c>
    </row>
    <row r="29" spans="1:2" x14ac:dyDescent="0.2">
      <c r="A29" s="3">
        <v>75.661000000000001</v>
      </c>
      <c r="B29" s="3">
        <v>68.075000000000003</v>
      </c>
    </row>
    <row r="30" spans="1:2" x14ac:dyDescent="0.2">
      <c r="A30" s="3">
        <v>72.724999999999994</v>
      </c>
      <c r="B30" s="3">
        <v>65.75</v>
      </c>
    </row>
    <row r="31" spans="1:2" x14ac:dyDescent="0.2">
      <c r="A31" s="3">
        <v>70.991</v>
      </c>
      <c r="B31" s="3">
        <v>64.912999999999997</v>
      </c>
    </row>
    <row r="32" spans="1:2" x14ac:dyDescent="0.2">
      <c r="A32" s="3">
        <v>67.819000000000003</v>
      </c>
      <c r="B32" s="3">
        <v>64.715999999999994</v>
      </c>
    </row>
    <row r="33" spans="1:2" x14ac:dyDescent="0.2">
      <c r="A33" s="3">
        <v>64.724999999999994</v>
      </c>
      <c r="B33" s="3">
        <v>62.834000000000003</v>
      </c>
    </row>
    <row r="34" spans="1:2" x14ac:dyDescent="0.2">
      <c r="A34" s="3">
        <v>61.936999999999998</v>
      </c>
      <c r="B34" s="3">
        <v>60.115000000000002</v>
      </c>
    </row>
    <row r="35" spans="1:2" x14ac:dyDescent="0.2">
      <c r="A35" s="3">
        <v>61.040999999999997</v>
      </c>
      <c r="B35" s="3">
        <v>59.957000000000001</v>
      </c>
    </row>
    <row r="36" spans="1:2" x14ac:dyDescent="0.2">
      <c r="A36" s="3">
        <v>60.164000000000001</v>
      </c>
      <c r="B36" s="3">
        <v>57.179000000000002</v>
      </c>
    </row>
    <row r="37" spans="1:2" x14ac:dyDescent="0.2">
      <c r="A37" s="3">
        <v>56.104999999999997</v>
      </c>
      <c r="B37" s="3">
        <v>51.968000000000004</v>
      </c>
    </row>
    <row r="38" spans="1:2" x14ac:dyDescent="0.2">
      <c r="A38" s="3">
        <v>54.942999999999998</v>
      </c>
      <c r="B38" s="3">
        <v>51.927999999999997</v>
      </c>
    </row>
    <row r="39" spans="1:2" x14ac:dyDescent="0.2">
      <c r="A39" s="3">
        <v>50.686999999999998</v>
      </c>
      <c r="B39" s="3">
        <v>51.308</v>
      </c>
    </row>
    <row r="40" spans="1:2" x14ac:dyDescent="0.2">
      <c r="A40" s="3">
        <v>49.761000000000003</v>
      </c>
      <c r="B40" s="3">
        <v>48.805</v>
      </c>
    </row>
    <row r="41" spans="1:2" x14ac:dyDescent="0.2">
      <c r="A41" s="3">
        <v>48.914000000000001</v>
      </c>
      <c r="B41" s="3">
        <v>47.249000000000002</v>
      </c>
    </row>
    <row r="42" spans="1:2" x14ac:dyDescent="0.2">
      <c r="A42" s="3">
        <v>46.48</v>
      </c>
      <c r="B42" s="3">
        <v>46.637999999999998</v>
      </c>
    </row>
    <row r="43" spans="1:2" x14ac:dyDescent="0.2">
      <c r="A43" s="3">
        <v>45.426000000000002</v>
      </c>
      <c r="B43" s="3">
        <v>46.116</v>
      </c>
    </row>
    <row r="44" spans="1:2" x14ac:dyDescent="0.2">
      <c r="A44" s="3">
        <v>44.372</v>
      </c>
      <c r="B44" s="3">
        <v>45.328000000000003</v>
      </c>
    </row>
    <row r="45" spans="1:2" x14ac:dyDescent="0.2">
      <c r="A45" s="3">
        <v>43.110999999999997</v>
      </c>
      <c r="B45" s="3">
        <v>44.441000000000003</v>
      </c>
    </row>
    <row r="46" spans="1:2" x14ac:dyDescent="0.2">
      <c r="A46" s="3">
        <v>42.667999999999999</v>
      </c>
      <c r="B46" s="3">
        <v>40.707000000000001</v>
      </c>
    </row>
    <row r="47" spans="1:2" x14ac:dyDescent="0.2">
      <c r="A47" s="3">
        <v>40.481000000000002</v>
      </c>
      <c r="B47" s="3">
        <v>39.466000000000001</v>
      </c>
    </row>
    <row r="48" spans="1:2" x14ac:dyDescent="0.2">
      <c r="A48" s="3">
        <v>39.652999999999999</v>
      </c>
      <c r="B48" s="3">
        <v>38.914000000000001</v>
      </c>
    </row>
    <row r="49" spans="1:2" x14ac:dyDescent="0.2">
      <c r="A49" s="3">
        <v>38.667999999999999</v>
      </c>
      <c r="B49" s="3">
        <v>38.274000000000001</v>
      </c>
    </row>
    <row r="50" spans="1:2" x14ac:dyDescent="0.2">
      <c r="A50" s="3">
        <v>38.136000000000003</v>
      </c>
      <c r="B50" s="3">
        <v>37.880000000000003</v>
      </c>
    </row>
    <row r="51" spans="1:2" x14ac:dyDescent="0.2">
      <c r="A51" s="3">
        <v>37.445999999999998</v>
      </c>
      <c r="B51" s="3">
        <v>37.417000000000002</v>
      </c>
    </row>
    <row r="52" spans="1:2" x14ac:dyDescent="0.2">
      <c r="A52" s="3">
        <v>32.106999999999999</v>
      </c>
      <c r="B52" s="3">
        <v>37.298000000000002</v>
      </c>
    </row>
    <row r="53" spans="1:2" x14ac:dyDescent="0.2">
      <c r="A53" s="3">
        <v>30.786000000000001</v>
      </c>
      <c r="B53" s="3">
        <v>36.421999999999997</v>
      </c>
    </row>
    <row r="54" spans="1:2" x14ac:dyDescent="0.2">
      <c r="A54" s="3">
        <v>29.140999999999998</v>
      </c>
      <c r="B54" s="3">
        <v>35.939</v>
      </c>
    </row>
    <row r="55" spans="1:2" x14ac:dyDescent="0.2">
      <c r="A55" s="3">
        <v>28.510999999999999</v>
      </c>
      <c r="B55" s="3">
        <v>35.831000000000003</v>
      </c>
    </row>
    <row r="56" spans="1:2" x14ac:dyDescent="0.2">
      <c r="A56" s="3">
        <v>28.007999999999999</v>
      </c>
      <c r="B56" s="3">
        <v>35.771000000000001</v>
      </c>
    </row>
    <row r="57" spans="1:2" x14ac:dyDescent="0.2">
      <c r="A57" s="3">
        <v>26.914999999999999</v>
      </c>
      <c r="B57" s="3">
        <v>35.436</v>
      </c>
    </row>
    <row r="58" spans="1:2" x14ac:dyDescent="0.2">
      <c r="A58" s="3">
        <v>26.797000000000001</v>
      </c>
      <c r="B58" s="3">
        <v>34.826000000000001</v>
      </c>
    </row>
    <row r="59" spans="1:2" x14ac:dyDescent="0.2">
      <c r="A59" s="3">
        <v>26.56</v>
      </c>
      <c r="B59" s="3">
        <v>34.136000000000003</v>
      </c>
    </row>
    <row r="60" spans="1:2" x14ac:dyDescent="0.2">
      <c r="A60" s="3">
        <v>25.92</v>
      </c>
      <c r="B60" s="3">
        <v>33.997999999999998</v>
      </c>
    </row>
    <row r="61" spans="1:2" x14ac:dyDescent="0.2">
      <c r="A61" s="3">
        <v>25.92</v>
      </c>
      <c r="B61" s="3">
        <v>33.840000000000003</v>
      </c>
    </row>
    <row r="62" spans="1:2" x14ac:dyDescent="0.2">
      <c r="A62" s="3">
        <v>25.407</v>
      </c>
      <c r="B62" s="3">
        <v>33.456000000000003</v>
      </c>
    </row>
    <row r="63" spans="1:2" x14ac:dyDescent="0.2">
      <c r="A63" s="3">
        <v>24.914999999999999</v>
      </c>
      <c r="B63" s="3">
        <v>33.347999999999999</v>
      </c>
    </row>
    <row r="64" spans="1:2" x14ac:dyDescent="0.2">
      <c r="A64" s="3">
        <v>23.013999999999999</v>
      </c>
      <c r="B64" s="3">
        <v>32.677999999999997</v>
      </c>
    </row>
    <row r="65" spans="1:2" x14ac:dyDescent="0.2">
      <c r="A65" s="3">
        <v>22.382999999999999</v>
      </c>
      <c r="B65" s="3">
        <v>32.087000000000003</v>
      </c>
    </row>
    <row r="66" spans="1:2" x14ac:dyDescent="0.2">
      <c r="A66" s="3">
        <v>22.117000000000001</v>
      </c>
      <c r="B66" s="3">
        <v>31.555</v>
      </c>
    </row>
    <row r="67" spans="1:2" x14ac:dyDescent="0.2">
      <c r="A67" s="3">
        <v>21.881</v>
      </c>
      <c r="B67" s="3">
        <v>31.486000000000001</v>
      </c>
    </row>
    <row r="68" spans="1:2" x14ac:dyDescent="0.2">
      <c r="A68" s="3">
        <v>21.643999999999998</v>
      </c>
      <c r="B68" s="3">
        <v>30.974</v>
      </c>
    </row>
    <row r="69" spans="1:2" x14ac:dyDescent="0.2">
      <c r="A69" s="3">
        <v>21.466999999999999</v>
      </c>
      <c r="B69" s="3">
        <v>30.934000000000001</v>
      </c>
    </row>
    <row r="70" spans="1:2" x14ac:dyDescent="0.2">
      <c r="A70" s="3">
        <v>21.033000000000001</v>
      </c>
      <c r="B70" s="3">
        <v>29.643999999999998</v>
      </c>
    </row>
    <row r="71" spans="1:2" x14ac:dyDescent="0.2">
      <c r="A71" s="3">
        <v>20.846</v>
      </c>
      <c r="B71" s="3">
        <v>29.417000000000002</v>
      </c>
    </row>
    <row r="72" spans="1:2" x14ac:dyDescent="0.2">
      <c r="A72" s="3">
        <v>20.846</v>
      </c>
      <c r="B72" s="3">
        <v>28.846</v>
      </c>
    </row>
    <row r="73" spans="1:2" x14ac:dyDescent="0.2">
      <c r="A73" s="3">
        <v>20.442</v>
      </c>
      <c r="B73" s="3">
        <v>28.698</v>
      </c>
    </row>
    <row r="74" spans="1:2" x14ac:dyDescent="0.2">
      <c r="A74" s="3">
        <v>20.363</v>
      </c>
      <c r="B74" s="3">
        <v>27.742000000000001</v>
      </c>
    </row>
    <row r="75" spans="1:2" x14ac:dyDescent="0.2">
      <c r="A75" s="3">
        <v>20.216000000000001</v>
      </c>
      <c r="B75" s="3">
        <v>27.722999999999999</v>
      </c>
    </row>
    <row r="76" spans="1:2" x14ac:dyDescent="0.2">
      <c r="A76" s="3">
        <v>20.137</v>
      </c>
      <c r="B76" s="3">
        <v>27.526</v>
      </c>
    </row>
    <row r="77" spans="1:2" x14ac:dyDescent="0.2">
      <c r="A77" s="3">
        <v>19.978999999999999</v>
      </c>
      <c r="B77" s="3">
        <v>27.378</v>
      </c>
    </row>
    <row r="78" spans="1:2" x14ac:dyDescent="0.2">
      <c r="A78" s="3">
        <v>19.95</v>
      </c>
      <c r="B78" s="3">
        <v>26.324000000000002</v>
      </c>
    </row>
    <row r="79" spans="1:2" x14ac:dyDescent="0.2">
      <c r="A79" s="3">
        <v>19.545999999999999</v>
      </c>
      <c r="B79" s="3">
        <v>26.196000000000002</v>
      </c>
    </row>
    <row r="80" spans="1:2" x14ac:dyDescent="0.2">
      <c r="A80" s="3">
        <v>19.239999999999998</v>
      </c>
      <c r="B80" s="3">
        <v>25.25</v>
      </c>
    </row>
    <row r="81" spans="1:2" x14ac:dyDescent="0.2">
      <c r="A81" s="3">
        <v>18.896000000000001</v>
      </c>
      <c r="B81" s="3">
        <v>24.234999999999999</v>
      </c>
    </row>
    <row r="82" spans="1:2" x14ac:dyDescent="0.2">
      <c r="A82" s="3">
        <v>18.827000000000002</v>
      </c>
      <c r="B82" s="3">
        <v>23.831</v>
      </c>
    </row>
    <row r="83" spans="1:2" x14ac:dyDescent="0.2">
      <c r="A83" s="3">
        <v>18.707999999999998</v>
      </c>
      <c r="B83" s="3">
        <v>23.811</v>
      </c>
    </row>
    <row r="84" spans="1:2" x14ac:dyDescent="0.2">
      <c r="A84" s="3">
        <v>18.678999999999998</v>
      </c>
      <c r="B84" s="3">
        <v>23.702999999999999</v>
      </c>
    </row>
    <row r="85" spans="1:2" x14ac:dyDescent="0.2">
      <c r="A85" s="3">
        <v>18.649000000000001</v>
      </c>
      <c r="B85" s="3">
        <v>23.437000000000001</v>
      </c>
    </row>
    <row r="86" spans="1:2" x14ac:dyDescent="0.2">
      <c r="A86" s="3">
        <v>18.61</v>
      </c>
      <c r="B86" s="3">
        <v>23.437000000000001</v>
      </c>
    </row>
    <row r="87" spans="1:2" x14ac:dyDescent="0.2">
      <c r="A87" s="3">
        <v>18.561</v>
      </c>
      <c r="B87" s="3">
        <v>23.22</v>
      </c>
    </row>
    <row r="88" spans="1:2" x14ac:dyDescent="0.2">
      <c r="A88" s="3">
        <v>18.431999999999999</v>
      </c>
      <c r="B88" s="3">
        <v>22.462</v>
      </c>
    </row>
    <row r="89" spans="1:2" x14ac:dyDescent="0.2">
      <c r="A89" s="3">
        <v>18.285</v>
      </c>
      <c r="B89" s="3">
        <v>22.303999999999998</v>
      </c>
    </row>
    <row r="90" spans="1:2" x14ac:dyDescent="0.2">
      <c r="A90" s="3">
        <v>17.742999999999999</v>
      </c>
      <c r="B90" s="3">
        <v>21.782</v>
      </c>
    </row>
    <row r="91" spans="1:2" x14ac:dyDescent="0.2">
      <c r="A91" s="3">
        <v>16.433</v>
      </c>
      <c r="B91" s="3">
        <v>21.526</v>
      </c>
    </row>
    <row r="92" spans="1:2" x14ac:dyDescent="0.2">
      <c r="A92" s="3">
        <v>16.402999999999999</v>
      </c>
      <c r="B92" s="3">
        <v>21.22</v>
      </c>
    </row>
    <row r="93" spans="1:2" x14ac:dyDescent="0.2">
      <c r="A93" s="3">
        <v>16.353999999999999</v>
      </c>
      <c r="B93" s="3">
        <v>20.649000000000001</v>
      </c>
    </row>
    <row r="94" spans="1:2" x14ac:dyDescent="0.2">
      <c r="A94" s="3">
        <v>16.216000000000001</v>
      </c>
      <c r="B94" s="3">
        <v>20.363</v>
      </c>
    </row>
    <row r="95" spans="1:2" x14ac:dyDescent="0.2">
      <c r="A95" s="3">
        <v>15.91</v>
      </c>
      <c r="B95" s="3">
        <v>20.058</v>
      </c>
    </row>
    <row r="96" spans="1:2" x14ac:dyDescent="0.2">
      <c r="A96" s="3">
        <v>15.891</v>
      </c>
      <c r="B96" s="3">
        <v>20.027999999999999</v>
      </c>
    </row>
    <row r="97" spans="1:2" x14ac:dyDescent="0.2">
      <c r="A97" s="3">
        <v>15.605</v>
      </c>
      <c r="B97" s="3">
        <v>19.28</v>
      </c>
    </row>
    <row r="98" spans="1:2" x14ac:dyDescent="0.2">
      <c r="A98" s="3">
        <v>15.319000000000001</v>
      </c>
      <c r="B98" s="3">
        <v>19.152000000000001</v>
      </c>
    </row>
    <row r="99" spans="1:2" x14ac:dyDescent="0.2">
      <c r="A99" s="3">
        <v>15.241</v>
      </c>
      <c r="B99" s="3">
        <v>18.61</v>
      </c>
    </row>
    <row r="100" spans="1:2" x14ac:dyDescent="0.2">
      <c r="A100" s="3">
        <v>14.787000000000001</v>
      </c>
      <c r="B100" s="3">
        <v>18.481999999999999</v>
      </c>
    </row>
    <row r="101" spans="1:2" x14ac:dyDescent="0.2">
      <c r="A101" s="3">
        <v>14.403</v>
      </c>
      <c r="B101" s="3">
        <v>18.393000000000001</v>
      </c>
    </row>
    <row r="102" spans="1:2" x14ac:dyDescent="0.2">
      <c r="A102" s="3">
        <v>14.382999999999999</v>
      </c>
      <c r="B102" s="3">
        <v>18.265000000000001</v>
      </c>
    </row>
    <row r="103" spans="1:2" x14ac:dyDescent="0.2">
      <c r="A103" s="3">
        <v>14.177</v>
      </c>
      <c r="B103" s="3">
        <v>18.009</v>
      </c>
    </row>
    <row r="104" spans="1:2" x14ac:dyDescent="0.2">
      <c r="A104" s="3">
        <v>14.147</v>
      </c>
      <c r="B104" s="3">
        <v>17.890999999999998</v>
      </c>
    </row>
    <row r="105" spans="1:2" x14ac:dyDescent="0.2">
      <c r="A105" s="3">
        <v>13.989000000000001</v>
      </c>
      <c r="B105" s="3">
        <v>17.821999999999999</v>
      </c>
    </row>
    <row r="106" spans="1:2" x14ac:dyDescent="0.2">
      <c r="A106" s="3">
        <v>13.97</v>
      </c>
      <c r="B106" s="3">
        <v>17.771999999999998</v>
      </c>
    </row>
    <row r="107" spans="1:2" x14ac:dyDescent="0.2">
      <c r="A107" s="3">
        <v>13.911</v>
      </c>
      <c r="B107" s="3">
        <v>17.722999999999999</v>
      </c>
    </row>
    <row r="108" spans="1:2" x14ac:dyDescent="0.2">
      <c r="A108" s="3">
        <v>13.714</v>
      </c>
      <c r="B108" s="3">
        <v>17.486999999999998</v>
      </c>
    </row>
    <row r="109" spans="1:2" x14ac:dyDescent="0.2">
      <c r="A109" s="3">
        <v>13.319000000000001</v>
      </c>
      <c r="B109" s="3">
        <v>16.718</v>
      </c>
    </row>
    <row r="110" spans="1:2" x14ac:dyDescent="0.2">
      <c r="A110" s="3">
        <v>13.3</v>
      </c>
      <c r="B110" s="3">
        <v>16.442</v>
      </c>
    </row>
    <row r="111" spans="1:2" x14ac:dyDescent="0.2">
      <c r="A111" s="3">
        <v>13.132</v>
      </c>
      <c r="B111" s="3">
        <v>16.175999999999998</v>
      </c>
    </row>
    <row r="112" spans="1:2" x14ac:dyDescent="0.2">
      <c r="A112" s="3">
        <v>12.994</v>
      </c>
      <c r="B112" s="3">
        <v>15.545999999999999</v>
      </c>
    </row>
    <row r="113" spans="1:2" x14ac:dyDescent="0.2">
      <c r="A113" s="3">
        <v>12.768000000000001</v>
      </c>
      <c r="B113" s="3">
        <v>15.25</v>
      </c>
    </row>
    <row r="114" spans="1:2" x14ac:dyDescent="0.2">
      <c r="A114" s="3">
        <v>12.63</v>
      </c>
      <c r="B114" s="3">
        <v>14.343999999999999</v>
      </c>
    </row>
    <row r="115" spans="1:2" x14ac:dyDescent="0.2">
      <c r="A115" s="3">
        <v>12.433</v>
      </c>
      <c r="B115" s="3">
        <v>13.95</v>
      </c>
    </row>
    <row r="116" spans="1:2" x14ac:dyDescent="0.2">
      <c r="A116" s="3">
        <v>12.423</v>
      </c>
      <c r="B116" s="3">
        <v>13.763</v>
      </c>
    </row>
    <row r="117" spans="1:2" x14ac:dyDescent="0.2">
      <c r="A117" s="3">
        <v>12.215999999999999</v>
      </c>
      <c r="B117" s="3">
        <v>13.704000000000001</v>
      </c>
    </row>
    <row r="118" spans="1:2" x14ac:dyDescent="0.2">
      <c r="A118" s="3">
        <v>12.206</v>
      </c>
      <c r="B118" s="3">
        <v>13.477</v>
      </c>
    </row>
    <row r="119" spans="1:2" x14ac:dyDescent="0.2">
      <c r="A119" s="3">
        <v>12.206</v>
      </c>
      <c r="B119" s="3">
        <v>12.186999999999999</v>
      </c>
    </row>
    <row r="120" spans="1:2" x14ac:dyDescent="0.2">
      <c r="A120" s="3">
        <v>12.118</v>
      </c>
      <c r="B120" s="3">
        <v>11.802</v>
      </c>
    </row>
    <row r="121" spans="1:2" x14ac:dyDescent="0.2">
      <c r="A121" s="3">
        <v>11.94</v>
      </c>
      <c r="B121" s="3">
        <v>11.753</v>
      </c>
    </row>
    <row r="122" spans="1:2" x14ac:dyDescent="0.2">
      <c r="A122" s="3">
        <v>11.821999999999999</v>
      </c>
      <c r="B122" s="3">
        <v>11.507</v>
      </c>
    </row>
    <row r="123" spans="1:2" x14ac:dyDescent="0.2">
      <c r="A123" s="3">
        <v>11.773</v>
      </c>
      <c r="B123" s="3">
        <v>11.428000000000001</v>
      </c>
    </row>
    <row r="124" spans="1:2" x14ac:dyDescent="0.2">
      <c r="A124" s="3">
        <v>11.379</v>
      </c>
      <c r="B124" s="3">
        <v>11.329000000000001</v>
      </c>
    </row>
    <row r="125" spans="1:2" x14ac:dyDescent="0.2">
      <c r="A125" s="3">
        <v>10.975</v>
      </c>
      <c r="B125" s="3">
        <v>11.211</v>
      </c>
    </row>
    <row r="126" spans="1:2" x14ac:dyDescent="0.2">
      <c r="A126" s="3">
        <v>10.847</v>
      </c>
      <c r="B126" s="3">
        <v>10.906000000000001</v>
      </c>
    </row>
    <row r="127" spans="1:2" x14ac:dyDescent="0.2">
      <c r="A127" s="3">
        <v>10.66</v>
      </c>
      <c r="B127" s="3">
        <v>10.827</v>
      </c>
    </row>
    <row r="128" spans="1:2" x14ac:dyDescent="0.2">
      <c r="A128" s="3">
        <v>10.62</v>
      </c>
      <c r="B128" s="3">
        <v>10.768000000000001</v>
      </c>
    </row>
    <row r="129" spans="1:2" x14ac:dyDescent="0.2">
      <c r="A129" s="3">
        <v>10.462</v>
      </c>
      <c r="B129" s="3">
        <v>10.324999999999999</v>
      </c>
    </row>
    <row r="130" spans="1:2" x14ac:dyDescent="0.2">
      <c r="A130" s="3">
        <v>10.206</v>
      </c>
      <c r="B130" s="3">
        <v>10.215999999999999</v>
      </c>
    </row>
    <row r="131" spans="1:2" x14ac:dyDescent="0.2">
      <c r="A131" s="3">
        <v>10.196</v>
      </c>
      <c r="B131" s="3">
        <v>10.196</v>
      </c>
    </row>
    <row r="132" spans="1:2" x14ac:dyDescent="0.2">
      <c r="A132" s="3">
        <v>10.087999999999999</v>
      </c>
      <c r="B132" s="3">
        <v>9.7929999999999993</v>
      </c>
    </row>
    <row r="133" spans="1:2" x14ac:dyDescent="0.2">
      <c r="A133" s="3">
        <v>10.029</v>
      </c>
      <c r="B133" s="3">
        <v>9.7330000000000005</v>
      </c>
    </row>
    <row r="134" spans="1:2" x14ac:dyDescent="0.2">
      <c r="A134" s="3">
        <v>9.8420000000000005</v>
      </c>
      <c r="B134" s="3">
        <v>9.6739999999999995</v>
      </c>
    </row>
    <row r="135" spans="1:2" x14ac:dyDescent="0.2">
      <c r="A135" s="3">
        <v>9.7629999999999999</v>
      </c>
      <c r="B135" s="3">
        <v>9.5860000000000003</v>
      </c>
    </row>
    <row r="136" spans="1:2" x14ac:dyDescent="0.2">
      <c r="A136" s="3">
        <v>9.7240000000000002</v>
      </c>
      <c r="B136" s="3">
        <v>9.2409999999999997</v>
      </c>
    </row>
    <row r="137" spans="1:2" x14ac:dyDescent="0.2">
      <c r="A137" s="3">
        <v>9.6940000000000008</v>
      </c>
      <c r="B137" s="3">
        <v>8.9260000000000002</v>
      </c>
    </row>
    <row r="138" spans="1:2" x14ac:dyDescent="0.2">
      <c r="A138" s="3">
        <v>9.6739999999999995</v>
      </c>
      <c r="B138" s="3">
        <v>8.9160000000000004</v>
      </c>
    </row>
    <row r="139" spans="1:2" x14ac:dyDescent="0.2">
      <c r="A139" s="3">
        <v>9.3390000000000004</v>
      </c>
      <c r="B139" s="3">
        <v>8.8859999999999992</v>
      </c>
    </row>
    <row r="140" spans="1:2" x14ac:dyDescent="0.2">
      <c r="A140" s="3">
        <v>9.2409999999999997</v>
      </c>
      <c r="B140" s="3">
        <v>8.8569999999999993</v>
      </c>
    </row>
    <row r="141" spans="1:2" x14ac:dyDescent="0.2">
      <c r="A141" s="3">
        <v>8.8859999999999992</v>
      </c>
      <c r="B141" s="3">
        <v>8.8369999999999997</v>
      </c>
    </row>
    <row r="142" spans="1:2" x14ac:dyDescent="0.2">
      <c r="A142" s="3">
        <v>8.8070000000000004</v>
      </c>
      <c r="B142" s="3">
        <v>8.7089999999999996</v>
      </c>
    </row>
    <row r="143" spans="1:2" x14ac:dyDescent="0.2">
      <c r="A143" s="3">
        <v>8.5609999999999999</v>
      </c>
      <c r="B143" s="3">
        <v>8.5410000000000004</v>
      </c>
    </row>
    <row r="144" spans="1:2" x14ac:dyDescent="0.2">
      <c r="A144" s="3">
        <v>8.3840000000000003</v>
      </c>
      <c r="B144" s="3">
        <v>8.3539999999999992</v>
      </c>
    </row>
    <row r="145" spans="1:2" x14ac:dyDescent="0.2">
      <c r="A145" s="3">
        <v>8.2260000000000009</v>
      </c>
      <c r="B145" s="3">
        <v>8.3439999999999994</v>
      </c>
    </row>
    <row r="146" spans="1:2" x14ac:dyDescent="0.2">
      <c r="A146" s="3">
        <v>8.1370000000000005</v>
      </c>
      <c r="B146" s="3">
        <v>8.3249999999999993</v>
      </c>
    </row>
    <row r="147" spans="1:2" x14ac:dyDescent="0.2">
      <c r="A147" s="3">
        <v>7.95</v>
      </c>
      <c r="B147" s="3">
        <v>8.2260000000000009</v>
      </c>
    </row>
    <row r="148" spans="1:2" x14ac:dyDescent="0.2">
      <c r="A148" s="3">
        <v>7.8120000000000003</v>
      </c>
      <c r="B148" s="3">
        <v>8.0389999999999997</v>
      </c>
    </row>
    <row r="149" spans="1:2" x14ac:dyDescent="0.2">
      <c r="A149" s="3">
        <v>7.6550000000000002</v>
      </c>
      <c r="B149" s="3">
        <v>7.9009999999999998</v>
      </c>
    </row>
    <row r="150" spans="1:2" x14ac:dyDescent="0.2">
      <c r="A150" s="3">
        <v>7.4279999999999999</v>
      </c>
      <c r="B150" s="3">
        <v>7.8710000000000004</v>
      </c>
    </row>
    <row r="151" spans="1:2" x14ac:dyDescent="0.2">
      <c r="A151" s="3">
        <v>7.28</v>
      </c>
      <c r="B151" s="3">
        <v>7.734</v>
      </c>
    </row>
    <row r="152" spans="1:2" x14ac:dyDescent="0.2">
      <c r="A152" s="3">
        <v>7.1230000000000002</v>
      </c>
      <c r="B152" s="3">
        <v>7.6740000000000004</v>
      </c>
    </row>
    <row r="153" spans="1:2" x14ac:dyDescent="0.2">
      <c r="A153" s="3">
        <v>7.0339999999999998</v>
      </c>
      <c r="B153" s="3">
        <v>7.5069999999999997</v>
      </c>
    </row>
    <row r="154" spans="1:2" x14ac:dyDescent="0.2">
      <c r="A154" s="3">
        <v>6.8170000000000002</v>
      </c>
      <c r="B154" s="3">
        <v>7.3789999999999996</v>
      </c>
    </row>
    <row r="155" spans="1:2" x14ac:dyDescent="0.2">
      <c r="A155" s="3">
        <v>6.62</v>
      </c>
      <c r="B155" s="3">
        <v>7.31</v>
      </c>
    </row>
    <row r="156" spans="1:2" x14ac:dyDescent="0.2">
      <c r="A156" s="3">
        <v>6.5609999999999999</v>
      </c>
      <c r="B156" s="3">
        <v>6.5419999999999998</v>
      </c>
    </row>
    <row r="157" spans="1:2" x14ac:dyDescent="0.2">
      <c r="A157" s="3">
        <v>6.4530000000000003</v>
      </c>
      <c r="B157" s="3">
        <v>6.4630000000000001</v>
      </c>
    </row>
    <row r="158" spans="1:2" x14ac:dyDescent="0.2">
      <c r="A158" s="3">
        <v>6.3440000000000003</v>
      </c>
      <c r="B158" s="3">
        <v>6.2850000000000001</v>
      </c>
    </row>
    <row r="159" spans="1:2" x14ac:dyDescent="0.2">
      <c r="A159" s="3">
        <v>6.266</v>
      </c>
      <c r="B159" s="3">
        <v>6.1870000000000003</v>
      </c>
    </row>
    <row r="160" spans="1:2" x14ac:dyDescent="0.2">
      <c r="A160" s="3">
        <v>6.0880000000000001</v>
      </c>
      <c r="B160" s="3">
        <v>6.157</v>
      </c>
    </row>
    <row r="161" spans="1:2" x14ac:dyDescent="0.2">
      <c r="A161" s="3">
        <v>6</v>
      </c>
      <c r="B161" s="3">
        <v>6.157</v>
      </c>
    </row>
    <row r="162" spans="1:2" x14ac:dyDescent="0.2">
      <c r="A162" s="3">
        <v>5.8120000000000003</v>
      </c>
      <c r="B162" s="3">
        <v>6.0780000000000003</v>
      </c>
    </row>
    <row r="163" spans="1:2" x14ac:dyDescent="0.2">
      <c r="A163" s="3">
        <v>5.5860000000000003</v>
      </c>
      <c r="B163" s="3">
        <v>6.0190000000000001</v>
      </c>
    </row>
    <row r="164" spans="1:2" x14ac:dyDescent="0.2">
      <c r="A164" s="3">
        <v>5.5369999999999999</v>
      </c>
      <c r="B164" s="3">
        <v>5.8810000000000002</v>
      </c>
    </row>
    <row r="165" spans="1:2" x14ac:dyDescent="0.2">
      <c r="A165" s="3">
        <v>5.2210000000000001</v>
      </c>
      <c r="B165" s="3">
        <v>5.8520000000000003</v>
      </c>
    </row>
    <row r="166" spans="1:2" x14ac:dyDescent="0.2">
      <c r="A166" s="3">
        <v>5.024</v>
      </c>
      <c r="B166" s="3">
        <v>5.4379999999999997</v>
      </c>
    </row>
    <row r="167" spans="1:2" x14ac:dyDescent="0.2">
      <c r="A167" s="3">
        <v>5.0049999999999999</v>
      </c>
      <c r="B167" s="3">
        <v>5.3</v>
      </c>
    </row>
    <row r="168" spans="1:2" x14ac:dyDescent="0.2">
      <c r="A168" s="3">
        <v>4.9059999999999997</v>
      </c>
      <c r="B168" s="3">
        <v>5.0739999999999998</v>
      </c>
    </row>
    <row r="169" spans="1:2" x14ac:dyDescent="0.2">
      <c r="A169" s="3">
        <v>4.8860000000000001</v>
      </c>
      <c r="B169" s="3">
        <v>4.9059999999999997</v>
      </c>
    </row>
    <row r="170" spans="1:2" x14ac:dyDescent="0.2">
      <c r="A170" s="3">
        <v>4.827</v>
      </c>
      <c r="B170" s="3">
        <v>4.798</v>
      </c>
    </row>
    <row r="171" spans="1:2" x14ac:dyDescent="0.2">
      <c r="A171" s="3">
        <v>4.758</v>
      </c>
      <c r="B171" s="3">
        <v>4.6109999999999998</v>
      </c>
    </row>
    <row r="172" spans="1:2" x14ac:dyDescent="0.2">
      <c r="A172" s="3">
        <v>4.5419999999999998</v>
      </c>
      <c r="B172" s="3">
        <v>4.3639999999999999</v>
      </c>
    </row>
    <row r="173" spans="1:2" x14ac:dyDescent="0.2">
      <c r="A173" s="3">
        <v>4.4039999999999999</v>
      </c>
      <c r="B173" s="3">
        <v>4.3250000000000002</v>
      </c>
    </row>
    <row r="174" spans="1:2" x14ac:dyDescent="0.2">
      <c r="A174" s="3">
        <v>4.335</v>
      </c>
      <c r="B174" s="3">
        <v>4.2169999999999996</v>
      </c>
    </row>
    <row r="175" spans="1:2" x14ac:dyDescent="0.2">
      <c r="A175" s="3">
        <v>4.3049999999999997</v>
      </c>
      <c r="B175" s="3">
        <v>4.2069999999999999</v>
      </c>
    </row>
    <row r="176" spans="1:2" x14ac:dyDescent="0.2">
      <c r="A176" s="3">
        <v>4.2850000000000001</v>
      </c>
      <c r="B176" s="3">
        <v>4.069</v>
      </c>
    </row>
    <row r="177" spans="1:2" x14ac:dyDescent="0.2">
      <c r="A177" s="3">
        <v>4.157</v>
      </c>
      <c r="B177" s="3">
        <v>4.0590000000000002</v>
      </c>
    </row>
    <row r="178" spans="1:2" x14ac:dyDescent="0.2">
      <c r="A178" s="3">
        <v>4.0789999999999997</v>
      </c>
      <c r="B178" s="3">
        <v>3.7530000000000001</v>
      </c>
    </row>
    <row r="179" spans="1:2" x14ac:dyDescent="0.2">
      <c r="A179" s="3">
        <v>3.97</v>
      </c>
      <c r="B179" s="3">
        <v>3.7240000000000002</v>
      </c>
    </row>
    <row r="180" spans="1:2" x14ac:dyDescent="0.2">
      <c r="A180" s="3">
        <v>3.9510000000000001</v>
      </c>
      <c r="B180" s="3">
        <v>3.7240000000000002</v>
      </c>
    </row>
    <row r="181" spans="1:2" x14ac:dyDescent="0.2">
      <c r="A181" s="3">
        <v>3.8420000000000001</v>
      </c>
      <c r="B181" s="3">
        <v>3.694</v>
      </c>
    </row>
    <row r="182" spans="1:2" x14ac:dyDescent="0.2">
      <c r="A182" s="3">
        <v>3.7629999999999999</v>
      </c>
      <c r="B182" s="3">
        <v>3.5659999999999998</v>
      </c>
    </row>
    <row r="183" spans="1:2" x14ac:dyDescent="0.2">
      <c r="A183" s="3">
        <v>3.7040000000000002</v>
      </c>
      <c r="B183" s="3">
        <v>3.359</v>
      </c>
    </row>
    <row r="184" spans="1:2" x14ac:dyDescent="0.2">
      <c r="A184" s="3">
        <v>3.6349999999999998</v>
      </c>
      <c r="B184" s="3">
        <v>3.32</v>
      </c>
    </row>
    <row r="185" spans="1:2" x14ac:dyDescent="0.2">
      <c r="A185" s="3">
        <v>3.5960000000000001</v>
      </c>
      <c r="B185" s="3">
        <v>3.29</v>
      </c>
    </row>
    <row r="186" spans="1:2" x14ac:dyDescent="0.2">
      <c r="A186" s="3">
        <v>3.556</v>
      </c>
      <c r="B186" s="3">
        <v>3.1819999999999999</v>
      </c>
    </row>
    <row r="187" spans="1:2" x14ac:dyDescent="0.2">
      <c r="A187" s="3">
        <v>3.468</v>
      </c>
      <c r="B187" s="3">
        <v>3.0640000000000001</v>
      </c>
    </row>
    <row r="188" spans="1:2" x14ac:dyDescent="0.2">
      <c r="A188" s="3">
        <v>3.4279999999999999</v>
      </c>
      <c r="B188" s="3">
        <v>2.9260000000000002</v>
      </c>
    </row>
    <row r="189" spans="1:2" x14ac:dyDescent="0.2">
      <c r="A189" s="3">
        <v>3.359</v>
      </c>
      <c r="B189" s="3">
        <v>2.9260000000000002</v>
      </c>
    </row>
    <row r="190" spans="1:2" x14ac:dyDescent="0.2">
      <c r="A190" s="3">
        <v>3.35</v>
      </c>
      <c r="B190" s="3">
        <v>2.4729999999999999</v>
      </c>
    </row>
    <row r="191" spans="1:2" x14ac:dyDescent="0.2">
      <c r="A191" s="3">
        <v>3.33</v>
      </c>
      <c r="B191" s="3">
        <v>2.3740000000000001</v>
      </c>
    </row>
    <row r="192" spans="1:2" x14ac:dyDescent="0.2">
      <c r="A192" s="3">
        <v>3.3</v>
      </c>
      <c r="B192" s="3">
        <v>2.3740000000000001</v>
      </c>
    </row>
    <row r="193" spans="1:2" x14ac:dyDescent="0.2">
      <c r="A193" s="3">
        <v>3.2610000000000001</v>
      </c>
      <c r="B193" s="3">
        <v>2.3250000000000002</v>
      </c>
    </row>
    <row r="194" spans="1:2" x14ac:dyDescent="0.2">
      <c r="A194" s="3">
        <v>3.2120000000000002</v>
      </c>
      <c r="B194" s="3">
        <v>2.1480000000000001</v>
      </c>
    </row>
    <row r="195" spans="1:2" x14ac:dyDescent="0.2">
      <c r="A195" s="3">
        <v>3.1819999999999999</v>
      </c>
      <c r="B195" s="3">
        <v>2.1280000000000001</v>
      </c>
    </row>
    <row r="196" spans="1:2" x14ac:dyDescent="0.2">
      <c r="A196" s="3">
        <v>3.153</v>
      </c>
      <c r="B196" s="3">
        <v>2.089</v>
      </c>
    </row>
    <row r="197" spans="1:2" x14ac:dyDescent="0.2">
      <c r="A197" s="3">
        <v>3.133</v>
      </c>
      <c r="B197" s="3">
        <v>2.0790000000000002</v>
      </c>
    </row>
    <row r="198" spans="1:2" x14ac:dyDescent="0.2">
      <c r="A198" s="3">
        <v>3.1230000000000002</v>
      </c>
      <c r="B198" s="3">
        <v>1.8919999999999999</v>
      </c>
    </row>
    <row r="199" spans="1:2" x14ac:dyDescent="0.2">
      <c r="A199" s="3">
        <v>3.1030000000000002</v>
      </c>
      <c r="B199" s="3">
        <v>1.8520000000000001</v>
      </c>
    </row>
    <row r="200" spans="1:2" x14ac:dyDescent="0.2">
      <c r="A200" s="3">
        <v>2.9849999999999999</v>
      </c>
      <c r="B200" s="3">
        <v>1.8320000000000001</v>
      </c>
    </row>
    <row r="201" spans="1:2" x14ac:dyDescent="0.2">
      <c r="A201" s="3">
        <v>2.9260000000000002</v>
      </c>
      <c r="B201" s="3">
        <v>1.6850000000000001</v>
      </c>
    </row>
    <row r="202" spans="1:2" x14ac:dyDescent="0.2">
      <c r="A202" s="3">
        <v>2.847</v>
      </c>
      <c r="B202" s="3">
        <v>1.655</v>
      </c>
    </row>
    <row r="203" spans="1:2" x14ac:dyDescent="0.2">
      <c r="A203" s="3">
        <v>2.7189999999999999</v>
      </c>
      <c r="B203" s="3">
        <v>1.645</v>
      </c>
    </row>
    <row r="204" spans="1:2" x14ac:dyDescent="0.2">
      <c r="A204" s="3">
        <v>2.5419999999999998</v>
      </c>
      <c r="B204" s="3">
        <v>1.5760000000000001</v>
      </c>
    </row>
    <row r="205" spans="1:2" x14ac:dyDescent="0.2">
      <c r="A205" s="3">
        <v>2.4430000000000001</v>
      </c>
      <c r="B205" s="3">
        <v>1.5760000000000001</v>
      </c>
    </row>
    <row r="206" spans="1:2" x14ac:dyDescent="0.2">
      <c r="A206" s="3">
        <v>2.3639999999999999</v>
      </c>
      <c r="B206" s="3">
        <v>1.5569999999999999</v>
      </c>
    </row>
    <row r="207" spans="1:2" x14ac:dyDescent="0.2">
      <c r="A207" s="3">
        <v>2.335</v>
      </c>
      <c r="B207" s="3">
        <v>1.5469999999999999</v>
      </c>
    </row>
    <row r="208" spans="1:2" x14ac:dyDescent="0.2">
      <c r="A208" s="3">
        <v>2.3050000000000002</v>
      </c>
      <c r="B208" s="3">
        <v>1.5169999999999999</v>
      </c>
    </row>
    <row r="209" spans="1:2" x14ac:dyDescent="0.2">
      <c r="A209" s="3">
        <v>2.2559999999999998</v>
      </c>
      <c r="B209" s="3">
        <v>1.5169999999999999</v>
      </c>
    </row>
    <row r="210" spans="1:2" x14ac:dyDescent="0.2">
      <c r="A210" s="3">
        <v>2.1579999999999999</v>
      </c>
      <c r="B210" s="3">
        <v>1.36</v>
      </c>
    </row>
    <row r="211" spans="1:2" x14ac:dyDescent="0.2">
      <c r="A211" s="3">
        <v>2.089</v>
      </c>
      <c r="B211" s="3">
        <v>1.3</v>
      </c>
    </row>
    <row r="212" spans="1:2" x14ac:dyDescent="0.2">
      <c r="A212" s="3">
        <v>2</v>
      </c>
      <c r="B212" s="3">
        <v>1.143</v>
      </c>
    </row>
    <row r="213" spans="1:2" x14ac:dyDescent="0.2">
      <c r="A213" s="3">
        <v>1.9510000000000001</v>
      </c>
      <c r="B213" s="3">
        <v>1.113</v>
      </c>
    </row>
    <row r="214" spans="1:2" x14ac:dyDescent="0.2">
      <c r="A214" s="3">
        <v>1.8819999999999999</v>
      </c>
      <c r="B214" s="3">
        <v>1.103</v>
      </c>
    </row>
    <row r="215" spans="1:2" x14ac:dyDescent="0.2">
      <c r="A215" s="3">
        <v>1.8620000000000001</v>
      </c>
      <c r="B215" s="3">
        <v>1.0740000000000001</v>
      </c>
    </row>
    <row r="216" spans="1:2" x14ac:dyDescent="0.2">
      <c r="A216" s="3">
        <v>1.8320000000000001</v>
      </c>
      <c r="B216" s="3">
        <v>1.054</v>
      </c>
    </row>
    <row r="217" spans="1:2" x14ac:dyDescent="0.2">
      <c r="A217" s="3">
        <v>1.7929999999999999</v>
      </c>
      <c r="B217" s="3">
        <v>1.044</v>
      </c>
    </row>
    <row r="218" spans="1:2" x14ac:dyDescent="0.2">
      <c r="A218" s="3">
        <v>1.754</v>
      </c>
      <c r="B218" s="3">
        <v>1.044</v>
      </c>
    </row>
    <row r="219" spans="1:2" x14ac:dyDescent="0.2">
      <c r="A219" s="3">
        <v>1.714</v>
      </c>
      <c r="B219" s="3">
        <v>1.0249999999999999</v>
      </c>
    </row>
    <row r="220" spans="1:2" x14ac:dyDescent="0.2">
      <c r="A220" s="3">
        <v>1.655</v>
      </c>
      <c r="B220" s="3">
        <v>0.84699999999999998</v>
      </c>
    </row>
    <row r="221" spans="1:2" x14ac:dyDescent="0.2">
      <c r="A221" s="3">
        <v>1.5760000000000001</v>
      </c>
      <c r="B221" s="3">
        <v>0.83699999999999997</v>
      </c>
    </row>
    <row r="222" spans="1:2" x14ac:dyDescent="0.2">
      <c r="A222" s="3">
        <v>1.488</v>
      </c>
      <c r="B222" s="3">
        <v>0.79800000000000004</v>
      </c>
    </row>
    <row r="223" spans="1:2" x14ac:dyDescent="0.2">
      <c r="A223" s="3">
        <v>1.4379999999999999</v>
      </c>
      <c r="B223" s="3">
        <v>0.79800000000000004</v>
      </c>
    </row>
    <row r="224" spans="1:2" x14ac:dyDescent="0.2">
      <c r="A224" s="3">
        <v>1.409</v>
      </c>
      <c r="B224" s="3">
        <v>0.749</v>
      </c>
    </row>
    <row r="225" spans="1:2" x14ac:dyDescent="0.2">
      <c r="A225" s="3">
        <v>1.379</v>
      </c>
      <c r="B225" s="3">
        <v>0.749</v>
      </c>
    </row>
    <row r="226" spans="1:2" x14ac:dyDescent="0.2">
      <c r="A226" s="3">
        <v>1.34</v>
      </c>
      <c r="B226" s="3">
        <v>0.68</v>
      </c>
    </row>
    <row r="227" spans="1:2" x14ac:dyDescent="0.2">
      <c r="A227" s="3">
        <v>1.2609999999999999</v>
      </c>
      <c r="B227" s="3">
        <v>0.621</v>
      </c>
    </row>
    <row r="228" spans="1:2" x14ac:dyDescent="0.2">
      <c r="A228" s="3">
        <v>1.212</v>
      </c>
      <c r="B228" s="3">
        <v>0.621</v>
      </c>
    </row>
    <row r="229" spans="1:2" x14ac:dyDescent="0.2">
      <c r="A229" s="3">
        <v>1.1719999999999999</v>
      </c>
      <c r="B229" s="3">
        <v>0.60099999999999998</v>
      </c>
    </row>
    <row r="230" spans="1:2" x14ac:dyDescent="0.2">
      <c r="A230" s="3">
        <v>1.143</v>
      </c>
      <c r="B230" s="3">
        <v>0.58099999999999996</v>
      </c>
    </row>
    <row r="231" spans="1:2" x14ac:dyDescent="0.2">
      <c r="A231" s="3">
        <v>1.0840000000000001</v>
      </c>
      <c r="B231" s="3">
        <v>0.53200000000000003</v>
      </c>
    </row>
    <row r="232" spans="1:2" x14ac:dyDescent="0.2">
      <c r="A232" s="3">
        <v>1.044</v>
      </c>
      <c r="B232" s="3">
        <v>0.51200000000000001</v>
      </c>
    </row>
    <row r="233" spans="1:2" x14ac:dyDescent="0.2">
      <c r="A233" s="3">
        <v>0.95599999999999996</v>
      </c>
      <c r="B233" s="3">
        <v>0.502</v>
      </c>
    </row>
    <row r="234" spans="1:2" x14ac:dyDescent="0.2">
      <c r="A234" s="3">
        <v>0.90600000000000003</v>
      </c>
      <c r="B234" s="3">
        <v>0.47299999999999998</v>
      </c>
    </row>
    <row r="235" spans="1:2" x14ac:dyDescent="0.2">
      <c r="A235" s="3">
        <v>0.88700000000000001</v>
      </c>
      <c r="B235" s="3">
        <v>0.46300000000000002</v>
      </c>
    </row>
    <row r="236" spans="1:2" x14ac:dyDescent="0.2">
      <c r="A236" s="3">
        <v>0.84699999999999998</v>
      </c>
      <c r="B236" s="3">
        <v>0.45300000000000001</v>
      </c>
    </row>
    <row r="237" spans="1:2" x14ac:dyDescent="0.2">
      <c r="A237" s="3">
        <v>0.80800000000000005</v>
      </c>
      <c r="B237" s="3">
        <v>0.41399999999999998</v>
      </c>
    </row>
    <row r="238" spans="1:2" x14ac:dyDescent="0.2">
      <c r="A238" s="3">
        <v>0.79800000000000004</v>
      </c>
      <c r="B238" s="3">
        <v>0.39400000000000002</v>
      </c>
    </row>
    <row r="239" spans="1:2" x14ac:dyDescent="0.2">
      <c r="A239" s="3">
        <v>0.77800000000000002</v>
      </c>
      <c r="B239" s="3">
        <v>0.374</v>
      </c>
    </row>
    <row r="240" spans="1:2" x14ac:dyDescent="0.2">
      <c r="A240" s="3">
        <v>0.70899999999999996</v>
      </c>
      <c r="B240" s="3">
        <v>0.374</v>
      </c>
    </row>
    <row r="241" spans="1:2" x14ac:dyDescent="0.2">
      <c r="A241" s="3">
        <v>0.68</v>
      </c>
      <c r="B241" s="3">
        <v>0.36499999999999999</v>
      </c>
    </row>
    <row r="242" spans="1:2" x14ac:dyDescent="0.2">
      <c r="A242" s="3">
        <v>0.66</v>
      </c>
      <c r="B242" s="3">
        <v>0.34499999999999997</v>
      </c>
    </row>
    <row r="243" spans="1:2" x14ac:dyDescent="0.2">
      <c r="A243" s="3">
        <v>0.64</v>
      </c>
      <c r="B243" s="3">
        <v>0.32500000000000001</v>
      </c>
    </row>
    <row r="244" spans="1:2" x14ac:dyDescent="0.2">
      <c r="A244" s="3">
        <v>0.61099999999999999</v>
      </c>
      <c r="B244" s="3">
        <v>0.315</v>
      </c>
    </row>
    <row r="245" spans="1:2" x14ac:dyDescent="0.2">
      <c r="A245" s="3">
        <v>0.58099999999999996</v>
      </c>
      <c r="B245" s="3">
        <v>0.30499999999999999</v>
      </c>
    </row>
    <row r="246" spans="1:2" x14ac:dyDescent="0.2">
      <c r="A246" s="3">
        <v>0.56200000000000006</v>
      </c>
      <c r="B246" s="3">
        <v>0.29599999999999999</v>
      </c>
    </row>
    <row r="247" spans="1:2" x14ac:dyDescent="0.2">
      <c r="A247" s="3">
        <v>0.52200000000000002</v>
      </c>
      <c r="B247" s="3">
        <v>0.28599999999999998</v>
      </c>
    </row>
    <row r="248" spans="1:2" x14ac:dyDescent="0.2">
      <c r="A248" s="3">
        <v>0.502</v>
      </c>
      <c r="B248" s="3">
        <v>0.27600000000000002</v>
      </c>
    </row>
    <row r="249" spans="1:2" x14ac:dyDescent="0.2">
      <c r="A249" s="3">
        <v>0.48299999999999998</v>
      </c>
      <c r="B249" s="3">
        <v>0.26600000000000001</v>
      </c>
    </row>
    <row r="250" spans="1:2" x14ac:dyDescent="0.2">
      <c r="A250" s="3">
        <v>0.45300000000000001</v>
      </c>
      <c r="B250" s="3">
        <v>0.25600000000000001</v>
      </c>
    </row>
    <row r="251" spans="1:2" x14ac:dyDescent="0.2">
      <c r="A251" s="3">
        <v>0.42399999999999999</v>
      </c>
      <c r="B251" s="3">
        <v>0.23599999999999999</v>
      </c>
    </row>
    <row r="252" spans="1:2" x14ac:dyDescent="0.2">
      <c r="A252" s="3">
        <v>0.41399999999999998</v>
      </c>
      <c r="B252" s="3">
        <v>0.22700000000000001</v>
      </c>
    </row>
    <row r="253" spans="1:2" x14ac:dyDescent="0.2">
      <c r="A253" s="3">
        <v>0.39400000000000002</v>
      </c>
      <c r="B253" s="3">
        <v>0.217</v>
      </c>
    </row>
    <row r="254" spans="1:2" x14ac:dyDescent="0.2">
      <c r="A254" s="3">
        <v>0.34499999999999997</v>
      </c>
      <c r="B254" s="3">
        <v>0.20699999999999999</v>
      </c>
    </row>
    <row r="255" spans="1:2" x14ac:dyDescent="0.2">
      <c r="A255" s="3">
        <v>0.33500000000000002</v>
      </c>
      <c r="B255" s="3"/>
    </row>
    <row r="256" spans="1:2" x14ac:dyDescent="0.2">
      <c r="A256" s="3">
        <v>0.315</v>
      </c>
      <c r="B256" s="3"/>
    </row>
    <row r="257" spans="1:2" x14ac:dyDescent="0.2">
      <c r="A257" s="3">
        <v>0.30499999999999999</v>
      </c>
      <c r="B257" s="3"/>
    </row>
    <row r="258" spans="1:2" x14ac:dyDescent="0.2">
      <c r="A258" s="3">
        <v>0.29599999999999999</v>
      </c>
      <c r="B258" s="3"/>
    </row>
    <row r="259" spans="1:2" x14ac:dyDescent="0.2">
      <c r="A259" s="3">
        <v>0.27600000000000002</v>
      </c>
      <c r="B259" s="3"/>
    </row>
    <row r="260" spans="1:2" x14ac:dyDescent="0.2">
      <c r="A260" s="3">
        <v>0.26600000000000001</v>
      </c>
      <c r="B260" s="3"/>
    </row>
    <row r="261" spans="1:2" x14ac:dyDescent="0.2">
      <c r="A261" s="3">
        <v>0.25600000000000001</v>
      </c>
      <c r="B261" s="3"/>
    </row>
    <row r="262" spans="1:2" x14ac:dyDescent="0.2">
      <c r="A262" s="3">
        <v>0.23599999999999999</v>
      </c>
      <c r="B262" s="3"/>
    </row>
    <row r="263" spans="1:2" x14ac:dyDescent="0.2">
      <c r="A263" s="3">
        <v>0.22700000000000001</v>
      </c>
      <c r="B263" s="3"/>
    </row>
    <row r="264" spans="1:2" x14ac:dyDescent="0.2">
      <c r="A264" s="3">
        <v>0.22700000000000001</v>
      </c>
      <c r="B264" s="3"/>
    </row>
    <row r="265" spans="1:2" x14ac:dyDescent="0.2">
      <c r="A265" s="3">
        <v>0.217</v>
      </c>
      <c r="B265" s="3"/>
    </row>
    <row r="266" spans="1:2" x14ac:dyDescent="0.2">
      <c r="A266" s="3"/>
      <c r="B266" s="3"/>
    </row>
    <row r="267" spans="1:2" x14ac:dyDescent="0.2">
      <c r="A267" s="4" t="s">
        <v>218</v>
      </c>
      <c r="B267" s="3"/>
    </row>
    <row r="268" spans="1:2" x14ac:dyDescent="0.2">
      <c r="A268" s="4" t="s">
        <v>10</v>
      </c>
      <c r="B268" s="3">
        <v>0.78</v>
      </c>
    </row>
    <row r="269" spans="1:2" x14ac:dyDescent="0.2">
      <c r="A269" s="4" t="s">
        <v>12</v>
      </c>
      <c r="B269" s="3" t="s">
        <v>36</v>
      </c>
    </row>
    <row r="270" spans="1:2" x14ac:dyDescent="0.2">
      <c r="A270" s="4" t="s">
        <v>219</v>
      </c>
      <c r="B270" s="3" t="s">
        <v>35</v>
      </c>
    </row>
    <row r="271" spans="1:2" x14ac:dyDescent="0.2">
      <c r="A271" s="4" t="s">
        <v>220</v>
      </c>
      <c r="B271" s="3" t="s">
        <v>221</v>
      </c>
    </row>
    <row r="272" spans="1:2" x14ac:dyDescent="0.2">
      <c r="A272" s="4" t="s">
        <v>222</v>
      </c>
      <c r="B272" s="3" t="s">
        <v>802</v>
      </c>
    </row>
    <row r="273" spans="1:6" x14ac:dyDescent="0.2">
      <c r="A273" s="3"/>
      <c r="B273" s="3"/>
    </row>
    <row r="274" spans="1:6" x14ac:dyDescent="0.2">
      <c r="A274" s="65" t="s">
        <v>813</v>
      </c>
      <c r="B274" s="3"/>
    </row>
    <row r="275" spans="1:6" x14ac:dyDescent="0.2">
      <c r="A275" s="2" t="s">
        <v>80</v>
      </c>
      <c r="B275" s="5" t="s">
        <v>801</v>
      </c>
      <c r="C275" s="5" t="s">
        <v>805</v>
      </c>
      <c r="D275" s="5" t="s">
        <v>804</v>
      </c>
    </row>
    <row r="276" spans="1:6" x14ac:dyDescent="0.2">
      <c r="A276" s="3">
        <v>31</v>
      </c>
      <c r="B276" s="3">
        <v>18</v>
      </c>
      <c r="C276" s="3">
        <v>16</v>
      </c>
      <c r="D276" s="3">
        <v>22</v>
      </c>
    </row>
    <row r="277" spans="1:6" x14ac:dyDescent="0.2">
      <c r="A277" s="3">
        <v>20</v>
      </c>
      <c r="B277" s="3">
        <v>23</v>
      </c>
      <c r="C277" s="3">
        <v>19</v>
      </c>
      <c r="D277" s="3">
        <v>25</v>
      </c>
    </row>
    <row r="278" spans="1:6" x14ac:dyDescent="0.2">
      <c r="A278" s="3">
        <v>30</v>
      </c>
      <c r="B278" s="3">
        <v>14</v>
      </c>
      <c r="C278" s="3">
        <v>25</v>
      </c>
      <c r="D278" s="3">
        <v>27</v>
      </c>
    </row>
    <row r="279" spans="1:6" x14ac:dyDescent="0.2">
      <c r="A279" s="3"/>
      <c r="B279" s="3"/>
    </row>
    <row r="280" spans="1:6" x14ac:dyDescent="0.2">
      <c r="A280" s="4" t="s">
        <v>361</v>
      </c>
      <c r="B280" s="3" t="s">
        <v>28</v>
      </c>
      <c r="C280" s="3" t="s">
        <v>29</v>
      </c>
      <c r="D280" s="3" t="s">
        <v>31</v>
      </c>
      <c r="E280" s="3" t="s">
        <v>32</v>
      </c>
      <c r="F280" s="3"/>
    </row>
    <row r="281" spans="1:6" x14ac:dyDescent="0.2">
      <c r="A281" s="4" t="s">
        <v>809</v>
      </c>
      <c r="B281" s="3">
        <v>8.6669999999999998</v>
      </c>
      <c r="C281" s="3" t="s">
        <v>806</v>
      </c>
      <c r="D281" s="3" t="s">
        <v>812</v>
      </c>
      <c r="E281" s="3">
        <v>0.02</v>
      </c>
      <c r="F281" s="3"/>
    </row>
    <row r="282" spans="1:6" x14ac:dyDescent="0.2">
      <c r="A282" s="4" t="s">
        <v>810</v>
      </c>
      <c r="B282" s="3">
        <v>7</v>
      </c>
      <c r="C282" s="3" t="s">
        <v>807</v>
      </c>
      <c r="D282" s="3" t="s">
        <v>812</v>
      </c>
      <c r="E282" s="3">
        <v>0.02</v>
      </c>
      <c r="F282" s="3"/>
    </row>
    <row r="283" spans="1:6" x14ac:dyDescent="0.2">
      <c r="A283" s="4" t="s">
        <v>811</v>
      </c>
      <c r="B283" s="3">
        <v>2.3330000000000002</v>
      </c>
      <c r="C283" s="3" t="s">
        <v>808</v>
      </c>
      <c r="D283" s="3" t="s">
        <v>36</v>
      </c>
      <c r="E283" s="3">
        <v>0.87</v>
      </c>
      <c r="F283" s="3"/>
    </row>
    <row r="284" spans="1:6" x14ac:dyDescent="0.2">
      <c r="A284" s="3"/>
      <c r="B284" s="3"/>
    </row>
    <row r="285" spans="1:6" x14ac:dyDescent="0.2">
      <c r="A285" s="3"/>
      <c r="B285" s="3"/>
    </row>
    <row r="286" spans="1:6" x14ac:dyDescent="0.2">
      <c r="A286" s="3"/>
      <c r="B286" s="3"/>
    </row>
    <row r="287" spans="1:6" x14ac:dyDescent="0.2">
      <c r="A287" s="3"/>
      <c r="B287" s="3"/>
    </row>
    <row r="288" spans="1:6" x14ac:dyDescent="0.2">
      <c r="A288" s="3"/>
      <c r="B288" s="3"/>
    </row>
    <row r="289" spans="1:2" x14ac:dyDescent="0.2">
      <c r="A289" s="3"/>
      <c r="B289" s="3"/>
    </row>
    <row r="290" spans="1:2" x14ac:dyDescent="0.2">
      <c r="A290" s="3"/>
      <c r="B290" s="3"/>
    </row>
    <row r="291" spans="1:2" x14ac:dyDescent="0.2">
      <c r="A291" s="3"/>
      <c r="B291" s="3"/>
    </row>
    <row r="292" spans="1:2" x14ac:dyDescent="0.2">
      <c r="A292" s="3"/>
      <c r="B292" s="3"/>
    </row>
    <row r="293" spans="1:2" x14ac:dyDescent="0.2">
      <c r="A293" s="3"/>
      <c r="B293" s="3"/>
    </row>
    <row r="294" spans="1:2" x14ac:dyDescent="0.2">
      <c r="A294" s="3"/>
      <c r="B294" s="3"/>
    </row>
    <row r="295" spans="1:2" x14ac:dyDescent="0.2">
      <c r="A295" s="3"/>
      <c r="B295" s="3"/>
    </row>
    <row r="296" spans="1:2" x14ac:dyDescent="0.2">
      <c r="A296" s="3"/>
      <c r="B296" s="3"/>
    </row>
    <row r="297" spans="1:2" x14ac:dyDescent="0.2">
      <c r="A297" s="3"/>
      <c r="B297" s="3"/>
    </row>
    <row r="298" spans="1:2" x14ac:dyDescent="0.2">
      <c r="A298" s="3"/>
      <c r="B298" s="3"/>
    </row>
    <row r="299" spans="1:2" x14ac:dyDescent="0.2">
      <c r="A299" s="3"/>
      <c r="B299" s="3"/>
    </row>
    <row r="300" spans="1:2" x14ac:dyDescent="0.2">
      <c r="A300" s="3"/>
      <c r="B300" s="3"/>
    </row>
    <row r="301" spans="1:2" x14ac:dyDescent="0.2">
      <c r="A301" s="3"/>
      <c r="B301" s="3"/>
    </row>
    <row r="302" spans="1:2" x14ac:dyDescent="0.2">
      <c r="A302" s="3"/>
      <c r="B302" s="3"/>
    </row>
    <row r="303" spans="1:2" x14ac:dyDescent="0.2">
      <c r="A303" s="3"/>
      <c r="B303" s="3"/>
    </row>
    <row r="304" spans="1:2" x14ac:dyDescent="0.2">
      <c r="A304" s="3"/>
      <c r="B304" s="3"/>
    </row>
    <row r="305" spans="1:2" x14ac:dyDescent="0.2">
      <c r="A305" s="3"/>
      <c r="B305" s="3"/>
    </row>
    <row r="306" spans="1:2" x14ac:dyDescent="0.2">
      <c r="A306" s="3"/>
      <c r="B306" s="3"/>
    </row>
    <row r="307" spans="1:2" x14ac:dyDescent="0.2">
      <c r="A307" s="3"/>
      <c r="B307" s="3"/>
    </row>
    <row r="308" spans="1:2" x14ac:dyDescent="0.2">
      <c r="A308" s="3"/>
      <c r="B308" s="3"/>
    </row>
    <row r="309" spans="1:2" x14ac:dyDescent="0.2">
      <c r="A309" s="3"/>
      <c r="B309" s="3"/>
    </row>
    <row r="310" spans="1:2" x14ac:dyDescent="0.2">
      <c r="A310" s="3"/>
      <c r="B310" s="3"/>
    </row>
    <row r="311" spans="1:2" x14ac:dyDescent="0.2">
      <c r="A311" s="3"/>
      <c r="B311" s="3"/>
    </row>
    <row r="312" spans="1:2" x14ac:dyDescent="0.2">
      <c r="A312" s="3"/>
      <c r="B312" s="3"/>
    </row>
    <row r="313" spans="1:2" x14ac:dyDescent="0.2">
      <c r="A313" s="3"/>
      <c r="B313" s="3"/>
    </row>
    <row r="314" spans="1:2" x14ac:dyDescent="0.2">
      <c r="A314" s="3"/>
      <c r="B314" s="3"/>
    </row>
    <row r="315" spans="1:2" x14ac:dyDescent="0.2">
      <c r="A315" s="3"/>
      <c r="B315" s="3"/>
    </row>
    <row r="316" spans="1:2" x14ac:dyDescent="0.2">
      <c r="A316" s="3"/>
      <c r="B316" s="3"/>
    </row>
    <row r="317" spans="1:2" x14ac:dyDescent="0.2">
      <c r="A317" s="3"/>
      <c r="B317" s="3"/>
    </row>
    <row r="318" spans="1:2" x14ac:dyDescent="0.2">
      <c r="A318" s="3"/>
      <c r="B318" s="3"/>
    </row>
    <row r="319" spans="1:2" x14ac:dyDescent="0.2">
      <c r="A319" s="3"/>
      <c r="B319" s="3"/>
    </row>
    <row r="320" spans="1:2" x14ac:dyDescent="0.2">
      <c r="A320" s="3"/>
      <c r="B320" s="3"/>
    </row>
    <row r="321" spans="1:2" x14ac:dyDescent="0.2">
      <c r="A321" s="3"/>
      <c r="B321" s="3"/>
    </row>
    <row r="322" spans="1:2" x14ac:dyDescent="0.2">
      <c r="A322" s="3"/>
      <c r="B322" s="3"/>
    </row>
    <row r="323" spans="1:2" x14ac:dyDescent="0.2">
      <c r="A323" s="3"/>
      <c r="B323" s="3"/>
    </row>
    <row r="324" spans="1:2" x14ac:dyDescent="0.2">
      <c r="A324" s="3"/>
      <c r="B324" s="3"/>
    </row>
    <row r="325" spans="1:2" x14ac:dyDescent="0.2">
      <c r="A325" s="3"/>
      <c r="B325" s="3"/>
    </row>
    <row r="326" spans="1:2" x14ac:dyDescent="0.2">
      <c r="A326" s="3"/>
      <c r="B326" s="3"/>
    </row>
    <row r="327" spans="1:2" x14ac:dyDescent="0.2">
      <c r="A327" s="3"/>
      <c r="B327" s="3"/>
    </row>
    <row r="328" spans="1:2" x14ac:dyDescent="0.2">
      <c r="A328" s="3"/>
      <c r="B328" s="3"/>
    </row>
    <row r="329" spans="1:2" x14ac:dyDescent="0.2">
      <c r="A329" s="3"/>
      <c r="B329" s="3"/>
    </row>
    <row r="330" spans="1:2" x14ac:dyDescent="0.2">
      <c r="A330" s="3"/>
      <c r="B330" s="3"/>
    </row>
    <row r="331" spans="1:2" x14ac:dyDescent="0.2">
      <c r="A331" s="3"/>
      <c r="B331" s="3"/>
    </row>
    <row r="332" spans="1:2" x14ac:dyDescent="0.2">
      <c r="A332" s="3"/>
      <c r="B332" s="3"/>
    </row>
    <row r="333" spans="1:2" x14ac:dyDescent="0.2">
      <c r="A333" s="3"/>
      <c r="B333" s="3"/>
    </row>
    <row r="334" spans="1:2" x14ac:dyDescent="0.2">
      <c r="A334" s="3"/>
      <c r="B334" s="3"/>
    </row>
    <row r="335" spans="1:2" x14ac:dyDescent="0.2">
      <c r="A335" s="3"/>
      <c r="B335" s="3"/>
    </row>
    <row r="336" spans="1:2" x14ac:dyDescent="0.2">
      <c r="A336" s="3"/>
      <c r="B336" s="3"/>
    </row>
    <row r="337" spans="1:2" x14ac:dyDescent="0.2">
      <c r="A337" s="3"/>
      <c r="B337" s="3"/>
    </row>
    <row r="338" spans="1:2" x14ac:dyDescent="0.2">
      <c r="A338" s="3"/>
      <c r="B338" s="3"/>
    </row>
    <row r="339" spans="1:2" x14ac:dyDescent="0.2">
      <c r="A339" s="3"/>
      <c r="B339" s="3"/>
    </row>
    <row r="340" spans="1:2" x14ac:dyDescent="0.2">
      <c r="A340" s="3"/>
      <c r="B340" s="3"/>
    </row>
    <row r="341" spans="1:2" x14ac:dyDescent="0.2">
      <c r="A341" s="3"/>
      <c r="B341" s="3"/>
    </row>
    <row r="342" spans="1:2" x14ac:dyDescent="0.2">
      <c r="A342" s="3"/>
      <c r="B342" s="3"/>
    </row>
    <row r="343" spans="1:2" x14ac:dyDescent="0.2">
      <c r="A343" s="3"/>
      <c r="B343" s="3"/>
    </row>
    <row r="344" spans="1:2" x14ac:dyDescent="0.2">
      <c r="A344" s="3"/>
      <c r="B344" s="3"/>
    </row>
    <row r="345" spans="1:2" x14ac:dyDescent="0.2">
      <c r="A345" s="3"/>
      <c r="B345" s="3"/>
    </row>
    <row r="346" spans="1:2" x14ac:dyDescent="0.2">
      <c r="A346" s="3"/>
      <c r="B346" s="3"/>
    </row>
    <row r="347" spans="1:2" x14ac:dyDescent="0.2">
      <c r="A347" s="3"/>
      <c r="B347" s="3"/>
    </row>
    <row r="348" spans="1:2" x14ac:dyDescent="0.2">
      <c r="A348" s="3"/>
      <c r="B348" s="3"/>
    </row>
    <row r="349" spans="1:2" x14ac:dyDescent="0.2">
      <c r="A349" s="3"/>
      <c r="B349" s="3"/>
    </row>
    <row r="350" spans="1:2" x14ac:dyDescent="0.2">
      <c r="A350" s="3"/>
      <c r="B350" s="3"/>
    </row>
    <row r="351" spans="1:2" x14ac:dyDescent="0.2">
      <c r="A351" s="3"/>
      <c r="B351" s="3"/>
    </row>
    <row r="352" spans="1:2" x14ac:dyDescent="0.2">
      <c r="A352" s="3"/>
      <c r="B352" s="3"/>
    </row>
    <row r="353" spans="1:2" x14ac:dyDescent="0.2">
      <c r="A353" s="3"/>
      <c r="B353" s="3"/>
    </row>
    <row r="354" spans="1:2" x14ac:dyDescent="0.2">
      <c r="A354" s="3"/>
      <c r="B354" s="3"/>
    </row>
    <row r="355" spans="1:2" x14ac:dyDescent="0.2">
      <c r="A355" s="3"/>
      <c r="B355" s="3"/>
    </row>
    <row r="356" spans="1:2" x14ac:dyDescent="0.2">
      <c r="A356" s="3"/>
      <c r="B356" s="3"/>
    </row>
    <row r="357" spans="1:2" x14ac:dyDescent="0.2">
      <c r="A357" s="3"/>
      <c r="B357" s="3"/>
    </row>
    <row r="358" spans="1:2" x14ac:dyDescent="0.2">
      <c r="A358" s="3"/>
      <c r="B358" s="3"/>
    </row>
    <row r="359" spans="1:2" x14ac:dyDescent="0.2">
      <c r="A359" s="3"/>
      <c r="B359" s="3"/>
    </row>
    <row r="360" spans="1:2" x14ac:dyDescent="0.2">
      <c r="A360" s="3"/>
      <c r="B360" s="3"/>
    </row>
    <row r="361" spans="1:2" x14ac:dyDescent="0.2">
      <c r="A361" s="3"/>
      <c r="B361" s="3"/>
    </row>
    <row r="362" spans="1:2" x14ac:dyDescent="0.2">
      <c r="A362" s="3"/>
      <c r="B362" s="3"/>
    </row>
    <row r="363" spans="1:2" x14ac:dyDescent="0.2">
      <c r="A363" s="3"/>
      <c r="B363" s="3"/>
    </row>
    <row r="364" spans="1:2" x14ac:dyDescent="0.2">
      <c r="A364" s="3"/>
      <c r="B364" s="3"/>
    </row>
    <row r="365" spans="1:2" x14ac:dyDescent="0.2">
      <c r="A365" s="3"/>
      <c r="B365" s="3"/>
    </row>
    <row r="366" spans="1:2" x14ac:dyDescent="0.2">
      <c r="A366" s="3"/>
      <c r="B366" s="3"/>
    </row>
    <row r="367" spans="1:2" x14ac:dyDescent="0.2">
      <c r="A367" s="3"/>
      <c r="B367" s="3"/>
    </row>
    <row r="368" spans="1:2" x14ac:dyDescent="0.2">
      <c r="A368" s="3"/>
      <c r="B368" s="3"/>
    </row>
    <row r="369" spans="1:2" x14ac:dyDescent="0.2">
      <c r="A369" s="3"/>
      <c r="B369" s="3"/>
    </row>
    <row r="370" spans="1:2" x14ac:dyDescent="0.2">
      <c r="A370" s="3"/>
      <c r="B370" s="3"/>
    </row>
    <row r="371" spans="1:2" x14ac:dyDescent="0.2">
      <c r="A371" s="3"/>
      <c r="B371" s="3"/>
    </row>
    <row r="372" spans="1:2" x14ac:dyDescent="0.2">
      <c r="A372" s="3"/>
      <c r="B372" s="3"/>
    </row>
    <row r="373" spans="1:2" x14ac:dyDescent="0.2">
      <c r="A373" s="3"/>
      <c r="B373" s="3"/>
    </row>
    <row r="374" spans="1:2" x14ac:dyDescent="0.2">
      <c r="A374" s="3"/>
      <c r="B374" s="3"/>
    </row>
    <row r="375" spans="1:2" x14ac:dyDescent="0.2">
      <c r="A375" s="3"/>
      <c r="B375" s="3"/>
    </row>
    <row r="376" spans="1:2" x14ac:dyDescent="0.2">
      <c r="A376" s="3"/>
      <c r="B376" s="3"/>
    </row>
    <row r="377" spans="1:2" x14ac:dyDescent="0.2">
      <c r="A377" s="3"/>
      <c r="B377" s="3"/>
    </row>
    <row r="378" spans="1:2" x14ac:dyDescent="0.2">
      <c r="A378" s="3"/>
      <c r="B378" s="3"/>
    </row>
    <row r="379" spans="1:2" x14ac:dyDescent="0.2">
      <c r="A379" s="3"/>
      <c r="B379" s="3"/>
    </row>
    <row r="380" spans="1:2" x14ac:dyDescent="0.2">
      <c r="A380" s="3"/>
      <c r="B380" s="3"/>
    </row>
    <row r="381" spans="1:2" x14ac:dyDescent="0.2">
      <c r="A381" s="3"/>
      <c r="B381" s="3"/>
    </row>
    <row r="382" spans="1:2" x14ac:dyDescent="0.2">
      <c r="A382" s="3"/>
      <c r="B382" s="3"/>
    </row>
    <row r="383" spans="1:2" x14ac:dyDescent="0.2">
      <c r="A383" s="3"/>
      <c r="B383" s="3"/>
    </row>
    <row r="384" spans="1:2" x14ac:dyDescent="0.2">
      <c r="A384" s="3"/>
      <c r="B384" s="3"/>
    </row>
    <row r="385" spans="1:2" x14ac:dyDescent="0.2">
      <c r="A385" s="3"/>
      <c r="B385" s="3"/>
    </row>
    <row r="386" spans="1:2" x14ac:dyDescent="0.2">
      <c r="A386" s="3"/>
      <c r="B386" s="3"/>
    </row>
    <row r="387" spans="1:2" x14ac:dyDescent="0.2">
      <c r="A387" s="3"/>
      <c r="B387" s="3"/>
    </row>
    <row r="388" spans="1:2" x14ac:dyDescent="0.2">
      <c r="A388" s="3"/>
      <c r="B388" s="3"/>
    </row>
    <row r="389" spans="1:2" x14ac:dyDescent="0.2">
      <c r="A389" s="3"/>
      <c r="B389" s="3"/>
    </row>
    <row r="390" spans="1:2" x14ac:dyDescent="0.2">
      <c r="A390" s="3"/>
      <c r="B390" s="3"/>
    </row>
    <row r="391" spans="1:2" x14ac:dyDescent="0.2">
      <c r="A391" s="3"/>
      <c r="B391" s="3"/>
    </row>
    <row r="392" spans="1:2" x14ac:dyDescent="0.2">
      <c r="A392" s="3"/>
      <c r="B392" s="3"/>
    </row>
    <row r="393" spans="1:2" x14ac:dyDescent="0.2">
      <c r="A393" s="3"/>
      <c r="B393" s="3"/>
    </row>
    <row r="394" spans="1:2" x14ac:dyDescent="0.2">
      <c r="A394" s="3"/>
      <c r="B394" s="3"/>
    </row>
    <row r="395" spans="1:2" x14ac:dyDescent="0.2">
      <c r="A395" s="3"/>
      <c r="B395" s="3"/>
    </row>
    <row r="396" spans="1:2" x14ac:dyDescent="0.2">
      <c r="A396" s="3"/>
      <c r="B396" s="3"/>
    </row>
    <row r="397" spans="1:2" x14ac:dyDescent="0.2">
      <c r="A397" s="3"/>
      <c r="B397" s="3"/>
    </row>
    <row r="398" spans="1:2" x14ac:dyDescent="0.2">
      <c r="A398" s="3"/>
      <c r="B398" s="3"/>
    </row>
    <row r="399" spans="1:2" x14ac:dyDescent="0.2">
      <c r="A399" s="3"/>
      <c r="B399" s="3"/>
    </row>
    <row r="400" spans="1:2" x14ac:dyDescent="0.2">
      <c r="A400" s="3"/>
      <c r="B400" s="3"/>
    </row>
    <row r="401" spans="1:2" x14ac:dyDescent="0.2">
      <c r="A401" s="3"/>
      <c r="B401" s="3"/>
    </row>
    <row r="402" spans="1:2" x14ac:dyDescent="0.2">
      <c r="A402" s="3"/>
      <c r="B402" s="3"/>
    </row>
    <row r="403" spans="1:2" x14ac:dyDescent="0.2">
      <c r="A403" s="3"/>
      <c r="B403" s="3"/>
    </row>
    <row r="404" spans="1:2" x14ac:dyDescent="0.2">
      <c r="A404" s="3"/>
      <c r="B404" s="3"/>
    </row>
    <row r="405" spans="1:2" x14ac:dyDescent="0.2">
      <c r="A405" s="3"/>
      <c r="B405" s="3"/>
    </row>
    <row r="406" spans="1:2" x14ac:dyDescent="0.2">
      <c r="A406" s="3"/>
      <c r="B406" s="3"/>
    </row>
    <row r="407" spans="1:2" x14ac:dyDescent="0.2">
      <c r="A407" s="3"/>
      <c r="B407" s="3"/>
    </row>
    <row r="408" spans="1:2" x14ac:dyDescent="0.2">
      <c r="A408" s="3"/>
      <c r="B408" s="3"/>
    </row>
    <row r="409" spans="1:2" x14ac:dyDescent="0.2">
      <c r="A409" s="3"/>
      <c r="B409" s="3"/>
    </row>
    <row r="410" spans="1:2" x14ac:dyDescent="0.2">
      <c r="A410" s="3"/>
      <c r="B410" s="3"/>
    </row>
    <row r="411" spans="1:2" x14ac:dyDescent="0.2">
      <c r="A411" s="3"/>
      <c r="B411" s="3"/>
    </row>
    <row r="412" spans="1:2" x14ac:dyDescent="0.2">
      <c r="A412" s="3"/>
      <c r="B412" s="3"/>
    </row>
    <row r="413" spans="1:2" x14ac:dyDescent="0.2">
      <c r="A413" s="3"/>
      <c r="B413" s="3"/>
    </row>
    <row r="414" spans="1:2" x14ac:dyDescent="0.2">
      <c r="A414" s="3"/>
      <c r="B414" s="3"/>
    </row>
    <row r="415" spans="1:2" x14ac:dyDescent="0.2">
      <c r="A415" s="3"/>
      <c r="B415" s="3"/>
    </row>
    <row r="416" spans="1:2" x14ac:dyDescent="0.2">
      <c r="A416" s="3"/>
      <c r="B416" s="3"/>
    </row>
    <row r="417" spans="1:2" x14ac:dyDescent="0.2">
      <c r="A417" s="3"/>
      <c r="B417" s="3"/>
    </row>
    <row r="418" spans="1:2" x14ac:dyDescent="0.2">
      <c r="A418" s="3"/>
      <c r="B418" s="3"/>
    </row>
    <row r="419" spans="1:2" x14ac:dyDescent="0.2">
      <c r="A419" s="3"/>
      <c r="B419" s="3"/>
    </row>
    <row r="420" spans="1:2" x14ac:dyDescent="0.2">
      <c r="A420" s="3"/>
      <c r="B420" s="3"/>
    </row>
    <row r="421" spans="1:2" x14ac:dyDescent="0.2">
      <c r="A421" s="3"/>
      <c r="B421" s="3"/>
    </row>
    <row r="422" spans="1:2" x14ac:dyDescent="0.2">
      <c r="A422" s="3"/>
      <c r="B422" s="3"/>
    </row>
    <row r="423" spans="1:2" x14ac:dyDescent="0.2">
      <c r="A423" s="3"/>
      <c r="B423" s="3"/>
    </row>
    <row r="424" spans="1:2" x14ac:dyDescent="0.2">
      <c r="A424" s="3"/>
      <c r="B424" s="3"/>
    </row>
    <row r="425" spans="1:2" x14ac:dyDescent="0.2">
      <c r="A425" s="3"/>
      <c r="B425" s="3"/>
    </row>
    <row r="426" spans="1:2" x14ac:dyDescent="0.2">
      <c r="A426" s="3"/>
      <c r="B426" s="3"/>
    </row>
    <row r="427" spans="1:2" x14ac:dyDescent="0.2">
      <c r="A427" s="3"/>
      <c r="B427" s="3"/>
    </row>
    <row r="428" spans="1:2" x14ac:dyDescent="0.2">
      <c r="A428" s="3"/>
      <c r="B428" s="3"/>
    </row>
    <row r="429" spans="1:2" x14ac:dyDescent="0.2">
      <c r="A429" s="3"/>
      <c r="B429" s="3"/>
    </row>
    <row r="430" spans="1:2" x14ac:dyDescent="0.2">
      <c r="A430" s="3"/>
      <c r="B430" s="3"/>
    </row>
    <row r="431" spans="1:2" x14ac:dyDescent="0.2">
      <c r="A431" s="3"/>
      <c r="B431" s="3"/>
    </row>
    <row r="432" spans="1:2" x14ac:dyDescent="0.2">
      <c r="A432" s="3"/>
      <c r="B432" s="3"/>
    </row>
    <row r="433" spans="1:2" x14ac:dyDescent="0.2">
      <c r="A433" s="3"/>
      <c r="B433" s="3"/>
    </row>
    <row r="434" spans="1:2" x14ac:dyDescent="0.2">
      <c r="A434" s="3"/>
      <c r="B434" s="3"/>
    </row>
    <row r="435" spans="1:2" x14ac:dyDescent="0.2">
      <c r="A435" s="3"/>
      <c r="B435" s="3"/>
    </row>
    <row r="436" spans="1:2" x14ac:dyDescent="0.2">
      <c r="A436" s="3"/>
      <c r="B436" s="3"/>
    </row>
    <row r="437" spans="1:2" x14ac:dyDescent="0.2">
      <c r="A437" s="3"/>
      <c r="B437" s="3"/>
    </row>
    <row r="438" spans="1:2" x14ac:dyDescent="0.2">
      <c r="A438" s="3"/>
      <c r="B438" s="3"/>
    </row>
    <row r="439" spans="1:2" x14ac:dyDescent="0.2">
      <c r="A439" s="3"/>
      <c r="B439" s="3"/>
    </row>
    <row r="440" spans="1:2" x14ac:dyDescent="0.2">
      <c r="A440" s="3"/>
      <c r="B440" s="3"/>
    </row>
    <row r="441" spans="1:2" x14ac:dyDescent="0.2">
      <c r="A441" s="3"/>
      <c r="B441" s="3"/>
    </row>
    <row r="442" spans="1:2" x14ac:dyDescent="0.2">
      <c r="A442" s="3"/>
      <c r="B442" s="3"/>
    </row>
    <row r="443" spans="1:2" x14ac:dyDescent="0.2">
      <c r="A443" s="3"/>
      <c r="B443" s="3"/>
    </row>
    <row r="444" spans="1:2" x14ac:dyDescent="0.2">
      <c r="A444" s="3"/>
      <c r="B444" s="3"/>
    </row>
    <row r="445" spans="1:2" x14ac:dyDescent="0.2">
      <c r="A445" s="3"/>
      <c r="B445" s="3"/>
    </row>
    <row r="446" spans="1:2" x14ac:dyDescent="0.2">
      <c r="A446" s="3"/>
      <c r="B446" s="3"/>
    </row>
    <row r="447" spans="1:2" x14ac:dyDescent="0.2">
      <c r="A447" s="3"/>
      <c r="B447" s="3"/>
    </row>
    <row r="448" spans="1:2" x14ac:dyDescent="0.2">
      <c r="A448" s="3"/>
      <c r="B448" s="3"/>
    </row>
    <row r="449" spans="1:2" x14ac:dyDescent="0.2">
      <c r="A449" s="3"/>
      <c r="B449" s="3"/>
    </row>
    <row r="450" spans="1:2" x14ac:dyDescent="0.2">
      <c r="A450" s="3"/>
      <c r="B450" s="3"/>
    </row>
    <row r="451" spans="1:2" x14ac:dyDescent="0.2">
      <c r="A451" s="3"/>
      <c r="B451" s="3"/>
    </row>
    <row r="452" spans="1:2" x14ac:dyDescent="0.2">
      <c r="A452" s="3"/>
      <c r="B452" s="3"/>
    </row>
    <row r="453" spans="1:2" x14ac:dyDescent="0.2">
      <c r="A453" s="3"/>
      <c r="B453" s="3"/>
    </row>
    <row r="454" spans="1:2" x14ac:dyDescent="0.2">
      <c r="A454" s="3"/>
      <c r="B454" s="3"/>
    </row>
    <row r="455" spans="1:2" x14ac:dyDescent="0.2">
      <c r="A455" s="3"/>
      <c r="B455" s="3"/>
    </row>
    <row r="456" spans="1:2" x14ac:dyDescent="0.2">
      <c r="A456" s="3"/>
      <c r="B456" s="3"/>
    </row>
    <row r="457" spans="1:2" x14ac:dyDescent="0.2">
      <c r="A457" s="3"/>
      <c r="B457" s="3"/>
    </row>
    <row r="458" spans="1:2" x14ac:dyDescent="0.2">
      <c r="A458" s="3"/>
      <c r="B458" s="3"/>
    </row>
    <row r="459" spans="1:2" x14ac:dyDescent="0.2">
      <c r="A459" s="3"/>
      <c r="B459" s="3"/>
    </row>
    <row r="460" spans="1:2" x14ac:dyDescent="0.2">
      <c r="A460" s="3"/>
      <c r="B460" s="3"/>
    </row>
    <row r="461" spans="1:2" x14ac:dyDescent="0.2">
      <c r="A461" s="3"/>
      <c r="B461" s="3"/>
    </row>
    <row r="462" spans="1:2" x14ac:dyDescent="0.2">
      <c r="A462" s="3"/>
      <c r="B462" s="3"/>
    </row>
    <row r="463" spans="1:2" x14ac:dyDescent="0.2">
      <c r="A463" s="3"/>
      <c r="B463" s="3"/>
    </row>
    <row r="464" spans="1:2" x14ac:dyDescent="0.2">
      <c r="A464" s="3"/>
      <c r="B464" s="3"/>
    </row>
    <row r="465" spans="1:2" x14ac:dyDescent="0.2">
      <c r="A465" s="3"/>
      <c r="B465" s="3"/>
    </row>
    <row r="466" spans="1:2" x14ac:dyDescent="0.2">
      <c r="A466" s="3"/>
      <c r="B466" s="3"/>
    </row>
    <row r="467" spans="1:2" x14ac:dyDescent="0.2">
      <c r="A467" s="3"/>
      <c r="B467" s="3"/>
    </row>
    <row r="468" spans="1:2" x14ac:dyDescent="0.2">
      <c r="A468" s="3"/>
      <c r="B468" s="3"/>
    </row>
    <row r="469" spans="1:2" x14ac:dyDescent="0.2">
      <c r="A469" s="3"/>
      <c r="B469" s="3"/>
    </row>
    <row r="470" spans="1:2" x14ac:dyDescent="0.2">
      <c r="A470" s="3"/>
      <c r="B470" s="3"/>
    </row>
    <row r="471" spans="1:2" x14ac:dyDescent="0.2">
      <c r="A471" s="3"/>
      <c r="B471" s="3"/>
    </row>
    <row r="472" spans="1:2" x14ac:dyDescent="0.2">
      <c r="A472" s="3"/>
      <c r="B472" s="3"/>
    </row>
    <row r="473" spans="1:2" x14ac:dyDescent="0.2">
      <c r="A473" s="3"/>
      <c r="B473" s="3"/>
    </row>
    <row r="474" spans="1:2" x14ac:dyDescent="0.2">
      <c r="A474" s="3"/>
      <c r="B474" s="3"/>
    </row>
    <row r="475" spans="1:2" x14ac:dyDescent="0.2">
      <c r="A475" s="3"/>
      <c r="B475" s="3"/>
    </row>
    <row r="476" spans="1:2" x14ac:dyDescent="0.2">
      <c r="A476" s="3"/>
      <c r="B476" s="3"/>
    </row>
    <row r="477" spans="1:2" x14ac:dyDescent="0.2">
      <c r="A477" s="3"/>
      <c r="B477" s="3"/>
    </row>
    <row r="478" spans="1:2" x14ac:dyDescent="0.2">
      <c r="A478" s="3"/>
      <c r="B478" s="3"/>
    </row>
    <row r="479" spans="1:2" x14ac:dyDescent="0.2">
      <c r="A479" s="3"/>
      <c r="B479" s="3"/>
    </row>
    <row r="480" spans="1:2" x14ac:dyDescent="0.2">
      <c r="A480" s="3"/>
      <c r="B480" s="3"/>
    </row>
    <row r="481" spans="1:2" x14ac:dyDescent="0.2">
      <c r="A481" s="3"/>
      <c r="B481" s="3"/>
    </row>
    <row r="482" spans="1:2" x14ac:dyDescent="0.2">
      <c r="A482" s="3"/>
      <c r="B482" s="3"/>
    </row>
    <row r="483" spans="1:2" x14ac:dyDescent="0.2">
      <c r="A483" s="3"/>
      <c r="B483" s="3"/>
    </row>
    <row r="484" spans="1:2" x14ac:dyDescent="0.2">
      <c r="A484" s="3"/>
      <c r="B484" s="3"/>
    </row>
    <row r="485" spans="1:2" x14ac:dyDescent="0.2">
      <c r="A485" s="3"/>
      <c r="B485" s="3"/>
    </row>
    <row r="486" spans="1:2" x14ac:dyDescent="0.2">
      <c r="A486" s="3"/>
      <c r="B486" s="3"/>
    </row>
    <row r="487" spans="1:2" x14ac:dyDescent="0.2">
      <c r="A487" s="3"/>
      <c r="B487" s="3"/>
    </row>
    <row r="488" spans="1:2" x14ac:dyDescent="0.2">
      <c r="A488" s="3"/>
      <c r="B488" s="3"/>
    </row>
    <row r="489" spans="1:2" x14ac:dyDescent="0.2">
      <c r="A489" s="3"/>
      <c r="B489" s="3"/>
    </row>
    <row r="490" spans="1:2" x14ac:dyDescent="0.2">
      <c r="A490" s="3"/>
      <c r="B490" s="3"/>
    </row>
    <row r="491" spans="1:2" x14ac:dyDescent="0.2">
      <c r="A491" s="3"/>
      <c r="B491" s="3"/>
    </row>
    <row r="492" spans="1:2" x14ac:dyDescent="0.2">
      <c r="A492" s="3"/>
      <c r="B492" s="3"/>
    </row>
    <row r="493" spans="1:2" x14ac:dyDescent="0.2">
      <c r="A493" s="3"/>
      <c r="B493" s="3"/>
    </row>
    <row r="494" spans="1:2" x14ac:dyDescent="0.2">
      <c r="A494" s="3"/>
      <c r="B494" s="3"/>
    </row>
    <row r="495" spans="1:2" x14ac:dyDescent="0.2">
      <c r="A495" s="3"/>
      <c r="B495" s="3"/>
    </row>
    <row r="496" spans="1:2" x14ac:dyDescent="0.2">
      <c r="A496" s="3"/>
      <c r="B496" s="3"/>
    </row>
    <row r="497" spans="1:2" x14ac:dyDescent="0.2">
      <c r="A497" s="3"/>
      <c r="B497" s="3"/>
    </row>
    <row r="498" spans="1:2" x14ac:dyDescent="0.2">
      <c r="A498" s="3"/>
      <c r="B498" s="3"/>
    </row>
    <row r="499" spans="1:2" x14ac:dyDescent="0.2">
      <c r="A499" s="3"/>
      <c r="B499" s="3"/>
    </row>
    <row r="500" spans="1:2" x14ac:dyDescent="0.2">
      <c r="A500" s="3"/>
      <c r="B500" s="3"/>
    </row>
    <row r="501" spans="1:2" x14ac:dyDescent="0.2">
      <c r="A501" s="3"/>
      <c r="B501" s="3"/>
    </row>
    <row r="502" spans="1:2" x14ac:dyDescent="0.2">
      <c r="A502" s="3"/>
      <c r="B502" s="3"/>
    </row>
    <row r="503" spans="1:2" x14ac:dyDescent="0.2">
      <c r="A503" s="3"/>
      <c r="B503" s="3"/>
    </row>
    <row r="504" spans="1:2" x14ac:dyDescent="0.2">
      <c r="A504" s="3"/>
      <c r="B504" s="3"/>
    </row>
    <row r="505" spans="1:2" x14ac:dyDescent="0.2">
      <c r="A505" s="3"/>
      <c r="B505" s="3"/>
    </row>
    <row r="506" spans="1:2" x14ac:dyDescent="0.2">
      <c r="A506" s="3"/>
      <c r="B506" s="3"/>
    </row>
    <row r="507" spans="1:2" x14ac:dyDescent="0.2">
      <c r="A507" s="3"/>
      <c r="B507" s="3"/>
    </row>
    <row r="508" spans="1:2" x14ac:dyDescent="0.2">
      <c r="A508" s="3"/>
      <c r="B508" s="3"/>
    </row>
    <row r="509" spans="1:2" x14ac:dyDescent="0.2">
      <c r="A509" s="3"/>
      <c r="B509" s="3"/>
    </row>
    <row r="510" spans="1:2" x14ac:dyDescent="0.2">
      <c r="A510" s="3"/>
      <c r="B510" s="3"/>
    </row>
    <row r="511" spans="1:2" x14ac:dyDescent="0.2">
      <c r="A511" s="3"/>
      <c r="B511" s="3"/>
    </row>
    <row r="512" spans="1:2" x14ac:dyDescent="0.2">
      <c r="A512" s="3"/>
      <c r="B512" s="3"/>
    </row>
    <row r="513" spans="1:2" x14ac:dyDescent="0.2">
      <c r="A513" s="3"/>
      <c r="B513" s="3"/>
    </row>
    <row r="514" spans="1:2" x14ac:dyDescent="0.2">
      <c r="A514" s="3"/>
      <c r="B514" s="3"/>
    </row>
    <row r="515" spans="1:2" x14ac:dyDescent="0.2">
      <c r="A515" s="3"/>
      <c r="B515" s="3"/>
    </row>
    <row r="516" spans="1:2" x14ac:dyDescent="0.2">
      <c r="A516" s="3"/>
      <c r="B516" s="3"/>
    </row>
    <row r="517" spans="1:2" x14ac:dyDescent="0.2">
      <c r="A517" s="3"/>
      <c r="B517" s="3"/>
    </row>
    <row r="518" spans="1:2" x14ac:dyDescent="0.2">
      <c r="A518" s="3"/>
      <c r="B518" s="3"/>
    </row>
    <row r="519" spans="1:2" x14ac:dyDescent="0.2">
      <c r="A519" s="3"/>
      <c r="B519" s="3"/>
    </row>
    <row r="520" spans="1:2" x14ac:dyDescent="0.2">
      <c r="A520" s="3"/>
      <c r="B520" s="3"/>
    </row>
    <row r="521" spans="1:2" x14ac:dyDescent="0.2">
      <c r="A521" s="3"/>
      <c r="B521" s="3"/>
    </row>
    <row r="522" spans="1:2" x14ac:dyDescent="0.2">
      <c r="A522" s="3"/>
      <c r="B522" s="3"/>
    </row>
    <row r="523" spans="1:2" x14ac:dyDescent="0.2">
      <c r="A523" s="3"/>
      <c r="B523" s="3"/>
    </row>
    <row r="524" spans="1:2" x14ac:dyDescent="0.2">
      <c r="A524" s="3"/>
      <c r="B524" s="3"/>
    </row>
    <row r="525" spans="1:2" x14ac:dyDescent="0.2">
      <c r="A525" s="3"/>
      <c r="B525" s="3"/>
    </row>
    <row r="526" spans="1:2" x14ac:dyDescent="0.2">
      <c r="A526" s="3"/>
      <c r="B526" s="3"/>
    </row>
    <row r="527" spans="1:2" x14ac:dyDescent="0.2">
      <c r="A527" s="3"/>
      <c r="B527" s="3"/>
    </row>
    <row r="528" spans="1:2" x14ac:dyDescent="0.2">
      <c r="A528" s="3"/>
      <c r="B528" s="3"/>
    </row>
    <row r="529" spans="1:2" x14ac:dyDescent="0.2">
      <c r="A529" s="3"/>
      <c r="B529" s="3"/>
    </row>
    <row r="530" spans="1:2" x14ac:dyDescent="0.2">
      <c r="A530" s="3"/>
      <c r="B530" s="3"/>
    </row>
    <row r="531" spans="1:2" x14ac:dyDescent="0.2">
      <c r="A531" s="3"/>
      <c r="B531" s="3"/>
    </row>
    <row r="532" spans="1:2" x14ac:dyDescent="0.2">
      <c r="A532" s="3"/>
      <c r="B532" s="3"/>
    </row>
    <row r="533" spans="1:2" x14ac:dyDescent="0.2">
      <c r="A533" s="3"/>
      <c r="B533" s="3"/>
    </row>
    <row r="534" spans="1:2" x14ac:dyDescent="0.2">
      <c r="A534" s="3"/>
      <c r="B534" s="3"/>
    </row>
    <row r="535" spans="1:2" x14ac:dyDescent="0.2">
      <c r="A535" s="3"/>
      <c r="B535" s="3"/>
    </row>
    <row r="536" spans="1:2" x14ac:dyDescent="0.2">
      <c r="A536" s="3"/>
      <c r="B536" s="3"/>
    </row>
    <row r="537" spans="1:2" x14ac:dyDescent="0.2">
      <c r="A537" s="3"/>
      <c r="B537" s="3"/>
    </row>
    <row r="538" spans="1:2" x14ac:dyDescent="0.2">
      <c r="A538" s="3"/>
      <c r="B538" s="3"/>
    </row>
    <row r="539" spans="1:2" x14ac:dyDescent="0.2">
      <c r="A539" s="3"/>
      <c r="B539" s="3"/>
    </row>
    <row r="540" spans="1:2" x14ac:dyDescent="0.2">
      <c r="A540" s="3"/>
      <c r="B540" s="3"/>
    </row>
    <row r="541" spans="1:2" x14ac:dyDescent="0.2">
      <c r="A541" s="3"/>
      <c r="B541" s="3"/>
    </row>
    <row r="542" spans="1:2" x14ac:dyDescent="0.2">
      <c r="A542" s="3"/>
      <c r="B542" s="3"/>
    </row>
    <row r="543" spans="1:2" x14ac:dyDescent="0.2">
      <c r="A543" s="3"/>
      <c r="B543" s="3"/>
    </row>
    <row r="544" spans="1:2" x14ac:dyDescent="0.2">
      <c r="A544" s="3"/>
      <c r="B544" s="3"/>
    </row>
    <row r="545" spans="1:2" x14ac:dyDescent="0.2">
      <c r="A545" s="3"/>
      <c r="B545" s="3"/>
    </row>
  </sheetData>
  <sortState xmlns:xlrd2="http://schemas.microsoft.com/office/spreadsheetml/2017/richdata2" ref="A2:A548">
    <sortCondition descending="1" ref="A304:A548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EEBBB-C2C7-4DEE-8D99-02585DEF235C}">
  <dimension ref="A1:I1132"/>
  <sheetViews>
    <sheetView topLeftCell="A608" zoomScale="76" zoomScaleNormal="76" workbookViewId="0">
      <selection activeCell="F12" sqref="F12"/>
    </sheetView>
  </sheetViews>
  <sheetFormatPr defaultRowHeight="13.8" x14ac:dyDescent="0.25"/>
  <sheetData>
    <row r="1" spans="1:9" x14ac:dyDescent="0.2">
      <c r="A1" s="6" t="s">
        <v>137</v>
      </c>
    </row>
    <row r="2" spans="1:9" x14ac:dyDescent="0.2">
      <c r="A2" s="7" t="s">
        <v>109</v>
      </c>
      <c r="B2" s="8" t="s">
        <v>138</v>
      </c>
      <c r="C2" s="12" t="s">
        <v>141</v>
      </c>
      <c r="D2" s="8" t="s">
        <v>139</v>
      </c>
      <c r="E2" s="8" t="s">
        <v>142</v>
      </c>
      <c r="F2" s="9" t="s">
        <v>143</v>
      </c>
      <c r="G2" s="9" t="s">
        <v>144</v>
      </c>
      <c r="H2" s="11" t="s">
        <v>818</v>
      </c>
      <c r="I2" s="9" t="s">
        <v>145</v>
      </c>
    </row>
    <row r="3" spans="1:9" x14ac:dyDescent="0.2">
      <c r="A3" s="3">
        <v>60.070999999999998</v>
      </c>
      <c r="B3" s="3">
        <v>56.18</v>
      </c>
      <c r="C3" s="3">
        <v>28.81</v>
      </c>
      <c r="D3" s="3">
        <v>55.305</v>
      </c>
      <c r="E3" s="3">
        <v>57.28</v>
      </c>
      <c r="F3" s="3">
        <v>85.76</v>
      </c>
      <c r="G3" s="3">
        <v>83.48</v>
      </c>
      <c r="H3" s="3">
        <v>53.456000000000003</v>
      </c>
      <c r="I3" s="3">
        <v>28.196999999999999</v>
      </c>
    </row>
    <row r="4" spans="1:9" x14ac:dyDescent="0.2">
      <c r="A4" s="3">
        <v>52.116</v>
      </c>
      <c r="B4" s="3">
        <v>53.75</v>
      </c>
      <c r="C4" s="3">
        <v>22.29</v>
      </c>
      <c r="D4" s="3">
        <v>54.027999999999999</v>
      </c>
      <c r="E4" s="3">
        <v>56</v>
      </c>
      <c r="F4" s="3">
        <v>79.39</v>
      </c>
      <c r="G4" s="3">
        <v>75.38</v>
      </c>
      <c r="H4" s="3">
        <v>52.353000000000002</v>
      </c>
      <c r="I4" s="3">
        <v>26.048999999999999</v>
      </c>
    </row>
    <row r="5" spans="1:9" x14ac:dyDescent="0.2">
      <c r="A5" s="3">
        <v>50.332999999999998</v>
      </c>
      <c r="B5" s="3">
        <v>52.19</v>
      </c>
      <c r="C5" s="3">
        <v>17.11</v>
      </c>
      <c r="D5" s="3">
        <v>53.116999999999997</v>
      </c>
      <c r="E5" s="3">
        <v>53.26</v>
      </c>
      <c r="F5" s="3">
        <v>77.87</v>
      </c>
      <c r="G5" s="3">
        <v>72.86</v>
      </c>
      <c r="H5" s="3">
        <v>49.381999999999998</v>
      </c>
      <c r="I5" s="3">
        <v>25.048999999999999</v>
      </c>
    </row>
    <row r="6" spans="1:9" x14ac:dyDescent="0.2">
      <c r="A6" s="3">
        <v>48.201999999999998</v>
      </c>
      <c r="B6" s="3">
        <v>49.83</v>
      </c>
      <c r="C6" s="3">
        <v>16.23</v>
      </c>
      <c r="D6" s="3">
        <v>52.344999999999999</v>
      </c>
      <c r="E6" s="3">
        <v>49.92</v>
      </c>
      <c r="F6" s="3">
        <v>69.02</v>
      </c>
      <c r="G6" s="3">
        <v>69.55</v>
      </c>
      <c r="H6" s="3">
        <v>48.283000000000001</v>
      </c>
      <c r="I6" s="3">
        <v>21.315999999999999</v>
      </c>
    </row>
    <row r="7" spans="1:9" x14ac:dyDescent="0.2">
      <c r="A7" s="3">
        <v>47.637999999999998</v>
      </c>
      <c r="B7" s="3">
        <v>45.09</v>
      </c>
      <c r="C7" s="3">
        <v>16.079999999999998</v>
      </c>
      <c r="D7" s="3">
        <v>50.701000000000001</v>
      </c>
      <c r="E7" s="3">
        <v>49.71</v>
      </c>
      <c r="F7" s="3">
        <v>64.650000000000006</v>
      </c>
      <c r="G7" s="3">
        <v>68.83</v>
      </c>
      <c r="H7" s="3">
        <v>35.344999999999999</v>
      </c>
      <c r="I7" s="3">
        <v>19.731999999999999</v>
      </c>
    </row>
    <row r="8" spans="1:9" x14ac:dyDescent="0.2">
      <c r="A8" s="3">
        <v>47.249000000000002</v>
      </c>
      <c r="B8" s="3">
        <v>44.77</v>
      </c>
      <c r="C8" s="3">
        <v>15.97</v>
      </c>
      <c r="D8" s="3">
        <v>48.93</v>
      </c>
      <c r="E8" s="3">
        <v>45.65</v>
      </c>
      <c r="F8" s="3">
        <v>59.99</v>
      </c>
      <c r="G8" s="3">
        <v>65.099999999999994</v>
      </c>
      <c r="H8" s="3">
        <v>34.587000000000003</v>
      </c>
      <c r="I8" s="3">
        <v>16.286999999999999</v>
      </c>
    </row>
    <row r="9" spans="1:9" x14ac:dyDescent="0.2">
      <c r="A9" s="3">
        <v>46.902000000000001</v>
      </c>
      <c r="B9" s="3">
        <v>43.23</v>
      </c>
      <c r="C9" s="3">
        <v>15.55</v>
      </c>
      <c r="D9" s="3">
        <v>48.85</v>
      </c>
      <c r="E9" s="3">
        <v>44.74</v>
      </c>
      <c r="F9" s="3">
        <v>56.87</v>
      </c>
      <c r="G9" s="3">
        <v>64.23</v>
      </c>
      <c r="H9" s="3">
        <v>34.265000000000001</v>
      </c>
      <c r="I9" s="3">
        <v>15.534000000000001</v>
      </c>
    </row>
    <row r="10" spans="1:9" x14ac:dyDescent="0.2">
      <c r="A10" s="3">
        <v>46.277999999999999</v>
      </c>
      <c r="B10" s="3">
        <v>42.41</v>
      </c>
      <c r="C10" s="3">
        <v>14.91</v>
      </c>
      <c r="D10" s="3">
        <v>47.939</v>
      </c>
      <c r="E10" s="3">
        <v>44.49</v>
      </c>
      <c r="F10" s="3">
        <v>42.61</v>
      </c>
      <c r="G10" s="3">
        <v>62.01</v>
      </c>
      <c r="H10" s="3">
        <v>33.457000000000001</v>
      </c>
      <c r="I10" s="3">
        <v>14.613</v>
      </c>
    </row>
    <row r="11" spans="1:9" x14ac:dyDescent="0.2">
      <c r="A11" s="3">
        <v>45.338999999999999</v>
      </c>
      <c r="B11" s="3">
        <v>41.4</v>
      </c>
      <c r="C11" s="3">
        <v>14.81</v>
      </c>
      <c r="D11" s="3">
        <v>47.643000000000001</v>
      </c>
      <c r="E11" s="3">
        <v>43.65</v>
      </c>
      <c r="F11" s="3">
        <v>41.84</v>
      </c>
      <c r="G11" s="3">
        <v>57.09</v>
      </c>
      <c r="H11" s="3">
        <v>33.292999999999999</v>
      </c>
      <c r="I11" s="3">
        <v>14.305999999999999</v>
      </c>
    </row>
    <row r="12" spans="1:9" x14ac:dyDescent="0.2">
      <c r="A12" s="3">
        <v>43.776000000000003</v>
      </c>
      <c r="B12" s="3">
        <v>40.950000000000003</v>
      </c>
      <c r="C12" s="3">
        <v>13.92</v>
      </c>
      <c r="D12" s="3">
        <v>47.384999999999998</v>
      </c>
      <c r="E12" s="3">
        <v>43.65</v>
      </c>
      <c r="F12" s="3">
        <v>41.14</v>
      </c>
      <c r="G12" s="3">
        <v>53.05</v>
      </c>
      <c r="H12" s="3">
        <v>32.365000000000002</v>
      </c>
      <c r="I12" s="3">
        <v>13.505000000000001</v>
      </c>
    </row>
    <row r="13" spans="1:9" x14ac:dyDescent="0.2">
      <c r="A13" s="3">
        <v>40.78</v>
      </c>
      <c r="B13" s="3">
        <v>39.92</v>
      </c>
      <c r="C13" s="3">
        <v>13.17</v>
      </c>
      <c r="D13" s="3">
        <v>45.81</v>
      </c>
      <c r="E13" s="3">
        <v>43.14</v>
      </c>
      <c r="F13" s="3">
        <v>40.75</v>
      </c>
      <c r="G13" s="3">
        <v>50.95</v>
      </c>
      <c r="H13" s="3">
        <v>31.463999999999999</v>
      </c>
      <c r="I13" s="3">
        <v>12.851000000000001</v>
      </c>
    </row>
    <row r="14" spans="1:9" x14ac:dyDescent="0.2">
      <c r="A14" s="3">
        <v>40.302999999999997</v>
      </c>
      <c r="B14" s="3">
        <v>39.71</v>
      </c>
      <c r="C14" s="3">
        <v>12.73</v>
      </c>
      <c r="D14" s="3">
        <v>45.750999999999998</v>
      </c>
      <c r="E14" s="3">
        <v>42.46</v>
      </c>
      <c r="F14" s="3">
        <v>40.61</v>
      </c>
      <c r="G14" s="3">
        <v>48.73</v>
      </c>
      <c r="H14" s="3">
        <v>30.393999999999998</v>
      </c>
      <c r="I14" s="3">
        <v>12.128</v>
      </c>
    </row>
    <row r="15" spans="1:9" x14ac:dyDescent="0.2">
      <c r="A15" s="3">
        <v>40.128999999999998</v>
      </c>
      <c r="B15" s="3">
        <v>39.28</v>
      </c>
      <c r="C15" s="3">
        <v>11.88</v>
      </c>
      <c r="D15" s="3">
        <v>45.661999999999999</v>
      </c>
      <c r="E15" s="3">
        <v>41.52</v>
      </c>
      <c r="F15" s="3">
        <v>39.81</v>
      </c>
      <c r="G15" s="3">
        <v>48.38</v>
      </c>
      <c r="H15" s="3">
        <v>30.254000000000001</v>
      </c>
      <c r="I15" s="3">
        <v>11.99</v>
      </c>
    </row>
    <row r="16" spans="1:9" x14ac:dyDescent="0.2">
      <c r="A16" s="3">
        <v>38.219000000000001</v>
      </c>
      <c r="B16" s="3">
        <v>39.17</v>
      </c>
      <c r="C16" s="3">
        <v>11.85</v>
      </c>
      <c r="D16" s="3">
        <v>45.325000000000003</v>
      </c>
      <c r="E16" s="3">
        <v>39.17</v>
      </c>
      <c r="F16" s="3">
        <v>37.51</v>
      </c>
      <c r="G16" s="3">
        <v>48.02</v>
      </c>
      <c r="H16" s="3">
        <v>29.981000000000002</v>
      </c>
      <c r="I16" s="3">
        <v>11.94</v>
      </c>
    </row>
    <row r="17" spans="1:9" x14ac:dyDescent="0.2">
      <c r="A17" s="3">
        <v>37.567999999999998</v>
      </c>
      <c r="B17" s="3">
        <v>38.5</v>
      </c>
      <c r="C17" s="3">
        <v>11.83</v>
      </c>
      <c r="D17" s="3">
        <v>44.83</v>
      </c>
      <c r="E17" s="3">
        <v>39.08</v>
      </c>
      <c r="F17" s="3">
        <v>37.04</v>
      </c>
      <c r="G17" s="3">
        <v>46.74</v>
      </c>
      <c r="H17" s="3">
        <v>29.698</v>
      </c>
      <c r="I17" s="3">
        <v>11.861000000000001</v>
      </c>
    </row>
    <row r="18" spans="1:9" x14ac:dyDescent="0.2">
      <c r="A18" s="3">
        <v>36.569000000000003</v>
      </c>
      <c r="B18" s="3">
        <v>37.1</v>
      </c>
      <c r="C18" s="3">
        <v>11.68</v>
      </c>
      <c r="D18" s="3">
        <v>44.642000000000003</v>
      </c>
      <c r="E18" s="3">
        <v>38.950000000000003</v>
      </c>
      <c r="F18" s="3">
        <v>36.299999999999997</v>
      </c>
      <c r="G18" s="3">
        <v>44.98</v>
      </c>
      <c r="H18" s="3">
        <v>29.388000000000002</v>
      </c>
      <c r="I18" s="3">
        <v>11.523999999999999</v>
      </c>
    </row>
    <row r="19" spans="1:9" x14ac:dyDescent="0.2">
      <c r="A19" s="3">
        <v>32.820999999999998</v>
      </c>
      <c r="B19" s="3">
        <v>36.85</v>
      </c>
      <c r="C19" s="3">
        <v>11.63</v>
      </c>
      <c r="D19" s="3">
        <v>43.939</v>
      </c>
      <c r="E19" s="3">
        <v>38.619999999999997</v>
      </c>
      <c r="F19" s="3">
        <v>35.49</v>
      </c>
      <c r="G19" s="3">
        <v>42.33</v>
      </c>
      <c r="H19" s="3">
        <v>29.276</v>
      </c>
      <c r="I19" s="3">
        <v>11.287000000000001</v>
      </c>
    </row>
    <row r="20" spans="1:9" x14ac:dyDescent="0.2">
      <c r="A20" s="3">
        <v>32.517000000000003</v>
      </c>
      <c r="B20" s="3">
        <v>35.979999999999997</v>
      </c>
      <c r="C20" s="3">
        <v>11.26</v>
      </c>
      <c r="D20" s="3">
        <v>43.295000000000002</v>
      </c>
      <c r="E20" s="3">
        <v>38.119999999999997</v>
      </c>
      <c r="F20" s="3">
        <v>34.31</v>
      </c>
      <c r="G20" s="3">
        <v>41.62</v>
      </c>
      <c r="H20" s="3">
        <v>29.099</v>
      </c>
      <c r="I20" s="3">
        <v>10.871</v>
      </c>
    </row>
    <row r="21" spans="1:9" x14ac:dyDescent="0.2">
      <c r="A21" s="3">
        <v>32.43</v>
      </c>
      <c r="B21" s="3">
        <v>33.299999999999997</v>
      </c>
      <c r="C21" s="3">
        <v>10.98</v>
      </c>
      <c r="D21" s="3">
        <v>41.750999999999998</v>
      </c>
      <c r="E21" s="3">
        <v>37.86</v>
      </c>
      <c r="F21" s="3">
        <v>33.840000000000003</v>
      </c>
      <c r="G21" s="3">
        <v>39.380000000000003</v>
      </c>
      <c r="H21" s="3">
        <v>29.096</v>
      </c>
      <c r="I21" s="3">
        <v>10.782</v>
      </c>
    </row>
    <row r="22" spans="1:9" x14ac:dyDescent="0.2">
      <c r="A22" s="3">
        <v>32.299999999999997</v>
      </c>
      <c r="B22" s="3">
        <v>29.69</v>
      </c>
      <c r="C22" s="3">
        <v>10.82</v>
      </c>
      <c r="D22" s="3">
        <v>40.752000000000002</v>
      </c>
      <c r="E22" s="3">
        <v>36.35</v>
      </c>
      <c r="F22" s="3">
        <v>32.6</v>
      </c>
      <c r="G22" s="3">
        <v>37.47</v>
      </c>
      <c r="H22" s="3">
        <v>29.009</v>
      </c>
      <c r="I22" s="3">
        <v>10.455</v>
      </c>
    </row>
    <row r="23" spans="1:9" x14ac:dyDescent="0.2">
      <c r="A23" s="3">
        <v>29.97</v>
      </c>
      <c r="B23" s="3">
        <v>29.53</v>
      </c>
      <c r="C23" s="3">
        <v>10.79</v>
      </c>
      <c r="D23" s="3">
        <v>37.148000000000003</v>
      </c>
      <c r="E23" s="3">
        <v>35.78</v>
      </c>
      <c r="F23" s="3">
        <v>32.57</v>
      </c>
      <c r="G23" s="3">
        <v>34.659999999999997</v>
      </c>
      <c r="H23" s="3">
        <v>28.983000000000001</v>
      </c>
      <c r="I23" s="3">
        <v>10.109</v>
      </c>
    </row>
    <row r="24" spans="1:9" x14ac:dyDescent="0.2">
      <c r="A24" s="3">
        <v>29.84</v>
      </c>
      <c r="B24" s="3">
        <v>29.49</v>
      </c>
      <c r="C24" s="3">
        <v>10.5</v>
      </c>
      <c r="D24" s="3">
        <v>36.9</v>
      </c>
      <c r="E24" s="3">
        <v>35.67</v>
      </c>
      <c r="F24" s="3">
        <v>31.87</v>
      </c>
      <c r="G24" s="3">
        <v>32.979999999999997</v>
      </c>
      <c r="H24" s="3">
        <v>28.876000000000001</v>
      </c>
      <c r="I24" s="3">
        <v>9.7219999999999995</v>
      </c>
    </row>
    <row r="25" spans="1:9" x14ac:dyDescent="0.2">
      <c r="A25" s="3">
        <v>29.449000000000002</v>
      </c>
      <c r="B25" s="3">
        <v>29.08</v>
      </c>
      <c r="C25" s="3">
        <v>10.29</v>
      </c>
      <c r="D25" s="3">
        <v>36.039000000000001</v>
      </c>
      <c r="E25" s="3">
        <v>35</v>
      </c>
      <c r="F25" s="3">
        <v>29.88</v>
      </c>
      <c r="G25" s="3">
        <v>29.23</v>
      </c>
      <c r="H25" s="3">
        <v>28.856000000000002</v>
      </c>
      <c r="I25" s="3">
        <v>9.6329999999999991</v>
      </c>
    </row>
    <row r="26" spans="1:9" x14ac:dyDescent="0.2">
      <c r="A26" s="3">
        <v>29.434000000000001</v>
      </c>
      <c r="B26" s="3">
        <v>28.97</v>
      </c>
      <c r="C26" s="3">
        <v>9.7899999999999991</v>
      </c>
      <c r="D26" s="3">
        <v>35.503999999999998</v>
      </c>
      <c r="E26" s="3">
        <v>34.6</v>
      </c>
      <c r="F26" s="3">
        <v>29.76</v>
      </c>
      <c r="G26" s="3">
        <v>28.14</v>
      </c>
      <c r="H26" s="3">
        <v>28.276</v>
      </c>
      <c r="I26" s="3">
        <v>9.3170000000000002</v>
      </c>
    </row>
    <row r="27" spans="1:9" x14ac:dyDescent="0.2">
      <c r="A27" s="3">
        <v>29.274999999999999</v>
      </c>
      <c r="B27" s="3">
        <v>28.03</v>
      </c>
      <c r="C27" s="3">
        <v>9.35</v>
      </c>
      <c r="D27" s="3">
        <v>34.454999999999998</v>
      </c>
      <c r="E27" s="3">
        <v>34.36</v>
      </c>
      <c r="F27" s="3">
        <v>28.13</v>
      </c>
      <c r="G27" s="3">
        <v>27.56</v>
      </c>
      <c r="H27" s="3">
        <v>27.984000000000002</v>
      </c>
      <c r="I27" s="3">
        <v>9.2080000000000002</v>
      </c>
    </row>
    <row r="28" spans="1:9" x14ac:dyDescent="0.2">
      <c r="A28" s="3">
        <v>28.768000000000001</v>
      </c>
      <c r="B28" s="3">
        <v>28</v>
      </c>
      <c r="C28" s="3">
        <v>9.2899999999999991</v>
      </c>
      <c r="D28" s="3">
        <v>34.305999999999997</v>
      </c>
      <c r="E28" s="3">
        <v>33.159999999999997</v>
      </c>
      <c r="F28" s="3">
        <v>28.03</v>
      </c>
      <c r="G28" s="3">
        <v>27.1</v>
      </c>
      <c r="H28" s="3">
        <v>27.875</v>
      </c>
      <c r="I28" s="3">
        <v>9.0790000000000006</v>
      </c>
    </row>
    <row r="29" spans="1:9" x14ac:dyDescent="0.2">
      <c r="A29" s="3">
        <v>28.754999999999999</v>
      </c>
      <c r="B29" s="3">
        <v>26.98</v>
      </c>
      <c r="C29" s="3">
        <v>9.08</v>
      </c>
      <c r="D29" s="3">
        <v>34.305999999999997</v>
      </c>
      <c r="E29" s="3">
        <v>29.69</v>
      </c>
      <c r="F29" s="3">
        <v>27.6</v>
      </c>
      <c r="G29" s="3">
        <v>27.06</v>
      </c>
      <c r="H29" s="3">
        <v>27.222000000000001</v>
      </c>
      <c r="I29" s="3">
        <v>8.98</v>
      </c>
    </row>
    <row r="30" spans="1:9" x14ac:dyDescent="0.2">
      <c r="A30" s="3">
        <v>27.713000000000001</v>
      </c>
      <c r="B30" s="3">
        <v>26.68</v>
      </c>
      <c r="C30" s="3">
        <v>8.8699999999999992</v>
      </c>
      <c r="D30" s="3">
        <v>34.186999999999998</v>
      </c>
      <c r="E30" s="3">
        <v>28.56</v>
      </c>
      <c r="F30" s="3">
        <v>27.37</v>
      </c>
      <c r="G30" s="3">
        <v>27.02</v>
      </c>
      <c r="H30" s="3">
        <v>26.975000000000001</v>
      </c>
      <c r="I30" s="3">
        <v>8.8219999999999992</v>
      </c>
    </row>
    <row r="31" spans="1:9" x14ac:dyDescent="0.2">
      <c r="A31" s="3">
        <v>27.626000000000001</v>
      </c>
      <c r="B31" s="3">
        <v>26.25</v>
      </c>
      <c r="C31" s="3">
        <v>8.83</v>
      </c>
      <c r="D31" s="3">
        <v>33.613</v>
      </c>
      <c r="E31" s="3">
        <v>28.3</v>
      </c>
      <c r="F31" s="3">
        <v>26.37</v>
      </c>
      <c r="G31" s="3">
        <v>25.79</v>
      </c>
      <c r="H31" s="3">
        <v>26.876000000000001</v>
      </c>
      <c r="I31" s="3">
        <v>8.673</v>
      </c>
    </row>
    <row r="32" spans="1:9" x14ac:dyDescent="0.2">
      <c r="A32" s="3">
        <v>27.321999999999999</v>
      </c>
      <c r="B32" s="3">
        <v>26.2</v>
      </c>
      <c r="C32" s="3">
        <v>8.77</v>
      </c>
      <c r="D32" s="3">
        <v>29.692</v>
      </c>
      <c r="E32" s="3">
        <v>27.06</v>
      </c>
      <c r="F32" s="3">
        <v>25.37</v>
      </c>
      <c r="G32" s="3">
        <v>25.22</v>
      </c>
      <c r="H32" s="3">
        <v>26.827000000000002</v>
      </c>
      <c r="I32" s="3">
        <v>8.5839999999999996</v>
      </c>
    </row>
    <row r="33" spans="1:9" x14ac:dyDescent="0.2">
      <c r="A33" s="3">
        <v>26.584</v>
      </c>
      <c r="B33" s="3">
        <v>25.83</v>
      </c>
      <c r="C33" s="3">
        <v>8.43</v>
      </c>
      <c r="D33" s="3">
        <v>28.652999999999999</v>
      </c>
      <c r="E33" s="3">
        <v>26.62</v>
      </c>
      <c r="F33" s="3">
        <v>25.11</v>
      </c>
      <c r="G33" s="3">
        <v>24.83</v>
      </c>
      <c r="H33" s="3">
        <v>26.276</v>
      </c>
      <c r="I33" s="3">
        <v>8.3659999999999997</v>
      </c>
    </row>
    <row r="34" spans="1:9" x14ac:dyDescent="0.2">
      <c r="A34" s="3">
        <v>26.497</v>
      </c>
      <c r="B34" s="3">
        <v>25.37</v>
      </c>
      <c r="C34" s="3">
        <v>8.34</v>
      </c>
      <c r="D34" s="3">
        <v>28.286999999999999</v>
      </c>
      <c r="E34" s="3">
        <v>26.2</v>
      </c>
      <c r="F34" s="3">
        <v>24.52</v>
      </c>
      <c r="G34" s="3">
        <v>24.6</v>
      </c>
      <c r="H34" s="3">
        <v>25.986000000000001</v>
      </c>
      <c r="I34" s="3">
        <v>8.2370000000000001</v>
      </c>
    </row>
    <row r="35" spans="1:9" x14ac:dyDescent="0.2">
      <c r="A35" s="3">
        <v>26.161999999999999</v>
      </c>
      <c r="B35" s="3">
        <v>24.96</v>
      </c>
      <c r="C35" s="3">
        <v>8.16</v>
      </c>
      <c r="D35" s="3">
        <v>28.187999999999999</v>
      </c>
      <c r="E35" s="3">
        <v>25.72</v>
      </c>
      <c r="F35" s="3">
        <v>24.46</v>
      </c>
      <c r="G35" s="3">
        <v>24.28</v>
      </c>
      <c r="H35" s="3">
        <v>25.875</v>
      </c>
      <c r="I35" s="3">
        <v>8.0690000000000008</v>
      </c>
    </row>
    <row r="36" spans="1:9" x14ac:dyDescent="0.2">
      <c r="A36" s="3">
        <v>25.99</v>
      </c>
      <c r="B36" s="3">
        <v>24.2</v>
      </c>
      <c r="C36" s="3">
        <v>8.07</v>
      </c>
      <c r="D36" s="3">
        <v>27.683</v>
      </c>
      <c r="E36" s="3">
        <v>25.03</v>
      </c>
      <c r="F36" s="3">
        <v>24.17</v>
      </c>
      <c r="G36" s="3">
        <v>23.71</v>
      </c>
      <c r="H36" s="3">
        <v>25.666</v>
      </c>
      <c r="I36" s="3">
        <v>7.93</v>
      </c>
    </row>
    <row r="37" spans="1:9" x14ac:dyDescent="0.2">
      <c r="A37" s="3">
        <v>25.875</v>
      </c>
      <c r="B37" s="3">
        <v>23.99</v>
      </c>
      <c r="C37" s="3">
        <v>7.91</v>
      </c>
      <c r="D37" s="3">
        <v>27.167999999999999</v>
      </c>
      <c r="E37" s="3">
        <v>24.2</v>
      </c>
      <c r="F37" s="3">
        <v>23.8</v>
      </c>
      <c r="G37" s="3">
        <v>23.17</v>
      </c>
      <c r="H37" s="3">
        <v>25.497</v>
      </c>
      <c r="I37" s="3">
        <v>7.8810000000000002</v>
      </c>
    </row>
    <row r="38" spans="1:9" x14ac:dyDescent="0.2">
      <c r="A38" s="3">
        <v>25.875</v>
      </c>
      <c r="B38" s="3">
        <v>23.76</v>
      </c>
      <c r="C38" s="3">
        <v>7.65</v>
      </c>
      <c r="D38" s="3">
        <v>27.148</v>
      </c>
      <c r="E38" s="3">
        <v>24.15</v>
      </c>
      <c r="F38" s="3">
        <v>23.69</v>
      </c>
      <c r="G38" s="3">
        <v>22.53</v>
      </c>
      <c r="H38" s="3">
        <v>24.873000000000001</v>
      </c>
      <c r="I38" s="3">
        <v>7.851</v>
      </c>
    </row>
    <row r="39" spans="1:9" x14ac:dyDescent="0.2">
      <c r="A39" s="3">
        <v>25.54</v>
      </c>
      <c r="B39" s="3">
        <v>23.58</v>
      </c>
      <c r="C39" s="3">
        <v>7.44</v>
      </c>
      <c r="D39" s="3">
        <v>27.029</v>
      </c>
      <c r="E39" s="3">
        <v>24.1</v>
      </c>
      <c r="F39" s="3">
        <v>22.26</v>
      </c>
      <c r="G39" s="3">
        <v>22.41</v>
      </c>
      <c r="H39" s="3">
        <v>24.835999999999999</v>
      </c>
      <c r="I39" s="3">
        <v>7.742</v>
      </c>
    </row>
    <row r="40" spans="1:9" x14ac:dyDescent="0.2">
      <c r="A40" s="3">
        <v>25.498000000000001</v>
      </c>
      <c r="B40" s="3">
        <v>23.44</v>
      </c>
      <c r="C40" s="3">
        <v>7.34</v>
      </c>
      <c r="D40" s="3">
        <v>26.385999999999999</v>
      </c>
      <c r="E40" s="3">
        <v>23.99</v>
      </c>
      <c r="F40" s="3">
        <v>22.14</v>
      </c>
      <c r="G40" s="3">
        <v>22.26</v>
      </c>
      <c r="H40" s="3">
        <v>24.353999999999999</v>
      </c>
      <c r="I40" s="3">
        <v>7.7229999999999999</v>
      </c>
    </row>
    <row r="41" spans="1:9" x14ac:dyDescent="0.2">
      <c r="A41" s="3">
        <v>25.484000000000002</v>
      </c>
      <c r="B41" s="3">
        <v>23.15</v>
      </c>
      <c r="C41" s="3">
        <v>7.26</v>
      </c>
      <c r="D41" s="3">
        <v>26.277000000000001</v>
      </c>
      <c r="E41" s="3">
        <v>23.88</v>
      </c>
      <c r="F41" s="3">
        <v>20.43</v>
      </c>
      <c r="G41" s="3">
        <v>21.56</v>
      </c>
      <c r="H41" s="3">
        <v>21.87</v>
      </c>
      <c r="I41" s="3">
        <v>7.5839999999999996</v>
      </c>
    </row>
    <row r="42" spans="1:9" x14ac:dyDescent="0.2">
      <c r="A42" s="3">
        <v>24.613</v>
      </c>
      <c r="B42" s="3">
        <v>22.94</v>
      </c>
      <c r="C42" s="3">
        <v>7.2</v>
      </c>
      <c r="D42" s="3">
        <v>26.266999999999999</v>
      </c>
      <c r="E42" s="3">
        <v>23.77</v>
      </c>
      <c r="F42" s="3">
        <v>20.03</v>
      </c>
      <c r="G42" s="3">
        <v>20.53</v>
      </c>
      <c r="H42" s="3">
        <v>21.245999999999999</v>
      </c>
      <c r="I42" s="3">
        <v>7.4450000000000003</v>
      </c>
    </row>
    <row r="43" spans="1:9" x14ac:dyDescent="0.2">
      <c r="A43" s="3">
        <v>24.5</v>
      </c>
      <c r="B43" s="3">
        <v>22.86</v>
      </c>
      <c r="C43" s="3">
        <v>7.05</v>
      </c>
      <c r="D43" s="3">
        <v>25.594000000000001</v>
      </c>
      <c r="E43" s="3">
        <v>23.4</v>
      </c>
      <c r="F43" s="3">
        <v>19.72</v>
      </c>
      <c r="G43" s="3">
        <v>17.98</v>
      </c>
      <c r="H43" s="3">
        <v>21.234999999999999</v>
      </c>
      <c r="I43" s="3">
        <v>7.3559999999999999</v>
      </c>
    </row>
    <row r="44" spans="1:9" x14ac:dyDescent="0.2">
      <c r="A44" s="3">
        <v>24.283000000000001</v>
      </c>
      <c r="B44" s="3">
        <v>22.72</v>
      </c>
      <c r="C44" s="3">
        <v>7.05</v>
      </c>
      <c r="D44" s="3">
        <v>22.564</v>
      </c>
      <c r="E44" s="3">
        <v>22.38</v>
      </c>
      <c r="F44" s="3">
        <v>19.71</v>
      </c>
      <c r="G44" s="3">
        <v>17.440000000000001</v>
      </c>
      <c r="H44" s="3">
        <v>19.879000000000001</v>
      </c>
      <c r="I44" s="3">
        <v>7.2469999999999999</v>
      </c>
    </row>
    <row r="45" spans="1:9" x14ac:dyDescent="0.2">
      <c r="A45" s="3">
        <v>24.259</v>
      </c>
      <c r="B45" s="3">
        <v>22.62</v>
      </c>
      <c r="C45" s="3">
        <v>6.23</v>
      </c>
      <c r="D45" s="3">
        <v>21.742000000000001</v>
      </c>
      <c r="E45" s="3">
        <v>22.33</v>
      </c>
      <c r="F45" s="3">
        <v>18.71</v>
      </c>
      <c r="G45" s="3">
        <v>16.940000000000001</v>
      </c>
      <c r="H45" s="3">
        <v>19.875</v>
      </c>
      <c r="I45" s="3">
        <v>7.0590000000000002</v>
      </c>
    </row>
    <row r="46" spans="1:9" x14ac:dyDescent="0.2">
      <c r="A46" s="3">
        <v>21.937999999999999</v>
      </c>
      <c r="B46" s="3">
        <v>22.2</v>
      </c>
      <c r="C46" s="3">
        <v>6.19</v>
      </c>
      <c r="D46" s="3">
        <v>21.702000000000002</v>
      </c>
      <c r="E46" s="3">
        <v>21.89</v>
      </c>
      <c r="F46" s="3">
        <v>18.2</v>
      </c>
      <c r="G46" s="3">
        <v>16.11</v>
      </c>
      <c r="H46" s="3">
        <v>19.538</v>
      </c>
      <c r="I46" s="3">
        <v>6.9109999999999996</v>
      </c>
    </row>
    <row r="47" spans="1:9" x14ac:dyDescent="0.2">
      <c r="A47" s="3">
        <v>21.734999999999999</v>
      </c>
      <c r="B47" s="3">
        <v>22.14</v>
      </c>
      <c r="C47" s="3">
        <v>6</v>
      </c>
      <c r="D47" s="3">
        <v>21.385000000000002</v>
      </c>
      <c r="E47" s="3">
        <v>21.83</v>
      </c>
      <c r="F47" s="3">
        <v>16.350000000000001</v>
      </c>
      <c r="G47" s="3">
        <v>14.39</v>
      </c>
      <c r="H47" s="3">
        <v>19.446000000000002</v>
      </c>
      <c r="I47" s="3">
        <v>6.7229999999999999</v>
      </c>
    </row>
    <row r="48" spans="1:9" x14ac:dyDescent="0.2">
      <c r="A48" s="3">
        <v>21.646000000000001</v>
      </c>
      <c r="B48" s="3">
        <v>21.96</v>
      </c>
      <c r="C48" s="3">
        <v>5.97</v>
      </c>
      <c r="D48" s="3">
        <v>21.148</v>
      </c>
      <c r="E48" s="3">
        <v>21.25</v>
      </c>
      <c r="F48" s="3">
        <v>16.170000000000002</v>
      </c>
      <c r="G48" s="3">
        <v>13.71</v>
      </c>
      <c r="H48" s="3">
        <v>18.876000000000001</v>
      </c>
      <c r="I48" s="3">
        <v>6.5250000000000004</v>
      </c>
    </row>
    <row r="49" spans="1:9" x14ac:dyDescent="0.2">
      <c r="A49" s="3">
        <v>21.635000000000002</v>
      </c>
      <c r="B49" s="3">
        <v>21.89</v>
      </c>
      <c r="C49" s="3">
        <v>5.93</v>
      </c>
      <c r="D49" s="3">
        <v>20.95</v>
      </c>
      <c r="E49" s="3">
        <v>20.56</v>
      </c>
      <c r="F49" s="3">
        <v>16.13</v>
      </c>
      <c r="G49" s="3">
        <v>12.94</v>
      </c>
      <c r="H49" s="3">
        <v>18.09</v>
      </c>
      <c r="I49" s="3">
        <v>6.3559999999999999</v>
      </c>
    </row>
    <row r="50" spans="1:9" x14ac:dyDescent="0.2">
      <c r="A50" s="3">
        <v>21.300999999999998</v>
      </c>
      <c r="B50" s="3">
        <v>21.78</v>
      </c>
      <c r="C50" s="3">
        <v>5.82</v>
      </c>
      <c r="D50" s="3">
        <v>20.257000000000001</v>
      </c>
      <c r="E50" s="3">
        <v>20.46</v>
      </c>
      <c r="F50" s="3">
        <v>16.03</v>
      </c>
      <c r="G50" s="3">
        <v>11.82</v>
      </c>
      <c r="H50" s="3">
        <v>17.893000000000001</v>
      </c>
      <c r="I50" s="3">
        <v>6.2869999999999999</v>
      </c>
    </row>
    <row r="51" spans="1:9" x14ac:dyDescent="0.2">
      <c r="A51" s="3">
        <v>21.300999999999998</v>
      </c>
      <c r="B51" s="3">
        <v>21.5</v>
      </c>
      <c r="C51" s="3">
        <v>5.81</v>
      </c>
      <c r="D51" s="3">
        <v>19.881</v>
      </c>
      <c r="E51" s="3">
        <v>20.07</v>
      </c>
      <c r="F51" s="3">
        <v>15.39</v>
      </c>
      <c r="G51" s="3">
        <v>11.71</v>
      </c>
      <c r="H51" s="3">
        <v>17.856000000000002</v>
      </c>
      <c r="I51" s="3">
        <v>6.2569999999999997</v>
      </c>
    </row>
    <row r="52" spans="1:9" x14ac:dyDescent="0.2">
      <c r="A52" s="3">
        <v>20.867000000000001</v>
      </c>
      <c r="B52" s="3">
        <v>20.72</v>
      </c>
      <c r="C52" s="3">
        <v>5.66</v>
      </c>
      <c r="D52" s="3">
        <v>19.870999999999999</v>
      </c>
      <c r="E52" s="3">
        <v>19.98</v>
      </c>
      <c r="F52" s="3">
        <v>15.02</v>
      </c>
      <c r="G52" s="3">
        <v>11.2</v>
      </c>
      <c r="H52" s="3">
        <v>17.468</v>
      </c>
      <c r="I52" s="3">
        <v>6.1479999999999997</v>
      </c>
    </row>
    <row r="53" spans="1:9" x14ac:dyDescent="0.2">
      <c r="A53" s="3">
        <v>19.898</v>
      </c>
      <c r="B53" s="3">
        <v>20.56</v>
      </c>
      <c r="C53" s="3">
        <v>5.54</v>
      </c>
      <c r="D53" s="3">
        <v>19.850999999999999</v>
      </c>
      <c r="E53" s="3">
        <v>19.89</v>
      </c>
      <c r="F53" s="3">
        <v>14.91</v>
      </c>
      <c r="G53" s="3">
        <v>11.15</v>
      </c>
      <c r="H53" s="3">
        <v>17.036000000000001</v>
      </c>
      <c r="I53" s="3">
        <v>6.03</v>
      </c>
    </row>
    <row r="54" spans="1:9" x14ac:dyDescent="0.2">
      <c r="A54" s="3">
        <v>19.809000000000001</v>
      </c>
      <c r="B54" s="3">
        <v>20.239999999999998</v>
      </c>
      <c r="C54" s="3">
        <v>5.53</v>
      </c>
      <c r="D54" s="3">
        <v>19.533999999999999</v>
      </c>
      <c r="E54" s="3">
        <v>19.559999999999999</v>
      </c>
      <c r="F54" s="3">
        <v>14.42</v>
      </c>
      <c r="G54" s="3">
        <v>10.71</v>
      </c>
      <c r="H54" s="3">
        <v>16.841000000000001</v>
      </c>
      <c r="I54" s="3">
        <v>5.782</v>
      </c>
    </row>
    <row r="55" spans="1:9" x14ac:dyDescent="0.2">
      <c r="A55" s="3">
        <v>19.376999999999999</v>
      </c>
      <c r="B55" s="3">
        <v>19.18</v>
      </c>
      <c r="C55" s="3">
        <v>5.52</v>
      </c>
      <c r="D55" s="3">
        <v>19.484999999999999</v>
      </c>
      <c r="E55" s="3">
        <v>19.47</v>
      </c>
      <c r="F55" s="3">
        <v>14.01</v>
      </c>
      <c r="G55" s="3">
        <v>10.7</v>
      </c>
      <c r="H55" s="3">
        <v>16.251000000000001</v>
      </c>
      <c r="I55" s="3">
        <v>5.6429999999999998</v>
      </c>
    </row>
    <row r="56" spans="1:9" x14ac:dyDescent="0.2">
      <c r="A56" s="3">
        <v>19.13</v>
      </c>
      <c r="B56" s="3">
        <v>19.14</v>
      </c>
      <c r="C56" s="3">
        <v>5.51</v>
      </c>
      <c r="D56" s="3">
        <v>19.475000000000001</v>
      </c>
      <c r="E56" s="3">
        <v>19.3</v>
      </c>
      <c r="F56" s="3">
        <v>13.99</v>
      </c>
      <c r="G56" s="3">
        <v>10.69</v>
      </c>
      <c r="H56" s="3">
        <v>16.209</v>
      </c>
      <c r="I56" s="3">
        <v>5.6040000000000001</v>
      </c>
    </row>
    <row r="57" spans="1:9" x14ac:dyDescent="0.2">
      <c r="A57" s="3">
        <v>18.681999999999999</v>
      </c>
      <c r="B57" s="3">
        <v>19</v>
      </c>
      <c r="C57" s="3">
        <v>5.47</v>
      </c>
      <c r="D57" s="3">
        <v>19.416</v>
      </c>
      <c r="E57" s="3">
        <v>19.21</v>
      </c>
      <c r="F57" s="3">
        <v>13.85</v>
      </c>
      <c r="G57" s="3">
        <v>10.42</v>
      </c>
      <c r="H57" s="3">
        <v>15.904</v>
      </c>
      <c r="I57" s="3">
        <v>5.5339999999999998</v>
      </c>
    </row>
    <row r="58" spans="1:9" x14ac:dyDescent="0.2">
      <c r="A58" s="3">
        <v>18.420999999999999</v>
      </c>
      <c r="B58" s="3">
        <v>19</v>
      </c>
      <c r="C58" s="3">
        <v>5.43</v>
      </c>
      <c r="D58" s="3">
        <v>19.416</v>
      </c>
      <c r="E58" s="3">
        <v>19.18</v>
      </c>
      <c r="F58" s="3">
        <v>13.54</v>
      </c>
      <c r="G58" s="3">
        <v>10.35</v>
      </c>
      <c r="H58" s="3">
        <v>15.678000000000001</v>
      </c>
      <c r="I58" s="3">
        <v>5.4850000000000003</v>
      </c>
    </row>
    <row r="59" spans="1:9" x14ac:dyDescent="0.2">
      <c r="A59" s="3">
        <v>17.623999999999999</v>
      </c>
      <c r="B59" s="3">
        <v>19</v>
      </c>
      <c r="C59" s="3">
        <v>5.43</v>
      </c>
      <c r="D59" s="3">
        <v>19.128</v>
      </c>
      <c r="E59" s="3">
        <v>19.04</v>
      </c>
      <c r="F59" s="3">
        <v>12.63</v>
      </c>
      <c r="G59" s="3">
        <v>9.7799999999999994</v>
      </c>
      <c r="H59" s="3">
        <v>15.54</v>
      </c>
      <c r="I59" s="3">
        <v>5.3760000000000003</v>
      </c>
    </row>
    <row r="60" spans="1:9" x14ac:dyDescent="0.2">
      <c r="A60" s="3">
        <v>17.163</v>
      </c>
      <c r="B60" s="3">
        <v>18.670000000000002</v>
      </c>
      <c r="C60" s="3">
        <v>5.0199999999999996</v>
      </c>
      <c r="D60" s="3">
        <v>19.119</v>
      </c>
      <c r="E60" s="3">
        <v>18.670000000000002</v>
      </c>
      <c r="F60" s="3">
        <v>12.5</v>
      </c>
      <c r="G60" s="3">
        <v>9.69</v>
      </c>
      <c r="H60" s="3">
        <v>15.491</v>
      </c>
      <c r="I60" s="3">
        <v>5.2670000000000003</v>
      </c>
    </row>
    <row r="61" spans="1:9" x14ac:dyDescent="0.2">
      <c r="A61" s="3">
        <v>16.989000000000001</v>
      </c>
      <c r="B61" s="3">
        <v>18.55</v>
      </c>
      <c r="C61" s="3">
        <v>4.97</v>
      </c>
      <c r="D61" s="3">
        <v>15.356</v>
      </c>
      <c r="E61" s="3">
        <v>18.329999999999998</v>
      </c>
      <c r="F61" s="3">
        <v>12.28</v>
      </c>
      <c r="G61" s="3">
        <v>9.66</v>
      </c>
      <c r="H61" s="3">
        <v>15.484</v>
      </c>
      <c r="I61" s="3">
        <v>5.069</v>
      </c>
    </row>
    <row r="62" spans="1:9" x14ac:dyDescent="0.2">
      <c r="A62" s="3">
        <v>16.323</v>
      </c>
      <c r="B62" s="3">
        <v>18</v>
      </c>
      <c r="C62" s="3">
        <v>4.91</v>
      </c>
      <c r="D62" s="3">
        <v>15.356</v>
      </c>
      <c r="E62" s="3">
        <v>15.61</v>
      </c>
      <c r="F62" s="3">
        <v>11.89</v>
      </c>
      <c r="G62" s="3">
        <v>9.64</v>
      </c>
      <c r="H62" s="3">
        <v>15.432</v>
      </c>
      <c r="I62" s="3">
        <v>4.96</v>
      </c>
    </row>
    <row r="63" spans="1:9" x14ac:dyDescent="0.2">
      <c r="A63" s="3">
        <v>16.236000000000001</v>
      </c>
      <c r="B63" s="3">
        <v>17.48</v>
      </c>
      <c r="C63" s="3">
        <v>4.87</v>
      </c>
      <c r="D63" s="3">
        <v>15.326000000000001</v>
      </c>
      <c r="E63" s="3">
        <v>15.49</v>
      </c>
      <c r="F63" s="3">
        <v>11.27</v>
      </c>
      <c r="G63" s="3">
        <v>9.59</v>
      </c>
      <c r="H63" s="3">
        <v>15.286</v>
      </c>
      <c r="I63" s="3">
        <v>4.891</v>
      </c>
    </row>
    <row r="64" spans="1:9" x14ac:dyDescent="0.2">
      <c r="A64" s="3">
        <v>15.943</v>
      </c>
      <c r="B64" s="3">
        <v>17.36</v>
      </c>
      <c r="C64" s="3">
        <v>4.8499999999999996</v>
      </c>
      <c r="D64" s="3">
        <v>14.505000000000001</v>
      </c>
      <c r="E64" s="3">
        <v>15.03</v>
      </c>
      <c r="F64" s="3">
        <v>10.86</v>
      </c>
      <c r="G64" s="3">
        <v>9.4700000000000006</v>
      </c>
      <c r="H64" s="3">
        <v>15.265000000000001</v>
      </c>
      <c r="I64" s="3">
        <v>4.8319999999999999</v>
      </c>
    </row>
    <row r="65" spans="1:9" x14ac:dyDescent="0.2">
      <c r="A65" s="3">
        <v>15.6</v>
      </c>
      <c r="B65" s="3">
        <v>17.23</v>
      </c>
      <c r="C65" s="3">
        <v>4.83</v>
      </c>
      <c r="D65" s="3">
        <v>14.079000000000001</v>
      </c>
      <c r="E65" s="3">
        <v>14.88</v>
      </c>
      <c r="F65" s="3">
        <v>10.66</v>
      </c>
      <c r="G65" s="3">
        <v>9.18</v>
      </c>
      <c r="H65" s="3">
        <v>15.166</v>
      </c>
      <c r="I65" s="3">
        <v>4.782</v>
      </c>
    </row>
    <row r="66" spans="1:9" x14ac:dyDescent="0.2">
      <c r="A66" s="3">
        <v>15.513</v>
      </c>
      <c r="B66" s="3">
        <v>17.079999999999998</v>
      </c>
      <c r="C66" s="3">
        <v>4.7300000000000004</v>
      </c>
      <c r="D66" s="3">
        <v>13.673</v>
      </c>
      <c r="E66" s="3">
        <v>14.85</v>
      </c>
      <c r="F66" s="3">
        <v>10.62</v>
      </c>
      <c r="G66" s="3">
        <v>9.0399999999999991</v>
      </c>
      <c r="H66" s="3">
        <v>15.068</v>
      </c>
      <c r="I66" s="3">
        <v>4.7229999999999999</v>
      </c>
    </row>
    <row r="67" spans="1:9" x14ac:dyDescent="0.2">
      <c r="A67" s="3">
        <v>15.47</v>
      </c>
      <c r="B67" s="3">
        <v>17</v>
      </c>
      <c r="C67" s="3">
        <v>4.68</v>
      </c>
      <c r="D67" s="3">
        <v>13.138</v>
      </c>
      <c r="E67" s="3">
        <v>14.77</v>
      </c>
      <c r="F67" s="3">
        <v>10.61</v>
      </c>
      <c r="G67" s="3">
        <v>8.92</v>
      </c>
      <c r="H67" s="3">
        <v>15.048</v>
      </c>
      <c r="I67" s="3">
        <v>4.5250000000000004</v>
      </c>
    </row>
    <row r="68" spans="1:9" x14ac:dyDescent="0.2">
      <c r="A68" s="3">
        <v>15.47</v>
      </c>
      <c r="B68" s="3">
        <v>17</v>
      </c>
      <c r="C68" s="3">
        <v>4.6500000000000004</v>
      </c>
      <c r="D68" s="3">
        <v>13.109</v>
      </c>
      <c r="E68" s="3">
        <v>14.76</v>
      </c>
      <c r="F68" s="3">
        <v>10.050000000000001</v>
      </c>
      <c r="G68" s="3">
        <v>8.8699999999999992</v>
      </c>
      <c r="H68" s="3">
        <v>14.986000000000001</v>
      </c>
      <c r="I68" s="3">
        <v>4.4450000000000003</v>
      </c>
    </row>
    <row r="69" spans="1:9" x14ac:dyDescent="0.2">
      <c r="A69" s="3">
        <v>15.266999999999999</v>
      </c>
      <c r="B69" s="3">
        <v>17</v>
      </c>
      <c r="C69" s="3">
        <v>4.6399999999999997</v>
      </c>
      <c r="D69" s="3">
        <v>12.445</v>
      </c>
      <c r="E69" s="3">
        <v>14.13</v>
      </c>
      <c r="F69" s="3">
        <v>9.65</v>
      </c>
      <c r="G69" s="3">
        <v>8.81</v>
      </c>
      <c r="H69" s="3">
        <v>14.956</v>
      </c>
      <c r="I69" s="3">
        <v>4.2279999999999998</v>
      </c>
    </row>
    <row r="70" spans="1:9" x14ac:dyDescent="0.2">
      <c r="A70" s="3">
        <v>15.195</v>
      </c>
      <c r="B70" s="3">
        <v>16.649999999999999</v>
      </c>
      <c r="C70" s="3">
        <v>4.58</v>
      </c>
      <c r="D70" s="3">
        <v>12.366</v>
      </c>
      <c r="E70" s="3">
        <v>14.11</v>
      </c>
      <c r="F70" s="3">
        <v>9.36</v>
      </c>
      <c r="G70" s="3">
        <v>8.76</v>
      </c>
      <c r="H70" s="3">
        <v>14.292999999999999</v>
      </c>
      <c r="I70" s="3">
        <v>4.1479999999999997</v>
      </c>
    </row>
    <row r="71" spans="1:9" x14ac:dyDescent="0.2">
      <c r="A71" s="3">
        <v>14.875999999999999</v>
      </c>
      <c r="B71" s="3">
        <v>16.62</v>
      </c>
      <c r="C71" s="3">
        <v>4.54</v>
      </c>
      <c r="D71" s="3">
        <v>12.029</v>
      </c>
      <c r="E71" s="3">
        <v>14.09</v>
      </c>
      <c r="F71" s="3">
        <v>9.31</v>
      </c>
      <c r="G71" s="3">
        <v>8.4499999999999993</v>
      </c>
      <c r="H71" s="3">
        <v>14.289</v>
      </c>
      <c r="I71" s="3">
        <v>3.99</v>
      </c>
    </row>
    <row r="72" spans="1:9" x14ac:dyDescent="0.2">
      <c r="A72" s="3">
        <v>14.282999999999999</v>
      </c>
      <c r="B72" s="3">
        <v>16.62</v>
      </c>
      <c r="C72" s="3">
        <v>4.5199999999999996</v>
      </c>
      <c r="D72" s="3">
        <v>11.792</v>
      </c>
      <c r="E72" s="3">
        <v>13.84</v>
      </c>
      <c r="F72" s="3">
        <v>9.3000000000000007</v>
      </c>
      <c r="G72" s="3">
        <v>8.1</v>
      </c>
      <c r="H72" s="3">
        <v>14.276999999999999</v>
      </c>
      <c r="I72" s="3">
        <v>3.96</v>
      </c>
    </row>
    <row r="73" spans="1:9" x14ac:dyDescent="0.2">
      <c r="A73" s="3">
        <v>14.007999999999999</v>
      </c>
      <c r="B73" s="3">
        <v>16.27</v>
      </c>
      <c r="C73" s="3">
        <v>4.29</v>
      </c>
      <c r="D73" s="3">
        <v>11.772</v>
      </c>
      <c r="E73" s="3">
        <v>13.74</v>
      </c>
      <c r="F73" s="3">
        <v>9.2200000000000006</v>
      </c>
      <c r="G73" s="3">
        <v>8.02</v>
      </c>
      <c r="H73" s="3">
        <v>14.202</v>
      </c>
      <c r="I73" s="3">
        <v>3.9009999999999998</v>
      </c>
    </row>
    <row r="74" spans="1:9" x14ac:dyDescent="0.2">
      <c r="A74" s="3">
        <v>13.138999999999999</v>
      </c>
      <c r="B74" s="3">
        <v>16</v>
      </c>
      <c r="C74" s="3">
        <v>4.2300000000000004</v>
      </c>
      <c r="D74" s="3">
        <v>11.375999999999999</v>
      </c>
      <c r="E74" s="3">
        <v>13.72</v>
      </c>
      <c r="F74" s="3">
        <v>9.18</v>
      </c>
      <c r="G74" s="3">
        <v>8.01</v>
      </c>
      <c r="H74" s="3">
        <v>14.114000000000001</v>
      </c>
      <c r="I74" s="3">
        <v>3.871</v>
      </c>
    </row>
    <row r="75" spans="1:9" x14ac:dyDescent="0.2">
      <c r="A75" s="3">
        <v>12.976000000000001</v>
      </c>
      <c r="B75" s="3">
        <v>16</v>
      </c>
      <c r="C75" s="3">
        <v>4.2</v>
      </c>
      <c r="D75" s="3">
        <v>11.356</v>
      </c>
      <c r="E75" s="3">
        <v>13.53</v>
      </c>
      <c r="F75" s="3">
        <v>9.14</v>
      </c>
      <c r="G75" s="3">
        <v>7.47</v>
      </c>
      <c r="H75" s="3">
        <v>14.093999999999999</v>
      </c>
      <c r="I75" s="3">
        <v>3.8410000000000002</v>
      </c>
    </row>
    <row r="76" spans="1:9" x14ac:dyDescent="0.2">
      <c r="A76" s="3">
        <v>12.894</v>
      </c>
      <c r="B76" s="3">
        <v>15.68</v>
      </c>
      <c r="C76" s="3">
        <v>4.16</v>
      </c>
      <c r="D76" s="3">
        <v>11.336</v>
      </c>
      <c r="E76" s="3">
        <v>13.4</v>
      </c>
      <c r="F76" s="3">
        <v>8.86</v>
      </c>
      <c r="G76" s="3">
        <v>7.42</v>
      </c>
      <c r="H76" s="3">
        <v>13.856</v>
      </c>
      <c r="I76" s="3">
        <v>3.8119999999999998</v>
      </c>
    </row>
    <row r="77" spans="1:9" x14ac:dyDescent="0.2">
      <c r="A77" s="3">
        <v>12.574999999999999</v>
      </c>
      <c r="B77" s="3">
        <v>15.3</v>
      </c>
      <c r="C77" s="3">
        <v>4.16</v>
      </c>
      <c r="D77" s="3">
        <v>11.326000000000001</v>
      </c>
      <c r="E77" s="3">
        <v>12.99</v>
      </c>
      <c r="F77" s="3">
        <v>8.65</v>
      </c>
      <c r="G77" s="3">
        <v>7.41</v>
      </c>
      <c r="H77" s="3">
        <v>13.733000000000001</v>
      </c>
      <c r="I77" s="3">
        <v>3.7519999999999998</v>
      </c>
    </row>
    <row r="78" spans="1:9" x14ac:dyDescent="0.2">
      <c r="A78" s="3">
        <v>12.445</v>
      </c>
      <c r="B78" s="3">
        <v>15.16</v>
      </c>
      <c r="C78" s="3">
        <v>4.07</v>
      </c>
      <c r="D78" s="3">
        <v>11.039</v>
      </c>
      <c r="E78" s="3">
        <v>12.79</v>
      </c>
      <c r="F78" s="3">
        <v>8.57</v>
      </c>
      <c r="G78" s="3">
        <v>7.3</v>
      </c>
      <c r="H78" s="3">
        <v>13.691000000000001</v>
      </c>
      <c r="I78" s="3">
        <v>3.7029999999999998</v>
      </c>
    </row>
    <row r="79" spans="1:9" x14ac:dyDescent="0.2">
      <c r="A79" s="3">
        <v>12.428000000000001</v>
      </c>
      <c r="B79" s="3">
        <v>15</v>
      </c>
      <c r="C79" s="3">
        <v>3.96</v>
      </c>
      <c r="D79" s="3">
        <v>10.792</v>
      </c>
      <c r="E79" s="3">
        <v>12.75</v>
      </c>
      <c r="F79" s="3">
        <v>8.48</v>
      </c>
      <c r="G79" s="3">
        <v>7.19</v>
      </c>
      <c r="H79" s="3">
        <v>13.537000000000001</v>
      </c>
      <c r="I79" s="3">
        <v>3.6429999999999998</v>
      </c>
    </row>
    <row r="80" spans="1:9" x14ac:dyDescent="0.2">
      <c r="A80" s="3">
        <v>12.271000000000001</v>
      </c>
      <c r="B80" s="3">
        <v>14.96</v>
      </c>
      <c r="C80" s="3">
        <v>3.96</v>
      </c>
      <c r="D80" s="3">
        <v>10.731999999999999</v>
      </c>
      <c r="E80" s="3">
        <v>12.6</v>
      </c>
      <c r="F80" s="3">
        <v>8.4700000000000006</v>
      </c>
      <c r="G80" s="3">
        <v>7.12</v>
      </c>
      <c r="H80" s="3">
        <v>13.523999999999999</v>
      </c>
      <c r="I80" s="3">
        <v>3.6139999999999999</v>
      </c>
    </row>
    <row r="81" spans="1:9" x14ac:dyDescent="0.2">
      <c r="A81" s="3">
        <v>11.933</v>
      </c>
      <c r="B81" s="3">
        <v>14.91</v>
      </c>
      <c r="C81" s="3">
        <v>3.91</v>
      </c>
      <c r="D81" s="3">
        <v>10.406000000000001</v>
      </c>
      <c r="E81" s="3">
        <v>12.49</v>
      </c>
      <c r="F81" s="3">
        <v>8.44</v>
      </c>
      <c r="G81" s="3">
        <v>7.06</v>
      </c>
      <c r="H81" s="3">
        <v>13.474</v>
      </c>
      <c r="I81" s="3">
        <v>3.5640000000000001</v>
      </c>
    </row>
    <row r="82" spans="1:9" x14ac:dyDescent="0.2">
      <c r="A82" s="3">
        <v>11.744999999999999</v>
      </c>
      <c r="B82" s="3">
        <v>14.75</v>
      </c>
      <c r="C82" s="3">
        <v>3.89</v>
      </c>
      <c r="D82" s="3">
        <v>10.266999999999999</v>
      </c>
      <c r="E82" s="3">
        <v>12.37</v>
      </c>
      <c r="F82" s="3">
        <v>8.2799999999999994</v>
      </c>
      <c r="G82" s="3">
        <v>7.05</v>
      </c>
      <c r="H82" s="3">
        <v>13.379</v>
      </c>
      <c r="I82" s="3">
        <v>3.4649999999999999</v>
      </c>
    </row>
    <row r="83" spans="1:9" x14ac:dyDescent="0.2">
      <c r="A83" s="3">
        <v>11.413</v>
      </c>
      <c r="B83" s="3">
        <v>13.95</v>
      </c>
      <c r="C83" s="3">
        <v>3.89</v>
      </c>
      <c r="D83" s="3">
        <v>10.266999999999999</v>
      </c>
      <c r="E83" s="3">
        <v>12.36</v>
      </c>
      <c r="F83" s="3">
        <v>7.51</v>
      </c>
      <c r="G83" s="3">
        <v>6.99</v>
      </c>
      <c r="H83" s="3">
        <v>13.375999999999999</v>
      </c>
      <c r="I83" s="3">
        <v>3.4449999999999998</v>
      </c>
    </row>
    <row r="84" spans="1:9" x14ac:dyDescent="0.2">
      <c r="A84" s="3">
        <v>11.114000000000001</v>
      </c>
      <c r="B84" s="3">
        <v>13.86</v>
      </c>
      <c r="C84" s="3">
        <v>3.89</v>
      </c>
      <c r="D84" s="3">
        <v>10.157999999999999</v>
      </c>
      <c r="E84" s="3">
        <v>12.25</v>
      </c>
      <c r="F84" s="3">
        <v>7.5</v>
      </c>
      <c r="G84" s="3">
        <v>6.94</v>
      </c>
      <c r="H84" s="3">
        <v>13.12</v>
      </c>
      <c r="I84" s="3">
        <v>3.4260000000000002</v>
      </c>
    </row>
    <row r="85" spans="1:9" x14ac:dyDescent="0.2">
      <c r="A85" s="3">
        <v>10.66</v>
      </c>
      <c r="B85" s="3">
        <v>13.35</v>
      </c>
      <c r="C85" s="3">
        <v>3.88</v>
      </c>
      <c r="D85" s="3">
        <v>9</v>
      </c>
      <c r="E85" s="3">
        <v>12.2</v>
      </c>
      <c r="F85" s="3">
        <v>7.46</v>
      </c>
      <c r="G85" s="3">
        <v>6.85</v>
      </c>
      <c r="H85" s="3">
        <v>13.090999999999999</v>
      </c>
      <c r="I85" s="3">
        <v>3.3860000000000001</v>
      </c>
    </row>
    <row r="86" spans="1:9" x14ac:dyDescent="0.2">
      <c r="A86" s="3">
        <v>10.37</v>
      </c>
      <c r="B86" s="3">
        <v>12.83</v>
      </c>
      <c r="C86" s="3">
        <v>3.82</v>
      </c>
      <c r="D86" s="3">
        <v>8.98</v>
      </c>
      <c r="E86" s="3">
        <v>12.07</v>
      </c>
      <c r="F86" s="3">
        <v>7.42</v>
      </c>
      <c r="G86" s="3">
        <v>6.47</v>
      </c>
      <c r="H86" s="3">
        <v>12.894</v>
      </c>
      <c r="I86" s="3">
        <v>3.327</v>
      </c>
    </row>
    <row r="87" spans="1:9" x14ac:dyDescent="0.2">
      <c r="A87" s="3">
        <v>10.346</v>
      </c>
      <c r="B87" s="3">
        <v>12.42</v>
      </c>
      <c r="C87" s="3">
        <v>3.8</v>
      </c>
      <c r="D87" s="3">
        <v>8.98</v>
      </c>
      <c r="E87" s="3">
        <v>11.98</v>
      </c>
      <c r="F87" s="3">
        <v>7.38</v>
      </c>
      <c r="G87" s="3">
        <v>6.3</v>
      </c>
      <c r="H87" s="3">
        <v>12.56</v>
      </c>
      <c r="I87" s="3">
        <v>3.2669999999999999</v>
      </c>
    </row>
    <row r="88" spans="1:9" x14ac:dyDescent="0.2">
      <c r="A88" s="3">
        <v>10.327</v>
      </c>
      <c r="B88" s="3">
        <v>11.87</v>
      </c>
      <c r="C88" s="3">
        <v>3.69</v>
      </c>
      <c r="D88" s="3">
        <v>8.8019999999999996</v>
      </c>
      <c r="E88" s="3">
        <v>11.71</v>
      </c>
      <c r="F88" s="3">
        <v>7.17</v>
      </c>
      <c r="G88" s="3">
        <v>6.15</v>
      </c>
      <c r="H88" s="3">
        <v>12.54</v>
      </c>
      <c r="I88" s="3">
        <v>3.2280000000000002</v>
      </c>
    </row>
    <row r="89" spans="1:9" x14ac:dyDescent="0.2">
      <c r="A89" s="3">
        <v>10.273999999999999</v>
      </c>
      <c r="B89" s="3">
        <v>11.78</v>
      </c>
      <c r="C89" s="3">
        <v>3.68</v>
      </c>
      <c r="D89" s="3">
        <v>8.6430000000000007</v>
      </c>
      <c r="E89" s="3">
        <v>11.43</v>
      </c>
      <c r="F89" s="3">
        <v>6.88</v>
      </c>
      <c r="G89" s="3">
        <v>5.69</v>
      </c>
      <c r="H89" s="3">
        <v>12.393000000000001</v>
      </c>
      <c r="I89" s="3">
        <v>3.1779999999999999</v>
      </c>
    </row>
    <row r="90" spans="1:9" x14ac:dyDescent="0.2">
      <c r="A90" s="3">
        <v>10.18</v>
      </c>
      <c r="B90" s="3">
        <v>11.73</v>
      </c>
      <c r="C90" s="3">
        <v>3.68</v>
      </c>
      <c r="D90" s="3">
        <v>8.6140000000000008</v>
      </c>
      <c r="E90" s="3">
        <v>11.19</v>
      </c>
      <c r="F90" s="3">
        <v>6.6</v>
      </c>
      <c r="G90" s="3">
        <v>5.62</v>
      </c>
      <c r="H90" s="3">
        <v>12.304</v>
      </c>
      <c r="I90" s="3">
        <v>3.129</v>
      </c>
    </row>
    <row r="91" spans="1:9" x14ac:dyDescent="0.2">
      <c r="A91" s="3">
        <v>10.115</v>
      </c>
      <c r="B91" s="3">
        <v>11.42</v>
      </c>
      <c r="C91" s="3">
        <v>3.67</v>
      </c>
      <c r="D91" s="3">
        <v>8.5939999999999994</v>
      </c>
      <c r="E91" s="3">
        <v>11.1</v>
      </c>
      <c r="F91" s="3">
        <v>6.57</v>
      </c>
      <c r="G91" s="3">
        <v>5.6</v>
      </c>
      <c r="H91" s="3">
        <v>12.215999999999999</v>
      </c>
      <c r="I91" s="3">
        <v>3.1190000000000002</v>
      </c>
    </row>
    <row r="92" spans="1:9" x14ac:dyDescent="0.2">
      <c r="A92" s="3">
        <v>9.8930000000000007</v>
      </c>
      <c r="B92" s="3">
        <v>11.35</v>
      </c>
      <c r="C92" s="3">
        <v>3.61</v>
      </c>
      <c r="D92" s="3">
        <v>8.5239999999999991</v>
      </c>
      <c r="E92" s="3">
        <v>11.09</v>
      </c>
      <c r="F92" s="3">
        <v>6.43</v>
      </c>
      <c r="G92" s="3">
        <v>5.59</v>
      </c>
      <c r="H92" s="3">
        <v>11.943</v>
      </c>
      <c r="I92" s="3">
        <v>3.089</v>
      </c>
    </row>
    <row r="93" spans="1:9" x14ac:dyDescent="0.2">
      <c r="A93" s="3">
        <v>9.8209999999999997</v>
      </c>
      <c r="B93" s="3">
        <v>11.25</v>
      </c>
      <c r="C93" s="3">
        <v>3.61</v>
      </c>
      <c r="D93" s="3">
        <v>8.5050000000000008</v>
      </c>
      <c r="E93" s="3">
        <v>10.87</v>
      </c>
      <c r="F93" s="3">
        <v>6.35</v>
      </c>
      <c r="G93" s="3">
        <v>5.48</v>
      </c>
      <c r="H93" s="3">
        <v>11.875999999999999</v>
      </c>
      <c r="I93" s="3">
        <v>3.069</v>
      </c>
    </row>
    <row r="94" spans="1:9" x14ac:dyDescent="0.2">
      <c r="A94" s="3">
        <v>9.7780000000000005</v>
      </c>
      <c r="B94" s="3">
        <v>10.99</v>
      </c>
      <c r="C94" s="3">
        <v>3.55</v>
      </c>
      <c r="D94" s="3">
        <v>8.4250000000000007</v>
      </c>
      <c r="E94" s="3">
        <v>10.79</v>
      </c>
      <c r="F94" s="3">
        <v>6.28</v>
      </c>
      <c r="G94" s="3">
        <v>5.45</v>
      </c>
      <c r="H94" s="3">
        <v>11.802</v>
      </c>
      <c r="I94" s="3">
        <v>3.0590000000000002</v>
      </c>
    </row>
    <row r="95" spans="1:9" x14ac:dyDescent="0.2">
      <c r="A95" s="3">
        <v>9.6319999999999997</v>
      </c>
      <c r="B95" s="3">
        <v>10.95</v>
      </c>
      <c r="C95" s="3">
        <v>3.47</v>
      </c>
      <c r="D95" s="3">
        <v>8.4160000000000004</v>
      </c>
      <c r="E95" s="3">
        <v>10.78</v>
      </c>
      <c r="F95" s="3">
        <v>6.08</v>
      </c>
      <c r="G95" s="3">
        <v>4.82</v>
      </c>
      <c r="H95" s="3">
        <v>11.773</v>
      </c>
      <c r="I95" s="3">
        <v>3.01</v>
      </c>
    </row>
    <row r="96" spans="1:9" x14ac:dyDescent="0.2">
      <c r="A96" s="3">
        <v>9.173</v>
      </c>
      <c r="B96" s="3">
        <v>10.35</v>
      </c>
      <c r="C96" s="3">
        <v>3.46</v>
      </c>
      <c r="D96" s="3">
        <v>8.4060000000000006</v>
      </c>
      <c r="E96" s="3">
        <v>10.7</v>
      </c>
      <c r="F96" s="3">
        <v>6.04</v>
      </c>
      <c r="G96" s="3">
        <v>4.5</v>
      </c>
      <c r="H96" s="3">
        <v>11.704000000000001</v>
      </c>
      <c r="I96" s="3">
        <v>2.99</v>
      </c>
    </row>
    <row r="97" spans="1:9" x14ac:dyDescent="0.2">
      <c r="A97" s="3">
        <v>9.1549999999999994</v>
      </c>
      <c r="B97" s="3">
        <v>10.18</v>
      </c>
      <c r="C97" s="3">
        <v>3.36</v>
      </c>
      <c r="D97" s="3">
        <v>8.2870000000000008</v>
      </c>
      <c r="E97" s="3">
        <v>10.53</v>
      </c>
      <c r="F97" s="3">
        <v>5.61</v>
      </c>
      <c r="G97" s="3">
        <v>4.46</v>
      </c>
      <c r="H97" s="3">
        <v>11.548999999999999</v>
      </c>
      <c r="I97" s="3">
        <v>2.98</v>
      </c>
    </row>
    <row r="98" spans="1:9" x14ac:dyDescent="0.2">
      <c r="A98" s="3">
        <v>8.8130000000000006</v>
      </c>
      <c r="B98" s="3">
        <v>9.75</v>
      </c>
      <c r="C98" s="3">
        <v>3.35</v>
      </c>
      <c r="D98" s="3">
        <v>8.2370000000000001</v>
      </c>
      <c r="E98" s="3">
        <v>10.49</v>
      </c>
      <c r="F98" s="3">
        <v>5.57</v>
      </c>
      <c r="G98" s="3">
        <v>4.45</v>
      </c>
      <c r="H98" s="3">
        <v>11.291</v>
      </c>
      <c r="I98" s="3">
        <v>2.96</v>
      </c>
    </row>
    <row r="99" spans="1:9" x14ac:dyDescent="0.2">
      <c r="A99" s="3">
        <v>8.7620000000000005</v>
      </c>
      <c r="B99" s="3">
        <v>9.69</v>
      </c>
      <c r="C99" s="3">
        <v>3.3</v>
      </c>
      <c r="D99" s="3">
        <v>8.2080000000000002</v>
      </c>
      <c r="E99" s="3">
        <v>10.26</v>
      </c>
      <c r="F99" s="3">
        <v>5.52</v>
      </c>
      <c r="G99" s="3">
        <v>4.2</v>
      </c>
      <c r="H99" s="3">
        <v>11.265000000000001</v>
      </c>
      <c r="I99" s="3">
        <v>2.95</v>
      </c>
    </row>
    <row r="100" spans="1:9" x14ac:dyDescent="0.2">
      <c r="A100" s="3">
        <v>8.7330000000000005</v>
      </c>
      <c r="B100" s="3">
        <v>9.66</v>
      </c>
      <c r="C100" s="3">
        <v>3.29</v>
      </c>
      <c r="D100" s="3">
        <v>7.95</v>
      </c>
      <c r="E100" s="3">
        <v>10.26</v>
      </c>
      <c r="F100" s="3">
        <v>5.49</v>
      </c>
      <c r="G100" s="3">
        <v>3.96</v>
      </c>
      <c r="H100" s="3">
        <v>11.262</v>
      </c>
      <c r="I100" s="3">
        <v>2.9409999999999998</v>
      </c>
    </row>
    <row r="101" spans="1:9" x14ac:dyDescent="0.2">
      <c r="A101" s="3">
        <v>8.6340000000000003</v>
      </c>
      <c r="B101" s="3">
        <v>9.58</v>
      </c>
      <c r="C101" s="3">
        <v>3.29</v>
      </c>
      <c r="D101" s="3">
        <v>7.8410000000000002</v>
      </c>
      <c r="E101" s="3">
        <v>10.220000000000001</v>
      </c>
      <c r="F101" s="3">
        <v>5.29</v>
      </c>
      <c r="G101" s="3">
        <v>3.53</v>
      </c>
      <c r="H101" s="3">
        <v>11.132</v>
      </c>
      <c r="I101" s="3">
        <v>2.931</v>
      </c>
    </row>
    <row r="102" spans="1:9" x14ac:dyDescent="0.2">
      <c r="A102" s="3">
        <v>8.5090000000000003</v>
      </c>
      <c r="B102" s="3">
        <v>9.4700000000000006</v>
      </c>
      <c r="C102" s="3">
        <v>3.27</v>
      </c>
      <c r="D102" s="3">
        <v>7.6529999999999996</v>
      </c>
      <c r="E102" s="3">
        <v>10.029999999999999</v>
      </c>
      <c r="F102" s="3">
        <v>5.2</v>
      </c>
      <c r="G102" s="3">
        <v>2.97</v>
      </c>
      <c r="H102" s="3">
        <v>10.965999999999999</v>
      </c>
      <c r="I102" s="3">
        <v>2.931</v>
      </c>
    </row>
    <row r="103" spans="1:9" x14ac:dyDescent="0.2">
      <c r="A103" s="3">
        <v>8.3780000000000001</v>
      </c>
      <c r="B103" s="3">
        <v>9.2200000000000006</v>
      </c>
      <c r="C103" s="3">
        <v>3.21</v>
      </c>
      <c r="D103" s="3">
        <v>7.6529999999999996</v>
      </c>
      <c r="E103" s="3">
        <v>9.83</v>
      </c>
      <c r="F103" s="3">
        <v>5.0999999999999996</v>
      </c>
      <c r="G103" s="3">
        <v>2.83</v>
      </c>
      <c r="H103" s="3">
        <v>10.957000000000001</v>
      </c>
      <c r="I103" s="3">
        <v>2.9209999999999998</v>
      </c>
    </row>
    <row r="104" spans="1:9" x14ac:dyDescent="0.2">
      <c r="A104" s="3">
        <v>8.3640000000000008</v>
      </c>
      <c r="B104" s="3">
        <v>9.1199999999999992</v>
      </c>
      <c r="C104" s="3">
        <v>3.2</v>
      </c>
      <c r="D104" s="3">
        <v>7.5439999999999996</v>
      </c>
      <c r="E104" s="3">
        <v>9.75</v>
      </c>
      <c r="F104" s="3">
        <v>5.0199999999999996</v>
      </c>
      <c r="G104" s="3">
        <v>2.52</v>
      </c>
      <c r="H104" s="3">
        <v>10.811999999999999</v>
      </c>
      <c r="I104" s="3">
        <v>2.911</v>
      </c>
    </row>
    <row r="105" spans="1:9" x14ac:dyDescent="0.2">
      <c r="A105" s="3">
        <v>8.33</v>
      </c>
      <c r="B105" s="3">
        <v>9</v>
      </c>
      <c r="C105" s="3">
        <v>3.19</v>
      </c>
      <c r="D105" s="3">
        <v>7.3360000000000003</v>
      </c>
      <c r="E105" s="3">
        <v>9.57</v>
      </c>
      <c r="F105" s="3">
        <v>5.0199999999999996</v>
      </c>
      <c r="G105" s="3">
        <v>2.44</v>
      </c>
      <c r="H105" s="3">
        <v>10.802</v>
      </c>
      <c r="I105" s="3">
        <v>2.891</v>
      </c>
    </row>
    <row r="106" spans="1:9" x14ac:dyDescent="0.2">
      <c r="A106" s="3">
        <v>8.2780000000000005</v>
      </c>
      <c r="B106" s="3">
        <v>8.73</v>
      </c>
      <c r="C106" s="3">
        <v>3.14</v>
      </c>
      <c r="D106" s="3">
        <v>7.2469999999999999</v>
      </c>
      <c r="E106" s="3">
        <v>9.5500000000000007</v>
      </c>
      <c r="F106" s="3">
        <v>5.0199999999999996</v>
      </c>
      <c r="G106" s="3">
        <v>2.4</v>
      </c>
      <c r="H106" s="3">
        <v>10.792</v>
      </c>
      <c r="I106" s="3">
        <v>2.851</v>
      </c>
    </row>
    <row r="107" spans="1:9" x14ac:dyDescent="0.2">
      <c r="A107" s="3">
        <v>8.1460000000000008</v>
      </c>
      <c r="B107" s="3">
        <v>8.65</v>
      </c>
      <c r="C107" s="3">
        <v>3.1</v>
      </c>
      <c r="D107" s="3">
        <v>7.0289999999999999</v>
      </c>
      <c r="E107" s="3">
        <v>9.4700000000000006</v>
      </c>
      <c r="F107" s="3">
        <v>4.97</v>
      </c>
      <c r="G107" s="3">
        <v>2.4</v>
      </c>
      <c r="H107" s="3">
        <v>10.632</v>
      </c>
      <c r="I107" s="3">
        <v>2.8410000000000002</v>
      </c>
    </row>
    <row r="108" spans="1:9" x14ac:dyDescent="0.2">
      <c r="A108" s="3">
        <v>7.9850000000000003</v>
      </c>
      <c r="B108" s="3">
        <v>8.34</v>
      </c>
      <c r="C108" s="3">
        <v>3.07</v>
      </c>
      <c r="D108" s="3">
        <v>6.95</v>
      </c>
      <c r="E108" s="3">
        <v>9.41</v>
      </c>
      <c r="F108" s="3">
        <v>4.88</v>
      </c>
      <c r="G108" s="3">
        <v>2.33</v>
      </c>
      <c r="H108" s="3">
        <v>10.625</v>
      </c>
      <c r="I108" s="3">
        <v>2.8410000000000002</v>
      </c>
    </row>
    <row r="109" spans="1:9" x14ac:dyDescent="0.2">
      <c r="A109" s="3">
        <v>7.9829999999999997</v>
      </c>
      <c r="B109" s="3">
        <v>8.02</v>
      </c>
      <c r="C109" s="3">
        <v>3.07</v>
      </c>
      <c r="D109" s="3">
        <v>6.9210000000000003</v>
      </c>
      <c r="E109" s="3">
        <v>9.3699999999999992</v>
      </c>
      <c r="F109" s="3">
        <v>4.66</v>
      </c>
      <c r="G109" s="3">
        <v>2.2799999999999998</v>
      </c>
      <c r="H109" s="3">
        <v>10.593</v>
      </c>
      <c r="I109" s="3">
        <v>2.7919999999999998</v>
      </c>
    </row>
    <row r="110" spans="1:9" x14ac:dyDescent="0.2">
      <c r="A110" s="3">
        <v>7.9450000000000003</v>
      </c>
      <c r="B110" s="3">
        <v>8</v>
      </c>
      <c r="C110" s="3">
        <v>3.07</v>
      </c>
      <c r="D110" s="3">
        <v>6.8310000000000004</v>
      </c>
      <c r="E110" s="3">
        <v>9.18</v>
      </c>
      <c r="F110" s="3">
        <v>4.63</v>
      </c>
      <c r="G110" s="3">
        <v>2.2799999999999998</v>
      </c>
      <c r="H110" s="3">
        <v>10.583</v>
      </c>
      <c r="I110" s="3">
        <v>2.782</v>
      </c>
    </row>
    <row r="111" spans="1:9" x14ac:dyDescent="0.2">
      <c r="A111" s="3">
        <v>7.944</v>
      </c>
      <c r="B111" s="3">
        <v>8</v>
      </c>
      <c r="C111" s="3">
        <v>3.07</v>
      </c>
      <c r="D111" s="3">
        <v>6.4850000000000003</v>
      </c>
      <c r="E111" s="3">
        <v>9.18</v>
      </c>
      <c r="F111" s="3">
        <v>4.5599999999999996</v>
      </c>
      <c r="G111" s="3">
        <v>2.2400000000000002</v>
      </c>
      <c r="H111" s="3">
        <v>10.347</v>
      </c>
      <c r="I111" s="3">
        <v>2.782</v>
      </c>
    </row>
    <row r="112" spans="1:9" x14ac:dyDescent="0.2">
      <c r="A112" s="3">
        <v>7.9429999999999996</v>
      </c>
      <c r="B112" s="3">
        <v>7.8</v>
      </c>
      <c r="C112" s="3">
        <v>3.06</v>
      </c>
      <c r="D112" s="3">
        <v>6.4260000000000002</v>
      </c>
      <c r="E112" s="3">
        <v>9.1199999999999992</v>
      </c>
      <c r="F112" s="3">
        <v>4.3099999999999996</v>
      </c>
      <c r="G112" s="3">
        <v>2.1</v>
      </c>
      <c r="H112" s="3">
        <v>10.288</v>
      </c>
      <c r="I112" s="3">
        <v>2.762</v>
      </c>
    </row>
    <row r="113" spans="1:9" x14ac:dyDescent="0.2">
      <c r="A113" s="3">
        <v>7.8460000000000001</v>
      </c>
      <c r="B113" s="3">
        <v>7.57</v>
      </c>
      <c r="C113" s="3">
        <v>3.03</v>
      </c>
      <c r="D113" s="3">
        <v>6.4059999999999997</v>
      </c>
      <c r="E113" s="3">
        <v>9.06</v>
      </c>
      <c r="F113" s="3">
        <v>4.0599999999999996</v>
      </c>
      <c r="G113" s="3">
        <v>2.09</v>
      </c>
      <c r="H113" s="3">
        <v>10.278</v>
      </c>
      <c r="I113" s="3">
        <v>2.762</v>
      </c>
    </row>
    <row r="114" spans="1:9" x14ac:dyDescent="0.2">
      <c r="A114" s="3">
        <v>7.7830000000000004</v>
      </c>
      <c r="B114" s="3">
        <v>7.3</v>
      </c>
      <c r="C114" s="3">
        <v>2.97</v>
      </c>
      <c r="D114" s="3">
        <v>6.3959999999999999</v>
      </c>
      <c r="E114" s="3">
        <v>8.98</v>
      </c>
      <c r="F114" s="3">
        <v>4.0599999999999996</v>
      </c>
      <c r="G114" s="3">
        <v>2.08</v>
      </c>
      <c r="H114" s="3">
        <v>10.189</v>
      </c>
      <c r="I114" s="3">
        <v>2.7519999999999998</v>
      </c>
    </row>
    <row r="115" spans="1:9" x14ac:dyDescent="0.2">
      <c r="A115" s="3">
        <v>7.4669999999999996</v>
      </c>
      <c r="B115" s="3">
        <v>7.17</v>
      </c>
      <c r="C115" s="3">
        <v>2.96</v>
      </c>
      <c r="D115" s="3">
        <v>6.3360000000000003</v>
      </c>
      <c r="E115" s="3">
        <v>8.9600000000000009</v>
      </c>
      <c r="F115" s="3">
        <v>4.04</v>
      </c>
      <c r="G115" s="3">
        <v>2.0099999999999998</v>
      </c>
      <c r="H115" s="3">
        <v>10.130000000000001</v>
      </c>
      <c r="I115" s="3">
        <v>2.742</v>
      </c>
    </row>
    <row r="116" spans="1:9" x14ac:dyDescent="0.2">
      <c r="A116" s="3">
        <v>7.423</v>
      </c>
      <c r="B116" s="3">
        <v>7.07</v>
      </c>
      <c r="C116" s="3">
        <v>2.91</v>
      </c>
      <c r="D116" s="3">
        <v>6.2279999999999998</v>
      </c>
      <c r="E116" s="3">
        <v>8.9</v>
      </c>
      <c r="F116" s="3">
        <v>4.0199999999999996</v>
      </c>
      <c r="G116" s="3">
        <v>1.94</v>
      </c>
      <c r="H116" s="3">
        <v>9.8379999999999992</v>
      </c>
      <c r="I116" s="3">
        <v>2.7330000000000001</v>
      </c>
    </row>
    <row r="117" spans="1:9" x14ac:dyDescent="0.2">
      <c r="A117" s="3">
        <v>6.9889999999999999</v>
      </c>
      <c r="B117" s="3">
        <v>7</v>
      </c>
      <c r="C117" s="3">
        <v>2.85</v>
      </c>
      <c r="D117" s="3">
        <v>6.1879999999999997</v>
      </c>
      <c r="E117" s="3">
        <v>8.89</v>
      </c>
      <c r="F117" s="3">
        <v>3.95</v>
      </c>
      <c r="G117" s="3">
        <v>1.85</v>
      </c>
      <c r="H117" s="3">
        <v>9.7859999999999996</v>
      </c>
      <c r="I117" s="3">
        <v>2.7229999999999999</v>
      </c>
    </row>
    <row r="118" spans="1:9" x14ac:dyDescent="0.2">
      <c r="A118" s="3">
        <v>6.8860000000000001</v>
      </c>
      <c r="B118" s="3">
        <v>7</v>
      </c>
      <c r="C118" s="3">
        <v>2.81</v>
      </c>
      <c r="D118" s="3">
        <v>6.1680000000000001</v>
      </c>
      <c r="E118" s="3">
        <v>8.7200000000000006</v>
      </c>
      <c r="F118" s="3">
        <v>3.94</v>
      </c>
      <c r="G118" s="3">
        <v>1.83</v>
      </c>
      <c r="H118" s="3">
        <v>9.7370000000000001</v>
      </c>
      <c r="I118" s="3">
        <v>2.7229999999999999</v>
      </c>
    </row>
    <row r="119" spans="1:9" x14ac:dyDescent="0.2">
      <c r="A119" s="3">
        <v>6.7320000000000002</v>
      </c>
      <c r="B119" s="3">
        <v>6.74</v>
      </c>
      <c r="C119" s="3">
        <v>2.81</v>
      </c>
      <c r="D119" s="3">
        <v>6.1580000000000004</v>
      </c>
      <c r="E119" s="3">
        <v>8.7200000000000006</v>
      </c>
      <c r="F119" s="3">
        <v>3.77</v>
      </c>
      <c r="G119" s="3">
        <v>1.81</v>
      </c>
      <c r="H119" s="3">
        <v>9.6980000000000004</v>
      </c>
      <c r="I119" s="3">
        <v>2.7130000000000001</v>
      </c>
    </row>
    <row r="120" spans="1:9" x14ac:dyDescent="0.2">
      <c r="A120" s="3">
        <v>6.7279999999999998</v>
      </c>
      <c r="B120" s="3">
        <v>6.32</v>
      </c>
      <c r="C120" s="3">
        <v>2.81</v>
      </c>
      <c r="D120" s="3">
        <v>6.1289999999999996</v>
      </c>
      <c r="E120" s="3">
        <v>8.58</v>
      </c>
      <c r="F120" s="3">
        <v>3.75</v>
      </c>
      <c r="G120" s="3">
        <v>1.76</v>
      </c>
      <c r="H120" s="3">
        <v>9.6189999999999998</v>
      </c>
      <c r="I120" s="3">
        <v>2.6930000000000001</v>
      </c>
    </row>
    <row r="121" spans="1:9" x14ac:dyDescent="0.2">
      <c r="A121" s="3">
        <v>6.726</v>
      </c>
      <c r="B121" s="3">
        <v>6.3</v>
      </c>
      <c r="C121" s="3">
        <v>2.74</v>
      </c>
      <c r="D121" s="3">
        <v>6.0789999999999997</v>
      </c>
      <c r="E121" s="3">
        <v>8.49</v>
      </c>
      <c r="F121" s="3">
        <v>3.75</v>
      </c>
      <c r="G121" s="3">
        <v>1.75</v>
      </c>
      <c r="H121" s="3">
        <v>9.6020000000000003</v>
      </c>
      <c r="I121" s="3">
        <v>2.673</v>
      </c>
    </row>
    <row r="122" spans="1:9" x14ac:dyDescent="0.2">
      <c r="A122" s="3">
        <v>6.7119999999999997</v>
      </c>
      <c r="B122" s="3">
        <v>6.17</v>
      </c>
      <c r="C122" s="3">
        <v>2.7</v>
      </c>
      <c r="D122" s="3">
        <v>6.069</v>
      </c>
      <c r="E122" s="3">
        <v>8.48</v>
      </c>
      <c r="F122" s="3">
        <v>3.43</v>
      </c>
      <c r="G122" s="3">
        <v>1.74</v>
      </c>
      <c r="H122" s="3">
        <v>9.57</v>
      </c>
      <c r="I122" s="3">
        <v>2.673</v>
      </c>
    </row>
    <row r="123" spans="1:9" x14ac:dyDescent="0.2">
      <c r="A123" s="3">
        <v>6.6959999999999997</v>
      </c>
      <c r="B123" s="3">
        <v>6</v>
      </c>
      <c r="C123" s="3">
        <v>2.68</v>
      </c>
      <c r="D123" s="3">
        <v>6.0590000000000002</v>
      </c>
      <c r="E123" s="3">
        <v>8.4499999999999993</v>
      </c>
      <c r="F123" s="3">
        <v>3.36</v>
      </c>
      <c r="G123" s="3">
        <v>1.72</v>
      </c>
      <c r="H123" s="3">
        <v>9.5399999999999991</v>
      </c>
      <c r="I123" s="3">
        <v>2.673</v>
      </c>
    </row>
    <row r="124" spans="1:9" x14ac:dyDescent="0.2">
      <c r="A124" s="3">
        <v>6.641</v>
      </c>
      <c r="B124" s="3">
        <v>6</v>
      </c>
      <c r="C124" s="3">
        <v>2.66</v>
      </c>
      <c r="D124" s="3">
        <v>6.0490000000000004</v>
      </c>
      <c r="E124" s="3">
        <v>8.4</v>
      </c>
      <c r="F124" s="3">
        <v>3.34</v>
      </c>
      <c r="G124" s="3">
        <v>1.66</v>
      </c>
      <c r="H124" s="3">
        <v>9.3949999999999996</v>
      </c>
      <c r="I124" s="3">
        <v>2.6629999999999998</v>
      </c>
    </row>
    <row r="125" spans="1:9" x14ac:dyDescent="0.2">
      <c r="A125" s="3">
        <v>6.5780000000000003</v>
      </c>
      <c r="B125" s="3">
        <v>5.98</v>
      </c>
      <c r="C125" s="3">
        <v>2.66</v>
      </c>
      <c r="D125" s="3">
        <v>6</v>
      </c>
      <c r="E125" s="3">
        <v>8.3699999999999992</v>
      </c>
      <c r="F125" s="3">
        <v>3.31</v>
      </c>
      <c r="G125" s="3">
        <v>1.65</v>
      </c>
      <c r="H125" s="3">
        <v>9.3629999999999995</v>
      </c>
      <c r="I125" s="3">
        <v>2.6629999999999998</v>
      </c>
    </row>
    <row r="126" spans="1:9" x14ac:dyDescent="0.2">
      <c r="A126" s="3">
        <v>6.5670000000000002</v>
      </c>
      <c r="B126" s="3">
        <v>5.89</v>
      </c>
      <c r="C126" s="3">
        <v>2.63</v>
      </c>
      <c r="D126" s="3">
        <v>5.99</v>
      </c>
      <c r="E126" s="3">
        <v>8.36</v>
      </c>
      <c r="F126" s="3">
        <v>3.3</v>
      </c>
      <c r="G126" s="3">
        <v>1.64</v>
      </c>
      <c r="H126" s="3">
        <v>9.3140000000000001</v>
      </c>
      <c r="I126" s="3">
        <v>2.6629999999999998</v>
      </c>
    </row>
    <row r="127" spans="1:9" x14ac:dyDescent="0.2">
      <c r="A127" s="3">
        <v>6.5540000000000003</v>
      </c>
      <c r="B127" s="3">
        <v>5.89</v>
      </c>
      <c r="C127" s="3">
        <v>2.63</v>
      </c>
      <c r="D127" s="3">
        <v>5.9109999999999996</v>
      </c>
      <c r="E127" s="3">
        <v>8.34</v>
      </c>
      <c r="F127" s="3">
        <v>3.29</v>
      </c>
      <c r="G127" s="3">
        <v>1.58</v>
      </c>
      <c r="H127" s="3">
        <v>9.2940000000000005</v>
      </c>
      <c r="I127" s="3">
        <v>2.6429999999999998</v>
      </c>
    </row>
    <row r="128" spans="1:9" x14ac:dyDescent="0.2">
      <c r="A128" s="3">
        <v>6.5380000000000003</v>
      </c>
      <c r="B128" s="3">
        <v>5.86</v>
      </c>
      <c r="C128" s="3">
        <v>2.6</v>
      </c>
      <c r="D128" s="3">
        <v>5.9109999999999996</v>
      </c>
      <c r="E128" s="3">
        <v>8.32</v>
      </c>
      <c r="F128" s="3">
        <v>3.27</v>
      </c>
      <c r="G128" s="3">
        <v>1.56</v>
      </c>
      <c r="H128" s="3">
        <v>9.2750000000000004</v>
      </c>
      <c r="I128" s="3">
        <v>2.6429999999999998</v>
      </c>
    </row>
    <row r="129" spans="1:9" x14ac:dyDescent="0.2">
      <c r="A129" s="3">
        <v>6.5</v>
      </c>
      <c r="B129" s="3">
        <v>5.84</v>
      </c>
      <c r="C129" s="3">
        <v>2.58</v>
      </c>
      <c r="D129" s="3">
        <v>5.9009999999999998</v>
      </c>
      <c r="E129" s="3">
        <v>8.26</v>
      </c>
      <c r="F129" s="3">
        <v>3.15</v>
      </c>
      <c r="G129" s="3">
        <v>1.56</v>
      </c>
      <c r="H129" s="3">
        <v>9.2479999999999993</v>
      </c>
      <c r="I129" s="3">
        <v>2.6240000000000001</v>
      </c>
    </row>
    <row r="130" spans="1:9" x14ac:dyDescent="0.2">
      <c r="A130" s="3">
        <v>5.6929999999999996</v>
      </c>
      <c r="B130" s="3">
        <v>5.74</v>
      </c>
      <c r="C130" s="3">
        <v>2.56</v>
      </c>
      <c r="D130" s="3">
        <v>5.8810000000000002</v>
      </c>
      <c r="E130" s="3">
        <v>8.19</v>
      </c>
      <c r="F130" s="3">
        <v>3.1</v>
      </c>
      <c r="G130" s="3">
        <v>1.56</v>
      </c>
      <c r="H130" s="3">
        <v>9.2089999999999996</v>
      </c>
      <c r="I130" s="3">
        <v>2.5939999999999999</v>
      </c>
    </row>
    <row r="131" spans="1:9" x14ac:dyDescent="0.2">
      <c r="A131" s="3">
        <v>5.6260000000000003</v>
      </c>
      <c r="B131" s="3">
        <v>5.73</v>
      </c>
      <c r="C131" s="3">
        <v>2.5499999999999998</v>
      </c>
      <c r="D131" s="3">
        <v>5.8710000000000004</v>
      </c>
      <c r="E131" s="3">
        <v>7.93</v>
      </c>
      <c r="F131" s="3">
        <v>3.08</v>
      </c>
      <c r="G131" s="3">
        <v>1.52</v>
      </c>
      <c r="H131" s="3">
        <v>9.2059999999999995</v>
      </c>
      <c r="I131" s="3">
        <v>2.5939999999999999</v>
      </c>
    </row>
    <row r="132" spans="1:9" x14ac:dyDescent="0.2">
      <c r="A132" s="3">
        <v>5.6219999999999999</v>
      </c>
      <c r="B132" s="3">
        <v>5.68</v>
      </c>
      <c r="C132" s="3">
        <v>2.5</v>
      </c>
      <c r="D132" s="3">
        <v>5.851</v>
      </c>
      <c r="E132" s="3">
        <v>7.88</v>
      </c>
      <c r="F132" s="3">
        <v>3.03</v>
      </c>
      <c r="G132" s="3">
        <v>1.45</v>
      </c>
      <c r="H132" s="3">
        <v>9.0980000000000008</v>
      </c>
      <c r="I132" s="3">
        <v>2.5739999999999998</v>
      </c>
    </row>
    <row r="133" spans="1:9" x14ac:dyDescent="0.2">
      <c r="A133" s="3">
        <v>5.4660000000000002</v>
      </c>
      <c r="B133" s="3">
        <v>5.59</v>
      </c>
      <c r="C133" s="3">
        <v>2.4300000000000002</v>
      </c>
      <c r="D133" s="3">
        <v>5.8410000000000002</v>
      </c>
      <c r="E133" s="3">
        <v>7.82</v>
      </c>
      <c r="F133" s="3">
        <v>3</v>
      </c>
      <c r="G133" s="3">
        <v>1.42</v>
      </c>
      <c r="H133" s="3">
        <v>8.9990000000000006</v>
      </c>
      <c r="I133" s="3">
        <v>2.5350000000000001</v>
      </c>
    </row>
    <row r="134" spans="1:9" x14ac:dyDescent="0.2">
      <c r="A134" s="3">
        <v>5.4359999999999999</v>
      </c>
      <c r="B134" s="3">
        <v>5.58</v>
      </c>
      <c r="C134" s="3">
        <v>2.41</v>
      </c>
      <c r="D134" s="3">
        <v>5.7619999999999996</v>
      </c>
      <c r="E134" s="3">
        <v>7.61</v>
      </c>
      <c r="F134" s="3">
        <v>2.99</v>
      </c>
      <c r="G134" s="3">
        <v>1.42</v>
      </c>
      <c r="H134" s="3">
        <v>8.99</v>
      </c>
      <c r="I134" s="3">
        <v>2.5350000000000001</v>
      </c>
    </row>
    <row r="135" spans="1:9" x14ac:dyDescent="0.2">
      <c r="A135" s="3">
        <v>5.4240000000000004</v>
      </c>
      <c r="B135" s="3">
        <v>5.58</v>
      </c>
      <c r="C135" s="3">
        <v>2.4</v>
      </c>
      <c r="D135" s="3">
        <v>5.7229999999999999</v>
      </c>
      <c r="E135" s="3">
        <v>7.4</v>
      </c>
      <c r="F135" s="3">
        <v>2.93</v>
      </c>
      <c r="G135" s="3">
        <v>1.4</v>
      </c>
      <c r="H135" s="3">
        <v>8.9009999999999998</v>
      </c>
      <c r="I135" s="3">
        <v>2.5049999999999999</v>
      </c>
    </row>
    <row r="136" spans="1:9" x14ac:dyDescent="0.2">
      <c r="A136" s="3">
        <v>5.3959999999999999</v>
      </c>
      <c r="B136" s="3">
        <v>5.55</v>
      </c>
      <c r="C136" s="3">
        <v>2.38</v>
      </c>
      <c r="D136" s="3">
        <v>5.6829999999999998</v>
      </c>
      <c r="E136" s="3">
        <v>7.37</v>
      </c>
      <c r="F136" s="3">
        <v>2.89</v>
      </c>
      <c r="G136" s="3">
        <v>1.4</v>
      </c>
      <c r="H136" s="3">
        <v>8.6850000000000005</v>
      </c>
      <c r="I136" s="3">
        <v>2.4950000000000001</v>
      </c>
    </row>
    <row r="137" spans="1:9" x14ac:dyDescent="0.2">
      <c r="A137" s="3">
        <v>5.39</v>
      </c>
      <c r="B137" s="3">
        <v>5.54</v>
      </c>
      <c r="C137" s="3">
        <v>2.36</v>
      </c>
      <c r="D137" s="3">
        <v>5.6630000000000003</v>
      </c>
      <c r="E137" s="3">
        <v>7.21</v>
      </c>
      <c r="F137" s="3">
        <v>2.86</v>
      </c>
      <c r="G137" s="3">
        <v>1.36</v>
      </c>
      <c r="H137" s="3">
        <v>8.6349999999999998</v>
      </c>
      <c r="I137" s="3">
        <v>2.4649999999999999</v>
      </c>
    </row>
    <row r="138" spans="1:9" x14ac:dyDescent="0.2">
      <c r="A138" s="3">
        <v>5.39</v>
      </c>
      <c r="B138" s="3">
        <v>5.44</v>
      </c>
      <c r="C138" s="3">
        <v>2.35</v>
      </c>
      <c r="D138" s="3">
        <v>5.633</v>
      </c>
      <c r="E138" s="3">
        <v>6.88</v>
      </c>
      <c r="F138" s="3">
        <v>2.83</v>
      </c>
      <c r="G138" s="3">
        <v>1.31</v>
      </c>
      <c r="H138" s="3">
        <v>8.5169999999999995</v>
      </c>
      <c r="I138" s="3">
        <v>2.4550000000000001</v>
      </c>
    </row>
    <row r="139" spans="1:9" x14ac:dyDescent="0.2">
      <c r="A139" s="3">
        <v>5.3789999999999996</v>
      </c>
      <c r="B139" s="3">
        <v>5.42</v>
      </c>
      <c r="C139" s="3">
        <v>2.35</v>
      </c>
      <c r="D139" s="3">
        <v>5.5339999999999998</v>
      </c>
      <c r="E139" s="3">
        <v>6.78</v>
      </c>
      <c r="F139" s="3">
        <v>2.81</v>
      </c>
      <c r="G139" s="3">
        <v>1.29</v>
      </c>
      <c r="H139" s="3">
        <v>8.4979999999999993</v>
      </c>
      <c r="I139" s="3">
        <v>2.4260000000000002</v>
      </c>
    </row>
    <row r="140" spans="1:9" x14ac:dyDescent="0.2">
      <c r="A140" s="3">
        <v>5.351</v>
      </c>
      <c r="B140" s="3">
        <v>5.39</v>
      </c>
      <c r="C140" s="3">
        <v>2.34</v>
      </c>
      <c r="D140" s="3">
        <v>5.4850000000000003</v>
      </c>
      <c r="E140" s="3">
        <v>6.77</v>
      </c>
      <c r="F140" s="3">
        <v>2.79</v>
      </c>
      <c r="G140" s="3">
        <v>1.29</v>
      </c>
      <c r="H140" s="3">
        <v>8.3800000000000008</v>
      </c>
      <c r="I140" s="3">
        <v>2.4159999999999999</v>
      </c>
    </row>
    <row r="141" spans="1:9" x14ac:dyDescent="0.2">
      <c r="A141" s="3">
        <v>5.3479999999999999</v>
      </c>
      <c r="B141" s="3">
        <v>5.29</v>
      </c>
      <c r="C141" s="3">
        <v>2.34</v>
      </c>
      <c r="D141" s="3">
        <v>5.4649999999999999</v>
      </c>
      <c r="E141" s="3">
        <v>6.66</v>
      </c>
      <c r="F141" s="3">
        <v>2.7</v>
      </c>
      <c r="G141" s="3">
        <v>1.27</v>
      </c>
      <c r="H141" s="3">
        <v>8.2840000000000007</v>
      </c>
      <c r="I141" s="3">
        <v>2.3759999999999999</v>
      </c>
    </row>
    <row r="142" spans="1:9" x14ac:dyDescent="0.2">
      <c r="A142" s="3">
        <v>5.3250000000000002</v>
      </c>
      <c r="B142" s="3">
        <v>5.22</v>
      </c>
      <c r="C142" s="3">
        <v>2.3199999999999998</v>
      </c>
      <c r="D142" s="3">
        <v>5.3860000000000001</v>
      </c>
      <c r="E142" s="3">
        <v>6.63</v>
      </c>
      <c r="F142" s="3">
        <v>2.37</v>
      </c>
      <c r="G142" s="3">
        <v>1.23</v>
      </c>
      <c r="H142" s="3">
        <v>8.1660000000000004</v>
      </c>
      <c r="I142" s="3">
        <v>2.3660000000000001</v>
      </c>
    </row>
    <row r="143" spans="1:9" x14ac:dyDescent="0.2">
      <c r="A143" s="3">
        <v>5.25</v>
      </c>
      <c r="B143" s="3">
        <v>5.16</v>
      </c>
      <c r="C143" s="3">
        <v>2.31</v>
      </c>
      <c r="D143" s="3">
        <v>5.3170000000000002</v>
      </c>
      <c r="E143" s="3">
        <v>6.61</v>
      </c>
      <c r="F143" s="3">
        <v>2.33</v>
      </c>
      <c r="G143" s="3">
        <v>1.19</v>
      </c>
      <c r="H143" s="3">
        <v>8.1340000000000003</v>
      </c>
      <c r="I143" s="3">
        <v>2.3559999999999999</v>
      </c>
    </row>
    <row r="144" spans="1:9" x14ac:dyDescent="0.2">
      <c r="A144" s="3">
        <v>5.234</v>
      </c>
      <c r="B144" s="3">
        <v>5.12</v>
      </c>
      <c r="C144" s="3">
        <v>2.2799999999999998</v>
      </c>
      <c r="D144" s="3">
        <v>5.218</v>
      </c>
      <c r="E144" s="3">
        <v>6.43</v>
      </c>
      <c r="F144" s="3">
        <v>2.33</v>
      </c>
      <c r="G144" s="3">
        <v>1.19</v>
      </c>
      <c r="H144" s="3">
        <v>8.0749999999999993</v>
      </c>
      <c r="I144" s="3">
        <v>2.3559999999999999</v>
      </c>
    </row>
    <row r="145" spans="1:9" x14ac:dyDescent="0.2">
      <c r="A145" s="3">
        <v>5.2069999999999999</v>
      </c>
      <c r="B145" s="3">
        <v>5.1100000000000003</v>
      </c>
      <c r="C145" s="3">
        <v>2.2599999999999998</v>
      </c>
      <c r="D145" s="3">
        <v>5</v>
      </c>
      <c r="E145" s="3">
        <v>6.28</v>
      </c>
      <c r="F145" s="3">
        <v>2.3199999999999998</v>
      </c>
      <c r="G145" s="3">
        <v>1.19</v>
      </c>
      <c r="H145" s="3">
        <v>8.016</v>
      </c>
      <c r="I145" s="3">
        <v>2.327</v>
      </c>
    </row>
    <row r="146" spans="1:9" x14ac:dyDescent="0.2">
      <c r="A146" s="3">
        <v>5.1669999999999998</v>
      </c>
      <c r="B146" s="3">
        <v>5.1100000000000003</v>
      </c>
      <c r="C146" s="3">
        <v>2.2599999999999998</v>
      </c>
      <c r="D146" s="3">
        <v>4.96</v>
      </c>
      <c r="E146" s="3">
        <v>6.09</v>
      </c>
      <c r="F146" s="3">
        <v>2.31</v>
      </c>
      <c r="G146" s="3">
        <v>1.18</v>
      </c>
      <c r="H146" s="3">
        <v>7.9470000000000001</v>
      </c>
      <c r="I146" s="3">
        <v>2.3069999999999999</v>
      </c>
    </row>
    <row r="147" spans="1:9" x14ac:dyDescent="0.2">
      <c r="A147" s="3">
        <v>5.1520000000000001</v>
      </c>
      <c r="B147" s="3">
        <v>5.05</v>
      </c>
      <c r="C147" s="3">
        <v>2.21</v>
      </c>
      <c r="D147" s="3">
        <v>4.9210000000000003</v>
      </c>
      <c r="E147" s="3">
        <v>5.96</v>
      </c>
      <c r="F147" s="3">
        <v>2.2999999999999998</v>
      </c>
      <c r="G147" s="3">
        <v>1.1399999999999999</v>
      </c>
      <c r="H147" s="3">
        <v>7.8710000000000004</v>
      </c>
      <c r="I147" s="3">
        <v>2.2970000000000002</v>
      </c>
    </row>
    <row r="148" spans="1:9" x14ac:dyDescent="0.2">
      <c r="A148" s="3">
        <v>5.1269999999999998</v>
      </c>
      <c r="B148" s="3">
        <v>5.01</v>
      </c>
      <c r="C148" s="3">
        <v>2.21</v>
      </c>
      <c r="D148" s="3">
        <v>4.8810000000000002</v>
      </c>
      <c r="E148" s="3">
        <v>5.69</v>
      </c>
      <c r="F148" s="3">
        <v>2.29</v>
      </c>
      <c r="G148" s="3">
        <v>1.1399999999999999</v>
      </c>
      <c r="H148" s="3">
        <v>7.8579999999999997</v>
      </c>
      <c r="I148" s="3">
        <v>2.2869999999999999</v>
      </c>
    </row>
    <row r="149" spans="1:9" x14ac:dyDescent="0.2">
      <c r="A149" s="3">
        <v>5.1040000000000001</v>
      </c>
      <c r="B149" s="3">
        <v>5</v>
      </c>
      <c r="C149" s="3">
        <v>2.1800000000000002</v>
      </c>
      <c r="D149" s="3">
        <v>4.8609999999999998</v>
      </c>
      <c r="E149" s="3">
        <v>5.62</v>
      </c>
      <c r="F149" s="3">
        <v>2.2400000000000002</v>
      </c>
      <c r="G149" s="3">
        <v>1.0900000000000001</v>
      </c>
      <c r="H149" s="3">
        <v>7.8579999999999997</v>
      </c>
      <c r="I149" s="3">
        <v>2.2669999999999999</v>
      </c>
    </row>
    <row r="150" spans="1:9" x14ac:dyDescent="0.2">
      <c r="A150" s="3">
        <v>5.0049999999999999</v>
      </c>
      <c r="B150" s="3">
        <v>5</v>
      </c>
      <c r="C150" s="3">
        <v>2.14</v>
      </c>
      <c r="D150" s="3">
        <v>4.8609999999999998</v>
      </c>
      <c r="E150" s="3">
        <v>5.41</v>
      </c>
      <c r="F150" s="3">
        <v>2.2000000000000002</v>
      </c>
      <c r="G150" s="3">
        <v>1.07</v>
      </c>
      <c r="H150" s="3">
        <v>7.851</v>
      </c>
      <c r="I150" s="3">
        <v>2.2570000000000001</v>
      </c>
    </row>
    <row r="151" spans="1:9" x14ac:dyDescent="0.2">
      <c r="A151" s="3">
        <v>4.99</v>
      </c>
      <c r="B151" s="3">
        <v>4.9800000000000004</v>
      </c>
      <c r="C151" s="3">
        <v>2.13</v>
      </c>
      <c r="D151" s="3">
        <v>4.8410000000000002</v>
      </c>
      <c r="E151" s="3">
        <v>5.38</v>
      </c>
      <c r="F151" s="3">
        <v>2.19</v>
      </c>
      <c r="G151" s="3">
        <v>1.07</v>
      </c>
      <c r="H151" s="3">
        <v>7.8390000000000004</v>
      </c>
      <c r="I151" s="3">
        <v>2.2469999999999999</v>
      </c>
    </row>
    <row r="152" spans="1:9" x14ac:dyDescent="0.2">
      <c r="A152" s="3">
        <v>4.9029999999999996</v>
      </c>
      <c r="B152" s="3">
        <v>4.9400000000000004</v>
      </c>
      <c r="C152" s="3">
        <v>2.11</v>
      </c>
      <c r="D152" s="3">
        <v>4.782</v>
      </c>
      <c r="E152" s="3">
        <v>5.35</v>
      </c>
      <c r="F152" s="3">
        <v>2.17</v>
      </c>
      <c r="G152" s="3">
        <v>1.07</v>
      </c>
      <c r="H152" s="3">
        <v>7.6909999999999998</v>
      </c>
      <c r="I152" s="3">
        <v>2.218</v>
      </c>
    </row>
    <row r="153" spans="1:9" x14ac:dyDescent="0.2">
      <c r="A153" s="3">
        <v>4.9029999999999996</v>
      </c>
      <c r="B153" s="3">
        <v>4.92</v>
      </c>
      <c r="C153" s="3">
        <v>2.09</v>
      </c>
      <c r="D153" s="3">
        <v>4.782</v>
      </c>
      <c r="E153" s="3">
        <v>5.33</v>
      </c>
      <c r="F153" s="3">
        <v>2.16</v>
      </c>
      <c r="G153" s="3">
        <v>1.02</v>
      </c>
      <c r="H153" s="3">
        <v>7.681</v>
      </c>
      <c r="I153" s="3">
        <v>2.198</v>
      </c>
    </row>
    <row r="154" spans="1:9" x14ac:dyDescent="0.2">
      <c r="A154" s="3">
        <v>4.899</v>
      </c>
      <c r="B154" s="3">
        <v>4.8600000000000003</v>
      </c>
      <c r="C154" s="3">
        <v>2.0699999999999998</v>
      </c>
      <c r="D154" s="3">
        <v>4.7329999999999997</v>
      </c>
      <c r="E154" s="3">
        <v>5.33</v>
      </c>
      <c r="F154" s="3">
        <v>2.15</v>
      </c>
      <c r="G154" s="3">
        <v>1</v>
      </c>
      <c r="H154" s="3">
        <v>7.5830000000000002</v>
      </c>
      <c r="I154" s="3">
        <v>2.1579999999999999</v>
      </c>
    </row>
    <row r="155" spans="1:9" x14ac:dyDescent="0.2">
      <c r="A155" s="3">
        <v>4.891</v>
      </c>
      <c r="B155" s="3">
        <v>4.8499999999999996</v>
      </c>
      <c r="C155" s="3">
        <v>2.06</v>
      </c>
      <c r="D155" s="3">
        <v>4.7130000000000001</v>
      </c>
      <c r="E155" s="3">
        <v>5.32</v>
      </c>
      <c r="F155" s="3">
        <v>2.12</v>
      </c>
      <c r="G155" s="3">
        <v>0.98</v>
      </c>
      <c r="H155" s="3">
        <v>7.5830000000000002</v>
      </c>
      <c r="I155" s="3">
        <v>2.1190000000000002</v>
      </c>
    </row>
    <row r="156" spans="1:9" x14ac:dyDescent="0.2">
      <c r="A156" s="3">
        <v>4.8570000000000002</v>
      </c>
      <c r="B156" s="3">
        <v>4.84</v>
      </c>
      <c r="C156" s="3">
        <v>2.06</v>
      </c>
      <c r="D156" s="3">
        <v>4.6929999999999996</v>
      </c>
      <c r="E156" s="3">
        <v>5.3</v>
      </c>
      <c r="F156" s="3">
        <v>2.12</v>
      </c>
      <c r="G156" s="3">
        <v>0.96</v>
      </c>
      <c r="H156" s="3">
        <v>7.5439999999999996</v>
      </c>
      <c r="I156" s="3">
        <v>2.0990000000000002</v>
      </c>
    </row>
    <row r="157" spans="1:9" x14ac:dyDescent="0.2">
      <c r="A157" s="3">
        <v>4.8550000000000004</v>
      </c>
      <c r="B157" s="3">
        <v>4.82</v>
      </c>
      <c r="C157" s="3">
        <v>2.06</v>
      </c>
      <c r="D157" s="3">
        <v>4.6829999999999998</v>
      </c>
      <c r="E157" s="3">
        <v>5.28</v>
      </c>
      <c r="F157" s="3">
        <v>2.0699999999999998</v>
      </c>
      <c r="G157" s="3">
        <v>0.95</v>
      </c>
      <c r="H157" s="3">
        <v>7.524</v>
      </c>
      <c r="I157" s="3">
        <v>2.0990000000000002</v>
      </c>
    </row>
    <row r="158" spans="1:9" x14ac:dyDescent="0.2">
      <c r="A158" s="3">
        <v>4.8470000000000004</v>
      </c>
      <c r="B158" s="3">
        <v>4.75</v>
      </c>
      <c r="C158" s="3">
        <v>2.0299999999999998</v>
      </c>
      <c r="D158" s="3">
        <v>4.6829999999999998</v>
      </c>
      <c r="E158" s="3">
        <v>5.18</v>
      </c>
      <c r="F158" s="3">
        <v>2.02</v>
      </c>
      <c r="G158" s="3">
        <v>0.95</v>
      </c>
      <c r="H158" s="3">
        <v>7.4969999999999999</v>
      </c>
      <c r="I158" s="3">
        <v>2.089</v>
      </c>
    </row>
    <row r="159" spans="1:9" x14ac:dyDescent="0.2">
      <c r="A159" s="3">
        <v>4.8390000000000004</v>
      </c>
      <c r="B159" s="3">
        <v>4.74</v>
      </c>
      <c r="C159" s="3">
        <v>2.0299999999999998</v>
      </c>
      <c r="D159" s="3">
        <v>4.673</v>
      </c>
      <c r="E159" s="3">
        <v>4.96</v>
      </c>
      <c r="F159" s="3">
        <v>2.0099999999999998</v>
      </c>
      <c r="G159" s="3">
        <v>0.94</v>
      </c>
      <c r="H159" s="3">
        <v>7.4359999999999999</v>
      </c>
      <c r="I159" s="3">
        <v>2.0790000000000002</v>
      </c>
    </row>
    <row r="160" spans="1:9" x14ac:dyDescent="0.2">
      <c r="A160" s="3">
        <v>4.798</v>
      </c>
      <c r="B160" s="3">
        <v>4.62</v>
      </c>
      <c r="C160" s="3">
        <v>2</v>
      </c>
      <c r="D160" s="3">
        <v>4.6630000000000003</v>
      </c>
      <c r="E160" s="3">
        <v>4.91</v>
      </c>
      <c r="F160" s="3">
        <v>2</v>
      </c>
      <c r="G160" s="3">
        <v>0.94</v>
      </c>
      <c r="H160" s="3">
        <v>7.4260000000000002</v>
      </c>
      <c r="I160" s="3">
        <v>2.0790000000000002</v>
      </c>
    </row>
    <row r="161" spans="1:9" x14ac:dyDescent="0.2">
      <c r="A161" s="3">
        <v>4.7809999999999997</v>
      </c>
      <c r="B161" s="3">
        <v>4.5999999999999996</v>
      </c>
      <c r="C161" s="3">
        <v>1.94</v>
      </c>
      <c r="D161" s="3">
        <v>4.6630000000000003</v>
      </c>
      <c r="E161" s="3">
        <v>4.8099999999999996</v>
      </c>
      <c r="F161" s="3">
        <v>1.9</v>
      </c>
      <c r="G161" s="3">
        <v>0.93</v>
      </c>
      <c r="H161" s="3">
        <v>7.367</v>
      </c>
      <c r="I161" s="3">
        <v>2.0790000000000002</v>
      </c>
    </row>
    <row r="162" spans="1:9" x14ac:dyDescent="0.2">
      <c r="A162" s="3">
        <v>4.7679999999999998</v>
      </c>
      <c r="B162" s="3">
        <v>4.5199999999999996</v>
      </c>
      <c r="C162" s="3">
        <v>1.92</v>
      </c>
      <c r="D162" s="3">
        <v>4.6630000000000003</v>
      </c>
      <c r="E162" s="3">
        <v>4.8</v>
      </c>
      <c r="F162" s="3">
        <v>1.89</v>
      </c>
      <c r="G162" s="3">
        <v>0.93</v>
      </c>
      <c r="H162" s="3">
        <v>7.2679999999999998</v>
      </c>
      <c r="I162" s="3">
        <v>2.0489999999999999</v>
      </c>
    </row>
    <row r="163" spans="1:9" x14ac:dyDescent="0.2">
      <c r="A163" s="3">
        <v>4.7389999999999999</v>
      </c>
      <c r="B163" s="3">
        <v>4.45</v>
      </c>
      <c r="C163" s="3">
        <v>1.89</v>
      </c>
      <c r="D163" s="3">
        <v>4.6529999999999996</v>
      </c>
      <c r="E163" s="3">
        <v>4.68</v>
      </c>
      <c r="F163" s="3">
        <v>1.88</v>
      </c>
      <c r="G163" s="3">
        <v>0.88</v>
      </c>
      <c r="H163" s="3">
        <v>7.2679999999999998</v>
      </c>
      <c r="I163" s="3">
        <v>2.0299999999999998</v>
      </c>
    </row>
    <row r="164" spans="1:9" x14ac:dyDescent="0.2">
      <c r="A164" s="3">
        <v>4.7169999999999996</v>
      </c>
      <c r="B164" s="3">
        <v>4.4000000000000004</v>
      </c>
      <c r="C164" s="3">
        <v>1.88</v>
      </c>
      <c r="D164" s="3">
        <v>4.6340000000000003</v>
      </c>
      <c r="E164" s="3">
        <v>4.63</v>
      </c>
      <c r="F164" s="3">
        <v>1.77</v>
      </c>
      <c r="G164" s="3">
        <v>0.84</v>
      </c>
      <c r="H164" s="3">
        <v>7.15</v>
      </c>
      <c r="I164" s="3">
        <v>2.02</v>
      </c>
    </row>
    <row r="165" spans="1:9" x14ac:dyDescent="0.2">
      <c r="A165" s="3">
        <v>4.7160000000000002</v>
      </c>
      <c r="B165" s="3">
        <v>4.3099999999999996</v>
      </c>
      <c r="C165" s="3">
        <v>1.88</v>
      </c>
      <c r="D165" s="3">
        <v>4.6239999999999997</v>
      </c>
      <c r="E165" s="3">
        <v>4.5999999999999996</v>
      </c>
      <c r="F165" s="3">
        <v>1.77</v>
      </c>
      <c r="G165" s="3">
        <v>0.83</v>
      </c>
      <c r="H165" s="3">
        <v>7.0620000000000003</v>
      </c>
      <c r="I165" s="3">
        <v>2.02</v>
      </c>
    </row>
    <row r="166" spans="1:9" x14ac:dyDescent="0.2">
      <c r="A166" s="3">
        <v>4.6890000000000001</v>
      </c>
      <c r="B166" s="3">
        <v>4.28</v>
      </c>
      <c r="C166" s="3">
        <v>1.86</v>
      </c>
      <c r="D166" s="3">
        <v>4.5940000000000003</v>
      </c>
      <c r="E166" s="3">
        <v>4.3499999999999996</v>
      </c>
      <c r="F166" s="3">
        <v>1.74</v>
      </c>
      <c r="G166" s="3">
        <v>0.82</v>
      </c>
      <c r="H166" s="3">
        <v>7.0419999999999998</v>
      </c>
      <c r="I166" s="3">
        <v>2.0099999999999998</v>
      </c>
    </row>
    <row r="167" spans="1:9" x14ac:dyDescent="0.2">
      <c r="A167" s="3">
        <v>4.6440000000000001</v>
      </c>
      <c r="B167" s="3">
        <v>4.1900000000000004</v>
      </c>
      <c r="C167" s="3">
        <v>1.83</v>
      </c>
      <c r="D167" s="3">
        <v>4.5839999999999996</v>
      </c>
      <c r="E167" s="3">
        <v>4.29</v>
      </c>
      <c r="F167" s="3">
        <v>1.72</v>
      </c>
      <c r="G167" s="3">
        <v>0.82</v>
      </c>
      <c r="H167" s="3">
        <v>6.9829999999999997</v>
      </c>
      <c r="I167" s="3">
        <v>2</v>
      </c>
    </row>
    <row r="168" spans="1:9" x14ac:dyDescent="0.2">
      <c r="A168" s="3">
        <v>4.593</v>
      </c>
      <c r="B168" s="3">
        <v>4.16</v>
      </c>
      <c r="C168" s="3">
        <v>1.82</v>
      </c>
      <c r="D168" s="3">
        <v>4.5250000000000004</v>
      </c>
      <c r="E168" s="3">
        <v>4.1900000000000004</v>
      </c>
      <c r="F168" s="3">
        <v>1.7</v>
      </c>
      <c r="G168" s="3">
        <v>0.79</v>
      </c>
      <c r="H168" s="3">
        <v>6.9039999999999999</v>
      </c>
      <c r="I168" s="3">
        <v>2</v>
      </c>
    </row>
    <row r="169" spans="1:9" x14ac:dyDescent="0.2">
      <c r="A169" s="3">
        <v>4.577</v>
      </c>
      <c r="B169" s="3">
        <v>4.1500000000000004</v>
      </c>
      <c r="C169" s="3">
        <v>1.82</v>
      </c>
      <c r="D169" s="3">
        <v>4.5149999999999997</v>
      </c>
      <c r="E169" s="3">
        <v>4.13</v>
      </c>
      <c r="F169" s="3">
        <v>1.63</v>
      </c>
      <c r="G169" s="3">
        <v>0.78</v>
      </c>
      <c r="H169" s="3">
        <v>6.8449999999999998</v>
      </c>
      <c r="I169" s="3">
        <v>1.98</v>
      </c>
    </row>
    <row r="170" spans="1:9" x14ac:dyDescent="0.2">
      <c r="A170" s="3">
        <v>4.5289999999999999</v>
      </c>
      <c r="B170" s="3">
        <v>4.1500000000000004</v>
      </c>
      <c r="C170" s="3">
        <v>1.79</v>
      </c>
      <c r="D170" s="3">
        <v>4.5049999999999999</v>
      </c>
      <c r="E170" s="3">
        <v>4.12</v>
      </c>
      <c r="F170" s="3">
        <v>1.6</v>
      </c>
      <c r="G170" s="3">
        <v>0.77</v>
      </c>
      <c r="H170" s="3">
        <v>6.7960000000000003</v>
      </c>
      <c r="I170" s="3">
        <v>1.97</v>
      </c>
    </row>
    <row r="171" spans="1:9" x14ac:dyDescent="0.2">
      <c r="A171" s="3">
        <v>4.5289999999999999</v>
      </c>
      <c r="B171" s="3">
        <v>4.08</v>
      </c>
      <c r="C171" s="3">
        <v>1.78</v>
      </c>
      <c r="D171" s="3">
        <v>4.3959999999999999</v>
      </c>
      <c r="E171" s="3">
        <v>4.0599999999999996</v>
      </c>
      <c r="F171" s="3">
        <v>1.57</v>
      </c>
      <c r="G171" s="3">
        <v>0.75</v>
      </c>
      <c r="H171" s="3">
        <v>6.7569999999999997</v>
      </c>
      <c r="I171" s="3">
        <v>1.95</v>
      </c>
    </row>
    <row r="172" spans="1:9" x14ac:dyDescent="0.2">
      <c r="A172" s="3">
        <v>4.5190000000000001</v>
      </c>
      <c r="B172" s="3">
        <v>4.07</v>
      </c>
      <c r="C172" s="3">
        <v>1.76</v>
      </c>
      <c r="D172" s="3">
        <v>4.3959999999999999</v>
      </c>
      <c r="E172" s="3">
        <v>4.0599999999999996</v>
      </c>
      <c r="F172" s="3">
        <v>1.56</v>
      </c>
      <c r="G172" s="3">
        <v>0.75</v>
      </c>
      <c r="H172" s="3">
        <v>6.6</v>
      </c>
      <c r="I172" s="3">
        <v>1.931</v>
      </c>
    </row>
    <row r="173" spans="1:9" x14ac:dyDescent="0.2">
      <c r="A173" s="3">
        <v>4.5149999999999997</v>
      </c>
      <c r="B173" s="3">
        <v>4.07</v>
      </c>
      <c r="C173" s="3">
        <v>1.75</v>
      </c>
      <c r="D173" s="3">
        <v>4.3860000000000001</v>
      </c>
      <c r="E173" s="3">
        <v>3.99</v>
      </c>
      <c r="F173" s="3">
        <v>1.39</v>
      </c>
      <c r="G173" s="3">
        <v>0.72</v>
      </c>
      <c r="H173" s="3">
        <v>6.6</v>
      </c>
      <c r="I173" s="3">
        <v>1.911</v>
      </c>
    </row>
    <row r="174" spans="1:9" x14ac:dyDescent="0.2">
      <c r="A174" s="3">
        <v>4.5060000000000002</v>
      </c>
      <c r="B174" s="3">
        <v>4.07</v>
      </c>
      <c r="C174" s="3">
        <v>1.74</v>
      </c>
      <c r="D174" s="3">
        <v>4.3460000000000001</v>
      </c>
      <c r="E174" s="3">
        <v>3.94</v>
      </c>
      <c r="F174" s="3">
        <v>1.36</v>
      </c>
      <c r="G174" s="3">
        <v>0.72</v>
      </c>
      <c r="H174" s="3">
        <v>6.4619999999999997</v>
      </c>
      <c r="I174" s="3">
        <v>1.911</v>
      </c>
    </row>
    <row r="175" spans="1:9" x14ac:dyDescent="0.2">
      <c r="A175" s="3">
        <v>4.4859999999999998</v>
      </c>
      <c r="B175" s="3">
        <v>4.05</v>
      </c>
      <c r="C175" s="3">
        <v>1.74</v>
      </c>
      <c r="D175" s="3">
        <v>4.2969999999999997</v>
      </c>
      <c r="E175" s="3">
        <v>3.94</v>
      </c>
      <c r="F175" s="3">
        <v>1.33</v>
      </c>
      <c r="G175" s="3">
        <v>0.71</v>
      </c>
      <c r="H175" s="3">
        <v>6.4619999999999997</v>
      </c>
      <c r="I175" s="3">
        <v>1.911</v>
      </c>
    </row>
    <row r="176" spans="1:9" x14ac:dyDescent="0.2">
      <c r="A176" s="3">
        <v>4.4660000000000002</v>
      </c>
      <c r="B176" s="3">
        <v>4</v>
      </c>
      <c r="C176" s="3">
        <v>1.71</v>
      </c>
      <c r="D176" s="3">
        <v>4.2869999999999999</v>
      </c>
      <c r="E176" s="3">
        <v>3.9</v>
      </c>
      <c r="F176" s="3">
        <v>1.3</v>
      </c>
      <c r="G176" s="3">
        <v>0.7</v>
      </c>
      <c r="H176" s="3">
        <v>6.383</v>
      </c>
      <c r="I176" s="3">
        <v>1.901</v>
      </c>
    </row>
    <row r="177" spans="1:9" x14ac:dyDescent="0.2">
      <c r="A177" s="3">
        <v>4.1589999999999998</v>
      </c>
      <c r="B177" s="3">
        <v>4</v>
      </c>
      <c r="C177" s="3">
        <v>1.67</v>
      </c>
      <c r="D177" s="3">
        <v>3.96</v>
      </c>
      <c r="E177" s="3">
        <v>3.86</v>
      </c>
      <c r="F177" s="3">
        <v>1.28</v>
      </c>
      <c r="G177" s="3">
        <v>0.69</v>
      </c>
      <c r="H177" s="3">
        <v>6.3630000000000004</v>
      </c>
      <c r="I177" s="3">
        <v>1.901</v>
      </c>
    </row>
    <row r="178" spans="1:9" x14ac:dyDescent="0.2">
      <c r="A178" s="3">
        <v>4.0590000000000002</v>
      </c>
      <c r="B178" s="3">
        <v>3.97</v>
      </c>
      <c r="C178" s="3">
        <v>1.67</v>
      </c>
      <c r="D178" s="3">
        <v>3.94</v>
      </c>
      <c r="E178" s="3">
        <v>3.86</v>
      </c>
      <c r="F178" s="3">
        <v>1.28</v>
      </c>
      <c r="G178" s="3">
        <v>0.69</v>
      </c>
      <c r="H178" s="3">
        <v>6.3239999999999998</v>
      </c>
      <c r="I178" s="3">
        <v>1.871</v>
      </c>
    </row>
    <row r="179" spans="1:9" x14ac:dyDescent="0.2">
      <c r="A179" s="3">
        <v>3.9329999999999998</v>
      </c>
      <c r="B179" s="3">
        <v>3.91</v>
      </c>
      <c r="C179" s="3">
        <v>1.66</v>
      </c>
      <c r="D179" s="3">
        <v>3.911</v>
      </c>
      <c r="E179" s="3">
        <v>3.79</v>
      </c>
      <c r="F179" s="3">
        <v>1.27</v>
      </c>
      <c r="G179" s="3">
        <v>0.68</v>
      </c>
      <c r="H179" s="3">
        <v>6.3140000000000001</v>
      </c>
      <c r="I179" s="3">
        <v>1.861</v>
      </c>
    </row>
    <row r="180" spans="1:9" x14ac:dyDescent="0.2">
      <c r="A180" s="3">
        <v>3.9329999999999998</v>
      </c>
      <c r="B180" s="3">
        <v>3.86</v>
      </c>
      <c r="C180" s="3">
        <v>1.65</v>
      </c>
      <c r="D180" s="3">
        <v>3.871</v>
      </c>
      <c r="E180" s="3">
        <v>3.77</v>
      </c>
      <c r="F180" s="3">
        <v>1.27</v>
      </c>
      <c r="G180" s="3">
        <v>0.67</v>
      </c>
      <c r="H180" s="3">
        <v>6.2750000000000004</v>
      </c>
      <c r="I180" s="3">
        <v>1.8320000000000001</v>
      </c>
    </row>
    <row r="181" spans="1:9" x14ac:dyDescent="0.2">
      <c r="A181" s="3">
        <v>3.859</v>
      </c>
      <c r="B181" s="3">
        <v>3.86</v>
      </c>
      <c r="C181" s="3">
        <v>1.64</v>
      </c>
      <c r="D181" s="3">
        <v>3.7130000000000001</v>
      </c>
      <c r="E181" s="3">
        <v>3.76</v>
      </c>
      <c r="F181" s="3">
        <v>1.26</v>
      </c>
      <c r="G181" s="3">
        <v>0.64</v>
      </c>
      <c r="H181" s="3">
        <v>6.2649999999999997</v>
      </c>
      <c r="I181" s="3">
        <v>1.8120000000000001</v>
      </c>
    </row>
    <row r="182" spans="1:9" x14ac:dyDescent="0.2">
      <c r="A182" s="3">
        <v>3.8180000000000001</v>
      </c>
      <c r="B182" s="3">
        <v>3.85</v>
      </c>
      <c r="C182" s="3">
        <v>1.63</v>
      </c>
      <c r="D182" s="3">
        <v>3.6829999999999998</v>
      </c>
      <c r="E182" s="3">
        <v>3.74</v>
      </c>
      <c r="F182" s="3">
        <v>1.22</v>
      </c>
      <c r="G182" s="3">
        <v>0.64</v>
      </c>
      <c r="H182" s="3">
        <v>6.2549999999999999</v>
      </c>
      <c r="I182" s="3">
        <v>1.8120000000000001</v>
      </c>
    </row>
    <row r="183" spans="1:9" x14ac:dyDescent="0.2">
      <c r="A183" s="3">
        <v>3.7730000000000001</v>
      </c>
      <c r="B183" s="3">
        <v>3.81</v>
      </c>
      <c r="C183" s="3">
        <v>1.63</v>
      </c>
      <c r="D183" s="3">
        <v>3.6629999999999998</v>
      </c>
      <c r="E183" s="3">
        <v>3.61</v>
      </c>
      <c r="F183" s="3">
        <v>1.19</v>
      </c>
      <c r="G183" s="3">
        <v>0.64</v>
      </c>
      <c r="H183" s="3">
        <v>6.1959999999999997</v>
      </c>
      <c r="I183" s="3">
        <v>1.8120000000000001</v>
      </c>
    </row>
    <row r="184" spans="1:9" x14ac:dyDescent="0.2">
      <c r="A184" s="3">
        <v>3.7589999999999999</v>
      </c>
      <c r="B184" s="3">
        <v>3.68</v>
      </c>
      <c r="C184" s="3">
        <v>1.62</v>
      </c>
      <c r="D184" s="3">
        <v>3.6240000000000001</v>
      </c>
      <c r="E184" s="3">
        <v>3.58</v>
      </c>
      <c r="F184" s="3">
        <v>1.1399999999999999</v>
      </c>
      <c r="G184" s="3">
        <v>0.61</v>
      </c>
      <c r="H184" s="3">
        <v>6.1079999999999997</v>
      </c>
      <c r="I184" s="3">
        <v>1.782</v>
      </c>
    </row>
    <row r="185" spans="1:9" x14ac:dyDescent="0.2">
      <c r="A185" s="3">
        <v>3.758</v>
      </c>
      <c r="B185" s="3">
        <v>3.66</v>
      </c>
      <c r="C185" s="3">
        <v>1.61</v>
      </c>
      <c r="D185" s="3">
        <v>3.544</v>
      </c>
      <c r="E185" s="3">
        <v>3.52</v>
      </c>
      <c r="F185" s="3">
        <v>1.1399999999999999</v>
      </c>
      <c r="G185" s="3">
        <v>0.61</v>
      </c>
      <c r="H185" s="3">
        <v>6.0679999999999996</v>
      </c>
      <c r="I185" s="3">
        <v>1.772</v>
      </c>
    </row>
    <row r="186" spans="1:9" x14ac:dyDescent="0.2">
      <c r="A186" s="3">
        <v>3.7290000000000001</v>
      </c>
      <c r="B186" s="3">
        <v>3.65</v>
      </c>
      <c r="C186" s="3">
        <v>1.61</v>
      </c>
      <c r="D186" s="3">
        <v>3.4260000000000002</v>
      </c>
      <c r="E186" s="3">
        <v>3.48</v>
      </c>
      <c r="F186" s="3">
        <v>1.08</v>
      </c>
      <c r="G186" s="3">
        <v>0.59</v>
      </c>
      <c r="H186" s="3">
        <v>6.0389999999999997</v>
      </c>
      <c r="I186" s="3">
        <v>1.762</v>
      </c>
    </row>
    <row r="187" spans="1:9" x14ac:dyDescent="0.2">
      <c r="A187" s="3">
        <v>3.7280000000000002</v>
      </c>
      <c r="B187" s="3">
        <v>3.64</v>
      </c>
      <c r="C187" s="3">
        <v>1.61</v>
      </c>
      <c r="D187" s="3">
        <v>3.3170000000000002</v>
      </c>
      <c r="E187" s="3">
        <v>3.44</v>
      </c>
      <c r="F187" s="3">
        <v>1.06</v>
      </c>
      <c r="G187" s="3">
        <v>0.59</v>
      </c>
      <c r="H187" s="3">
        <v>5.8230000000000004</v>
      </c>
      <c r="I187" s="3">
        <v>1.752</v>
      </c>
    </row>
    <row r="188" spans="1:9" x14ac:dyDescent="0.2">
      <c r="A188" s="3">
        <v>3.7269999999999999</v>
      </c>
      <c r="B188" s="3">
        <v>3.64</v>
      </c>
      <c r="C188" s="3">
        <v>1.6</v>
      </c>
      <c r="D188" s="3">
        <v>3.2080000000000002</v>
      </c>
      <c r="E188" s="3">
        <v>3.39</v>
      </c>
      <c r="F188" s="3">
        <v>1.05</v>
      </c>
      <c r="G188" s="3">
        <v>0.59</v>
      </c>
      <c r="H188" s="3">
        <v>5.8029999999999999</v>
      </c>
      <c r="I188" s="3">
        <v>1.7330000000000001</v>
      </c>
    </row>
    <row r="189" spans="1:9" x14ac:dyDescent="0.2">
      <c r="A189" s="3">
        <v>3.7149999999999999</v>
      </c>
      <c r="B189" s="3">
        <v>3.6</v>
      </c>
      <c r="C189" s="3">
        <v>1.56</v>
      </c>
      <c r="D189" s="3">
        <v>3.198</v>
      </c>
      <c r="E189" s="3">
        <v>3.37</v>
      </c>
      <c r="F189" s="3">
        <v>1.04</v>
      </c>
      <c r="G189" s="3">
        <v>0.59</v>
      </c>
      <c r="H189" s="3">
        <v>5.734</v>
      </c>
      <c r="I189" s="3">
        <v>1.7230000000000001</v>
      </c>
    </row>
    <row r="190" spans="1:9" x14ac:dyDescent="0.2">
      <c r="A190" s="3">
        <v>3.7</v>
      </c>
      <c r="B190" s="3">
        <v>3.56</v>
      </c>
      <c r="C190" s="3">
        <v>1.54</v>
      </c>
      <c r="D190" s="3">
        <v>3.1880000000000002</v>
      </c>
      <c r="E190" s="3">
        <v>3.31</v>
      </c>
      <c r="F190" s="3">
        <v>1.02</v>
      </c>
      <c r="G190" s="3">
        <v>0.56000000000000005</v>
      </c>
      <c r="H190" s="3">
        <v>5.6550000000000002</v>
      </c>
      <c r="I190" s="3">
        <v>1.7230000000000001</v>
      </c>
    </row>
    <row r="191" spans="1:9" x14ac:dyDescent="0.2">
      <c r="A191" s="3">
        <v>3.6850000000000001</v>
      </c>
      <c r="B191" s="3">
        <v>3.56</v>
      </c>
      <c r="C191" s="3">
        <v>1.51</v>
      </c>
      <c r="D191" s="3">
        <v>3.1779999999999999</v>
      </c>
      <c r="E191" s="3">
        <v>3.29</v>
      </c>
      <c r="F191" s="3">
        <v>1</v>
      </c>
      <c r="G191" s="3">
        <v>0.55000000000000004</v>
      </c>
      <c r="H191" s="3">
        <v>5.4189999999999996</v>
      </c>
      <c r="I191" s="3">
        <v>1.7130000000000001</v>
      </c>
    </row>
    <row r="192" spans="1:9" x14ac:dyDescent="0.2">
      <c r="A192" s="3">
        <v>3.6749999999999998</v>
      </c>
      <c r="B192" s="3">
        <v>3.55</v>
      </c>
      <c r="C192" s="3">
        <v>1.51</v>
      </c>
      <c r="D192" s="3">
        <v>3.1579999999999999</v>
      </c>
      <c r="E192" s="3">
        <v>3.29</v>
      </c>
      <c r="F192" s="3">
        <v>0.98</v>
      </c>
      <c r="G192" s="3">
        <v>0.54</v>
      </c>
      <c r="H192" s="3">
        <v>5.37</v>
      </c>
      <c r="I192" s="3">
        <v>1.7030000000000001</v>
      </c>
    </row>
    <row r="193" spans="1:9" x14ac:dyDescent="0.2">
      <c r="A193" s="3">
        <v>3.629</v>
      </c>
      <c r="B193" s="3">
        <v>3.55</v>
      </c>
      <c r="C193" s="3">
        <v>1.5</v>
      </c>
      <c r="D193" s="3">
        <v>3.1389999999999998</v>
      </c>
      <c r="E193" s="3">
        <v>3.03</v>
      </c>
      <c r="F193" s="3">
        <v>0.97</v>
      </c>
      <c r="G193" s="3">
        <v>0.54</v>
      </c>
      <c r="H193" s="3">
        <v>5.085</v>
      </c>
      <c r="I193" s="3">
        <v>1.6830000000000001</v>
      </c>
    </row>
    <row r="194" spans="1:9" x14ac:dyDescent="0.2">
      <c r="A194" s="3">
        <v>3.556</v>
      </c>
      <c r="B194" s="3">
        <v>3.53</v>
      </c>
      <c r="C194" s="3">
        <v>1.47</v>
      </c>
      <c r="D194" s="3">
        <v>3.129</v>
      </c>
      <c r="E194" s="3">
        <v>2.98</v>
      </c>
      <c r="F194" s="3">
        <v>0.97</v>
      </c>
      <c r="G194" s="3">
        <v>0.52</v>
      </c>
      <c r="H194" s="3">
        <v>5.0060000000000002</v>
      </c>
      <c r="I194" s="3">
        <v>1.673</v>
      </c>
    </row>
    <row r="195" spans="1:9" x14ac:dyDescent="0.2">
      <c r="A195" s="3">
        <v>3.556</v>
      </c>
      <c r="B195" s="3">
        <v>3.52</v>
      </c>
      <c r="C195" s="3">
        <v>1.44</v>
      </c>
      <c r="D195" s="3">
        <v>3.0990000000000002</v>
      </c>
      <c r="E195" s="3">
        <v>2.97</v>
      </c>
      <c r="F195" s="3">
        <v>0.9</v>
      </c>
      <c r="G195" s="3">
        <v>0.51</v>
      </c>
      <c r="H195" s="3">
        <v>4.9669999999999996</v>
      </c>
      <c r="I195" s="3">
        <v>1.663</v>
      </c>
    </row>
    <row r="196" spans="1:9" x14ac:dyDescent="0.2">
      <c r="A196" s="3">
        <v>3.4969999999999999</v>
      </c>
      <c r="B196" s="3">
        <v>3.49</v>
      </c>
      <c r="C196" s="3">
        <v>1.43</v>
      </c>
      <c r="D196" s="3">
        <v>3.0790000000000002</v>
      </c>
      <c r="E196" s="3">
        <v>2.92</v>
      </c>
      <c r="F196" s="3">
        <v>0.9</v>
      </c>
      <c r="G196" s="3">
        <v>0.5</v>
      </c>
      <c r="H196" s="3">
        <v>4.9669999999999996</v>
      </c>
      <c r="I196" s="3">
        <v>1.653</v>
      </c>
    </row>
    <row r="197" spans="1:9" x14ac:dyDescent="0.2">
      <c r="A197" s="3">
        <v>3.3929999999999998</v>
      </c>
      <c r="B197" s="3">
        <v>3.44</v>
      </c>
      <c r="C197" s="3">
        <v>1.42</v>
      </c>
      <c r="D197" s="3">
        <v>3.069</v>
      </c>
      <c r="E197" s="3">
        <v>2.87</v>
      </c>
      <c r="F197" s="3">
        <v>0.82</v>
      </c>
      <c r="G197" s="3">
        <v>0.48</v>
      </c>
      <c r="H197" s="3">
        <v>4.9080000000000004</v>
      </c>
      <c r="I197" s="3">
        <v>1.6439999999999999</v>
      </c>
    </row>
    <row r="198" spans="1:9" x14ac:dyDescent="0.2">
      <c r="A198" s="3">
        <v>3.3</v>
      </c>
      <c r="B198" s="3">
        <v>3.4</v>
      </c>
      <c r="C198" s="3">
        <v>1.41</v>
      </c>
      <c r="D198" s="3">
        <v>2.98</v>
      </c>
      <c r="E198" s="3">
        <v>2.82</v>
      </c>
      <c r="F198" s="3">
        <v>0.8</v>
      </c>
      <c r="G198" s="3">
        <v>0.48</v>
      </c>
      <c r="H198" s="3">
        <v>4.8490000000000002</v>
      </c>
      <c r="I198" s="3">
        <v>1.6439999999999999</v>
      </c>
    </row>
    <row r="199" spans="1:9" x14ac:dyDescent="0.2">
      <c r="A199" s="3">
        <v>3.3</v>
      </c>
      <c r="B199" s="3">
        <v>3.38</v>
      </c>
      <c r="C199" s="3">
        <v>1.4</v>
      </c>
      <c r="D199" s="3">
        <v>2.9409999999999998</v>
      </c>
      <c r="E199" s="3">
        <v>2.74</v>
      </c>
      <c r="F199" s="3">
        <v>0.79</v>
      </c>
      <c r="G199" s="3">
        <v>0.47</v>
      </c>
      <c r="H199" s="3">
        <v>4.8390000000000004</v>
      </c>
      <c r="I199" s="3">
        <v>1.6240000000000001</v>
      </c>
    </row>
    <row r="200" spans="1:9" x14ac:dyDescent="0.2">
      <c r="A200" s="3">
        <v>3.2949999999999999</v>
      </c>
      <c r="B200" s="3">
        <v>3.35</v>
      </c>
      <c r="C200" s="3">
        <v>1.39</v>
      </c>
      <c r="D200" s="3">
        <v>2.8610000000000002</v>
      </c>
      <c r="E200" s="3">
        <v>2.73</v>
      </c>
      <c r="F200" s="3">
        <v>0.78</v>
      </c>
      <c r="G200" s="3">
        <v>0.46</v>
      </c>
      <c r="H200" s="3">
        <v>4.79</v>
      </c>
      <c r="I200" s="3">
        <v>1.6140000000000001</v>
      </c>
    </row>
    <row r="201" spans="1:9" x14ac:dyDescent="0.2">
      <c r="A201" s="3">
        <v>3.2629999999999999</v>
      </c>
      <c r="B201" s="3">
        <v>3.32</v>
      </c>
      <c r="C201" s="3">
        <v>1.38</v>
      </c>
      <c r="D201" s="3">
        <v>2.8410000000000002</v>
      </c>
      <c r="E201" s="3">
        <v>2.68</v>
      </c>
      <c r="F201" s="3">
        <v>0.78</v>
      </c>
      <c r="G201" s="3">
        <v>0.46</v>
      </c>
      <c r="H201" s="3">
        <v>4.7699999999999996</v>
      </c>
      <c r="I201" s="3">
        <v>1.6140000000000001</v>
      </c>
    </row>
    <row r="202" spans="1:9" x14ac:dyDescent="0.2">
      <c r="A202" s="3">
        <v>3.2629999999999999</v>
      </c>
      <c r="B202" s="3">
        <v>3.3</v>
      </c>
      <c r="C202" s="3">
        <v>1.36</v>
      </c>
      <c r="D202" s="3">
        <v>2.8220000000000001</v>
      </c>
      <c r="E202" s="3">
        <v>2.67</v>
      </c>
      <c r="F202" s="3">
        <v>0.77</v>
      </c>
      <c r="G202" s="3">
        <v>0.46</v>
      </c>
      <c r="H202" s="3">
        <v>4.75</v>
      </c>
      <c r="I202" s="3">
        <v>1.6140000000000001</v>
      </c>
    </row>
    <row r="203" spans="1:9" x14ac:dyDescent="0.2">
      <c r="A203" s="3">
        <v>3.2519999999999998</v>
      </c>
      <c r="B203" s="3">
        <v>3.3</v>
      </c>
      <c r="C203" s="3">
        <v>1.36</v>
      </c>
      <c r="D203" s="3">
        <v>2.8119999999999998</v>
      </c>
      <c r="E203" s="3">
        <v>2.66</v>
      </c>
      <c r="F203" s="3">
        <v>0.72</v>
      </c>
      <c r="G203" s="3">
        <v>0.46</v>
      </c>
      <c r="H203" s="3">
        <v>4.7309999999999999</v>
      </c>
      <c r="I203" s="3">
        <v>1.5940000000000001</v>
      </c>
    </row>
    <row r="204" spans="1:9" x14ac:dyDescent="0.2">
      <c r="A204" s="3">
        <v>3.2469999999999999</v>
      </c>
      <c r="B204" s="3">
        <v>3.29</v>
      </c>
      <c r="C204" s="3">
        <v>1.35</v>
      </c>
      <c r="D204" s="3">
        <v>2.802</v>
      </c>
      <c r="E204" s="3">
        <v>2.57</v>
      </c>
      <c r="F204" s="3">
        <v>0.69</v>
      </c>
      <c r="G204" s="3">
        <v>0.44</v>
      </c>
      <c r="H204" s="3">
        <v>4.6029999999999998</v>
      </c>
      <c r="I204" s="3">
        <v>1.5840000000000001</v>
      </c>
    </row>
    <row r="205" spans="1:9" x14ac:dyDescent="0.2">
      <c r="A205" s="3">
        <v>3.194</v>
      </c>
      <c r="B205" s="3">
        <v>3.26</v>
      </c>
      <c r="C205" s="3">
        <v>1.35</v>
      </c>
      <c r="D205" s="3">
        <v>2.782</v>
      </c>
      <c r="E205" s="3">
        <v>2.54</v>
      </c>
      <c r="F205" s="3">
        <v>0.66</v>
      </c>
      <c r="G205" s="3">
        <v>0.43</v>
      </c>
      <c r="H205" s="3">
        <v>4.5730000000000004</v>
      </c>
      <c r="I205" s="3">
        <v>1.5840000000000001</v>
      </c>
    </row>
    <row r="206" spans="1:9" x14ac:dyDescent="0.2">
      <c r="A206" s="3">
        <v>3.153</v>
      </c>
      <c r="B206" s="3">
        <v>3.21</v>
      </c>
      <c r="C206" s="3">
        <v>1.34</v>
      </c>
      <c r="D206" s="3">
        <v>2.782</v>
      </c>
      <c r="E206" s="3">
        <v>2.5299999999999998</v>
      </c>
      <c r="F206" s="3">
        <v>0.65</v>
      </c>
      <c r="G206" s="3">
        <v>0.41</v>
      </c>
      <c r="H206" s="3">
        <v>4.524</v>
      </c>
      <c r="I206" s="3">
        <v>1.5740000000000001</v>
      </c>
    </row>
    <row r="207" spans="1:9" x14ac:dyDescent="0.2">
      <c r="A207" s="3">
        <v>3.14</v>
      </c>
      <c r="B207" s="3">
        <v>3.2</v>
      </c>
      <c r="C207" s="3">
        <v>1.32</v>
      </c>
      <c r="D207" s="3">
        <v>2.7719999999999998</v>
      </c>
      <c r="E207" s="3">
        <v>2.5</v>
      </c>
      <c r="F207" s="3">
        <v>0.65</v>
      </c>
      <c r="G207" s="3">
        <v>0.41</v>
      </c>
      <c r="H207" s="3">
        <v>4.4059999999999997</v>
      </c>
      <c r="I207" s="3">
        <v>1.5740000000000001</v>
      </c>
    </row>
    <row r="208" spans="1:9" x14ac:dyDescent="0.2">
      <c r="A208" s="3">
        <v>3.1259999999999999</v>
      </c>
      <c r="B208" s="3">
        <v>3.17</v>
      </c>
      <c r="C208" s="3">
        <v>1.32</v>
      </c>
      <c r="D208" s="3">
        <v>2.7519999999999998</v>
      </c>
      <c r="E208" s="3">
        <v>2.48</v>
      </c>
      <c r="F208" s="3">
        <v>0.64</v>
      </c>
      <c r="G208" s="3">
        <v>0.4</v>
      </c>
      <c r="H208" s="3">
        <v>4.2690000000000001</v>
      </c>
      <c r="I208" s="3">
        <v>1.554</v>
      </c>
    </row>
    <row r="209" spans="1:9" x14ac:dyDescent="0.2">
      <c r="A209" s="3">
        <v>3.0859999999999999</v>
      </c>
      <c r="B209" s="3">
        <v>3.17</v>
      </c>
      <c r="C209" s="3">
        <v>1.31</v>
      </c>
      <c r="D209" s="3">
        <v>2.742</v>
      </c>
      <c r="E209" s="3">
        <v>2.4700000000000002</v>
      </c>
      <c r="F209" s="3">
        <v>0.63</v>
      </c>
      <c r="G209" s="3">
        <v>0.39</v>
      </c>
      <c r="H209" s="3">
        <v>4.2</v>
      </c>
      <c r="I209" s="3">
        <v>1.5449999999999999</v>
      </c>
    </row>
    <row r="210" spans="1:9" x14ac:dyDescent="0.2">
      <c r="A210" s="3">
        <v>3.0779999999999998</v>
      </c>
      <c r="B210" s="3">
        <v>3.15</v>
      </c>
      <c r="C210" s="3">
        <v>1.31</v>
      </c>
      <c r="D210" s="3">
        <v>2.742</v>
      </c>
      <c r="E210" s="3">
        <v>2.4500000000000002</v>
      </c>
      <c r="F210" s="3">
        <v>0.6</v>
      </c>
      <c r="G210" s="3">
        <v>0.39</v>
      </c>
      <c r="H210" s="3">
        <v>4.1900000000000004</v>
      </c>
      <c r="I210" s="3">
        <v>1.5449999999999999</v>
      </c>
    </row>
    <row r="211" spans="1:9" x14ac:dyDescent="0.2">
      <c r="A211" s="3">
        <v>3.0630000000000002</v>
      </c>
      <c r="B211" s="3">
        <v>3.11</v>
      </c>
      <c r="C211" s="3">
        <v>1.29</v>
      </c>
      <c r="D211" s="3">
        <v>2.673</v>
      </c>
      <c r="E211" s="3">
        <v>2.4500000000000002</v>
      </c>
      <c r="F211" s="3">
        <v>0.59</v>
      </c>
      <c r="G211" s="3">
        <v>0.39</v>
      </c>
      <c r="H211" s="3">
        <v>4.1210000000000004</v>
      </c>
      <c r="I211" s="3">
        <v>1.5349999999999999</v>
      </c>
    </row>
    <row r="212" spans="1:9" x14ac:dyDescent="0.2">
      <c r="A212" s="3">
        <v>3.0350000000000001</v>
      </c>
      <c r="B212" s="3">
        <v>3.02</v>
      </c>
      <c r="C212" s="3">
        <v>1.29</v>
      </c>
      <c r="D212" s="3">
        <v>2.5539999999999998</v>
      </c>
      <c r="E212" s="3">
        <v>2.4300000000000002</v>
      </c>
      <c r="F212" s="3">
        <v>0.56999999999999995</v>
      </c>
      <c r="G212" s="3">
        <v>0.38</v>
      </c>
      <c r="H212" s="3">
        <v>4.101</v>
      </c>
      <c r="I212" s="3">
        <v>1.5049999999999999</v>
      </c>
    </row>
    <row r="213" spans="1:9" x14ac:dyDescent="0.2">
      <c r="A213" s="3">
        <v>3.0089999999999999</v>
      </c>
      <c r="B213" s="3">
        <v>3</v>
      </c>
      <c r="C213" s="3">
        <v>1.28</v>
      </c>
      <c r="D213" s="3">
        <v>2.544</v>
      </c>
      <c r="E213" s="3">
        <v>2.4300000000000002</v>
      </c>
      <c r="F213" s="3">
        <v>0.56000000000000005</v>
      </c>
      <c r="G213" s="3">
        <v>0.38</v>
      </c>
      <c r="H213" s="3">
        <v>4.0819999999999999</v>
      </c>
      <c r="I213" s="3">
        <v>1.5049999999999999</v>
      </c>
    </row>
    <row r="214" spans="1:9" x14ac:dyDescent="0.2">
      <c r="A214" s="3">
        <v>3.008</v>
      </c>
      <c r="B214" s="3">
        <v>2.98</v>
      </c>
      <c r="C214" s="3">
        <v>1.25</v>
      </c>
      <c r="D214" s="3">
        <v>2.544</v>
      </c>
      <c r="E214" s="3">
        <v>2.41</v>
      </c>
      <c r="F214" s="3">
        <v>0.55000000000000004</v>
      </c>
      <c r="G214" s="3">
        <v>0.37</v>
      </c>
      <c r="H214" s="3">
        <v>4.0419999999999998</v>
      </c>
      <c r="I214" s="3">
        <v>1.5049999999999999</v>
      </c>
    </row>
    <row r="215" spans="1:9" x14ac:dyDescent="0.2">
      <c r="A215" s="3">
        <v>3.0030000000000001</v>
      </c>
      <c r="B215" s="3">
        <v>2.97</v>
      </c>
      <c r="C215" s="3">
        <v>1.24</v>
      </c>
      <c r="D215" s="3">
        <v>2.4849999999999999</v>
      </c>
      <c r="E215" s="3">
        <v>2.35</v>
      </c>
      <c r="F215" s="3">
        <v>0.52</v>
      </c>
      <c r="G215" s="3">
        <v>0.35</v>
      </c>
      <c r="H215" s="3">
        <v>4.0330000000000004</v>
      </c>
      <c r="I215" s="3">
        <v>1.4850000000000001</v>
      </c>
    </row>
    <row r="216" spans="1:9" x14ac:dyDescent="0.2">
      <c r="A216" s="3">
        <v>2.996</v>
      </c>
      <c r="B216" s="3">
        <v>2.91</v>
      </c>
      <c r="C216" s="3">
        <v>1.24</v>
      </c>
      <c r="D216" s="3">
        <v>2.4649999999999999</v>
      </c>
      <c r="E216" s="3">
        <v>2.34</v>
      </c>
      <c r="F216" s="3">
        <v>0.5</v>
      </c>
      <c r="G216" s="3">
        <v>0.35</v>
      </c>
      <c r="H216" s="3">
        <v>4.0129999999999999</v>
      </c>
      <c r="I216" s="3">
        <v>1.4850000000000001</v>
      </c>
    </row>
    <row r="217" spans="1:9" x14ac:dyDescent="0.2">
      <c r="A217" s="3">
        <v>2.964</v>
      </c>
      <c r="B217" s="3">
        <v>2.89</v>
      </c>
      <c r="C217" s="3">
        <v>1.22</v>
      </c>
      <c r="D217" s="3">
        <v>2.4550000000000001</v>
      </c>
      <c r="E217" s="3">
        <v>2.27</v>
      </c>
      <c r="F217" s="3">
        <v>0.47</v>
      </c>
      <c r="G217" s="3">
        <v>0.33</v>
      </c>
      <c r="H217" s="3">
        <v>3.9929999999999999</v>
      </c>
      <c r="I217" s="3">
        <v>1.4850000000000001</v>
      </c>
    </row>
    <row r="218" spans="1:9" x14ac:dyDescent="0.2">
      <c r="A218" s="3">
        <v>2.9510000000000001</v>
      </c>
      <c r="B218" s="3">
        <v>2.86</v>
      </c>
      <c r="C218" s="3">
        <v>1.2</v>
      </c>
      <c r="D218" s="3">
        <v>2.4359999999999999</v>
      </c>
      <c r="E218" s="3">
        <v>2.19</v>
      </c>
      <c r="F218" s="3">
        <v>0.46</v>
      </c>
      <c r="G218" s="3">
        <v>0.33</v>
      </c>
      <c r="H218" s="3">
        <v>3.944</v>
      </c>
      <c r="I218" s="3">
        <v>1.4750000000000001</v>
      </c>
    </row>
    <row r="219" spans="1:9" x14ac:dyDescent="0.2">
      <c r="A219" s="3">
        <v>2.9489999999999998</v>
      </c>
      <c r="B219" s="3">
        <v>2.81</v>
      </c>
      <c r="C219" s="3">
        <v>1.19</v>
      </c>
      <c r="D219" s="3">
        <v>2.4159999999999999</v>
      </c>
      <c r="E219" s="3">
        <v>2.14</v>
      </c>
      <c r="F219" s="3">
        <v>0.44</v>
      </c>
      <c r="G219" s="3">
        <v>0.33</v>
      </c>
      <c r="H219" s="3">
        <v>3.9239999999999999</v>
      </c>
      <c r="I219" s="3">
        <v>1.4750000000000001</v>
      </c>
    </row>
    <row r="220" spans="1:9" x14ac:dyDescent="0.2">
      <c r="A220" s="3">
        <v>2.9340000000000002</v>
      </c>
      <c r="B220" s="3">
        <v>2.77</v>
      </c>
      <c r="C220" s="3">
        <v>1.18</v>
      </c>
      <c r="D220" s="3">
        <v>2.4060000000000001</v>
      </c>
      <c r="E220" s="3">
        <v>2.13</v>
      </c>
      <c r="F220" s="3">
        <v>0.42</v>
      </c>
      <c r="G220" s="3">
        <v>0.31</v>
      </c>
      <c r="H220" s="3">
        <v>3.855</v>
      </c>
      <c r="I220" s="3">
        <v>1.4650000000000001</v>
      </c>
    </row>
    <row r="221" spans="1:9" x14ac:dyDescent="0.2">
      <c r="A221" s="3">
        <v>2.927</v>
      </c>
      <c r="B221" s="3">
        <v>2.77</v>
      </c>
      <c r="C221" s="3">
        <v>1.18</v>
      </c>
      <c r="D221" s="3">
        <v>2.3860000000000001</v>
      </c>
      <c r="E221" s="3">
        <v>2.11</v>
      </c>
      <c r="F221" s="3">
        <v>0.4</v>
      </c>
      <c r="G221" s="3">
        <v>0.31</v>
      </c>
      <c r="H221" s="3">
        <v>3.806</v>
      </c>
      <c r="I221" s="3">
        <v>1.4650000000000001</v>
      </c>
    </row>
    <row r="222" spans="1:9" x14ac:dyDescent="0.2">
      <c r="A222" s="3">
        <v>2.8650000000000002</v>
      </c>
      <c r="B222" s="3">
        <v>2.76</v>
      </c>
      <c r="C222" s="3">
        <v>1.18</v>
      </c>
      <c r="D222" s="3">
        <v>2.3660000000000001</v>
      </c>
      <c r="E222" s="3">
        <v>2.0499999999999998</v>
      </c>
      <c r="F222" s="3">
        <v>0.4</v>
      </c>
      <c r="G222" s="3">
        <v>0.31</v>
      </c>
      <c r="H222" s="3">
        <v>3.7770000000000001</v>
      </c>
      <c r="I222" s="3">
        <v>1.4650000000000001</v>
      </c>
    </row>
    <row r="223" spans="1:9" x14ac:dyDescent="0.2">
      <c r="A223" s="3">
        <v>2.8650000000000002</v>
      </c>
      <c r="B223" s="3">
        <v>2.71</v>
      </c>
      <c r="C223" s="3">
        <v>1.18</v>
      </c>
      <c r="D223" s="3">
        <v>2.3460000000000001</v>
      </c>
      <c r="E223" s="3">
        <v>2</v>
      </c>
      <c r="F223" s="3">
        <v>0.4</v>
      </c>
      <c r="G223" s="3">
        <v>0.3</v>
      </c>
      <c r="H223" s="3">
        <v>3.7570000000000001</v>
      </c>
      <c r="I223" s="3">
        <v>1.4550000000000001</v>
      </c>
    </row>
    <row r="224" spans="1:9" x14ac:dyDescent="0.2">
      <c r="A224" s="3">
        <v>2.8319999999999999</v>
      </c>
      <c r="B224" s="3">
        <v>2.66</v>
      </c>
      <c r="C224" s="3">
        <v>1.17</v>
      </c>
      <c r="D224" s="3">
        <v>2.327</v>
      </c>
      <c r="E224" s="3">
        <v>1.97</v>
      </c>
      <c r="F224" s="3">
        <v>0.39</v>
      </c>
      <c r="G224" s="3">
        <v>0.28999999999999998</v>
      </c>
      <c r="H224" s="3">
        <v>3.7370000000000001</v>
      </c>
      <c r="I224" s="3">
        <v>1.4450000000000001</v>
      </c>
    </row>
    <row r="225" spans="1:9" x14ac:dyDescent="0.2">
      <c r="A225" s="3">
        <v>2.7610000000000001</v>
      </c>
      <c r="B225" s="3">
        <v>2.54</v>
      </c>
      <c r="C225" s="3">
        <v>1.1599999999999999</v>
      </c>
      <c r="D225" s="3">
        <v>2.3069999999999999</v>
      </c>
      <c r="E225" s="3">
        <v>1.94</v>
      </c>
      <c r="F225" s="3">
        <v>0.39</v>
      </c>
      <c r="G225" s="3">
        <v>0.28999999999999998</v>
      </c>
      <c r="H225" s="3">
        <v>3.698</v>
      </c>
      <c r="I225" s="3">
        <v>1.4259999999999999</v>
      </c>
    </row>
    <row r="226" spans="1:9" x14ac:dyDescent="0.2">
      <c r="A226" s="3">
        <v>2.7349999999999999</v>
      </c>
      <c r="B226" s="3">
        <v>2.5299999999999998</v>
      </c>
      <c r="C226" s="3">
        <v>1.1399999999999999</v>
      </c>
      <c r="D226" s="3">
        <v>2.2970000000000002</v>
      </c>
      <c r="E226" s="3">
        <v>1.93</v>
      </c>
      <c r="F226" s="3">
        <v>0.39</v>
      </c>
      <c r="G226" s="3">
        <v>0.28999999999999998</v>
      </c>
      <c r="H226" s="3">
        <v>3.669</v>
      </c>
      <c r="I226" s="3">
        <v>1.4059999999999999</v>
      </c>
    </row>
    <row r="227" spans="1:9" x14ac:dyDescent="0.2">
      <c r="A227" s="3">
        <v>2.7349999999999999</v>
      </c>
      <c r="B227" s="3">
        <v>2.5299999999999998</v>
      </c>
      <c r="C227" s="3">
        <v>1.1399999999999999</v>
      </c>
      <c r="D227" s="3">
        <v>2.2970000000000002</v>
      </c>
      <c r="E227" s="3">
        <v>1.93</v>
      </c>
      <c r="F227" s="3">
        <v>0.39</v>
      </c>
      <c r="G227" s="3">
        <v>0.28999999999999998</v>
      </c>
      <c r="H227" s="3">
        <v>3.56</v>
      </c>
      <c r="I227" s="3">
        <v>1.3959999999999999</v>
      </c>
    </row>
    <row r="228" spans="1:9" x14ac:dyDescent="0.2">
      <c r="A228" s="3">
        <v>2.718</v>
      </c>
      <c r="B228" s="3">
        <v>2.52</v>
      </c>
      <c r="C228" s="3">
        <v>1.1200000000000001</v>
      </c>
      <c r="D228" s="3">
        <v>2.2570000000000001</v>
      </c>
      <c r="E228" s="3">
        <v>1.92</v>
      </c>
      <c r="F228" s="3">
        <v>0.38</v>
      </c>
      <c r="G228" s="3">
        <v>0.28000000000000003</v>
      </c>
      <c r="H228" s="3">
        <v>3.5110000000000001</v>
      </c>
      <c r="I228" s="3">
        <v>1.3959999999999999</v>
      </c>
    </row>
    <row r="229" spans="1:9" x14ac:dyDescent="0.2">
      <c r="A229" s="3">
        <v>2.7029999999999998</v>
      </c>
      <c r="B229" s="3">
        <v>2.5</v>
      </c>
      <c r="C229" s="3">
        <v>1.1000000000000001</v>
      </c>
      <c r="D229" s="3">
        <v>2.218</v>
      </c>
      <c r="E229" s="3">
        <v>1.9</v>
      </c>
      <c r="F229" s="3">
        <v>0.35</v>
      </c>
      <c r="G229" s="3">
        <v>0.28000000000000003</v>
      </c>
      <c r="H229" s="3">
        <v>3.5110000000000001</v>
      </c>
      <c r="I229" s="3">
        <v>1.3959999999999999</v>
      </c>
    </row>
    <row r="230" spans="1:9" x14ac:dyDescent="0.2">
      <c r="A230" s="3">
        <v>2.7029999999999998</v>
      </c>
      <c r="B230" s="3">
        <v>2.4500000000000002</v>
      </c>
      <c r="C230" s="3">
        <v>1.1000000000000001</v>
      </c>
      <c r="D230" s="3">
        <v>2.1880000000000002</v>
      </c>
      <c r="E230" s="3">
        <v>1.88</v>
      </c>
      <c r="F230" s="3">
        <v>0.35</v>
      </c>
      <c r="G230" s="3">
        <v>0.27</v>
      </c>
      <c r="H230" s="3">
        <v>3.4820000000000002</v>
      </c>
      <c r="I230" s="3">
        <v>1.3859999999999999</v>
      </c>
    </row>
    <row r="231" spans="1:9" x14ac:dyDescent="0.2">
      <c r="A231" s="3">
        <v>2.677</v>
      </c>
      <c r="B231" s="3">
        <v>2.44</v>
      </c>
      <c r="C231" s="3">
        <v>1.0900000000000001</v>
      </c>
      <c r="D231" s="3">
        <v>2.1779999999999999</v>
      </c>
      <c r="E231" s="3">
        <v>1.85</v>
      </c>
      <c r="F231" s="3">
        <v>0.33</v>
      </c>
      <c r="G231" s="3">
        <v>0.27</v>
      </c>
      <c r="H231" s="3">
        <v>3.4420000000000002</v>
      </c>
      <c r="I231" s="3">
        <v>1.3759999999999999</v>
      </c>
    </row>
    <row r="232" spans="1:9" x14ac:dyDescent="0.2">
      <c r="A232" s="3">
        <v>2.6469999999999998</v>
      </c>
      <c r="B232" s="3">
        <v>2.42</v>
      </c>
      <c r="C232" s="3">
        <v>1.0900000000000001</v>
      </c>
      <c r="D232" s="3">
        <v>2.1779999999999999</v>
      </c>
      <c r="E232" s="3">
        <v>1.84</v>
      </c>
      <c r="F232" s="3">
        <v>0.33</v>
      </c>
      <c r="G232" s="3">
        <v>0.27</v>
      </c>
      <c r="H232" s="3">
        <v>3.4420000000000002</v>
      </c>
      <c r="I232" s="3">
        <v>1.3759999999999999</v>
      </c>
    </row>
    <row r="233" spans="1:9" x14ac:dyDescent="0.2">
      <c r="A233" s="3">
        <v>2.6339999999999999</v>
      </c>
      <c r="B233" s="3">
        <v>2.41</v>
      </c>
      <c r="C233" s="3">
        <v>1.0900000000000001</v>
      </c>
      <c r="D233" s="3">
        <v>2.1579999999999999</v>
      </c>
      <c r="E233" s="3">
        <v>1.83</v>
      </c>
      <c r="F233" s="3">
        <v>0.33</v>
      </c>
      <c r="G233" s="3">
        <v>0.27</v>
      </c>
      <c r="H233" s="3">
        <v>3.423</v>
      </c>
      <c r="I233" s="3">
        <v>1.3660000000000001</v>
      </c>
    </row>
    <row r="234" spans="1:9" x14ac:dyDescent="0.2">
      <c r="A234" s="3">
        <v>2.6190000000000002</v>
      </c>
      <c r="B234" s="3">
        <v>2.4</v>
      </c>
      <c r="C234" s="3">
        <v>1.07</v>
      </c>
      <c r="D234" s="3">
        <v>2.129</v>
      </c>
      <c r="E234" s="3">
        <v>1.78</v>
      </c>
      <c r="F234" s="3">
        <v>0.32</v>
      </c>
      <c r="G234" s="3">
        <v>0.26</v>
      </c>
      <c r="H234" s="3">
        <v>3.4129999999999998</v>
      </c>
      <c r="I234" s="3">
        <v>1.3560000000000001</v>
      </c>
    </row>
    <row r="235" spans="1:9" x14ac:dyDescent="0.2">
      <c r="A235" s="3">
        <v>2.605</v>
      </c>
      <c r="B235" s="3">
        <v>2.39</v>
      </c>
      <c r="C235" s="3">
        <v>1.05</v>
      </c>
      <c r="D235" s="3">
        <v>2.1190000000000002</v>
      </c>
      <c r="E235" s="3">
        <v>1.73</v>
      </c>
      <c r="F235" s="3">
        <v>0.28999999999999998</v>
      </c>
      <c r="G235" s="3">
        <v>0.26</v>
      </c>
      <c r="H235" s="3">
        <v>3.3639999999999999</v>
      </c>
      <c r="I235" s="3">
        <v>1.3460000000000001</v>
      </c>
    </row>
    <row r="236" spans="1:9" x14ac:dyDescent="0.2">
      <c r="A236" s="3">
        <v>2.5459999999999998</v>
      </c>
      <c r="B236" s="3">
        <v>2.36</v>
      </c>
      <c r="C236" s="3">
        <v>1.04</v>
      </c>
      <c r="D236" s="3">
        <v>2.109</v>
      </c>
      <c r="E236" s="3">
        <v>1.72</v>
      </c>
      <c r="F236" s="3">
        <v>0.28000000000000003</v>
      </c>
      <c r="G236" s="3">
        <v>0.25</v>
      </c>
      <c r="H236" s="3">
        <v>3.3149999999999999</v>
      </c>
      <c r="I236" s="3">
        <v>1.3460000000000001</v>
      </c>
    </row>
    <row r="237" spans="1:9" x14ac:dyDescent="0.2">
      <c r="A237" s="3">
        <v>2.5</v>
      </c>
      <c r="B237" s="3">
        <v>2.2799999999999998</v>
      </c>
      <c r="C237" s="3">
        <v>1.04</v>
      </c>
      <c r="D237" s="3">
        <v>2.069</v>
      </c>
      <c r="E237" s="3">
        <v>1.71</v>
      </c>
      <c r="F237" s="3">
        <v>0.26</v>
      </c>
      <c r="G237" s="3">
        <v>0.25</v>
      </c>
      <c r="H237" s="3">
        <v>3.2850000000000001</v>
      </c>
      <c r="I237" s="3">
        <v>1.337</v>
      </c>
    </row>
    <row r="238" spans="1:9" x14ac:dyDescent="0.2">
      <c r="A238" s="3">
        <v>2.492</v>
      </c>
      <c r="B238" s="3">
        <v>2.27</v>
      </c>
      <c r="C238" s="3">
        <v>1.04</v>
      </c>
      <c r="D238" s="3">
        <v>2.0590000000000002</v>
      </c>
      <c r="E238" s="3">
        <v>1.64</v>
      </c>
      <c r="F238" s="3">
        <v>0.26</v>
      </c>
      <c r="G238" s="3">
        <v>0.25</v>
      </c>
      <c r="H238" s="3">
        <v>3.2650000000000001</v>
      </c>
      <c r="I238" s="3">
        <v>1.337</v>
      </c>
    </row>
    <row r="239" spans="1:9" x14ac:dyDescent="0.2">
      <c r="A239" s="3">
        <v>2.4889999999999999</v>
      </c>
      <c r="B239" s="3">
        <v>2.25</v>
      </c>
      <c r="C239" s="3">
        <v>1.04</v>
      </c>
      <c r="D239" s="3">
        <v>2.0099999999999998</v>
      </c>
      <c r="E239" s="3">
        <v>1.64</v>
      </c>
      <c r="F239" s="3">
        <v>0.25</v>
      </c>
      <c r="G239" s="3">
        <v>0.25</v>
      </c>
      <c r="H239" s="3">
        <v>3.2160000000000002</v>
      </c>
      <c r="I239" s="3">
        <v>1.327</v>
      </c>
    </row>
    <row r="240" spans="1:9" x14ac:dyDescent="0.2">
      <c r="A240" s="3">
        <v>2.472</v>
      </c>
      <c r="B240" s="3">
        <v>2.2400000000000002</v>
      </c>
      <c r="C240" s="3">
        <v>1.02</v>
      </c>
      <c r="D240" s="3">
        <v>2</v>
      </c>
      <c r="E240" s="3">
        <v>1.63</v>
      </c>
      <c r="F240" s="3">
        <v>0.25</v>
      </c>
      <c r="G240" s="3">
        <v>0.23</v>
      </c>
      <c r="H240" s="3">
        <v>3.1869999999999998</v>
      </c>
      <c r="I240" s="3">
        <v>1.3169999999999999</v>
      </c>
    </row>
    <row r="241" spans="1:9" x14ac:dyDescent="0.2">
      <c r="A241" s="3">
        <v>2.4569999999999999</v>
      </c>
      <c r="B241" s="3">
        <v>2.23</v>
      </c>
      <c r="C241" s="3">
        <v>1.02</v>
      </c>
      <c r="D241" s="3">
        <v>1.97</v>
      </c>
      <c r="E241" s="3">
        <v>1.61</v>
      </c>
      <c r="F241" s="3">
        <v>0.25</v>
      </c>
      <c r="G241" s="3">
        <v>0.23</v>
      </c>
      <c r="H241" s="3">
        <v>3.137</v>
      </c>
      <c r="I241" s="3">
        <v>1.3169999999999999</v>
      </c>
    </row>
    <row r="242" spans="1:9" x14ac:dyDescent="0.2">
      <c r="A242" s="3">
        <v>2.4449999999999998</v>
      </c>
      <c r="B242" s="3">
        <v>2.2200000000000002</v>
      </c>
      <c r="C242" s="3">
        <v>1.01</v>
      </c>
      <c r="D242" s="3">
        <v>1.96</v>
      </c>
      <c r="E242" s="3">
        <v>1.61</v>
      </c>
      <c r="F242" s="3">
        <v>0.24</v>
      </c>
      <c r="G242" s="3">
        <v>0.22</v>
      </c>
      <c r="H242" s="3">
        <v>3.0590000000000002</v>
      </c>
      <c r="I242" s="3">
        <v>1.3069999999999999</v>
      </c>
    </row>
    <row r="243" spans="1:9" x14ac:dyDescent="0.2">
      <c r="A243" s="3">
        <v>2.4420000000000002</v>
      </c>
      <c r="B243" s="3">
        <v>2.2200000000000002</v>
      </c>
      <c r="C243" s="3">
        <v>0.99</v>
      </c>
      <c r="D243" s="3">
        <v>1.95</v>
      </c>
      <c r="E243" s="3">
        <v>1.61</v>
      </c>
      <c r="F243" s="3">
        <v>0.24</v>
      </c>
      <c r="G243" s="3">
        <v>0.21</v>
      </c>
      <c r="H243" s="3">
        <v>2.99</v>
      </c>
      <c r="I243" s="3">
        <v>1.3069999999999999</v>
      </c>
    </row>
    <row r="244" spans="1:9" x14ac:dyDescent="0.2">
      <c r="A244" s="3">
        <v>2.3879999999999999</v>
      </c>
      <c r="B244" s="3">
        <v>2.14</v>
      </c>
      <c r="C244" s="3">
        <v>0.97</v>
      </c>
      <c r="D244" s="3">
        <v>1.9410000000000001</v>
      </c>
      <c r="E244" s="3">
        <v>1.59</v>
      </c>
      <c r="F244" s="3">
        <v>0.24</v>
      </c>
      <c r="G244" s="3">
        <v>0.2</v>
      </c>
      <c r="H244" s="3">
        <v>2.99</v>
      </c>
      <c r="I244" s="3">
        <v>1.2969999999999999</v>
      </c>
    </row>
    <row r="245" spans="1:9" x14ac:dyDescent="0.2">
      <c r="A245" s="3">
        <v>2.343</v>
      </c>
      <c r="B245" s="3">
        <v>2.13</v>
      </c>
      <c r="C245" s="3">
        <v>0.97</v>
      </c>
      <c r="D245" s="3">
        <v>1.9410000000000001</v>
      </c>
      <c r="E245" s="3">
        <v>1.59</v>
      </c>
      <c r="F245" s="3">
        <v>0.23</v>
      </c>
      <c r="G245" s="3">
        <v>0.2</v>
      </c>
      <c r="H245" s="3">
        <v>2.9409999999999998</v>
      </c>
      <c r="I245" s="3">
        <v>1.2969999999999999</v>
      </c>
    </row>
    <row r="246" spans="1:9" x14ac:dyDescent="0.2">
      <c r="A246" s="3">
        <v>2.3410000000000002</v>
      </c>
      <c r="B246" s="3">
        <v>2.12</v>
      </c>
      <c r="C246" s="3">
        <v>0.96</v>
      </c>
      <c r="D246" s="3">
        <v>1.921</v>
      </c>
      <c r="E246" s="3">
        <v>1.57</v>
      </c>
      <c r="F246" s="3">
        <v>0.23</v>
      </c>
      <c r="G246" s="3">
        <v>0.2</v>
      </c>
      <c r="H246" s="3">
        <v>2.9209999999999998</v>
      </c>
      <c r="I246" s="3">
        <v>1.2969999999999999</v>
      </c>
    </row>
    <row r="247" spans="1:9" x14ac:dyDescent="0.2">
      <c r="A247" s="3">
        <v>2.3340000000000001</v>
      </c>
      <c r="B247" s="3">
        <v>2.11</v>
      </c>
      <c r="C247" s="3">
        <v>0.96</v>
      </c>
      <c r="D247" s="3">
        <v>1.911</v>
      </c>
      <c r="E247" s="3">
        <v>1.52</v>
      </c>
      <c r="F247" s="3">
        <v>0.23</v>
      </c>
      <c r="G247" s="3"/>
      <c r="H247" s="3">
        <v>2.8330000000000002</v>
      </c>
      <c r="I247" s="3">
        <v>1.2869999999999999</v>
      </c>
    </row>
    <row r="248" spans="1:9" x14ac:dyDescent="0.2">
      <c r="A248" s="3">
        <v>2.3140000000000001</v>
      </c>
      <c r="B248" s="3">
        <v>2.1</v>
      </c>
      <c r="C248" s="3">
        <v>0.96</v>
      </c>
      <c r="D248" s="3">
        <v>1.891</v>
      </c>
      <c r="E248" s="3">
        <v>1.52</v>
      </c>
      <c r="F248" s="3">
        <v>0.23</v>
      </c>
      <c r="G248" s="3"/>
      <c r="H248" s="3">
        <v>2.823</v>
      </c>
      <c r="I248" s="3">
        <v>1.2769999999999999</v>
      </c>
    </row>
    <row r="249" spans="1:9" x14ac:dyDescent="0.2">
      <c r="A249" s="3">
        <v>2.2679999999999998</v>
      </c>
      <c r="B249" s="3">
        <v>2.1</v>
      </c>
      <c r="C249" s="3">
        <v>0.95</v>
      </c>
      <c r="D249" s="3">
        <v>1.881</v>
      </c>
      <c r="E249" s="3">
        <v>1.51</v>
      </c>
      <c r="F249" s="3">
        <v>0.22</v>
      </c>
      <c r="G249" s="3"/>
      <c r="H249" s="3">
        <v>2.8029999999999999</v>
      </c>
      <c r="I249" s="3">
        <v>1.2769999999999999</v>
      </c>
    </row>
    <row r="250" spans="1:9" x14ac:dyDescent="0.2">
      <c r="A250" s="3">
        <v>2.2549999999999999</v>
      </c>
      <c r="B250" s="3">
        <v>2.08</v>
      </c>
      <c r="C250" s="3">
        <v>0.94</v>
      </c>
      <c r="D250" s="3">
        <v>1.861</v>
      </c>
      <c r="E250" s="3">
        <v>1.51</v>
      </c>
      <c r="F250" s="3">
        <v>0.22</v>
      </c>
      <c r="G250" s="3"/>
      <c r="H250" s="3">
        <v>2.7930000000000001</v>
      </c>
      <c r="I250" s="3">
        <v>1.2569999999999999</v>
      </c>
    </row>
    <row r="251" spans="1:9" x14ac:dyDescent="0.2">
      <c r="A251" s="3">
        <v>2.2330000000000001</v>
      </c>
      <c r="B251" s="3">
        <v>2.08</v>
      </c>
      <c r="C251" s="3">
        <v>0.92</v>
      </c>
      <c r="D251" s="3">
        <v>1.851</v>
      </c>
      <c r="E251" s="3">
        <v>1.5</v>
      </c>
      <c r="F251" s="3">
        <v>0.22</v>
      </c>
      <c r="G251" s="3"/>
      <c r="H251" s="3">
        <v>2.7639999999999998</v>
      </c>
      <c r="I251" s="3">
        <v>1.2470000000000001</v>
      </c>
    </row>
    <row r="252" spans="1:9" x14ac:dyDescent="0.2">
      <c r="A252" s="3">
        <v>2.2240000000000002</v>
      </c>
      <c r="B252" s="3">
        <v>2.0699999999999998</v>
      </c>
      <c r="C252" s="3">
        <v>0.92</v>
      </c>
      <c r="D252" s="3">
        <v>1.8320000000000001</v>
      </c>
      <c r="E252" s="3">
        <v>1.47</v>
      </c>
      <c r="F252" s="3">
        <v>0.21</v>
      </c>
      <c r="G252" s="3"/>
      <c r="H252" s="3">
        <v>2.754</v>
      </c>
      <c r="I252" s="3">
        <v>1.238</v>
      </c>
    </row>
    <row r="253" spans="1:9" x14ac:dyDescent="0.2">
      <c r="A253" s="3">
        <v>2.1989999999999998</v>
      </c>
      <c r="B253" s="3">
        <v>2.0499999999999998</v>
      </c>
      <c r="C253" s="3">
        <v>0.92</v>
      </c>
      <c r="D253" s="3">
        <v>1.8220000000000001</v>
      </c>
      <c r="E253" s="3">
        <v>1.47</v>
      </c>
      <c r="F253" s="3">
        <v>0.2</v>
      </c>
      <c r="G253" s="3"/>
      <c r="H253" s="3">
        <v>2.7440000000000002</v>
      </c>
      <c r="I253" s="3">
        <v>1.208</v>
      </c>
    </row>
    <row r="254" spans="1:9" x14ac:dyDescent="0.2">
      <c r="A254" s="3">
        <v>2.1880000000000002</v>
      </c>
      <c r="B254" s="3">
        <v>2.0299999999999998</v>
      </c>
      <c r="C254" s="3">
        <v>0.91</v>
      </c>
      <c r="D254" s="3">
        <v>1.752</v>
      </c>
      <c r="E254" s="3">
        <v>1.47</v>
      </c>
      <c r="F254" s="3">
        <v>0.2</v>
      </c>
      <c r="G254" s="3"/>
      <c r="H254" s="3">
        <v>2.734</v>
      </c>
      <c r="I254" s="3">
        <v>1.198</v>
      </c>
    </row>
    <row r="255" spans="1:9" x14ac:dyDescent="0.2">
      <c r="A255" s="3">
        <v>2.1709999999999998</v>
      </c>
      <c r="B255" s="3">
        <v>2</v>
      </c>
      <c r="C255" s="3">
        <v>0.91</v>
      </c>
      <c r="D255" s="3">
        <v>1.752</v>
      </c>
      <c r="E255" s="3">
        <v>1.46</v>
      </c>
      <c r="F255" s="3"/>
      <c r="G255" s="3"/>
      <c r="H255" s="3">
        <v>2.7240000000000002</v>
      </c>
      <c r="I255" s="3">
        <v>1.1779999999999999</v>
      </c>
    </row>
    <row r="256" spans="1:9" x14ac:dyDescent="0.2">
      <c r="A256" s="3">
        <v>2.1680000000000001</v>
      </c>
      <c r="B256" s="3">
        <v>1.99</v>
      </c>
      <c r="C256" s="3">
        <v>0.91</v>
      </c>
      <c r="D256" s="3">
        <v>1.752</v>
      </c>
      <c r="E256" s="3">
        <v>1.46</v>
      </c>
      <c r="F256" s="3"/>
      <c r="G256" s="3"/>
      <c r="H256" s="3">
        <v>2.7050000000000001</v>
      </c>
      <c r="I256" s="3">
        <v>1.1679999999999999</v>
      </c>
    </row>
    <row r="257" spans="1:9" x14ac:dyDescent="0.2">
      <c r="A257" s="3">
        <v>2.1240000000000001</v>
      </c>
      <c r="B257" s="3">
        <v>1.98</v>
      </c>
      <c r="C257" s="3">
        <v>0.89</v>
      </c>
      <c r="D257" s="3">
        <v>1.7430000000000001</v>
      </c>
      <c r="E257" s="3">
        <v>1.45</v>
      </c>
      <c r="F257" s="3"/>
      <c r="G257" s="3"/>
      <c r="H257" s="3">
        <v>2.6949999999999998</v>
      </c>
      <c r="I257" s="3">
        <v>1.1679999999999999</v>
      </c>
    </row>
    <row r="258" spans="1:9" x14ac:dyDescent="0.2">
      <c r="A258" s="3">
        <v>2.1120000000000001</v>
      </c>
      <c r="B258" s="3">
        <v>1.97</v>
      </c>
      <c r="C258" s="3">
        <v>0.88</v>
      </c>
      <c r="D258" s="3">
        <v>1.7430000000000001</v>
      </c>
      <c r="E258" s="3">
        <v>1.44</v>
      </c>
      <c r="F258" s="3"/>
      <c r="G258" s="3"/>
      <c r="H258" s="3">
        <v>2.6560000000000001</v>
      </c>
      <c r="I258" s="3">
        <v>1.1579999999999999</v>
      </c>
    </row>
    <row r="259" spans="1:9" x14ac:dyDescent="0.2">
      <c r="A259" s="3">
        <v>2.09</v>
      </c>
      <c r="B259" s="3">
        <v>1.95</v>
      </c>
      <c r="C259" s="3">
        <v>0.88</v>
      </c>
      <c r="D259" s="3">
        <v>1.7130000000000001</v>
      </c>
      <c r="E259" s="3">
        <v>1.41</v>
      </c>
      <c r="F259" s="3"/>
      <c r="G259" s="3"/>
      <c r="H259" s="3">
        <v>2.5670000000000002</v>
      </c>
      <c r="I259" s="3">
        <v>1.1479999999999999</v>
      </c>
    </row>
    <row r="260" spans="1:9" x14ac:dyDescent="0.2">
      <c r="A260" s="3">
        <v>2.0659999999999998</v>
      </c>
      <c r="B260" s="3">
        <v>1.9</v>
      </c>
      <c r="C260" s="3">
        <v>0.88</v>
      </c>
      <c r="D260" s="3">
        <v>1.673</v>
      </c>
      <c r="E260" s="3">
        <v>1.36</v>
      </c>
      <c r="F260" s="3"/>
      <c r="G260" s="3"/>
      <c r="H260" s="3">
        <v>2.528</v>
      </c>
      <c r="I260" s="3">
        <v>1.139</v>
      </c>
    </row>
    <row r="261" spans="1:9" x14ac:dyDescent="0.2">
      <c r="A261" s="3">
        <v>2.0640000000000001</v>
      </c>
      <c r="B261" s="3">
        <v>1.9</v>
      </c>
      <c r="C261" s="3">
        <v>0.87</v>
      </c>
      <c r="D261" s="3">
        <v>1.663</v>
      </c>
      <c r="E261" s="3">
        <v>1.36</v>
      </c>
      <c r="F261" s="3"/>
      <c r="G261" s="3"/>
      <c r="H261" s="3">
        <v>2.5179999999999998</v>
      </c>
      <c r="I261" s="3">
        <v>1.139</v>
      </c>
    </row>
    <row r="262" spans="1:9" x14ac:dyDescent="0.2">
      <c r="A262" s="3">
        <v>2.0640000000000001</v>
      </c>
      <c r="B262" s="3">
        <v>1.88</v>
      </c>
      <c r="C262" s="3">
        <v>0.84</v>
      </c>
      <c r="D262" s="3">
        <v>1.6439999999999999</v>
      </c>
      <c r="E262" s="3">
        <v>1.36</v>
      </c>
      <c r="F262" s="3"/>
      <c r="G262" s="3"/>
      <c r="H262" s="3">
        <v>2.508</v>
      </c>
      <c r="I262" s="3">
        <v>1.139</v>
      </c>
    </row>
    <row r="263" spans="1:9" x14ac:dyDescent="0.2">
      <c r="A263" s="3">
        <v>2.0550000000000002</v>
      </c>
      <c r="B263" s="3">
        <v>1.87</v>
      </c>
      <c r="C263" s="3">
        <v>0.84</v>
      </c>
      <c r="D263" s="3">
        <v>1.6439999999999999</v>
      </c>
      <c r="E263" s="3">
        <v>1.34</v>
      </c>
      <c r="F263" s="3"/>
      <c r="G263" s="3"/>
      <c r="H263" s="3">
        <v>2.4790000000000001</v>
      </c>
      <c r="I263" s="3">
        <v>1.129</v>
      </c>
    </row>
    <row r="264" spans="1:9" x14ac:dyDescent="0.2">
      <c r="A264" s="3">
        <v>2.0259999999999998</v>
      </c>
      <c r="B264" s="3">
        <v>1.85</v>
      </c>
      <c r="C264" s="3">
        <v>0.83</v>
      </c>
      <c r="D264" s="3">
        <v>1.6339999999999999</v>
      </c>
      <c r="E264" s="3">
        <v>1.3</v>
      </c>
      <c r="F264" s="3"/>
      <c r="G264" s="3"/>
      <c r="H264" s="3">
        <v>2.4390000000000001</v>
      </c>
      <c r="I264" s="3">
        <v>1.119</v>
      </c>
    </row>
    <row r="265" spans="1:9" x14ac:dyDescent="0.2">
      <c r="A265" s="3">
        <v>2.0019999999999998</v>
      </c>
      <c r="B265" s="3">
        <v>1.84</v>
      </c>
      <c r="C265" s="3">
        <v>0.83</v>
      </c>
      <c r="D265" s="3">
        <v>1.6240000000000001</v>
      </c>
      <c r="E265" s="3">
        <v>1.18</v>
      </c>
      <c r="F265" s="3"/>
      <c r="G265" s="3"/>
      <c r="H265" s="3">
        <v>2.4390000000000001</v>
      </c>
      <c r="I265" s="3">
        <v>1.099</v>
      </c>
    </row>
    <row r="266" spans="1:9" x14ac:dyDescent="0.2">
      <c r="A266" s="3">
        <v>1.9950000000000001</v>
      </c>
      <c r="B266" s="3">
        <v>1.84</v>
      </c>
      <c r="C266" s="3">
        <v>0.82</v>
      </c>
      <c r="D266" s="3">
        <v>1.6240000000000001</v>
      </c>
      <c r="E266" s="3">
        <v>1.17</v>
      </c>
      <c r="F266" s="3"/>
      <c r="G266" s="3"/>
      <c r="H266" s="3">
        <v>2.41</v>
      </c>
      <c r="I266" s="3">
        <v>1.089</v>
      </c>
    </row>
    <row r="267" spans="1:9" x14ac:dyDescent="0.2">
      <c r="A267" s="3">
        <v>1.9379999999999999</v>
      </c>
      <c r="B267" s="3">
        <v>1.83</v>
      </c>
      <c r="C267" s="3">
        <v>0.82</v>
      </c>
      <c r="D267" s="3">
        <v>1.5740000000000001</v>
      </c>
      <c r="E267" s="3">
        <v>1.17</v>
      </c>
      <c r="F267" s="3"/>
      <c r="G267" s="3"/>
      <c r="H267" s="3">
        <v>2.38</v>
      </c>
      <c r="I267" s="3">
        <v>1.079</v>
      </c>
    </row>
    <row r="268" spans="1:9" x14ac:dyDescent="0.2">
      <c r="A268" s="3">
        <v>1.9239999999999999</v>
      </c>
      <c r="B268" s="3">
        <v>1.83</v>
      </c>
      <c r="C268" s="3">
        <v>0.81</v>
      </c>
      <c r="D268" s="3">
        <v>1.5449999999999999</v>
      </c>
      <c r="E268" s="3">
        <v>1.1599999999999999</v>
      </c>
      <c r="F268" s="3"/>
      <c r="G268" s="3"/>
      <c r="H268" s="3">
        <v>2.3410000000000002</v>
      </c>
      <c r="I268" s="3">
        <v>1.069</v>
      </c>
    </row>
    <row r="269" spans="1:9" x14ac:dyDescent="0.2">
      <c r="A269" s="3">
        <v>1.823</v>
      </c>
      <c r="B269" s="3">
        <v>1.8</v>
      </c>
      <c r="C269" s="3">
        <v>0.81</v>
      </c>
      <c r="D269" s="3">
        <v>1.5449999999999999</v>
      </c>
      <c r="E269" s="3">
        <v>1.1399999999999999</v>
      </c>
      <c r="F269" s="3"/>
      <c r="G269" s="3"/>
      <c r="H269" s="3">
        <v>2.331</v>
      </c>
      <c r="I269" s="3">
        <v>1.069</v>
      </c>
    </row>
    <row r="270" spans="1:9" x14ac:dyDescent="0.2">
      <c r="A270" s="3">
        <v>1.718</v>
      </c>
      <c r="B270" s="3">
        <v>1.8</v>
      </c>
      <c r="C270" s="3">
        <v>0.79</v>
      </c>
      <c r="D270" s="3">
        <v>1.5349999999999999</v>
      </c>
      <c r="E270" s="3">
        <v>1.1200000000000001</v>
      </c>
      <c r="F270" s="3"/>
      <c r="G270" s="3"/>
      <c r="H270" s="3">
        <v>2.2919999999999998</v>
      </c>
      <c r="I270" s="3">
        <v>1.0589999999999999</v>
      </c>
    </row>
    <row r="271" spans="1:9" x14ac:dyDescent="0.2">
      <c r="A271" s="3">
        <v>1.6639999999999999</v>
      </c>
      <c r="B271" s="3">
        <v>1.77</v>
      </c>
      <c r="C271" s="3">
        <v>0.78</v>
      </c>
      <c r="D271" s="3">
        <v>1.5349999999999999</v>
      </c>
      <c r="E271" s="3">
        <v>1.1200000000000001</v>
      </c>
      <c r="F271" s="3"/>
      <c r="G271" s="3"/>
      <c r="H271" s="3">
        <v>2.2029999999999998</v>
      </c>
      <c r="I271" s="3">
        <v>1.0589999999999999</v>
      </c>
    </row>
    <row r="272" spans="1:9" x14ac:dyDescent="0.2">
      <c r="A272" s="3">
        <v>1.6060000000000001</v>
      </c>
      <c r="B272" s="3">
        <v>1.76</v>
      </c>
      <c r="C272" s="3">
        <v>0.78</v>
      </c>
      <c r="D272" s="3">
        <v>1.5049999999999999</v>
      </c>
      <c r="E272" s="3">
        <v>1.1100000000000001</v>
      </c>
      <c r="F272" s="3"/>
      <c r="G272" s="3"/>
      <c r="H272" s="3">
        <v>2.1930000000000001</v>
      </c>
      <c r="I272" s="3">
        <v>1.0589999999999999</v>
      </c>
    </row>
    <row r="273" spans="1:9" x14ac:dyDescent="0.2">
      <c r="A273" s="3">
        <v>1.581</v>
      </c>
      <c r="B273" s="3">
        <v>1.75</v>
      </c>
      <c r="C273" s="3">
        <v>0.77</v>
      </c>
      <c r="D273" s="3">
        <v>1.5049999999999999</v>
      </c>
      <c r="E273" s="3">
        <v>1.1100000000000001</v>
      </c>
      <c r="F273" s="3"/>
      <c r="G273" s="3"/>
      <c r="H273" s="3">
        <v>2.1930000000000001</v>
      </c>
      <c r="I273" s="3">
        <v>1.0489999999999999</v>
      </c>
    </row>
    <row r="274" spans="1:9" x14ac:dyDescent="0.2">
      <c r="A274" s="3">
        <v>1.575</v>
      </c>
      <c r="B274" s="3">
        <v>1.72</v>
      </c>
      <c r="C274" s="3">
        <v>0.77</v>
      </c>
      <c r="D274" s="3">
        <v>1.5049999999999999</v>
      </c>
      <c r="E274" s="3">
        <v>1.1000000000000001</v>
      </c>
      <c r="F274" s="3"/>
      <c r="G274" s="3"/>
      <c r="H274" s="3">
        <v>2.1829999999999998</v>
      </c>
      <c r="I274" s="3">
        <v>1.0489999999999999</v>
      </c>
    </row>
    <row r="275" spans="1:9" x14ac:dyDescent="0.2">
      <c r="A275" s="3">
        <v>1.548</v>
      </c>
      <c r="B275" s="3">
        <v>1.7</v>
      </c>
      <c r="C275" s="3">
        <v>0.77</v>
      </c>
      <c r="D275" s="3">
        <v>1.4650000000000001</v>
      </c>
      <c r="E275" s="3">
        <v>1.0900000000000001</v>
      </c>
      <c r="F275" s="3"/>
      <c r="G275" s="3"/>
      <c r="H275" s="3">
        <v>2.1539999999999999</v>
      </c>
      <c r="I275" s="3">
        <v>1.04</v>
      </c>
    </row>
    <row r="276" spans="1:9" x14ac:dyDescent="0.2">
      <c r="A276" s="3">
        <v>1.5469999999999999</v>
      </c>
      <c r="B276" s="3">
        <v>1.68</v>
      </c>
      <c r="C276" s="3">
        <v>0.77</v>
      </c>
      <c r="D276" s="3">
        <v>1.4550000000000001</v>
      </c>
      <c r="E276" s="3">
        <v>1.0900000000000001</v>
      </c>
      <c r="F276" s="3"/>
      <c r="G276" s="3"/>
      <c r="H276" s="3">
        <v>2.1339999999999999</v>
      </c>
      <c r="I276" s="3">
        <v>1.04</v>
      </c>
    </row>
    <row r="277" spans="1:9" x14ac:dyDescent="0.2">
      <c r="A277" s="3">
        <v>1.532</v>
      </c>
      <c r="B277" s="3">
        <v>1.67</v>
      </c>
      <c r="C277" s="3">
        <v>0.76</v>
      </c>
      <c r="D277" s="3">
        <v>1.4550000000000001</v>
      </c>
      <c r="E277" s="3">
        <v>1.07</v>
      </c>
      <c r="F277" s="3"/>
      <c r="G277" s="3"/>
      <c r="H277" s="3">
        <v>2.1240000000000001</v>
      </c>
      <c r="I277" s="3">
        <v>1.04</v>
      </c>
    </row>
    <row r="278" spans="1:9" x14ac:dyDescent="0.2">
      <c r="A278" s="3">
        <v>1.474</v>
      </c>
      <c r="B278" s="3">
        <v>1.63</v>
      </c>
      <c r="C278" s="3">
        <v>0.76</v>
      </c>
      <c r="D278" s="3">
        <v>1.4359999999999999</v>
      </c>
      <c r="E278" s="3">
        <v>1.01</v>
      </c>
      <c r="F278" s="3"/>
      <c r="G278" s="3"/>
      <c r="H278" s="3">
        <v>2.036</v>
      </c>
      <c r="I278" s="3">
        <v>1.04</v>
      </c>
    </row>
    <row r="279" spans="1:9" x14ac:dyDescent="0.2">
      <c r="A279" s="3">
        <v>1.4019999999999999</v>
      </c>
      <c r="B279" s="3">
        <v>1.62</v>
      </c>
      <c r="C279" s="3">
        <v>0.75</v>
      </c>
      <c r="D279" s="3">
        <v>1.4359999999999999</v>
      </c>
      <c r="E279" s="3">
        <v>1.01</v>
      </c>
      <c r="F279" s="3"/>
      <c r="G279" s="3"/>
      <c r="H279" s="3">
        <v>1.9970000000000001</v>
      </c>
      <c r="I279" s="3">
        <v>1.03</v>
      </c>
    </row>
    <row r="280" spans="1:9" x14ac:dyDescent="0.2">
      <c r="A280" s="3">
        <v>1.389</v>
      </c>
      <c r="B280" s="3">
        <v>1.61</v>
      </c>
      <c r="C280" s="3">
        <v>0.75</v>
      </c>
      <c r="D280" s="3">
        <v>1.3959999999999999</v>
      </c>
      <c r="E280" s="3">
        <v>1</v>
      </c>
      <c r="F280" s="3"/>
      <c r="G280" s="3"/>
      <c r="H280" s="3">
        <v>1.9970000000000001</v>
      </c>
      <c r="I280" s="3">
        <v>1.03</v>
      </c>
    </row>
    <row r="281" spans="1:9" x14ac:dyDescent="0.2">
      <c r="A281" s="3">
        <v>1.389</v>
      </c>
      <c r="B281" s="3">
        <v>1.55</v>
      </c>
      <c r="C281" s="3">
        <v>0.75</v>
      </c>
      <c r="D281" s="3">
        <v>1.3859999999999999</v>
      </c>
      <c r="E281" s="3">
        <v>0.97</v>
      </c>
      <c r="F281" s="3"/>
      <c r="G281" s="3"/>
      <c r="H281" s="3">
        <v>1.9670000000000001</v>
      </c>
      <c r="I281" s="3">
        <v>1.03</v>
      </c>
    </row>
    <row r="282" spans="1:9" x14ac:dyDescent="0.2">
      <c r="A282" s="3">
        <v>1.36</v>
      </c>
      <c r="B282" s="3">
        <v>1.51</v>
      </c>
      <c r="C282" s="3">
        <v>0.75</v>
      </c>
      <c r="D282" s="3">
        <v>1.3660000000000001</v>
      </c>
      <c r="E282" s="3">
        <v>0.96</v>
      </c>
      <c r="F282" s="3"/>
      <c r="G282" s="3"/>
      <c r="H282" s="3">
        <v>1.9570000000000001</v>
      </c>
      <c r="I282" s="3">
        <v>1.02</v>
      </c>
    </row>
    <row r="283" spans="1:9" x14ac:dyDescent="0.2">
      <c r="A283" s="3">
        <v>1.3460000000000001</v>
      </c>
      <c r="B283" s="3">
        <v>1.51</v>
      </c>
      <c r="C283" s="3">
        <v>0.75</v>
      </c>
      <c r="D283" s="3">
        <v>1.3660000000000001</v>
      </c>
      <c r="E283" s="3">
        <v>0.94</v>
      </c>
      <c r="F283" s="3"/>
      <c r="G283" s="3"/>
      <c r="H283" s="3">
        <v>1.9470000000000001</v>
      </c>
      <c r="I283" s="3">
        <v>1.01</v>
      </c>
    </row>
    <row r="284" spans="1:9" x14ac:dyDescent="0.2">
      <c r="A284" s="3">
        <v>1.3460000000000001</v>
      </c>
      <c r="B284" s="3">
        <v>1.49</v>
      </c>
      <c r="C284" s="3">
        <v>0.74</v>
      </c>
      <c r="D284" s="3">
        <v>1.3560000000000001</v>
      </c>
      <c r="E284" s="3">
        <v>0.94</v>
      </c>
      <c r="F284" s="3"/>
      <c r="G284" s="3"/>
      <c r="H284" s="3">
        <v>1.8979999999999999</v>
      </c>
      <c r="I284" s="3">
        <v>1.01</v>
      </c>
    </row>
    <row r="285" spans="1:9" x14ac:dyDescent="0.2">
      <c r="A285" s="3">
        <v>1.302</v>
      </c>
      <c r="B285" s="3">
        <v>1.49</v>
      </c>
      <c r="C285" s="3">
        <v>0.73</v>
      </c>
      <c r="D285" s="3">
        <v>1.337</v>
      </c>
      <c r="E285" s="3">
        <v>0.93</v>
      </c>
      <c r="F285" s="3"/>
      <c r="G285" s="3"/>
      <c r="H285" s="3">
        <v>1.869</v>
      </c>
      <c r="I285" s="3">
        <v>1</v>
      </c>
    </row>
    <row r="286" spans="1:9" x14ac:dyDescent="0.2">
      <c r="A286" s="3">
        <v>1.2869999999999999</v>
      </c>
      <c r="B286" s="3">
        <v>1.48</v>
      </c>
      <c r="C286" s="3">
        <v>0.73</v>
      </c>
      <c r="D286" s="3">
        <v>1.3069999999999999</v>
      </c>
      <c r="E286" s="3">
        <v>0.88</v>
      </c>
      <c r="F286" s="3"/>
      <c r="G286" s="3"/>
      <c r="H286" s="3">
        <v>1.8</v>
      </c>
      <c r="I286" s="3">
        <v>1</v>
      </c>
    </row>
    <row r="287" spans="1:9" x14ac:dyDescent="0.2">
      <c r="A287" s="3">
        <v>1.276</v>
      </c>
      <c r="B287" s="3">
        <v>1.46</v>
      </c>
      <c r="C287" s="3">
        <v>0.72</v>
      </c>
      <c r="D287" s="3">
        <v>1.3069999999999999</v>
      </c>
      <c r="E287" s="3">
        <v>0.88</v>
      </c>
      <c r="F287" s="3"/>
      <c r="G287" s="3"/>
      <c r="H287" s="3">
        <v>1.78</v>
      </c>
      <c r="I287" s="3">
        <v>1</v>
      </c>
    </row>
    <row r="288" spans="1:9" x14ac:dyDescent="0.2">
      <c r="A288" s="3">
        <v>1.2370000000000001</v>
      </c>
      <c r="B288" s="3">
        <v>1.46</v>
      </c>
      <c r="C288" s="3">
        <v>0.72</v>
      </c>
      <c r="D288" s="3">
        <v>1.2969999999999999</v>
      </c>
      <c r="E288" s="3">
        <v>0.87</v>
      </c>
      <c r="F288" s="3"/>
      <c r="G288" s="3"/>
      <c r="H288" s="3">
        <v>1.7210000000000001</v>
      </c>
      <c r="I288" s="3">
        <v>0.99</v>
      </c>
    </row>
    <row r="289" spans="1:9" x14ac:dyDescent="0.2">
      <c r="A289" s="3">
        <v>1.232</v>
      </c>
      <c r="B289" s="3">
        <v>1.46</v>
      </c>
      <c r="C289" s="3">
        <v>0.72</v>
      </c>
      <c r="D289" s="3">
        <v>1.2969999999999999</v>
      </c>
      <c r="E289" s="3">
        <v>0.86</v>
      </c>
      <c r="F289" s="3"/>
      <c r="G289" s="3"/>
      <c r="H289" s="3">
        <v>1.6819999999999999</v>
      </c>
      <c r="I289" s="3">
        <v>0.99</v>
      </c>
    </row>
    <row r="290" spans="1:9" x14ac:dyDescent="0.2">
      <c r="A290" s="3">
        <v>1.222</v>
      </c>
      <c r="B290" s="3">
        <v>1.43</v>
      </c>
      <c r="C290" s="3">
        <v>0.72</v>
      </c>
      <c r="D290" s="3">
        <v>1.2869999999999999</v>
      </c>
      <c r="E290" s="3">
        <v>0.84</v>
      </c>
      <c r="F290" s="3"/>
      <c r="G290" s="3"/>
      <c r="H290" s="3">
        <v>1.643</v>
      </c>
      <c r="I290" s="3">
        <v>0.98</v>
      </c>
    </row>
    <row r="291" spans="1:9" x14ac:dyDescent="0.2">
      <c r="A291" s="3">
        <v>1.216</v>
      </c>
      <c r="B291" s="3">
        <v>1.39</v>
      </c>
      <c r="C291" s="3">
        <v>0.71</v>
      </c>
      <c r="D291" s="3">
        <v>1.2470000000000001</v>
      </c>
      <c r="E291" s="3">
        <v>0.84</v>
      </c>
      <c r="F291" s="3"/>
      <c r="G291" s="3"/>
      <c r="H291" s="3">
        <v>1.5640000000000001</v>
      </c>
      <c r="I291" s="3">
        <v>0.97</v>
      </c>
    </row>
    <row r="292" spans="1:9" x14ac:dyDescent="0.2">
      <c r="A292" s="3">
        <v>1.1990000000000001</v>
      </c>
      <c r="B292" s="3">
        <v>1.38</v>
      </c>
      <c r="C292" s="3">
        <v>0.7</v>
      </c>
      <c r="D292" s="3">
        <v>1.2470000000000001</v>
      </c>
      <c r="E292" s="3">
        <v>0.83</v>
      </c>
      <c r="F292" s="3"/>
      <c r="G292" s="3"/>
      <c r="H292" s="3">
        <v>1.554</v>
      </c>
      <c r="I292" s="3">
        <v>0.97</v>
      </c>
    </row>
    <row r="293" spans="1:9" x14ac:dyDescent="0.2">
      <c r="A293" s="3">
        <v>1.194</v>
      </c>
      <c r="B293" s="3">
        <v>1.31</v>
      </c>
      <c r="C293" s="3">
        <v>0.7</v>
      </c>
      <c r="D293" s="3">
        <v>1.2470000000000001</v>
      </c>
      <c r="E293" s="3">
        <v>0.82</v>
      </c>
      <c r="F293" s="3"/>
      <c r="G293" s="3"/>
      <c r="H293" s="3">
        <v>1.544</v>
      </c>
      <c r="I293" s="3">
        <v>0.96</v>
      </c>
    </row>
    <row r="294" spans="1:9" x14ac:dyDescent="0.2">
      <c r="A294" s="3">
        <v>1.1719999999999999</v>
      </c>
      <c r="B294" s="3">
        <v>1.29</v>
      </c>
      <c r="C294" s="3">
        <v>0.7</v>
      </c>
      <c r="D294" s="3">
        <v>1.228</v>
      </c>
      <c r="E294" s="3">
        <v>0.8</v>
      </c>
      <c r="F294" s="3"/>
      <c r="G294" s="3"/>
      <c r="H294" s="3">
        <v>1.4850000000000001</v>
      </c>
      <c r="I294" s="3">
        <v>0.94099999999999995</v>
      </c>
    </row>
    <row r="295" spans="1:9" x14ac:dyDescent="0.2">
      <c r="A295" s="3">
        <v>1.17</v>
      </c>
      <c r="B295" s="3">
        <v>1.27</v>
      </c>
      <c r="C295" s="3">
        <v>0.7</v>
      </c>
      <c r="D295" s="3">
        <v>1.218</v>
      </c>
      <c r="E295" s="3">
        <v>0.79</v>
      </c>
      <c r="F295" s="3"/>
      <c r="G295" s="3"/>
      <c r="H295" s="3">
        <v>1.4750000000000001</v>
      </c>
      <c r="I295" s="3">
        <v>0.93100000000000005</v>
      </c>
    </row>
    <row r="296" spans="1:9" x14ac:dyDescent="0.2">
      <c r="A296" s="3">
        <v>1.1140000000000001</v>
      </c>
      <c r="B296" s="3">
        <v>1.22</v>
      </c>
      <c r="C296" s="3">
        <v>0.7</v>
      </c>
      <c r="D296" s="3">
        <v>1.218</v>
      </c>
      <c r="E296" s="3">
        <v>0.68</v>
      </c>
      <c r="F296" s="3"/>
      <c r="G296" s="3"/>
      <c r="H296" s="3">
        <v>1.4750000000000001</v>
      </c>
      <c r="I296" s="3">
        <v>0.93100000000000005</v>
      </c>
    </row>
    <row r="297" spans="1:9" x14ac:dyDescent="0.2">
      <c r="A297" s="3">
        <v>1.099</v>
      </c>
      <c r="B297" s="3">
        <v>1.2</v>
      </c>
      <c r="C297" s="3">
        <v>0.69</v>
      </c>
      <c r="D297" s="3">
        <v>1.1879999999999999</v>
      </c>
      <c r="E297" s="3">
        <v>0.67</v>
      </c>
      <c r="F297" s="3"/>
      <c r="G297" s="3"/>
      <c r="H297" s="3">
        <v>1.446</v>
      </c>
      <c r="I297" s="3">
        <v>0.93100000000000005</v>
      </c>
    </row>
    <row r="298" spans="1:9" x14ac:dyDescent="0.2">
      <c r="A298" s="3">
        <v>1.0920000000000001</v>
      </c>
      <c r="B298" s="3">
        <v>1.18</v>
      </c>
      <c r="C298" s="3">
        <v>0.69</v>
      </c>
      <c r="D298" s="3">
        <v>1.1779999999999999</v>
      </c>
      <c r="E298" s="3">
        <v>0.66</v>
      </c>
      <c r="F298" s="3"/>
      <c r="G298" s="3"/>
      <c r="H298" s="3">
        <v>1.4259999999999999</v>
      </c>
      <c r="I298" s="3">
        <v>0.92100000000000004</v>
      </c>
    </row>
    <row r="299" spans="1:9" x14ac:dyDescent="0.2">
      <c r="A299" s="3">
        <v>1.085</v>
      </c>
      <c r="B299" s="3">
        <v>1.17</v>
      </c>
      <c r="C299" s="3">
        <v>0.68</v>
      </c>
      <c r="D299" s="3">
        <v>1.1779999999999999</v>
      </c>
      <c r="E299" s="3">
        <v>0.66</v>
      </c>
      <c r="F299" s="3"/>
      <c r="G299" s="3"/>
      <c r="H299" s="3">
        <v>1.4259999999999999</v>
      </c>
      <c r="I299" s="3">
        <v>0.91100000000000003</v>
      </c>
    </row>
    <row r="300" spans="1:9" x14ac:dyDescent="0.2">
      <c r="A300" s="3">
        <v>0.999</v>
      </c>
      <c r="B300" s="3">
        <v>1.1499999999999999</v>
      </c>
      <c r="C300" s="3">
        <v>0.68</v>
      </c>
      <c r="D300" s="3">
        <v>1.1579999999999999</v>
      </c>
      <c r="E300" s="3">
        <v>0.66</v>
      </c>
      <c r="F300" s="3"/>
      <c r="G300" s="3"/>
      <c r="H300" s="3">
        <v>1.357</v>
      </c>
      <c r="I300" s="3">
        <v>0.90100000000000002</v>
      </c>
    </row>
    <row r="301" spans="1:9" x14ac:dyDescent="0.2">
      <c r="A301" s="3">
        <v>0.86799999999999999</v>
      </c>
      <c r="B301" s="3">
        <v>1.1399999999999999</v>
      </c>
      <c r="C301" s="3">
        <v>0.68</v>
      </c>
      <c r="D301" s="3">
        <v>1.1479999999999999</v>
      </c>
      <c r="E301" s="3">
        <v>0.65</v>
      </c>
      <c r="F301" s="3"/>
      <c r="G301" s="3"/>
      <c r="H301" s="3">
        <v>1.3180000000000001</v>
      </c>
      <c r="I301" s="3">
        <v>0.90100000000000002</v>
      </c>
    </row>
    <row r="302" spans="1:9" x14ac:dyDescent="0.2">
      <c r="A302" s="3">
        <v>0.82499999999999996</v>
      </c>
      <c r="B302" s="3">
        <v>1.1299999999999999</v>
      </c>
      <c r="C302" s="3">
        <v>0.67</v>
      </c>
      <c r="D302" s="3">
        <v>1.1479999999999999</v>
      </c>
      <c r="E302" s="3">
        <v>0.65</v>
      </c>
      <c r="F302" s="3"/>
      <c r="G302" s="3"/>
      <c r="H302" s="3">
        <v>1.3080000000000001</v>
      </c>
      <c r="I302" s="3">
        <v>0.89100000000000001</v>
      </c>
    </row>
    <row r="303" spans="1:9" x14ac:dyDescent="0.2">
      <c r="A303" s="3">
        <v>0.78100000000000003</v>
      </c>
      <c r="B303" s="3">
        <v>1.1000000000000001</v>
      </c>
      <c r="C303" s="3">
        <v>0.66</v>
      </c>
      <c r="D303" s="3">
        <v>1.1479999999999999</v>
      </c>
      <c r="E303" s="3">
        <v>0.64</v>
      </c>
      <c r="F303" s="3"/>
      <c r="G303" s="3"/>
      <c r="H303" s="3">
        <v>1.2789999999999999</v>
      </c>
      <c r="I303" s="3">
        <v>0.88100000000000001</v>
      </c>
    </row>
    <row r="304" spans="1:9" x14ac:dyDescent="0.2">
      <c r="A304" s="3">
        <v>0.73799999999999999</v>
      </c>
      <c r="B304" s="3">
        <v>1.0900000000000001</v>
      </c>
      <c r="C304" s="3">
        <v>0.66</v>
      </c>
      <c r="D304" s="3">
        <v>1.139</v>
      </c>
      <c r="E304" s="3">
        <v>0.64</v>
      </c>
      <c r="F304" s="3"/>
      <c r="G304" s="3"/>
      <c r="H304" s="3">
        <v>1.2789999999999999</v>
      </c>
      <c r="I304" s="3">
        <v>0.88100000000000001</v>
      </c>
    </row>
    <row r="305" spans="1:9" x14ac:dyDescent="0.2">
      <c r="A305" s="3">
        <v>0.73799999999999999</v>
      </c>
      <c r="B305" s="3">
        <v>1.0900000000000001</v>
      </c>
      <c r="C305" s="3">
        <v>0.65</v>
      </c>
      <c r="D305" s="3">
        <v>1.129</v>
      </c>
      <c r="E305" s="3">
        <v>0.63</v>
      </c>
      <c r="F305" s="3"/>
      <c r="G305" s="3"/>
      <c r="H305" s="3">
        <v>1.2689999999999999</v>
      </c>
      <c r="I305" s="3">
        <v>0.88100000000000001</v>
      </c>
    </row>
    <row r="306" spans="1:9" x14ac:dyDescent="0.2">
      <c r="A306" s="3">
        <v>0.56399999999999995</v>
      </c>
      <c r="B306" s="3">
        <v>1.07</v>
      </c>
      <c r="C306" s="3">
        <v>0.64</v>
      </c>
      <c r="D306" s="3">
        <v>1.119</v>
      </c>
      <c r="E306" s="3">
        <v>0.62</v>
      </c>
      <c r="F306" s="3"/>
      <c r="G306" s="3"/>
      <c r="H306" s="3">
        <v>1.22</v>
      </c>
      <c r="I306" s="3">
        <v>0.871</v>
      </c>
    </row>
    <row r="307" spans="1:9" x14ac:dyDescent="0.2">
      <c r="A307" s="3">
        <v>0.52100000000000002</v>
      </c>
      <c r="B307" s="3">
        <v>1.04</v>
      </c>
      <c r="C307" s="3">
        <v>0.63</v>
      </c>
      <c r="D307" s="3">
        <v>1.109</v>
      </c>
      <c r="E307" s="3">
        <v>0.62</v>
      </c>
      <c r="F307" s="3"/>
      <c r="G307" s="3"/>
      <c r="H307" s="3">
        <v>1.21</v>
      </c>
      <c r="I307" s="3">
        <v>0.871</v>
      </c>
    </row>
    <row r="308" spans="1:9" x14ac:dyDescent="0.2">
      <c r="A308" s="3">
        <v>0.49</v>
      </c>
      <c r="B308" s="3">
        <v>1.03</v>
      </c>
      <c r="C308" s="3">
        <v>0.63</v>
      </c>
      <c r="D308" s="3">
        <v>1.099</v>
      </c>
      <c r="E308" s="3">
        <v>0.6</v>
      </c>
      <c r="F308" s="3"/>
      <c r="G308" s="3"/>
      <c r="H308" s="3">
        <v>1.2</v>
      </c>
      <c r="I308" s="3">
        <v>0.86099999999999999</v>
      </c>
    </row>
    <row r="309" spans="1:9" x14ac:dyDescent="0.2">
      <c r="A309" s="3">
        <v>0.434</v>
      </c>
      <c r="B309" s="3">
        <v>1.01</v>
      </c>
      <c r="C309" s="3">
        <v>0.62</v>
      </c>
      <c r="D309" s="3">
        <v>1.089</v>
      </c>
      <c r="E309" s="3">
        <v>0.6</v>
      </c>
      <c r="F309" s="3"/>
      <c r="G309" s="3"/>
      <c r="H309" s="3">
        <v>1.2</v>
      </c>
      <c r="I309" s="3">
        <v>0.86099999999999999</v>
      </c>
    </row>
    <row r="310" spans="1:9" x14ac:dyDescent="0.2">
      <c r="A310" s="3">
        <v>0.434</v>
      </c>
      <c r="B310" s="3">
        <v>1</v>
      </c>
      <c r="C310" s="3">
        <v>0.62</v>
      </c>
      <c r="D310" s="3">
        <v>1.079</v>
      </c>
      <c r="E310" s="3">
        <v>0.59</v>
      </c>
      <c r="F310" s="3"/>
      <c r="G310" s="3"/>
      <c r="H310" s="3">
        <v>1.18</v>
      </c>
      <c r="I310" s="3">
        <v>0.86099999999999999</v>
      </c>
    </row>
    <row r="311" spans="1:9" x14ac:dyDescent="0.2">
      <c r="A311" s="3">
        <v>0.39100000000000001</v>
      </c>
      <c r="B311" s="3">
        <v>0.97</v>
      </c>
      <c r="C311" s="3">
        <v>0.62</v>
      </c>
      <c r="D311" s="3">
        <v>0.97</v>
      </c>
      <c r="E311" s="3">
        <v>0.59</v>
      </c>
      <c r="F311" s="3"/>
      <c r="G311" s="3"/>
      <c r="H311" s="3">
        <v>1.141</v>
      </c>
      <c r="I311" s="3">
        <v>0.85099999999999998</v>
      </c>
    </row>
    <row r="312" spans="1:9" x14ac:dyDescent="0.2">
      <c r="A312" s="3">
        <v>0.39100000000000001</v>
      </c>
      <c r="B312" s="3">
        <v>0.96</v>
      </c>
      <c r="C312" s="3">
        <v>0.61</v>
      </c>
      <c r="D312" s="3">
        <v>0.97</v>
      </c>
      <c r="E312" s="3">
        <v>0.59</v>
      </c>
      <c r="F312" s="3"/>
      <c r="G312" s="3"/>
      <c r="H312" s="3">
        <v>1.141</v>
      </c>
      <c r="I312" s="3">
        <v>0.85099999999999998</v>
      </c>
    </row>
    <row r="313" spans="1:9" x14ac:dyDescent="0.2">
      <c r="A313" s="3">
        <v>0.39100000000000001</v>
      </c>
      <c r="B313" s="3">
        <v>0.96</v>
      </c>
      <c r="C313" s="3">
        <v>0.61</v>
      </c>
      <c r="D313" s="3">
        <v>0.95</v>
      </c>
      <c r="E313" s="3">
        <v>0.59</v>
      </c>
      <c r="F313" s="3"/>
      <c r="G313" s="3"/>
      <c r="H313" s="3">
        <v>1.121</v>
      </c>
      <c r="I313" s="3">
        <v>0.84199999999999997</v>
      </c>
    </row>
    <row r="314" spans="1:9" x14ac:dyDescent="0.2">
      <c r="A314" s="3">
        <v>0.34699999999999998</v>
      </c>
      <c r="B314" s="3">
        <v>0.91</v>
      </c>
      <c r="C314" s="3">
        <v>0.6</v>
      </c>
      <c r="D314" s="3">
        <v>0.94099999999999995</v>
      </c>
      <c r="E314" s="3">
        <v>0.59</v>
      </c>
      <c r="F314" s="3"/>
      <c r="G314" s="3"/>
      <c r="H314" s="3">
        <v>1.0820000000000001</v>
      </c>
      <c r="I314" s="3">
        <v>0.83199999999999996</v>
      </c>
    </row>
    <row r="315" spans="1:9" x14ac:dyDescent="0.2">
      <c r="A315" s="3">
        <v>0.34699999999999998</v>
      </c>
      <c r="B315" s="3">
        <v>0.9</v>
      </c>
      <c r="C315" s="3">
        <v>0.6</v>
      </c>
      <c r="D315" s="3">
        <v>0.90100000000000002</v>
      </c>
      <c r="E315" s="3">
        <v>0.57999999999999996</v>
      </c>
      <c r="F315" s="3"/>
      <c r="G315" s="3"/>
      <c r="H315" s="3">
        <v>1.0820000000000001</v>
      </c>
      <c r="I315" s="3">
        <v>0.83199999999999996</v>
      </c>
    </row>
    <row r="316" spans="1:9" x14ac:dyDescent="0.2">
      <c r="A316" s="3">
        <v>0.317</v>
      </c>
      <c r="B316" s="3">
        <v>0.9</v>
      </c>
      <c r="C316" s="3">
        <v>0.6</v>
      </c>
      <c r="D316" s="3">
        <v>0.89100000000000001</v>
      </c>
      <c r="E316" s="3">
        <v>0.57999999999999996</v>
      </c>
      <c r="F316" s="3"/>
      <c r="G316" s="3"/>
      <c r="H316" s="3">
        <v>1.0620000000000001</v>
      </c>
      <c r="I316" s="3">
        <v>0.83199999999999996</v>
      </c>
    </row>
    <row r="317" spans="1:9" x14ac:dyDescent="0.2">
      <c r="A317" s="3">
        <v>0.30399999999999999</v>
      </c>
      <c r="B317" s="3">
        <v>0.9</v>
      </c>
      <c r="C317" s="3">
        <v>0.6</v>
      </c>
      <c r="D317" s="3">
        <v>0.89100000000000001</v>
      </c>
      <c r="E317" s="3">
        <v>0.56999999999999995</v>
      </c>
      <c r="F317" s="3"/>
      <c r="G317" s="3"/>
      <c r="H317" s="3">
        <v>1.0329999999999999</v>
      </c>
      <c r="I317" s="3">
        <v>0.82199999999999995</v>
      </c>
    </row>
    <row r="318" spans="1:9" x14ac:dyDescent="0.2">
      <c r="A318" s="3">
        <v>0.30399999999999999</v>
      </c>
      <c r="B318" s="3">
        <v>0.89</v>
      </c>
      <c r="C318" s="3">
        <v>0.6</v>
      </c>
      <c r="D318" s="3">
        <v>0.89100000000000001</v>
      </c>
      <c r="E318" s="3">
        <v>0.56999999999999995</v>
      </c>
      <c r="F318" s="3"/>
      <c r="G318" s="3"/>
      <c r="H318" s="3">
        <v>1.0129999999999999</v>
      </c>
      <c r="I318" s="3">
        <v>0.82199999999999995</v>
      </c>
    </row>
    <row r="319" spans="1:9" x14ac:dyDescent="0.2">
      <c r="A319" s="3">
        <v>0.30399999999999999</v>
      </c>
      <c r="B319" s="3">
        <v>0.89</v>
      </c>
      <c r="C319" s="3">
        <v>0.59</v>
      </c>
      <c r="D319" s="3">
        <v>0.89100000000000001</v>
      </c>
      <c r="E319" s="3">
        <v>0.56000000000000005</v>
      </c>
      <c r="F319" s="3"/>
      <c r="G319" s="3"/>
      <c r="H319" s="3">
        <v>1.0129999999999999</v>
      </c>
      <c r="I319" s="3">
        <v>0.81200000000000006</v>
      </c>
    </row>
    <row r="320" spans="1:9" x14ac:dyDescent="0.2">
      <c r="A320" s="3">
        <v>0.30399999999999999</v>
      </c>
      <c r="B320" s="3">
        <v>0.89</v>
      </c>
      <c r="C320" s="3">
        <v>0.59</v>
      </c>
      <c r="D320" s="3">
        <v>0.88100000000000001</v>
      </c>
      <c r="E320" s="3">
        <v>0.56000000000000005</v>
      </c>
      <c r="F320" s="3"/>
      <c r="G320" s="3"/>
      <c r="H320" s="3">
        <v>0.99299999999999999</v>
      </c>
      <c r="I320" s="3">
        <v>0.81200000000000006</v>
      </c>
    </row>
    <row r="321" spans="1:9" x14ac:dyDescent="0.2">
      <c r="A321" s="3">
        <v>0.26</v>
      </c>
      <c r="B321" s="3">
        <v>0.88</v>
      </c>
      <c r="C321" s="3">
        <v>0.59</v>
      </c>
      <c r="D321" s="3">
        <v>0.88100000000000001</v>
      </c>
      <c r="E321" s="3">
        <v>0.56000000000000005</v>
      </c>
      <c r="F321" s="3"/>
      <c r="G321" s="3"/>
      <c r="H321" s="3">
        <v>0.98399999999999999</v>
      </c>
      <c r="I321" s="3">
        <v>0.81200000000000006</v>
      </c>
    </row>
    <row r="322" spans="1:9" x14ac:dyDescent="0.2">
      <c r="A322" s="3">
        <v>0.26</v>
      </c>
      <c r="B322" s="3">
        <v>0.88</v>
      </c>
      <c r="C322" s="3">
        <v>0.59</v>
      </c>
      <c r="D322" s="3">
        <v>0.871</v>
      </c>
      <c r="E322" s="3">
        <v>0.55000000000000004</v>
      </c>
      <c r="F322" s="3"/>
      <c r="G322" s="3"/>
      <c r="H322" s="3">
        <v>0.97399999999999998</v>
      </c>
      <c r="I322" s="3">
        <v>0.81200000000000006</v>
      </c>
    </row>
    <row r="323" spans="1:9" x14ac:dyDescent="0.2">
      <c r="A323" s="3">
        <v>0.26</v>
      </c>
      <c r="B323" s="3">
        <v>0.88</v>
      </c>
      <c r="C323" s="3">
        <v>0.57999999999999996</v>
      </c>
      <c r="D323" s="3">
        <v>0.86099999999999999</v>
      </c>
      <c r="E323" s="3">
        <v>0.55000000000000004</v>
      </c>
      <c r="F323" s="3"/>
      <c r="G323" s="3"/>
      <c r="H323" s="3">
        <v>0.97399999999999998</v>
      </c>
      <c r="I323" s="3">
        <v>0.80200000000000005</v>
      </c>
    </row>
    <row r="324" spans="1:9" x14ac:dyDescent="0.2">
      <c r="A324" s="3">
        <v>0.26</v>
      </c>
      <c r="B324" s="3">
        <v>0.87</v>
      </c>
      <c r="C324" s="3">
        <v>0.57999999999999996</v>
      </c>
      <c r="D324" s="3">
        <v>0.85099999999999998</v>
      </c>
      <c r="E324" s="3">
        <v>0.55000000000000004</v>
      </c>
      <c r="F324" s="3"/>
      <c r="G324" s="3"/>
      <c r="H324" s="3">
        <v>0.95399999999999996</v>
      </c>
      <c r="I324" s="3">
        <v>0.79200000000000004</v>
      </c>
    </row>
    <row r="325" spans="1:9" x14ac:dyDescent="0.2">
      <c r="A325" s="3">
        <v>0.26</v>
      </c>
      <c r="B325" s="3">
        <v>0.83</v>
      </c>
      <c r="C325" s="3">
        <v>0.57999999999999996</v>
      </c>
      <c r="D325" s="3">
        <v>0.84199999999999997</v>
      </c>
      <c r="E325" s="3">
        <v>0.48</v>
      </c>
      <c r="F325" s="3"/>
      <c r="G325" s="3"/>
      <c r="H325" s="3">
        <v>0.94399999999999995</v>
      </c>
      <c r="I325" s="3">
        <v>0.79200000000000004</v>
      </c>
    </row>
    <row r="326" spans="1:9" x14ac:dyDescent="0.2">
      <c r="A326" s="3">
        <v>0.26</v>
      </c>
      <c r="B326" s="3">
        <v>0.83</v>
      </c>
      <c r="C326" s="3">
        <v>0.57999999999999996</v>
      </c>
      <c r="D326" s="3">
        <v>0.84199999999999997</v>
      </c>
      <c r="E326" s="3">
        <v>0.48</v>
      </c>
      <c r="F326" s="3"/>
      <c r="G326" s="3"/>
      <c r="H326" s="3">
        <v>0.93400000000000005</v>
      </c>
      <c r="I326" s="3">
        <v>0.79200000000000004</v>
      </c>
    </row>
    <row r="327" spans="1:9" x14ac:dyDescent="0.2">
      <c r="A327" s="3">
        <v>0.26</v>
      </c>
      <c r="B327" s="3">
        <v>0.81</v>
      </c>
      <c r="C327" s="3">
        <v>0.57999999999999996</v>
      </c>
      <c r="D327" s="3">
        <v>0.82199999999999995</v>
      </c>
      <c r="E327" s="3">
        <v>0.47</v>
      </c>
      <c r="F327" s="3"/>
      <c r="G327" s="3"/>
      <c r="H327" s="3">
        <v>0.89500000000000002</v>
      </c>
      <c r="I327" s="3">
        <v>0.78200000000000003</v>
      </c>
    </row>
    <row r="328" spans="1:9" x14ac:dyDescent="0.2">
      <c r="A328" s="3">
        <v>0.26</v>
      </c>
      <c r="B328" s="3">
        <v>0.79</v>
      </c>
      <c r="C328" s="3">
        <v>0.56999999999999995</v>
      </c>
      <c r="D328" s="3">
        <v>0.82199999999999995</v>
      </c>
      <c r="E328" s="3">
        <v>0.46</v>
      </c>
      <c r="F328" s="3"/>
      <c r="G328" s="3"/>
      <c r="H328" s="3">
        <v>0.875</v>
      </c>
      <c r="I328" s="3">
        <v>0.78200000000000003</v>
      </c>
    </row>
    <row r="329" spans="1:9" x14ac:dyDescent="0.2">
      <c r="A329" s="3">
        <v>0.26</v>
      </c>
      <c r="B329" s="3">
        <v>0.78</v>
      </c>
      <c r="C329" s="3">
        <v>0.56999999999999995</v>
      </c>
      <c r="D329" s="3">
        <v>0.79200000000000004</v>
      </c>
      <c r="E329" s="3">
        <v>0.46</v>
      </c>
      <c r="F329" s="3"/>
      <c r="G329" s="3"/>
      <c r="H329" s="3">
        <v>0.875</v>
      </c>
      <c r="I329" s="3">
        <v>0.78200000000000003</v>
      </c>
    </row>
    <row r="330" spans="1:9" x14ac:dyDescent="0.2">
      <c r="A330" s="3">
        <v>0.26</v>
      </c>
      <c r="B330" s="3">
        <v>0.77</v>
      </c>
      <c r="C330" s="3">
        <v>0.56000000000000005</v>
      </c>
      <c r="D330" s="3">
        <v>0.78200000000000003</v>
      </c>
      <c r="E330" s="3">
        <v>0.46</v>
      </c>
      <c r="F330" s="3"/>
      <c r="G330" s="3"/>
      <c r="H330" s="3">
        <v>0.83599999999999997</v>
      </c>
      <c r="I330" s="3">
        <v>0.78200000000000003</v>
      </c>
    </row>
    <row r="331" spans="1:9" x14ac:dyDescent="0.2">
      <c r="A331" s="3">
        <v>0.26</v>
      </c>
      <c r="B331" s="3">
        <v>0.73</v>
      </c>
      <c r="C331" s="3">
        <v>0.54</v>
      </c>
      <c r="D331" s="3">
        <v>0.78200000000000003</v>
      </c>
      <c r="E331" s="3">
        <v>0.45</v>
      </c>
      <c r="F331" s="3"/>
      <c r="G331" s="3"/>
      <c r="H331" s="3">
        <v>0.81599999999999995</v>
      </c>
      <c r="I331" s="3">
        <v>0.78200000000000003</v>
      </c>
    </row>
    <row r="332" spans="1:9" x14ac:dyDescent="0.2">
      <c r="A332" s="3">
        <v>0.246</v>
      </c>
      <c r="B332" s="3">
        <v>0.72</v>
      </c>
      <c r="C332" s="3">
        <v>0.54</v>
      </c>
      <c r="D332" s="3">
        <v>0.78200000000000003</v>
      </c>
      <c r="E332" s="3">
        <v>0.44</v>
      </c>
      <c r="F332" s="3"/>
      <c r="G332" s="3"/>
      <c r="H332" s="3">
        <v>0.80700000000000005</v>
      </c>
      <c r="I332" s="3">
        <v>0.77200000000000002</v>
      </c>
    </row>
    <row r="333" spans="1:9" x14ac:dyDescent="0.2">
      <c r="A333" s="3">
        <v>0.217</v>
      </c>
      <c r="B333" s="3">
        <v>0.71</v>
      </c>
      <c r="C333" s="3">
        <v>0.54</v>
      </c>
      <c r="D333" s="3">
        <v>0.77200000000000002</v>
      </c>
      <c r="E333" s="3">
        <v>0.43</v>
      </c>
      <c r="F333" s="3"/>
      <c r="G333" s="3"/>
      <c r="H333" s="3">
        <v>0.76700000000000002</v>
      </c>
      <c r="I333" s="3">
        <v>0.77200000000000002</v>
      </c>
    </row>
    <row r="334" spans="1:9" x14ac:dyDescent="0.2">
      <c r="A334" s="3">
        <v>0.217</v>
      </c>
      <c r="B334" s="3">
        <v>0.71</v>
      </c>
      <c r="C334" s="3">
        <v>0.54</v>
      </c>
      <c r="D334" s="3">
        <v>0.77200000000000002</v>
      </c>
      <c r="E334" s="3">
        <v>0.43</v>
      </c>
      <c r="F334" s="3"/>
      <c r="G334" s="3"/>
      <c r="H334" s="3">
        <v>0.73799999999999999</v>
      </c>
      <c r="I334" s="3">
        <v>0.77200000000000002</v>
      </c>
    </row>
    <row r="335" spans="1:9" x14ac:dyDescent="0.2">
      <c r="A335" s="3">
        <v>0.217</v>
      </c>
      <c r="B335" s="3">
        <v>0.67</v>
      </c>
      <c r="C335" s="3">
        <v>0.54</v>
      </c>
      <c r="D335" s="3">
        <v>0.77200000000000002</v>
      </c>
      <c r="E335" s="3">
        <v>0.42</v>
      </c>
      <c r="F335" s="3"/>
      <c r="G335" s="3"/>
      <c r="H335" s="3">
        <v>0.69799999999999995</v>
      </c>
      <c r="I335" s="3">
        <v>0.76200000000000001</v>
      </c>
    </row>
    <row r="336" spans="1:9" x14ac:dyDescent="0.2">
      <c r="A336" s="3">
        <v>0.217</v>
      </c>
      <c r="B336" s="3">
        <v>0.67</v>
      </c>
      <c r="C336" s="3">
        <v>0.54</v>
      </c>
      <c r="D336" s="3">
        <v>0.69299999999999995</v>
      </c>
      <c r="E336" s="3">
        <v>0.42</v>
      </c>
      <c r="F336" s="3"/>
      <c r="G336" s="3"/>
      <c r="H336" s="3">
        <v>0.68799999999999994</v>
      </c>
      <c r="I336" s="3">
        <v>0.76200000000000001</v>
      </c>
    </row>
    <row r="337" spans="1:9" x14ac:dyDescent="0.2">
      <c r="A337" s="3">
        <v>0.217</v>
      </c>
      <c r="B337" s="3">
        <v>0.67</v>
      </c>
      <c r="C337" s="3">
        <v>0.54</v>
      </c>
      <c r="D337" s="3">
        <v>0.69299999999999995</v>
      </c>
      <c r="E337" s="3">
        <v>0.41</v>
      </c>
      <c r="F337" s="3"/>
      <c r="G337" s="3"/>
      <c r="H337" s="3">
        <v>0.67900000000000005</v>
      </c>
      <c r="I337" s="3">
        <v>0.76200000000000001</v>
      </c>
    </row>
    <row r="338" spans="1:9" x14ac:dyDescent="0.2">
      <c r="A338" s="3">
        <v>0.217</v>
      </c>
      <c r="B338" s="3">
        <v>0.66</v>
      </c>
      <c r="C338" s="3">
        <v>0.53</v>
      </c>
      <c r="D338" s="3">
        <v>0.68300000000000005</v>
      </c>
      <c r="E338" s="3">
        <v>0.41</v>
      </c>
      <c r="F338" s="3"/>
      <c r="G338" s="3"/>
      <c r="H338" s="3">
        <v>0.65900000000000003</v>
      </c>
      <c r="I338" s="3">
        <v>0.752</v>
      </c>
    </row>
    <row r="339" spans="1:9" x14ac:dyDescent="0.2">
      <c r="A339" s="3">
        <v>0.217</v>
      </c>
      <c r="B339" s="3">
        <v>0.66</v>
      </c>
      <c r="C339" s="3">
        <v>0.53</v>
      </c>
      <c r="D339" s="3">
        <v>0.67300000000000004</v>
      </c>
      <c r="E339" s="3">
        <v>0.4</v>
      </c>
      <c r="F339" s="3"/>
      <c r="G339" s="3"/>
      <c r="H339" s="3">
        <v>0.63900000000000001</v>
      </c>
      <c r="I339" s="3">
        <v>0.752</v>
      </c>
    </row>
    <row r="340" spans="1:9" x14ac:dyDescent="0.2">
      <c r="A340" s="3">
        <v>0.217</v>
      </c>
      <c r="B340" s="3">
        <v>0.65</v>
      </c>
      <c r="C340" s="3">
        <v>0.51</v>
      </c>
      <c r="D340" s="3">
        <v>0.67300000000000004</v>
      </c>
      <c r="E340" s="3">
        <v>0.38</v>
      </c>
      <c r="F340" s="3"/>
      <c r="G340" s="3"/>
      <c r="H340" s="3">
        <v>0.629</v>
      </c>
      <c r="I340" s="3">
        <v>0.74299999999999999</v>
      </c>
    </row>
    <row r="341" spans="1:9" x14ac:dyDescent="0.2">
      <c r="A341" s="3">
        <v>0.217</v>
      </c>
      <c r="B341" s="3">
        <v>0.65</v>
      </c>
      <c r="C341" s="3">
        <v>0.51</v>
      </c>
      <c r="D341" s="3">
        <v>0.66300000000000003</v>
      </c>
      <c r="E341" s="3">
        <v>0.37</v>
      </c>
      <c r="F341" s="3"/>
      <c r="G341" s="3"/>
      <c r="H341" s="3">
        <v>0.61</v>
      </c>
      <c r="I341" s="3">
        <v>0.74299999999999999</v>
      </c>
    </row>
    <row r="342" spans="1:9" x14ac:dyDescent="0.2">
      <c r="A342" s="3">
        <v>0.217</v>
      </c>
      <c r="B342" s="3">
        <v>0.65</v>
      </c>
      <c r="C342" s="3">
        <v>0.5</v>
      </c>
      <c r="D342" s="3">
        <v>0.66300000000000003</v>
      </c>
      <c r="E342" s="3">
        <v>0.36</v>
      </c>
      <c r="F342" s="3"/>
      <c r="G342" s="3"/>
      <c r="H342" s="3">
        <v>0.61</v>
      </c>
      <c r="I342" s="3">
        <v>0.74299999999999999</v>
      </c>
    </row>
    <row r="343" spans="1:9" x14ac:dyDescent="0.2">
      <c r="A343" s="3">
        <v>0.217</v>
      </c>
      <c r="B343" s="3">
        <v>0.63</v>
      </c>
      <c r="C343" s="3">
        <v>0.5</v>
      </c>
      <c r="D343" s="3">
        <v>0.65300000000000002</v>
      </c>
      <c r="E343" s="3">
        <v>0.36</v>
      </c>
      <c r="F343" s="3"/>
      <c r="G343" s="3"/>
      <c r="H343" s="3">
        <v>0.59</v>
      </c>
      <c r="I343" s="3">
        <v>0.73299999999999998</v>
      </c>
    </row>
    <row r="344" spans="1:9" x14ac:dyDescent="0.2">
      <c r="A344" s="3">
        <v>0.217</v>
      </c>
      <c r="B344" s="3">
        <v>0.6</v>
      </c>
      <c r="C344" s="3">
        <v>0.48</v>
      </c>
      <c r="D344" s="3">
        <v>0.65300000000000002</v>
      </c>
      <c r="E344" s="3">
        <v>0.36</v>
      </c>
      <c r="F344" s="3"/>
      <c r="G344" s="3"/>
      <c r="H344" s="3">
        <v>0.57999999999999996</v>
      </c>
      <c r="I344" s="3">
        <v>0.73299999999999998</v>
      </c>
    </row>
    <row r="345" spans="1:9" x14ac:dyDescent="0.2">
      <c r="A345" s="3">
        <v>0.217</v>
      </c>
      <c r="B345" s="3">
        <v>0.59</v>
      </c>
      <c r="C345" s="3">
        <v>0.47</v>
      </c>
      <c r="D345" s="3">
        <v>0.64400000000000002</v>
      </c>
      <c r="E345" s="3">
        <v>0.35</v>
      </c>
      <c r="F345" s="3"/>
      <c r="G345" s="3"/>
      <c r="H345" s="3">
        <v>0.56100000000000005</v>
      </c>
      <c r="I345" s="3">
        <v>0.72299999999999998</v>
      </c>
    </row>
    <row r="346" spans="1:9" x14ac:dyDescent="0.2">
      <c r="A346" s="3">
        <v>0.217</v>
      </c>
      <c r="B346" s="3">
        <v>0.56999999999999995</v>
      </c>
      <c r="C346" s="3">
        <v>0.47</v>
      </c>
      <c r="D346" s="3">
        <v>0.64400000000000002</v>
      </c>
      <c r="E346" s="3">
        <v>0.34</v>
      </c>
      <c r="F346" s="3"/>
      <c r="G346" s="3"/>
      <c r="H346" s="3">
        <v>0.51100000000000001</v>
      </c>
      <c r="I346" s="3">
        <v>0.71299999999999997</v>
      </c>
    </row>
    <row r="347" spans="1:9" x14ac:dyDescent="0.2">
      <c r="A347" s="3">
        <v>0.217</v>
      </c>
      <c r="B347" s="3">
        <v>0.56999999999999995</v>
      </c>
      <c r="C347" s="3">
        <v>0.47</v>
      </c>
      <c r="D347" s="3">
        <v>0.63400000000000001</v>
      </c>
      <c r="E347" s="3">
        <v>0.34</v>
      </c>
      <c r="F347" s="3"/>
      <c r="G347" s="3"/>
      <c r="H347" s="3">
        <v>0.51100000000000001</v>
      </c>
      <c r="I347" s="3">
        <v>0.71299999999999997</v>
      </c>
    </row>
    <row r="348" spans="1:9" x14ac:dyDescent="0.2">
      <c r="A348" s="3">
        <v>0.217</v>
      </c>
      <c r="B348" s="3">
        <v>0.56999999999999995</v>
      </c>
      <c r="C348" s="3">
        <v>0.47</v>
      </c>
      <c r="D348" s="3">
        <v>0.63400000000000001</v>
      </c>
      <c r="E348" s="3">
        <v>0.34</v>
      </c>
      <c r="F348" s="3"/>
      <c r="G348" s="3"/>
      <c r="H348" s="3">
        <v>0.502</v>
      </c>
      <c r="I348" s="3">
        <v>0.71299999999999997</v>
      </c>
    </row>
    <row r="349" spans="1:9" x14ac:dyDescent="0.2">
      <c r="A349" s="3">
        <v>0.217</v>
      </c>
      <c r="B349" s="3">
        <v>0.56000000000000005</v>
      </c>
      <c r="C349" s="3">
        <v>0.46</v>
      </c>
      <c r="D349" s="3">
        <v>0.63400000000000001</v>
      </c>
      <c r="E349" s="3">
        <v>0.33</v>
      </c>
      <c r="F349" s="3"/>
      <c r="G349" s="3"/>
      <c r="H349" s="3">
        <v>0.502</v>
      </c>
      <c r="I349" s="3">
        <v>0.71299999999999997</v>
      </c>
    </row>
    <row r="350" spans="1:9" x14ac:dyDescent="0.2">
      <c r="A350" s="3">
        <v>0.217</v>
      </c>
      <c r="B350" s="3">
        <v>0.56000000000000005</v>
      </c>
      <c r="C350" s="3">
        <v>0.46</v>
      </c>
      <c r="D350" s="3">
        <v>0.59399999999999997</v>
      </c>
      <c r="E350" s="3">
        <v>0.33</v>
      </c>
      <c r="F350" s="3"/>
      <c r="G350" s="3"/>
      <c r="H350" s="3">
        <v>0.48199999999999998</v>
      </c>
      <c r="I350" s="3">
        <v>0.69299999999999995</v>
      </c>
    </row>
    <row r="351" spans="1:9" x14ac:dyDescent="0.2">
      <c r="A351" s="3">
        <v>0.217</v>
      </c>
      <c r="B351" s="3">
        <v>0.55000000000000004</v>
      </c>
      <c r="C351" s="3">
        <v>0.46</v>
      </c>
      <c r="D351" s="3">
        <v>0.59399999999999997</v>
      </c>
      <c r="E351" s="3">
        <v>0.32</v>
      </c>
      <c r="F351" s="3"/>
      <c r="G351" s="3"/>
      <c r="H351" s="3">
        <v>0.47199999999999998</v>
      </c>
      <c r="I351" s="3">
        <v>0.69299999999999995</v>
      </c>
    </row>
    <row r="352" spans="1:9" x14ac:dyDescent="0.2">
      <c r="A352" s="3">
        <v>0.217</v>
      </c>
      <c r="B352" s="3">
        <v>0.55000000000000004</v>
      </c>
      <c r="C352" s="3">
        <v>0.46</v>
      </c>
      <c r="D352" s="3">
        <v>0.58399999999999996</v>
      </c>
      <c r="E352" s="3">
        <v>0.31</v>
      </c>
      <c r="F352" s="3"/>
      <c r="G352" s="3"/>
      <c r="H352" s="3">
        <v>0.46200000000000002</v>
      </c>
      <c r="I352" s="3">
        <v>0.68300000000000005</v>
      </c>
    </row>
    <row r="353" spans="1:9" x14ac:dyDescent="0.2">
      <c r="A353" s="3">
        <v>0.217</v>
      </c>
      <c r="B353" s="3">
        <v>0.54</v>
      </c>
      <c r="C353" s="3">
        <v>0.46</v>
      </c>
      <c r="D353" s="3">
        <v>0.58399999999999996</v>
      </c>
      <c r="E353" s="3">
        <v>0.3</v>
      </c>
      <c r="F353" s="3"/>
      <c r="G353" s="3"/>
      <c r="H353" s="3">
        <v>0.45200000000000001</v>
      </c>
      <c r="I353" s="3">
        <v>0.68300000000000005</v>
      </c>
    </row>
    <row r="354" spans="1:9" x14ac:dyDescent="0.2">
      <c r="A354" s="3">
        <v>0.217</v>
      </c>
      <c r="B354" s="3">
        <v>0.53</v>
      </c>
      <c r="C354" s="3">
        <v>0.44</v>
      </c>
      <c r="D354" s="3">
        <v>0.58399999999999996</v>
      </c>
      <c r="E354" s="3">
        <v>0.28999999999999998</v>
      </c>
      <c r="F354" s="3"/>
      <c r="G354" s="3"/>
      <c r="H354" s="3">
        <v>0.40300000000000002</v>
      </c>
      <c r="I354" s="3">
        <v>0.66300000000000003</v>
      </c>
    </row>
    <row r="355" spans="1:9" x14ac:dyDescent="0.2">
      <c r="A355" s="3">
        <v>0.217</v>
      </c>
      <c r="B355" s="3">
        <v>0.52</v>
      </c>
      <c r="C355" s="3">
        <v>0.44</v>
      </c>
      <c r="D355" s="3">
        <v>0.58399999999999996</v>
      </c>
      <c r="E355" s="3">
        <v>0.28999999999999998</v>
      </c>
      <c r="F355" s="3"/>
      <c r="G355" s="3"/>
      <c r="H355" s="3">
        <v>0.39300000000000002</v>
      </c>
      <c r="I355" s="3">
        <v>0.66300000000000003</v>
      </c>
    </row>
    <row r="356" spans="1:9" x14ac:dyDescent="0.2">
      <c r="A356" s="3">
        <v>0.20200000000000001</v>
      </c>
      <c r="B356" s="3">
        <v>0.52</v>
      </c>
      <c r="C356" s="3">
        <v>0.44</v>
      </c>
      <c r="D356" s="3">
        <v>0.57399999999999995</v>
      </c>
      <c r="E356" s="3">
        <v>0.28000000000000003</v>
      </c>
      <c r="F356" s="3"/>
      <c r="G356" s="3"/>
      <c r="H356" s="3">
        <v>0.39300000000000002</v>
      </c>
      <c r="I356" s="3">
        <v>0.65300000000000002</v>
      </c>
    </row>
    <row r="357" spans="1:9" x14ac:dyDescent="0.2">
      <c r="A357" s="3">
        <v>0.2</v>
      </c>
      <c r="B357" s="3">
        <v>0.5</v>
      </c>
      <c r="C357" s="3">
        <v>0.44</v>
      </c>
      <c r="D357" s="3">
        <v>0.495</v>
      </c>
      <c r="E357" s="3">
        <v>0.28000000000000003</v>
      </c>
      <c r="F357" s="3"/>
      <c r="G357" s="3"/>
      <c r="H357" s="3">
        <v>0.39300000000000002</v>
      </c>
      <c r="I357" s="3">
        <v>0.65300000000000002</v>
      </c>
    </row>
    <row r="358" spans="1:9" x14ac:dyDescent="0.2">
      <c r="A358" s="3">
        <v>0.2</v>
      </c>
      <c r="B358" s="3">
        <v>0.48</v>
      </c>
      <c r="C358" s="3">
        <v>0.43</v>
      </c>
      <c r="D358" s="3">
        <v>0.495</v>
      </c>
      <c r="E358" s="3">
        <v>0.28000000000000003</v>
      </c>
      <c r="F358" s="3"/>
      <c r="G358" s="3"/>
      <c r="H358" s="3">
        <v>0.39300000000000002</v>
      </c>
      <c r="I358" s="3">
        <v>0.65300000000000002</v>
      </c>
    </row>
    <row r="359" spans="1:9" x14ac:dyDescent="0.2">
      <c r="A359" s="3">
        <v>0.2</v>
      </c>
      <c r="B359" s="3">
        <v>0.48</v>
      </c>
      <c r="C359" s="3">
        <v>0.43</v>
      </c>
      <c r="D359" s="3">
        <v>0.495</v>
      </c>
      <c r="E359" s="3">
        <v>0.27</v>
      </c>
      <c r="F359" s="3"/>
      <c r="G359" s="3"/>
      <c r="H359" s="3">
        <v>0.39300000000000002</v>
      </c>
      <c r="I359" s="3">
        <v>0.64400000000000002</v>
      </c>
    </row>
    <row r="360" spans="1:9" x14ac:dyDescent="0.2">
      <c r="A360" s="3">
        <v>0.2</v>
      </c>
      <c r="B360" s="3">
        <v>0.48</v>
      </c>
      <c r="C360" s="3">
        <v>0.43</v>
      </c>
      <c r="D360" s="3">
        <v>0.48499999999999999</v>
      </c>
      <c r="E360" s="3">
        <v>0.27</v>
      </c>
      <c r="F360" s="3"/>
      <c r="G360" s="3"/>
      <c r="H360" s="3">
        <v>0.374</v>
      </c>
      <c r="I360" s="3">
        <v>0.64400000000000002</v>
      </c>
    </row>
    <row r="361" spans="1:9" x14ac:dyDescent="0.2">
      <c r="A361" s="3">
        <v>0.2</v>
      </c>
      <c r="B361" s="3">
        <v>0.47</v>
      </c>
      <c r="C361" s="3">
        <v>0.43</v>
      </c>
      <c r="D361" s="3">
        <v>0.48499999999999999</v>
      </c>
      <c r="E361" s="3">
        <v>0.27</v>
      </c>
      <c r="F361" s="3"/>
      <c r="G361" s="3"/>
      <c r="H361" s="3">
        <v>0.36399999999999999</v>
      </c>
      <c r="I361" s="3">
        <v>0.64400000000000002</v>
      </c>
    </row>
    <row r="362" spans="1:9" x14ac:dyDescent="0.2">
      <c r="A362" s="3">
        <v>0.2</v>
      </c>
      <c r="B362" s="3">
        <v>0.46</v>
      </c>
      <c r="C362" s="3">
        <v>0.42</v>
      </c>
      <c r="D362" s="3">
        <v>0.48499999999999999</v>
      </c>
      <c r="E362" s="3">
        <v>0.27</v>
      </c>
      <c r="F362" s="3"/>
      <c r="G362" s="3"/>
      <c r="H362" s="3">
        <v>0.36399999999999999</v>
      </c>
      <c r="I362" s="3">
        <v>0.64400000000000002</v>
      </c>
    </row>
    <row r="363" spans="1:9" x14ac:dyDescent="0.2">
      <c r="A363" s="3">
        <v>0.2</v>
      </c>
      <c r="B363" s="3">
        <v>0.46</v>
      </c>
      <c r="C363" s="3">
        <v>0.42</v>
      </c>
      <c r="D363" s="3">
        <v>0.47499999999999998</v>
      </c>
      <c r="E363" s="3">
        <v>0.27</v>
      </c>
      <c r="F363" s="3"/>
      <c r="G363" s="3"/>
      <c r="H363" s="3">
        <v>0.33400000000000002</v>
      </c>
      <c r="I363" s="3">
        <v>0.63400000000000001</v>
      </c>
    </row>
    <row r="364" spans="1:9" x14ac:dyDescent="0.2">
      <c r="A364" s="3">
        <v>0.2</v>
      </c>
      <c r="B364" s="3">
        <v>0.45</v>
      </c>
      <c r="C364" s="3">
        <v>0.41</v>
      </c>
      <c r="D364" s="3">
        <v>0.47499999999999998</v>
      </c>
      <c r="E364" s="3">
        <v>0.26</v>
      </c>
      <c r="F364" s="3"/>
      <c r="G364" s="3"/>
      <c r="H364" s="3">
        <v>0.32500000000000001</v>
      </c>
      <c r="I364" s="3">
        <v>0.63400000000000001</v>
      </c>
    </row>
    <row r="365" spans="1:9" x14ac:dyDescent="0.2">
      <c r="A365" s="3">
        <v>0.2</v>
      </c>
      <c r="B365" s="3">
        <v>0.45</v>
      </c>
      <c r="C365" s="3">
        <v>0.41</v>
      </c>
      <c r="D365" s="3">
        <v>0.47499999999999998</v>
      </c>
      <c r="E365" s="3">
        <v>0.25</v>
      </c>
      <c r="F365" s="3"/>
      <c r="G365" s="3"/>
      <c r="H365" s="3">
        <v>0.32500000000000001</v>
      </c>
      <c r="I365" s="3">
        <v>0.624</v>
      </c>
    </row>
    <row r="366" spans="1:9" x14ac:dyDescent="0.2">
      <c r="A366" s="3">
        <v>0.2</v>
      </c>
      <c r="B366" s="3">
        <v>0.44</v>
      </c>
      <c r="C366" s="3">
        <v>0.41</v>
      </c>
      <c r="D366" s="3">
        <v>0.46500000000000002</v>
      </c>
      <c r="E366" s="3">
        <v>0.25</v>
      </c>
      <c r="F366" s="3"/>
      <c r="G366" s="3"/>
      <c r="H366" s="3">
        <v>0.315</v>
      </c>
      <c r="I366" s="3">
        <v>0.624</v>
      </c>
    </row>
    <row r="367" spans="1:9" x14ac:dyDescent="0.2">
      <c r="A367" s="3">
        <v>0.2</v>
      </c>
      <c r="B367" s="3">
        <v>0.44</v>
      </c>
      <c r="C367" s="3">
        <v>0.41</v>
      </c>
      <c r="D367" s="3">
        <v>0.46500000000000002</v>
      </c>
      <c r="E367" s="3">
        <v>0.23</v>
      </c>
      <c r="F367" s="3"/>
      <c r="G367" s="3"/>
      <c r="H367" s="3">
        <v>0.30499999999999999</v>
      </c>
      <c r="I367" s="3">
        <v>0.61399999999999999</v>
      </c>
    </row>
    <row r="368" spans="1:9" x14ac:dyDescent="0.2">
      <c r="A368" s="3">
        <v>0.2</v>
      </c>
      <c r="B368" s="3">
        <v>0.43</v>
      </c>
      <c r="C368" s="3">
        <v>0.41</v>
      </c>
      <c r="D368" s="3">
        <v>0.46500000000000002</v>
      </c>
      <c r="E368" s="3">
        <v>0.23</v>
      </c>
      <c r="F368" s="3"/>
      <c r="G368" s="3"/>
      <c r="H368" s="3">
        <v>0.30499999999999999</v>
      </c>
      <c r="I368" s="3">
        <v>0.61399999999999999</v>
      </c>
    </row>
    <row r="369" spans="1:9" x14ac:dyDescent="0.2">
      <c r="A369" s="3">
        <v>0.2</v>
      </c>
      <c r="B369" s="3">
        <v>0.43</v>
      </c>
      <c r="C369" s="3">
        <v>0.4</v>
      </c>
      <c r="D369" s="3">
        <v>0.45500000000000002</v>
      </c>
      <c r="E369" s="3">
        <v>0.23</v>
      </c>
      <c r="F369" s="3"/>
      <c r="G369" s="3"/>
      <c r="H369" s="3">
        <v>0.30499999999999999</v>
      </c>
      <c r="I369" s="3">
        <v>0.61399999999999999</v>
      </c>
    </row>
    <row r="370" spans="1:9" x14ac:dyDescent="0.2">
      <c r="A370" s="3">
        <v>0.2</v>
      </c>
      <c r="B370" s="3">
        <v>0.43</v>
      </c>
      <c r="C370" s="3">
        <v>0.4</v>
      </c>
      <c r="D370" s="3">
        <v>0.45500000000000002</v>
      </c>
      <c r="E370" s="3">
        <v>0.22</v>
      </c>
      <c r="F370" s="3"/>
      <c r="G370" s="3"/>
      <c r="H370" s="3">
        <v>0.29499999999999998</v>
      </c>
      <c r="I370" s="3">
        <v>0.61399999999999999</v>
      </c>
    </row>
    <row r="371" spans="1:9" x14ac:dyDescent="0.2">
      <c r="A371" s="3">
        <v>0.2</v>
      </c>
      <c r="B371" s="3">
        <v>0.42</v>
      </c>
      <c r="C371" s="3">
        <v>0.39</v>
      </c>
      <c r="D371" s="3">
        <v>0.45500000000000002</v>
      </c>
      <c r="E371" s="3">
        <v>0.22</v>
      </c>
      <c r="F371" s="3"/>
      <c r="G371" s="3"/>
      <c r="H371" s="3">
        <v>0.27500000000000002</v>
      </c>
      <c r="I371" s="3">
        <v>0.60399999999999998</v>
      </c>
    </row>
    <row r="372" spans="1:9" x14ac:dyDescent="0.2">
      <c r="A372" s="3">
        <v>0.2</v>
      </c>
      <c r="B372" s="3">
        <v>0.42</v>
      </c>
      <c r="C372" s="3">
        <v>0.39</v>
      </c>
      <c r="D372" s="3">
        <v>0.45500000000000002</v>
      </c>
      <c r="E372" s="3">
        <v>0.22</v>
      </c>
      <c r="F372" s="3"/>
      <c r="G372" s="3"/>
      <c r="H372" s="3">
        <v>0.27500000000000002</v>
      </c>
      <c r="I372" s="3">
        <v>0.60399999999999998</v>
      </c>
    </row>
    <row r="373" spans="1:9" x14ac:dyDescent="0.2">
      <c r="A373" s="3">
        <v>0.2</v>
      </c>
      <c r="B373" s="3">
        <v>0.36</v>
      </c>
      <c r="C373" s="3">
        <v>0.39</v>
      </c>
      <c r="D373" s="3">
        <v>0.44600000000000001</v>
      </c>
      <c r="E373" s="3">
        <v>0.21</v>
      </c>
      <c r="F373" s="3"/>
      <c r="G373" s="3"/>
      <c r="H373" s="3">
        <v>0.27500000000000002</v>
      </c>
      <c r="I373" s="3">
        <v>0.60399999999999998</v>
      </c>
    </row>
    <row r="374" spans="1:9" x14ac:dyDescent="0.2">
      <c r="A374" s="3">
        <v>0.2</v>
      </c>
      <c r="B374" s="3">
        <v>0.36</v>
      </c>
      <c r="C374" s="3">
        <v>0.39</v>
      </c>
      <c r="D374" s="3">
        <v>0.44600000000000001</v>
      </c>
      <c r="E374" s="3">
        <v>0.2</v>
      </c>
      <c r="F374" s="3"/>
      <c r="G374" s="3"/>
      <c r="H374" s="3">
        <v>0.26600000000000001</v>
      </c>
      <c r="I374" s="3">
        <v>0.60399999999999998</v>
      </c>
    </row>
    <row r="375" spans="1:9" x14ac:dyDescent="0.2">
      <c r="A375" s="3">
        <v>0.2</v>
      </c>
      <c r="B375" s="3">
        <v>0.36</v>
      </c>
      <c r="C375" s="3">
        <v>0.39</v>
      </c>
      <c r="D375" s="3">
        <v>0.39600000000000002</v>
      </c>
      <c r="E375" s="3">
        <v>0.2</v>
      </c>
      <c r="F375" s="3"/>
      <c r="G375" s="3"/>
      <c r="H375" s="3">
        <v>0.26600000000000001</v>
      </c>
      <c r="I375" s="3">
        <v>0.59399999999999997</v>
      </c>
    </row>
    <row r="376" spans="1:9" x14ac:dyDescent="0.2">
      <c r="A376" s="3">
        <v>0.2</v>
      </c>
      <c r="B376" s="3">
        <v>0.35</v>
      </c>
      <c r="C376" s="3">
        <v>0.38</v>
      </c>
      <c r="D376" s="3">
        <v>0.38600000000000001</v>
      </c>
      <c r="E376" s="3">
        <v>0.2</v>
      </c>
      <c r="F376" s="3"/>
      <c r="G376" s="3"/>
      <c r="H376" s="3">
        <v>0.26600000000000001</v>
      </c>
      <c r="I376" s="3">
        <v>0.59399999999999997</v>
      </c>
    </row>
    <row r="377" spans="1:9" x14ac:dyDescent="0.2">
      <c r="A377" s="3">
        <v>0.2</v>
      </c>
      <c r="B377" s="3">
        <v>0.34</v>
      </c>
      <c r="C377" s="3">
        <v>0.38</v>
      </c>
      <c r="D377" s="3">
        <v>0.38600000000000001</v>
      </c>
      <c r="E377" s="3">
        <v>0.2</v>
      </c>
      <c r="F377" s="3"/>
      <c r="G377" s="3"/>
      <c r="H377" s="3">
        <v>0.25600000000000001</v>
      </c>
      <c r="I377" s="3">
        <v>0.59399999999999997</v>
      </c>
    </row>
    <row r="378" spans="1:9" x14ac:dyDescent="0.2">
      <c r="A378" s="3">
        <v>0.2</v>
      </c>
      <c r="B378" s="3">
        <v>0.34</v>
      </c>
      <c r="C378" s="3">
        <v>0.38</v>
      </c>
      <c r="D378" s="3">
        <v>0.376</v>
      </c>
      <c r="E378" s="3">
        <v>0.2</v>
      </c>
      <c r="F378" s="3"/>
      <c r="G378" s="3"/>
      <c r="H378" s="3">
        <v>0.25600000000000001</v>
      </c>
      <c r="I378" s="3">
        <v>0.58399999999999996</v>
      </c>
    </row>
    <row r="379" spans="1:9" x14ac:dyDescent="0.2">
      <c r="A379" s="3">
        <v>0.2</v>
      </c>
      <c r="B379" s="3">
        <v>0.33</v>
      </c>
      <c r="C379" s="3">
        <v>0.38</v>
      </c>
      <c r="D379" s="3">
        <v>0.36599999999999999</v>
      </c>
      <c r="E379" s="3">
        <v>0.2</v>
      </c>
      <c r="F379" s="3"/>
      <c r="G379" s="3"/>
      <c r="H379" s="3">
        <v>0.22600000000000001</v>
      </c>
      <c r="I379" s="3">
        <v>0.57399999999999995</v>
      </c>
    </row>
    <row r="380" spans="1:9" x14ac:dyDescent="0.2">
      <c r="A380" s="3">
        <v>0.2</v>
      </c>
      <c r="B380" s="3">
        <v>0.33</v>
      </c>
      <c r="C380" s="3">
        <v>0.38</v>
      </c>
      <c r="D380" s="3">
        <v>0.36599999999999999</v>
      </c>
      <c r="E380" s="3">
        <v>0.2</v>
      </c>
      <c r="F380" s="3"/>
      <c r="G380" s="3"/>
      <c r="H380" s="3">
        <v>0.22600000000000001</v>
      </c>
      <c r="I380" s="3">
        <v>0.57399999999999995</v>
      </c>
    </row>
    <row r="381" spans="1:9" x14ac:dyDescent="0.2">
      <c r="A381" s="3">
        <v>0.2</v>
      </c>
      <c r="B381" s="3">
        <v>0.32</v>
      </c>
      <c r="C381" s="3">
        <v>0.38</v>
      </c>
      <c r="D381" s="3">
        <v>0.36599999999999999</v>
      </c>
      <c r="E381" s="3">
        <v>0.2</v>
      </c>
      <c r="F381" s="3"/>
      <c r="G381" s="3"/>
      <c r="H381" s="3">
        <v>0.22600000000000001</v>
      </c>
      <c r="I381" s="3">
        <v>0.57399999999999995</v>
      </c>
    </row>
    <row r="382" spans="1:9" x14ac:dyDescent="0.2">
      <c r="A382" s="3">
        <v>0.2</v>
      </c>
      <c r="B382" s="3">
        <v>0.31</v>
      </c>
      <c r="C382" s="3">
        <v>0.37</v>
      </c>
      <c r="D382" s="3">
        <v>0.35599999999999998</v>
      </c>
      <c r="E382" s="3">
        <v>0.2</v>
      </c>
      <c r="F382" s="3"/>
      <c r="G382" s="3"/>
      <c r="H382" s="3">
        <v>0.216</v>
      </c>
      <c r="I382" s="3">
        <v>0.56399999999999995</v>
      </c>
    </row>
    <row r="383" spans="1:9" x14ac:dyDescent="0.2">
      <c r="A383" s="3">
        <v>0.2</v>
      </c>
      <c r="B383" s="3">
        <v>0.3</v>
      </c>
      <c r="C383" s="3">
        <v>0.37</v>
      </c>
      <c r="D383" s="3">
        <v>0.35599999999999998</v>
      </c>
      <c r="E383" s="3">
        <v>0.2</v>
      </c>
      <c r="F383" s="3"/>
      <c r="G383" s="3"/>
      <c r="H383" s="3">
        <v>0.216</v>
      </c>
      <c r="I383" s="3">
        <v>0.56399999999999995</v>
      </c>
    </row>
    <row r="384" spans="1:9" x14ac:dyDescent="0.2">
      <c r="A384" s="3">
        <v>0.2</v>
      </c>
      <c r="B384" s="3">
        <v>0.28999999999999998</v>
      </c>
      <c r="C384" s="3">
        <v>0.37</v>
      </c>
      <c r="D384" s="3">
        <v>0.35599999999999998</v>
      </c>
      <c r="E384" s="3">
        <v>0.2</v>
      </c>
      <c r="F384" s="3"/>
      <c r="G384" s="3"/>
      <c r="H384" s="3">
        <v>0.216</v>
      </c>
      <c r="I384" s="3">
        <v>0.56399999999999995</v>
      </c>
    </row>
    <row r="385" spans="1:9" x14ac:dyDescent="0.2">
      <c r="A385" s="3">
        <v>0.2</v>
      </c>
      <c r="B385" s="3">
        <v>0.28999999999999998</v>
      </c>
      <c r="C385" s="3">
        <v>0.37</v>
      </c>
      <c r="D385" s="3">
        <v>0.35599999999999998</v>
      </c>
      <c r="E385" s="3">
        <v>0.2</v>
      </c>
      <c r="F385" s="3"/>
      <c r="G385" s="3"/>
      <c r="H385" s="3">
        <v>0.215</v>
      </c>
      <c r="I385" s="3">
        <v>0.56399999999999995</v>
      </c>
    </row>
    <row r="386" spans="1:9" x14ac:dyDescent="0.2">
      <c r="A386" s="3">
        <v>0.2</v>
      </c>
      <c r="B386" s="3">
        <v>0.28000000000000003</v>
      </c>
      <c r="C386" s="3">
        <v>0.37</v>
      </c>
      <c r="D386" s="3">
        <v>0.34699999999999998</v>
      </c>
      <c r="E386" s="3">
        <v>0.2</v>
      </c>
      <c r="F386" s="3"/>
      <c r="G386" s="3"/>
      <c r="H386" s="3">
        <v>0.215</v>
      </c>
      <c r="I386" s="3">
        <v>0.55400000000000005</v>
      </c>
    </row>
    <row r="387" spans="1:9" x14ac:dyDescent="0.2">
      <c r="A387" s="3">
        <v>0.2</v>
      </c>
      <c r="B387" s="3">
        <v>0.28000000000000003</v>
      </c>
      <c r="C387" s="3">
        <v>0.37</v>
      </c>
      <c r="D387" s="3">
        <v>0.34699999999999998</v>
      </c>
      <c r="E387" s="3">
        <v>0.2</v>
      </c>
      <c r="F387" s="3"/>
      <c r="G387" s="3"/>
      <c r="H387" s="3">
        <v>0.215</v>
      </c>
      <c r="I387" s="3">
        <v>0.55400000000000005</v>
      </c>
    </row>
    <row r="388" spans="1:9" x14ac:dyDescent="0.2">
      <c r="A388" s="3">
        <v>0.2</v>
      </c>
      <c r="B388" s="3">
        <v>0.27</v>
      </c>
      <c r="C388" s="3">
        <v>0.36</v>
      </c>
      <c r="D388" s="3">
        <v>0.34699999999999998</v>
      </c>
      <c r="E388" s="3">
        <v>0.2</v>
      </c>
      <c r="F388" s="3"/>
      <c r="G388" s="3"/>
      <c r="H388" s="3">
        <v>0.2</v>
      </c>
      <c r="I388" s="3">
        <v>0.54500000000000004</v>
      </c>
    </row>
    <row r="389" spans="1:9" x14ac:dyDescent="0.2">
      <c r="A389" s="3">
        <v>0.2</v>
      </c>
      <c r="B389" s="3">
        <v>0.27</v>
      </c>
      <c r="C389" s="3">
        <v>0.36</v>
      </c>
      <c r="D389" s="3">
        <v>0.34699999999999998</v>
      </c>
      <c r="E389" s="3">
        <v>0.2</v>
      </c>
      <c r="F389" s="3"/>
      <c r="G389" s="3"/>
      <c r="H389" s="3">
        <v>0.2</v>
      </c>
      <c r="I389" s="3">
        <v>0.54500000000000004</v>
      </c>
    </row>
    <row r="390" spans="1:9" x14ac:dyDescent="0.2">
      <c r="A390" s="3">
        <v>0.2</v>
      </c>
      <c r="B390" s="3">
        <v>0.27</v>
      </c>
      <c r="C390" s="3">
        <v>0.36</v>
      </c>
      <c r="D390" s="3">
        <v>0.33700000000000002</v>
      </c>
      <c r="E390" s="3">
        <v>0.2</v>
      </c>
      <c r="F390" s="3"/>
      <c r="G390" s="3"/>
      <c r="H390" s="3">
        <v>0.2</v>
      </c>
      <c r="I390" s="3">
        <v>0.53500000000000003</v>
      </c>
    </row>
    <row r="391" spans="1:9" x14ac:dyDescent="0.2">
      <c r="A391" s="3">
        <v>0.2</v>
      </c>
      <c r="B391" s="3">
        <v>0.25</v>
      </c>
      <c r="C391" s="3">
        <v>0.36</v>
      </c>
      <c r="D391" s="3">
        <v>0.32700000000000001</v>
      </c>
      <c r="E391" s="3">
        <v>0.2</v>
      </c>
      <c r="F391" s="3"/>
      <c r="G391" s="3"/>
      <c r="H391" s="3">
        <v>0.2</v>
      </c>
      <c r="I391" s="3">
        <v>0.52500000000000002</v>
      </c>
    </row>
    <row r="392" spans="1:9" x14ac:dyDescent="0.2">
      <c r="A392" s="3">
        <v>0.2</v>
      </c>
      <c r="B392" s="3">
        <v>0.25</v>
      </c>
      <c r="C392" s="3">
        <v>0.35</v>
      </c>
      <c r="D392" s="3">
        <v>0.32700000000000001</v>
      </c>
      <c r="E392" s="3">
        <v>0.2</v>
      </c>
      <c r="F392" s="3"/>
      <c r="G392" s="3"/>
      <c r="H392" s="3">
        <v>0.2</v>
      </c>
      <c r="I392" s="3">
        <v>0.52500000000000002</v>
      </c>
    </row>
    <row r="393" spans="1:9" x14ac:dyDescent="0.2">
      <c r="A393" s="3">
        <v>0.2</v>
      </c>
      <c r="B393" s="3">
        <v>0.23</v>
      </c>
      <c r="C393" s="3">
        <v>0.35</v>
      </c>
      <c r="D393" s="3">
        <v>0.32700000000000001</v>
      </c>
      <c r="E393" s="3">
        <v>0.2</v>
      </c>
      <c r="F393" s="3"/>
      <c r="G393" s="3"/>
      <c r="H393" s="3">
        <v>0.2</v>
      </c>
      <c r="I393" s="3">
        <v>0.52500000000000002</v>
      </c>
    </row>
    <row r="394" spans="1:9" x14ac:dyDescent="0.2">
      <c r="A394" s="10"/>
      <c r="B394" s="3">
        <v>0.23</v>
      </c>
      <c r="C394" s="3">
        <v>0.34</v>
      </c>
      <c r="D394" s="3">
        <v>0.32700000000000001</v>
      </c>
      <c r="E394" s="3">
        <v>0.2</v>
      </c>
      <c r="F394" s="3"/>
      <c r="G394" s="3"/>
      <c r="H394" s="3">
        <v>0.2</v>
      </c>
      <c r="I394" s="3">
        <v>0.52500000000000002</v>
      </c>
    </row>
    <row r="395" spans="1:9" x14ac:dyDescent="0.2">
      <c r="A395" s="10"/>
      <c r="B395" s="3">
        <v>0.23</v>
      </c>
      <c r="C395" s="3">
        <v>0.34</v>
      </c>
      <c r="D395" s="3">
        <v>0.317</v>
      </c>
      <c r="E395" s="3">
        <v>0.2</v>
      </c>
      <c r="F395" s="3"/>
      <c r="G395" s="3"/>
      <c r="H395" s="3">
        <v>0.2</v>
      </c>
      <c r="I395" s="3">
        <v>0.51500000000000001</v>
      </c>
    </row>
    <row r="396" spans="1:9" x14ac:dyDescent="0.2">
      <c r="A396" s="10"/>
      <c r="B396" s="3">
        <v>0.22</v>
      </c>
      <c r="C396" s="3">
        <v>0.34</v>
      </c>
      <c r="D396" s="3">
        <v>0.317</v>
      </c>
      <c r="E396" s="3">
        <v>0.2</v>
      </c>
      <c r="F396" s="3"/>
      <c r="G396" s="3"/>
      <c r="H396" s="3">
        <v>0.2</v>
      </c>
      <c r="I396" s="3">
        <v>0.51500000000000001</v>
      </c>
    </row>
    <row r="397" spans="1:9" x14ac:dyDescent="0.2">
      <c r="A397" s="10"/>
      <c r="B397" s="3">
        <v>0.22</v>
      </c>
      <c r="C397" s="3">
        <v>0.34</v>
      </c>
      <c r="D397" s="3">
        <v>0.307</v>
      </c>
      <c r="E397" s="3"/>
      <c r="F397" s="3"/>
      <c r="G397" s="3"/>
      <c r="H397" s="3">
        <v>0.2</v>
      </c>
      <c r="I397" s="3">
        <v>0.51500000000000001</v>
      </c>
    </row>
    <row r="398" spans="1:9" x14ac:dyDescent="0.2">
      <c r="A398" s="10"/>
      <c r="B398" s="3">
        <v>0.22</v>
      </c>
      <c r="C398" s="3">
        <v>0.34</v>
      </c>
      <c r="D398" s="3">
        <v>0.307</v>
      </c>
      <c r="E398" s="3"/>
      <c r="F398" s="3"/>
      <c r="G398" s="3"/>
      <c r="H398" s="3">
        <v>0.2</v>
      </c>
      <c r="I398" s="3">
        <v>0.505</v>
      </c>
    </row>
    <row r="399" spans="1:9" x14ac:dyDescent="0.2">
      <c r="A399" s="10"/>
      <c r="B399" s="3">
        <v>0.21</v>
      </c>
      <c r="C399" s="3">
        <v>0.33</v>
      </c>
      <c r="D399" s="3">
        <v>0.307</v>
      </c>
      <c r="E399" s="3"/>
      <c r="F399" s="3"/>
      <c r="G399" s="3"/>
      <c r="H399" s="3">
        <v>0.2</v>
      </c>
      <c r="I399" s="3">
        <v>0.505</v>
      </c>
    </row>
    <row r="400" spans="1:9" x14ac:dyDescent="0.2">
      <c r="A400" s="10"/>
      <c r="B400" s="3">
        <v>0.2</v>
      </c>
      <c r="C400" s="3">
        <v>0.33</v>
      </c>
      <c r="D400" s="3">
        <v>0.307</v>
      </c>
      <c r="E400" s="3"/>
      <c r="F400" s="3"/>
      <c r="G400" s="3"/>
      <c r="H400" s="3">
        <v>0.2</v>
      </c>
      <c r="I400" s="3">
        <v>0.505</v>
      </c>
    </row>
    <row r="401" spans="1:9" x14ac:dyDescent="0.2">
      <c r="A401" s="10"/>
      <c r="B401" s="3">
        <v>0.2</v>
      </c>
      <c r="C401" s="3">
        <v>0.33</v>
      </c>
      <c r="D401" s="3">
        <v>0.307</v>
      </c>
      <c r="E401" s="3"/>
      <c r="F401" s="3"/>
      <c r="G401" s="3"/>
      <c r="H401" s="3">
        <v>0.2</v>
      </c>
      <c r="I401" s="3">
        <v>0.505</v>
      </c>
    </row>
    <row r="402" spans="1:9" x14ac:dyDescent="0.2">
      <c r="A402" s="10"/>
      <c r="B402" s="3">
        <v>0.2</v>
      </c>
      <c r="C402" s="3">
        <v>0.33</v>
      </c>
      <c r="D402" s="3">
        <v>0.26700000000000002</v>
      </c>
      <c r="E402" s="3"/>
      <c r="F402" s="3"/>
      <c r="G402" s="3"/>
      <c r="H402" s="3">
        <v>0.2</v>
      </c>
      <c r="I402" s="3">
        <v>0.495</v>
      </c>
    </row>
    <row r="403" spans="1:9" x14ac:dyDescent="0.2">
      <c r="A403" s="10"/>
      <c r="B403" s="3">
        <v>0.2</v>
      </c>
      <c r="C403" s="3">
        <v>0.33</v>
      </c>
      <c r="D403" s="3">
        <v>0.26700000000000002</v>
      </c>
      <c r="E403" s="3"/>
      <c r="F403" s="3"/>
      <c r="G403" s="3"/>
      <c r="H403" s="3">
        <v>0.2</v>
      </c>
      <c r="I403" s="3">
        <v>0.48499999999999999</v>
      </c>
    </row>
    <row r="404" spans="1:9" x14ac:dyDescent="0.2">
      <c r="A404" s="10"/>
      <c r="B404" s="3"/>
      <c r="C404" s="3">
        <v>0.32</v>
      </c>
      <c r="D404" s="3">
        <v>0.25700000000000001</v>
      </c>
      <c r="E404" s="3"/>
      <c r="F404" s="3"/>
      <c r="G404" s="3"/>
      <c r="H404" s="3">
        <v>0.2</v>
      </c>
      <c r="I404" s="3">
        <v>0.48499999999999999</v>
      </c>
    </row>
    <row r="405" spans="1:9" x14ac:dyDescent="0.2">
      <c r="A405" s="10"/>
      <c r="B405" s="3"/>
      <c r="C405" s="3">
        <v>0.32</v>
      </c>
      <c r="D405" s="3">
        <v>0.22800000000000001</v>
      </c>
      <c r="E405" s="3"/>
      <c r="F405" s="3"/>
      <c r="G405" s="3"/>
      <c r="H405" s="3">
        <v>0.2</v>
      </c>
      <c r="I405" s="3">
        <v>0.47499999999999998</v>
      </c>
    </row>
    <row r="406" spans="1:9" x14ac:dyDescent="0.2">
      <c r="A406" s="10"/>
      <c r="B406" s="3"/>
      <c r="C406" s="3">
        <v>0.32</v>
      </c>
      <c r="D406" s="3">
        <v>0.22800000000000001</v>
      </c>
      <c r="E406" s="3"/>
      <c r="F406" s="3"/>
      <c r="G406" s="3"/>
      <c r="H406" s="3">
        <v>0.2</v>
      </c>
      <c r="I406" s="3">
        <v>0.47499999999999998</v>
      </c>
    </row>
    <row r="407" spans="1:9" x14ac:dyDescent="0.2">
      <c r="A407" s="10"/>
      <c r="B407" s="3"/>
      <c r="C407" s="3">
        <v>0.32</v>
      </c>
      <c r="D407" s="3">
        <v>0.22800000000000001</v>
      </c>
      <c r="E407" s="3"/>
      <c r="F407" s="3"/>
      <c r="G407" s="3"/>
      <c r="H407" s="3">
        <v>0.2</v>
      </c>
      <c r="I407" s="3">
        <v>0.47499999999999998</v>
      </c>
    </row>
    <row r="408" spans="1:9" x14ac:dyDescent="0.2">
      <c r="A408" s="10"/>
      <c r="B408" s="3"/>
      <c r="C408" s="3">
        <v>0.32</v>
      </c>
      <c r="D408" s="3">
        <v>0.22800000000000001</v>
      </c>
      <c r="E408" s="3"/>
      <c r="F408" s="3"/>
      <c r="G408" s="3"/>
      <c r="H408" s="3">
        <v>0.2</v>
      </c>
      <c r="I408" s="3">
        <v>0.47499999999999998</v>
      </c>
    </row>
    <row r="409" spans="1:9" x14ac:dyDescent="0.2">
      <c r="A409" s="10"/>
      <c r="B409" s="3"/>
      <c r="C409" s="3">
        <v>0.32</v>
      </c>
      <c r="D409" s="3">
        <v>0.22800000000000001</v>
      </c>
      <c r="E409" s="3"/>
      <c r="F409" s="3"/>
      <c r="G409" s="3"/>
      <c r="H409" s="3"/>
      <c r="I409" s="3">
        <v>0.46500000000000002</v>
      </c>
    </row>
    <row r="410" spans="1:9" x14ac:dyDescent="0.2">
      <c r="A410" s="10"/>
      <c r="B410" s="3"/>
      <c r="C410" s="3">
        <v>0.32</v>
      </c>
      <c r="D410" s="3">
        <v>0.22800000000000001</v>
      </c>
      <c r="E410" s="3"/>
      <c r="F410" s="3"/>
      <c r="G410" s="3"/>
      <c r="H410" s="3"/>
      <c r="I410" s="3">
        <v>0.46500000000000002</v>
      </c>
    </row>
    <row r="411" spans="1:9" x14ac:dyDescent="0.2">
      <c r="A411" s="10"/>
      <c r="B411" s="3"/>
      <c r="C411" s="3">
        <v>0.31</v>
      </c>
      <c r="D411" s="3">
        <v>0.218</v>
      </c>
      <c r="E411" s="3"/>
      <c r="F411" s="3"/>
      <c r="G411" s="3"/>
      <c r="H411" s="3"/>
      <c r="I411" s="3">
        <v>0.46500000000000002</v>
      </c>
    </row>
    <row r="412" spans="1:9" x14ac:dyDescent="0.2">
      <c r="A412" s="10"/>
      <c r="B412" s="3"/>
      <c r="C412" s="3">
        <v>0.31</v>
      </c>
      <c r="D412" s="3">
        <v>0.218</v>
      </c>
      <c r="E412" s="3"/>
      <c r="F412" s="3"/>
      <c r="G412" s="3"/>
      <c r="H412" s="3"/>
      <c r="I412" s="3">
        <v>0.46500000000000002</v>
      </c>
    </row>
    <row r="413" spans="1:9" x14ac:dyDescent="0.2">
      <c r="A413" s="10"/>
      <c r="B413" s="3"/>
      <c r="C413" s="3">
        <v>0.31</v>
      </c>
      <c r="D413" s="3">
        <v>0.20799999999999999</v>
      </c>
      <c r="E413" s="3"/>
      <c r="F413" s="3"/>
      <c r="G413" s="3"/>
      <c r="H413" s="3"/>
      <c r="I413" s="3">
        <v>0.45500000000000002</v>
      </c>
    </row>
    <row r="414" spans="1:9" x14ac:dyDescent="0.2">
      <c r="A414" s="10"/>
      <c r="B414" s="3"/>
      <c r="C414" s="3">
        <v>0.31</v>
      </c>
      <c r="D414" s="3">
        <v>0.20799999999999999</v>
      </c>
      <c r="E414" s="3"/>
      <c r="F414" s="3"/>
      <c r="G414" s="3"/>
      <c r="H414" s="3"/>
      <c r="I414" s="3">
        <v>0.44600000000000001</v>
      </c>
    </row>
    <row r="415" spans="1:9" x14ac:dyDescent="0.2">
      <c r="A415" s="10"/>
      <c r="B415" s="3"/>
      <c r="C415" s="3">
        <v>0.3</v>
      </c>
      <c r="D415" s="3">
        <v>0.20799999999999999</v>
      </c>
      <c r="E415" s="3"/>
      <c r="F415" s="3"/>
      <c r="G415" s="3"/>
      <c r="H415" s="3"/>
      <c r="I415" s="3">
        <v>0.44600000000000001</v>
      </c>
    </row>
    <row r="416" spans="1:9" x14ac:dyDescent="0.2">
      <c r="A416" s="10"/>
      <c r="B416" s="3"/>
      <c r="C416" s="3">
        <v>0.3</v>
      </c>
      <c r="D416" s="3"/>
      <c r="E416" s="3"/>
      <c r="F416" s="3"/>
      <c r="G416" s="3"/>
      <c r="H416" s="3"/>
      <c r="I416" s="3">
        <v>0.436</v>
      </c>
    </row>
    <row r="417" spans="1:9" x14ac:dyDescent="0.2">
      <c r="A417" s="10"/>
      <c r="B417" s="3"/>
      <c r="C417" s="3">
        <v>0.3</v>
      </c>
      <c r="D417" s="3"/>
      <c r="E417" s="3"/>
      <c r="F417" s="3"/>
      <c r="G417" s="3"/>
      <c r="H417" s="3"/>
      <c r="I417" s="3">
        <v>0.42599999999999999</v>
      </c>
    </row>
    <row r="418" spans="1:9" x14ac:dyDescent="0.2">
      <c r="A418" s="10"/>
      <c r="B418" s="3"/>
      <c r="C418" s="3">
        <v>0.3</v>
      </c>
      <c r="D418" s="3"/>
      <c r="E418" s="3"/>
      <c r="F418" s="3"/>
      <c r="G418" s="3"/>
      <c r="H418" s="3"/>
      <c r="I418" s="3">
        <v>0.42599999999999999</v>
      </c>
    </row>
    <row r="419" spans="1:9" x14ac:dyDescent="0.2">
      <c r="A419" s="10"/>
      <c r="B419" s="3"/>
      <c r="C419" s="3">
        <v>0.3</v>
      </c>
      <c r="D419" s="3"/>
      <c r="E419" s="3"/>
      <c r="F419" s="3"/>
      <c r="G419" s="3"/>
      <c r="H419" s="3"/>
      <c r="I419" s="3">
        <v>0.41599999999999998</v>
      </c>
    </row>
    <row r="420" spans="1:9" x14ac:dyDescent="0.2">
      <c r="A420" s="10"/>
      <c r="B420" s="3"/>
      <c r="C420" s="3">
        <v>0.3</v>
      </c>
      <c r="D420" s="3"/>
      <c r="E420" s="3"/>
      <c r="F420" s="3"/>
      <c r="G420" s="3"/>
      <c r="H420" s="3"/>
      <c r="I420" s="3">
        <v>0.41599999999999998</v>
      </c>
    </row>
    <row r="421" spans="1:9" x14ac:dyDescent="0.2">
      <c r="A421" s="10"/>
      <c r="B421" s="3"/>
      <c r="C421" s="3">
        <v>0.28999999999999998</v>
      </c>
      <c r="D421" s="3"/>
      <c r="E421" s="3"/>
      <c r="F421" s="3"/>
      <c r="G421" s="3"/>
      <c r="H421" s="3"/>
      <c r="I421" s="3">
        <v>0.40600000000000003</v>
      </c>
    </row>
    <row r="422" spans="1:9" x14ac:dyDescent="0.2">
      <c r="A422" s="10"/>
      <c r="B422" s="3"/>
      <c r="C422" s="3">
        <v>0.28999999999999998</v>
      </c>
      <c r="D422" s="3"/>
      <c r="E422" s="3"/>
      <c r="F422" s="3"/>
      <c r="G422" s="3"/>
      <c r="H422" s="3"/>
      <c r="I422" s="3">
        <v>0.40600000000000003</v>
      </c>
    </row>
    <row r="423" spans="1:9" x14ac:dyDescent="0.2">
      <c r="A423" s="10"/>
      <c r="B423" s="3"/>
      <c r="C423" s="3">
        <v>0.28999999999999998</v>
      </c>
      <c r="D423" s="3"/>
      <c r="E423" s="3"/>
      <c r="F423" s="3"/>
      <c r="G423" s="3"/>
      <c r="H423" s="3"/>
      <c r="I423" s="3">
        <v>0.40600000000000003</v>
      </c>
    </row>
    <row r="424" spans="1:9" x14ac:dyDescent="0.2">
      <c r="A424" s="10"/>
      <c r="B424" s="3"/>
      <c r="C424" s="3">
        <v>0.28999999999999998</v>
      </c>
      <c r="D424" s="3"/>
      <c r="E424" s="3"/>
      <c r="F424" s="3"/>
      <c r="G424" s="3"/>
      <c r="H424" s="3"/>
      <c r="I424" s="3">
        <v>0.39600000000000002</v>
      </c>
    </row>
    <row r="425" spans="1:9" x14ac:dyDescent="0.2">
      <c r="A425" s="10"/>
      <c r="B425" s="3"/>
      <c r="C425" s="3">
        <v>0.28999999999999998</v>
      </c>
      <c r="D425" s="3"/>
      <c r="E425" s="3"/>
      <c r="F425" s="3"/>
      <c r="G425" s="3"/>
      <c r="H425" s="3"/>
      <c r="I425" s="3">
        <v>0.39600000000000002</v>
      </c>
    </row>
    <row r="426" spans="1:9" x14ac:dyDescent="0.2">
      <c r="A426" s="10"/>
      <c r="B426" s="3"/>
      <c r="C426" s="3">
        <v>0.28000000000000003</v>
      </c>
      <c r="D426" s="3"/>
      <c r="E426" s="3"/>
      <c r="F426" s="3"/>
      <c r="G426" s="3"/>
      <c r="H426" s="3"/>
      <c r="I426" s="3">
        <v>0.39600000000000002</v>
      </c>
    </row>
    <row r="427" spans="1:9" x14ac:dyDescent="0.2">
      <c r="A427" s="10"/>
      <c r="B427" s="3"/>
      <c r="C427" s="3">
        <v>0.28000000000000003</v>
      </c>
      <c r="D427" s="3"/>
      <c r="E427" s="3"/>
      <c r="F427" s="3"/>
      <c r="G427" s="3"/>
      <c r="H427" s="3"/>
      <c r="I427" s="3">
        <v>0.38600000000000001</v>
      </c>
    </row>
    <row r="428" spans="1:9" x14ac:dyDescent="0.2">
      <c r="A428" s="10"/>
      <c r="B428" s="3"/>
      <c r="C428" s="3">
        <v>0.28000000000000003</v>
      </c>
      <c r="D428" s="3"/>
      <c r="E428" s="3"/>
      <c r="F428" s="3"/>
      <c r="G428" s="3"/>
      <c r="H428" s="3"/>
      <c r="I428" s="3">
        <v>0.376</v>
      </c>
    </row>
    <row r="429" spans="1:9" x14ac:dyDescent="0.2">
      <c r="A429" s="10"/>
      <c r="B429" s="3"/>
      <c r="C429" s="3">
        <v>0.27</v>
      </c>
      <c r="D429" s="3"/>
      <c r="E429" s="3"/>
      <c r="F429" s="3"/>
      <c r="G429" s="3"/>
      <c r="H429" s="3"/>
      <c r="I429" s="3">
        <v>0.376</v>
      </c>
    </row>
    <row r="430" spans="1:9" x14ac:dyDescent="0.2">
      <c r="A430" s="10"/>
      <c r="B430" s="3"/>
      <c r="C430" s="3">
        <v>0.27</v>
      </c>
      <c r="D430" s="3"/>
      <c r="E430" s="3"/>
      <c r="F430" s="3"/>
      <c r="G430" s="3"/>
      <c r="H430" s="3"/>
      <c r="I430" s="3">
        <v>0.376</v>
      </c>
    </row>
    <row r="431" spans="1:9" x14ac:dyDescent="0.2">
      <c r="A431" s="10"/>
      <c r="B431" s="3"/>
      <c r="C431" s="3">
        <v>0.27</v>
      </c>
      <c r="D431" s="3"/>
      <c r="E431" s="3"/>
      <c r="F431" s="3"/>
      <c r="G431" s="3"/>
      <c r="H431" s="3"/>
      <c r="I431" s="3">
        <v>0.376</v>
      </c>
    </row>
    <row r="432" spans="1:9" x14ac:dyDescent="0.2">
      <c r="A432" s="10"/>
      <c r="B432" s="3"/>
      <c r="C432" s="3">
        <v>0.27</v>
      </c>
      <c r="D432" s="3"/>
      <c r="E432" s="3"/>
      <c r="F432" s="3"/>
      <c r="G432" s="3"/>
      <c r="H432" s="3"/>
      <c r="I432" s="3">
        <v>0.376</v>
      </c>
    </row>
    <row r="433" spans="1:9" x14ac:dyDescent="0.2">
      <c r="A433" s="10"/>
      <c r="B433" s="3"/>
      <c r="C433" s="3">
        <v>0.27</v>
      </c>
      <c r="D433" s="3"/>
      <c r="E433" s="3"/>
      <c r="F433" s="3"/>
      <c r="G433" s="3"/>
      <c r="H433" s="3"/>
      <c r="I433" s="3">
        <v>0.36599999999999999</v>
      </c>
    </row>
    <row r="434" spans="1:9" x14ac:dyDescent="0.2">
      <c r="A434" s="10"/>
      <c r="B434" s="3"/>
      <c r="C434" s="3">
        <v>0.27</v>
      </c>
      <c r="D434" s="3"/>
      <c r="E434" s="3"/>
      <c r="F434" s="3"/>
      <c r="G434" s="3"/>
      <c r="H434" s="3"/>
      <c r="I434" s="3">
        <v>0.36599999999999999</v>
      </c>
    </row>
    <row r="435" spans="1:9" x14ac:dyDescent="0.2">
      <c r="A435" s="10"/>
      <c r="B435" s="3"/>
      <c r="C435" s="3">
        <v>0.27</v>
      </c>
      <c r="D435" s="3"/>
      <c r="E435" s="3"/>
      <c r="F435" s="3"/>
      <c r="G435" s="3"/>
      <c r="H435" s="3"/>
      <c r="I435" s="3">
        <v>0.36599999999999999</v>
      </c>
    </row>
    <row r="436" spans="1:9" x14ac:dyDescent="0.2">
      <c r="A436" s="10"/>
      <c r="B436" s="3"/>
      <c r="C436" s="3">
        <v>0.27</v>
      </c>
      <c r="D436" s="3"/>
      <c r="E436" s="3"/>
      <c r="F436" s="3"/>
      <c r="G436" s="3"/>
      <c r="H436" s="3"/>
      <c r="I436" s="3">
        <v>0.35599999999999998</v>
      </c>
    </row>
    <row r="437" spans="1:9" x14ac:dyDescent="0.2">
      <c r="A437" s="10"/>
      <c r="B437" s="3"/>
      <c r="C437" s="3">
        <v>0.27</v>
      </c>
      <c r="D437" s="3"/>
      <c r="E437" s="3"/>
      <c r="F437" s="3"/>
      <c r="G437" s="3"/>
      <c r="H437" s="3"/>
      <c r="I437" s="3">
        <v>0.34699999999999998</v>
      </c>
    </row>
    <row r="438" spans="1:9" x14ac:dyDescent="0.2">
      <c r="A438" s="10"/>
      <c r="B438" s="3"/>
      <c r="C438" s="3">
        <v>0.26</v>
      </c>
      <c r="D438" s="3"/>
      <c r="E438" s="3"/>
      <c r="F438" s="3"/>
      <c r="G438" s="3"/>
      <c r="H438" s="3"/>
      <c r="I438" s="3">
        <v>0.34699999999999998</v>
      </c>
    </row>
    <row r="439" spans="1:9" x14ac:dyDescent="0.2">
      <c r="A439" s="10"/>
      <c r="B439" s="3"/>
      <c r="C439" s="3">
        <v>0.26</v>
      </c>
      <c r="D439" s="3"/>
      <c r="E439" s="3"/>
      <c r="F439" s="3"/>
      <c r="G439" s="3"/>
      <c r="H439" s="3"/>
      <c r="I439" s="3">
        <v>0.34699999999999998</v>
      </c>
    </row>
    <row r="440" spans="1:9" x14ac:dyDescent="0.2">
      <c r="A440" s="10"/>
      <c r="B440" s="3"/>
      <c r="C440" s="3">
        <v>0.26</v>
      </c>
      <c r="D440" s="3"/>
      <c r="E440" s="3"/>
      <c r="F440" s="3"/>
      <c r="G440" s="3"/>
      <c r="H440" s="3"/>
      <c r="I440" s="3">
        <v>0.33700000000000002</v>
      </c>
    </row>
    <row r="441" spans="1:9" x14ac:dyDescent="0.2">
      <c r="A441" s="10"/>
      <c r="B441" s="3"/>
      <c r="C441" s="3">
        <v>0.26</v>
      </c>
      <c r="D441" s="3"/>
      <c r="E441" s="3"/>
      <c r="F441" s="3"/>
      <c r="G441" s="3"/>
      <c r="H441" s="3"/>
      <c r="I441" s="3">
        <v>0.33700000000000002</v>
      </c>
    </row>
    <row r="442" spans="1:9" x14ac:dyDescent="0.2">
      <c r="A442" s="10"/>
      <c r="B442" s="3"/>
      <c r="C442" s="3">
        <v>0.26</v>
      </c>
      <c r="D442" s="3"/>
      <c r="E442" s="3"/>
      <c r="F442" s="3"/>
      <c r="G442" s="3"/>
      <c r="H442" s="3"/>
      <c r="I442" s="3">
        <v>0.33700000000000002</v>
      </c>
    </row>
    <row r="443" spans="1:9" x14ac:dyDescent="0.2">
      <c r="A443" s="10"/>
      <c r="B443" s="3"/>
      <c r="C443" s="3">
        <v>0.25</v>
      </c>
      <c r="D443" s="3"/>
      <c r="E443" s="3"/>
      <c r="F443" s="3"/>
      <c r="G443" s="3"/>
      <c r="H443" s="3"/>
      <c r="I443" s="3">
        <v>0.32700000000000001</v>
      </c>
    </row>
    <row r="444" spans="1:9" x14ac:dyDescent="0.2">
      <c r="A444" s="10"/>
      <c r="B444" s="3"/>
      <c r="C444" s="3">
        <v>0.25</v>
      </c>
      <c r="D444" s="3"/>
      <c r="E444" s="3"/>
      <c r="F444" s="3"/>
      <c r="G444" s="3"/>
      <c r="H444" s="3"/>
      <c r="I444" s="3">
        <v>0.32700000000000001</v>
      </c>
    </row>
    <row r="445" spans="1:9" x14ac:dyDescent="0.2">
      <c r="A445" s="10"/>
      <c r="B445" s="3"/>
      <c r="C445" s="3">
        <v>0.25</v>
      </c>
      <c r="D445" s="3"/>
      <c r="E445" s="3"/>
      <c r="F445" s="3"/>
      <c r="G445" s="3"/>
      <c r="H445" s="3"/>
      <c r="I445" s="3">
        <v>0.32700000000000001</v>
      </c>
    </row>
    <row r="446" spans="1:9" x14ac:dyDescent="0.2">
      <c r="A446" s="10"/>
      <c r="B446" s="3"/>
      <c r="C446" s="3">
        <v>0.25</v>
      </c>
      <c r="D446" s="3"/>
      <c r="E446" s="3"/>
      <c r="F446" s="3"/>
      <c r="G446" s="3"/>
      <c r="H446" s="3"/>
      <c r="I446" s="3">
        <v>0.32700000000000001</v>
      </c>
    </row>
    <row r="447" spans="1:9" x14ac:dyDescent="0.2">
      <c r="A447" s="10"/>
      <c r="B447" s="3"/>
      <c r="C447" s="3">
        <v>0.25</v>
      </c>
      <c r="D447" s="3"/>
      <c r="E447" s="3"/>
      <c r="F447" s="3"/>
      <c r="G447" s="3"/>
      <c r="H447" s="3"/>
      <c r="I447" s="3">
        <v>0.317</v>
      </c>
    </row>
    <row r="448" spans="1:9" x14ac:dyDescent="0.2">
      <c r="A448" s="10"/>
      <c r="B448" s="3"/>
      <c r="C448" s="3">
        <v>0.25</v>
      </c>
      <c r="D448" s="3"/>
      <c r="E448" s="3"/>
      <c r="F448" s="3"/>
      <c r="G448" s="3"/>
      <c r="H448" s="3"/>
      <c r="I448" s="3">
        <v>0.317</v>
      </c>
    </row>
    <row r="449" spans="1:9" x14ac:dyDescent="0.2">
      <c r="A449" s="10"/>
      <c r="B449" s="3"/>
      <c r="C449" s="3">
        <v>0.25</v>
      </c>
      <c r="D449" s="3"/>
      <c r="E449" s="3"/>
      <c r="F449" s="3"/>
      <c r="G449" s="3"/>
      <c r="H449" s="3"/>
      <c r="I449" s="3">
        <v>0.317</v>
      </c>
    </row>
    <row r="450" spans="1:9" x14ac:dyDescent="0.2">
      <c r="A450" s="10"/>
      <c r="B450" s="3"/>
      <c r="C450" s="3">
        <v>0.24</v>
      </c>
      <c r="D450" s="3"/>
      <c r="E450" s="3"/>
      <c r="F450" s="3"/>
      <c r="G450" s="3"/>
      <c r="H450" s="3"/>
      <c r="I450" s="3">
        <v>0.317</v>
      </c>
    </row>
    <row r="451" spans="1:9" x14ac:dyDescent="0.2">
      <c r="A451" s="10"/>
      <c r="B451" s="3"/>
      <c r="C451" s="3">
        <v>0.24</v>
      </c>
      <c r="D451" s="3"/>
      <c r="E451" s="3"/>
      <c r="F451" s="3"/>
      <c r="G451" s="3"/>
      <c r="H451" s="3"/>
      <c r="I451" s="3">
        <v>0.317</v>
      </c>
    </row>
    <row r="452" spans="1:9" x14ac:dyDescent="0.2">
      <c r="A452" s="10"/>
      <c r="B452" s="3"/>
      <c r="C452" s="3">
        <v>0.24</v>
      </c>
      <c r="D452" s="3"/>
      <c r="E452" s="3"/>
      <c r="F452" s="3"/>
      <c r="G452" s="3"/>
      <c r="H452" s="3"/>
      <c r="I452" s="3">
        <v>0.307</v>
      </c>
    </row>
    <row r="453" spans="1:9" x14ac:dyDescent="0.2">
      <c r="A453" s="10"/>
      <c r="B453" s="3"/>
      <c r="C453" s="3">
        <v>0.24</v>
      </c>
      <c r="D453" s="3"/>
      <c r="E453" s="3"/>
      <c r="F453" s="3"/>
      <c r="G453" s="3"/>
      <c r="H453" s="3"/>
      <c r="I453" s="3">
        <v>0.307</v>
      </c>
    </row>
    <row r="454" spans="1:9" x14ac:dyDescent="0.2">
      <c r="A454" s="10"/>
      <c r="B454" s="3"/>
      <c r="C454" s="3">
        <v>0.23</v>
      </c>
      <c r="D454" s="3"/>
      <c r="E454" s="3"/>
      <c r="F454" s="3"/>
      <c r="G454" s="3"/>
      <c r="H454" s="3"/>
      <c r="I454" s="3">
        <v>0.29699999999999999</v>
      </c>
    </row>
    <row r="455" spans="1:9" x14ac:dyDescent="0.2">
      <c r="A455" s="10"/>
      <c r="B455" s="3"/>
      <c r="C455" s="3">
        <v>0.23</v>
      </c>
      <c r="D455" s="3"/>
      <c r="E455" s="3"/>
      <c r="F455" s="3"/>
      <c r="G455" s="3"/>
      <c r="H455" s="3"/>
      <c r="I455" s="3">
        <v>0.29699999999999999</v>
      </c>
    </row>
    <row r="456" spans="1:9" x14ac:dyDescent="0.2">
      <c r="A456" s="10"/>
      <c r="B456" s="3"/>
      <c r="C456" s="3">
        <v>0.23</v>
      </c>
      <c r="D456" s="3"/>
      <c r="E456" s="3"/>
      <c r="F456" s="3"/>
      <c r="G456" s="3"/>
      <c r="H456" s="3"/>
      <c r="I456" s="3">
        <v>0.29699999999999999</v>
      </c>
    </row>
    <row r="457" spans="1:9" x14ac:dyDescent="0.2">
      <c r="A457" s="10"/>
      <c r="B457" s="3"/>
      <c r="C457" s="3">
        <v>0.23</v>
      </c>
      <c r="D457" s="3"/>
      <c r="E457" s="3"/>
      <c r="F457" s="3"/>
      <c r="G457" s="3"/>
      <c r="H457" s="3"/>
      <c r="I457" s="3">
        <v>0.28699999999999998</v>
      </c>
    </row>
    <row r="458" spans="1:9" x14ac:dyDescent="0.2">
      <c r="A458" s="10"/>
      <c r="B458" s="3"/>
      <c r="C458" s="3">
        <v>0.23</v>
      </c>
      <c r="D458" s="3"/>
      <c r="E458" s="3"/>
      <c r="F458" s="3"/>
      <c r="G458" s="3"/>
      <c r="H458" s="3"/>
      <c r="I458" s="3">
        <v>0.28699999999999998</v>
      </c>
    </row>
    <row r="459" spans="1:9" x14ac:dyDescent="0.2">
      <c r="A459" s="10"/>
      <c r="B459" s="3"/>
      <c r="C459" s="3">
        <v>0.23</v>
      </c>
      <c r="D459" s="3"/>
      <c r="E459" s="3"/>
      <c r="F459" s="3"/>
      <c r="G459" s="3"/>
      <c r="H459" s="3"/>
      <c r="I459" s="3">
        <v>0.28699999999999998</v>
      </c>
    </row>
    <row r="460" spans="1:9" x14ac:dyDescent="0.2">
      <c r="A460" s="10"/>
      <c r="B460" s="3"/>
      <c r="C460" s="3">
        <v>0.23</v>
      </c>
      <c r="D460" s="3"/>
      <c r="E460" s="3"/>
      <c r="F460" s="3"/>
      <c r="G460" s="3"/>
      <c r="H460" s="3"/>
      <c r="I460" s="3">
        <v>0.27700000000000002</v>
      </c>
    </row>
    <row r="461" spans="1:9" x14ac:dyDescent="0.2">
      <c r="A461" s="10"/>
      <c r="B461" s="3"/>
      <c r="C461" s="3">
        <v>0.22</v>
      </c>
      <c r="D461" s="3"/>
      <c r="E461" s="3"/>
      <c r="F461" s="3"/>
      <c r="G461" s="3"/>
      <c r="H461" s="3"/>
      <c r="I461" s="3">
        <v>0.27700000000000002</v>
      </c>
    </row>
    <row r="462" spans="1:9" x14ac:dyDescent="0.2">
      <c r="A462" s="10"/>
      <c r="B462" s="3"/>
      <c r="C462" s="3">
        <v>0.22</v>
      </c>
      <c r="D462" s="3"/>
      <c r="E462" s="3"/>
      <c r="F462" s="3"/>
      <c r="G462" s="3"/>
      <c r="H462" s="3"/>
      <c r="I462" s="3">
        <v>0.26700000000000002</v>
      </c>
    </row>
    <row r="463" spans="1:9" x14ac:dyDescent="0.2">
      <c r="A463" s="10"/>
      <c r="B463" s="3"/>
      <c r="C463" s="3">
        <v>0.22</v>
      </c>
      <c r="D463" s="3"/>
      <c r="E463" s="3"/>
      <c r="F463" s="3"/>
      <c r="G463" s="3"/>
      <c r="H463" s="3"/>
      <c r="I463" s="3">
        <v>0.26700000000000002</v>
      </c>
    </row>
    <row r="464" spans="1:9" x14ac:dyDescent="0.2">
      <c r="A464" s="10"/>
      <c r="B464" s="3"/>
      <c r="C464" s="3">
        <v>0.22</v>
      </c>
      <c r="D464" s="3"/>
      <c r="E464" s="3"/>
      <c r="F464" s="3"/>
      <c r="G464" s="3"/>
      <c r="H464" s="3"/>
      <c r="I464" s="3">
        <v>0.26700000000000002</v>
      </c>
    </row>
    <row r="465" spans="1:9" x14ac:dyDescent="0.2">
      <c r="A465" s="10"/>
      <c r="B465" s="3"/>
      <c r="C465" s="3">
        <v>0.22</v>
      </c>
      <c r="D465" s="3"/>
      <c r="E465" s="3"/>
      <c r="F465" s="3"/>
      <c r="G465" s="3"/>
      <c r="H465" s="3"/>
      <c r="I465" s="3">
        <v>0.26700000000000002</v>
      </c>
    </row>
    <row r="466" spans="1:9" x14ac:dyDescent="0.2">
      <c r="A466" s="10"/>
      <c r="B466" s="3"/>
      <c r="C466" s="3">
        <v>0.21</v>
      </c>
      <c r="D466" s="3"/>
      <c r="E466" s="3"/>
      <c r="F466" s="3"/>
      <c r="G466" s="3"/>
      <c r="H466" s="3"/>
      <c r="I466" s="3">
        <v>0.26700000000000002</v>
      </c>
    </row>
    <row r="467" spans="1:9" x14ac:dyDescent="0.2">
      <c r="A467" s="10"/>
      <c r="B467" s="3"/>
      <c r="C467" s="3">
        <v>0.21</v>
      </c>
      <c r="D467" s="3"/>
      <c r="E467" s="3"/>
      <c r="F467" s="3"/>
      <c r="G467" s="3"/>
      <c r="H467" s="3"/>
      <c r="I467" s="3">
        <v>0.25700000000000001</v>
      </c>
    </row>
    <row r="468" spans="1:9" x14ac:dyDescent="0.2">
      <c r="A468" s="10"/>
      <c r="B468" s="3"/>
      <c r="C468" s="3">
        <v>0.21</v>
      </c>
      <c r="D468" s="3"/>
      <c r="E468" s="3"/>
      <c r="F468" s="3"/>
      <c r="G468" s="3"/>
      <c r="H468" s="3"/>
      <c r="I468" s="3">
        <v>0.25700000000000001</v>
      </c>
    </row>
    <row r="469" spans="1:9" x14ac:dyDescent="0.2">
      <c r="A469" s="10"/>
      <c r="B469" s="3"/>
      <c r="C469" s="3">
        <v>0.21</v>
      </c>
      <c r="D469" s="3"/>
      <c r="E469" s="3"/>
      <c r="F469" s="3"/>
      <c r="G469" s="3"/>
      <c r="H469" s="3"/>
      <c r="I469" s="3">
        <v>0.25700000000000001</v>
      </c>
    </row>
    <row r="470" spans="1:9" x14ac:dyDescent="0.2">
      <c r="A470" s="10"/>
      <c r="B470" s="3"/>
      <c r="C470" s="3">
        <v>0.21</v>
      </c>
      <c r="D470" s="3"/>
      <c r="E470" s="3"/>
      <c r="F470" s="3"/>
      <c r="G470" s="3"/>
      <c r="H470" s="3"/>
      <c r="I470" s="3">
        <v>0.248</v>
      </c>
    </row>
    <row r="471" spans="1:9" x14ac:dyDescent="0.2">
      <c r="A471" s="10"/>
      <c r="B471" s="3"/>
      <c r="C471" s="3">
        <v>0.21</v>
      </c>
      <c r="D471" s="3"/>
      <c r="E471" s="3"/>
      <c r="F471" s="3"/>
      <c r="G471" s="3"/>
      <c r="H471" s="3"/>
      <c r="I471" s="3">
        <v>0.248</v>
      </c>
    </row>
    <row r="472" spans="1:9" x14ac:dyDescent="0.2">
      <c r="A472" s="10"/>
      <c r="B472" s="3"/>
      <c r="C472" s="3">
        <v>0.21</v>
      </c>
      <c r="D472" s="3"/>
      <c r="E472" s="3"/>
      <c r="F472" s="3"/>
      <c r="G472" s="3"/>
      <c r="H472" s="3"/>
      <c r="I472" s="3">
        <v>0.248</v>
      </c>
    </row>
    <row r="473" spans="1:9" x14ac:dyDescent="0.2">
      <c r="A473" s="10"/>
      <c r="B473" s="3"/>
      <c r="C473" s="3">
        <v>0.2</v>
      </c>
      <c r="D473" s="3"/>
      <c r="E473" s="3"/>
      <c r="F473" s="3"/>
      <c r="G473" s="3"/>
      <c r="H473" s="3"/>
      <c r="I473" s="3">
        <v>0.248</v>
      </c>
    </row>
    <row r="474" spans="1:9" x14ac:dyDescent="0.2">
      <c r="A474" s="10"/>
      <c r="B474" s="3"/>
      <c r="C474" s="3">
        <v>0.2</v>
      </c>
      <c r="D474" s="3"/>
      <c r="E474" s="3"/>
      <c r="F474" s="3"/>
      <c r="G474" s="3"/>
      <c r="H474" s="3"/>
      <c r="I474" s="3">
        <v>0.248</v>
      </c>
    </row>
    <row r="475" spans="1:9" x14ac:dyDescent="0.2">
      <c r="A475" s="10"/>
      <c r="B475" s="3"/>
      <c r="C475" s="3">
        <v>0.2</v>
      </c>
      <c r="D475" s="3"/>
      <c r="E475" s="3"/>
      <c r="F475" s="3"/>
      <c r="G475" s="3"/>
      <c r="H475" s="3"/>
      <c r="I475" s="3">
        <v>0.248</v>
      </c>
    </row>
    <row r="476" spans="1:9" x14ac:dyDescent="0.2">
      <c r="A476" s="10"/>
      <c r="B476" s="3"/>
      <c r="C476" s="3">
        <v>0.2</v>
      </c>
      <c r="D476" s="3"/>
      <c r="E476" s="3"/>
      <c r="F476" s="3"/>
      <c r="G476" s="3"/>
      <c r="H476" s="3"/>
      <c r="I476" s="3">
        <v>0.248</v>
      </c>
    </row>
    <row r="477" spans="1:9" x14ac:dyDescent="0.2">
      <c r="A477" s="10"/>
      <c r="B477" s="3"/>
      <c r="C477" s="3">
        <v>0.2</v>
      </c>
      <c r="D477" s="3"/>
      <c r="E477" s="3"/>
      <c r="F477" s="3"/>
      <c r="G477" s="3"/>
      <c r="H477" s="3"/>
      <c r="I477" s="3">
        <v>0.23799999999999999</v>
      </c>
    </row>
    <row r="478" spans="1:9" x14ac:dyDescent="0.2">
      <c r="A478" s="10"/>
      <c r="B478" s="3"/>
      <c r="C478" s="3">
        <v>0.2</v>
      </c>
      <c r="D478" s="3"/>
      <c r="E478" s="3"/>
      <c r="F478" s="3"/>
      <c r="G478" s="3"/>
      <c r="H478" s="3"/>
      <c r="I478" s="3">
        <v>0.23799999999999999</v>
      </c>
    </row>
    <row r="479" spans="1:9" x14ac:dyDescent="0.2">
      <c r="A479" s="10"/>
      <c r="B479" s="3"/>
      <c r="C479" s="3">
        <v>0.2</v>
      </c>
      <c r="D479" s="3"/>
      <c r="E479" s="3"/>
      <c r="F479" s="3"/>
      <c r="G479" s="3"/>
      <c r="H479" s="3"/>
      <c r="I479" s="3">
        <v>0.23799999999999999</v>
      </c>
    </row>
    <row r="480" spans="1:9" x14ac:dyDescent="0.2">
      <c r="A480" s="10"/>
      <c r="B480" s="3"/>
      <c r="C480" s="3">
        <v>0.2</v>
      </c>
      <c r="D480" s="3"/>
      <c r="E480" s="3"/>
      <c r="F480" s="3"/>
      <c r="G480" s="3"/>
      <c r="H480" s="3"/>
      <c r="I480" s="3">
        <v>0.23799999999999999</v>
      </c>
    </row>
    <row r="481" spans="1:9" x14ac:dyDescent="0.2">
      <c r="A481" s="10"/>
      <c r="B481" s="3"/>
      <c r="C481" s="3">
        <v>0.2</v>
      </c>
      <c r="D481" s="3"/>
      <c r="E481" s="3"/>
      <c r="F481" s="3"/>
      <c r="G481" s="3"/>
      <c r="H481" s="3"/>
      <c r="I481" s="3">
        <v>0.23799999999999999</v>
      </c>
    </row>
    <row r="482" spans="1:9" x14ac:dyDescent="0.2">
      <c r="A482" s="10"/>
      <c r="B482" s="3"/>
      <c r="C482" s="3">
        <v>0.2</v>
      </c>
      <c r="D482" s="3"/>
      <c r="E482" s="3"/>
      <c r="F482" s="3"/>
      <c r="G482" s="3"/>
      <c r="H482" s="3"/>
      <c r="I482" s="3">
        <v>0.23799999999999999</v>
      </c>
    </row>
    <row r="483" spans="1:9" x14ac:dyDescent="0.2">
      <c r="A483" s="10"/>
      <c r="B483" s="3"/>
      <c r="C483" s="3"/>
      <c r="D483" s="3"/>
      <c r="E483" s="3"/>
      <c r="F483" s="3"/>
      <c r="G483" s="3"/>
      <c r="H483" s="3"/>
      <c r="I483" s="3">
        <v>0.22800000000000001</v>
      </c>
    </row>
    <row r="484" spans="1:9" x14ac:dyDescent="0.2">
      <c r="A484" s="10"/>
      <c r="B484" s="3"/>
      <c r="C484" s="3"/>
      <c r="D484" s="3"/>
      <c r="E484" s="3"/>
      <c r="F484" s="3"/>
      <c r="G484" s="3"/>
      <c r="H484" s="3"/>
      <c r="I484" s="3">
        <v>0.22800000000000001</v>
      </c>
    </row>
    <row r="485" spans="1:9" x14ac:dyDescent="0.2">
      <c r="A485" s="10"/>
      <c r="B485" s="3"/>
      <c r="C485" s="3"/>
      <c r="D485" s="3"/>
      <c r="E485" s="3"/>
      <c r="F485" s="3"/>
      <c r="G485" s="3"/>
      <c r="H485" s="3"/>
      <c r="I485" s="3">
        <v>0.22800000000000001</v>
      </c>
    </row>
    <row r="486" spans="1:9" x14ac:dyDescent="0.2">
      <c r="A486" s="10"/>
      <c r="B486" s="3"/>
      <c r="C486" s="3"/>
      <c r="D486" s="3"/>
      <c r="E486" s="3"/>
      <c r="F486" s="3"/>
      <c r="G486" s="3"/>
      <c r="H486" s="3"/>
      <c r="I486" s="3">
        <v>0.22800000000000001</v>
      </c>
    </row>
    <row r="487" spans="1:9" x14ac:dyDescent="0.2">
      <c r="A487" s="10"/>
      <c r="B487" s="3"/>
      <c r="C487" s="3"/>
      <c r="D487" s="3"/>
      <c r="E487" s="3"/>
      <c r="F487" s="3"/>
      <c r="G487" s="3"/>
      <c r="H487" s="3"/>
      <c r="I487" s="3">
        <v>0.22800000000000001</v>
      </c>
    </row>
    <row r="488" spans="1:9" x14ac:dyDescent="0.2">
      <c r="A488" s="10"/>
      <c r="B488" s="3"/>
      <c r="C488" s="3"/>
      <c r="D488" s="3"/>
      <c r="E488" s="3"/>
      <c r="F488" s="3"/>
      <c r="G488" s="3"/>
      <c r="H488" s="3"/>
      <c r="I488" s="3">
        <v>0.22800000000000001</v>
      </c>
    </row>
    <row r="489" spans="1:9" x14ac:dyDescent="0.2">
      <c r="A489" s="10"/>
      <c r="B489" s="3"/>
      <c r="C489" s="3"/>
      <c r="D489" s="3"/>
      <c r="E489" s="3"/>
      <c r="F489" s="3"/>
      <c r="G489" s="3"/>
      <c r="H489" s="3"/>
      <c r="I489" s="3">
        <v>0.218</v>
      </c>
    </row>
    <row r="490" spans="1:9" x14ac:dyDescent="0.2">
      <c r="A490" s="10"/>
      <c r="B490" s="3"/>
      <c r="C490" s="3"/>
      <c r="D490" s="3"/>
      <c r="E490" s="3"/>
      <c r="F490" s="3"/>
      <c r="G490" s="3"/>
      <c r="H490" s="3"/>
      <c r="I490" s="3">
        <v>0.218</v>
      </c>
    </row>
    <row r="491" spans="1:9" x14ac:dyDescent="0.2">
      <c r="A491" s="10"/>
      <c r="B491" s="3"/>
      <c r="C491" s="3"/>
      <c r="D491" s="3"/>
      <c r="E491" s="3"/>
      <c r="F491" s="3"/>
      <c r="G491" s="3"/>
      <c r="H491" s="3"/>
      <c r="I491" s="3">
        <v>0.218</v>
      </c>
    </row>
    <row r="492" spans="1:9" x14ac:dyDescent="0.2">
      <c r="A492" s="10"/>
      <c r="B492" s="3"/>
      <c r="C492" s="3"/>
      <c r="D492" s="3"/>
      <c r="E492" s="3"/>
      <c r="F492" s="3"/>
      <c r="G492" s="3"/>
      <c r="H492" s="3"/>
      <c r="I492" s="3">
        <v>0.218</v>
      </c>
    </row>
    <row r="493" spans="1:9" x14ac:dyDescent="0.2">
      <c r="A493" s="10"/>
      <c r="B493" s="3"/>
      <c r="C493" s="3"/>
      <c r="D493" s="3"/>
      <c r="E493" s="3"/>
      <c r="F493" s="3"/>
      <c r="G493" s="3"/>
      <c r="H493" s="3"/>
      <c r="I493" s="3">
        <v>0.218</v>
      </c>
    </row>
    <row r="494" spans="1:9" x14ac:dyDescent="0.2">
      <c r="A494" s="10"/>
      <c r="B494" s="3"/>
      <c r="C494" s="3"/>
      <c r="D494" s="3"/>
      <c r="E494" s="3"/>
      <c r="F494" s="3"/>
      <c r="G494" s="3"/>
      <c r="H494" s="3"/>
      <c r="I494" s="3">
        <v>0.218</v>
      </c>
    </row>
    <row r="495" spans="1:9" x14ac:dyDescent="0.2">
      <c r="A495" s="10"/>
      <c r="B495" s="3"/>
      <c r="C495" s="3"/>
      <c r="D495" s="3"/>
      <c r="E495" s="3"/>
      <c r="F495" s="3"/>
      <c r="G495" s="3"/>
      <c r="H495" s="3"/>
      <c r="I495" s="3">
        <v>0.20799999999999999</v>
      </c>
    </row>
    <row r="496" spans="1:9" x14ac:dyDescent="0.2">
      <c r="A496" s="10"/>
      <c r="B496" s="3"/>
      <c r="C496" s="3"/>
      <c r="D496" s="3"/>
      <c r="E496" s="3"/>
      <c r="F496" s="3"/>
      <c r="G496" s="3"/>
      <c r="H496" s="3"/>
      <c r="I496" s="3">
        <v>0.20799999999999999</v>
      </c>
    </row>
    <row r="497" spans="1:9" x14ac:dyDescent="0.2">
      <c r="A497" s="10"/>
      <c r="B497" s="3"/>
      <c r="C497" s="3"/>
      <c r="D497" s="3"/>
      <c r="E497" s="3"/>
      <c r="F497" s="3"/>
      <c r="G497" s="3"/>
      <c r="H497" s="3"/>
      <c r="I497" s="3">
        <v>0.20799999999999999</v>
      </c>
    </row>
    <row r="498" spans="1:9" x14ac:dyDescent="0.2">
      <c r="A498" s="10"/>
      <c r="B498" s="3"/>
      <c r="C498" s="3"/>
      <c r="D498" s="3"/>
      <c r="E498" s="3"/>
      <c r="F498" s="3"/>
      <c r="G498" s="3"/>
      <c r="H498" s="3"/>
      <c r="I498" s="3">
        <v>0.20799999999999999</v>
      </c>
    </row>
    <row r="499" spans="1:9" x14ac:dyDescent="0.2">
      <c r="A499" s="10"/>
      <c r="B499" s="3"/>
      <c r="C499" s="3"/>
      <c r="D499" s="3"/>
      <c r="E499" s="3"/>
      <c r="F499" s="3"/>
      <c r="G499" s="3"/>
      <c r="H499" s="3"/>
      <c r="I499" s="3"/>
    </row>
    <row r="500" spans="1:9" x14ac:dyDescent="0.2">
      <c r="A500" s="10"/>
      <c r="B500" s="3"/>
      <c r="C500" s="3"/>
      <c r="D500" s="3"/>
      <c r="E500" s="3"/>
      <c r="F500" s="3"/>
      <c r="G500" s="3"/>
      <c r="H500" s="3"/>
      <c r="I500" s="3"/>
    </row>
    <row r="501" spans="1:9" s="58" customFormat="1" x14ac:dyDescent="0.2">
      <c r="A501" s="4" t="s">
        <v>389</v>
      </c>
      <c r="B501" s="4" t="s">
        <v>390</v>
      </c>
      <c r="C501" s="4"/>
      <c r="D501" s="4"/>
      <c r="E501" s="4"/>
      <c r="F501" s="4"/>
      <c r="G501" s="4"/>
      <c r="H501" s="4"/>
      <c r="I501" s="4"/>
    </row>
    <row r="502" spans="1:9" s="58" customFormat="1" x14ac:dyDescent="0.2">
      <c r="A502" s="4"/>
      <c r="B502" s="4"/>
      <c r="C502" s="4"/>
      <c r="D502" s="4"/>
      <c r="E502" s="4"/>
      <c r="F502" s="4"/>
      <c r="G502" s="4"/>
      <c r="H502" s="4"/>
      <c r="I502" s="4"/>
    </row>
    <row r="503" spans="1:9" s="58" customFormat="1" x14ac:dyDescent="0.2">
      <c r="A503" s="4" t="s">
        <v>391</v>
      </c>
      <c r="B503" s="4" t="s">
        <v>392</v>
      </c>
      <c r="C503" s="4"/>
      <c r="D503" s="4"/>
      <c r="E503" s="4"/>
      <c r="F503" s="4"/>
      <c r="G503" s="4"/>
      <c r="H503" s="4"/>
      <c r="I503" s="4"/>
    </row>
    <row r="504" spans="1:9" s="58" customFormat="1" x14ac:dyDescent="0.2">
      <c r="A504" s="4" t="s">
        <v>393</v>
      </c>
      <c r="B504" s="4" t="s">
        <v>35</v>
      </c>
      <c r="C504" s="4"/>
      <c r="D504" s="4"/>
      <c r="E504" s="4"/>
      <c r="F504" s="4"/>
      <c r="G504" s="4"/>
      <c r="H504" s="4"/>
      <c r="I504" s="4"/>
    </row>
    <row r="505" spans="1:9" s="58" customFormat="1" x14ac:dyDescent="0.2">
      <c r="A505" s="4" t="s">
        <v>394</v>
      </c>
      <c r="B505" s="4">
        <v>0.05</v>
      </c>
      <c r="C505" s="4"/>
      <c r="D505" s="4"/>
      <c r="E505" s="4"/>
      <c r="F505" s="4"/>
      <c r="G505" s="4"/>
      <c r="H505" s="4"/>
      <c r="I505" s="4"/>
    </row>
    <row r="506" spans="1:9" s="58" customFormat="1" x14ac:dyDescent="0.2">
      <c r="A506" s="4"/>
      <c r="B506" s="4"/>
      <c r="C506" s="4"/>
      <c r="D506" s="4"/>
      <c r="E506" s="4"/>
      <c r="F506" s="4"/>
      <c r="G506" s="4"/>
      <c r="H506" s="4"/>
      <c r="I506" s="4"/>
    </row>
    <row r="507" spans="1:9" s="58" customFormat="1" x14ac:dyDescent="0.2">
      <c r="A507" s="4" t="s">
        <v>395</v>
      </c>
      <c r="B507" s="4" t="s">
        <v>10</v>
      </c>
      <c r="C507" s="4" t="s">
        <v>12</v>
      </c>
      <c r="D507" s="4" t="s">
        <v>396</v>
      </c>
      <c r="E507" s="4" t="s">
        <v>21</v>
      </c>
      <c r="F507" s="4" t="s">
        <v>397</v>
      </c>
      <c r="G507" s="4"/>
      <c r="H507" s="4"/>
      <c r="I507" s="4"/>
    </row>
    <row r="508" spans="1:9" s="58" customFormat="1" x14ac:dyDescent="0.2">
      <c r="A508" s="4" t="s">
        <v>22</v>
      </c>
      <c r="B508" s="4" t="s">
        <v>11</v>
      </c>
      <c r="C508" s="4" t="s">
        <v>13</v>
      </c>
      <c r="D508" s="4" t="s">
        <v>15</v>
      </c>
      <c r="E508" s="4" t="s">
        <v>398</v>
      </c>
      <c r="F508" s="4">
        <v>0.1467</v>
      </c>
      <c r="G508" s="4"/>
      <c r="H508" s="4"/>
      <c r="I508" s="4"/>
    </row>
    <row r="509" spans="1:9" s="58" customFormat="1" x14ac:dyDescent="0.2">
      <c r="A509" s="4"/>
      <c r="B509" s="4"/>
      <c r="C509" s="4"/>
      <c r="D509" s="4"/>
      <c r="E509" s="4"/>
      <c r="F509" s="4"/>
      <c r="G509" s="4"/>
      <c r="H509" s="4"/>
      <c r="I509" s="4"/>
    </row>
    <row r="510" spans="1:9" s="58" customFormat="1" x14ac:dyDescent="0.2">
      <c r="A510" s="4" t="s">
        <v>399</v>
      </c>
      <c r="B510" s="4" t="s">
        <v>330</v>
      </c>
      <c r="C510" s="4" t="s">
        <v>400</v>
      </c>
      <c r="D510" s="4"/>
      <c r="E510" s="4"/>
      <c r="F510" s="4"/>
      <c r="G510" s="4"/>
      <c r="H510" s="4"/>
      <c r="I510" s="4"/>
    </row>
    <row r="511" spans="1:9" s="58" customFormat="1" x14ac:dyDescent="0.2">
      <c r="A511" s="4" t="s">
        <v>401</v>
      </c>
      <c r="B511" s="4">
        <v>8.5790000000000006</v>
      </c>
      <c r="C511" s="4">
        <v>73.599999999999994</v>
      </c>
      <c r="D511" s="4"/>
      <c r="E511" s="4"/>
      <c r="F511" s="4"/>
      <c r="G511" s="4"/>
      <c r="H511" s="4"/>
      <c r="I511" s="4"/>
    </row>
    <row r="512" spans="1:9" s="58" customFormat="1" x14ac:dyDescent="0.2">
      <c r="A512" s="4" t="s">
        <v>402</v>
      </c>
      <c r="B512" s="4">
        <v>4.4240000000000004</v>
      </c>
      <c r="C512" s="4">
        <v>19.579999999999998</v>
      </c>
      <c r="D512" s="4"/>
      <c r="E512" s="4"/>
      <c r="F512" s="4"/>
      <c r="G512" s="4"/>
      <c r="H512" s="4"/>
      <c r="I512" s="4"/>
    </row>
    <row r="513" spans="1:9" s="58" customFormat="1" x14ac:dyDescent="0.2">
      <c r="A513" s="4"/>
      <c r="B513" s="4"/>
      <c r="C513" s="4"/>
      <c r="D513" s="4"/>
      <c r="E513" s="4"/>
      <c r="F513" s="4"/>
      <c r="G513" s="4"/>
      <c r="H513" s="4"/>
      <c r="I513" s="4"/>
    </row>
    <row r="514" spans="1:9" s="58" customFormat="1" x14ac:dyDescent="0.2">
      <c r="A514" s="4" t="s">
        <v>403</v>
      </c>
      <c r="B514" s="4"/>
      <c r="C514" s="4"/>
      <c r="D514" s="4"/>
      <c r="E514" s="4"/>
      <c r="F514" s="4"/>
      <c r="G514" s="4"/>
      <c r="H514" s="4"/>
      <c r="I514" s="4"/>
    </row>
    <row r="515" spans="1:9" s="58" customFormat="1" x14ac:dyDescent="0.2">
      <c r="A515" s="4" t="s">
        <v>404</v>
      </c>
      <c r="B515" s="4" t="s">
        <v>405</v>
      </c>
      <c r="C515" s="4"/>
      <c r="D515" s="4"/>
      <c r="E515" s="4"/>
      <c r="F515" s="4"/>
      <c r="G515" s="4"/>
      <c r="H515" s="4"/>
      <c r="I515" s="4"/>
    </row>
    <row r="516" spans="1:9" s="58" customFormat="1" x14ac:dyDescent="0.2">
      <c r="A516" s="4" t="s">
        <v>10</v>
      </c>
      <c r="B516" s="4" t="s">
        <v>11</v>
      </c>
      <c r="C516" s="4"/>
      <c r="D516" s="4"/>
      <c r="E516" s="4"/>
      <c r="F516" s="4"/>
      <c r="G516" s="4"/>
      <c r="H516" s="4"/>
      <c r="I516" s="4"/>
    </row>
    <row r="517" spans="1:9" s="58" customFormat="1" x14ac:dyDescent="0.2">
      <c r="A517" s="4" t="s">
        <v>12</v>
      </c>
      <c r="B517" s="4" t="s">
        <v>13</v>
      </c>
      <c r="C517" s="4"/>
      <c r="D517" s="4"/>
      <c r="E517" s="4"/>
      <c r="F517" s="4"/>
      <c r="G517" s="4"/>
      <c r="H517" s="4"/>
      <c r="I517" s="4"/>
    </row>
    <row r="518" spans="1:9" s="58" customFormat="1" x14ac:dyDescent="0.2">
      <c r="A518" s="4" t="s">
        <v>406</v>
      </c>
      <c r="B518" s="4" t="s">
        <v>15</v>
      </c>
      <c r="C518" s="4"/>
      <c r="D518" s="4"/>
      <c r="E518" s="4"/>
      <c r="F518" s="4"/>
      <c r="G518" s="4"/>
      <c r="H518" s="4"/>
      <c r="I518" s="4"/>
    </row>
    <row r="519" spans="1:9" x14ac:dyDescent="0.2">
      <c r="A519" s="4"/>
      <c r="B519" s="3"/>
      <c r="C519" s="3"/>
      <c r="D519" s="3"/>
      <c r="E519" s="3"/>
      <c r="F519" s="3"/>
      <c r="G519" s="3"/>
      <c r="H519" s="3"/>
      <c r="I519" s="3"/>
    </row>
    <row r="520" spans="1:9" s="58" customFormat="1" x14ac:dyDescent="0.2">
      <c r="A520" s="4" t="s">
        <v>407</v>
      </c>
      <c r="B520" s="4"/>
      <c r="C520" s="4"/>
      <c r="D520" s="4"/>
      <c r="E520" s="4"/>
      <c r="F520" s="4"/>
      <c r="G520" s="4"/>
      <c r="H520" s="4"/>
      <c r="I520" s="4"/>
    </row>
    <row r="521" spans="1:9" s="58" customFormat="1" x14ac:dyDescent="0.2">
      <c r="A521" s="4" t="s">
        <v>408</v>
      </c>
      <c r="B521" s="4">
        <v>9</v>
      </c>
      <c r="C521" s="4"/>
      <c r="D521" s="4"/>
      <c r="E521" s="4"/>
      <c r="F521" s="4"/>
      <c r="G521" s="4"/>
      <c r="H521" s="4"/>
      <c r="I521" s="4"/>
    </row>
    <row r="522" spans="1:9" s="58" customFormat="1" x14ac:dyDescent="0.2">
      <c r="A522" s="4" t="s">
        <v>409</v>
      </c>
      <c r="B522" s="4">
        <v>496</v>
      </c>
      <c r="C522" s="4"/>
      <c r="D522" s="4"/>
      <c r="E522" s="4"/>
      <c r="F522" s="4"/>
      <c r="G522" s="4"/>
      <c r="H522" s="4"/>
      <c r="I522" s="4"/>
    </row>
    <row r="523" spans="1:9" s="58" customFormat="1" x14ac:dyDescent="0.2">
      <c r="A523" s="4" t="s">
        <v>410</v>
      </c>
      <c r="B523" s="4">
        <v>988</v>
      </c>
      <c r="C523" s="4"/>
      <c r="D523" s="4"/>
      <c r="E523" s="4"/>
      <c r="F523" s="4"/>
      <c r="G523" s="4"/>
      <c r="H523" s="4"/>
      <c r="I523" s="4"/>
    </row>
    <row r="524" spans="1:9" s="58" customFormat="1" x14ac:dyDescent="0.2">
      <c r="A524" s="4"/>
      <c r="B524" s="4"/>
      <c r="C524" s="4"/>
      <c r="D524" s="4"/>
      <c r="E524" s="4"/>
      <c r="F524" s="4"/>
      <c r="G524" s="4"/>
      <c r="H524" s="4"/>
      <c r="I524" s="4"/>
    </row>
    <row r="525" spans="1:9" s="58" customFormat="1" x14ac:dyDescent="0.2">
      <c r="A525" s="4" t="s">
        <v>361</v>
      </c>
      <c r="B525" s="4" t="s">
        <v>28</v>
      </c>
      <c r="C525" s="4" t="s">
        <v>29</v>
      </c>
      <c r="D525" s="4" t="s">
        <v>30</v>
      </c>
      <c r="E525" s="4" t="s">
        <v>31</v>
      </c>
      <c r="F525" s="4" t="s">
        <v>32</v>
      </c>
      <c r="G525" s="4" t="s">
        <v>411</v>
      </c>
      <c r="H525" s="4"/>
      <c r="I525" s="4"/>
    </row>
    <row r="526" spans="1:9" s="58" customFormat="1" x14ac:dyDescent="0.2">
      <c r="A526" s="4" t="s">
        <v>640</v>
      </c>
      <c r="B526" s="4">
        <v>-8.9810000000000001E-2</v>
      </c>
      <c r="C526" s="4" t="s">
        <v>413</v>
      </c>
      <c r="D526" s="4" t="s">
        <v>35</v>
      </c>
      <c r="E526" s="4" t="s">
        <v>36</v>
      </c>
      <c r="F526" s="4">
        <v>0.68</v>
      </c>
      <c r="G526" s="4" t="s">
        <v>414</v>
      </c>
      <c r="H526" s="4" t="s">
        <v>80</v>
      </c>
      <c r="I526" s="4"/>
    </row>
    <row r="527" spans="1:9" s="58" customFormat="1" x14ac:dyDescent="0.2">
      <c r="A527" s="4" t="s">
        <v>641</v>
      </c>
      <c r="B527" s="4">
        <v>5.3239999999999998</v>
      </c>
      <c r="C527" s="4" t="s">
        <v>415</v>
      </c>
      <c r="D527" s="4" t="s">
        <v>15</v>
      </c>
      <c r="E527" s="4" t="s">
        <v>13</v>
      </c>
      <c r="F527" s="4" t="s">
        <v>11</v>
      </c>
      <c r="G527" s="4" t="s">
        <v>366</v>
      </c>
      <c r="H527" s="19" t="s">
        <v>644</v>
      </c>
      <c r="I527" s="4"/>
    </row>
    <row r="528" spans="1:9" s="58" customFormat="1" x14ac:dyDescent="0.2">
      <c r="A528" s="4" t="s">
        <v>642</v>
      </c>
      <c r="B528" s="4">
        <v>8.4330000000000002E-2</v>
      </c>
      <c r="C528" s="4" t="s">
        <v>416</v>
      </c>
      <c r="D528" s="4" t="s">
        <v>35</v>
      </c>
      <c r="E528" s="4" t="s">
        <v>36</v>
      </c>
      <c r="F528" s="4">
        <v>0.98</v>
      </c>
      <c r="G528" s="4" t="s">
        <v>368</v>
      </c>
      <c r="H528" s="19" t="s">
        <v>417</v>
      </c>
      <c r="I528" s="4"/>
    </row>
    <row r="529" spans="1:9" s="58" customFormat="1" x14ac:dyDescent="0.2">
      <c r="A529" s="4" t="s">
        <v>643</v>
      </c>
      <c r="B529" s="4">
        <v>-0.28370000000000001</v>
      </c>
      <c r="C529" s="4" t="s">
        <v>418</v>
      </c>
      <c r="D529" s="4" t="s">
        <v>35</v>
      </c>
      <c r="E529" s="4" t="s">
        <v>36</v>
      </c>
      <c r="F529" s="4">
        <v>0.25</v>
      </c>
      <c r="G529" s="4" t="s">
        <v>370</v>
      </c>
      <c r="H529" s="19" t="s">
        <v>419</v>
      </c>
      <c r="I529" s="4"/>
    </row>
    <row r="530" spans="1:9" s="58" customFormat="1" x14ac:dyDescent="0.2">
      <c r="A530" s="19" t="s">
        <v>154</v>
      </c>
      <c r="B530" s="4">
        <v>-1.8140000000000001</v>
      </c>
      <c r="C530" s="4" t="s">
        <v>420</v>
      </c>
      <c r="D530" s="4" t="s">
        <v>15</v>
      </c>
      <c r="E530" s="4" t="s">
        <v>13</v>
      </c>
      <c r="F530" s="4" t="s">
        <v>11</v>
      </c>
      <c r="G530" s="4" t="s">
        <v>9</v>
      </c>
      <c r="H530" s="19" t="s">
        <v>425</v>
      </c>
      <c r="I530" s="4"/>
    </row>
    <row r="531" spans="1:9" s="58" customFormat="1" x14ac:dyDescent="0.2">
      <c r="A531" s="19" t="s">
        <v>155</v>
      </c>
      <c r="B531" s="4">
        <v>-1.7010000000000001</v>
      </c>
      <c r="C531" s="4" t="s">
        <v>421</v>
      </c>
      <c r="D531" s="4" t="s">
        <v>15</v>
      </c>
      <c r="E531" s="4" t="s">
        <v>13</v>
      </c>
      <c r="F531" s="4" t="s">
        <v>11</v>
      </c>
      <c r="G531" s="4" t="s">
        <v>374</v>
      </c>
      <c r="H531" s="19" t="s">
        <v>426</v>
      </c>
      <c r="I531" s="4"/>
    </row>
    <row r="532" spans="1:9" s="58" customFormat="1" x14ac:dyDescent="0.2">
      <c r="A532" s="19" t="s">
        <v>151</v>
      </c>
      <c r="B532" s="4">
        <v>-0.2848</v>
      </c>
      <c r="C532" s="4" t="s">
        <v>422</v>
      </c>
      <c r="D532" s="4" t="s">
        <v>35</v>
      </c>
      <c r="E532" s="4" t="s">
        <v>36</v>
      </c>
      <c r="F532" s="4">
        <v>0.3</v>
      </c>
      <c r="G532" s="4" t="s">
        <v>376</v>
      </c>
      <c r="H532" s="19" t="s">
        <v>423</v>
      </c>
      <c r="I532" s="4"/>
    </row>
    <row r="533" spans="1:9" s="58" customFormat="1" x14ac:dyDescent="0.2">
      <c r="A533" s="19" t="s">
        <v>156</v>
      </c>
      <c r="B533" s="4">
        <v>5.2569999999999997</v>
      </c>
      <c r="C533" s="4" t="s">
        <v>424</v>
      </c>
      <c r="D533" s="4" t="s">
        <v>15</v>
      </c>
      <c r="E533" s="4" t="s">
        <v>13</v>
      </c>
      <c r="F533" s="4" t="s">
        <v>11</v>
      </c>
      <c r="G533" s="4" t="s">
        <v>378</v>
      </c>
      <c r="H533" s="19" t="s">
        <v>427</v>
      </c>
      <c r="I533" s="4"/>
    </row>
    <row r="534" spans="1:9" s="58" customFormat="1" x14ac:dyDescent="0.2">
      <c r="A534" s="4"/>
      <c r="B534" s="4"/>
      <c r="C534" s="4"/>
      <c r="D534" s="4"/>
      <c r="E534" s="4"/>
      <c r="F534" s="4"/>
      <c r="G534" s="4"/>
      <c r="H534" s="4"/>
      <c r="I534" s="4"/>
    </row>
    <row r="535" spans="1:9" s="58" customFormat="1" x14ac:dyDescent="0.2">
      <c r="A535" s="4" t="s">
        <v>89</v>
      </c>
      <c r="B535" s="4" t="s">
        <v>90</v>
      </c>
      <c r="C535" s="4" t="s">
        <v>91</v>
      </c>
      <c r="D535" s="4" t="s">
        <v>28</v>
      </c>
      <c r="E535" s="4" t="s">
        <v>92</v>
      </c>
      <c r="F535" s="4" t="s">
        <v>93</v>
      </c>
      <c r="G535" s="4" t="s">
        <v>94</v>
      </c>
      <c r="H535" s="4" t="s">
        <v>95</v>
      </c>
      <c r="I535" s="4" t="s">
        <v>19</v>
      </c>
    </row>
    <row r="536" spans="1:9" s="58" customFormat="1" x14ac:dyDescent="0.2">
      <c r="A536" s="19" t="s">
        <v>412</v>
      </c>
      <c r="B536" s="4">
        <v>7.66</v>
      </c>
      <c r="C536" s="4">
        <v>7.75</v>
      </c>
      <c r="D536" s="4">
        <v>-8.9810000000000001E-2</v>
      </c>
      <c r="E536" s="4">
        <v>6.8000000000000005E-2</v>
      </c>
      <c r="F536" s="4">
        <v>390</v>
      </c>
      <c r="G536" s="4">
        <v>401</v>
      </c>
      <c r="H536" s="4">
        <v>1.321</v>
      </c>
      <c r="I536" s="4">
        <v>389</v>
      </c>
    </row>
    <row r="537" spans="1:9" s="58" customFormat="1" x14ac:dyDescent="0.2">
      <c r="A537" s="19" t="s">
        <v>153</v>
      </c>
      <c r="B537" s="4">
        <v>7.66</v>
      </c>
      <c r="C537" s="4">
        <v>2.3359999999999999</v>
      </c>
      <c r="D537" s="4">
        <v>5.3239999999999998</v>
      </c>
      <c r="E537" s="4">
        <v>0.33300000000000002</v>
      </c>
      <c r="F537" s="4">
        <v>390</v>
      </c>
      <c r="G537" s="4">
        <v>480</v>
      </c>
      <c r="H537" s="4">
        <v>15.99</v>
      </c>
      <c r="I537" s="4">
        <v>388</v>
      </c>
    </row>
    <row r="538" spans="1:9" s="58" customFormat="1" x14ac:dyDescent="0.2">
      <c r="A538" s="19" t="s">
        <v>150</v>
      </c>
      <c r="B538" s="4">
        <v>7.66</v>
      </c>
      <c r="C538" s="4">
        <v>7.5759999999999996</v>
      </c>
      <c r="D538" s="4">
        <v>8.4330000000000002E-2</v>
      </c>
      <c r="E538" s="4">
        <v>0.1183</v>
      </c>
      <c r="F538" s="4">
        <v>390</v>
      </c>
      <c r="G538" s="4">
        <v>413</v>
      </c>
      <c r="H538" s="4">
        <v>0.71299999999999997</v>
      </c>
      <c r="I538" s="4">
        <v>388</v>
      </c>
    </row>
    <row r="539" spans="1:9" s="58" customFormat="1" x14ac:dyDescent="0.2">
      <c r="A539" s="19" t="s">
        <v>170</v>
      </c>
      <c r="B539" s="4">
        <v>7.66</v>
      </c>
      <c r="C539" s="4">
        <v>7.944</v>
      </c>
      <c r="D539" s="4">
        <v>-0.28370000000000001</v>
      </c>
      <c r="E539" s="4">
        <v>0.1439</v>
      </c>
      <c r="F539" s="4">
        <v>390</v>
      </c>
      <c r="G539" s="4">
        <v>394</v>
      </c>
      <c r="H539" s="4">
        <v>1.9710000000000001</v>
      </c>
      <c r="I539" s="4">
        <v>388</v>
      </c>
    </row>
    <row r="540" spans="1:9" s="58" customFormat="1" x14ac:dyDescent="0.2">
      <c r="A540" s="19" t="s">
        <v>154</v>
      </c>
      <c r="B540" s="4">
        <v>7.66</v>
      </c>
      <c r="C540" s="4">
        <v>9.4740000000000002</v>
      </c>
      <c r="D540" s="4">
        <v>-1.8140000000000001</v>
      </c>
      <c r="E540" s="4">
        <v>0.37890000000000001</v>
      </c>
      <c r="F540" s="4">
        <v>390</v>
      </c>
      <c r="G540" s="4">
        <v>252</v>
      </c>
      <c r="H540" s="4">
        <v>4.7859999999999996</v>
      </c>
      <c r="I540" s="4">
        <v>251</v>
      </c>
    </row>
    <row r="541" spans="1:9" s="58" customFormat="1" x14ac:dyDescent="0.2">
      <c r="A541" s="19" t="s">
        <v>155</v>
      </c>
      <c r="B541" s="4">
        <v>7.66</v>
      </c>
      <c r="C541" s="4">
        <v>9.3620000000000001</v>
      </c>
      <c r="D541" s="4">
        <v>-1.7010000000000001</v>
      </c>
      <c r="E541" s="4">
        <v>0.43369999999999997</v>
      </c>
      <c r="F541" s="4">
        <v>390</v>
      </c>
      <c r="G541" s="4">
        <v>244</v>
      </c>
      <c r="H541" s="4">
        <v>3.923</v>
      </c>
      <c r="I541" s="4">
        <v>243</v>
      </c>
    </row>
    <row r="542" spans="1:9" s="58" customFormat="1" x14ac:dyDescent="0.2">
      <c r="A542" s="19" t="s">
        <v>151</v>
      </c>
      <c r="B542" s="4">
        <v>7.66</v>
      </c>
      <c r="C542" s="4">
        <v>7.9450000000000003</v>
      </c>
      <c r="D542" s="4">
        <v>-0.2848</v>
      </c>
      <c r="E542" s="4">
        <v>0.15140000000000001</v>
      </c>
      <c r="F542" s="4">
        <v>390</v>
      </c>
      <c r="G542" s="4">
        <v>406</v>
      </c>
      <c r="H542" s="4">
        <v>1.881</v>
      </c>
      <c r="I542" s="4">
        <v>388</v>
      </c>
    </row>
    <row r="543" spans="1:9" s="58" customFormat="1" x14ac:dyDescent="0.2">
      <c r="A543" s="19" t="s">
        <v>156</v>
      </c>
      <c r="B543" s="4">
        <v>7.66</v>
      </c>
      <c r="C543" s="4">
        <v>2.403</v>
      </c>
      <c r="D543" s="4">
        <v>5.2569999999999997</v>
      </c>
      <c r="E543" s="4">
        <v>0.34610000000000002</v>
      </c>
      <c r="F543" s="4">
        <v>390</v>
      </c>
      <c r="G543" s="4">
        <v>496</v>
      </c>
      <c r="H543" s="4">
        <v>15.19</v>
      </c>
      <c r="I543" s="59">
        <v>389</v>
      </c>
    </row>
    <row r="544" spans="1:9" x14ac:dyDescent="0.2">
      <c r="A544" s="4"/>
      <c r="B544" s="3"/>
      <c r="C544" s="3"/>
      <c r="D544" s="3"/>
      <c r="E544" s="3"/>
      <c r="F544" s="4"/>
      <c r="G544" s="3"/>
      <c r="H544" s="3"/>
      <c r="I544" s="3"/>
    </row>
    <row r="545" spans="1:9" x14ac:dyDescent="0.2">
      <c r="A545" s="10"/>
      <c r="B545" s="3"/>
      <c r="C545" s="3"/>
      <c r="D545" s="3"/>
      <c r="E545" s="3"/>
      <c r="F545" s="3"/>
      <c r="G545" s="3"/>
      <c r="H545" s="3"/>
      <c r="I545" s="3"/>
    </row>
    <row r="546" spans="1:9" x14ac:dyDescent="0.2">
      <c r="A546" s="6" t="s">
        <v>146</v>
      </c>
      <c r="B546" s="3"/>
      <c r="C546" s="3"/>
      <c r="D546" s="3"/>
      <c r="E546" s="3"/>
      <c r="F546" s="3"/>
      <c r="G546" s="3"/>
      <c r="H546" s="3"/>
      <c r="I546" s="3"/>
    </row>
    <row r="547" spans="1:9" s="62" customFormat="1" ht="11.4" x14ac:dyDescent="0.2">
      <c r="A547" s="60" t="s">
        <v>109</v>
      </c>
      <c r="B547" s="8" t="s">
        <v>138</v>
      </c>
      <c r="C547" s="8" t="s">
        <v>141</v>
      </c>
      <c r="D547" s="8" t="s">
        <v>139</v>
      </c>
      <c r="E547" s="8" t="s">
        <v>142</v>
      </c>
      <c r="F547" s="8" t="s">
        <v>143</v>
      </c>
      <c r="G547" s="8" t="s">
        <v>144</v>
      </c>
      <c r="H547" s="61" t="s">
        <v>140</v>
      </c>
      <c r="I547" s="8" t="s">
        <v>145</v>
      </c>
    </row>
    <row r="548" spans="1:9" s="62" customFormat="1" ht="10.199999999999999" x14ac:dyDescent="0.2">
      <c r="A548" s="4">
        <v>1.9836400000000001</v>
      </c>
      <c r="B548" s="4">
        <v>1.8655999999999999</v>
      </c>
      <c r="C548" s="4">
        <v>0.99</v>
      </c>
      <c r="D548" s="4">
        <v>1.8373999999999999</v>
      </c>
      <c r="E548" s="4">
        <v>1.9097</v>
      </c>
      <c r="F548" s="4">
        <v>2.3199999999999998</v>
      </c>
      <c r="G548" s="4">
        <v>2.34</v>
      </c>
      <c r="H548" s="4">
        <v>1.99</v>
      </c>
      <c r="I548" s="4">
        <v>0.79800000000000004</v>
      </c>
    </row>
    <row r="549" spans="1:9" s="62" customFormat="1" ht="10.199999999999999" x14ac:dyDescent="0.2">
      <c r="A549" s="4">
        <v>1.7293000000000001</v>
      </c>
      <c r="B549" s="4">
        <v>1.7856000000000001</v>
      </c>
      <c r="C549" s="4">
        <v>0.85</v>
      </c>
      <c r="D549" s="4">
        <v>1.9285000000000001</v>
      </c>
      <c r="E549" s="4">
        <v>1.8909</v>
      </c>
      <c r="F549" s="4">
        <v>2.15</v>
      </c>
      <c r="G549" s="4">
        <v>2.11</v>
      </c>
      <c r="H549" s="4">
        <v>1.96</v>
      </c>
      <c r="I549" s="4">
        <v>0.9798</v>
      </c>
    </row>
    <row r="550" spans="1:9" s="62" customFormat="1" ht="10.199999999999999" x14ac:dyDescent="0.2">
      <c r="A550" s="4">
        <v>1.8736200000000001</v>
      </c>
      <c r="B550" s="4">
        <v>1.9435</v>
      </c>
      <c r="C550" s="4">
        <v>0.82</v>
      </c>
      <c r="D550" s="4">
        <v>1.9341999999999999</v>
      </c>
      <c r="E550" s="4">
        <v>1.998</v>
      </c>
      <c r="F550" s="4">
        <v>2.42</v>
      </c>
      <c r="G550" s="4">
        <v>2.4700000000000002</v>
      </c>
      <c r="H550" s="4">
        <v>1.86</v>
      </c>
      <c r="I550" s="4">
        <v>0.73939999999999995</v>
      </c>
    </row>
    <row r="551" spans="1:9" s="14" customFormat="1" ht="10.199999999999999" x14ac:dyDescent="0.2">
      <c r="A551" s="10"/>
      <c r="B551" s="3"/>
      <c r="C551" s="3"/>
      <c r="D551" s="3"/>
      <c r="E551" s="3"/>
      <c r="F551" s="3"/>
      <c r="G551" s="3"/>
      <c r="H551" s="3"/>
      <c r="I551" s="3"/>
    </row>
    <row r="552" spans="1:9" s="62" customFormat="1" ht="10.199999999999999" x14ac:dyDescent="0.2">
      <c r="A552" s="4" t="s">
        <v>8</v>
      </c>
      <c r="B552" s="4"/>
      <c r="C552" s="4"/>
      <c r="D552" s="4"/>
      <c r="E552" s="4"/>
      <c r="F552" s="4"/>
      <c r="G552" s="4"/>
      <c r="H552" s="4"/>
      <c r="I552" s="4"/>
    </row>
    <row r="553" spans="1:9" s="62" customFormat="1" ht="10.199999999999999" x14ac:dyDescent="0.2">
      <c r="A553" s="4" t="s">
        <v>9</v>
      </c>
      <c r="B553" s="4">
        <v>71.099999999999994</v>
      </c>
      <c r="C553" s="4"/>
      <c r="D553" s="4"/>
      <c r="E553" s="4"/>
      <c r="F553" s="4"/>
      <c r="G553" s="4"/>
      <c r="H553" s="4"/>
      <c r="I553" s="4"/>
    </row>
    <row r="554" spans="1:9" s="62" customFormat="1" ht="10.199999999999999" x14ac:dyDescent="0.2">
      <c r="A554" s="4" t="s">
        <v>10</v>
      </c>
      <c r="B554" s="4" t="s">
        <v>11</v>
      </c>
      <c r="C554" s="4"/>
      <c r="D554" s="4"/>
      <c r="E554" s="4"/>
      <c r="F554" s="4"/>
      <c r="G554" s="4"/>
      <c r="H554" s="4"/>
      <c r="I554" s="4"/>
    </row>
    <row r="555" spans="1:9" s="62" customFormat="1" ht="10.199999999999999" x14ac:dyDescent="0.2">
      <c r="A555" s="4" t="s">
        <v>12</v>
      </c>
      <c r="B555" s="4" t="s">
        <v>13</v>
      </c>
      <c r="C555" s="4"/>
      <c r="D555" s="4"/>
      <c r="E555" s="4"/>
      <c r="F555" s="4"/>
      <c r="G555" s="4"/>
      <c r="H555" s="4"/>
      <c r="I555" s="4"/>
    </row>
    <row r="556" spans="1:9" s="62" customFormat="1" ht="10.199999999999999" x14ac:dyDescent="0.2">
      <c r="A556" s="4" t="s">
        <v>14</v>
      </c>
      <c r="B556" s="4" t="s">
        <v>15</v>
      </c>
      <c r="C556" s="4"/>
      <c r="D556" s="4"/>
      <c r="E556" s="4"/>
      <c r="F556" s="4"/>
      <c r="G556" s="4"/>
      <c r="H556" s="4"/>
      <c r="I556" s="4"/>
    </row>
    <row r="557" spans="1:9" s="62" customFormat="1" ht="10.199999999999999" x14ac:dyDescent="0.2">
      <c r="A557" s="4" t="s">
        <v>16</v>
      </c>
      <c r="B557" s="4">
        <v>0.96930000000000005</v>
      </c>
      <c r="C557" s="4"/>
      <c r="D557" s="4"/>
      <c r="E557" s="4"/>
      <c r="F557" s="4"/>
      <c r="G557" s="4"/>
      <c r="H557" s="4"/>
      <c r="I557" s="4"/>
    </row>
    <row r="558" spans="1:9" s="62" customFormat="1" ht="10.199999999999999" x14ac:dyDescent="0.2">
      <c r="A558" s="4"/>
      <c r="B558" s="4"/>
      <c r="C558" s="4"/>
      <c r="D558" s="4"/>
      <c r="E558" s="4"/>
      <c r="F558" s="4"/>
      <c r="G558" s="4"/>
      <c r="H558" s="4"/>
      <c r="I558" s="4"/>
    </row>
    <row r="559" spans="1:9" s="62" customFormat="1" ht="10.199999999999999" x14ac:dyDescent="0.2">
      <c r="A559" s="4" t="s">
        <v>17</v>
      </c>
      <c r="B559" s="4" t="s">
        <v>18</v>
      </c>
      <c r="C559" s="4" t="s">
        <v>19</v>
      </c>
      <c r="D559" s="4" t="s">
        <v>20</v>
      </c>
      <c r="E559" s="4" t="s">
        <v>21</v>
      </c>
      <c r="F559" s="4" t="s">
        <v>10</v>
      </c>
      <c r="G559" s="4"/>
      <c r="H559" s="4"/>
      <c r="I559" s="4"/>
    </row>
    <row r="560" spans="1:9" s="62" customFormat="1" ht="10.199999999999999" x14ac:dyDescent="0.2">
      <c r="A560" s="4" t="s">
        <v>22</v>
      </c>
      <c r="B560" s="4">
        <v>6.899</v>
      </c>
      <c r="C560" s="4">
        <v>8</v>
      </c>
      <c r="D560" s="4">
        <v>0.86240000000000006</v>
      </c>
      <c r="E560" s="4" t="s">
        <v>157</v>
      </c>
      <c r="F560" s="4" t="s">
        <v>24</v>
      </c>
      <c r="G560" s="4"/>
      <c r="H560" s="4"/>
      <c r="I560" s="4"/>
    </row>
    <row r="561" spans="1:9" s="62" customFormat="1" ht="10.199999999999999" x14ac:dyDescent="0.2">
      <c r="A561" s="4" t="s">
        <v>25</v>
      </c>
      <c r="B561" s="4">
        <v>0.21829999999999999</v>
      </c>
      <c r="C561" s="4">
        <v>18</v>
      </c>
      <c r="D561" s="4">
        <v>1.213E-2</v>
      </c>
      <c r="E561" s="4"/>
      <c r="F561" s="4"/>
      <c r="G561" s="4"/>
      <c r="H561" s="4"/>
      <c r="I561" s="4"/>
    </row>
    <row r="562" spans="1:9" s="62" customFormat="1" ht="10.199999999999999" x14ac:dyDescent="0.2">
      <c r="A562" s="4" t="s">
        <v>26</v>
      </c>
      <c r="B562" s="4">
        <v>7.1180000000000003</v>
      </c>
      <c r="C562" s="4">
        <v>26</v>
      </c>
      <c r="D562" s="4"/>
      <c r="E562" s="4"/>
      <c r="F562" s="4"/>
      <c r="G562" s="4"/>
      <c r="H562" s="4"/>
      <c r="I562" s="4"/>
    </row>
    <row r="563" spans="1:9" x14ac:dyDescent="0.2">
      <c r="A563" s="10"/>
      <c r="B563" s="3"/>
      <c r="C563" s="3"/>
      <c r="D563" s="3"/>
      <c r="E563" s="3"/>
      <c r="F563" s="3"/>
      <c r="G563" s="3"/>
      <c r="H563" s="3"/>
      <c r="I563" s="3"/>
    </row>
    <row r="564" spans="1:9" x14ac:dyDescent="0.2">
      <c r="A564" s="4" t="s">
        <v>27</v>
      </c>
      <c r="B564" s="3" t="s">
        <v>28</v>
      </c>
      <c r="C564" s="3" t="s">
        <v>29</v>
      </c>
      <c r="D564" s="3" t="s">
        <v>30</v>
      </c>
      <c r="E564" s="3" t="s">
        <v>31</v>
      </c>
      <c r="F564" s="3" t="s">
        <v>32</v>
      </c>
      <c r="G564" s="3"/>
      <c r="H564" s="3"/>
      <c r="I564" s="3"/>
    </row>
    <row r="565" spans="1:9" x14ac:dyDescent="0.2">
      <c r="A565" s="19" t="s">
        <v>147</v>
      </c>
      <c r="B565" s="3">
        <v>-2.7130000000000001E-3</v>
      </c>
      <c r="C565" s="3" t="s">
        <v>158</v>
      </c>
      <c r="D565" s="3" t="s">
        <v>35</v>
      </c>
      <c r="E565" s="3" t="s">
        <v>36</v>
      </c>
      <c r="F565" s="4" t="s">
        <v>74</v>
      </c>
      <c r="G565" s="3"/>
      <c r="H565" s="3"/>
      <c r="I565" s="3"/>
    </row>
    <row r="566" spans="1:9" x14ac:dyDescent="0.2">
      <c r="A566" s="19" t="s">
        <v>115</v>
      </c>
      <c r="B566" s="3">
        <v>0.97550000000000003</v>
      </c>
      <c r="C566" s="3" t="s">
        <v>159</v>
      </c>
      <c r="D566" s="3" t="s">
        <v>15</v>
      </c>
      <c r="E566" s="3" t="s">
        <v>13</v>
      </c>
      <c r="F566" s="4" t="s">
        <v>11</v>
      </c>
      <c r="G566" s="3"/>
      <c r="H566" s="3"/>
      <c r="I566" s="3"/>
    </row>
    <row r="567" spans="1:9" x14ac:dyDescent="0.2">
      <c r="A567" s="19" t="s">
        <v>148</v>
      </c>
      <c r="B567" s="3">
        <v>-3.7850000000000002E-2</v>
      </c>
      <c r="C567" s="3" t="s">
        <v>160</v>
      </c>
      <c r="D567" s="3" t="s">
        <v>35</v>
      </c>
      <c r="E567" s="3" t="s">
        <v>36</v>
      </c>
      <c r="F567" s="4" t="s">
        <v>74</v>
      </c>
      <c r="G567" s="3"/>
      <c r="H567" s="3"/>
      <c r="I567" s="3"/>
    </row>
    <row r="568" spans="1:9" x14ac:dyDescent="0.2">
      <c r="A568" s="19" t="s">
        <v>161</v>
      </c>
      <c r="B568" s="3">
        <v>-7.0680000000000007E-2</v>
      </c>
      <c r="C568" s="3" t="s">
        <v>162</v>
      </c>
      <c r="D568" s="3" t="s">
        <v>35</v>
      </c>
      <c r="E568" s="3" t="s">
        <v>36</v>
      </c>
      <c r="F568" s="4" t="s">
        <v>74</v>
      </c>
      <c r="G568" s="3"/>
      <c r="H568" s="3"/>
      <c r="I568" s="3"/>
    </row>
    <row r="569" spans="1:9" x14ac:dyDescent="0.2">
      <c r="A569" s="19" t="s">
        <v>163</v>
      </c>
      <c r="B569" s="3">
        <v>-0.4345</v>
      </c>
      <c r="C569" s="3" t="s">
        <v>164</v>
      </c>
      <c r="D569" s="3" t="s">
        <v>15</v>
      </c>
      <c r="E569" s="3" t="s">
        <v>83</v>
      </c>
      <c r="F569" s="4">
        <v>3.0000000000000001E-3</v>
      </c>
      <c r="G569" s="3"/>
      <c r="H569" s="3"/>
      <c r="I569" s="3"/>
    </row>
    <row r="570" spans="1:9" x14ac:dyDescent="0.2">
      <c r="A570" s="19" t="s">
        <v>202</v>
      </c>
      <c r="B570" s="3">
        <v>-0.44450000000000001</v>
      </c>
      <c r="C570" s="3" t="s">
        <v>165</v>
      </c>
      <c r="D570" s="3" t="s">
        <v>15</v>
      </c>
      <c r="E570" s="3" t="s">
        <v>83</v>
      </c>
      <c r="F570" s="4">
        <v>3.0000000000000001E-3</v>
      </c>
      <c r="G570" s="3"/>
      <c r="H570" s="3"/>
      <c r="I570" s="3"/>
    </row>
    <row r="571" spans="1:9" x14ac:dyDescent="0.2">
      <c r="A571" s="19" t="s">
        <v>149</v>
      </c>
      <c r="B571" s="3">
        <v>-7.4480000000000005E-2</v>
      </c>
      <c r="C571" s="3" t="s">
        <v>166</v>
      </c>
      <c r="D571" s="3" t="s">
        <v>35</v>
      </c>
      <c r="E571" s="3" t="s">
        <v>36</v>
      </c>
      <c r="F571" s="4" t="s">
        <v>74</v>
      </c>
      <c r="G571" s="3"/>
      <c r="H571" s="3"/>
      <c r="I571" s="3"/>
    </row>
    <row r="572" spans="1:9" x14ac:dyDescent="0.2">
      <c r="A572" s="19" t="s">
        <v>203</v>
      </c>
      <c r="B572" s="3">
        <v>1.0229999999999999</v>
      </c>
      <c r="C572" s="3" t="s">
        <v>167</v>
      </c>
      <c r="D572" s="3" t="s">
        <v>15</v>
      </c>
      <c r="E572" s="3" t="s">
        <v>13</v>
      </c>
      <c r="F572" s="4" t="s">
        <v>11</v>
      </c>
      <c r="G572" s="3"/>
      <c r="H572" s="3"/>
      <c r="I572" s="3"/>
    </row>
    <row r="573" spans="1:9" x14ac:dyDescent="0.2">
      <c r="A573" s="19" t="s">
        <v>153</v>
      </c>
      <c r="B573" s="3">
        <v>0.97819999999999996</v>
      </c>
      <c r="C573" s="3" t="s">
        <v>168</v>
      </c>
      <c r="D573" s="3" t="s">
        <v>15</v>
      </c>
      <c r="E573" s="3" t="s">
        <v>13</v>
      </c>
      <c r="F573" s="4" t="s">
        <v>11</v>
      </c>
      <c r="G573" s="3"/>
      <c r="H573" s="3"/>
      <c r="I573" s="3"/>
    </row>
    <row r="574" spans="1:9" x14ac:dyDescent="0.2">
      <c r="A574" s="19" t="s">
        <v>150</v>
      </c>
      <c r="B574" s="3">
        <v>-3.5130000000000002E-2</v>
      </c>
      <c r="C574" s="3" t="s">
        <v>169</v>
      </c>
      <c r="D574" s="3" t="s">
        <v>35</v>
      </c>
      <c r="E574" s="3" t="s">
        <v>36</v>
      </c>
      <c r="F574" s="4" t="s">
        <v>74</v>
      </c>
      <c r="G574" s="3"/>
      <c r="H574" s="3"/>
      <c r="I574" s="3"/>
    </row>
    <row r="575" spans="1:9" x14ac:dyDescent="0.2">
      <c r="A575" s="19" t="s">
        <v>170</v>
      </c>
      <c r="B575" s="3">
        <v>-6.7970000000000003E-2</v>
      </c>
      <c r="C575" s="3" t="s">
        <v>171</v>
      </c>
      <c r="D575" s="3" t="s">
        <v>35</v>
      </c>
      <c r="E575" s="3" t="s">
        <v>36</v>
      </c>
      <c r="F575" s="4" t="s">
        <v>74</v>
      </c>
      <c r="G575" s="3"/>
      <c r="H575" s="3"/>
      <c r="I575" s="3"/>
    </row>
    <row r="576" spans="1:9" x14ac:dyDescent="0.2">
      <c r="A576" s="19" t="s">
        <v>172</v>
      </c>
      <c r="B576" s="3">
        <v>-0.43180000000000002</v>
      </c>
      <c r="C576" s="3" t="s">
        <v>173</v>
      </c>
      <c r="D576" s="3" t="s">
        <v>15</v>
      </c>
      <c r="E576" s="3" t="s">
        <v>83</v>
      </c>
      <c r="F576" s="4">
        <v>4.0000000000000001E-3</v>
      </c>
      <c r="G576" s="3"/>
      <c r="H576" s="3"/>
      <c r="I576" s="3"/>
    </row>
    <row r="577" spans="1:9" x14ac:dyDescent="0.2">
      <c r="A577" s="19" t="s">
        <v>204</v>
      </c>
      <c r="B577" s="3">
        <v>-0.44180000000000003</v>
      </c>
      <c r="C577" s="3" t="s">
        <v>174</v>
      </c>
      <c r="D577" s="3" t="s">
        <v>15</v>
      </c>
      <c r="E577" s="3" t="s">
        <v>83</v>
      </c>
      <c r="F577" s="4">
        <v>3.0000000000000001E-3</v>
      </c>
      <c r="G577" s="3"/>
      <c r="H577" s="3"/>
      <c r="I577" s="3"/>
    </row>
    <row r="578" spans="1:9" x14ac:dyDescent="0.2">
      <c r="A578" s="19" t="s">
        <v>151</v>
      </c>
      <c r="B578" s="3">
        <v>-7.177E-2</v>
      </c>
      <c r="C578" s="3" t="s">
        <v>175</v>
      </c>
      <c r="D578" s="3" t="s">
        <v>35</v>
      </c>
      <c r="E578" s="3" t="s">
        <v>36</v>
      </c>
      <c r="F578" s="4" t="s">
        <v>74</v>
      </c>
      <c r="G578" s="3"/>
      <c r="H578" s="3"/>
      <c r="I578" s="3"/>
    </row>
    <row r="579" spans="1:9" x14ac:dyDescent="0.2">
      <c r="A579" s="19" t="s">
        <v>205</v>
      </c>
      <c r="B579" s="3">
        <v>1.026</v>
      </c>
      <c r="C579" s="3" t="s">
        <v>176</v>
      </c>
      <c r="D579" s="3" t="s">
        <v>15</v>
      </c>
      <c r="E579" s="3" t="s">
        <v>13</v>
      </c>
      <c r="F579" s="4" t="s">
        <v>11</v>
      </c>
      <c r="G579" s="3"/>
      <c r="H579" s="3"/>
      <c r="I579" s="3"/>
    </row>
    <row r="580" spans="1:9" x14ac:dyDescent="0.2">
      <c r="A580" s="19" t="s">
        <v>645</v>
      </c>
      <c r="B580" s="3">
        <v>-1.0129999999999999</v>
      </c>
      <c r="C580" s="3" t="s">
        <v>177</v>
      </c>
      <c r="D580" s="3" t="s">
        <v>15</v>
      </c>
      <c r="E580" s="3" t="s">
        <v>13</v>
      </c>
      <c r="F580" s="4" t="s">
        <v>11</v>
      </c>
      <c r="G580" s="3"/>
      <c r="H580" s="3"/>
      <c r="I580" s="3"/>
    </row>
    <row r="581" spans="1:9" x14ac:dyDescent="0.2">
      <c r="A581" s="19" t="s">
        <v>646</v>
      </c>
      <c r="B581" s="3">
        <v>-1.046</v>
      </c>
      <c r="C581" s="3" t="s">
        <v>178</v>
      </c>
      <c r="D581" s="3" t="s">
        <v>15</v>
      </c>
      <c r="E581" s="3" t="s">
        <v>13</v>
      </c>
      <c r="F581" s="4" t="s">
        <v>11</v>
      </c>
      <c r="G581" s="3"/>
      <c r="H581" s="3"/>
      <c r="I581" s="3"/>
    </row>
    <row r="582" spans="1:9" x14ac:dyDescent="0.2">
      <c r="A582" s="19" t="s">
        <v>647</v>
      </c>
      <c r="B582" s="3">
        <v>-1.41</v>
      </c>
      <c r="C582" s="3" t="s">
        <v>179</v>
      </c>
      <c r="D582" s="3" t="s">
        <v>15</v>
      </c>
      <c r="E582" s="3" t="s">
        <v>13</v>
      </c>
      <c r="F582" s="4" t="s">
        <v>11</v>
      </c>
      <c r="G582" s="3"/>
      <c r="H582" s="3"/>
      <c r="I582" s="3"/>
    </row>
    <row r="583" spans="1:9" x14ac:dyDescent="0.2">
      <c r="A583" s="19" t="s">
        <v>648</v>
      </c>
      <c r="B583" s="3">
        <v>-1.42</v>
      </c>
      <c r="C583" s="3" t="s">
        <v>180</v>
      </c>
      <c r="D583" s="3" t="s">
        <v>15</v>
      </c>
      <c r="E583" s="3" t="s">
        <v>13</v>
      </c>
      <c r="F583" s="4" t="s">
        <v>11</v>
      </c>
      <c r="G583" s="3"/>
      <c r="H583" s="3"/>
      <c r="I583" s="3"/>
    </row>
    <row r="584" spans="1:9" x14ac:dyDescent="0.2">
      <c r="A584" s="19" t="s">
        <v>649</v>
      </c>
      <c r="B584" s="3">
        <v>-1.05</v>
      </c>
      <c r="C584" s="3" t="s">
        <v>181</v>
      </c>
      <c r="D584" s="3" t="s">
        <v>15</v>
      </c>
      <c r="E584" s="3" t="s">
        <v>13</v>
      </c>
      <c r="F584" s="4" t="s">
        <v>11</v>
      </c>
      <c r="G584" s="3"/>
      <c r="H584" s="3"/>
      <c r="I584" s="3"/>
    </row>
    <row r="585" spans="1:9" x14ac:dyDescent="0.2">
      <c r="A585" s="19" t="s">
        <v>650</v>
      </c>
      <c r="B585" s="3">
        <v>4.7600000000000003E-2</v>
      </c>
      <c r="C585" s="3" t="s">
        <v>182</v>
      </c>
      <c r="D585" s="3" t="s">
        <v>35</v>
      </c>
      <c r="E585" s="3" t="s">
        <v>36</v>
      </c>
      <c r="F585" s="4" t="s">
        <v>74</v>
      </c>
      <c r="G585" s="3"/>
      <c r="H585" s="3"/>
      <c r="I585" s="3"/>
    </row>
    <row r="586" spans="1:9" x14ac:dyDescent="0.2">
      <c r="A586" s="19" t="s">
        <v>183</v>
      </c>
      <c r="B586" s="3">
        <v>-3.2829999999999998E-2</v>
      </c>
      <c r="C586" s="3" t="s">
        <v>184</v>
      </c>
      <c r="D586" s="3" t="s">
        <v>35</v>
      </c>
      <c r="E586" s="3" t="s">
        <v>36</v>
      </c>
      <c r="F586" s="4" t="s">
        <v>74</v>
      </c>
      <c r="G586" s="3"/>
      <c r="H586" s="3"/>
      <c r="I586" s="3"/>
    </row>
    <row r="587" spans="1:9" x14ac:dyDescent="0.2">
      <c r="A587" s="19" t="s">
        <v>185</v>
      </c>
      <c r="B587" s="3">
        <v>-0.39660000000000001</v>
      </c>
      <c r="C587" s="3" t="s">
        <v>186</v>
      </c>
      <c r="D587" s="3" t="s">
        <v>15</v>
      </c>
      <c r="E587" s="3" t="s">
        <v>83</v>
      </c>
      <c r="F587" s="4">
        <v>8.0000000000000002E-3</v>
      </c>
      <c r="G587" s="3"/>
      <c r="H587" s="3"/>
      <c r="I587" s="3"/>
    </row>
    <row r="588" spans="1:9" x14ac:dyDescent="0.2">
      <c r="A588" s="19" t="s">
        <v>206</v>
      </c>
      <c r="B588" s="3">
        <v>-0.40660000000000002</v>
      </c>
      <c r="C588" s="3" t="s">
        <v>187</v>
      </c>
      <c r="D588" s="3" t="s">
        <v>15</v>
      </c>
      <c r="E588" s="3" t="s">
        <v>83</v>
      </c>
      <c r="F588" s="4">
        <v>6.0000000000000001E-3</v>
      </c>
      <c r="G588" s="3"/>
      <c r="H588" s="3"/>
      <c r="I588" s="3"/>
    </row>
    <row r="589" spans="1:9" x14ac:dyDescent="0.2">
      <c r="A589" s="19" t="s">
        <v>152</v>
      </c>
      <c r="B589" s="3">
        <v>-3.6630000000000003E-2</v>
      </c>
      <c r="C589" s="3" t="s">
        <v>188</v>
      </c>
      <c r="D589" s="3" t="s">
        <v>35</v>
      </c>
      <c r="E589" s="3" t="s">
        <v>36</v>
      </c>
      <c r="F589" s="4" t="s">
        <v>74</v>
      </c>
      <c r="G589" s="3"/>
      <c r="H589" s="3"/>
      <c r="I589" s="3"/>
    </row>
    <row r="590" spans="1:9" x14ac:dyDescent="0.2">
      <c r="A590" s="19" t="s">
        <v>207</v>
      </c>
      <c r="B590" s="3">
        <v>1.0609999999999999</v>
      </c>
      <c r="C590" s="3" t="s">
        <v>189</v>
      </c>
      <c r="D590" s="3" t="s">
        <v>15</v>
      </c>
      <c r="E590" s="3" t="s">
        <v>13</v>
      </c>
      <c r="F590" s="4" t="s">
        <v>11</v>
      </c>
      <c r="G590" s="3"/>
      <c r="H590" s="3"/>
      <c r="I590" s="3"/>
    </row>
    <row r="591" spans="1:9" x14ac:dyDescent="0.2">
      <c r="A591" s="19" t="s">
        <v>190</v>
      </c>
      <c r="B591" s="3">
        <v>-0.36380000000000001</v>
      </c>
      <c r="C591" s="3" t="s">
        <v>191</v>
      </c>
      <c r="D591" s="3" t="s">
        <v>15</v>
      </c>
      <c r="E591" s="3" t="s">
        <v>65</v>
      </c>
      <c r="F591" s="4">
        <v>0.02</v>
      </c>
      <c r="G591" s="3"/>
      <c r="H591" s="3"/>
      <c r="I591" s="3"/>
    </row>
    <row r="592" spans="1:9" x14ac:dyDescent="0.2">
      <c r="A592" s="19" t="s">
        <v>208</v>
      </c>
      <c r="B592" s="3">
        <v>-0.37380000000000002</v>
      </c>
      <c r="C592" s="3" t="s">
        <v>192</v>
      </c>
      <c r="D592" s="3" t="s">
        <v>15</v>
      </c>
      <c r="E592" s="3" t="s">
        <v>65</v>
      </c>
      <c r="F592" s="4">
        <v>0.01</v>
      </c>
      <c r="G592" s="3"/>
      <c r="H592" s="3"/>
      <c r="I592" s="3"/>
    </row>
    <row r="593" spans="1:9" x14ac:dyDescent="0.2">
      <c r="A593" s="19" t="s">
        <v>193</v>
      </c>
      <c r="B593" s="3">
        <v>-3.8E-3</v>
      </c>
      <c r="C593" s="3" t="s">
        <v>194</v>
      </c>
      <c r="D593" s="3" t="s">
        <v>35</v>
      </c>
      <c r="E593" s="3" t="s">
        <v>36</v>
      </c>
      <c r="F593" s="4" t="s">
        <v>74</v>
      </c>
      <c r="G593" s="3"/>
      <c r="H593" s="3"/>
      <c r="I593" s="3"/>
    </row>
    <row r="594" spans="1:9" x14ac:dyDescent="0.2">
      <c r="A594" s="19" t="s">
        <v>209</v>
      </c>
      <c r="B594" s="3">
        <v>1.0940000000000001</v>
      </c>
      <c r="C594" s="3" t="s">
        <v>195</v>
      </c>
      <c r="D594" s="3" t="s">
        <v>15</v>
      </c>
      <c r="E594" s="3" t="s">
        <v>13</v>
      </c>
      <c r="F594" s="4" t="s">
        <v>11</v>
      </c>
      <c r="G594" s="3"/>
      <c r="H594" s="3"/>
      <c r="I594" s="3"/>
    </row>
    <row r="595" spans="1:9" x14ac:dyDescent="0.2">
      <c r="A595" s="19" t="s">
        <v>651</v>
      </c>
      <c r="B595" s="3">
        <v>-0.01</v>
      </c>
      <c r="C595" s="3" t="s">
        <v>196</v>
      </c>
      <c r="D595" s="3" t="s">
        <v>35</v>
      </c>
      <c r="E595" s="3" t="s">
        <v>36</v>
      </c>
      <c r="F595" s="4" t="s">
        <v>74</v>
      </c>
      <c r="G595" s="3"/>
      <c r="H595" s="3"/>
      <c r="I595" s="3"/>
    </row>
    <row r="596" spans="1:9" x14ac:dyDescent="0.2">
      <c r="A596" s="19" t="s">
        <v>652</v>
      </c>
      <c r="B596" s="3">
        <v>0.36</v>
      </c>
      <c r="C596" s="3" t="s">
        <v>197</v>
      </c>
      <c r="D596" s="3" t="s">
        <v>15</v>
      </c>
      <c r="E596" s="3" t="s">
        <v>65</v>
      </c>
      <c r="F596" s="4">
        <v>0.02</v>
      </c>
      <c r="G596" s="3"/>
      <c r="H596" s="3"/>
      <c r="I596" s="3"/>
    </row>
    <row r="597" spans="1:9" x14ac:dyDescent="0.2">
      <c r="A597" s="19" t="s">
        <v>653</v>
      </c>
      <c r="B597" s="3">
        <v>1.458</v>
      </c>
      <c r="C597" s="3" t="s">
        <v>198</v>
      </c>
      <c r="D597" s="3" t="s">
        <v>15</v>
      </c>
      <c r="E597" s="3" t="s">
        <v>13</v>
      </c>
      <c r="F597" s="4" t="s">
        <v>11</v>
      </c>
      <c r="G597" s="3"/>
      <c r="H597" s="3"/>
      <c r="I597" s="3"/>
    </row>
    <row r="598" spans="1:9" x14ac:dyDescent="0.2">
      <c r="A598" s="19" t="s">
        <v>654</v>
      </c>
      <c r="B598" s="3">
        <v>0.37</v>
      </c>
      <c r="C598" s="3" t="s">
        <v>199</v>
      </c>
      <c r="D598" s="3" t="s">
        <v>15</v>
      </c>
      <c r="E598" s="3" t="s">
        <v>65</v>
      </c>
      <c r="F598" s="4">
        <v>0.01</v>
      </c>
      <c r="G598" s="3"/>
      <c r="H598" s="3"/>
      <c r="I598" s="3"/>
    </row>
    <row r="599" spans="1:9" x14ac:dyDescent="0.2">
      <c r="A599" s="19" t="s">
        <v>655</v>
      </c>
      <c r="B599" s="3">
        <v>1.468</v>
      </c>
      <c r="C599" s="3" t="s">
        <v>200</v>
      </c>
      <c r="D599" s="3" t="s">
        <v>15</v>
      </c>
      <c r="E599" s="3" t="s">
        <v>13</v>
      </c>
      <c r="F599" s="4" t="s">
        <v>11</v>
      </c>
      <c r="G599" s="3"/>
      <c r="H599" s="3"/>
      <c r="I599" s="3"/>
    </row>
    <row r="600" spans="1:9" x14ac:dyDescent="0.2">
      <c r="A600" s="19" t="s">
        <v>210</v>
      </c>
      <c r="B600" s="3">
        <v>1.0980000000000001</v>
      </c>
      <c r="C600" s="3" t="s">
        <v>201</v>
      </c>
      <c r="D600" s="3" t="s">
        <v>15</v>
      </c>
      <c r="E600" s="3" t="s">
        <v>13</v>
      </c>
      <c r="F600" s="4" t="s">
        <v>11</v>
      </c>
      <c r="G600" s="3"/>
      <c r="H600" s="3"/>
      <c r="I600" s="13"/>
    </row>
    <row r="601" spans="1:9" x14ac:dyDescent="0.2">
      <c r="A601" s="10"/>
      <c r="B601" s="3"/>
      <c r="C601" s="3"/>
      <c r="D601" s="3"/>
      <c r="E601" s="3"/>
      <c r="F601" s="3"/>
      <c r="G601" s="3"/>
      <c r="H601" s="3"/>
      <c r="I601" s="3"/>
    </row>
    <row r="602" spans="1:9" x14ac:dyDescent="0.2">
      <c r="A602" s="10"/>
      <c r="B602" s="3"/>
      <c r="C602" s="3"/>
      <c r="D602" s="3"/>
      <c r="E602" s="3"/>
      <c r="F602" s="3"/>
      <c r="G602" s="3"/>
      <c r="H602" s="3"/>
      <c r="I602" s="3"/>
    </row>
    <row r="603" spans="1:9" x14ac:dyDescent="0.2">
      <c r="A603" s="10"/>
      <c r="B603" s="3"/>
      <c r="C603" s="3"/>
      <c r="D603" s="3"/>
      <c r="E603" s="3"/>
      <c r="F603" s="3"/>
      <c r="G603" s="3"/>
      <c r="H603" s="3"/>
      <c r="I603" s="3"/>
    </row>
    <row r="604" spans="1:9" x14ac:dyDescent="0.2">
      <c r="A604" s="10"/>
      <c r="B604" s="3"/>
      <c r="C604" s="3"/>
      <c r="D604" s="3"/>
      <c r="E604" s="3"/>
      <c r="F604" s="3"/>
      <c r="G604" s="3"/>
      <c r="H604" s="3"/>
      <c r="I604" s="3"/>
    </row>
    <row r="605" spans="1:9" x14ac:dyDescent="0.2">
      <c r="A605" s="10"/>
      <c r="B605" s="3"/>
      <c r="C605" s="3"/>
      <c r="D605" s="3"/>
      <c r="E605" s="3"/>
      <c r="F605" s="3"/>
      <c r="G605" s="3"/>
      <c r="H605" s="3"/>
      <c r="I605" s="3"/>
    </row>
    <row r="606" spans="1:9" x14ac:dyDescent="0.2">
      <c r="A606" s="10"/>
      <c r="B606" s="3"/>
      <c r="C606" s="3"/>
      <c r="D606" s="3"/>
      <c r="E606" s="3"/>
      <c r="F606" s="3"/>
      <c r="G606" s="3"/>
      <c r="H606" s="3"/>
      <c r="I606" s="3"/>
    </row>
    <row r="607" spans="1:9" x14ac:dyDescent="0.2">
      <c r="A607" s="10"/>
      <c r="B607" s="3"/>
      <c r="C607" s="3"/>
      <c r="D607" s="3"/>
      <c r="E607" s="3"/>
      <c r="F607" s="3"/>
      <c r="G607" s="3"/>
      <c r="H607" s="3"/>
      <c r="I607" s="3"/>
    </row>
    <row r="608" spans="1:9" x14ac:dyDescent="0.2">
      <c r="A608" s="10"/>
      <c r="B608" s="3"/>
      <c r="C608" s="3"/>
      <c r="D608" s="3"/>
      <c r="E608" s="3"/>
      <c r="F608" s="3"/>
      <c r="G608" s="3"/>
      <c r="H608" s="3"/>
      <c r="I608" s="3"/>
    </row>
    <row r="609" spans="1:9" x14ac:dyDescent="0.2">
      <c r="A609" s="10"/>
      <c r="B609" s="3"/>
      <c r="C609" s="3"/>
      <c r="D609" s="3"/>
      <c r="E609" s="3"/>
      <c r="F609" s="3"/>
      <c r="G609" s="3"/>
      <c r="H609" s="3"/>
      <c r="I609" s="3"/>
    </row>
    <row r="610" spans="1:9" x14ac:dyDescent="0.2">
      <c r="A610" s="10"/>
      <c r="B610" s="3"/>
      <c r="C610" s="3"/>
      <c r="D610" s="3"/>
      <c r="E610" s="3"/>
      <c r="F610" s="3"/>
      <c r="G610" s="3"/>
      <c r="H610" s="3"/>
      <c r="I610" s="3"/>
    </row>
    <row r="611" spans="1:9" x14ac:dyDescent="0.2">
      <c r="A611" s="10"/>
      <c r="B611" s="3"/>
      <c r="C611" s="3"/>
      <c r="D611" s="3"/>
      <c r="E611" s="3"/>
      <c r="F611" s="3"/>
      <c r="G611" s="3"/>
      <c r="H611" s="3"/>
      <c r="I611" s="3"/>
    </row>
    <row r="612" spans="1:9" x14ac:dyDescent="0.2">
      <c r="A612" s="10"/>
      <c r="B612" s="3"/>
      <c r="C612" s="3"/>
      <c r="D612" s="3"/>
      <c r="E612" s="3"/>
      <c r="F612" s="3"/>
      <c r="G612" s="3"/>
      <c r="H612" s="3"/>
      <c r="I612" s="3"/>
    </row>
    <row r="613" spans="1:9" x14ac:dyDescent="0.2">
      <c r="A613" s="10"/>
      <c r="B613" s="3"/>
      <c r="C613" s="3"/>
      <c r="D613" s="3"/>
      <c r="E613" s="3"/>
      <c r="F613" s="3"/>
      <c r="G613" s="3"/>
      <c r="H613" s="3"/>
      <c r="I613" s="3"/>
    </row>
    <row r="614" spans="1:9" x14ac:dyDescent="0.2">
      <c r="A614" s="10"/>
      <c r="B614" s="3"/>
      <c r="C614" s="3"/>
      <c r="D614" s="3"/>
      <c r="E614" s="3"/>
      <c r="F614" s="3"/>
      <c r="G614" s="3"/>
      <c r="H614" s="3"/>
      <c r="I614" s="3"/>
    </row>
    <row r="615" spans="1:9" x14ac:dyDescent="0.2">
      <c r="A615" s="10"/>
      <c r="B615" s="3"/>
      <c r="C615" s="3"/>
      <c r="D615" s="3"/>
      <c r="E615" s="3"/>
      <c r="F615" s="3"/>
      <c r="G615" s="3"/>
      <c r="H615" s="3"/>
      <c r="I615" s="3"/>
    </row>
    <row r="616" spans="1:9" x14ac:dyDescent="0.2">
      <c r="A616" s="10"/>
      <c r="B616" s="3"/>
      <c r="C616" s="3"/>
      <c r="D616" s="3"/>
      <c r="E616" s="3"/>
      <c r="F616" s="3"/>
      <c r="G616" s="3"/>
      <c r="H616" s="3"/>
      <c r="I616" s="3"/>
    </row>
    <row r="617" spans="1:9" x14ac:dyDescent="0.2">
      <c r="A617" s="10"/>
      <c r="B617" s="3"/>
      <c r="C617" s="3"/>
      <c r="D617" s="3"/>
      <c r="E617" s="3"/>
      <c r="F617" s="3"/>
      <c r="G617" s="3"/>
      <c r="H617" s="3"/>
      <c r="I617" s="3"/>
    </row>
    <row r="618" spans="1:9" x14ac:dyDescent="0.2">
      <c r="A618" s="10"/>
      <c r="B618" s="3"/>
      <c r="C618" s="3"/>
      <c r="D618" s="3"/>
      <c r="E618" s="3"/>
      <c r="F618" s="3"/>
      <c r="G618" s="3"/>
      <c r="H618" s="3"/>
      <c r="I618" s="3"/>
    </row>
    <row r="619" spans="1:9" x14ac:dyDescent="0.2">
      <c r="A619" s="10"/>
      <c r="B619" s="3"/>
      <c r="C619" s="3"/>
      <c r="D619" s="3"/>
      <c r="E619" s="3"/>
      <c r="F619" s="3"/>
      <c r="G619" s="3"/>
      <c r="H619" s="3"/>
      <c r="I619" s="3"/>
    </row>
    <row r="620" spans="1:9" x14ac:dyDescent="0.2">
      <c r="A620" s="10"/>
      <c r="B620" s="3"/>
      <c r="C620" s="3"/>
      <c r="D620" s="3"/>
      <c r="E620" s="3"/>
      <c r="F620" s="3"/>
      <c r="G620" s="3"/>
      <c r="H620" s="3"/>
      <c r="I620" s="3"/>
    </row>
    <row r="621" spans="1:9" x14ac:dyDescent="0.2">
      <c r="A621" s="10"/>
      <c r="B621" s="3"/>
      <c r="C621" s="3"/>
      <c r="D621" s="3"/>
      <c r="E621" s="3"/>
      <c r="F621" s="3"/>
      <c r="G621" s="3"/>
      <c r="H621" s="3"/>
      <c r="I621" s="3"/>
    </row>
    <row r="622" spans="1:9" x14ac:dyDescent="0.2">
      <c r="A622" s="10"/>
      <c r="B622" s="3"/>
      <c r="C622" s="3"/>
      <c r="D622" s="3"/>
      <c r="E622" s="3"/>
      <c r="F622" s="3"/>
      <c r="G622" s="3"/>
      <c r="H622" s="3"/>
      <c r="I622" s="3"/>
    </row>
    <row r="623" spans="1:9" x14ac:dyDescent="0.2">
      <c r="A623" s="10"/>
      <c r="B623" s="3"/>
      <c r="C623" s="3"/>
      <c r="D623" s="3"/>
      <c r="E623" s="3"/>
      <c r="F623" s="3"/>
      <c r="G623" s="3"/>
      <c r="H623" s="3"/>
      <c r="I623" s="3"/>
    </row>
    <row r="624" spans="1:9" x14ac:dyDescent="0.2">
      <c r="A624" s="10"/>
      <c r="B624" s="3"/>
      <c r="C624" s="3"/>
      <c r="D624" s="3"/>
      <c r="E624" s="3"/>
      <c r="F624" s="3"/>
      <c r="G624" s="3"/>
      <c r="H624" s="3"/>
      <c r="I624" s="3"/>
    </row>
    <row r="625" spans="1:9" x14ac:dyDescent="0.2">
      <c r="A625" s="10"/>
      <c r="B625" s="3"/>
      <c r="C625" s="3"/>
      <c r="D625" s="3"/>
      <c r="E625" s="3"/>
      <c r="F625" s="3"/>
      <c r="G625" s="3"/>
      <c r="H625" s="3"/>
      <c r="I625" s="3"/>
    </row>
    <row r="626" spans="1:9" x14ac:dyDescent="0.2">
      <c r="A626" s="10"/>
      <c r="B626" s="3"/>
      <c r="C626" s="3"/>
      <c r="D626" s="3"/>
      <c r="E626" s="3"/>
      <c r="F626" s="3"/>
      <c r="G626" s="3"/>
      <c r="H626" s="3"/>
      <c r="I626" s="3"/>
    </row>
    <row r="627" spans="1:9" x14ac:dyDescent="0.2">
      <c r="A627" s="10"/>
      <c r="B627" s="3"/>
      <c r="C627" s="3"/>
      <c r="D627" s="3"/>
      <c r="E627" s="3"/>
      <c r="F627" s="3"/>
      <c r="G627" s="3"/>
      <c r="H627" s="3"/>
      <c r="I627" s="3"/>
    </row>
    <row r="628" spans="1:9" x14ac:dyDescent="0.2">
      <c r="A628" s="10"/>
      <c r="B628" s="3"/>
      <c r="C628" s="3"/>
      <c r="D628" s="3"/>
      <c r="E628" s="3"/>
      <c r="F628" s="3"/>
      <c r="G628" s="3"/>
      <c r="H628" s="3"/>
      <c r="I628" s="3"/>
    </row>
    <row r="629" spans="1:9" x14ac:dyDescent="0.2">
      <c r="A629" s="10"/>
      <c r="B629" s="3"/>
      <c r="C629" s="3"/>
      <c r="D629" s="3"/>
      <c r="E629" s="3"/>
      <c r="F629" s="3"/>
      <c r="G629" s="3"/>
      <c r="H629" s="3"/>
      <c r="I629" s="3"/>
    </row>
    <row r="630" spans="1:9" x14ac:dyDescent="0.2">
      <c r="A630" s="10"/>
      <c r="B630" s="3"/>
      <c r="C630" s="3"/>
      <c r="D630" s="3"/>
      <c r="E630" s="3"/>
      <c r="F630" s="3"/>
      <c r="G630" s="3"/>
      <c r="H630" s="3"/>
      <c r="I630" s="3"/>
    </row>
    <row r="631" spans="1:9" x14ac:dyDescent="0.2">
      <c r="A631" s="10"/>
      <c r="B631" s="3"/>
      <c r="C631" s="3"/>
      <c r="D631" s="3"/>
      <c r="E631" s="3"/>
      <c r="F631" s="3"/>
      <c r="G631" s="3"/>
      <c r="H631" s="3"/>
      <c r="I631" s="3"/>
    </row>
    <row r="632" spans="1:9" x14ac:dyDescent="0.2">
      <c r="A632" s="10"/>
      <c r="B632" s="3"/>
      <c r="C632" s="3"/>
      <c r="D632" s="3"/>
      <c r="E632" s="3"/>
      <c r="F632" s="3"/>
      <c r="G632" s="3"/>
      <c r="H632" s="3"/>
      <c r="I632" s="3"/>
    </row>
    <row r="633" spans="1:9" x14ac:dyDescent="0.2">
      <c r="A633" s="10"/>
      <c r="B633" s="3"/>
      <c r="C633" s="3"/>
      <c r="D633" s="3"/>
      <c r="E633" s="3"/>
      <c r="F633" s="3"/>
      <c r="G633" s="3"/>
      <c r="H633" s="3"/>
      <c r="I633" s="3"/>
    </row>
    <row r="634" spans="1:9" x14ac:dyDescent="0.2">
      <c r="A634" s="10"/>
      <c r="B634" s="3"/>
      <c r="C634" s="3"/>
      <c r="D634" s="3"/>
      <c r="E634" s="3"/>
      <c r="F634" s="3"/>
      <c r="G634" s="3"/>
      <c r="H634" s="3"/>
      <c r="I634" s="3"/>
    </row>
    <row r="635" spans="1:9" x14ac:dyDescent="0.2">
      <c r="A635" s="10"/>
      <c r="B635" s="3"/>
      <c r="C635" s="3"/>
      <c r="D635" s="3"/>
      <c r="E635" s="3"/>
      <c r="F635" s="3"/>
      <c r="G635" s="3"/>
      <c r="H635" s="3"/>
      <c r="I635" s="3"/>
    </row>
    <row r="636" spans="1:9" x14ac:dyDescent="0.2">
      <c r="A636" s="10"/>
      <c r="B636" s="3"/>
      <c r="C636" s="3"/>
      <c r="D636" s="3"/>
      <c r="E636" s="3"/>
      <c r="F636" s="3"/>
      <c r="G636" s="3"/>
      <c r="H636" s="3"/>
      <c r="I636" s="3"/>
    </row>
    <row r="637" spans="1:9" x14ac:dyDescent="0.2">
      <c r="A637" s="10"/>
      <c r="B637" s="3"/>
      <c r="C637" s="3"/>
      <c r="D637" s="3"/>
      <c r="E637" s="3"/>
      <c r="F637" s="3"/>
      <c r="G637" s="3"/>
      <c r="H637" s="3"/>
      <c r="I637" s="3"/>
    </row>
    <row r="638" spans="1:9" x14ac:dyDescent="0.2">
      <c r="A638" s="10"/>
      <c r="B638" s="3"/>
      <c r="C638" s="3"/>
      <c r="D638" s="3"/>
      <c r="E638" s="3"/>
      <c r="F638" s="3"/>
      <c r="G638" s="3"/>
      <c r="H638" s="3"/>
      <c r="I638" s="3"/>
    </row>
    <row r="639" spans="1:9" x14ac:dyDescent="0.2">
      <c r="A639" s="10"/>
      <c r="B639" s="3"/>
      <c r="C639" s="3"/>
      <c r="D639" s="3"/>
      <c r="E639" s="3"/>
      <c r="F639" s="3"/>
      <c r="G639" s="3"/>
      <c r="H639" s="3"/>
      <c r="I639" s="3"/>
    </row>
    <row r="640" spans="1:9" x14ac:dyDescent="0.2">
      <c r="A640" s="10"/>
      <c r="B640" s="3"/>
      <c r="C640" s="3"/>
      <c r="D640" s="3"/>
      <c r="E640" s="3"/>
      <c r="F640" s="3"/>
      <c r="G640" s="3"/>
      <c r="H640" s="3"/>
      <c r="I640" s="3"/>
    </row>
    <row r="641" spans="1:9" x14ac:dyDescent="0.2">
      <c r="A641" s="10"/>
      <c r="B641" s="3"/>
      <c r="C641" s="3"/>
      <c r="D641" s="3"/>
      <c r="E641" s="3"/>
      <c r="F641" s="3"/>
      <c r="G641" s="3"/>
      <c r="H641" s="3"/>
      <c r="I641" s="3"/>
    </row>
    <row r="642" spans="1:9" x14ac:dyDescent="0.2">
      <c r="A642" s="10"/>
      <c r="B642" s="3"/>
      <c r="C642" s="3"/>
      <c r="D642" s="3"/>
      <c r="E642" s="3"/>
      <c r="F642" s="3"/>
      <c r="G642" s="3"/>
      <c r="H642" s="3"/>
      <c r="I642" s="3"/>
    </row>
    <row r="643" spans="1:9" x14ac:dyDescent="0.2">
      <c r="A643" s="10"/>
      <c r="B643" s="3"/>
      <c r="C643" s="3"/>
      <c r="D643" s="3"/>
      <c r="E643" s="3"/>
      <c r="F643" s="3"/>
      <c r="G643" s="3"/>
      <c r="H643" s="3"/>
      <c r="I643" s="3"/>
    </row>
    <row r="644" spans="1:9" x14ac:dyDescent="0.2">
      <c r="A644" s="10"/>
      <c r="B644" s="3"/>
      <c r="C644" s="3"/>
      <c r="D644" s="3"/>
      <c r="E644" s="3"/>
      <c r="F644" s="3"/>
      <c r="G644" s="3"/>
      <c r="H644" s="3"/>
      <c r="I644" s="3"/>
    </row>
    <row r="645" spans="1:9" x14ac:dyDescent="0.2">
      <c r="A645" s="10"/>
      <c r="B645" s="3"/>
      <c r="C645" s="3"/>
      <c r="D645" s="3"/>
      <c r="E645" s="3"/>
      <c r="F645" s="3"/>
      <c r="G645" s="3"/>
      <c r="H645" s="3"/>
      <c r="I645" s="3"/>
    </row>
    <row r="646" spans="1:9" x14ac:dyDescent="0.2">
      <c r="A646" s="10"/>
      <c r="B646" s="3"/>
      <c r="C646" s="3"/>
      <c r="D646" s="3"/>
      <c r="E646" s="3"/>
      <c r="F646" s="3"/>
      <c r="G646" s="3"/>
      <c r="H646" s="3"/>
      <c r="I646" s="3"/>
    </row>
    <row r="647" spans="1:9" x14ac:dyDescent="0.2">
      <c r="A647" s="10"/>
      <c r="B647" s="3"/>
      <c r="C647" s="3"/>
      <c r="D647" s="3"/>
      <c r="E647" s="3"/>
      <c r="F647" s="3"/>
      <c r="G647" s="3"/>
      <c r="H647" s="3"/>
      <c r="I647" s="3"/>
    </row>
    <row r="648" spans="1:9" x14ac:dyDescent="0.2">
      <c r="A648" s="10"/>
      <c r="B648" s="3"/>
      <c r="C648" s="3"/>
      <c r="D648" s="3"/>
      <c r="E648" s="3"/>
      <c r="F648" s="3"/>
      <c r="G648" s="3"/>
      <c r="H648" s="3"/>
      <c r="I648" s="3"/>
    </row>
    <row r="649" spans="1:9" x14ac:dyDescent="0.2">
      <c r="A649" s="10"/>
      <c r="B649" s="3"/>
      <c r="C649" s="3"/>
      <c r="D649" s="3"/>
      <c r="E649" s="3"/>
      <c r="F649" s="3"/>
      <c r="G649" s="3"/>
      <c r="H649" s="3"/>
      <c r="I649" s="3"/>
    </row>
    <row r="650" spans="1:9" x14ac:dyDescent="0.2">
      <c r="A650" s="10"/>
      <c r="B650" s="3"/>
      <c r="C650" s="3"/>
      <c r="D650" s="3"/>
      <c r="E650" s="3"/>
      <c r="F650" s="3"/>
      <c r="G650" s="3"/>
      <c r="H650" s="3"/>
      <c r="I650" s="3"/>
    </row>
    <row r="651" spans="1:9" x14ac:dyDescent="0.2">
      <c r="A651" s="10"/>
      <c r="B651" s="3"/>
      <c r="C651" s="3"/>
      <c r="D651" s="3"/>
      <c r="E651" s="3"/>
      <c r="F651" s="3"/>
      <c r="G651" s="3"/>
      <c r="H651" s="3"/>
      <c r="I651" s="3"/>
    </row>
    <row r="652" spans="1:9" x14ac:dyDescent="0.2">
      <c r="A652" s="10"/>
      <c r="B652" s="3"/>
      <c r="C652" s="3"/>
      <c r="D652" s="3"/>
      <c r="E652" s="3"/>
      <c r="F652" s="3"/>
      <c r="G652" s="3"/>
      <c r="H652" s="3"/>
      <c r="I652" s="3"/>
    </row>
    <row r="653" spans="1:9" x14ac:dyDescent="0.2">
      <c r="A653" s="10"/>
      <c r="B653" s="3"/>
      <c r="C653" s="3"/>
      <c r="D653" s="3"/>
      <c r="E653" s="3"/>
      <c r="F653" s="3"/>
      <c r="G653" s="3"/>
      <c r="H653" s="3"/>
      <c r="I653" s="3"/>
    </row>
    <row r="654" spans="1:9" x14ac:dyDescent="0.2">
      <c r="A654" s="10"/>
      <c r="B654" s="3"/>
      <c r="C654" s="3"/>
      <c r="D654" s="3"/>
      <c r="E654" s="3"/>
      <c r="F654" s="3"/>
      <c r="G654" s="3"/>
      <c r="H654" s="3"/>
      <c r="I654" s="3"/>
    </row>
    <row r="655" spans="1:9" x14ac:dyDescent="0.2">
      <c r="A655" s="10"/>
      <c r="B655" s="3"/>
      <c r="C655" s="3"/>
      <c r="D655" s="3"/>
      <c r="E655" s="3"/>
      <c r="F655" s="3"/>
      <c r="G655" s="3"/>
      <c r="H655" s="3"/>
      <c r="I655" s="3"/>
    </row>
    <row r="656" spans="1:9" x14ac:dyDescent="0.2">
      <c r="A656" s="10"/>
      <c r="B656" s="3"/>
      <c r="C656" s="3"/>
      <c r="D656" s="3"/>
      <c r="E656" s="3"/>
      <c r="F656" s="3"/>
      <c r="G656" s="3"/>
      <c r="H656" s="3"/>
      <c r="I656" s="3"/>
    </row>
    <row r="657" spans="1:9" x14ac:dyDescent="0.2">
      <c r="A657" s="10"/>
      <c r="B657" s="3"/>
      <c r="C657" s="3"/>
      <c r="D657" s="3"/>
      <c r="E657" s="3"/>
      <c r="F657" s="3"/>
      <c r="G657" s="3"/>
      <c r="H657" s="3"/>
      <c r="I657" s="3"/>
    </row>
    <row r="658" spans="1:9" x14ac:dyDescent="0.2">
      <c r="A658" s="10"/>
      <c r="B658" s="3"/>
      <c r="C658" s="3"/>
      <c r="D658" s="3"/>
      <c r="E658" s="3"/>
      <c r="F658" s="3"/>
      <c r="G658" s="3"/>
      <c r="H658" s="3"/>
      <c r="I658" s="3"/>
    </row>
    <row r="659" spans="1:9" x14ac:dyDescent="0.2">
      <c r="A659" s="10"/>
      <c r="B659" s="3"/>
      <c r="C659" s="3"/>
      <c r="D659" s="3"/>
      <c r="E659" s="3"/>
      <c r="F659" s="3"/>
      <c r="G659" s="3"/>
      <c r="H659" s="3"/>
      <c r="I659" s="3"/>
    </row>
    <row r="660" spans="1:9" x14ac:dyDescent="0.2">
      <c r="A660" s="10"/>
      <c r="B660" s="3"/>
      <c r="C660" s="3"/>
      <c r="D660" s="3"/>
      <c r="E660" s="3"/>
      <c r="F660" s="3"/>
      <c r="G660" s="3"/>
      <c r="H660" s="3"/>
      <c r="I660" s="3"/>
    </row>
    <row r="661" spans="1:9" x14ac:dyDescent="0.2">
      <c r="A661" s="10"/>
      <c r="B661" s="3"/>
      <c r="C661" s="3"/>
      <c r="D661" s="3"/>
      <c r="E661" s="3"/>
      <c r="F661" s="3"/>
      <c r="G661" s="3"/>
      <c r="H661" s="3"/>
      <c r="I661" s="3"/>
    </row>
    <row r="662" spans="1:9" x14ac:dyDescent="0.2">
      <c r="A662" s="10"/>
      <c r="B662" s="3"/>
      <c r="C662" s="3"/>
      <c r="D662" s="3"/>
      <c r="E662" s="3"/>
      <c r="F662" s="3"/>
      <c r="G662" s="3"/>
      <c r="H662" s="3"/>
      <c r="I662" s="3"/>
    </row>
    <row r="663" spans="1:9" x14ac:dyDescent="0.2">
      <c r="A663" s="10"/>
      <c r="B663" s="3"/>
      <c r="C663" s="3"/>
      <c r="D663" s="3"/>
      <c r="E663" s="3"/>
      <c r="F663" s="3"/>
      <c r="G663" s="3"/>
      <c r="H663" s="3"/>
      <c r="I663" s="3"/>
    </row>
    <row r="664" spans="1:9" x14ac:dyDescent="0.2">
      <c r="A664" s="10"/>
      <c r="B664" s="3"/>
      <c r="C664" s="3"/>
      <c r="D664" s="3"/>
      <c r="E664" s="3"/>
      <c r="F664" s="3"/>
      <c r="G664" s="3"/>
      <c r="H664" s="3"/>
      <c r="I664" s="3"/>
    </row>
    <row r="665" spans="1:9" x14ac:dyDescent="0.2">
      <c r="A665" s="10"/>
      <c r="B665" s="3"/>
      <c r="C665" s="3"/>
      <c r="D665" s="3"/>
      <c r="E665" s="3"/>
      <c r="F665" s="3"/>
      <c r="G665" s="3"/>
      <c r="H665" s="3"/>
      <c r="I665" s="3"/>
    </row>
    <row r="666" spans="1:9" x14ac:dyDescent="0.2">
      <c r="A666" s="10"/>
      <c r="B666" s="3"/>
      <c r="C666" s="3"/>
      <c r="D666" s="3"/>
      <c r="E666" s="3"/>
      <c r="F666" s="3"/>
      <c r="G666" s="3"/>
      <c r="H666" s="3"/>
      <c r="I666" s="3"/>
    </row>
    <row r="667" spans="1:9" x14ac:dyDescent="0.2">
      <c r="A667" s="10"/>
      <c r="B667" s="3"/>
      <c r="C667" s="3"/>
      <c r="D667" s="3"/>
      <c r="E667" s="3"/>
      <c r="F667" s="3"/>
      <c r="G667" s="3"/>
      <c r="H667" s="3"/>
      <c r="I667" s="3"/>
    </row>
    <row r="668" spans="1:9" x14ac:dyDescent="0.2">
      <c r="A668" s="10"/>
      <c r="B668" s="3"/>
      <c r="C668" s="3"/>
      <c r="D668" s="3"/>
      <c r="E668" s="3"/>
      <c r="F668" s="3"/>
      <c r="G668" s="3"/>
      <c r="H668" s="3"/>
      <c r="I668" s="3"/>
    </row>
    <row r="669" spans="1:9" x14ac:dyDescent="0.2">
      <c r="A669" s="10"/>
      <c r="B669" s="3"/>
      <c r="C669" s="3"/>
      <c r="D669" s="3"/>
      <c r="E669" s="3"/>
      <c r="F669" s="3"/>
      <c r="G669" s="3"/>
      <c r="H669" s="3"/>
      <c r="I669" s="3"/>
    </row>
    <row r="670" spans="1:9" x14ac:dyDescent="0.2">
      <c r="A670" s="10"/>
      <c r="B670" s="3"/>
      <c r="C670" s="3"/>
      <c r="D670" s="3"/>
      <c r="E670" s="3"/>
      <c r="F670" s="3"/>
      <c r="G670" s="3"/>
      <c r="H670" s="3"/>
      <c r="I670" s="3"/>
    </row>
    <row r="671" spans="1:9" x14ac:dyDescent="0.2">
      <c r="A671" s="10"/>
      <c r="B671" s="3"/>
      <c r="C671" s="3"/>
      <c r="D671" s="3"/>
      <c r="E671" s="3"/>
      <c r="F671" s="3"/>
      <c r="G671" s="3"/>
      <c r="H671" s="3"/>
      <c r="I671" s="3"/>
    </row>
    <row r="672" spans="1:9" x14ac:dyDescent="0.2">
      <c r="A672" s="10"/>
      <c r="B672" s="3"/>
      <c r="C672" s="3"/>
      <c r="D672" s="3"/>
      <c r="E672" s="3"/>
      <c r="F672" s="3"/>
      <c r="G672" s="3"/>
      <c r="H672" s="3"/>
      <c r="I672" s="3"/>
    </row>
    <row r="673" spans="1:9" x14ac:dyDescent="0.2">
      <c r="A673" s="10"/>
      <c r="B673" s="3"/>
      <c r="C673" s="3"/>
      <c r="D673" s="3"/>
      <c r="E673" s="3"/>
      <c r="F673" s="3"/>
      <c r="G673" s="3"/>
      <c r="H673" s="3"/>
      <c r="I673" s="3"/>
    </row>
    <row r="674" spans="1:9" x14ac:dyDescent="0.2">
      <c r="A674" s="10"/>
      <c r="B674" s="3"/>
      <c r="C674" s="3"/>
      <c r="D674" s="3"/>
      <c r="E674" s="3"/>
      <c r="F674" s="3"/>
      <c r="G674" s="3"/>
      <c r="H674" s="3"/>
      <c r="I674" s="3"/>
    </row>
    <row r="675" spans="1:9" x14ac:dyDescent="0.2">
      <c r="A675" s="10"/>
      <c r="B675" s="3"/>
      <c r="C675" s="3"/>
      <c r="D675" s="3"/>
      <c r="E675" s="3"/>
      <c r="F675" s="3"/>
      <c r="G675" s="3"/>
      <c r="H675" s="3"/>
      <c r="I675" s="3"/>
    </row>
    <row r="676" spans="1:9" x14ac:dyDescent="0.2">
      <c r="A676" s="10"/>
      <c r="B676" s="3"/>
      <c r="C676" s="3"/>
      <c r="D676" s="3"/>
      <c r="E676" s="3"/>
      <c r="F676" s="3"/>
      <c r="G676" s="3"/>
      <c r="H676" s="3"/>
      <c r="I676" s="3"/>
    </row>
    <row r="677" spans="1:9" x14ac:dyDescent="0.2">
      <c r="A677" s="10"/>
      <c r="B677" s="3"/>
      <c r="C677" s="3"/>
      <c r="D677" s="3"/>
      <c r="E677" s="3"/>
      <c r="F677" s="3"/>
      <c r="G677" s="3"/>
      <c r="H677" s="3"/>
      <c r="I677" s="3"/>
    </row>
    <row r="678" spans="1:9" x14ac:dyDescent="0.2">
      <c r="A678" s="10"/>
      <c r="B678" s="3"/>
      <c r="C678" s="3"/>
      <c r="D678" s="3"/>
      <c r="E678" s="3"/>
      <c r="F678" s="3"/>
      <c r="G678" s="3"/>
      <c r="H678" s="3"/>
      <c r="I678" s="3"/>
    </row>
    <row r="679" spans="1:9" x14ac:dyDescent="0.2">
      <c r="A679" s="10"/>
      <c r="B679" s="3"/>
      <c r="C679" s="3"/>
      <c r="D679" s="3"/>
      <c r="E679" s="3"/>
      <c r="F679" s="3"/>
      <c r="G679" s="3"/>
      <c r="H679" s="3"/>
      <c r="I679" s="3"/>
    </row>
    <row r="680" spans="1:9" x14ac:dyDescent="0.2">
      <c r="A680" s="10"/>
      <c r="B680" s="3"/>
      <c r="C680" s="3"/>
      <c r="D680" s="3"/>
      <c r="E680" s="3"/>
      <c r="F680" s="3"/>
      <c r="G680" s="3"/>
      <c r="H680" s="3"/>
      <c r="I680" s="3"/>
    </row>
    <row r="681" spans="1:9" x14ac:dyDescent="0.2">
      <c r="A681" s="10"/>
      <c r="B681" s="3"/>
      <c r="C681" s="3"/>
      <c r="D681" s="3"/>
      <c r="E681" s="3"/>
      <c r="F681" s="3"/>
      <c r="G681" s="3"/>
      <c r="H681" s="3"/>
      <c r="I681" s="3"/>
    </row>
    <row r="682" spans="1:9" x14ac:dyDescent="0.2">
      <c r="A682" s="10"/>
      <c r="B682" s="3"/>
      <c r="C682" s="3"/>
      <c r="D682" s="3"/>
      <c r="E682" s="3"/>
      <c r="F682" s="3"/>
      <c r="G682" s="3"/>
      <c r="H682" s="3"/>
      <c r="I682" s="3"/>
    </row>
    <row r="683" spans="1:9" x14ac:dyDescent="0.2">
      <c r="A683" s="10"/>
      <c r="B683" s="3"/>
      <c r="C683" s="3"/>
      <c r="D683" s="3"/>
      <c r="E683" s="3"/>
      <c r="F683" s="3"/>
      <c r="G683" s="3"/>
      <c r="H683" s="3"/>
      <c r="I683" s="3"/>
    </row>
    <row r="684" spans="1:9" x14ac:dyDescent="0.2">
      <c r="A684" s="10"/>
      <c r="B684" s="3"/>
      <c r="C684" s="3"/>
      <c r="D684" s="3"/>
      <c r="E684" s="3"/>
      <c r="F684" s="3"/>
      <c r="G684" s="3"/>
      <c r="H684" s="3"/>
      <c r="I684" s="3"/>
    </row>
    <row r="685" spans="1:9" x14ac:dyDescent="0.2">
      <c r="A685" s="10"/>
      <c r="B685" s="3"/>
      <c r="C685" s="3"/>
      <c r="D685" s="3"/>
      <c r="E685" s="3"/>
      <c r="F685" s="3"/>
      <c r="G685" s="3"/>
      <c r="H685" s="3"/>
      <c r="I685" s="3"/>
    </row>
    <row r="686" spans="1:9" x14ac:dyDescent="0.2">
      <c r="A686" s="10"/>
      <c r="B686" s="3"/>
      <c r="C686" s="3"/>
      <c r="D686" s="3"/>
      <c r="E686" s="3"/>
      <c r="F686" s="3"/>
      <c r="G686" s="3"/>
      <c r="H686" s="3"/>
      <c r="I686" s="3"/>
    </row>
    <row r="687" spans="1:9" x14ac:dyDescent="0.2">
      <c r="A687" s="10"/>
      <c r="B687" s="3"/>
      <c r="C687" s="3"/>
      <c r="D687" s="3"/>
      <c r="E687" s="3"/>
      <c r="F687" s="3"/>
      <c r="G687" s="3"/>
      <c r="H687" s="3"/>
      <c r="I687" s="3"/>
    </row>
    <row r="688" spans="1:9" x14ac:dyDescent="0.2">
      <c r="A688" s="10"/>
      <c r="B688" s="3"/>
      <c r="C688" s="3"/>
      <c r="D688" s="3"/>
      <c r="E688" s="3"/>
      <c r="F688" s="3"/>
      <c r="G688" s="3"/>
      <c r="H688" s="3"/>
      <c r="I688" s="3"/>
    </row>
    <row r="689" spans="1:9" x14ac:dyDescent="0.2">
      <c r="A689" s="10"/>
      <c r="B689" s="3"/>
      <c r="C689" s="3"/>
      <c r="D689" s="3"/>
      <c r="E689" s="3"/>
      <c r="F689" s="3"/>
      <c r="G689" s="3"/>
      <c r="H689" s="3"/>
      <c r="I689" s="3"/>
    </row>
    <row r="690" spans="1:9" x14ac:dyDescent="0.2">
      <c r="A690" s="10"/>
      <c r="B690" s="3"/>
      <c r="C690" s="3"/>
      <c r="D690" s="3"/>
      <c r="E690" s="3"/>
      <c r="F690" s="3"/>
      <c r="G690" s="3"/>
      <c r="H690" s="3"/>
      <c r="I690" s="3"/>
    </row>
    <row r="691" spans="1:9" x14ac:dyDescent="0.2">
      <c r="A691" s="10"/>
      <c r="B691" s="3"/>
      <c r="C691" s="3"/>
      <c r="D691" s="3"/>
      <c r="E691" s="3"/>
      <c r="F691" s="3"/>
      <c r="G691" s="3"/>
      <c r="H691" s="3"/>
      <c r="I691" s="3"/>
    </row>
    <row r="692" spans="1:9" x14ac:dyDescent="0.2">
      <c r="A692" s="10"/>
      <c r="B692" s="3"/>
      <c r="C692" s="3"/>
      <c r="D692" s="3"/>
      <c r="E692" s="3"/>
      <c r="F692" s="3"/>
      <c r="G692" s="3"/>
      <c r="H692" s="3"/>
      <c r="I692" s="3"/>
    </row>
    <row r="693" spans="1:9" x14ac:dyDescent="0.2">
      <c r="A693" s="10"/>
      <c r="B693" s="3"/>
      <c r="C693" s="3"/>
      <c r="D693" s="3"/>
      <c r="E693" s="3"/>
      <c r="F693" s="3"/>
      <c r="G693" s="3"/>
      <c r="H693" s="3"/>
      <c r="I693" s="3"/>
    </row>
    <row r="694" spans="1:9" x14ac:dyDescent="0.2">
      <c r="A694" s="10"/>
      <c r="B694" s="3"/>
      <c r="C694" s="3"/>
      <c r="D694" s="3"/>
      <c r="E694" s="3"/>
      <c r="F694" s="3"/>
      <c r="G694" s="3"/>
      <c r="H694" s="3"/>
      <c r="I694" s="3"/>
    </row>
    <row r="695" spans="1:9" x14ac:dyDescent="0.2">
      <c r="A695" s="10"/>
      <c r="B695" s="3"/>
      <c r="C695" s="3"/>
      <c r="D695" s="3"/>
      <c r="E695" s="3"/>
      <c r="F695" s="3"/>
      <c r="G695" s="3"/>
      <c r="H695" s="3"/>
      <c r="I695" s="3"/>
    </row>
    <row r="696" spans="1:9" x14ac:dyDescent="0.2">
      <c r="A696" s="10"/>
      <c r="B696" s="3"/>
      <c r="C696" s="3"/>
      <c r="D696" s="3"/>
      <c r="E696" s="3"/>
      <c r="F696" s="3"/>
      <c r="G696" s="3"/>
      <c r="H696" s="3"/>
      <c r="I696" s="3"/>
    </row>
    <row r="697" spans="1:9" x14ac:dyDescent="0.2">
      <c r="A697" s="10"/>
      <c r="B697" s="3"/>
      <c r="C697" s="3"/>
      <c r="D697" s="3"/>
      <c r="E697" s="3"/>
      <c r="F697" s="3"/>
      <c r="G697" s="3"/>
      <c r="H697" s="3"/>
      <c r="I697" s="3"/>
    </row>
    <row r="698" spans="1:9" x14ac:dyDescent="0.2">
      <c r="A698" s="10"/>
      <c r="B698" s="3"/>
      <c r="C698" s="3"/>
      <c r="D698" s="3"/>
      <c r="E698" s="3"/>
      <c r="F698" s="3"/>
      <c r="G698" s="3"/>
      <c r="H698" s="3"/>
      <c r="I698" s="3"/>
    </row>
    <row r="699" spans="1:9" x14ac:dyDescent="0.2">
      <c r="A699" s="10"/>
      <c r="B699" s="3"/>
      <c r="C699" s="3"/>
      <c r="D699" s="3"/>
      <c r="E699" s="3"/>
      <c r="F699" s="3"/>
      <c r="G699" s="3"/>
      <c r="H699" s="3"/>
      <c r="I699" s="3"/>
    </row>
    <row r="700" spans="1:9" x14ac:dyDescent="0.2">
      <c r="A700" s="10"/>
      <c r="B700" s="3"/>
      <c r="C700" s="3"/>
      <c r="D700" s="3"/>
      <c r="E700" s="3"/>
      <c r="F700" s="3"/>
      <c r="G700" s="3"/>
      <c r="H700" s="3"/>
      <c r="I700" s="3"/>
    </row>
    <row r="701" spans="1:9" x14ac:dyDescent="0.2">
      <c r="A701" s="10"/>
      <c r="B701" s="3"/>
      <c r="C701" s="3"/>
      <c r="D701" s="3"/>
      <c r="E701" s="3"/>
      <c r="F701" s="3"/>
      <c r="G701" s="3"/>
      <c r="H701" s="3"/>
      <c r="I701" s="3"/>
    </row>
    <row r="702" spans="1:9" x14ac:dyDescent="0.2">
      <c r="A702" s="10"/>
      <c r="B702" s="3"/>
      <c r="C702" s="3"/>
      <c r="D702" s="3"/>
      <c r="E702" s="3"/>
      <c r="F702" s="3"/>
      <c r="G702" s="3"/>
      <c r="H702" s="3"/>
      <c r="I702" s="3"/>
    </row>
    <row r="703" spans="1:9" x14ac:dyDescent="0.2">
      <c r="A703" s="10"/>
      <c r="B703" s="3"/>
      <c r="C703" s="3"/>
      <c r="D703" s="3"/>
      <c r="E703" s="3"/>
      <c r="F703" s="3"/>
      <c r="G703" s="3"/>
      <c r="H703" s="3"/>
      <c r="I703" s="3"/>
    </row>
    <row r="704" spans="1:9" x14ac:dyDescent="0.2">
      <c r="A704" s="10"/>
      <c r="B704" s="3"/>
      <c r="C704" s="3"/>
      <c r="D704" s="3"/>
      <c r="E704" s="3"/>
      <c r="F704" s="3"/>
      <c r="G704" s="3"/>
      <c r="H704" s="3"/>
      <c r="I704" s="3"/>
    </row>
    <row r="705" spans="1:9" x14ac:dyDescent="0.2">
      <c r="A705" s="10"/>
      <c r="B705" s="3"/>
      <c r="C705" s="3"/>
      <c r="D705" s="3"/>
      <c r="E705" s="3"/>
      <c r="F705" s="3"/>
      <c r="G705" s="3"/>
      <c r="H705" s="3"/>
      <c r="I705" s="3"/>
    </row>
    <row r="706" spans="1:9" x14ac:dyDescent="0.2">
      <c r="A706" s="10"/>
      <c r="B706" s="3"/>
      <c r="C706" s="3"/>
      <c r="D706" s="3"/>
      <c r="E706" s="3"/>
      <c r="F706" s="3"/>
      <c r="G706" s="3"/>
      <c r="H706" s="3"/>
      <c r="I706" s="3"/>
    </row>
    <row r="707" spans="1:9" x14ac:dyDescent="0.2">
      <c r="A707" s="10"/>
      <c r="B707" s="3"/>
      <c r="C707" s="3"/>
      <c r="D707" s="3"/>
      <c r="E707" s="3"/>
      <c r="F707" s="3"/>
      <c r="G707" s="3"/>
      <c r="H707" s="3"/>
      <c r="I707" s="3"/>
    </row>
    <row r="708" spans="1:9" x14ac:dyDescent="0.2">
      <c r="A708" s="10"/>
      <c r="B708" s="3"/>
      <c r="C708" s="3"/>
      <c r="D708" s="3"/>
      <c r="E708" s="3"/>
      <c r="F708" s="3"/>
      <c r="G708" s="3"/>
      <c r="H708" s="3"/>
      <c r="I708" s="3"/>
    </row>
    <row r="709" spans="1:9" x14ac:dyDescent="0.2">
      <c r="A709" s="10"/>
      <c r="B709" s="3"/>
      <c r="C709" s="3"/>
      <c r="D709" s="3"/>
      <c r="E709" s="3"/>
      <c r="F709" s="3"/>
      <c r="G709" s="3"/>
      <c r="H709" s="3"/>
      <c r="I709" s="3"/>
    </row>
    <row r="710" spans="1:9" x14ac:dyDescent="0.2">
      <c r="A710" s="10"/>
      <c r="B710" s="3"/>
      <c r="C710" s="3"/>
      <c r="D710" s="3"/>
      <c r="E710" s="3"/>
      <c r="F710" s="3"/>
      <c r="G710" s="3"/>
      <c r="H710" s="3"/>
      <c r="I710" s="3"/>
    </row>
    <row r="711" spans="1:9" x14ac:dyDescent="0.2">
      <c r="A711" s="10"/>
      <c r="B711" s="3"/>
      <c r="C711" s="3"/>
      <c r="D711" s="3"/>
      <c r="E711" s="3"/>
      <c r="F711" s="3"/>
      <c r="G711" s="3"/>
      <c r="H711" s="3"/>
      <c r="I711" s="3"/>
    </row>
    <row r="712" spans="1:9" x14ac:dyDescent="0.2">
      <c r="A712" s="10"/>
      <c r="B712" s="3"/>
      <c r="C712" s="3"/>
      <c r="D712" s="3"/>
      <c r="E712" s="3"/>
      <c r="F712" s="3"/>
      <c r="G712" s="3"/>
      <c r="H712" s="3"/>
      <c r="I712" s="3"/>
    </row>
    <row r="713" spans="1:9" x14ac:dyDescent="0.2">
      <c r="A713" s="10"/>
      <c r="B713" s="3"/>
      <c r="C713" s="3"/>
      <c r="D713" s="3"/>
      <c r="E713" s="3"/>
      <c r="F713" s="3"/>
      <c r="G713" s="3"/>
      <c r="H713" s="3"/>
      <c r="I713" s="3"/>
    </row>
    <row r="714" spans="1:9" x14ac:dyDescent="0.2">
      <c r="A714" s="10"/>
      <c r="B714" s="3"/>
      <c r="C714" s="3"/>
      <c r="D714" s="3"/>
      <c r="E714" s="3"/>
      <c r="F714" s="3"/>
      <c r="G714" s="3"/>
      <c r="H714" s="3"/>
      <c r="I714" s="3"/>
    </row>
    <row r="715" spans="1:9" x14ac:dyDescent="0.2">
      <c r="A715" s="10"/>
      <c r="B715" s="3"/>
      <c r="C715" s="3"/>
      <c r="D715" s="3"/>
      <c r="E715" s="3"/>
      <c r="F715" s="3"/>
      <c r="G715" s="3"/>
      <c r="H715" s="3"/>
      <c r="I715" s="3"/>
    </row>
    <row r="716" spans="1:9" x14ac:dyDescent="0.2">
      <c r="A716" s="10"/>
      <c r="B716" s="3"/>
      <c r="C716" s="3"/>
      <c r="D716" s="3"/>
      <c r="E716" s="3"/>
      <c r="F716" s="3"/>
      <c r="G716" s="3"/>
      <c r="H716" s="3"/>
      <c r="I716" s="3"/>
    </row>
    <row r="717" spans="1:9" x14ac:dyDescent="0.2">
      <c r="A717" s="10"/>
      <c r="B717" s="3"/>
      <c r="C717" s="3"/>
      <c r="D717" s="3"/>
      <c r="E717" s="3"/>
      <c r="F717" s="3"/>
      <c r="G717" s="3"/>
      <c r="H717" s="3"/>
      <c r="I717" s="3"/>
    </row>
    <row r="718" spans="1:9" x14ac:dyDescent="0.2">
      <c r="A718" s="10"/>
      <c r="B718" s="3"/>
      <c r="C718" s="3"/>
      <c r="D718" s="3"/>
      <c r="E718" s="3"/>
      <c r="F718" s="3"/>
      <c r="G718" s="3"/>
      <c r="H718" s="3"/>
      <c r="I718" s="3"/>
    </row>
    <row r="719" spans="1:9" x14ac:dyDescent="0.2">
      <c r="A719" s="10"/>
      <c r="B719" s="3"/>
      <c r="C719" s="3"/>
      <c r="D719" s="3"/>
      <c r="E719" s="3"/>
      <c r="F719" s="3"/>
      <c r="G719" s="3"/>
      <c r="H719" s="3"/>
      <c r="I719" s="3"/>
    </row>
    <row r="720" spans="1:9" x14ac:dyDescent="0.2">
      <c r="A720" s="10"/>
      <c r="B720" s="3"/>
      <c r="C720" s="3"/>
      <c r="D720" s="3"/>
      <c r="E720" s="3"/>
      <c r="F720" s="3"/>
      <c r="G720" s="3"/>
      <c r="H720" s="3"/>
      <c r="I720" s="3"/>
    </row>
    <row r="721" spans="1:9" x14ac:dyDescent="0.2">
      <c r="A721" s="10"/>
      <c r="B721" s="3"/>
      <c r="C721" s="3"/>
      <c r="D721" s="3"/>
      <c r="E721" s="3"/>
      <c r="F721" s="3"/>
      <c r="G721" s="3"/>
      <c r="H721" s="3"/>
      <c r="I721" s="3"/>
    </row>
    <row r="722" spans="1:9" x14ac:dyDescent="0.2">
      <c r="A722" s="10"/>
      <c r="B722" s="3"/>
      <c r="C722" s="3"/>
      <c r="D722" s="3"/>
      <c r="E722" s="3"/>
      <c r="F722" s="3"/>
      <c r="G722" s="3"/>
      <c r="H722" s="3"/>
      <c r="I722" s="3"/>
    </row>
    <row r="723" spans="1:9" x14ac:dyDescent="0.2">
      <c r="A723" s="10"/>
      <c r="B723" s="3"/>
      <c r="C723" s="3"/>
      <c r="D723" s="3"/>
      <c r="E723" s="3"/>
      <c r="F723" s="3"/>
      <c r="G723" s="3"/>
      <c r="H723" s="3"/>
      <c r="I723" s="3"/>
    </row>
    <row r="724" spans="1:9" x14ac:dyDescent="0.2">
      <c r="A724" s="10"/>
      <c r="B724" s="3"/>
      <c r="C724" s="3"/>
      <c r="D724" s="3"/>
      <c r="E724" s="3"/>
      <c r="F724" s="3"/>
      <c r="G724" s="3"/>
      <c r="H724" s="3"/>
      <c r="I724" s="3"/>
    </row>
    <row r="725" spans="1:9" x14ac:dyDescent="0.2">
      <c r="A725" s="10"/>
      <c r="B725" s="3"/>
      <c r="C725" s="3"/>
      <c r="D725" s="3"/>
      <c r="E725" s="3"/>
      <c r="F725" s="3"/>
      <c r="G725" s="3"/>
      <c r="H725" s="3"/>
      <c r="I725" s="3"/>
    </row>
    <row r="726" spans="1:9" x14ac:dyDescent="0.2">
      <c r="A726" s="10"/>
      <c r="B726" s="3"/>
      <c r="C726" s="3"/>
      <c r="D726" s="3"/>
      <c r="E726" s="3"/>
      <c r="F726" s="3"/>
      <c r="G726" s="3"/>
      <c r="H726" s="3"/>
      <c r="I726" s="3"/>
    </row>
    <row r="727" spans="1:9" x14ac:dyDescent="0.2">
      <c r="A727" s="10"/>
      <c r="B727" s="3"/>
      <c r="C727" s="3"/>
      <c r="D727" s="3"/>
      <c r="E727" s="3"/>
      <c r="F727" s="3"/>
      <c r="G727" s="3"/>
      <c r="H727" s="3"/>
      <c r="I727" s="3"/>
    </row>
    <row r="728" spans="1:9" x14ac:dyDescent="0.2">
      <c r="A728" s="10"/>
      <c r="B728" s="3"/>
      <c r="C728" s="3"/>
      <c r="D728" s="3"/>
      <c r="E728" s="3"/>
      <c r="F728" s="3"/>
      <c r="G728" s="3"/>
      <c r="H728" s="3"/>
      <c r="I728" s="3"/>
    </row>
    <row r="729" spans="1:9" x14ac:dyDescent="0.2">
      <c r="A729" s="10"/>
      <c r="B729" s="3"/>
      <c r="C729" s="3"/>
      <c r="D729" s="3"/>
      <c r="E729" s="3"/>
      <c r="F729" s="3"/>
      <c r="G729" s="3"/>
      <c r="H729" s="3"/>
      <c r="I729" s="3"/>
    </row>
    <row r="730" spans="1:9" x14ac:dyDescent="0.2">
      <c r="A730" s="10"/>
      <c r="B730" s="3"/>
      <c r="C730" s="3"/>
      <c r="D730" s="3"/>
      <c r="E730" s="3"/>
      <c r="F730" s="3"/>
      <c r="G730" s="3"/>
      <c r="H730" s="3"/>
      <c r="I730" s="3"/>
    </row>
    <row r="731" spans="1:9" x14ac:dyDescent="0.2">
      <c r="A731" s="10"/>
      <c r="B731" s="3"/>
      <c r="C731" s="3"/>
      <c r="D731" s="3"/>
      <c r="E731" s="3"/>
      <c r="F731" s="3"/>
      <c r="G731" s="3"/>
      <c r="H731" s="3"/>
      <c r="I731" s="3"/>
    </row>
    <row r="732" spans="1:9" x14ac:dyDescent="0.2">
      <c r="A732" s="10"/>
      <c r="B732" s="3"/>
      <c r="C732" s="3"/>
      <c r="D732" s="3"/>
      <c r="E732" s="3"/>
      <c r="F732" s="3"/>
      <c r="G732" s="3"/>
      <c r="H732" s="3"/>
      <c r="I732" s="3"/>
    </row>
    <row r="733" spans="1:9" x14ac:dyDescent="0.2">
      <c r="A733" s="10"/>
      <c r="B733" s="3"/>
      <c r="C733" s="3"/>
      <c r="D733" s="3"/>
      <c r="E733" s="3"/>
      <c r="F733" s="3"/>
      <c r="G733" s="3"/>
      <c r="H733" s="3"/>
      <c r="I733" s="3"/>
    </row>
    <row r="734" spans="1:9" x14ac:dyDescent="0.2">
      <c r="A734" s="10"/>
      <c r="B734" s="3"/>
      <c r="C734" s="3"/>
      <c r="D734" s="3"/>
      <c r="E734" s="3"/>
      <c r="F734" s="3"/>
      <c r="G734" s="3"/>
      <c r="H734" s="3"/>
      <c r="I734" s="3"/>
    </row>
    <row r="735" spans="1:9" x14ac:dyDescent="0.2">
      <c r="A735" s="10"/>
      <c r="B735" s="3"/>
      <c r="C735" s="3"/>
      <c r="D735" s="3"/>
      <c r="E735" s="3"/>
      <c r="F735" s="3"/>
      <c r="G735" s="3"/>
      <c r="H735" s="3"/>
      <c r="I735" s="3"/>
    </row>
    <row r="736" spans="1:9" x14ac:dyDescent="0.2">
      <c r="A736" s="10"/>
      <c r="B736" s="3"/>
      <c r="C736" s="3"/>
      <c r="D736" s="3"/>
      <c r="E736" s="3"/>
      <c r="F736" s="3"/>
      <c r="G736" s="3"/>
      <c r="H736" s="3"/>
      <c r="I736" s="3"/>
    </row>
    <row r="737" spans="1:9" x14ac:dyDescent="0.2">
      <c r="A737" s="10"/>
      <c r="B737" s="3"/>
      <c r="C737" s="3"/>
      <c r="D737" s="3"/>
      <c r="E737" s="3"/>
      <c r="F737" s="3"/>
      <c r="G737" s="3"/>
      <c r="H737" s="3"/>
      <c r="I737" s="3"/>
    </row>
    <row r="738" spans="1:9" x14ac:dyDescent="0.2">
      <c r="A738" s="10"/>
      <c r="B738" s="3"/>
      <c r="C738" s="3"/>
      <c r="D738" s="3"/>
      <c r="E738" s="3"/>
      <c r="F738" s="3"/>
      <c r="G738" s="3"/>
      <c r="H738" s="3"/>
      <c r="I738" s="3"/>
    </row>
    <row r="739" spans="1:9" x14ac:dyDescent="0.2">
      <c r="A739" s="10"/>
      <c r="B739" s="3"/>
      <c r="C739" s="3"/>
      <c r="D739" s="3"/>
      <c r="E739" s="3"/>
      <c r="F739" s="3"/>
      <c r="G739" s="3"/>
      <c r="H739" s="3"/>
      <c r="I739" s="3"/>
    </row>
    <row r="740" spans="1:9" x14ac:dyDescent="0.2">
      <c r="A740" s="10"/>
      <c r="B740" s="3"/>
      <c r="C740" s="3"/>
      <c r="D740" s="3"/>
      <c r="E740" s="3"/>
      <c r="F740" s="3"/>
      <c r="G740" s="3"/>
      <c r="H740" s="3"/>
      <c r="I740" s="3"/>
    </row>
    <row r="741" spans="1:9" x14ac:dyDescent="0.2">
      <c r="A741" s="10"/>
      <c r="B741" s="3"/>
      <c r="C741" s="3"/>
      <c r="D741" s="3"/>
      <c r="E741" s="3"/>
      <c r="F741" s="3"/>
      <c r="G741" s="3"/>
      <c r="H741" s="3"/>
      <c r="I741" s="3"/>
    </row>
    <row r="742" spans="1:9" x14ac:dyDescent="0.2">
      <c r="A742" s="10"/>
      <c r="B742" s="3"/>
      <c r="C742" s="3"/>
      <c r="D742" s="3"/>
      <c r="E742" s="3"/>
      <c r="F742" s="3"/>
      <c r="G742" s="3"/>
      <c r="H742" s="3"/>
      <c r="I742" s="3"/>
    </row>
    <row r="743" spans="1:9" x14ac:dyDescent="0.2">
      <c r="A743" s="10"/>
      <c r="B743" s="3"/>
      <c r="C743" s="3"/>
      <c r="D743" s="3"/>
      <c r="E743" s="3"/>
      <c r="F743" s="3"/>
      <c r="G743" s="3"/>
      <c r="H743" s="3"/>
      <c r="I743" s="3"/>
    </row>
    <row r="744" spans="1:9" x14ac:dyDescent="0.2">
      <c r="A744" s="10"/>
      <c r="B744" s="3"/>
      <c r="C744" s="3"/>
      <c r="D744" s="3"/>
      <c r="E744" s="3"/>
      <c r="F744" s="3"/>
      <c r="G744" s="3"/>
      <c r="H744" s="3"/>
      <c r="I744" s="3"/>
    </row>
    <row r="745" spans="1:9" x14ac:dyDescent="0.2">
      <c r="A745" s="10"/>
      <c r="B745" s="3"/>
      <c r="C745" s="3"/>
      <c r="D745" s="3"/>
      <c r="E745" s="3"/>
      <c r="F745" s="3"/>
      <c r="G745" s="3"/>
      <c r="H745" s="3"/>
      <c r="I745" s="3"/>
    </row>
    <row r="746" spans="1:9" x14ac:dyDescent="0.2">
      <c r="A746" s="10"/>
      <c r="B746" s="3"/>
      <c r="C746" s="3"/>
      <c r="D746" s="3"/>
      <c r="E746" s="3"/>
      <c r="F746" s="3"/>
      <c r="G746" s="3"/>
      <c r="H746" s="3"/>
      <c r="I746" s="3"/>
    </row>
    <row r="747" spans="1:9" x14ac:dyDescent="0.2">
      <c r="A747" s="10"/>
      <c r="B747" s="3"/>
      <c r="C747" s="3"/>
      <c r="D747" s="3"/>
      <c r="E747" s="3"/>
      <c r="F747" s="3"/>
      <c r="G747" s="3"/>
      <c r="H747" s="3"/>
      <c r="I747" s="3"/>
    </row>
    <row r="748" spans="1:9" x14ac:dyDescent="0.2">
      <c r="A748" s="10"/>
      <c r="B748" s="3"/>
      <c r="C748" s="3"/>
      <c r="D748" s="3"/>
      <c r="E748" s="3"/>
      <c r="F748" s="3"/>
      <c r="G748" s="3"/>
      <c r="H748" s="3"/>
      <c r="I748" s="3"/>
    </row>
    <row r="749" spans="1:9" x14ac:dyDescent="0.2">
      <c r="A749" s="10"/>
      <c r="B749" s="3"/>
      <c r="C749" s="3"/>
      <c r="D749" s="3"/>
      <c r="E749" s="3"/>
      <c r="F749" s="3"/>
      <c r="G749" s="3"/>
      <c r="H749" s="3"/>
      <c r="I749" s="3"/>
    </row>
    <row r="750" spans="1:9" x14ac:dyDescent="0.2">
      <c r="A750" s="10"/>
      <c r="B750" s="3"/>
      <c r="C750" s="3"/>
      <c r="D750" s="3"/>
      <c r="E750" s="3"/>
      <c r="F750" s="3"/>
      <c r="G750" s="3"/>
      <c r="H750" s="3"/>
      <c r="I750" s="3"/>
    </row>
    <row r="751" spans="1:9" x14ac:dyDescent="0.2">
      <c r="A751" s="10"/>
      <c r="B751" s="3"/>
      <c r="C751" s="3"/>
      <c r="D751" s="3"/>
      <c r="E751" s="3"/>
      <c r="F751" s="3"/>
      <c r="G751" s="3"/>
      <c r="H751" s="3"/>
      <c r="I751" s="3"/>
    </row>
    <row r="752" spans="1:9" x14ac:dyDescent="0.2">
      <c r="A752" s="10"/>
      <c r="B752" s="3"/>
      <c r="C752" s="3"/>
      <c r="D752" s="3"/>
      <c r="E752" s="3"/>
      <c r="F752" s="3"/>
      <c r="G752" s="3"/>
      <c r="H752" s="3"/>
      <c r="I752" s="3"/>
    </row>
    <row r="753" spans="1:9" x14ac:dyDescent="0.2">
      <c r="A753" s="10"/>
      <c r="B753" s="3"/>
      <c r="C753" s="3"/>
      <c r="D753" s="3"/>
      <c r="E753" s="3"/>
      <c r="F753" s="3"/>
      <c r="G753" s="3"/>
      <c r="H753" s="3"/>
      <c r="I753" s="3"/>
    </row>
    <row r="754" spans="1:9" x14ac:dyDescent="0.2">
      <c r="A754" s="10"/>
      <c r="B754" s="3"/>
      <c r="C754" s="3"/>
      <c r="D754" s="3"/>
      <c r="E754" s="3"/>
      <c r="F754" s="3"/>
      <c r="G754" s="3"/>
      <c r="H754" s="3"/>
      <c r="I754" s="3"/>
    </row>
    <row r="755" spans="1:9" x14ac:dyDescent="0.2">
      <c r="A755" s="10"/>
      <c r="B755" s="3"/>
      <c r="C755" s="3"/>
      <c r="D755" s="3"/>
      <c r="E755" s="3"/>
      <c r="F755" s="3"/>
      <c r="G755" s="3"/>
      <c r="H755" s="3"/>
      <c r="I755" s="3"/>
    </row>
    <row r="756" spans="1:9" x14ac:dyDescent="0.2">
      <c r="A756" s="10"/>
      <c r="B756" s="3"/>
      <c r="C756" s="3"/>
      <c r="D756" s="3"/>
      <c r="E756" s="3"/>
      <c r="F756" s="3"/>
      <c r="G756" s="3"/>
      <c r="H756" s="3"/>
      <c r="I756" s="3"/>
    </row>
    <row r="757" spans="1:9" x14ac:dyDescent="0.2">
      <c r="A757" s="10"/>
      <c r="B757" s="3"/>
      <c r="C757" s="3"/>
      <c r="D757" s="3"/>
      <c r="E757" s="3"/>
      <c r="F757" s="3"/>
      <c r="G757" s="3"/>
      <c r="H757" s="3"/>
      <c r="I757" s="3"/>
    </row>
    <row r="758" spans="1:9" x14ac:dyDescent="0.2">
      <c r="A758" s="10"/>
      <c r="B758" s="3"/>
      <c r="C758" s="3"/>
      <c r="D758" s="3"/>
      <c r="E758" s="3"/>
      <c r="F758" s="3"/>
      <c r="G758" s="3"/>
      <c r="H758" s="3"/>
      <c r="I758" s="3"/>
    </row>
    <row r="759" spans="1:9" x14ac:dyDescent="0.2">
      <c r="A759" s="10"/>
      <c r="B759" s="3"/>
      <c r="C759" s="3"/>
      <c r="D759" s="3"/>
      <c r="E759" s="3"/>
      <c r="F759" s="3"/>
      <c r="G759" s="3"/>
      <c r="H759" s="3"/>
      <c r="I759" s="3"/>
    </row>
    <row r="760" spans="1:9" x14ac:dyDescent="0.2">
      <c r="A760" s="10"/>
      <c r="B760" s="3"/>
      <c r="C760" s="3"/>
      <c r="D760" s="3"/>
      <c r="E760" s="3"/>
      <c r="F760" s="3"/>
      <c r="G760" s="3"/>
      <c r="H760" s="3"/>
      <c r="I760" s="3"/>
    </row>
    <row r="761" spans="1:9" x14ac:dyDescent="0.2">
      <c r="A761" s="10"/>
      <c r="B761" s="3"/>
      <c r="C761" s="3"/>
      <c r="D761" s="3"/>
      <c r="E761" s="3"/>
      <c r="F761" s="3"/>
      <c r="G761" s="3"/>
      <c r="H761" s="3"/>
      <c r="I761" s="3"/>
    </row>
    <row r="762" spans="1:9" x14ac:dyDescent="0.2">
      <c r="A762" s="10"/>
      <c r="B762" s="3"/>
      <c r="C762" s="3"/>
      <c r="D762" s="3"/>
      <c r="E762" s="3"/>
      <c r="F762" s="3"/>
      <c r="G762" s="3"/>
      <c r="H762" s="3"/>
      <c r="I762" s="3"/>
    </row>
    <row r="763" spans="1:9" x14ac:dyDescent="0.2">
      <c r="A763" s="10"/>
      <c r="B763" s="3"/>
      <c r="C763" s="3"/>
      <c r="D763" s="3"/>
      <c r="E763" s="3"/>
      <c r="F763" s="3"/>
      <c r="G763" s="3"/>
      <c r="H763" s="3"/>
      <c r="I763" s="3"/>
    </row>
    <row r="764" spans="1:9" x14ac:dyDescent="0.2">
      <c r="A764" s="10"/>
      <c r="B764" s="3"/>
      <c r="C764" s="3"/>
      <c r="D764" s="3"/>
      <c r="E764" s="3"/>
      <c r="F764" s="3"/>
      <c r="G764" s="3"/>
      <c r="H764" s="3"/>
      <c r="I764" s="3"/>
    </row>
    <row r="765" spans="1:9" x14ac:dyDescent="0.2">
      <c r="A765" s="10"/>
      <c r="B765" s="3"/>
      <c r="C765" s="3"/>
      <c r="D765" s="3"/>
      <c r="E765" s="3"/>
      <c r="F765" s="3"/>
      <c r="G765" s="3"/>
      <c r="H765" s="3"/>
      <c r="I765" s="3"/>
    </row>
    <row r="766" spans="1:9" x14ac:dyDescent="0.2">
      <c r="A766" s="10"/>
      <c r="B766" s="3"/>
      <c r="C766" s="3"/>
      <c r="D766" s="3"/>
      <c r="E766" s="3"/>
      <c r="F766" s="3"/>
      <c r="G766" s="3"/>
      <c r="H766" s="3"/>
      <c r="I766" s="3"/>
    </row>
    <row r="767" spans="1:9" x14ac:dyDescent="0.2">
      <c r="A767" s="10"/>
      <c r="B767" s="3"/>
      <c r="C767" s="3"/>
      <c r="D767" s="3"/>
      <c r="E767" s="3"/>
      <c r="F767" s="3"/>
      <c r="G767" s="3"/>
      <c r="H767" s="3"/>
      <c r="I767" s="3"/>
    </row>
    <row r="768" spans="1:9" x14ac:dyDescent="0.2">
      <c r="A768" s="10"/>
      <c r="B768" s="3"/>
      <c r="C768" s="3"/>
      <c r="D768" s="3"/>
      <c r="E768" s="3"/>
      <c r="F768" s="3"/>
      <c r="G768" s="3"/>
      <c r="H768" s="3"/>
      <c r="I768" s="3"/>
    </row>
    <row r="769" spans="1:9" x14ac:dyDescent="0.2">
      <c r="A769" s="10"/>
      <c r="B769" s="3"/>
      <c r="C769" s="3"/>
      <c r="D769" s="3"/>
      <c r="E769" s="3"/>
      <c r="F769" s="3"/>
      <c r="G769" s="3"/>
      <c r="H769" s="3"/>
      <c r="I769" s="3"/>
    </row>
    <row r="770" spans="1:9" x14ac:dyDescent="0.2">
      <c r="A770" s="10"/>
      <c r="B770" s="3"/>
      <c r="C770" s="3"/>
      <c r="D770" s="3"/>
      <c r="E770" s="3"/>
      <c r="F770" s="3"/>
      <c r="G770" s="3"/>
      <c r="H770" s="3"/>
      <c r="I770" s="3"/>
    </row>
    <row r="771" spans="1:9" x14ac:dyDescent="0.2">
      <c r="A771" s="10"/>
      <c r="B771" s="3"/>
      <c r="C771" s="3"/>
      <c r="D771" s="3"/>
      <c r="E771" s="3"/>
      <c r="F771" s="3"/>
      <c r="G771" s="3"/>
      <c r="H771" s="3"/>
      <c r="I771" s="3"/>
    </row>
    <row r="772" spans="1:9" x14ac:dyDescent="0.2">
      <c r="A772" s="10"/>
      <c r="B772" s="3"/>
      <c r="C772" s="3"/>
      <c r="D772" s="3"/>
      <c r="E772" s="3"/>
      <c r="F772" s="3"/>
      <c r="G772" s="3"/>
      <c r="H772" s="3"/>
      <c r="I772" s="3"/>
    </row>
    <row r="773" spans="1:9" x14ac:dyDescent="0.2">
      <c r="A773" s="10"/>
      <c r="B773" s="3"/>
      <c r="C773" s="3"/>
      <c r="D773" s="3"/>
      <c r="E773" s="3"/>
      <c r="F773" s="3"/>
      <c r="G773" s="3"/>
      <c r="H773" s="3"/>
      <c r="I773" s="3"/>
    </row>
    <row r="774" spans="1:9" x14ac:dyDescent="0.2">
      <c r="A774" s="10"/>
      <c r="B774" s="3"/>
      <c r="C774" s="3"/>
      <c r="D774" s="3"/>
      <c r="E774" s="3"/>
      <c r="F774" s="3"/>
      <c r="G774" s="3"/>
      <c r="H774" s="3"/>
      <c r="I774" s="3"/>
    </row>
    <row r="775" spans="1:9" x14ac:dyDescent="0.2">
      <c r="A775" s="10"/>
      <c r="B775" s="3"/>
      <c r="C775" s="3"/>
      <c r="D775" s="3"/>
      <c r="E775" s="3"/>
      <c r="F775" s="3"/>
      <c r="G775" s="3"/>
      <c r="H775" s="3"/>
      <c r="I775" s="3"/>
    </row>
    <row r="776" spans="1:9" x14ac:dyDescent="0.2">
      <c r="A776" s="10"/>
      <c r="B776" s="3"/>
      <c r="C776" s="3"/>
      <c r="D776" s="3"/>
      <c r="E776" s="3"/>
      <c r="F776" s="3"/>
      <c r="G776" s="3"/>
      <c r="H776" s="3"/>
      <c r="I776" s="3"/>
    </row>
    <row r="777" spans="1:9" x14ac:dyDescent="0.2">
      <c r="A777" s="10"/>
      <c r="B777" s="3"/>
      <c r="C777" s="3"/>
      <c r="D777" s="3"/>
      <c r="E777" s="3"/>
      <c r="F777" s="3"/>
      <c r="G777" s="3"/>
      <c r="H777" s="3"/>
      <c r="I777" s="3"/>
    </row>
    <row r="778" spans="1:9" x14ac:dyDescent="0.2">
      <c r="A778" s="10"/>
      <c r="B778" s="3"/>
      <c r="C778" s="3"/>
      <c r="D778" s="3"/>
      <c r="E778" s="3"/>
      <c r="F778" s="3"/>
      <c r="G778" s="3"/>
      <c r="H778" s="3"/>
      <c r="I778" s="3"/>
    </row>
    <row r="779" spans="1:9" x14ac:dyDescent="0.2">
      <c r="A779" s="10"/>
      <c r="B779" s="3"/>
      <c r="C779" s="3"/>
      <c r="D779" s="3"/>
      <c r="E779" s="3"/>
      <c r="F779" s="3"/>
      <c r="G779" s="3"/>
      <c r="H779" s="3"/>
      <c r="I779" s="3"/>
    </row>
    <row r="780" spans="1:9" x14ac:dyDescent="0.2">
      <c r="A780" s="10"/>
      <c r="B780" s="3"/>
      <c r="C780" s="3"/>
      <c r="D780" s="3"/>
      <c r="E780" s="3"/>
      <c r="F780" s="3"/>
      <c r="G780" s="3"/>
      <c r="H780" s="3"/>
      <c r="I780" s="3"/>
    </row>
    <row r="781" spans="1:9" x14ac:dyDescent="0.2">
      <c r="A781" s="10"/>
      <c r="B781" s="3"/>
      <c r="C781" s="3"/>
      <c r="D781" s="3"/>
      <c r="E781" s="3"/>
      <c r="F781" s="3"/>
      <c r="G781" s="3"/>
      <c r="H781" s="3"/>
      <c r="I781" s="3"/>
    </row>
    <row r="782" spans="1:9" x14ac:dyDescent="0.2">
      <c r="A782" s="10"/>
      <c r="B782" s="3"/>
      <c r="C782" s="3"/>
      <c r="D782" s="3"/>
      <c r="E782" s="3"/>
      <c r="F782" s="3"/>
      <c r="G782" s="3"/>
      <c r="H782" s="3"/>
      <c r="I782" s="3"/>
    </row>
    <row r="783" spans="1:9" x14ac:dyDescent="0.2">
      <c r="A783" s="10"/>
      <c r="B783" s="3"/>
      <c r="C783" s="3"/>
      <c r="D783" s="3"/>
      <c r="E783" s="3"/>
      <c r="F783" s="3"/>
      <c r="G783" s="3"/>
      <c r="H783" s="3"/>
      <c r="I783" s="3"/>
    </row>
    <row r="784" spans="1:9" x14ac:dyDescent="0.2">
      <c r="A784" s="10"/>
      <c r="B784" s="3"/>
      <c r="C784" s="3"/>
      <c r="D784" s="3"/>
      <c r="E784" s="3"/>
      <c r="F784" s="3"/>
      <c r="G784" s="3"/>
      <c r="H784" s="3"/>
      <c r="I784" s="3"/>
    </row>
    <row r="785" spans="1:9" x14ac:dyDescent="0.2">
      <c r="A785" s="10"/>
      <c r="B785" s="3"/>
      <c r="C785" s="3"/>
      <c r="D785" s="3"/>
      <c r="E785" s="3"/>
      <c r="F785" s="3"/>
      <c r="G785" s="3"/>
      <c r="H785" s="3"/>
      <c r="I785" s="3"/>
    </row>
    <row r="786" spans="1:9" x14ac:dyDescent="0.2">
      <c r="A786" s="10"/>
      <c r="B786" s="3"/>
      <c r="C786" s="3"/>
      <c r="D786" s="3"/>
      <c r="E786" s="3"/>
      <c r="F786" s="3"/>
      <c r="G786" s="3"/>
      <c r="H786" s="3"/>
      <c r="I786" s="3"/>
    </row>
    <row r="787" spans="1:9" x14ac:dyDescent="0.2">
      <c r="A787" s="10"/>
      <c r="B787" s="3"/>
      <c r="C787" s="3"/>
      <c r="D787" s="3"/>
      <c r="E787" s="3"/>
      <c r="F787" s="3"/>
      <c r="G787" s="3"/>
      <c r="H787" s="3"/>
      <c r="I787" s="3"/>
    </row>
    <row r="788" spans="1:9" x14ac:dyDescent="0.2">
      <c r="A788" s="10"/>
      <c r="B788" s="3"/>
      <c r="C788" s="3"/>
      <c r="D788" s="3"/>
      <c r="E788" s="3"/>
      <c r="F788" s="3"/>
      <c r="G788" s="3"/>
      <c r="H788" s="3"/>
      <c r="I788" s="3"/>
    </row>
    <row r="789" spans="1:9" x14ac:dyDescent="0.2">
      <c r="A789" s="10"/>
      <c r="B789" s="3"/>
      <c r="C789" s="3"/>
      <c r="D789" s="3"/>
      <c r="E789" s="3"/>
      <c r="F789" s="3"/>
      <c r="G789" s="3"/>
      <c r="H789" s="3"/>
      <c r="I789" s="3"/>
    </row>
    <row r="790" spans="1:9" x14ac:dyDescent="0.2">
      <c r="A790" s="10"/>
      <c r="B790" s="3"/>
      <c r="C790" s="3"/>
      <c r="D790" s="3"/>
      <c r="E790" s="3"/>
      <c r="F790" s="3"/>
      <c r="G790" s="3"/>
      <c r="H790" s="3"/>
      <c r="I790" s="3"/>
    </row>
    <row r="791" spans="1:9" x14ac:dyDescent="0.2">
      <c r="A791" s="10"/>
      <c r="B791" s="3"/>
      <c r="C791" s="3"/>
      <c r="D791" s="3"/>
      <c r="E791" s="3"/>
      <c r="F791" s="3"/>
      <c r="G791" s="3"/>
      <c r="H791" s="3"/>
      <c r="I791" s="3"/>
    </row>
    <row r="792" spans="1:9" x14ac:dyDescent="0.2">
      <c r="A792" s="10"/>
      <c r="B792" s="3"/>
      <c r="C792" s="3"/>
      <c r="D792" s="3"/>
      <c r="E792" s="3"/>
      <c r="F792" s="3"/>
      <c r="G792" s="3"/>
      <c r="H792" s="3"/>
      <c r="I792" s="3"/>
    </row>
    <row r="793" spans="1:9" x14ac:dyDescent="0.2">
      <c r="A793" s="10"/>
      <c r="B793" s="3"/>
      <c r="C793" s="3"/>
      <c r="D793" s="3"/>
      <c r="E793" s="3"/>
      <c r="F793" s="3"/>
      <c r="G793" s="3"/>
      <c r="H793" s="3"/>
      <c r="I793" s="3"/>
    </row>
    <row r="794" spans="1:9" x14ac:dyDescent="0.2">
      <c r="A794" s="10"/>
      <c r="B794" s="3"/>
      <c r="C794" s="3"/>
      <c r="D794" s="3"/>
      <c r="E794" s="3"/>
      <c r="F794" s="3"/>
      <c r="G794" s="3"/>
      <c r="H794" s="3"/>
      <c r="I794" s="3"/>
    </row>
    <row r="795" spans="1:9" x14ac:dyDescent="0.2">
      <c r="A795" s="10"/>
      <c r="B795" s="3"/>
      <c r="C795" s="3"/>
      <c r="D795" s="3"/>
      <c r="E795" s="3"/>
      <c r="F795" s="3"/>
      <c r="G795" s="3"/>
      <c r="H795" s="3"/>
      <c r="I795" s="3"/>
    </row>
    <row r="796" spans="1:9" x14ac:dyDescent="0.2">
      <c r="A796" s="10"/>
      <c r="B796" s="3"/>
      <c r="C796" s="3"/>
      <c r="D796" s="3"/>
      <c r="E796" s="3"/>
      <c r="F796" s="3"/>
      <c r="G796" s="3"/>
      <c r="H796" s="3"/>
      <c r="I796" s="3"/>
    </row>
    <row r="797" spans="1:9" x14ac:dyDescent="0.2">
      <c r="A797" s="10"/>
      <c r="B797" s="3"/>
      <c r="C797" s="3"/>
      <c r="D797" s="3"/>
      <c r="E797" s="3"/>
      <c r="F797" s="3"/>
      <c r="G797" s="3"/>
      <c r="H797" s="3"/>
      <c r="I797" s="3"/>
    </row>
    <row r="798" spans="1:9" x14ac:dyDescent="0.2">
      <c r="A798" s="10"/>
      <c r="B798" s="3"/>
      <c r="C798" s="3"/>
      <c r="D798" s="3"/>
      <c r="E798" s="3"/>
      <c r="F798" s="3"/>
      <c r="G798" s="3"/>
      <c r="H798" s="3"/>
      <c r="I798" s="3"/>
    </row>
    <row r="799" spans="1:9" x14ac:dyDescent="0.2">
      <c r="A799" s="10"/>
      <c r="B799" s="3"/>
      <c r="C799" s="3"/>
      <c r="D799" s="3"/>
      <c r="E799" s="3"/>
      <c r="F799" s="3"/>
      <c r="G799" s="3"/>
      <c r="H799" s="3"/>
      <c r="I799" s="3"/>
    </row>
    <row r="800" spans="1:9" x14ac:dyDescent="0.2">
      <c r="A800" s="10"/>
      <c r="B800" s="3"/>
      <c r="C800" s="3"/>
      <c r="D800" s="3"/>
      <c r="E800" s="3"/>
      <c r="F800" s="3"/>
      <c r="G800" s="3"/>
      <c r="H800" s="3"/>
      <c r="I800" s="3"/>
    </row>
    <row r="801" spans="1:9" x14ac:dyDescent="0.2">
      <c r="A801" s="10"/>
      <c r="B801" s="3"/>
      <c r="C801" s="3"/>
      <c r="D801" s="3"/>
      <c r="E801" s="3"/>
      <c r="F801" s="3"/>
      <c r="G801" s="3"/>
      <c r="H801" s="3"/>
      <c r="I801" s="3"/>
    </row>
    <row r="802" spans="1:9" x14ac:dyDescent="0.2">
      <c r="A802" s="10"/>
      <c r="B802" s="3"/>
      <c r="C802" s="3"/>
      <c r="D802" s="3"/>
      <c r="E802" s="3"/>
      <c r="F802" s="3"/>
      <c r="G802" s="3"/>
      <c r="H802" s="3"/>
      <c r="I802" s="3"/>
    </row>
    <row r="803" spans="1:9" x14ac:dyDescent="0.2">
      <c r="A803" s="10"/>
      <c r="B803" s="3"/>
      <c r="C803" s="3"/>
      <c r="D803" s="3"/>
      <c r="E803" s="3"/>
      <c r="F803" s="3"/>
      <c r="G803" s="3"/>
      <c r="H803" s="3"/>
      <c r="I803" s="3"/>
    </row>
    <row r="804" spans="1:9" x14ac:dyDescent="0.2">
      <c r="A804" s="10"/>
      <c r="B804" s="3"/>
      <c r="C804" s="3"/>
      <c r="D804" s="3"/>
      <c r="E804" s="3"/>
      <c r="F804" s="3"/>
      <c r="G804" s="3"/>
      <c r="H804" s="3"/>
      <c r="I804" s="3"/>
    </row>
    <row r="805" spans="1:9" x14ac:dyDescent="0.2">
      <c r="A805" s="10"/>
      <c r="B805" s="3"/>
      <c r="C805" s="3"/>
      <c r="D805" s="3"/>
      <c r="E805" s="3"/>
      <c r="F805" s="3"/>
      <c r="G805" s="3"/>
      <c r="H805" s="3"/>
      <c r="I805" s="3"/>
    </row>
    <row r="806" spans="1:9" x14ac:dyDescent="0.2">
      <c r="A806" s="10"/>
      <c r="B806" s="3"/>
      <c r="C806" s="3"/>
      <c r="D806" s="3"/>
      <c r="E806" s="3"/>
      <c r="F806" s="3"/>
      <c r="G806" s="3"/>
      <c r="H806" s="3"/>
      <c r="I806" s="3"/>
    </row>
    <row r="807" spans="1:9" x14ac:dyDescent="0.2">
      <c r="A807" s="10"/>
      <c r="B807" s="3"/>
      <c r="C807" s="3"/>
      <c r="D807" s="3"/>
      <c r="E807" s="3"/>
      <c r="F807" s="3"/>
      <c r="G807" s="3"/>
      <c r="H807" s="3"/>
      <c r="I807" s="3"/>
    </row>
    <row r="808" spans="1:9" x14ac:dyDescent="0.2">
      <c r="A808" s="10"/>
      <c r="B808" s="3"/>
      <c r="C808" s="3"/>
      <c r="D808" s="3"/>
      <c r="E808" s="3"/>
      <c r="F808" s="3"/>
      <c r="G808" s="3"/>
      <c r="H808" s="3"/>
      <c r="I808" s="3"/>
    </row>
    <row r="809" spans="1:9" x14ac:dyDescent="0.2">
      <c r="A809" s="10"/>
      <c r="B809" s="3"/>
      <c r="C809" s="3"/>
      <c r="D809" s="3"/>
      <c r="E809" s="3"/>
      <c r="F809" s="3"/>
      <c r="G809" s="3"/>
      <c r="H809" s="3"/>
      <c r="I809" s="3"/>
    </row>
    <row r="810" spans="1:9" x14ac:dyDescent="0.2">
      <c r="A810" s="10"/>
      <c r="B810" s="3"/>
      <c r="C810" s="3"/>
      <c r="D810" s="3"/>
      <c r="E810" s="3"/>
      <c r="F810" s="3"/>
      <c r="G810" s="3"/>
      <c r="H810" s="3"/>
      <c r="I810" s="3"/>
    </row>
    <row r="811" spans="1:9" x14ac:dyDescent="0.2">
      <c r="A811" s="10"/>
      <c r="B811" s="3"/>
      <c r="C811" s="3"/>
      <c r="D811" s="3"/>
      <c r="E811" s="3"/>
      <c r="F811" s="3"/>
      <c r="G811" s="3"/>
      <c r="H811" s="3"/>
      <c r="I811" s="3"/>
    </row>
    <row r="812" spans="1:9" x14ac:dyDescent="0.2">
      <c r="A812" s="10"/>
      <c r="B812" s="3"/>
      <c r="C812" s="3"/>
      <c r="D812" s="3"/>
      <c r="E812" s="3"/>
      <c r="F812" s="3"/>
      <c r="G812" s="3"/>
      <c r="H812" s="3"/>
      <c r="I812" s="3"/>
    </row>
    <row r="813" spans="1:9" x14ac:dyDescent="0.2">
      <c r="A813" s="10"/>
      <c r="B813" s="3"/>
      <c r="C813" s="3"/>
      <c r="D813" s="3"/>
      <c r="E813" s="3"/>
      <c r="F813" s="3"/>
      <c r="G813" s="3"/>
      <c r="H813" s="3"/>
      <c r="I813" s="3"/>
    </row>
    <row r="814" spans="1:9" x14ac:dyDescent="0.2">
      <c r="A814" s="10"/>
      <c r="B814" s="3"/>
      <c r="C814" s="3"/>
      <c r="D814" s="3"/>
      <c r="E814" s="3"/>
      <c r="F814" s="3"/>
      <c r="G814" s="3"/>
      <c r="H814" s="3"/>
      <c r="I814" s="3"/>
    </row>
    <row r="815" spans="1:9" x14ac:dyDescent="0.2">
      <c r="A815" s="10"/>
      <c r="B815" s="3"/>
      <c r="C815" s="3"/>
      <c r="D815" s="3"/>
      <c r="E815" s="3"/>
      <c r="F815" s="3"/>
      <c r="G815" s="3"/>
      <c r="H815" s="3"/>
      <c r="I815" s="3"/>
    </row>
    <row r="816" spans="1:9" x14ac:dyDescent="0.2">
      <c r="A816" s="10"/>
      <c r="B816" s="3"/>
      <c r="C816" s="3"/>
      <c r="D816" s="3"/>
      <c r="E816" s="3"/>
      <c r="F816" s="3"/>
      <c r="G816" s="3"/>
      <c r="H816" s="3"/>
      <c r="I816" s="3"/>
    </row>
    <row r="817" spans="1:9" x14ac:dyDescent="0.2">
      <c r="A817" s="10"/>
      <c r="B817" s="3"/>
      <c r="C817" s="3"/>
      <c r="D817" s="3"/>
      <c r="E817" s="3"/>
      <c r="F817" s="3"/>
      <c r="G817" s="3"/>
      <c r="H817" s="3"/>
      <c r="I817" s="3"/>
    </row>
    <row r="818" spans="1:9" x14ac:dyDescent="0.2">
      <c r="A818" s="10"/>
      <c r="B818" s="3"/>
      <c r="C818" s="3"/>
      <c r="D818" s="3"/>
      <c r="E818" s="3"/>
      <c r="F818" s="3"/>
      <c r="G818" s="3"/>
      <c r="H818" s="3"/>
      <c r="I818" s="3"/>
    </row>
    <row r="819" spans="1:9" x14ac:dyDescent="0.2">
      <c r="A819" s="10"/>
      <c r="B819" s="3"/>
      <c r="C819" s="3"/>
      <c r="D819" s="3"/>
      <c r="E819" s="3"/>
      <c r="F819" s="3"/>
      <c r="G819" s="3"/>
      <c r="H819" s="3"/>
      <c r="I819" s="3"/>
    </row>
    <row r="820" spans="1:9" x14ac:dyDescent="0.2">
      <c r="A820" s="10"/>
      <c r="B820" s="3"/>
      <c r="C820" s="3"/>
      <c r="D820" s="3"/>
      <c r="E820" s="3"/>
      <c r="F820" s="3"/>
      <c r="G820" s="3"/>
      <c r="H820" s="3"/>
      <c r="I820" s="3"/>
    </row>
    <row r="821" spans="1:9" x14ac:dyDescent="0.2">
      <c r="A821" s="10"/>
      <c r="B821" s="3"/>
      <c r="C821" s="3"/>
      <c r="D821" s="3"/>
      <c r="E821" s="3"/>
      <c r="F821" s="3"/>
      <c r="G821" s="3"/>
      <c r="H821" s="3"/>
      <c r="I821" s="3"/>
    </row>
    <row r="822" spans="1:9" x14ac:dyDescent="0.2">
      <c r="A822" s="10"/>
      <c r="B822" s="3"/>
      <c r="C822" s="3"/>
      <c r="D822" s="3"/>
      <c r="E822" s="3"/>
      <c r="F822" s="3"/>
      <c r="G822" s="3"/>
      <c r="H822" s="3"/>
      <c r="I822" s="3"/>
    </row>
    <row r="823" spans="1:9" x14ac:dyDescent="0.2">
      <c r="A823" s="10"/>
      <c r="B823" s="3"/>
      <c r="C823" s="3"/>
      <c r="D823" s="3"/>
      <c r="E823" s="3"/>
      <c r="F823" s="3"/>
      <c r="G823" s="3"/>
      <c r="H823" s="3"/>
      <c r="I823" s="3"/>
    </row>
    <row r="824" spans="1:9" x14ac:dyDescent="0.2">
      <c r="A824" s="10"/>
      <c r="B824" s="3"/>
      <c r="C824" s="3"/>
      <c r="D824" s="3"/>
      <c r="E824" s="3"/>
      <c r="F824" s="3"/>
      <c r="G824" s="3"/>
      <c r="H824" s="3"/>
      <c r="I824" s="3"/>
    </row>
    <row r="825" spans="1:9" x14ac:dyDescent="0.2">
      <c r="A825" s="10"/>
      <c r="B825" s="3"/>
      <c r="C825" s="3"/>
      <c r="D825" s="3"/>
      <c r="E825" s="3"/>
      <c r="F825" s="3"/>
      <c r="G825" s="3"/>
      <c r="H825" s="3"/>
      <c r="I825" s="3"/>
    </row>
    <row r="826" spans="1:9" x14ac:dyDescent="0.2">
      <c r="A826" s="10"/>
      <c r="B826" s="3"/>
      <c r="C826" s="3"/>
      <c r="D826" s="3"/>
      <c r="E826" s="3"/>
      <c r="F826" s="3"/>
      <c r="G826" s="3"/>
      <c r="H826" s="3"/>
      <c r="I826" s="3"/>
    </row>
    <row r="827" spans="1:9" x14ac:dyDescent="0.2">
      <c r="A827" s="10"/>
      <c r="B827" s="3"/>
      <c r="C827" s="3"/>
      <c r="D827" s="3"/>
      <c r="E827" s="3"/>
      <c r="F827" s="3"/>
      <c r="G827" s="3"/>
      <c r="H827" s="3"/>
      <c r="I827" s="3"/>
    </row>
    <row r="828" spans="1:9" x14ac:dyDescent="0.2">
      <c r="A828" s="10"/>
      <c r="B828" s="3"/>
      <c r="C828" s="3"/>
      <c r="D828" s="3"/>
      <c r="E828" s="3"/>
      <c r="F828" s="3"/>
      <c r="G828" s="3"/>
      <c r="H828" s="3"/>
      <c r="I828" s="3"/>
    </row>
    <row r="829" spans="1:9" x14ac:dyDescent="0.2">
      <c r="A829" s="10"/>
      <c r="B829" s="3"/>
      <c r="C829" s="3"/>
      <c r="D829" s="3"/>
      <c r="E829" s="3"/>
      <c r="F829" s="3"/>
      <c r="G829" s="3"/>
      <c r="H829" s="3"/>
      <c r="I829" s="3"/>
    </row>
    <row r="830" spans="1:9" x14ac:dyDescent="0.2">
      <c r="A830" s="10"/>
      <c r="B830" s="3"/>
      <c r="C830" s="3"/>
      <c r="D830" s="3"/>
      <c r="E830" s="3"/>
      <c r="F830" s="3"/>
      <c r="G830" s="3"/>
      <c r="H830" s="3"/>
      <c r="I830" s="3"/>
    </row>
    <row r="831" spans="1:9" x14ac:dyDescent="0.2">
      <c r="A831" s="10"/>
      <c r="B831" s="3"/>
      <c r="C831" s="3"/>
      <c r="D831" s="3"/>
      <c r="E831" s="3"/>
      <c r="F831" s="3"/>
      <c r="G831" s="3"/>
      <c r="H831" s="3"/>
      <c r="I831" s="3"/>
    </row>
    <row r="832" spans="1:9" x14ac:dyDescent="0.2">
      <c r="A832" s="10"/>
      <c r="B832" s="3"/>
      <c r="C832" s="3"/>
      <c r="D832" s="3"/>
      <c r="E832" s="3"/>
      <c r="F832" s="3"/>
      <c r="G832" s="3"/>
      <c r="H832" s="3"/>
      <c r="I832" s="3"/>
    </row>
    <row r="833" spans="1:9" x14ac:dyDescent="0.2">
      <c r="A833" s="10"/>
      <c r="B833" s="3"/>
      <c r="C833" s="3"/>
      <c r="D833" s="3"/>
      <c r="E833" s="3"/>
      <c r="F833" s="3"/>
      <c r="G833" s="3"/>
      <c r="H833" s="3"/>
      <c r="I833" s="3"/>
    </row>
    <row r="834" spans="1:9" x14ac:dyDescent="0.2">
      <c r="A834" s="10"/>
      <c r="B834" s="3"/>
      <c r="C834" s="3"/>
      <c r="D834" s="3"/>
      <c r="E834" s="3"/>
      <c r="F834" s="3"/>
      <c r="G834" s="3"/>
      <c r="H834" s="3"/>
      <c r="I834" s="3"/>
    </row>
    <row r="835" spans="1:9" x14ac:dyDescent="0.2">
      <c r="A835" s="10"/>
      <c r="B835" s="3"/>
      <c r="C835" s="3"/>
      <c r="D835" s="3"/>
      <c r="E835" s="3"/>
      <c r="F835" s="3"/>
      <c r="G835" s="3"/>
      <c r="H835" s="3"/>
      <c r="I835" s="3"/>
    </row>
    <row r="836" spans="1:9" x14ac:dyDescent="0.2">
      <c r="A836" s="10"/>
      <c r="B836" s="3"/>
      <c r="C836" s="3"/>
      <c r="D836" s="3"/>
      <c r="E836" s="3"/>
      <c r="F836" s="3"/>
      <c r="G836" s="3"/>
      <c r="H836" s="3"/>
      <c r="I836" s="3"/>
    </row>
    <row r="837" spans="1:9" x14ac:dyDescent="0.2">
      <c r="A837" s="10"/>
      <c r="B837" s="3"/>
      <c r="C837" s="3"/>
      <c r="D837" s="3"/>
      <c r="E837" s="3"/>
      <c r="F837" s="3"/>
      <c r="G837" s="3"/>
      <c r="H837" s="3"/>
      <c r="I837" s="3"/>
    </row>
    <row r="838" spans="1:9" x14ac:dyDescent="0.2">
      <c r="A838" s="10"/>
      <c r="B838" s="3"/>
      <c r="C838" s="3"/>
      <c r="D838" s="3"/>
      <c r="E838" s="3"/>
      <c r="F838" s="3"/>
      <c r="G838" s="3"/>
      <c r="H838" s="3"/>
      <c r="I838" s="3"/>
    </row>
    <row r="839" spans="1:9" x14ac:dyDescent="0.2">
      <c r="A839" s="10"/>
      <c r="B839" s="3"/>
      <c r="C839" s="3"/>
      <c r="D839" s="3"/>
      <c r="E839" s="3"/>
      <c r="F839" s="3"/>
      <c r="G839" s="3"/>
      <c r="H839" s="3"/>
      <c r="I839" s="3"/>
    </row>
    <row r="840" spans="1:9" x14ac:dyDescent="0.2">
      <c r="A840" s="10"/>
      <c r="B840" s="3"/>
      <c r="C840" s="3"/>
      <c r="D840" s="3"/>
      <c r="E840" s="3"/>
      <c r="F840" s="3"/>
      <c r="G840" s="3"/>
      <c r="H840" s="3"/>
      <c r="I840" s="3"/>
    </row>
    <row r="841" spans="1:9" x14ac:dyDescent="0.2">
      <c r="A841" s="10"/>
      <c r="B841" s="3"/>
      <c r="C841" s="3"/>
      <c r="D841" s="3"/>
      <c r="E841" s="3"/>
      <c r="F841" s="3"/>
      <c r="G841" s="3"/>
      <c r="H841" s="3"/>
      <c r="I841" s="3"/>
    </row>
    <row r="842" spans="1:9" x14ac:dyDescent="0.2">
      <c r="A842" s="10"/>
      <c r="B842" s="3"/>
      <c r="C842" s="3"/>
      <c r="D842" s="3"/>
      <c r="E842" s="3"/>
      <c r="F842" s="3"/>
      <c r="G842" s="3"/>
      <c r="H842" s="3"/>
      <c r="I842" s="3"/>
    </row>
    <row r="843" spans="1:9" x14ac:dyDescent="0.2">
      <c r="A843" s="10"/>
      <c r="B843" s="3"/>
      <c r="C843" s="3"/>
      <c r="D843" s="3"/>
      <c r="E843" s="3"/>
      <c r="F843" s="3"/>
      <c r="G843" s="3"/>
      <c r="H843" s="3"/>
      <c r="I843" s="3"/>
    </row>
    <row r="844" spans="1:9" x14ac:dyDescent="0.2">
      <c r="A844" s="10"/>
      <c r="B844" s="3"/>
      <c r="C844" s="3"/>
      <c r="D844" s="3"/>
      <c r="E844" s="3"/>
      <c r="F844" s="3"/>
      <c r="G844" s="3"/>
      <c r="H844" s="3"/>
      <c r="I844" s="3"/>
    </row>
    <row r="845" spans="1:9" x14ac:dyDescent="0.2">
      <c r="A845" s="10"/>
      <c r="B845" s="3"/>
      <c r="C845" s="3"/>
      <c r="D845" s="3"/>
      <c r="E845" s="3"/>
      <c r="F845" s="3"/>
      <c r="G845" s="3"/>
      <c r="H845" s="3"/>
      <c r="I845" s="3"/>
    </row>
    <row r="846" spans="1:9" x14ac:dyDescent="0.2">
      <c r="A846" s="10"/>
      <c r="B846" s="3"/>
      <c r="C846" s="3"/>
      <c r="D846" s="3"/>
      <c r="E846" s="3"/>
      <c r="F846" s="3"/>
      <c r="G846" s="3"/>
      <c r="H846" s="3"/>
      <c r="I846" s="3"/>
    </row>
    <row r="847" spans="1:9" x14ac:dyDescent="0.2">
      <c r="A847" s="10"/>
      <c r="B847" s="3"/>
      <c r="C847" s="3"/>
      <c r="D847" s="3"/>
      <c r="E847" s="3"/>
      <c r="F847" s="3"/>
      <c r="G847" s="3"/>
      <c r="H847" s="3"/>
      <c r="I847" s="3"/>
    </row>
    <row r="848" spans="1:9" x14ac:dyDescent="0.2">
      <c r="A848" s="10"/>
      <c r="B848" s="3"/>
      <c r="C848" s="3"/>
      <c r="D848" s="3"/>
      <c r="E848" s="3"/>
      <c r="F848" s="3"/>
      <c r="G848" s="3"/>
      <c r="H848" s="3"/>
      <c r="I848" s="3"/>
    </row>
    <row r="849" spans="1:9" x14ac:dyDescent="0.2">
      <c r="A849" s="10"/>
      <c r="B849" s="3"/>
      <c r="C849" s="3"/>
      <c r="D849" s="3"/>
      <c r="E849" s="3"/>
      <c r="F849" s="3"/>
      <c r="G849" s="3"/>
      <c r="H849" s="3"/>
      <c r="I849" s="3"/>
    </row>
    <row r="850" spans="1:9" x14ac:dyDescent="0.2">
      <c r="A850" s="10"/>
      <c r="B850" s="3"/>
      <c r="C850" s="3"/>
      <c r="D850" s="3"/>
      <c r="E850" s="3"/>
      <c r="F850" s="3"/>
      <c r="G850" s="3"/>
      <c r="H850" s="3"/>
      <c r="I850" s="3"/>
    </row>
    <row r="851" spans="1:9" x14ac:dyDescent="0.2">
      <c r="A851" s="10"/>
      <c r="B851" s="3"/>
      <c r="C851" s="3"/>
      <c r="D851" s="3"/>
      <c r="E851" s="3"/>
      <c r="F851" s="3"/>
      <c r="G851" s="3"/>
      <c r="H851" s="3"/>
      <c r="I851" s="3"/>
    </row>
    <row r="852" spans="1:9" x14ac:dyDescent="0.2">
      <c r="A852" s="10"/>
      <c r="B852" s="3"/>
      <c r="C852" s="3"/>
      <c r="D852" s="3"/>
      <c r="E852" s="3"/>
      <c r="F852" s="3"/>
      <c r="G852" s="3"/>
      <c r="H852" s="3"/>
      <c r="I852" s="3"/>
    </row>
    <row r="853" spans="1:9" x14ac:dyDescent="0.2">
      <c r="A853" s="10"/>
      <c r="B853" s="3"/>
      <c r="C853" s="3"/>
      <c r="D853" s="3"/>
      <c r="E853" s="3"/>
      <c r="F853" s="3"/>
      <c r="G853" s="3"/>
      <c r="H853" s="3"/>
      <c r="I853" s="3"/>
    </row>
    <row r="854" spans="1:9" x14ac:dyDescent="0.2">
      <c r="A854" s="10"/>
      <c r="B854" s="3"/>
      <c r="C854" s="3"/>
      <c r="D854" s="3"/>
      <c r="E854" s="3"/>
      <c r="F854" s="3"/>
      <c r="G854" s="3"/>
      <c r="H854" s="3"/>
      <c r="I854" s="3"/>
    </row>
    <row r="855" spans="1:9" x14ac:dyDescent="0.2">
      <c r="A855" s="10"/>
      <c r="B855" s="3"/>
      <c r="C855" s="3"/>
      <c r="D855" s="3"/>
      <c r="E855" s="3"/>
      <c r="F855" s="3"/>
      <c r="G855" s="3"/>
      <c r="H855" s="3"/>
      <c r="I855" s="3"/>
    </row>
    <row r="856" spans="1:9" x14ac:dyDescent="0.2">
      <c r="A856" s="10"/>
      <c r="B856" s="3"/>
      <c r="C856" s="3"/>
      <c r="D856" s="3"/>
      <c r="E856" s="3"/>
      <c r="F856" s="3"/>
      <c r="G856" s="3"/>
      <c r="H856" s="3"/>
      <c r="I856" s="3"/>
    </row>
    <row r="857" spans="1:9" x14ac:dyDescent="0.2">
      <c r="A857" s="10"/>
      <c r="B857" s="3"/>
      <c r="C857" s="3"/>
      <c r="D857" s="3"/>
      <c r="E857" s="3"/>
      <c r="F857" s="3"/>
      <c r="G857" s="3"/>
      <c r="H857" s="3"/>
      <c r="I857" s="3"/>
    </row>
    <row r="858" spans="1:9" x14ac:dyDescent="0.2">
      <c r="A858" s="10"/>
      <c r="B858" s="3"/>
      <c r="C858" s="3"/>
      <c r="D858" s="3"/>
      <c r="E858" s="3"/>
      <c r="F858" s="3"/>
      <c r="G858" s="3"/>
      <c r="H858" s="3"/>
      <c r="I858" s="3"/>
    </row>
    <row r="859" spans="1:9" x14ac:dyDescent="0.2">
      <c r="A859" s="10"/>
      <c r="B859" s="3"/>
      <c r="C859" s="3"/>
      <c r="D859" s="3"/>
      <c r="E859" s="3"/>
      <c r="F859" s="3"/>
      <c r="G859" s="3"/>
      <c r="H859" s="3"/>
      <c r="I859" s="3"/>
    </row>
    <row r="860" spans="1:9" x14ac:dyDescent="0.2">
      <c r="A860" s="10"/>
      <c r="B860" s="3"/>
      <c r="C860" s="3"/>
      <c r="D860" s="3"/>
      <c r="E860" s="3"/>
      <c r="F860" s="3"/>
      <c r="G860" s="3"/>
      <c r="H860" s="3"/>
      <c r="I860" s="3"/>
    </row>
    <row r="861" spans="1:9" x14ac:dyDescent="0.2">
      <c r="A861" s="10"/>
      <c r="B861" s="3"/>
      <c r="C861" s="3"/>
      <c r="D861" s="3"/>
      <c r="E861" s="3"/>
      <c r="F861" s="3"/>
      <c r="G861" s="3"/>
      <c r="H861" s="3"/>
      <c r="I861" s="3"/>
    </row>
    <row r="862" spans="1:9" x14ac:dyDescent="0.2">
      <c r="A862" s="10"/>
      <c r="B862" s="3"/>
      <c r="C862" s="3"/>
      <c r="D862" s="3"/>
      <c r="E862" s="3"/>
      <c r="F862" s="3"/>
      <c r="G862" s="3"/>
      <c r="H862" s="3"/>
      <c r="I862" s="3"/>
    </row>
    <row r="863" spans="1:9" x14ac:dyDescent="0.2">
      <c r="A863" s="10"/>
      <c r="B863" s="3"/>
      <c r="C863" s="3"/>
      <c r="D863" s="3"/>
      <c r="E863" s="3"/>
      <c r="F863" s="3"/>
      <c r="G863" s="3"/>
      <c r="H863" s="3"/>
      <c r="I863" s="3"/>
    </row>
    <row r="864" spans="1:9" x14ac:dyDescent="0.2">
      <c r="A864" s="10"/>
      <c r="B864" s="3"/>
      <c r="C864" s="3"/>
      <c r="D864" s="3"/>
      <c r="E864" s="3"/>
      <c r="F864" s="3"/>
      <c r="G864" s="3"/>
      <c r="H864" s="3"/>
      <c r="I864" s="3"/>
    </row>
    <row r="865" spans="1:9" x14ac:dyDescent="0.2">
      <c r="A865" s="10"/>
      <c r="B865" s="3"/>
      <c r="C865" s="3"/>
      <c r="D865" s="3"/>
      <c r="E865" s="3"/>
      <c r="F865" s="3"/>
      <c r="G865" s="3"/>
      <c r="H865" s="3"/>
      <c r="I865" s="3"/>
    </row>
    <row r="866" spans="1:9" x14ac:dyDescent="0.2">
      <c r="A866" s="10"/>
      <c r="B866" s="3"/>
      <c r="C866" s="3"/>
      <c r="D866" s="3"/>
      <c r="E866" s="3"/>
      <c r="F866" s="3"/>
      <c r="G866" s="3"/>
      <c r="H866" s="3"/>
      <c r="I866" s="3"/>
    </row>
    <row r="867" spans="1:9" x14ac:dyDescent="0.2">
      <c r="A867" s="10"/>
      <c r="B867" s="3"/>
      <c r="C867" s="3"/>
      <c r="D867" s="3"/>
      <c r="E867" s="3"/>
      <c r="F867" s="3"/>
      <c r="G867" s="3"/>
      <c r="H867" s="3"/>
      <c r="I867" s="3"/>
    </row>
    <row r="868" spans="1:9" x14ac:dyDescent="0.2">
      <c r="A868" s="10"/>
      <c r="B868" s="3"/>
      <c r="C868" s="3"/>
      <c r="D868" s="3"/>
      <c r="E868" s="3"/>
      <c r="F868" s="3"/>
      <c r="G868" s="3"/>
      <c r="H868" s="3"/>
      <c r="I868" s="3"/>
    </row>
    <row r="869" spans="1:9" x14ac:dyDescent="0.2">
      <c r="A869" s="10"/>
      <c r="B869" s="3"/>
      <c r="C869" s="3"/>
      <c r="D869" s="3"/>
      <c r="E869" s="3"/>
      <c r="F869" s="3"/>
      <c r="G869" s="3"/>
      <c r="H869" s="3"/>
      <c r="I869" s="3"/>
    </row>
    <row r="870" spans="1:9" x14ac:dyDescent="0.2">
      <c r="A870" s="10"/>
      <c r="B870" s="3"/>
      <c r="C870" s="3"/>
      <c r="D870" s="3"/>
      <c r="E870" s="3"/>
      <c r="F870" s="3"/>
      <c r="G870" s="3"/>
      <c r="H870" s="3"/>
      <c r="I870" s="3"/>
    </row>
    <row r="871" spans="1:9" x14ac:dyDescent="0.2">
      <c r="A871" s="10"/>
      <c r="B871" s="3"/>
      <c r="C871" s="3"/>
      <c r="D871" s="3"/>
      <c r="E871" s="3"/>
      <c r="F871" s="3"/>
      <c r="G871" s="3"/>
      <c r="H871" s="3"/>
      <c r="I871" s="3"/>
    </row>
    <row r="872" spans="1:9" x14ac:dyDescent="0.2">
      <c r="A872" s="10"/>
      <c r="B872" s="3"/>
      <c r="C872" s="3"/>
      <c r="D872" s="3"/>
      <c r="E872" s="3"/>
      <c r="F872" s="3"/>
      <c r="G872" s="3"/>
      <c r="H872" s="3"/>
      <c r="I872" s="3"/>
    </row>
    <row r="873" spans="1:9" x14ac:dyDescent="0.2">
      <c r="A873" s="10"/>
      <c r="B873" s="3"/>
      <c r="C873" s="3"/>
      <c r="D873" s="3"/>
      <c r="E873" s="3"/>
      <c r="F873" s="3"/>
      <c r="G873" s="3"/>
      <c r="H873" s="3"/>
      <c r="I873" s="3"/>
    </row>
    <row r="874" spans="1:9" x14ac:dyDescent="0.2">
      <c r="A874" s="10"/>
      <c r="B874" s="3"/>
      <c r="C874" s="3"/>
      <c r="D874" s="3"/>
      <c r="E874" s="3"/>
      <c r="F874" s="3"/>
      <c r="G874" s="3"/>
      <c r="H874" s="3"/>
      <c r="I874" s="3"/>
    </row>
    <row r="875" spans="1:9" x14ac:dyDescent="0.2">
      <c r="A875" s="10"/>
      <c r="B875" s="3"/>
      <c r="C875" s="3"/>
      <c r="D875" s="3"/>
      <c r="E875" s="3"/>
      <c r="F875" s="3"/>
      <c r="G875" s="3"/>
      <c r="H875" s="3"/>
      <c r="I875" s="3"/>
    </row>
    <row r="876" spans="1:9" x14ac:dyDescent="0.2">
      <c r="A876" s="10"/>
      <c r="B876" s="3"/>
      <c r="C876" s="3"/>
      <c r="D876" s="3"/>
      <c r="E876" s="3"/>
      <c r="F876" s="3"/>
      <c r="G876" s="3"/>
      <c r="H876" s="3"/>
      <c r="I876" s="3"/>
    </row>
    <row r="877" spans="1:9" x14ac:dyDescent="0.2">
      <c r="A877" s="10"/>
      <c r="B877" s="3"/>
      <c r="C877" s="3"/>
      <c r="D877" s="3"/>
      <c r="E877" s="3"/>
      <c r="F877" s="3"/>
      <c r="G877" s="3"/>
      <c r="H877" s="3"/>
      <c r="I877" s="3"/>
    </row>
    <row r="878" spans="1:9" x14ac:dyDescent="0.2">
      <c r="A878" s="10"/>
      <c r="B878" s="3"/>
      <c r="C878" s="3"/>
      <c r="D878" s="3"/>
      <c r="E878" s="3"/>
      <c r="F878" s="3"/>
      <c r="G878" s="3"/>
      <c r="H878" s="3"/>
      <c r="I878" s="3"/>
    </row>
    <row r="879" spans="1:9" x14ac:dyDescent="0.2">
      <c r="A879" s="10"/>
      <c r="B879" s="3"/>
      <c r="C879" s="3"/>
      <c r="D879" s="3"/>
      <c r="E879" s="3"/>
      <c r="F879" s="3"/>
      <c r="G879" s="3"/>
      <c r="H879" s="3"/>
      <c r="I879" s="3"/>
    </row>
    <row r="880" spans="1:9" x14ac:dyDescent="0.2">
      <c r="A880" s="10"/>
      <c r="B880" s="3"/>
      <c r="C880" s="3"/>
      <c r="D880" s="3"/>
      <c r="E880" s="3"/>
      <c r="F880" s="3"/>
      <c r="G880" s="3"/>
      <c r="H880" s="3"/>
      <c r="I880" s="3"/>
    </row>
    <row r="881" spans="1:9" x14ac:dyDescent="0.2">
      <c r="A881" s="10"/>
      <c r="B881" s="3"/>
      <c r="C881" s="3"/>
      <c r="D881" s="3"/>
      <c r="E881" s="3"/>
      <c r="F881" s="3"/>
      <c r="G881" s="3"/>
      <c r="H881" s="3"/>
      <c r="I881" s="3"/>
    </row>
    <row r="882" spans="1:9" x14ac:dyDescent="0.2">
      <c r="A882" s="10"/>
      <c r="B882" s="3"/>
      <c r="C882" s="3"/>
      <c r="D882" s="3"/>
      <c r="E882" s="3"/>
      <c r="F882" s="3"/>
      <c r="G882" s="3"/>
      <c r="H882" s="3"/>
      <c r="I882" s="3"/>
    </row>
    <row r="883" spans="1:9" x14ac:dyDescent="0.2">
      <c r="A883" s="10"/>
      <c r="B883" s="3"/>
      <c r="C883" s="3"/>
      <c r="D883" s="3"/>
      <c r="E883" s="3"/>
      <c r="F883" s="3"/>
      <c r="G883" s="3"/>
      <c r="H883" s="3"/>
      <c r="I883" s="3"/>
    </row>
    <row r="884" spans="1:9" x14ac:dyDescent="0.2">
      <c r="A884" s="10"/>
      <c r="B884" s="3"/>
      <c r="C884" s="3"/>
      <c r="D884" s="3"/>
      <c r="E884" s="3"/>
      <c r="F884" s="3"/>
      <c r="G884" s="3"/>
      <c r="H884" s="3"/>
      <c r="I884" s="3"/>
    </row>
    <row r="885" spans="1:9" x14ac:dyDescent="0.2">
      <c r="A885" s="10"/>
      <c r="B885" s="3"/>
      <c r="C885" s="3"/>
      <c r="D885" s="3"/>
      <c r="E885" s="3"/>
      <c r="F885" s="3"/>
      <c r="G885" s="3"/>
      <c r="H885" s="3"/>
      <c r="I885" s="3"/>
    </row>
    <row r="886" spans="1:9" x14ac:dyDescent="0.2">
      <c r="A886" s="10"/>
      <c r="B886" s="3"/>
      <c r="C886" s="3"/>
      <c r="D886" s="3"/>
      <c r="E886" s="3"/>
      <c r="F886" s="3"/>
      <c r="G886" s="3"/>
      <c r="H886" s="3"/>
      <c r="I886" s="3"/>
    </row>
    <row r="887" spans="1:9" x14ac:dyDescent="0.2">
      <c r="A887" s="10"/>
      <c r="B887" s="3"/>
      <c r="C887" s="3"/>
      <c r="D887" s="3"/>
      <c r="E887" s="3"/>
      <c r="F887" s="3"/>
      <c r="G887" s="3"/>
      <c r="H887" s="3"/>
      <c r="I887" s="3"/>
    </row>
    <row r="888" spans="1:9" x14ac:dyDescent="0.2">
      <c r="A888" s="10"/>
      <c r="B888" s="3"/>
      <c r="C888" s="3"/>
      <c r="D888" s="3"/>
      <c r="E888" s="3"/>
      <c r="F888" s="3"/>
      <c r="G888" s="3"/>
      <c r="H888" s="3"/>
      <c r="I888" s="3"/>
    </row>
    <row r="889" spans="1:9" x14ac:dyDescent="0.2">
      <c r="A889" s="10"/>
      <c r="B889" s="3"/>
      <c r="C889" s="3"/>
      <c r="D889" s="3"/>
      <c r="E889" s="3"/>
      <c r="F889" s="3"/>
      <c r="G889" s="3"/>
      <c r="H889" s="3"/>
      <c r="I889" s="3"/>
    </row>
    <row r="890" spans="1:9" x14ac:dyDescent="0.2">
      <c r="A890" s="10"/>
      <c r="B890" s="3"/>
      <c r="C890" s="3"/>
      <c r="D890" s="3"/>
      <c r="E890" s="3"/>
      <c r="F890" s="3"/>
      <c r="G890" s="3"/>
      <c r="H890" s="3"/>
      <c r="I890" s="3"/>
    </row>
    <row r="891" spans="1:9" x14ac:dyDescent="0.2">
      <c r="A891" s="10"/>
      <c r="B891" s="3"/>
      <c r="C891" s="3"/>
      <c r="D891" s="3"/>
      <c r="E891" s="3"/>
      <c r="F891" s="3"/>
      <c r="G891" s="3"/>
      <c r="H891" s="3"/>
      <c r="I891" s="3"/>
    </row>
    <row r="892" spans="1:9" x14ac:dyDescent="0.2">
      <c r="A892" s="10"/>
      <c r="B892" s="3"/>
      <c r="C892" s="3"/>
      <c r="D892" s="3"/>
      <c r="E892" s="3"/>
      <c r="F892" s="3"/>
      <c r="G892" s="3"/>
      <c r="H892" s="3"/>
      <c r="I892" s="3"/>
    </row>
    <row r="893" spans="1:9" x14ac:dyDescent="0.2">
      <c r="A893" s="10"/>
      <c r="B893" s="3"/>
      <c r="C893" s="3"/>
      <c r="D893" s="3"/>
      <c r="E893" s="3"/>
      <c r="F893" s="3"/>
      <c r="G893" s="3"/>
      <c r="H893" s="3"/>
      <c r="I893" s="3"/>
    </row>
    <row r="894" spans="1:9" x14ac:dyDescent="0.2">
      <c r="A894" s="10"/>
      <c r="B894" s="3"/>
      <c r="C894" s="3"/>
      <c r="D894" s="3"/>
      <c r="E894" s="3"/>
      <c r="F894" s="3"/>
      <c r="G894" s="3"/>
      <c r="H894" s="3"/>
      <c r="I894" s="3"/>
    </row>
    <row r="895" spans="1:9" x14ac:dyDescent="0.2">
      <c r="A895" s="10"/>
      <c r="B895" s="3"/>
      <c r="C895" s="3"/>
      <c r="D895" s="3"/>
      <c r="E895" s="3"/>
      <c r="F895" s="3"/>
      <c r="G895" s="3"/>
      <c r="H895" s="3"/>
      <c r="I895" s="3"/>
    </row>
    <row r="896" spans="1:9" x14ac:dyDescent="0.2">
      <c r="A896" s="10"/>
      <c r="B896" s="3"/>
      <c r="C896" s="3"/>
      <c r="D896" s="3"/>
      <c r="E896" s="3"/>
      <c r="F896" s="3"/>
      <c r="G896" s="3"/>
      <c r="H896" s="3"/>
      <c r="I896" s="3"/>
    </row>
    <row r="897" spans="1:9" x14ac:dyDescent="0.2">
      <c r="A897" s="10"/>
      <c r="B897" s="3"/>
      <c r="C897" s="3"/>
      <c r="D897" s="3"/>
      <c r="E897" s="3"/>
      <c r="F897" s="3"/>
      <c r="G897" s="3"/>
      <c r="H897" s="3"/>
      <c r="I897" s="3"/>
    </row>
    <row r="898" spans="1:9" x14ac:dyDescent="0.2">
      <c r="A898" s="10"/>
      <c r="B898" s="3"/>
      <c r="C898" s="3"/>
      <c r="D898" s="3"/>
      <c r="E898" s="3"/>
      <c r="F898" s="3"/>
      <c r="G898" s="3"/>
      <c r="H898" s="3"/>
      <c r="I898" s="3"/>
    </row>
    <row r="899" spans="1:9" x14ac:dyDescent="0.2">
      <c r="A899" s="10"/>
      <c r="B899" s="3"/>
      <c r="C899" s="3"/>
      <c r="D899" s="3"/>
      <c r="E899" s="3"/>
      <c r="F899" s="3"/>
      <c r="G899" s="3"/>
      <c r="H899" s="3"/>
      <c r="I899" s="3"/>
    </row>
    <row r="900" spans="1:9" x14ac:dyDescent="0.2">
      <c r="A900" s="10"/>
      <c r="B900" s="3"/>
      <c r="C900" s="3"/>
      <c r="D900" s="3"/>
      <c r="E900" s="3"/>
      <c r="F900" s="3"/>
      <c r="G900" s="3"/>
      <c r="H900" s="3"/>
      <c r="I900" s="3"/>
    </row>
    <row r="901" spans="1:9" x14ac:dyDescent="0.2">
      <c r="A901" s="10"/>
      <c r="B901" s="3"/>
      <c r="C901" s="3"/>
      <c r="D901" s="3"/>
      <c r="E901" s="3"/>
      <c r="F901" s="3"/>
      <c r="G901" s="3"/>
      <c r="H901" s="3"/>
      <c r="I901" s="3"/>
    </row>
    <row r="902" spans="1:9" x14ac:dyDescent="0.2">
      <c r="A902" s="10"/>
      <c r="B902" s="3"/>
      <c r="C902" s="3"/>
      <c r="D902" s="3"/>
      <c r="E902" s="3"/>
      <c r="F902" s="3"/>
      <c r="G902" s="3"/>
      <c r="H902" s="3"/>
      <c r="I902" s="3"/>
    </row>
    <row r="903" spans="1:9" x14ac:dyDescent="0.2">
      <c r="A903" s="10"/>
      <c r="B903" s="3"/>
      <c r="C903" s="3"/>
      <c r="D903" s="3"/>
      <c r="E903" s="3"/>
      <c r="F903" s="3"/>
      <c r="G903" s="3"/>
      <c r="H903" s="3"/>
      <c r="I903" s="3"/>
    </row>
    <row r="904" spans="1:9" x14ac:dyDescent="0.2">
      <c r="A904" s="10"/>
      <c r="B904" s="3"/>
      <c r="C904" s="3"/>
      <c r="D904" s="3"/>
      <c r="E904" s="3"/>
      <c r="F904" s="3"/>
      <c r="G904" s="3"/>
      <c r="H904" s="3"/>
      <c r="I904" s="3"/>
    </row>
    <row r="905" spans="1:9" x14ac:dyDescent="0.2">
      <c r="A905" s="10"/>
      <c r="B905" s="3"/>
      <c r="C905" s="3"/>
      <c r="D905" s="3"/>
      <c r="E905" s="3"/>
      <c r="F905" s="3"/>
      <c r="G905" s="3"/>
      <c r="H905" s="3"/>
      <c r="I905" s="3"/>
    </row>
    <row r="906" spans="1:9" x14ac:dyDescent="0.2">
      <c r="A906" s="10"/>
      <c r="B906" s="3"/>
      <c r="C906" s="3"/>
      <c r="D906" s="3"/>
      <c r="E906" s="3"/>
      <c r="F906" s="3"/>
      <c r="G906" s="3"/>
      <c r="H906" s="3"/>
      <c r="I906" s="3"/>
    </row>
    <row r="907" spans="1:9" x14ac:dyDescent="0.2">
      <c r="A907" s="10"/>
      <c r="B907" s="3"/>
      <c r="C907" s="3"/>
      <c r="D907" s="3"/>
      <c r="E907" s="3"/>
      <c r="F907" s="3"/>
      <c r="G907" s="3"/>
      <c r="H907" s="3"/>
      <c r="I907" s="3"/>
    </row>
    <row r="908" spans="1:9" x14ac:dyDescent="0.2">
      <c r="A908" s="10"/>
      <c r="B908" s="3"/>
      <c r="C908" s="3"/>
      <c r="D908" s="3"/>
      <c r="E908" s="3"/>
      <c r="F908" s="3"/>
      <c r="G908" s="3"/>
      <c r="H908" s="3"/>
      <c r="I908" s="3"/>
    </row>
    <row r="909" spans="1:9" x14ac:dyDescent="0.2">
      <c r="A909" s="10"/>
      <c r="B909" s="3"/>
      <c r="C909" s="3"/>
      <c r="D909" s="3"/>
      <c r="E909" s="3"/>
      <c r="F909" s="3"/>
      <c r="G909" s="3"/>
      <c r="H909" s="3"/>
      <c r="I909" s="3"/>
    </row>
    <row r="910" spans="1:9" x14ac:dyDescent="0.2">
      <c r="A910" s="10"/>
      <c r="B910" s="3"/>
      <c r="C910" s="3"/>
      <c r="D910" s="3"/>
      <c r="E910" s="3"/>
      <c r="F910" s="3"/>
      <c r="G910" s="3"/>
      <c r="H910" s="3"/>
      <c r="I910" s="3"/>
    </row>
    <row r="911" spans="1:9" x14ac:dyDescent="0.2">
      <c r="A911" s="10"/>
      <c r="B911" s="3"/>
      <c r="C911" s="3"/>
      <c r="D911" s="3"/>
      <c r="E911" s="3"/>
      <c r="F911" s="3"/>
      <c r="G911" s="3"/>
      <c r="H911" s="3"/>
      <c r="I911" s="3"/>
    </row>
    <row r="912" spans="1:9" x14ac:dyDescent="0.2">
      <c r="A912" s="10"/>
      <c r="B912" s="3"/>
      <c r="C912" s="3"/>
      <c r="D912" s="3"/>
      <c r="E912" s="3"/>
      <c r="F912" s="3"/>
      <c r="G912" s="3"/>
      <c r="H912" s="3"/>
      <c r="I912" s="3"/>
    </row>
    <row r="913" spans="1:9" x14ac:dyDescent="0.2">
      <c r="A913" s="10"/>
      <c r="B913" s="3"/>
      <c r="C913" s="3"/>
      <c r="D913" s="3"/>
      <c r="E913" s="3"/>
      <c r="F913" s="3"/>
      <c r="G913" s="3"/>
      <c r="H913" s="3"/>
      <c r="I913" s="3"/>
    </row>
    <row r="914" spans="1:9" x14ac:dyDescent="0.2">
      <c r="A914" s="10"/>
      <c r="B914" s="3"/>
      <c r="C914" s="3"/>
      <c r="D914" s="3"/>
      <c r="E914" s="3"/>
      <c r="F914" s="3"/>
      <c r="G914" s="3"/>
      <c r="H914" s="3"/>
      <c r="I914" s="3"/>
    </row>
    <row r="915" spans="1:9" x14ac:dyDescent="0.2">
      <c r="A915" s="10"/>
      <c r="B915" s="3"/>
      <c r="C915" s="3"/>
      <c r="D915" s="3"/>
      <c r="E915" s="3"/>
      <c r="F915" s="3"/>
      <c r="G915" s="3"/>
      <c r="H915" s="3"/>
      <c r="I915" s="3"/>
    </row>
    <row r="916" spans="1:9" x14ac:dyDescent="0.2">
      <c r="A916" s="10"/>
      <c r="B916" s="3"/>
      <c r="C916" s="3"/>
      <c r="D916" s="3"/>
      <c r="E916" s="3"/>
      <c r="F916" s="3"/>
      <c r="G916" s="3"/>
      <c r="H916" s="3"/>
      <c r="I916" s="3"/>
    </row>
    <row r="917" spans="1:9" x14ac:dyDescent="0.2">
      <c r="A917" s="10"/>
      <c r="B917" s="3"/>
      <c r="C917" s="3"/>
      <c r="D917" s="3"/>
      <c r="E917" s="3"/>
      <c r="F917" s="3"/>
      <c r="G917" s="3"/>
      <c r="H917" s="3"/>
      <c r="I917" s="3"/>
    </row>
    <row r="918" spans="1:9" x14ac:dyDescent="0.2">
      <c r="A918" s="10"/>
      <c r="B918" s="3"/>
      <c r="C918" s="3"/>
      <c r="D918" s="3"/>
      <c r="E918" s="3"/>
      <c r="F918" s="3"/>
      <c r="G918" s="3"/>
      <c r="H918" s="3"/>
      <c r="I918" s="3"/>
    </row>
    <row r="919" spans="1:9" x14ac:dyDescent="0.2">
      <c r="A919" s="10"/>
      <c r="B919" s="3"/>
      <c r="C919" s="3"/>
      <c r="D919" s="3"/>
      <c r="E919" s="3"/>
      <c r="F919" s="3"/>
      <c r="G919" s="3"/>
      <c r="H919" s="3"/>
      <c r="I919" s="3"/>
    </row>
    <row r="920" spans="1:9" x14ac:dyDescent="0.2">
      <c r="A920" s="10"/>
      <c r="B920" s="3"/>
      <c r="C920" s="3"/>
      <c r="D920" s="3"/>
      <c r="E920" s="3"/>
      <c r="F920" s="3"/>
      <c r="G920" s="3"/>
      <c r="H920" s="3"/>
      <c r="I920" s="3"/>
    </row>
    <row r="921" spans="1:9" x14ac:dyDescent="0.2">
      <c r="A921" s="10"/>
      <c r="B921" s="3"/>
      <c r="C921" s="3"/>
      <c r="D921" s="3"/>
      <c r="E921" s="3"/>
      <c r="F921" s="3"/>
      <c r="G921" s="3"/>
      <c r="H921" s="3"/>
      <c r="I921" s="3"/>
    </row>
    <row r="922" spans="1:9" x14ac:dyDescent="0.2">
      <c r="A922" s="10"/>
      <c r="B922" s="3"/>
      <c r="C922" s="3"/>
      <c r="D922" s="3"/>
      <c r="E922" s="3"/>
      <c r="F922" s="3"/>
      <c r="G922" s="3"/>
      <c r="H922" s="3"/>
      <c r="I922" s="3"/>
    </row>
    <row r="923" spans="1:9" x14ac:dyDescent="0.2">
      <c r="A923" s="10"/>
      <c r="B923" s="3"/>
      <c r="C923" s="3"/>
      <c r="D923" s="3"/>
      <c r="E923" s="3"/>
      <c r="F923" s="3"/>
      <c r="G923" s="3"/>
      <c r="H923" s="3"/>
      <c r="I923" s="3"/>
    </row>
    <row r="924" spans="1:9" x14ac:dyDescent="0.2">
      <c r="A924" s="10"/>
      <c r="B924" s="3"/>
      <c r="C924" s="3"/>
      <c r="D924" s="3"/>
      <c r="E924" s="3"/>
      <c r="F924" s="3"/>
      <c r="G924" s="3"/>
      <c r="H924" s="3"/>
      <c r="I924" s="3"/>
    </row>
    <row r="925" spans="1:9" x14ac:dyDescent="0.2">
      <c r="A925" s="10"/>
      <c r="B925" s="3"/>
      <c r="C925" s="3"/>
      <c r="D925" s="3"/>
      <c r="E925" s="3"/>
      <c r="F925" s="3"/>
      <c r="G925" s="3"/>
      <c r="H925" s="3"/>
      <c r="I925" s="3"/>
    </row>
    <row r="926" spans="1:9" x14ac:dyDescent="0.2">
      <c r="A926" s="10"/>
      <c r="B926" s="3"/>
      <c r="C926" s="3"/>
      <c r="D926" s="3"/>
      <c r="E926" s="3"/>
      <c r="F926" s="3"/>
      <c r="G926" s="3"/>
      <c r="H926" s="3"/>
      <c r="I926" s="3"/>
    </row>
    <row r="927" spans="1:9" x14ac:dyDescent="0.2">
      <c r="A927" s="10"/>
      <c r="B927" s="3"/>
      <c r="C927" s="3"/>
      <c r="D927" s="3"/>
      <c r="E927" s="3"/>
      <c r="F927" s="3"/>
      <c r="G927" s="3"/>
      <c r="H927" s="3"/>
      <c r="I927" s="3"/>
    </row>
    <row r="928" spans="1:9" x14ac:dyDescent="0.2">
      <c r="A928" s="10"/>
      <c r="B928" s="3"/>
      <c r="C928" s="3"/>
      <c r="D928" s="3"/>
      <c r="E928" s="3"/>
      <c r="F928" s="3"/>
      <c r="G928" s="3"/>
      <c r="H928" s="3"/>
      <c r="I928" s="3"/>
    </row>
    <row r="929" spans="1:9" x14ac:dyDescent="0.2">
      <c r="A929" s="10"/>
      <c r="B929" s="3"/>
      <c r="C929" s="3"/>
      <c r="D929" s="3"/>
      <c r="E929" s="3"/>
      <c r="F929" s="3"/>
      <c r="G929" s="3"/>
      <c r="H929" s="3"/>
      <c r="I929" s="3"/>
    </row>
    <row r="930" spans="1:9" x14ac:dyDescent="0.2">
      <c r="A930" s="10"/>
      <c r="B930" s="3"/>
      <c r="C930" s="3"/>
      <c r="D930" s="3"/>
      <c r="E930" s="3"/>
      <c r="F930" s="3"/>
      <c r="G930" s="3"/>
      <c r="H930" s="3"/>
      <c r="I930" s="3"/>
    </row>
    <row r="931" spans="1:9" x14ac:dyDescent="0.2">
      <c r="A931" s="10"/>
      <c r="B931" s="3"/>
      <c r="C931" s="3"/>
      <c r="D931" s="3"/>
      <c r="E931" s="3"/>
      <c r="F931" s="3"/>
      <c r="G931" s="3"/>
      <c r="H931" s="3"/>
      <c r="I931" s="3"/>
    </row>
    <row r="932" spans="1:9" x14ac:dyDescent="0.2">
      <c r="A932" s="10"/>
      <c r="B932" s="3"/>
      <c r="C932" s="3"/>
      <c r="D932" s="3"/>
      <c r="E932" s="3"/>
      <c r="F932" s="3"/>
      <c r="G932" s="3"/>
      <c r="H932" s="3"/>
      <c r="I932" s="3"/>
    </row>
    <row r="933" spans="1:9" x14ac:dyDescent="0.2">
      <c r="A933" s="10"/>
      <c r="B933" s="3"/>
      <c r="C933" s="3"/>
      <c r="D933" s="3"/>
      <c r="E933" s="3"/>
      <c r="F933" s="3"/>
      <c r="G933" s="3"/>
      <c r="H933" s="3"/>
      <c r="I933" s="3"/>
    </row>
    <row r="934" spans="1:9" x14ac:dyDescent="0.2">
      <c r="A934" s="10"/>
      <c r="B934" s="3"/>
      <c r="C934" s="3"/>
      <c r="D934" s="3"/>
      <c r="E934" s="3"/>
      <c r="F934" s="3"/>
      <c r="G934" s="3"/>
      <c r="H934" s="3"/>
      <c r="I934" s="3"/>
    </row>
    <row r="935" spans="1:9" x14ac:dyDescent="0.2">
      <c r="A935" s="10"/>
      <c r="B935" s="3"/>
      <c r="C935" s="3"/>
      <c r="D935" s="3"/>
      <c r="E935" s="3"/>
      <c r="F935" s="3"/>
      <c r="G935" s="3"/>
      <c r="H935" s="3"/>
      <c r="I935" s="3"/>
    </row>
    <row r="936" spans="1:9" x14ac:dyDescent="0.2">
      <c r="A936" s="10"/>
      <c r="B936" s="3"/>
      <c r="C936" s="3"/>
      <c r="D936" s="3"/>
      <c r="E936" s="3"/>
      <c r="F936" s="3"/>
      <c r="G936" s="3"/>
      <c r="H936" s="3"/>
      <c r="I936" s="3"/>
    </row>
    <row r="937" spans="1:9" x14ac:dyDescent="0.2">
      <c r="A937" s="10"/>
      <c r="B937" s="3"/>
      <c r="C937" s="3"/>
      <c r="D937" s="3"/>
      <c r="E937" s="3"/>
      <c r="F937" s="3"/>
      <c r="G937" s="3"/>
      <c r="H937" s="3"/>
      <c r="I937" s="3"/>
    </row>
    <row r="938" spans="1:9" x14ac:dyDescent="0.2">
      <c r="A938" s="10"/>
      <c r="B938" s="3"/>
      <c r="C938" s="3"/>
      <c r="D938" s="3"/>
      <c r="E938" s="3"/>
      <c r="F938" s="3"/>
      <c r="G938" s="3"/>
      <c r="H938" s="3"/>
      <c r="I938" s="3"/>
    </row>
    <row r="939" spans="1:9" x14ac:dyDescent="0.2">
      <c r="A939" s="10"/>
      <c r="B939" s="3"/>
      <c r="C939" s="3"/>
      <c r="D939" s="3"/>
      <c r="E939" s="3"/>
      <c r="F939" s="3"/>
      <c r="G939" s="3"/>
      <c r="H939" s="3"/>
      <c r="I939" s="3"/>
    </row>
    <row r="940" spans="1:9" x14ac:dyDescent="0.2">
      <c r="A940" s="10"/>
      <c r="B940" s="3"/>
      <c r="C940" s="3"/>
      <c r="D940" s="3"/>
      <c r="E940" s="3"/>
      <c r="F940" s="3"/>
      <c r="G940" s="3"/>
      <c r="H940" s="3"/>
      <c r="I940" s="3"/>
    </row>
    <row r="941" spans="1:9" x14ac:dyDescent="0.2">
      <c r="A941" s="10"/>
      <c r="B941" s="3"/>
      <c r="C941" s="3"/>
      <c r="D941" s="3"/>
      <c r="E941" s="3"/>
      <c r="F941" s="3"/>
      <c r="G941" s="3"/>
      <c r="H941" s="3"/>
      <c r="I941" s="3"/>
    </row>
    <row r="942" spans="1:9" x14ac:dyDescent="0.2">
      <c r="A942" s="10"/>
      <c r="B942" s="3"/>
      <c r="C942" s="3"/>
      <c r="D942" s="3"/>
      <c r="E942" s="3"/>
      <c r="F942" s="3"/>
      <c r="G942" s="3"/>
      <c r="H942" s="3"/>
      <c r="I942" s="3"/>
    </row>
    <row r="943" spans="1:9" x14ac:dyDescent="0.2">
      <c r="A943" s="10"/>
      <c r="B943" s="3"/>
      <c r="C943" s="3"/>
      <c r="D943" s="3"/>
      <c r="E943" s="3"/>
      <c r="F943" s="3"/>
      <c r="G943" s="3"/>
      <c r="H943" s="3"/>
      <c r="I943" s="3"/>
    </row>
    <row r="944" spans="1:9" x14ac:dyDescent="0.2">
      <c r="A944" s="10"/>
      <c r="B944" s="3"/>
      <c r="C944" s="3"/>
      <c r="D944" s="3"/>
      <c r="E944" s="3"/>
      <c r="F944" s="3"/>
      <c r="G944" s="3"/>
      <c r="H944" s="3"/>
      <c r="I944" s="3"/>
    </row>
    <row r="945" spans="1:9" x14ac:dyDescent="0.2">
      <c r="A945" s="10"/>
      <c r="B945" s="3"/>
      <c r="C945" s="3"/>
      <c r="D945" s="3"/>
      <c r="E945" s="3"/>
      <c r="F945" s="3"/>
      <c r="G945" s="3"/>
      <c r="H945" s="3"/>
      <c r="I945" s="3"/>
    </row>
    <row r="946" spans="1:9" x14ac:dyDescent="0.2">
      <c r="A946" s="10"/>
      <c r="B946" s="3"/>
      <c r="C946" s="3"/>
      <c r="D946" s="3"/>
      <c r="E946" s="3"/>
      <c r="F946" s="3"/>
      <c r="G946" s="3"/>
      <c r="H946" s="3"/>
      <c r="I946" s="3"/>
    </row>
    <row r="947" spans="1:9" x14ac:dyDescent="0.2">
      <c r="A947" s="10"/>
      <c r="B947" s="3"/>
      <c r="C947" s="3"/>
      <c r="D947" s="3"/>
      <c r="E947" s="3"/>
      <c r="F947" s="3"/>
      <c r="G947" s="3"/>
      <c r="H947" s="3"/>
      <c r="I947" s="3"/>
    </row>
    <row r="948" spans="1:9" x14ac:dyDescent="0.2">
      <c r="A948" s="10"/>
      <c r="B948" s="3"/>
      <c r="C948" s="3"/>
      <c r="D948" s="3"/>
      <c r="E948" s="3"/>
      <c r="F948" s="3"/>
      <c r="G948" s="3"/>
      <c r="H948" s="3"/>
      <c r="I948" s="3"/>
    </row>
    <row r="949" spans="1:9" x14ac:dyDescent="0.2">
      <c r="A949" s="10"/>
      <c r="B949" s="3"/>
      <c r="C949" s="3"/>
      <c r="D949" s="3"/>
      <c r="E949" s="3"/>
      <c r="F949" s="3"/>
      <c r="G949" s="3"/>
      <c r="H949" s="3"/>
      <c r="I949" s="3"/>
    </row>
    <row r="950" spans="1:9" x14ac:dyDescent="0.2">
      <c r="A950" s="10"/>
      <c r="B950" s="3"/>
      <c r="C950" s="3"/>
      <c r="D950" s="3"/>
      <c r="E950" s="3"/>
      <c r="F950" s="3"/>
      <c r="G950" s="3"/>
      <c r="H950" s="3"/>
      <c r="I950" s="3"/>
    </row>
    <row r="951" spans="1:9" x14ac:dyDescent="0.2">
      <c r="A951" s="10"/>
      <c r="B951" s="3"/>
      <c r="C951" s="3"/>
      <c r="D951" s="3"/>
      <c r="E951" s="3"/>
      <c r="F951" s="3"/>
      <c r="G951" s="3"/>
      <c r="H951" s="3"/>
      <c r="I951" s="3"/>
    </row>
    <row r="952" spans="1:9" x14ac:dyDescent="0.2">
      <c r="A952" s="10"/>
      <c r="B952" s="3"/>
      <c r="C952" s="3"/>
      <c r="D952" s="3"/>
      <c r="E952" s="3"/>
      <c r="F952" s="3"/>
      <c r="G952" s="3"/>
      <c r="H952" s="3"/>
      <c r="I952" s="3"/>
    </row>
    <row r="953" spans="1:9" x14ac:dyDescent="0.2">
      <c r="A953" s="10"/>
      <c r="B953" s="3"/>
      <c r="C953" s="3"/>
      <c r="D953" s="3"/>
      <c r="E953" s="3"/>
      <c r="F953" s="3"/>
      <c r="G953" s="3"/>
      <c r="H953" s="3"/>
      <c r="I953" s="3"/>
    </row>
    <row r="954" spans="1:9" x14ac:dyDescent="0.2">
      <c r="A954" s="10"/>
      <c r="B954" s="3"/>
      <c r="C954" s="3"/>
      <c r="D954" s="3"/>
      <c r="E954" s="3"/>
      <c r="F954" s="3"/>
      <c r="G954" s="3"/>
      <c r="H954" s="3"/>
      <c r="I954" s="3"/>
    </row>
    <row r="955" spans="1:9" x14ac:dyDescent="0.2">
      <c r="A955" s="10"/>
      <c r="B955" s="3"/>
      <c r="C955" s="3"/>
      <c r="D955" s="3"/>
      <c r="E955" s="3"/>
      <c r="F955" s="3"/>
      <c r="G955" s="3"/>
      <c r="H955" s="3"/>
      <c r="I955" s="3"/>
    </row>
    <row r="956" spans="1:9" x14ac:dyDescent="0.2">
      <c r="A956" s="10"/>
      <c r="B956" s="3"/>
      <c r="C956" s="3"/>
      <c r="D956" s="3"/>
      <c r="E956" s="3"/>
      <c r="F956" s="3"/>
      <c r="G956" s="3"/>
      <c r="H956" s="3"/>
      <c r="I956" s="3"/>
    </row>
    <row r="957" spans="1:9" x14ac:dyDescent="0.2">
      <c r="A957" s="10"/>
      <c r="B957" s="3"/>
      <c r="C957" s="3"/>
      <c r="D957" s="3"/>
      <c r="E957" s="3"/>
      <c r="F957" s="3"/>
      <c r="G957" s="3"/>
      <c r="H957" s="3"/>
      <c r="I957" s="3"/>
    </row>
    <row r="958" spans="1:9" x14ac:dyDescent="0.2">
      <c r="A958" s="10"/>
      <c r="B958" s="3"/>
      <c r="C958" s="3"/>
      <c r="D958" s="3"/>
      <c r="E958" s="3"/>
      <c r="F958" s="3"/>
      <c r="G958" s="3"/>
      <c r="H958" s="3"/>
      <c r="I958" s="3"/>
    </row>
    <row r="959" spans="1:9" x14ac:dyDescent="0.2">
      <c r="A959" s="10"/>
      <c r="B959" s="3"/>
      <c r="C959" s="3"/>
      <c r="D959" s="3"/>
      <c r="E959" s="3"/>
      <c r="F959" s="3"/>
      <c r="G959" s="3"/>
      <c r="H959" s="3"/>
      <c r="I959" s="3"/>
    </row>
    <row r="960" spans="1:9" x14ac:dyDescent="0.2">
      <c r="A960" s="10"/>
      <c r="B960" s="3"/>
      <c r="C960" s="3"/>
      <c r="D960" s="3"/>
      <c r="E960" s="3"/>
      <c r="F960" s="3"/>
      <c r="G960" s="3"/>
      <c r="H960" s="3"/>
      <c r="I960" s="3"/>
    </row>
    <row r="961" spans="1:9" x14ac:dyDescent="0.2">
      <c r="A961" s="10"/>
      <c r="B961" s="3"/>
      <c r="C961" s="3"/>
      <c r="D961" s="3"/>
      <c r="E961" s="3"/>
      <c r="F961" s="3"/>
      <c r="G961" s="3"/>
      <c r="H961" s="3"/>
      <c r="I961" s="3"/>
    </row>
    <row r="962" spans="1:9" x14ac:dyDescent="0.2">
      <c r="A962" s="10"/>
      <c r="B962" s="3"/>
      <c r="C962" s="3"/>
      <c r="D962" s="3"/>
      <c r="E962" s="3"/>
      <c r="F962" s="3"/>
      <c r="G962" s="3"/>
      <c r="H962" s="3"/>
      <c r="I962" s="3"/>
    </row>
    <row r="963" spans="1:9" x14ac:dyDescent="0.2">
      <c r="A963" s="10"/>
      <c r="B963" s="3"/>
      <c r="C963" s="3"/>
      <c r="D963" s="3"/>
      <c r="E963" s="3"/>
      <c r="F963" s="3"/>
      <c r="G963" s="3"/>
      <c r="H963" s="3"/>
      <c r="I963" s="3"/>
    </row>
    <row r="964" spans="1:9" x14ac:dyDescent="0.2">
      <c r="A964" s="10"/>
      <c r="B964" s="3"/>
      <c r="C964" s="3"/>
      <c r="D964" s="3"/>
      <c r="E964" s="3"/>
      <c r="F964" s="3"/>
      <c r="G964" s="3"/>
      <c r="H964" s="3"/>
      <c r="I964" s="3"/>
    </row>
    <row r="965" spans="1:9" x14ac:dyDescent="0.2">
      <c r="A965" s="10"/>
      <c r="B965" s="3"/>
      <c r="C965" s="3"/>
      <c r="D965" s="3"/>
      <c r="E965" s="3"/>
      <c r="F965" s="3"/>
      <c r="G965" s="3"/>
      <c r="H965" s="3"/>
      <c r="I965" s="3"/>
    </row>
    <row r="966" spans="1:9" x14ac:dyDescent="0.2">
      <c r="A966" s="10"/>
      <c r="B966" s="3"/>
      <c r="C966" s="3"/>
      <c r="D966" s="3"/>
      <c r="E966" s="3"/>
      <c r="F966" s="3"/>
      <c r="G966" s="3"/>
      <c r="H966" s="3"/>
      <c r="I966" s="3"/>
    </row>
    <row r="967" spans="1:9" x14ac:dyDescent="0.2">
      <c r="A967" s="10"/>
      <c r="B967" s="3"/>
      <c r="C967" s="3"/>
      <c r="D967" s="3"/>
      <c r="E967" s="3"/>
      <c r="F967" s="3"/>
      <c r="G967" s="3"/>
      <c r="H967" s="3"/>
      <c r="I967" s="3"/>
    </row>
    <row r="968" spans="1:9" x14ac:dyDescent="0.2">
      <c r="A968" s="10"/>
      <c r="B968" s="3"/>
      <c r="C968" s="3"/>
      <c r="D968" s="3"/>
      <c r="E968" s="3"/>
      <c r="F968" s="3"/>
      <c r="G968" s="3"/>
      <c r="H968" s="3"/>
      <c r="I968" s="3"/>
    </row>
    <row r="969" spans="1:9" x14ac:dyDescent="0.2">
      <c r="A969" s="10"/>
      <c r="B969" s="3"/>
      <c r="C969" s="3"/>
      <c r="D969" s="3"/>
      <c r="E969" s="3"/>
      <c r="F969" s="3"/>
      <c r="G969" s="3"/>
      <c r="H969" s="3"/>
      <c r="I969" s="3"/>
    </row>
    <row r="970" spans="1:9" x14ac:dyDescent="0.2">
      <c r="A970" s="10"/>
      <c r="B970" s="3"/>
      <c r="C970" s="3"/>
      <c r="D970" s="3"/>
      <c r="E970" s="3"/>
      <c r="F970" s="3"/>
      <c r="G970" s="3"/>
      <c r="H970" s="3"/>
      <c r="I970" s="3"/>
    </row>
    <row r="971" spans="1:9" x14ac:dyDescent="0.2">
      <c r="A971" s="10"/>
      <c r="B971" s="3"/>
      <c r="C971" s="3"/>
      <c r="D971" s="3"/>
      <c r="E971" s="3"/>
      <c r="F971" s="3"/>
      <c r="G971" s="3"/>
      <c r="H971" s="3"/>
      <c r="I971" s="3"/>
    </row>
    <row r="972" spans="1:9" x14ac:dyDescent="0.2">
      <c r="A972" s="10"/>
      <c r="B972" s="3"/>
      <c r="C972" s="3"/>
      <c r="D972" s="3"/>
      <c r="E972" s="3"/>
      <c r="F972" s="3"/>
      <c r="G972" s="3"/>
      <c r="H972" s="3"/>
      <c r="I972" s="3"/>
    </row>
    <row r="973" spans="1:9" x14ac:dyDescent="0.2">
      <c r="A973" s="10"/>
      <c r="B973" s="3"/>
      <c r="C973" s="3"/>
      <c r="D973" s="3"/>
      <c r="E973" s="3"/>
      <c r="F973" s="3"/>
      <c r="G973" s="3"/>
      <c r="H973" s="3"/>
      <c r="I973" s="3"/>
    </row>
    <row r="974" spans="1:9" x14ac:dyDescent="0.2">
      <c r="A974" s="10"/>
      <c r="B974" s="3"/>
      <c r="C974" s="3"/>
      <c r="D974" s="3"/>
      <c r="E974" s="3"/>
      <c r="F974" s="3"/>
      <c r="G974" s="3"/>
      <c r="H974" s="3"/>
      <c r="I974" s="3"/>
    </row>
    <row r="975" spans="1:9" x14ac:dyDescent="0.2">
      <c r="A975" s="10"/>
      <c r="B975" s="3"/>
      <c r="C975" s="3"/>
      <c r="D975" s="3"/>
      <c r="E975" s="3"/>
      <c r="F975" s="3"/>
      <c r="G975" s="3"/>
      <c r="H975" s="3"/>
      <c r="I975" s="3"/>
    </row>
    <row r="976" spans="1:9" x14ac:dyDescent="0.2">
      <c r="A976" s="10"/>
      <c r="B976" s="3"/>
      <c r="C976" s="3"/>
      <c r="D976" s="3"/>
      <c r="E976" s="3"/>
      <c r="F976" s="3"/>
      <c r="G976" s="3"/>
      <c r="H976" s="3"/>
      <c r="I976" s="3"/>
    </row>
    <row r="977" spans="1:9" x14ac:dyDescent="0.2">
      <c r="A977" s="10"/>
      <c r="B977" s="3"/>
      <c r="C977" s="3"/>
      <c r="D977" s="3"/>
      <c r="E977" s="3"/>
      <c r="F977" s="3"/>
      <c r="G977" s="3"/>
      <c r="H977" s="3"/>
      <c r="I977" s="3"/>
    </row>
    <row r="978" spans="1:9" x14ac:dyDescent="0.2">
      <c r="A978" s="10"/>
      <c r="B978" s="3"/>
      <c r="C978" s="3"/>
      <c r="D978" s="3"/>
      <c r="E978" s="3"/>
      <c r="F978" s="3"/>
      <c r="G978" s="3"/>
      <c r="H978" s="3"/>
      <c r="I978" s="3"/>
    </row>
    <row r="979" spans="1:9" x14ac:dyDescent="0.2">
      <c r="A979" s="10"/>
      <c r="B979" s="3"/>
      <c r="C979" s="3"/>
      <c r="D979" s="3"/>
      <c r="E979" s="3"/>
      <c r="F979" s="3"/>
      <c r="G979" s="3"/>
      <c r="H979" s="3"/>
      <c r="I979" s="3"/>
    </row>
    <row r="980" spans="1:9" x14ac:dyDescent="0.2">
      <c r="A980" s="10"/>
      <c r="B980" s="3"/>
      <c r="C980" s="3"/>
      <c r="D980" s="3"/>
      <c r="E980" s="3"/>
      <c r="F980" s="3"/>
      <c r="G980" s="3"/>
      <c r="H980" s="3"/>
      <c r="I980" s="3"/>
    </row>
    <row r="981" spans="1:9" x14ac:dyDescent="0.2">
      <c r="A981" s="10"/>
      <c r="B981" s="3"/>
      <c r="C981" s="3"/>
      <c r="D981" s="3"/>
      <c r="E981" s="3"/>
      <c r="F981" s="3"/>
      <c r="G981" s="3"/>
      <c r="H981" s="3"/>
      <c r="I981" s="3"/>
    </row>
    <row r="982" spans="1:9" x14ac:dyDescent="0.2">
      <c r="A982" s="10"/>
      <c r="B982" s="3"/>
      <c r="C982" s="3"/>
      <c r="D982" s="3"/>
      <c r="E982" s="3"/>
      <c r="F982" s="3"/>
      <c r="G982" s="3"/>
      <c r="H982" s="3"/>
      <c r="I982" s="3"/>
    </row>
    <row r="983" spans="1:9" x14ac:dyDescent="0.2">
      <c r="A983" s="10"/>
      <c r="B983" s="3"/>
      <c r="C983" s="3"/>
      <c r="D983" s="3"/>
      <c r="E983" s="3"/>
      <c r="F983" s="3"/>
      <c r="G983" s="3"/>
      <c r="H983" s="3"/>
      <c r="I983" s="3"/>
    </row>
    <row r="984" spans="1:9" x14ac:dyDescent="0.2">
      <c r="A984" s="10"/>
      <c r="B984" s="3"/>
      <c r="C984" s="3"/>
      <c r="D984" s="3"/>
      <c r="E984" s="3"/>
      <c r="F984" s="3"/>
      <c r="G984" s="3"/>
      <c r="H984" s="3"/>
      <c r="I984" s="3"/>
    </row>
    <row r="985" spans="1:9" x14ac:dyDescent="0.2">
      <c r="A985" s="10"/>
      <c r="B985" s="3"/>
      <c r="C985" s="3"/>
      <c r="D985" s="3"/>
      <c r="E985" s="3"/>
      <c r="F985" s="3"/>
      <c r="G985" s="3"/>
      <c r="H985" s="3"/>
      <c r="I985" s="3"/>
    </row>
    <row r="986" spans="1:9" x14ac:dyDescent="0.2">
      <c r="A986" s="10"/>
      <c r="B986" s="3"/>
      <c r="C986" s="3"/>
      <c r="D986" s="3"/>
      <c r="E986" s="3"/>
      <c r="F986" s="3"/>
      <c r="G986" s="3"/>
      <c r="H986" s="3"/>
      <c r="I986" s="3"/>
    </row>
    <row r="987" spans="1:9" x14ac:dyDescent="0.2">
      <c r="A987" s="10"/>
      <c r="B987" s="3"/>
      <c r="C987" s="3"/>
      <c r="D987" s="3"/>
      <c r="E987" s="3"/>
      <c r="F987" s="3"/>
      <c r="G987" s="3"/>
      <c r="H987" s="3"/>
      <c r="I987" s="3"/>
    </row>
    <row r="988" spans="1:9" x14ac:dyDescent="0.2">
      <c r="A988" s="10"/>
      <c r="B988" s="3"/>
      <c r="C988" s="3"/>
      <c r="D988" s="3"/>
      <c r="E988" s="3"/>
      <c r="F988" s="3"/>
      <c r="G988" s="3"/>
      <c r="H988" s="3"/>
      <c r="I988" s="3"/>
    </row>
    <row r="989" spans="1:9" x14ac:dyDescent="0.2">
      <c r="A989" s="10"/>
      <c r="B989" s="3"/>
      <c r="C989" s="3"/>
      <c r="D989" s="3"/>
      <c r="E989" s="3"/>
      <c r="F989" s="3"/>
      <c r="G989" s="3"/>
      <c r="H989" s="3"/>
      <c r="I989" s="3"/>
    </row>
    <row r="990" spans="1:9" x14ac:dyDescent="0.2">
      <c r="A990" s="10"/>
      <c r="B990" s="3"/>
      <c r="C990" s="3"/>
      <c r="D990" s="3"/>
      <c r="E990" s="3"/>
      <c r="F990" s="3"/>
      <c r="G990" s="3"/>
      <c r="H990" s="3"/>
      <c r="I990" s="3"/>
    </row>
    <row r="991" spans="1:9" x14ac:dyDescent="0.2">
      <c r="A991" s="10"/>
      <c r="B991" s="3"/>
      <c r="C991" s="3"/>
      <c r="D991" s="3"/>
      <c r="E991" s="3"/>
      <c r="F991" s="3"/>
      <c r="G991" s="3"/>
      <c r="H991" s="3"/>
      <c r="I991" s="3"/>
    </row>
    <row r="992" spans="1:9" x14ac:dyDescent="0.2">
      <c r="A992" s="10"/>
      <c r="B992" s="3"/>
      <c r="C992" s="3"/>
      <c r="D992" s="3"/>
      <c r="E992" s="3"/>
      <c r="F992" s="3"/>
      <c r="G992" s="3"/>
      <c r="H992" s="3"/>
      <c r="I992" s="3"/>
    </row>
    <row r="993" spans="1:9" x14ac:dyDescent="0.2">
      <c r="A993" s="10"/>
      <c r="B993" s="3"/>
      <c r="C993" s="3"/>
      <c r="D993" s="3"/>
      <c r="E993" s="3"/>
      <c r="F993" s="3"/>
      <c r="G993" s="3"/>
      <c r="H993" s="3"/>
      <c r="I993" s="3"/>
    </row>
    <row r="994" spans="1:9" x14ac:dyDescent="0.2">
      <c r="A994" s="10"/>
      <c r="B994" s="3"/>
      <c r="C994" s="3"/>
      <c r="D994" s="3"/>
      <c r="E994" s="3"/>
      <c r="F994" s="3"/>
      <c r="G994" s="3"/>
      <c r="H994" s="3"/>
      <c r="I994" s="3"/>
    </row>
    <row r="995" spans="1:9" x14ac:dyDescent="0.2">
      <c r="A995" s="10"/>
      <c r="B995" s="3"/>
      <c r="C995" s="3"/>
      <c r="D995" s="3"/>
      <c r="E995" s="3"/>
      <c r="F995" s="3"/>
      <c r="G995" s="3"/>
      <c r="H995" s="3"/>
      <c r="I995" s="3"/>
    </row>
    <row r="996" spans="1:9" x14ac:dyDescent="0.2">
      <c r="A996" s="10"/>
      <c r="B996" s="3"/>
      <c r="C996" s="3"/>
      <c r="D996" s="3"/>
      <c r="E996" s="3"/>
      <c r="F996" s="3"/>
      <c r="G996" s="3"/>
      <c r="H996" s="3"/>
      <c r="I996" s="3"/>
    </row>
    <row r="997" spans="1:9" x14ac:dyDescent="0.2">
      <c r="A997" s="10"/>
      <c r="B997" s="3"/>
      <c r="C997" s="3"/>
      <c r="D997" s="3"/>
      <c r="E997" s="3"/>
      <c r="F997" s="3"/>
      <c r="G997" s="3"/>
      <c r="H997" s="3"/>
      <c r="I997" s="3"/>
    </row>
    <row r="998" spans="1:9" x14ac:dyDescent="0.2">
      <c r="A998" s="10"/>
      <c r="B998" s="3"/>
      <c r="C998" s="3"/>
      <c r="D998" s="3"/>
      <c r="E998" s="3"/>
      <c r="F998" s="3"/>
      <c r="G998" s="3"/>
      <c r="H998" s="3"/>
      <c r="I998" s="3"/>
    </row>
    <row r="999" spans="1:9" x14ac:dyDescent="0.2">
      <c r="A999" s="10"/>
      <c r="B999" s="3"/>
      <c r="C999" s="3"/>
      <c r="D999" s="3"/>
      <c r="E999" s="3"/>
      <c r="F999" s="3"/>
      <c r="G999" s="3"/>
      <c r="H999" s="3"/>
      <c r="I999" s="3"/>
    </row>
    <row r="1000" spans="1:9" x14ac:dyDescent="0.2">
      <c r="A1000" s="10"/>
      <c r="B1000" s="3"/>
      <c r="C1000" s="3"/>
      <c r="D1000" s="3"/>
      <c r="E1000" s="3"/>
      <c r="F1000" s="3"/>
      <c r="G1000" s="3"/>
      <c r="H1000" s="3"/>
      <c r="I1000" s="3"/>
    </row>
    <row r="1001" spans="1:9" x14ac:dyDescent="0.2">
      <c r="A1001" s="10"/>
      <c r="B1001" s="3"/>
      <c r="C1001" s="3"/>
      <c r="D1001" s="3"/>
      <c r="E1001" s="3"/>
      <c r="F1001" s="3"/>
      <c r="G1001" s="3"/>
      <c r="H1001" s="3"/>
      <c r="I1001" s="3"/>
    </row>
    <row r="1002" spans="1:9" x14ac:dyDescent="0.2">
      <c r="A1002" s="10"/>
      <c r="B1002" s="3"/>
      <c r="C1002" s="3"/>
      <c r="D1002" s="3"/>
      <c r="E1002" s="3"/>
      <c r="F1002" s="3"/>
      <c r="G1002" s="3"/>
      <c r="H1002" s="3"/>
      <c r="I1002" s="3"/>
    </row>
    <row r="1003" spans="1:9" x14ac:dyDescent="0.2">
      <c r="A1003" s="10"/>
      <c r="B1003" s="3"/>
      <c r="C1003" s="3"/>
      <c r="D1003" s="3"/>
      <c r="E1003" s="3"/>
      <c r="F1003" s="3"/>
      <c r="G1003" s="3"/>
      <c r="H1003" s="3"/>
      <c r="I1003" s="3"/>
    </row>
    <row r="1004" spans="1:9" x14ac:dyDescent="0.2">
      <c r="A1004" s="10"/>
      <c r="B1004" s="3"/>
      <c r="C1004" s="3"/>
      <c r="D1004" s="3"/>
      <c r="E1004" s="3"/>
      <c r="F1004" s="3"/>
      <c r="G1004" s="3"/>
      <c r="H1004" s="3"/>
      <c r="I1004" s="3"/>
    </row>
    <row r="1005" spans="1:9" x14ac:dyDescent="0.2">
      <c r="A1005" s="10"/>
      <c r="B1005" s="3"/>
      <c r="C1005" s="3"/>
      <c r="D1005" s="3"/>
      <c r="E1005" s="3"/>
      <c r="F1005" s="3"/>
      <c r="G1005" s="3"/>
      <c r="H1005" s="3"/>
      <c r="I1005" s="3"/>
    </row>
    <row r="1006" spans="1:9" x14ac:dyDescent="0.2">
      <c r="A1006" s="10"/>
      <c r="B1006" s="3"/>
      <c r="C1006" s="3"/>
      <c r="D1006" s="3"/>
      <c r="E1006" s="3"/>
      <c r="F1006" s="3"/>
      <c r="G1006" s="3"/>
      <c r="H1006" s="3"/>
      <c r="I1006" s="3"/>
    </row>
    <row r="1007" spans="1:9" x14ac:dyDescent="0.2">
      <c r="A1007" s="10"/>
      <c r="B1007" s="3"/>
      <c r="C1007" s="3"/>
      <c r="D1007" s="3"/>
      <c r="E1007" s="3"/>
      <c r="F1007" s="3"/>
      <c r="G1007" s="3"/>
      <c r="H1007" s="3"/>
      <c r="I1007" s="3"/>
    </row>
    <row r="1008" spans="1:9" x14ac:dyDescent="0.2">
      <c r="A1008" s="10"/>
      <c r="B1008" s="3"/>
      <c r="C1008" s="3"/>
      <c r="D1008" s="3"/>
      <c r="E1008" s="3"/>
      <c r="F1008" s="3"/>
      <c r="G1008" s="3"/>
      <c r="H1008" s="3"/>
      <c r="I1008" s="3"/>
    </row>
    <row r="1009" spans="1:9" x14ac:dyDescent="0.2">
      <c r="A1009" s="10"/>
      <c r="B1009" s="3"/>
      <c r="C1009" s="3"/>
      <c r="D1009" s="3"/>
      <c r="E1009" s="3"/>
      <c r="F1009" s="3"/>
      <c r="G1009" s="3"/>
      <c r="H1009" s="3"/>
      <c r="I1009" s="3"/>
    </row>
    <row r="1010" spans="1:9" x14ac:dyDescent="0.2">
      <c r="A1010" s="10"/>
      <c r="B1010" s="3"/>
      <c r="C1010" s="3"/>
      <c r="D1010" s="3"/>
      <c r="E1010" s="3"/>
      <c r="F1010" s="3"/>
      <c r="G1010" s="3"/>
      <c r="H1010" s="3"/>
      <c r="I1010" s="3"/>
    </row>
    <row r="1011" spans="1:9" x14ac:dyDescent="0.2">
      <c r="A1011" s="10"/>
      <c r="B1011" s="3"/>
      <c r="C1011" s="3"/>
      <c r="D1011" s="3"/>
      <c r="E1011" s="3"/>
      <c r="F1011" s="3"/>
      <c r="G1011" s="3"/>
      <c r="H1011" s="3"/>
      <c r="I1011" s="3"/>
    </row>
    <row r="1012" spans="1:9" x14ac:dyDescent="0.2">
      <c r="A1012" s="10"/>
      <c r="B1012" s="3"/>
      <c r="C1012" s="3"/>
      <c r="D1012" s="3"/>
      <c r="E1012" s="3"/>
      <c r="F1012" s="3"/>
      <c r="G1012" s="3"/>
      <c r="H1012" s="3"/>
      <c r="I1012" s="3"/>
    </row>
    <row r="1013" spans="1:9" x14ac:dyDescent="0.2">
      <c r="A1013" s="10"/>
      <c r="B1013" s="3"/>
      <c r="C1013" s="3"/>
      <c r="D1013" s="3"/>
      <c r="E1013" s="3"/>
      <c r="F1013" s="3"/>
      <c r="G1013" s="3"/>
      <c r="H1013" s="3"/>
      <c r="I1013" s="3"/>
    </row>
    <row r="1014" spans="1:9" x14ac:dyDescent="0.2">
      <c r="A1014" s="10"/>
      <c r="B1014" s="3"/>
      <c r="C1014" s="3"/>
      <c r="D1014" s="3"/>
      <c r="E1014" s="3"/>
      <c r="F1014" s="3"/>
      <c r="G1014" s="3"/>
      <c r="H1014" s="3"/>
      <c r="I1014" s="3"/>
    </row>
    <row r="1015" spans="1:9" x14ac:dyDescent="0.2">
      <c r="A1015" s="10"/>
      <c r="B1015" s="3"/>
      <c r="C1015" s="3"/>
      <c r="D1015" s="3"/>
      <c r="E1015" s="3"/>
      <c r="F1015" s="3"/>
      <c r="G1015" s="3"/>
      <c r="H1015" s="3"/>
      <c r="I1015" s="3"/>
    </row>
    <row r="1016" spans="1:9" x14ac:dyDescent="0.2">
      <c r="A1016" s="10"/>
      <c r="B1016" s="3"/>
      <c r="C1016" s="3"/>
      <c r="D1016" s="3"/>
      <c r="E1016" s="3"/>
      <c r="F1016" s="3"/>
      <c r="G1016" s="3"/>
      <c r="H1016" s="3"/>
      <c r="I1016" s="3"/>
    </row>
    <row r="1017" spans="1:9" x14ac:dyDescent="0.2">
      <c r="A1017" s="10"/>
      <c r="B1017" s="3"/>
      <c r="C1017" s="3"/>
      <c r="D1017" s="3"/>
      <c r="E1017" s="3"/>
      <c r="F1017" s="3"/>
      <c r="G1017" s="3"/>
      <c r="H1017" s="3"/>
      <c r="I1017" s="3"/>
    </row>
    <row r="1018" spans="1:9" x14ac:dyDescent="0.2">
      <c r="A1018" s="10"/>
      <c r="B1018" s="3"/>
      <c r="C1018" s="3"/>
      <c r="D1018" s="3"/>
      <c r="E1018" s="3"/>
      <c r="F1018" s="3"/>
      <c r="G1018" s="3"/>
      <c r="H1018" s="3"/>
      <c r="I1018" s="3"/>
    </row>
    <row r="1019" spans="1:9" x14ac:dyDescent="0.2">
      <c r="A1019" s="10"/>
      <c r="B1019" s="3"/>
      <c r="C1019" s="3"/>
      <c r="D1019" s="3"/>
      <c r="E1019" s="3"/>
      <c r="F1019" s="3"/>
      <c r="G1019" s="3"/>
      <c r="H1019" s="3"/>
      <c r="I1019" s="3"/>
    </row>
    <row r="1020" spans="1:9" x14ac:dyDescent="0.2">
      <c r="A1020" s="10"/>
      <c r="B1020" s="3"/>
      <c r="C1020" s="3"/>
      <c r="D1020" s="3"/>
      <c r="E1020" s="3"/>
      <c r="F1020" s="3"/>
      <c r="G1020" s="3"/>
      <c r="H1020" s="3"/>
      <c r="I1020" s="3"/>
    </row>
    <row r="1021" spans="1:9" x14ac:dyDescent="0.2">
      <c r="A1021" s="10"/>
      <c r="B1021" s="3"/>
      <c r="C1021" s="3"/>
      <c r="D1021" s="3"/>
      <c r="E1021" s="3"/>
      <c r="F1021" s="3"/>
      <c r="G1021" s="3"/>
      <c r="H1021" s="3"/>
      <c r="I1021" s="3"/>
    </row>
    <row r="1022" spans="1:9" x14ac:dyDescent="0.2">
      <c r="A1022" s="10"/>
      <c r="B1022" s="3"/>
      <c r="C1022" s="3"/>
      <c r="D1022" s="3"/>
      <c r="E1022" s="3"/>
      <c r="F1022" s="3"/>
      <c r="G1022" s="3"/>
      <c r="H1022" s="3"/>
      <c r="I1022" s="3"/>
    </row>
    <row r="1023" spans="1:9" x14ac:dyDescent="0.2">
      <c r="A1023" s="10"/>
      <c r="B1023" s="3"/>
      <c r="C1023" s="3"/>
      <c r="D1023" s="3"/>
      <c r="E1023" s="3"/>
      <c r="F1023" s="3"/>
      <c r="G1023" s="3"/>
      <c r="H1023" s="3"/>
      <c r="I1023" s="3"/>
    </row>
    <row r="1024" spans="1:9" x14ac:dyDescent="0.2">
      <c r="A1024" s="10"/>
      <c r="B1024" s="3"/>
      <c r="C1024" s="3"/>
      <c r="D1024" s="3"/>
      <c r="E1024" s="3"/>
      <c r="F1024" s="3"/>
      <c r="G1024" s="3"/>
      <c r="H1024" s="3"/>
      <c r="I1024" s="3"/>
    </row>
    <row r="1025" spans="1:9" x14ac:dyDescent="0.2">
      <c r="A1025" s="10"/>
      <c r="B1025" s="3"/>
      <c r="C1025" s="3"/>
      <c r="D1025" s="3"/>
      <c r="E1025" s="3"/>
      <c r="F1025" s="3"/>
      <c r="G1025" s="3"/>
      <c r="H1025" s="3"/>
      <c r="I1025" s="3"/>
    </row>
    <row r="1026" spans="1:9" x14ac:dyDescent="0.2">
      <c r="A1026" s="10"/>
      <c r="B1026" s="3"/>
      <c r="C1026" s="3"/>
      <c r="D1026" s="3"/>
      <c r="E1026" s="3"/>
      <c r="F1026" s="3"/>
      <c r="G1026" s="3"/>
      <c r="H1026" s="3"/>
      <c r="I1026" s="3"/>
    </row>
    <row r="1027" spans="1:9" x14ac:dyDescent="0.2">
      <c r="A1027" s="10"/>
      <c r="B1027" s="3"/>
      <c r="C1027" s="3"/>
      <c r="D1027" s="3"/>
      <c r="E1027" s="3"/>
      <c r="F1027" s="3"/>
      <c r="G1027" s="3"/>
      <c r="H1027" s="3"/>
      <c r="I1027" s="3"/>
    </row>
    <row r="1028" spans="1:9" x14ac:dyDescent="0.2">
      <c r="A1028" s="10"/>
      <c r="B1028" s="3"/>
      <c r="C1028" s="3"/>
      <c r="D1028" s="3"/>
      <c r="E1028" s="3"/>
      <c r="F1028" s="3"/>
      <c r="G1028" s="3"/>
      <c r="H1028" s="3"/>
      <c r="I1028" s="3"/>
    </row>
    <row r="1029" spans="1:9" x14ac:dyDescent="0.2">
      <c r="A1029" s="10"/>
      <c r="B1029" s="3"/>
      <c r="C1029" s="3"/>
      <c r="D1029" s="3"/>
      <c r="E1029" s="3"/>
      <c r="F1029" s="3"/>
      <c r="G1029" s="3"/>
      <c r="H1029" s="3"/>
      <c r="I1029" s="3"/>
    </row>
    <row r="1030" spans="1:9" x14ac:dyDescent="0.2">
      <c r="A1030" s="10"/>
      <c r="B1030" s="3"/>
      <c r="C1030" s="3"/>
      <c r="D1030" s="3"/>
      <c r="E1030" s="3"/>
      <c r="F1030" s="3"/>
      <c r="G1030" s="3"/>
      <c r="H1030" s="3"/>
      <c r="I1030" s="3"/>
    </row>
    <row r="1031" spans="1:9" x14ac:dyDescent="0.2">
      <c r="A1031" s="10"/>
      <c r="B1031" s="3"/>
      <c r="C1031" s="3"/>
      <c r="D1031" s="3"/>
      <c r="E1031" s="3"/>
      <c r="F1031" s="3"/>
      <c r="G1031" s="3"/>
      <c r="H1031" s="3"/>
      <c r="I1031" s="3"/>
    </row>
    <row r="1032" spans="1:9" x14ac:dyDescent="0.2">
      <c r="A1032" s="10"/>
      <c r="B1032" s="3"/>
      <c r="C1032" s="3"/>
      <c r="D1032" s="3"/>
      <c r="E1032" s="3"/>
      <c r="F1032" s="3"/>
      <c r="G1032" s="3"/>
      <c r="H1032" s="3"/>
      <c r="I1032" s="3"/>
    </row>
    <row r="1033" spans="1:9" x14ac:dyDescent="0.2">
      <c r="A1033" s="10"/>
      <c r="B1033" s="3"/>
      <c r="C1033" s="3"/>
      <c r="D1033" s="3"/>
      <c r="E1033" s="3"/>
      <c r="F1033" s="3"/>
      <c r="G1033" s="3"/>
      <c r="H1033" s="3"/>
      <c r="I1033" s="3"/>
    </row>
    <row r="1034" spans="1:9" x14ac:dyDescent="0.2">
      <c r="A1034" s="10"/>
      <c r="B1034" s="3"/>
      <c r="C1034" s="3"/>
      <c r="D1034" s="3"/>
      <c r="E1034" s="3"/>
      <c r="F1034" s="3"/>
      <c r="G1034" s="3"/>
      <c r="H1034" s="3"/>
      <c r="I1034" s="3"/>
    </row>
    <row r="1035" spans="1:9" x14ac:dyDescent="0.2">
      <c r="A1035" s="10"/>
      <c r="B1035" s="3"/>
      <c r="C1035" s="3"/>
      <c r="D1035" s="3"/>
      <c r="E1035" s="3"/>
      <c r="F1035" s="3"/>
      <c r="G1035" s="3"/>
      <c r="H1035" s="3"/>
      <c r="I1035" s="3"/>
    </row>
    <row r="1036" spans="1:9" x14ac:dyDescent="0.2">
      <c r="A1036" s="10"/>
      <c r="B1036" s="3"/>
      <c r="C1036" s="3"/>
      <c r="D1036" s="3"/>
      <c r="E1036" s="3"/>
      <c r="F1036" s="3"/>
      <c r="G1036" s="3"/>
      <c r="H1036" s="3"/>
      <c r="I1036" s="3"/>
    </row>
    <row r="1037" spans="1:9" x14ac:dyDescent="0.2">
      <c r="A1037" s="10"/>
      <c r="B1037" s="3"/>
      <c r="C1037" s="3"/>
      <c r="D1037" s="3"/>
      <c r="E1037" s="3"/>
      <c r="F1037" s="3"/>
      <c r="G1037" s="3"/>
      <c r="H1037" s="3"/>
      <c r="I1037" s="3"/>
    </row>
    <row r="1038" spans="1:9" x14ac:dyDescent="0.2">
      <c r="A1038" s="10"/>
      <c r="B1038" s="3"/>
      <c r="C1038" s="3"/>
      <c r="D1038" s="3"/>
      <c r="E1038" s="3"/>
      <c r="F1038" s="3"/>
      <c r="G1038" s="3"/>
      <c r="H1038" s="3"/>
      <c r="I1038" s="3"/>
    </row>
    <row r="1039" spans="1:9" x14ac:dyDescent="0.2">
      <c r="A1039" s="10"/>
      <c r="B1039" s="3"/>
      <c r="C1039" s="3"/>
      <c r="D1039" s="3"/>
      <c r="E1039" s="3"/>
      <c r="F1039" s="3"/>
      <c r="G1039" s="3"/>
      <c r="H1039" s="3"/>
      <c r="I1039" s="3"/>
    </row>
    <row r="1040" spans="1:9" x14ac:dyDescent="0.2">
      <c r="A1040" s="10"/>
      <c r="B1040" s="3"/>
      <c r="C1040" s="3"/>
      <c r="D1040" s="3"/>
      <c r="E1040" s="3"/>
      <c r="F1040" s="3"/>
      <c r="G1040" s="3"/>
      <c r="H1040" s="3"/>
      <c r="I1040" s="3"/>
    </row>
    <row r="1041" spans="1:9" x14ac:dyDescent="0.2">
      <c r="A1041" s="10"/>
      <c r="B1041" s="3"/>
      <c r="C1041" s="3"/>
      <c r="D1041" s="3"/>
      <c r="E1041" s="3"/>
      <c r="F1041" s="3"/>
      <c r="G1041" s="3"/>
      <c r="H1041" s="3"/>
      <c r="I1041" s="3"/>
    </row>
    <row r="1042" spans="1:9" x14ac:dyDescent="0.2">
      <c r="A1042" s="10"/>
      <c r="B1042" s="3"/>
      <c r="C1042" s="3"/>
      <c r="D1042" s="3"/>
      <c r="E1042" s="3"/>
      <c r="F1042" s="3"/>
      <c r="G1042" s="3"/>
      <c r="H1042" s="3"/>
      <c r="I1042" s="3"/>
    </row>
    <row r="1043" spans="1:9" x14ac:dyDescent="0.2">
      <c r="A1043" s="10"/>
      <c r="B1043" s="3"/>
      <c r="C1043" s="3"/>
      <c r="D1043" s="3"/>
      <c r="E1043" s="3"/>
      <c r="F1043" s="3"/>
      <c r="G1043" s="3"/>
      <c r="H1043" s="3"/>
      <c r="I1043" s="3"/>
    </row>
    <row r="1044" spans="1:9" x14ac:dyDescent="0.2">
      <c r="A1044" s="10"/>
      <c r="B1044" s="3"/>
      <c r="C1044" s="3"/>
      <c r="D1044" s="3"/>
      <c r="E1044" s="3"/>
      <c r="F1044" s="3"/>
      <c r="G1044" s="3"/>
      <c r="H1044" s="3"/>
      <c r="I1044" s="3"/>
    </row>
    <row r="1045" spans="1:9" x14ac:dyDescent="0.2">
      <c r="A1045" s="10"/>
      <c r="B1045" s="3"/>
      <c r="C1045" s="3"/>
      <c r="D1045" s="3"/>
      <c r="E1045" s="3"/>
      <c r="F1045" s="3"/>
      <c r="G1045" s="3"/>
      <c r="H1045" s="3"/>
      <c r="I1045" s="3"/>
    </row>
    <row r="1046" spans="1:9" x14ac:dyDescent="0.2">
      <c r="A1046" s="10"/>
      <c r="B1046" s="3"/>
      <c r="C1046" s="3"/>
      <c r="D1046" s="3"/>
      <c r="E1046" s="3"/>
      <c r="F1046" s="3"/>
      <c r="G1046" s="3"/>
      <c r="H1046" s="3"/>
      <c r="I1046" s="3"/>
    </row>
    <row r="1047" spans="1:9" x14ac:dyDescent="0.2">
      <c r="A1047" s="10"/>
      <c r="B1047" s="3"/>
      <c r="C1047" s="3"/>
      <c r="D1047" s="3"/>
      <c r="E1047" s="3"/>
      <c r="F1047" s="3"/>
      <c r="G1047" s="3"/>
      <c r="H1047" s="3"/>
      <c r="I1047" s="3"/>
    </row>
    <row r="1048" spans="1:9" x14ac:dyDescent="0.2">
      <c r="A1048" s="10"/>
      <c r="B1048" s="3"/>
      <c r="C1048" s="3"/>
      <c r="D1048" s="3"/>
      <c r="E1048" s="3"/>
      <c r="F1048" s="3"/>
      <c r="G1048" s="3"/>
      <c r="H1048" s="3"/>
      <c r="I1048" s="3"/>
    </row>
    <row r="1049" spans="1:9" x14ac:dyDescent="0.2">
      <c r="A1049" s="10"/>
      <c r="B1049" s="3"/>
      <c r="C1049" s="3"/>
      <c r="D1049" s="3"/>
      <c r="E1049" s="3"/>
      <c r="F1049" s="3"/>
      <c r="G1049" s="3"/>
      <c r="H1049" s="3"/>
      <c r="I1049" s="3"/>
    </row>
    <row r="1050" spans="1:9" x14ac:dyDescent="0.2">
      <c r="A1050" s="10"/>
      <c r="B1050" s="3"/>
      <c r="C1050" s="3"/>
      <c r="D1050" s="3"/>
      <c r="E1050" s="3"/>
      <c r="F1050" s="3"/>
      <c r="G1050" s="3"/>
      <c r="H1050" s="3"/>
      <c r="I1050" s="3"/>
    </row>
    <row r="1051" spans="1:9" x14ac:dyDescent="0.2">
      <c r="A1051" s="10"/>
      <c r="B1051" s="3"/>
      <c r="C1051" s="3"/>
      <c r="D1051" s="3"/>
      <c r="E1051" s="3"/>
      <c r="F1051" s="3"/>
      <c r="G1051" s="3"/>
      <c r="H1051" s="3"/>
      <c r="I1051" s="3"/>
    </row>
    <row r="1052" spans="1:9" x14ac:dyDescent="0.2">
      <c r="A1052" s="10"/>
      <c r="B1052" s="3"/>
      <c r="C1052" s="3"/>
      <c r="D1052" s="3"/>
      <c r="E1052" s="3"/>
      <c r="F1052" s="3"/>
      <c r="G1052" s="3"/>
      <c r="H1052" s="3"/>
      <c r="I1052" s="3"/>
    </row>
    <row r="1053" spans="1:9" x14ac:dyDescent="0.2">
      <c r="A1053" s="10"/>
      <c r="B1053" s="3"/>
      <c r="C1053" s="3"/>
      <c r="D1053" s="3"/>
      <c r="E1053" s="3"/>
      <c r="F1053" s="3"/>
      <c r="G1053" s="3"/>
      <c r="H1053" s="3"/>
      <c r="I1053" s="3"/>
    </row>
    <row r="1054" spans="1:9" x14ac:dyDescent="0.2">
      <c r="A1054" s="10"/>
      <c r="B1054" s="3"/>
      <c r="C1054" s="3"/>
      <c r="D1054" s="3"/>
      <c r="E1054" s="3"/>
      <c r="F1054" s="3"/>
      <c r="G1054" s="3"/>
      <c r="H1054" s="3"/>
      <c r="I1054" s="3"/>
    </row>
    <row r="1055" spans="1:9" x14ac:dyDescent="0.2">
      <c r="A1055" s="10"/>
      <c r="B1055" s="3"/>
      <c r="C1055" s="3"/>
      <c r="D1055" s="3"/>
      <c r="E1055" s="3"/>
      <c r="F1055" s="3"/>
      <c r="G1055" s="3"/>
      <c r="H1055" s="3"/>
      <c r="I1055" s="3"/>
    </row>
    <row r="1056" spans="1:9" x14ac:dyDescent="0.2">
      <c r="A1056" s="10"/>
      <c r="B1056" s="3"/>
      <c r="C1056" s="3"/>
      <c r="D1056" s="3"/>
      <c r="E1056" s="3"/>
      <c r="F1056" s="3"/>
      <c r="G1056" s="3"/>
      <c r="H1056" s="3"/>
      <c r="I1056" s="3"/>
    </row>
    <row r="1057" spans="1:9" x14ac:dyDescent="0.2">
      <c r="A1057" s="10"/>
      <c r="B1057" s="3"/>
      <c r="C1057" s="3"/>
      <c r="D1057" s="3"/>
      <c r="E1057" s="3"/>
      <c r="F1057" s="3"/>
      <c r="G1057" s="3"/>
      <c r="H1057" s="3"/>
      <c r="I1057" s="3"/>
    </row>
    <row r="1058" spans="1:9" x14ac:dyDescent="0.2">
      <c r="A1058" s="10"/>
      <c r="B1058" s="3"/>
      <c r="C1058" s="3"/>
      <c r="D1058" s="3"/>
      <c r="E1058" s="3"/>
      <c r="F1058" s="3"/>
      <c r="G1058" s="3"/>
      <c r="H1058" s="3"/>
      <c r="I1058" s="3"/>
    </row>
    <row r="1059" spans="1:9" x14ac:dyDescent="0.2">
      <c r="A1059" s="10"/>
      <c r="B1059" s="3"/>
      <c r="C1059" s="3"/>
      <c r="D1059" s="3"/>
      <c r="E1059" s="3"/>
      <c r="F1059" s="3"/>
      <c r="G1059" s="3"/>
      <c r="H1059" s="3"/>
      <c r="I1059" s="3"/>
    </row>
    <row r="1060" spans="1:9" x14ac:dyDescent="0.2">
      <c r="A1060" s="10"/>
      <c r="B1060" s="3"/>
      <c r="C1060" s="3"/>
      <c r="D1060" s="3"/>
      <c r="E1060" s="3"/>
      <c r="F1060" s="3"/>
      <c r="G1060" s="3"/>
      <c r="H1060" s="3"/>
      <c r="I1060" s="3"/>
    </row>
    <row r="1061" spans="1:9" x14ac:dyDescent="0.2">
      <c r="A1061" s="10"/>
      <c r="B1061" s="3"/>
      <c r="C1061" s="3"/>
      <c r="D1061" s="3"/>
      <c r="E1061" s="3"/>
      <c r="F1061" s="3"/>
      <c r="G1061" s="3"/>
      <c r="H1061" s="3"/>
      <c r="I1061" s="3"/>
    </row>
    <row r="1062" spans="1:9" x14ac:dyDescent="0.2">
      <c r="A1062" s="10"/>
      <c r="B1062" s="3"/>
      <c r="C1062" s="3"/>
      <c r="D1062" s="3"/>
      <c r="E1062" s="3"/>
      <c r="F1062" s="3"/>
      <c r="G1062" s="3"/>
      <c r="H1062" s="3"/>
      <c r="I1062" s="3"/>
    </row>
    <row r="1063" spans="1:9" x14ac:dyDescent="0.2">
      <c r="A1063" s="10"/>
      <c r="B1063" s="3"/>
      <c r="C1063" s="3"/>
      <c r="D1063" s="3"/>
      <c r="E1063" s="3"/>
      <c r="F1063" s="3"/>
      <c r="G1063" s="3"/>
      <c r="H1063" s="3"/>
      <c r="I1063" s="3"/>
    </row>
    <row r="1064" spans="1:9" x14ac:dyDescent="0.2">
      <c r="A1064" s="10"/>
      <c r="B1064" s="3"/>
      <c r="C1064" s="3"/>
      <c r="D1064" s="3"/>
      <c r="E1064" s="3"/>
      <c r="F1064" s="3"/>
      <c r="G1064" s="3"/>
      <c r="H1064" s="3"/>
      <c r="I1064" s="3"/>
    </row>
    <row r="1065" spans="1:9" x14ac:dyDescent="0.2">
      <c r="A1065" s="10"/>
      <c r="B1065" s="3"/>
      <c r="C1065" s="3"/>
      <c r="D1065" s="3"/>
      <c r="E1065" s="3"/>
      <c r="F1065" s="3"/>
      <c r="G1065" s="3"/>
      <c r="H1065" s="3"/>
      <c r="I1065" s="3"/>
    </row>
    <row r="1066" spans="1:9" x14ac:dyDescent="0.2">
      <c r="A1066" s="10"/>
      <c r="B1066" s="3"/>
      <c r="C1066" s="3"/>
      <c r="D1066" s="3"/>
      <c r="E1066" s="3"/>
      <c r="F1066" s="3"/>
      <c r="G1066" s="3"/>
      <c r="H1066" s="3"/>
      <c r="I1066" s="3"/>
    </row>
    <row r="1067" spans="1:9" x14ac:dyDescent="0.2">
      <c r="A1067" s="10"/>
      <c r="B1067" s="3"/>
      <c r="C1067" s="3"/>
      <c r="D1067" s="3"/>
      <c r="E1067" s="3"/>
      <c r="F1067" s="3"/>
      <c r="G1067" s="3"/>
      <c r="H1067" s="3"/>
      <c r="I1067" s="3"/>
    </row>
    <row r="1068" spans="1:9" x14ac:dyDescent="0.2">
      <c r="A1068" s="10"/>
      <c r="B1068" s="3"/>
      <c r="C1068" s="3"/>
      <c r="D1068" s="3"/>
      <c r="E1068" s="3"/>
      <c r="F1068" s="3"/>
      <c r="G1068" s="3"/>
      <c r="H1068" s="3"/>
      <c r="I1068" s="3"/>
    </row>
    <row r="1069" spans="1:9" x14ac:dyDescent="0.2">
      <c r="A1069" s="10"/>
      <c r="B1069" s="3"/>
      <c r="C1069" s="3"/>
      <c r="D1069" s="3"/>
      <c r="E1069" s="3"/>
      <c r="F1069" s="3"/>
      <c r="G1069" s="3"/>
      <c r="H1069" s="3"/>
      <c r="I1069" s="3"/>
    </row>
    <row r="1070" spans="1:9" x14ac:dyDescent="0.2">
      <c r="A1070" s="10"/>
      <c r="B1070" s="3"/>
      <c r="C1070" s="3"/>
      <c r="D1070" s="3"/>
      <c r="E1070" s="3"/>
      <c r="F1070" s="3"/>
      <c r="G1070" s="3"/>
      <c r="H1070" s="3"/>
      <c r="I1070" s="3"/>
    </row>
    <row r="1071" spans="1:9" x14ac:dyDescent="0.2">
      <c r="A1071" s="10"/>
      <c r="B1071" s="3"/>
      <c r="C1071" s="3"/>
      <c r="D1071" s="3"/>
      <c r="E1071" s="3"/>
      <c r="F1071" s="3"/>
      <c r="G1071" s="3"/>
      <c r="H1071" s="3"/>
      <c r="I1071" s="3"/>
    </row>
    <row r="1072" spans="1:9" x14ac:dyDescent="0.2">
      <c r="A1072" s="10"/>
      <c r="B1072" s="3"/>
      <c r="C1072" s="3"/>
      <c r="D1072" s="3"/>
      <c r="E1072" s="3"/>
      <c r="F1072" s="3"/>
      <c r="G1072" s="3"/>
      <c r="H1072" s="3"/>
      <c r="I1072" s="3"/>
    </row>
    <row r="1073" spans="1:9" x14ac:dyDescent="0.2">
      <c r="A1073" s="10"/>
      <c r="B1073" s="3"/>
      <c r="C1073" s="3"/>
      <c r="D1073" s="3"/>
      <c r="E1073" s="3"/>
      <c r="F1073" s="3"/>
      <c r="G1073" s="3"/>
      <c r="H1073" s="3"/>
      <c r="I1073" s="3"/>
    </row>
    <row r="1074" spans="1:9" x14ac:dyDescent="0.2">
      <c r="A1074" s="10"/>
      <c r="B1074" s="3"/>
      <c r="C1074" s="3"/>
      <c r="D1074" s="3"/>
      <c r="E1074" s="3"/>
      <c r="F1074" s="3"/>
      <c r="G1074" s="3"/>
      <c r="H1074" s="3"/>
      <c r="I1074" s="3"/>
    </row>
    <row r="1075" spans="1:9" x14ac:dyDescent="0.2">
      <c r="A1075" s="10"/>
      <c r="B1075" s="3"/>
      <c r="C1075" s="3"/>
      <c r="D1075" s="3"/>
      <c r="E1075" s="3"/>
      <c r="F1075" s="3"/>
      <c r="G1075" s="3"/>
      <c r="H1075" s="3"/>
      <c r="I1075" s="3"/>
    </row>
    <row r="1076" spans="1:9" x14ac:dyDescent="0.2">
      <c r="A1076" s="10"/>
      <c r="B1076" s="3"/>
      <c r="C1076" s="3"/>
      <c r="D1076" s="3"/>
      <c r="E1076" s="3"/>
      <c r="F1076" s="3"/>
      <c r="G1076" s="3"/>
      <c r="H1076" s="3"/>
      <c r="I1076" s="3"/>
    </row>
    <row r="1077" spans="1:9" x14ac:dyDescent="0.2">
      <c r="A1077" s="10"/>
      <c r="B1077" s="3"/>
      <c r="C1077" s="3"/>
      <c r="D1077" s="3"/>
      <c r="E1077" s="3"/>
      <c r="F1077" s="3"/>
      <c r="G1077" s="3"/>
      <c r="H1077" s="3"/>
      <c r="I1077" s="3"/>
    </row>
    <row r="1078" spans="1:9" x14ac:dyDescent="0.2">
      <c r="A1078" s="10"/>
      <c r="B1078" s="3"/>
      <c r="C1078" s="3"/>
      <c r="D1078" s="3"/>
      <c r="E1078" s="3"/>
      <c r="F1078" s="3"/>
      <c r="G1078" s="3"/>
      <c r="H1078" s="3"/>
      <c r="I1078" s="3"/>
    </row>
    <row r="1079" spans="1:9" x14ac:dyDescent="0.2">
      <c r="A1079" s="10"/>
      <c r="B1079" s="3"/>
      <c r="C1079" s="3"/>
      <c r="D1079" s="3"/>
      <c r="E1079" s="3"/>
      <c r="F1079" s="3"/>
      <c r="G1079" s="3"/>
      <c r="H1079" s="3"/>
      <c r="I1079" s="3"/>
    </row>
    <row r="1080" spans="1:9" x14ac:dyDescent="0.2">
      <c r="A1080" s="10"/>
      <c r="B1080" s="3"/>
      <c r="C1080" s="3"/>
      <c r="D1080" s="3"/>
      <c r="E1080" s="3"/>
      <c r="F1080" s="3"/>
      <c r="G1080" s="3"/>
      <c r="H1080" s="3"/>
      <c r="I1080" s="3"/>
    </row>
    <row r="1081" spans="1:9" x14ac:dyDescent="0.2">
      <c r="A1081" s="10"/>
      <c r="B1081" s="3"/>
      <c r="C1081" s="3"/>
      <c r="D1081" s="3"/>
      <c r="E1081" s="3"/>
      <c r="F1081" s="3"/>
      <c r="G1081" s="3"/>
      <c r="H1081" s="3"/>
      <c r="I1081" s="3"/>
    </row>
    <row r="1082" spans="1:9" x14ac:dyDescent="0.2">
      <c r="A1082" s="10"/>
      <c r="B1082" s="3"/>
      <c r="C1082" s="3"/>
      <c r="D1082" s="3"/>
      <c r="E1082" s="3"/>
      <c r="F1082" s="3"/>
      <c r="G1082" s="3"/>
      <c r="H1082" s="3"/>
      <c r="I1082" s="3"/>
    </row>
    <row r="1083" spans="1:9" x14ac:dyDescent="0.2">
      <c r="A1083" s="10"/>
      <c r="B1083" s="3"/>
      <c r="C1083" s="3"/>
      <c r="D1083" s="3"/>
      <c r="E1083" s="3"/>
      <c r="F1083" s="3"/>
      <c r="G1083" s="3"/>
      <c r="H1083" s="3"/>
      <c r="I1083" s="3"/>
    </row>
    <row r="1084" spans="1:9" x14ac:dyDescent="0.2">
      <c r="A1084" s="10"/>
      <c r="B1084" s="3"/>
      <c r="C1084" s="3"/>
      <c r="D1084" s="3"/>
      <c r="E1084" s="3"/>
      <c r="F1084" s="3"/>
      <c r="G1084" s="3"/>
      <c r="H1084" s="3"/>
      <c r="I1084" s="3"/>
    </row>
    <row r="1085" spans="1:9" x14ac:dyDescent="0.2">
      <c r="A1085" s="10"/>
      <c r="B1085" s="3"/>
      <c r="C1085" s="3"/>
      <c r="D1085" s="3"/>
      <c r="E1085" s="3"/>
      <c r="F1085" s="3"/>
      <c r="G1085" s="3"/>
      <c r="H1085" s="3"/>
      <c r="I1085" s="3"/>
    </row>
    <row r="1086" spans="1:9" x14ac:dyDescent="0.2">
      <c r="A1086" s="10"/>
      <c r="B1086" s="3"/>
      <c r="C1086" s="3"/>
      <c r="D1086" s="3"/>
      <c r="E1086" s="3"/>
      <c r="F1086" s="3"/>
      <c r="G1086" s="3"/>
      <c r="H1086" s="3"/>
      <c r="I1086" s="3"/>
    </row>
    <row r="1087" spans="1:9" x14ac:dyDescent="0.2">
      <c r="A1087" s="10"/>
      <c r="B1087" s="3"/>
      <c r="C1087" s="3"/>
      <c r="D1087" s="3"/>
      <c r="E1087" s="3"/>
      <c r="F1087" s="3"/>
      <c r="G1087" s="3"/>
      <c r="H1087" s="3"/>
      <c r="I1087" s="3"/>
    </row>
    <row r="1088" spans="1:9" x14ac:dyDescent="0.2">
      <c r="A1088" s="10"/>
      <c r="B1088" s="3"/>
      <c r="C1088" s="3"/>
      <c r="D1088" s="3"/>
      <c r="E1088" s="3"/>
      <c r="F1088" s="3"/>
      <c r="G1088" s="3"/>
      <c r="H1088" s="3"/>
      <c r="I1088" s="3"/>
    </row>
    <row r="1089" spans="1:9" x14ac:dyDescent="0.2">
      <c r="A1089" s="10"/>
      <c r="B1089" s="3"/>
      <c r="C1089" s="3"/>
      <c r="D1089" s="3"/>
      <c r="E1089" s="3"/>
      <c r="F1089" s="3"/>
      <c r="G1089" s="3"/>
      <c r="H1089" s="3"/>
      <c r="I1089" s="3"/>
    </row>
    <row r="1090" spans="1:9" x14ac:dyDescent="0.2">
      <c r="A1090" s="10"/>
      <c r="B1090" s="3"/>
      <c r="C1090" s="3"/>
      <c r="D1090" s="3"/>
      <c r="E1090" s="3"/>
      <c r="F1090" s="3"/>
      <c r="G1090" s="3"/>
      <c r="H1090" s="3"/>
      <c r="I1090" s="3"/>
    </row>
    <row r="1091" spans="1:9" x14ac:dyDescent="0.2">
      <c r="A1091" s="10"/>
      <c r="B1091" s="3"/>
      <c r="C1091" s="3"/>
      <c r="D1091" s="3"/>
      <c r="E1091" s="3"/>
      <c r="F1091" s="3"/>
      <c r="G1091" s="3"/>
      <c r="H1091" s="3"/>
      <c r="I1091" s="3"/>
    </row>
    <row r="1092" spans="1:9" x14ac:dyDescent="0.2">
      <c r="A1092" s="10"/>
      <c r="B1092" s="3"/>
      <c r="C1092" s="3"/>
      <c r="D1092" s="3"/>
      <c r="E1092" s="3"/>
      <c r="F1092" s="3"/>
      <c r="G1092" s="3"/>
      <c r="H1092" s="3"/>
      <c r="I1092" s="3"/>
    </row>
    <row r="1093" spans="1:9" x14ac:dyDescent="0.2">
      <c r="A1093" s="10"/>
      <c r="B1093" s="3"/>
      <c r="C1093" s="3"/>
      <c r="D1093" s="3"/>
      <c r="E1093" s="3"/>
      <c r="F1093" s="3"/>
      <c r="G1093" s="3"/>
      <c r="H1093" s="3"/>
      <c r="I1093" s="3"/>
    </row>
    <row r="1094" spans="1:9" x14ac:dyDescent="0.2">
      <c r="A1094" s="10"/>
      <c r="B1094" s="3"/>
      <c r="C1094" s="3"/>
      <c r="D1094" s="3"/>
      <c r="E1094" s="3"/>
      <c r="F1094" s="3"/>
      <c r="G1094" s="3"/>
      <c r="H1094" s="3"/>
      <c r="I1094" s="3"/>
    </row>
    <row r="1095" spans="1:9" x14ac:dyDescent="0.2">
      <c r="A1095" s="10"/>
      <c r="B1095" s="3"/>
      <c r="C1095" s="3"/>
      <c r="D1095" s="3"/>
      <c r="E1095" s="3"/>
      <c r="F1095" s="3"/>
      <c r="G1095" s="3"/>
      <c r="H1095" s="3"/>
      <c r="I1095" s="3"/>
    </row>
    <row r="1096" spans="1:9" x14ac:dyDescent="0.2">
      <c r="A1096" s="10"/>
      <c r="B1096" s="3"/>
      <c r="C1096" s="3"/>
      <c r="D1096" s="3"/>
      <c r="E1096" s="3"/>
      <c r="F1096" s="3"/>
      <c r="G1096" s="3"/>
      <c r="H1096" s="3"/>
      <c r="I1096" s="3"/>
    </row>
    <row r="1097" spans="1:9" x14ac:dyDescent="0.2">
      <c r="A1097" s="10"/>
      <c r="B1097" s="3"/>
      <c r="C1097" s="3"/>
      <c r="D1097" s="3"/>
      <c r="E1097" s="3"/>
      <c r="F1097" s="3"/>
      <c r="G1097" s="3"/>
      <c r="H1097" s="3"/>
      <c r="I1097" s="3"/>
    </row>
    <row r="1098" spans="1:9" x14ac:dyDescent="0.2">
      <c r="A1098" s="10"/>
      <c r="B1098" s="3"/>
      <c r="C1098" s="3"/>
      <c r="D1098" s="3"/>
      <c r="E1098" s="3"/>
      <c r="F1098" s="3"/>
      <c r="G1098" s="3"/>
      <c r="H1098" s="3"/>
      <c r="I1098" s="3"/>
    </row>
    <row r="1099" spans="1:9" x14ac:dyDescent="0.2">
      <c r="A1099" s="10"/>
      <c r="B1099" s="3"/>
      <c r="C1099" s="3"/>
      <c r="D1099" s="3"/>
      <c r="E1099" s="3"/>
      <c r="F1099" s="3"/>
      <c r="G1099" s="3"/>
      <c r="H1099" s="3"/>
      <c r="I1099" s="3"/>
    </row>
    <row r="1100" spans="1:9" x14ac:dyDescent="0.2">
      <c r="A1100" s="10"/>
      <c r="B1100" s="3"/>
      <c r="C1100" s="3"/>
      <c r="D1100" s="3"/>
      <c r="E1100" s="3"/>
      <c r="F1100" s="3"/>
      <c r="G1100" s="3"/>
      <c r="H1100" s="3"/>
      <c r="I1100" s="3"/>
    </row>
    <row r="1101" spans="1:9" x14ac:dyDescent="0.2">
      <c r="A1101" s="10"/>
      <c r="B1101" s="3"/>
      <c r="C1101" s="3"/>
      <c r="D1101" s="3"/>
      <c r="E1101" s="3"/>
      <c r="F1101" s="3"/>
      <c r="G1101" s="3"/>
      <c r="H1101" s="3"/>
      <c r="I1101" s="3"/>
    </row>
    <row r="1102" spans="1:9" x14ac:dyDescent="0.2">
      <c r="A1102" s="10"/>
      <c r="B1102" s="3"/>
      <c r="C1102" s="3"/>
      <c r="D1102" s="3"/>
      <c r="E1102" s="3"/>
      <c r="F1102" s="3"/>
      <c r="G1102" s="3"/>
      <c r="H1102" s="3"/>
      <c r="I1102" s="3"/>
    </row>
    <row r="1103" spans="1:9" x14ac:dyDescent="0.2">
      <c r="A1103" s="10"/>
      <c r="B1103" s="3"/>
      <c r="C1103" s="3"/>
      <c r="D1103" s="3"/>
      <c r="E1103" s="3"/>
      <c r="F1103" s="3"/>
      <c r="G1103" s="3"/>
      <c r="H1103" s="3"/>
      <c r="I1103" s="3"/>
    </row>
    <row r="1104" spans="1:9" x14ac:dyDescent="0.2">
      <c r="A1104" s="10"/>
      <c r="B1104" s="3"/>
      <c r="C1104" s="3"/>
      <c r="D1104" s="3"/>
      <c r="E1104" s="3"/>
      <c r="F1104" s="3"/>
      <c r="G1104" s="3"/>
      <c r="H1104" s="3"/>
      <c r="I1104" s="3"/>
    </row>
    <row r="1105" spans="1:9" x14ac:dyDescent="0.2">
      <c r="A1105" s="10"/>
      <c r="B1105" s="3"/>
      <c r="C1105" s="3"/>
      <c r="D1105" s="3"/>
      <c r="E1105" s="3"/>
      <c r="F1105" s="3"/>
      <c r="G1105" s="3"/>
      <c r="H1105" s="3"/>
      <c r="I1105" s="3"/>
    </row>
    <row r="1106" spans="1:9" x14ac:dyDescent="0.2">
      <c r="A1106" s="10"/>
      <c r="B1106" s="3"/>
      <c r="C1106" s="3"/>
      <c r="D1106" s="3"/>
      <c r="E1106" s="3"/>
      <c r="F1106" s="3"/>
      <c r="G1106" s="3"/>
      <c r="H1106" s="3"/>
      <c r="I1106" s="3"/>
    </row>
    <row r="1107" spans="1:9" x14ac:dyDescent="0.2">
      <c r="A1107" s="10"/>
      <c r="B1107" s="3"/>
      <c r="C1107" s="3"/>
      <c r="D1107" s="3"/>
      <c r="E1107" s="3"/>
      <c r="F1107" s="3"/>
      <c r="G1107" s="3"/>
      <c r="H1107" s="3"/>
      <c r="I1107" s="3"/>
    </row>
    <row r="1108" spans="1:9" x14ac:dyDescent="0.2">
      <c r="A1108" s="10"/>
      <c r="B1108" s="3"/>
      <c r="C1108" s="3"/>
      <c r="D1108" s="3"/>
      <c r="E1108" s="3"/>
      <c r="F1108" s="3"/>
      <c r="G1108" s="3"/>
      <c r="H1108" s="3"/>
      <c r="I1108" s="3"/>
    </row>
    <row r="1109" spans="1:9" x14ac:dyDescent="0.2">
      <c r="A1109" s="10"/>
      <c r="B1109" s="3"/>
      <c r="C1109" s="3"/>
      <c r="D1109" s="3"/>
      <c r="E1109" s="3"/>
      <c r="F1109" s="3"/>
      <c r="G1109" s="3"/>
      <c r="H1109" s="3"/>
      <c r="I1109" s="3"/>
    </row>
    <row r="1110" spans="1:9" x14ac:dyDescent="0.2">
      <c r="A1110" s="10"/>
      <c r="B1110" s="3"/>
      <c r="C1110" s="3"/>
      <c r="D1110" s="3"/>
      <c r="E1110" s="3"/>
      <c r="F1110" s="3"/>
      <c r="G1110" s="3"/>
      <c r="H1110" s="3"/>
      <c r="I1110" s="3"/>
    </row>
    <row r="1111" spans="1:9" x14ac:dyDescent="0.2">
      <c r="A1111" s="10"/>
      <c r="B1111" s="3"/>
      <c r="C1111" s="3"/>
      <c r="D1111" s="3"/>
      <c r="E1111" s="3"/>
      <c r="F1111" s="3"/>
      <c r="G1111" s="3"/>
      <c r="H1111" s="3"/>
      <c r="I1111" s="3"/>
    </row>
    <row r="1112" spans="1:9" x14ac:dyDescent="0.2">
      <c r="A1112" s="10"/>
      <c r="B1112" s="3"/>
      <c r="C1112" s="3"/>
      <c r="D1112" s="3"/>
      <c r="E1112" s="3"/>
      <c r="F1112" s="3"/>
      <c r="G1112" s="3"/>
      <c r="H1112" s="3"/>
      <c r="I1112" s="3"/>
    </row>
    <row r="1113" spans="1:9" x14ac:dyDescent="0.2">
      <c r="A1113" s="10"/>
      <c r="B1113" s="3"/>
      <c r="C1113" s="3"/>
      <c r="D1113" s="3"/>
      <c r="E1113" s="3"/>
      <c r="F1113" s="3"/>
      <c r="G1113" s="3"/>
      <c r="H1113" s="3"/>
      <c r="I1113" s="3"/>
    </row>
    <row r="1114" spans="1:9" x14ac:dyDescent="0.2">
      <c r="A1114" s="10"/>
      <c r="B1114" s="3"/>
      <c r="C1114" s="3"/>
      <c r="D1114" s="3"/>
      <c r="E1114" s="3"/>
      <c r="F1114" s="3"/>
      <c r="G1114" s="3"/>
      <c r="H1114" s="3"/>
      <c r="I1114" s="3"/>
    </row>
    <row r="1115" spans="1:9" x14ac:dyDescent="0.2">
      <c r="A1115" s="10"/>
      <c r="B1115" s="3"/>
      <c r="C1115" s="3"/>
      <c r="D1115" s="3"/>
      <c r="E1115" s="3"/>
      <c r="F1115" s="3"/>
      <c r="G1115" s="3"/>
      <c r="H1115" s="3"/>
      <c r="I1115" s="3"/>
    </row>
    <row r="1116" spans="1:9" x14ac:dyDescent="0.2">
      <c r="A1116" s="10"/>
      <c r="B1116" s="3"/>
      <c r="C1116" s="3"/>
      <c r="D1116" s="3"/>
      <c r="E1116" s="3"/>
      <c r="F1116" s="3"/>
      <c r="G1116" s="3"/>
      <c r="H1116" s="3"/>
      <c r="I1116" s="3"/>
    </row>
    <row r="1117" spans="1:9" x14ac:dyDescent="0.2">
      <c r="A1117" s="10"/>
      <c r="B1117" s="3"/>
      <c r="C1117" s="3"/>
      <c r="D1117" s="3"/>
      <c r="E1117" s="3"/>
      <c r="F1117" s="3"/>
      <c r="G1117" s="3"/>
      <c r="H1117" s="3"/>
      <c r="I1117" s="3"/>
    </row>
    <row r="1118" spans="1:9" x14ac:dyDescent="0.2">
      <c r="A1118" s="10"/>
      <c r="B1118" s="3"/>
      <c r="C1118" s="3"/>
      <c r="D1118" s="3"/>
      <c r="E1118" s="3"/>
      <c r="F1118" s="3"/>
      <c r="G1118" s="3"/>
      <c r="H1118" s="3"/>
      <c r="I1118" s="3"/>
    </row>
    <row r="1119" spans="1:9" x14ac:dyDescent="0.2">
      <c r="A1119" s="10"/>
      <c r="B1119" s="3"/>
      <c r="C1119" s="3"/>
      <c r="D1119" s="3"/>
      <c r="E1119" s="3"/>
      <c r="F1119" s="3"/>
      <c r="G1119" s="3"/>
      <c r="H1119" s="3"/>
      <c r="I1119" s="3"/>
    </row>
    <row r="1120" spans="1:9" x14ac:dyDescent="0.2">
      <c r="A1120" s="10"/>
      <c r="B1120" s="3"/>
      <c r="C1120" s="3"/>
      <c r="D1120" s="3"/>
      <c r="E1120" s="3"/>
      <c r="F1120" s="3"/>
      <c r="G1120" s="3"/>
      <c r="H1120" s="3"/>
      <c r="I1120" s="3"/>
    </row>
    <row r="1121" spans="1:9" x14ac:dyDescent="0.2">
      <c r="A1121" s="10"/>
      <c r="B1121" s="3"/>
      <c r="C1121" s="3"/>
      <c r="D1121" s="3"/>
      <c r="E1121" s="3"/>
      <c r="F1121" s="3"/>
      <c r="G1121" s="3"/>
      <c r="H1121" s="3"/>
      <c r="I1121" s="3"/>
    </row>
    <row r="1122" spans="1:9" x14ac:dyDescent="0.2">
      <c r="A1122" s="10"/>
      <c r="B1122" s="3"/>
      <c r="C1122" s="3"/>
      <c r="D1122" s="3"/>
      <c r="E1122" s="3"/>
      <c r="F1122" s="3"/>
      <c r="G1122" s="3"/>
      <c r="H1122" s="3"/>
      <c r="I1122" s="3"/>
    </row>
    <row r="1123" spans="1:9" x14ac:dyDescent="0.2">
      <c r="A1123" s="10"/>
      <c r="B1123" s="3"/>
      <c r="C1123" s="3"/>
      <c r="D1123" s="3"/>
      <c r="E1123" s="3"/>
      <c r="F1123" s="3"/>
      <c r="G1123" s="3"/>
      <c r="H1123" s="3"/>
      <c r="I1123" s="3"/>
    </row>
    <row r="1124" spans="1:9" x14ac:dyDescent="0.2">
      <c r="A1124" s="10"/>
      <c r="B1124" s="3"/>
      <c r="C1124" s="3"/>
      <c r="D1124" s="3"/>
      <c r="E1124" s="3"/>
      <c r="F1124" s="3"/>
      <c r="G1124" s="3"/>
      <c r="H1124" s="3"/>
      <c r="I1124" s="3"/>
    </row>
    <row r="1125" spans="1:9" x14ac:dyDescent="0.2">
      <c r="A1125" s="10"/>
      <c r="B1125" s="3"/>
      <c r="C1125" s="3"/>
      <c r="D1125" s="3"/>
      <c r="E1125" s="3"/>
      <c r="F1125" s="3"/>
      <c r="G1125" s="3"/>
      <c r="H1125" s="3"/>
      <c r="I1125" s="3"/>
    </row>
    <row r="1126" spans="1:9" x14ac:dyDescent="0.2">
      <c r="A1126" s="10"/>
      <c r="B1126" s="3"/>
      <c r="C1126" s="3"/>
      <c r="D1126" s="3"/>
      <c r="E1126" s="3"/>
      <c r="F1126" s="3"/>
      <c r="G1126" s="3"/>
      <c r="H1126" s="3"/>
      <c r="I1126" s="3"/>
    </row>
    <row r="1127" spans="1:9" x14ac:dyDescent="0.2">
      <c r="A1127" s="10"/>
      <c r="B1127" s="3"/>
      <c r="C1127" s="3"/>
      <c r="D1127" s="3"/>
      <c r="E1127" s="3"/>
      <c r="F1127" s="3"/>
      <c r="G1127" s="3"/>
      <c r="H1127" s="3"/>
      <c r="I1127" s="3"/>
    </row>
    <row r="1128" spans="1:9" x14ac:dyDescent="0.2">
      <c r="A1128" s="10"/>
      <c r="B1128" s="3"/>
      <c r="C1128" s="3"/>
      <c r="D1128" s="3"/>
      <c r="E1128" s="3"/>
      <c r="F1128" s="3"/>
      <c r="G1128" s="3"/>
      <c r="H1128" s="3"/>
      <c r="I1128" s="3"/>
    </row>
    <row r="1129" spans="1:9" x14ac:dyDescent="0.2">
      <c r="A1129" s="10"/>
      <c r="B1129" s="3"/>
      <c r="C1129" s="3"/>
      <c r="D1129" s="3"/>
      <c r="E1129" s="3"/>
      <c r="F1129" s="3"/>
      <c r="G1129" s="3"/>
      <c r="H1129" s="3"/>
      <c r="I1129" s="3"/>
    </row>
    <row r="1130" spans="1:9" x14ac:dyDescent="0.2">
      <c r="A1130" s="10"/>
      <c r="B1130" s="3"/>
      <c r="C1130" s="3"/>
      <c r="D1130" s="3"/>
      <c r="E1130" s="3"/>
      <c r="F1130" s="3"/>
      <c r="G1130" s="3"/>
      <c r="H1130" s="3"/>
      <c r="I1130" s="3"/>
    </row>
    <row r="1131" spans="1:9" x14ac:dyDescent="0.2">
      <c r="A1131" s="10"/>
      <c r="B1131" s="3"/>
      <c r="C1131" s="3"/>
      <c r="D1131" s="3"/>
      <c r="E1131" s="3"/>
      <c r="F1131" s="3"/>
      <c r="G1131" s="3"/>
      <c r="H1131" s="3"/>
      <c r="I1131" s="3"/>
    </row>
    <row r="1132" spans="1:9" x14ac:dyDescent="0.2">
      <c r="A1132" s="10"/>
      <c r="B1132" s="3"/>
      <c r="C1132" s="3"/>
      <c r="D1132" s="3"/>
      <c r="E1132" s="3"/>
      <c r="F1132" s="3"/>
      <c r="G1132" s="3"/>
      <c r="H1132" s="3"/>
      <c r="I1132" s="3"/>
    </row>
  </sheetData>
  <sortState xmlns:xlrd2="http://schemas.microsoft.com/office/spreadsheetml/2017/richdata2" ref="I3:I516">
    <sortCondition descending="1" ref="I3:I516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78804-3BA8-48DE-AB5C-6824F722EA9C}">
  <dimension ref="A1:K396"/>
  <sheetViews>
    <sheetView topLeftCell="A365" zoomScale="91" zoomScaleNormal="91" workbookViewId="0">
      <selection activeCell="G288" sqref="G288:K396"/>
    </sheetView>
  </sheetViews>
  <sheetFormatPr defaultRowHeight="13.8" x14ac:dyDescent="0.2"/>
  <cols>
    <col min="5" max="8" width="8.6640625" style="15"/>
  </cols>
  <sheetData>
    <row r="1" spans="1:8" x14ac:dyDescent="0.2">
      <c r="A1" s="6" t="s">
        <v>211</v>
      </c>
    </row>
    <row r="2" spans="1:8" x14ac:dyDescent="0.2">
      <c r="A2" s="71" t="s">
        <v>212</v>
      </c>
      <c r="B2" s="71"/>
      <c r="C2" s="71"/>
      <c r="D2" s="71"/>
      <c r="E2" s="71" t="s">
        <v>215</v>
      </c>
      <c r="F2" s="71"/>
      <c r="G2" s="71"/>
      <c r="H2" s="71"/>
    </row>
    <row r="3" spans="1:8" x14ac:dyDescent="0.2">
      <c r="A3" s="71" t="s">
        <v>213</v>
      </c>
      <c r="B3" s="71"/>
      <c r="C3" s="71" t="s">
        <v>214</v>
      </c>
      <c r="D3" s="71"/>
      <c r="E3" s="71" t="s">
        <v>216</v>
      </c>
      <c r="F3" s="71"/>
      <c r="G3" s="71" t="s">
        <v>217</v>
      </c>
      <c r="H3" s="71"/>
    </row>
    <row r="4" spans="1:8" x14ac:dyDescent="0.2">
      <c r="A4" s="2" t="s">
        <v>80</v>
      </c>
      <c r="B4" s="5" t="s">
        <v>81</v>
      </c>
      <c r="C4" s="2" t="s">
        <v>80</v>
      </c>
      <c r="D4" s="5" t="s">
        <v>81</v>
      </c>
      <c r="E4" s="2" t="s">
        <v>80</v>
      </c>
      <c r="F4" s="5" t="s">
        <v>81</v>
      </c>
      <c r="G4" s="2" t="s">
        <v>80</v>
      </c>
      <c r="H4" s="5" t="s">
        <v>81</v>
      </c>
    </row>
    <row r="5" spans="1:8" x14ac:dyDescent="0.2">
      <c r="A5" s="3">
        <v>90.03</v>
      </c>
      <c r="B5" s="3">
        <v>78.14</v>
      </c>
      <c r="C5" s="3">
        <v>42.98</v>
      </c>
      <c r="D5" s="3">
        <v>2.94</v>
      </c>
      <c r="E5" s="3">
        <v>143.75</v>
      </c>
      <c r="F5" s="3">
        <v>124.21</v>
      </c>
      <c r="G5" s="3">
        <v>80.31</v>
      </c>
      <c r="H5" s="3">
        <v>69.03</v>
      </c>
    </row>
    <row r="6" spans="1:8" x14ac:dyDescent="0.2">
      <c r="A6" s="3">
        <v>84.35</v>
      </c>
      <c r="B6" s="3">
        <v>77.75</v>
      </c>
      <c r="C6" s="3">
        <v>41.81</v>
      </c>
      <c r="D6" s="3">
        <v>1.79</v>
      </c>
      <c r="E6" s="3">
        <v>98.09</v>
      </c>
      <c r="F6" s="3">
        <v>117.33</v>
      </c>
      <c r="G6" s="3">
        <v>67.739999999999995</v>
      </c>
      <c r="H6" s="3">
        <v>49.87</v>
      </c>
    </row>
    <row r="7" spans="1:8" x14ac:dyDescent="0.2">
      <c r="A7" s="3">
        <v>67.900000000000006</v>
      </c>
      <c r="B7" s="3">
        <v>62.54</v>
      </c>
      <c r="C7" s="3">
        <v>39.229999999999997</v>
      </c>
      <c r="D7" s="3">
        <v>1.71</v>
      </c>
      <c r="E7" s="3">
        <v>92.19</v>
      </c>
      <c r="F7" s="3">
        <v>111.62</v>
      </c>
      <c r="G7" s="3">
        <v>66.14</v>
      </c>
      <c r="H7" s="3">
        <v>48.9</v>
      </c>
    </row>
    <row r="8" spans="1:8" x14ac:dyDescent="0.2">
      <c r="A8" s="3">
        <v>65.59</v>
      </c>
      <c r="B8" s="3">
        <v>60.65</v>
      </c>
      <c r="C8" s="3">
        <v>34.51</v>
      </c>
      <c r="D8" s="3">
        <v>1.67</v>
      </c>
      <c r="E8" s="3">
        <v>89.54</v>
      </c>
      <c r="F8" s="3">
        <v>87.22</v>
      </c>
      <c r="G8" s="3">
        <v>60.8</v>
      </c>
      <c r="H8" s="3">
        <v>48.12</v>
      </c>
    </row>
    <row r="9" spans="1:8" x14ac:dyDescent="0.2">
      <c r="A9" s="3">
        <v>52.45</v>
      </c>
      <c r="B9" s="3">
        <v>56.95</v>
      </c>
      <c r="C9" s="3">
        <v>31.4</v>
      </c>
      <c r="D9" s="3">
        <v>1.48</v>
      </c>
      <c r="E9" s="3">
        <v>89.01</v>
      </c>
      <c r="F9" s="3">
        <v>68.790000000000006</v>
      </c>
      <c r="G9" s="3">
        <v>53.36</v>
      </c>
      <c r="H9" s="3">
        <v>47.88</v>
      </c>
    </row>
    <row r="10" spans="1:8" x14ac:dyDescent="0.2">
      <c r="A10" s="3">
        <v>44.67</v>
      </c>
      <c r="B10" s="3">
        <v>56.23</v>
      </c>
      <c r="C10" s="3">
        <v>21.59</v>
      </c>
      <c r="D10" s="3">
        <v>1.47</v>
      </c>
      <c r="E10" s="3">
        <v>87.89</v>
      </c>
      <c r="F10" s="3">
        <v>55.75</v>
      </c>
      <c r="G10" s="3">
        <v>45.37</v>
      </c>
      <c r="H10" s="3">
        <v>47.41</v>
      </c>
    </row>
    <row r="11" spans="1:8" x14ac:dyDescent="0.2">
      <c r="A11" s="3">
        <v>43.46</v>
      </c>
      <c r="B11" s="3">
        <v>53.18</v>
      </c>
      <c r="C11" s="3">
        <v>20.13</v>
      </c>
      <c r="D11" s="3">
        <v>1.41</v>
      </c>
      <c r="E11" s="3">
        <v>78.23</v>
      </c>
      <c r="F11" s="3">
        <v>55.28</v>
      </c>
      <c r="G11" s="3">
        <v>43.6</v>
      </c>
      <c r="H11" s="3">
        <v>40.83</v>
      </c>
    </row>
    <row r="12" spans="1:8" x14ac:dyDescent="0.2">
      <c r="A12" s="3">
        <v>42.38</v>
      </c>
      <c r="B12" s="3">
        <v>38.99</v>
      </c>
      <c r="C12" s="3">
        <v>12.25</v>
      </c>
      <c r="D12" s="3">
        <v>1.36</v>
      </c>
      <c r="E12" s="3">
        <v>59.67</v>
      </c>
      <c r="F12" s="3">
        <v>54.25</v>
      </c>
      <c r="G12" s="3">
        <v>41.16</v>
      </c>
      <c r="H12" s="3">
        <v>40.630000000000003</v>
      </c>
    </row>
    <row r="13" spans="1:8" x14ac:dyDescent="0.2">
      <c r="A13" s="3">
        <v>39.65</v>
      </c>
      <c r="B13" s="3">
        <v>35</v>
      </c>
      <c r="C13" s="3">
        <v>9.4600000000000009</v>
      </c>
      <c r="D13" s="3">
        <v>1.27</v>
      </c>
      <c r="E13" s="3">
        <v>54.13</v>
      </c>
      <c r="F13" s="3">
        <v>54.08</v>
      </c>
      <c r="G13" s="3">
        <v>38.01</v>
      </c>
      <c r="H13" s="3">
        <v>39.909999999999997</v>
      </c>
    </row>
    <row r="14" spans="1:8" x14ac:dyDescent="0.2">
      <c r="A14" s="3">
        <v>35.94</v>
      </c>
      <c r="B14" s="3">
        <v>34.35</v>
      </c>
      <c r="C14" s="3">
        <v>9.17</v>
      </c>
      <c r="D14" s="3">
        <v>1.22</v>
      </c>
      <c r="E14" s="3">
        <v>52.9</v>
      </c>
      <c r="F14" s="3">
        <v>40.78</v>
      </c>
      <c r="G14" s="3">
        <v>37.659999999999997</v>
      </c>
      <c r="H14" s="3">
        <v>37.409999999999997</v>
      </c>
    </row>
    <row r="15" spans="1:8" x14ac:dyDescent="0.2">
      <c r="A15" s="3">
        <v>34.79</v>
      </c>
      <c r="B15" s="3">
        <v>33.56</v>
      </c>
      <c r="C15" s="3">
        <v>9.11</v>
      </c>
      <c r="D15" s="3">
        <v>1.2</v>
      </c>
      <c r="E15" s="3">
        <v>44.96</v>
      </c>
      <c r="F15" s="3">
        <v>39.090000000000003</v>
      </c>
      <c r="G15" s="3">
        <v>37.119999999999997</v>
      </c>
      <c r="H15" s="3">
        <v>37.17</v>
      </c>
    </row>
    <row r="16" spans="1:8" x14ac:dyDescent="0.2">
      <c r="A16" s="3">
        <v>31.27</v>
      </c>
      <c r="B16" s="3">
        <v>29.93</v>
      </c>
      <c r="C16" s="3">
        <v>8.85</v>
      </c>
      <c r="D16" s="3">
        <v>1.2</v>
      </c>
      <c r="E16" s="3">
        <v>41.9</v>
      </c>
      <c r="F16" s="3">
        <v>34.450000000000003</v>
      </c>
      <c r="G16" s="3">
        <v>36.409999999999997</v>
      </c>
      <c r="H16" s="3">
        <v>35.880000000000003</v>
      </c>
    </row>
    <row r="17" spans="1:8" x14ac:dyDescent="0.2">
      <c r="A17" s="3">
        <v>30.97</v>
      </c>
      <c r="B17" s="3">
        <v>27.67</v>
      </c>
      <c r="C17" s="3">
        <v>8.59</v>
      </c>
      <c r="D17" s="3">
        <v>1.0900000000000001</v>
      </c>
      <c r="E17" s="3">
        <v>39.4</v>
      </c>
      <c r="F17" s="3">
        <v>34.369999999999997</v>
      </c>
      <c r="G17" s="3">
        <v>34.26</v>
      </c>
      <c r="H17" s="3">
        <v>34.06</v>
      </c>
    </row>
    <row r="18" spans="1:8" x14ac:dyDescent="0.2">
      <c r="A18" s="3">
        <v>30.6</v>
      </c>
      <c r="B18" s="3">
        <v>23.41</v>
      </c>
      <c r="C18" s="3">
        <v>8.4700000000000006</v>
      </c>
      <c r="D18" s="3">
        <v>1.07</v>
      </c>
      <c r="E18" s="3">
        <v>35.020000000000003</v>
      </c>
      <c r="F18" s="3">
        <v>33.44</v>
      </c>
      <c r="G18" s="3">
        <v>33.76</v>
      </c>
      <c r="H18" s="3">
        <v>30.82</v>
      </c>
    </row>
    <row r="19" spans="1:8" x14ac:dyDescent="0.2">
      <c r="A19" s="3">
        <v>27.36</v>
      </c>
      <c r="B19" s="3">
        <v>22.09</v>
      </c>
      <c r="C19" s="3">
        <v>7.42</v>
      </c>
      <c r="D19" s="3">
        <v>1.07</v>
      </c>
      <c r="E19" s="3">
        <v>29.6</v>
      </c>
      <c r="F19" s="3">
        <v>33.43</v>
      </c>
      <c r="G19" s="3">
        <v>33.19</v>
      </c>
      <c r="H19" s="3">
        <v>29.77</v>
      </c>
    </row>
    <row r="20" spans="1:8" x14ac:dyDescent="0.2">
      <c r="A20" s="3">
        <v>25.8</v>
      </c>
      <c r="B20" s="3">
        <v>22.03</v>
      </c>
      <c r="C20" s="3">
        <v>7.21</v>
      </c>
      <c r="D20" s="3">
        <v>1.05</v>
      </c>
      <c r="E20" s="3">
        <v>22.12</v>
      </c>
      <c r="F20" s="3">
        <v>33.03</v>
      </c>
      <c r="G20" s="3">
        <v>31.22</v>
      </c>
      <c r="H20" s="3">
        <v>28.8</v>
      </c>
    </row>
    <row r="21" spans="1:8" x14ac:dyDescent="0.2">
      <c r="A21" s="3">
        <v>25.68</v>
      </c>
      <c r="B21" s="3">
        <v>21.99</v>
      </c>
      <c r="C21" s="3">
        <v>6.86</v>
      </c>
      <c r="D21" s="3">
        <v>1.03</v>
      </c>
      <c r="E21" s="3">
        <v>21.66</v>
      </c>
      <c r="F21" s="3">
        <v>31.22</v>
      </c>
      <c r="G21" s="3">
        <v>31.03</v>
      </c>
      <c r="H21" s="3">
        <v>28.18</v>
      </c>
    </row>
    <row r="22" spans="1:8" x14ac:dyDescent="0.2">
      <c r="A22" s="3">
        <v>24.07</v>
      </c>
      <c r="B22" s="3">
        <v>21.82</v>
      </c>
      <c r="C22" s="3">
        <v>6.12</v>
      </c>
      <c r="D22" s="3">
        <v>0.99</v>
      </c>
      <c r="E22" s="3">
        <v>21.5</v>
      </c>
      <c r="F22" s="3">
        <v>29.61</v>
      </c>
      <c r="G22" s="3">
        <v>30.9</v>
      </c>
      <c r="H22" s="3">
        <v>26.16</v>
      </c>
    </row>
    <row r="23" spans="1:8" x14ac:dyDescent="0.2">
      <c r="A23" s="3">
        <v>20.13</v>
      </c>
      <c r="B23" s="3">
        <v>19.05</v>
      </c>
      <c r="C23" s="3">
        <v>6.03</v>
      </c>
      <c r="D23" s="3">
        <v>0.96</v>
      </c>
      <c r="E23" s="3">
        <v>21.12</v>
      </c>
      <c r="F23" s="3">
        <v>28.93</v>
      </c>
      <c r="G23" s="3">
        <v>29.93</v>
      </c>
      <c r="H23" s="3">
        <v>25.7</v>
      </c>
    </row>
    <row r="24" spans="1:8" x14ac:dyDescent="0.2">
      <c r="A24" s="3">
        <v>19.7</v>
      </c>
      <c r="B24" s="3">
        <v>18.98</v>
      </c>
      <c r="C24" s="3">
        <v>5.86</v>
      </c>
      <c r="D24" s="3">
        <v>0.93</v>
      </c>
      <c r="E24" s="3">
        <v>20.46</v>
      </c>
      <c r="F24" s="3">
        <v>28.55</v>
      </c>
      <c r="G24" s="3">
        <v>29.92</v>
      </c>
      <c r="H24" s="3">
        <v>25.08</v>
      </c>
    </row>
    <row r="25" spans="1:8" x14ac:dyDescent="0.2">
      <c r="A25" s="3">
        <v>19.3</v>
      </c>
      <c r="B25" s="3">
        <v>18.82</v>
      </c>
      <c r="C25" s="3">
        <v>5.05</v>
      </c>
      <c r="D25" s="3">
        <v>0.92</v>
      </c>
      <c r="E25" s="3">
        <v>19.899999999999999</v>
      </c>
      <c r="F25" s="3">
        <v>28.38</v>
      </c>
      <c r="G25" s="3">
        <v>29.27</v>
      </c>
      <c r="H25" s="3">
        <v>24.38</v>
      </c>
    </row>
    <row r="26" spans="1:8" x14ac:dyDescent="0.2">
      <c r="A26" s="3">
        <v>19</v>
      </c>
      <c r="B26" s="3">
        <v>18.100000000000001</v>
      </c>
      <c r="C26" s="3">
        <v>4.5999999999999996</v>
      </c>
      <c r="D26" s="3">
        <v>0.92</v>
      </c>
      <c r="E26" s="3">
        <v>18.309999999999999</v>
      </c>
      <c r="F26" s="3">
        <v>28.35</v>
      </c>
      <c r="G26" s="3">
        <v>29.23</v>
      </c>
      <c r="H26" s="3">
        <v>23.83</v>
      </c>
    </row>
    <row r="27" spans="1:8" x14ac:dyDescent="0.2">
      <c r="A27" s="3">
        <v>17.899999999999999</v>
      </c>
      <c r="B27" s="3">
        <v>17.43</v>
      </c>
      <c r="C27" s="3">
        <v>4.3600000000000003</v>
      </c>
      <c r="D27" s="3">
        <v>0.91</v>
      </c>
      <c r="E27" s="3">
        <v>17.850000000000001</v>
      </c>
      <c r="F27" s="3">
        <v>28.01</v>
      </c>
      <c r="G27" s="3">
        <v>28.59</v>
      </c>
      <c r="H27" s="3">
        <v>23.64</v>
      </c>
    </row>
    <row r="28" spans="1:8" x14ac:dyDescent="0.2">
      <c r="A28" s="3">
        <v>17.75</v>
      </c>
      <c r="B28" s="3">
        <v>17.350000000000001</v>
      </c>
      <c r="C28" s="3">
        <v>4.1900000000000004</v>
      </c>
      <c r="D28" s="3">
        <v>0.9</v>
      </c>
      <c r="E28" s="3">
        <v>17.37</v>
      </c>
      <c r="F28" s="3">
        <v>27.87</v>
      </c>
      <c r="G28" s="3">
        <v>28.26</v>
      </c>
      <c r="H28" s="3">
        <v>21.91</v>
      </c>
    </row>
    <row r="29" spans="1:8" x14ac:dyDescent="0.2">
      <c r="A29" s="3">
        <v>17.64</v>
      </c>
      <c r="B29" s="3">
        <v>17.02</v>
      </c>
      <c r="C29" s="3">
        <v>4.17</v>
      </c>
      <c r="D29" s="3">
        <v>0.9</v>
      </c>
      <c r="E29" s="3">
        <v>17.02</v>
      </c>
      <c r="F29" s="3">
        <v>26.3</v>
      </c>
      <c r="G29" s="3">
        <v>27.74</v>
      </c>
      <c r="H29" s="3">
        <v>20.89</v>
      </c>
    </row>
    <row r="30" spans="1:8" x14ac:dyDescent="0.2">
      <c r="A30" s="3">
        <v>16.53</v>
      </c>
      <c r="B30" s="3">
        <v>16.18</v>
      </c>
      <c r="C30" s="3">
        <v>4.16</v>
      </c>
      <c r="D30" s="3">
        <v>0.89</v>
      </c>
      <c r="E30" s="3">
        <v>16.46</v>
      </c>
      <c r="F30" s="3">
        <v>26.03</v>
      </c>
      <c r="G30" s="3">
        <v>27.21</v>
      </c>
      <c r="H30" s="3">
        <v>20.86</v>
      </c>
    </row>
    <row r="31" spans="1:8" x14ac:dyDescent="0.2">
      <c r="A31" s="3">
        <v>16.27</v>
      </c>
      <c r="B31" s="3">
        <v>16.059999999999999</v>
      </c>
      <c r="C31" s="3">
        <v>4.1399999999999997</v>
      </c>
      <c r="D31" s="3">
        <v>0.88</v>
      </c>
      <c r="E31" s="3">
        <v>16.309999999999999</v>
      </c>
      <c r="F31" s="3">
        <v>24.03</v>
      </c>
      <c r="G31" s="3">
        <v>26.87</v>
      </c>
      <c r="H31" s="3">
        <v>20.190000000000001</v>
      </c>
    </row>
    <row r="32" spans="1:8" x14ac:dyDescent="0.2">
      <c r="A32" s="3">
        <v>16.04</v>
      </c>
      <c r="B32" s="3">
        <v>15.54</v>
      </c>
      <c r="C32" s="3">
        <v>3.8</v>
      </c>
      <c r="D32" s="3">
        <v>0.88</v>
      </c>
      <c r="E32" s="3">
        <v>15.93</v>
      </c>
      <c r="F32" s="3">
        <v>23.54</v>
      </c>
      <c r="G32" s="3">
        <v>26.51</v>
      </c>
      <c r="H32" s="3">
        <v>19.87</v>
      </c>
    </row>
    <row r="33" spans="1:8" x14ac:dyDescent="0.2">
      <c r="A33" s="3">
        <v>15.96</v>
      </c>
      <c r="B33" s="3">
        <v>14.7</v>
      </c>
      <c r="C33" s="3">
        <v>3.79</v>
      </c>
      <c r="D33" s="3">
        <v>0.88</v>
      </c>
      <c r="E33" s="3">
        <v>15.28</v>
      </c>
      <c r="F33" s="3">
        <v>23.27</v>
      </c>
      <c r="G33" s="3">
        <v>25.79</v>
      </c>
      <c r="H33" s="3">
        <v>19.350000000000001</v>
      </c>
    </row>
    <row r="34" spans="1:8" x14ac:dyDescent="0.2">
      <c r="A34" s="3">
        <v>15.67</v>
      </c>
      <c r="B34" s="3">
        <v>14.57</v>
      </c>
      <c r="C34" s="3">
        <v>3.13</v>
      </c>
      <c r="D34" s="3">
        <v>0.87</v>
      </c>
      <c r="E34" s="3">
        <v>14.9</v>
      </c>
      <c r="F34" s="3">
        <v>23.12</v>
      </c>
      <c r="G34" s="3">
        <v>25.09</v>
      </c>
      <c r="H34" s="3">
        <v>18.07</v>
      </c>
    </row>
    <row r="35" spans="1:8" x14ac:dyDescent="0.2">
      <c r="A35" s="3">
        <v>15.38</v>
      </c>
      <c r="B35" s="3">
        <v>13.52</v>
      </c>
      <c r="C35" s="3">
        <v>3.13</v>
      </c>
      <c r="D35" s="3">
        <v>0.87</v>
      </c>
      <c r="E35" s="3">
        <v>14.75</v>
      </c>
      <c r="F35" s="3">
        <v>22.89</v>
      </c>
      <c r="G35" s="3">
        <v>24.65</v>
      </c>
      <c r="H35" s="3">
        <v>17.77</v>
      </c>
    </row>
    <row r="36" spans="1:8" x14ac:dyDescent="0.2">
      <c r="A36" s="3">
        <v>15.01</v>
      </c>
      <c r="B36" s="3">
        <v>12.27</v>
      </c>
      <c r="C36" s="3">
        <v>3.11</v>
      </c>
      <c r="D36" s="3">
        <v>0.85</v>
      </c>
      <c r="E36" s="3">
        <v>14.56</v>
      </c>
      <c r="F36" s="3">
        <v>22.47</v>
      </c>
      <c r="G36" s="3">
        <v>21.96</v>
      </c>
      <c r="H36" s="3">
        <v>17.739999999999998</v>
      </c>
    </row>
    <row r="37" spans="1:8" x14ac:dyDescent="0.2">
      <c r="A37" s="3">
        <v>14.6</v>
      </c>
      <c r="B37" s="3">
        <v>11.98</v>
      </c>
      <c r="C37" s="3">
        <v>2.94</v>
      </c>
      <c r="D37" s="3">
        <v>0.82</v>
      </c>
      <c r="E37" s="3">
        <v>13.33</v>
      </c>
      <c r="F37" s="3">
        <v>22.22</v>
      </c>
      <c r="G37" s="3">
        <v>21.48</v>
      </c>
      <c r="H37" s="3">
        <v>16.78</v>
      </c>
    </row>
    <row r="38" spans="1:8" x14ac:dyDescent="0.2">
      <c r="A38" s="3">
        <v>14.39</v>
      </c>
      <c r="B38" s="3">
        <v>11.5</v>
      </c>
      <c r="C38" s="3">
        <v>2.88</v>
      </c>
      <c r="D38" s="3">
        <v>0.82</v>
      </c>
      <c r="E38" s="3">
        <v>13.33</v>
      </c>
      <c r="F38" s="3">
        <v>22.08</v>
      </c>
      <c r="G38" s="3">
        <v>20.5</v>
      </c>
      <c r="H38" s="3">
        <v>16.75</v>
      </c>
    </row>
    <row r="39" spans="1:8" x14ac:dyDescent="0.2">
      <c r="A39" s="3">
        <v>13.37</v>
      </c>
      <c r="B39" s="3">
        <v>11.41</v>
      </c>
      <c r="C39" s="3">
        <v>2.65</v>
      </c>
      <c r="D39" s="3">
        <v>0.81</v>
      </c>
      <c r="E39" s="3">
        <v>12.69</v>
      </c>
      <c r="F39" s="3">
        <v>21.57</v>
      </c>
      <c r="G39" s="3">
        <v>19.63</v>
      </c>
      <c r="H39" s="3">
        <v>16.350000000000001</v>
      </c>
    </row>
    <row r="40" spans="1:8" x14ac:dyDescent="0.2">
      <c r="A40" s="3">
        <v>13.26</v>
      </c>
      <c r="B40" s="3">
        <v>11.38</v>
      </c>
      <c r="C40" s="3">
        <v>2.41</v>
      </c>
      <c r="D40" s="3">
        <v>0.8</v>
      </c>
      <c r="E40" s="3">
        <v>12.01</v>
      </c>
      <c r="F40" s="3">
        <v>21.33</v>
      </c>
      <c r="G40" s="3">
        <v>19.62</v>
      </c>
      <c r="H40" s="3">
        <v>15.87</v>
      </c>
    </row>
    <row r="41" spans="1:8" x14ac:dyDescent="0.2">
      <c r="A41" s="3">
        <v>13.1</v>
      </c>
      <c r="B41" s="3">
        <v>10.7</v>
      </c>
      <c r="C41" s="3">
        <v>2.2200000000000002</v>
      </c>
      <c r="D41" s="3">
        <v>0.79</v>
      </c>
      <c r="E41" s="3">
        <v>11.82</v>
      </c>
      <c r="F41" s="3">
        <v>20.3</v>
      </c>
      <c r="G41" s="3">
        <v>19.61</v>
      </c>
      <c r="H41" s="3">
        <v>15.61</v>
      </c>
    </row>
    <row r="42" spans="1:8" x14ac:dyDescent="0.2">
      <c r="A42" s="3">
        <v>12.51</v>
      </c>
      <c r="B42" s="3">
        <v>10.65</v>
      </c>
      <c r="C42" s="3">
        <v>2.16</v>
      </c>
      <c r="D42" s="3">
        <v>0.77</v>
      </c>
      <c r="E42" s="3">
        <v>11.67</v>
      </c>
      <c r="F42" s="3">
        <v>18.559999999999999</v>
      </c>
      <c r="G42" s="3">
        <v>19.41</v>
      </c>
      <c r="H42" s="3">
        <v>15.04</v>
      </c>
    </row>
    <row r="43" spans="1:8" x14ac:dyDescent="0.2">
      <c r="A43" s="3">
        <v>11.91</v>
      </c>
      <c r="B43" s="3">
        <v>10.33</v>
      </c>
      <c r="C43" s="3">
        <v>2.0299999999999998</v>
      </c>
      <c r="D43" s="3">
        <v>0.77</v>
      </c>
      <c r="E43" s="3">
        <v>11.37</v>
      </c>
      <c r="F43" s="3">
        <v>18.45</v>
      </c>
      <c r="G43" s="3">
        <v>19.170000000000002</v>
      </c>
      <c r="H43" s="3">
        <v>14.3</v>
      </c>
    </row>
    <row r="44" spans="1:8" x14ac:dyDescent="0.2">
      <c r="A44" s="3">
        <v>11.66</v>
      </c>
      <c r="B44" s="3">
        <v>10.09</v>
      </c>
      <c r="C44" s="3">
        <v>1.98</v>
      </c>
      <c r="D44" s="3">
        <v>0.75</v>
      </c>
      <c r="E44" s="3">
        <v>10.61</v>
      </c>
      <c r="F44" s="3">
        <v>18.38</v>
      </c>
      <c r="G44" s="3">
        <v>18.62</v>
      </c>
      <c r="H44" s="3">
        <v>14.18</v>
      </c>
    </row>
    <row r="45" spans="1:8" x14ac:dyDescent="0.2">
      <c r="A45" s="3">
        <v>11.21</v>
      </c>
      <c r="B45" s="3">
        <v>10.029999999999999</v>
      </c>
      <c r="C45" s="3">
        <v>1.8</v>
      </c>
      <c r="D45" s="3">
        <v>0.75</v>
      </c>
      <c r="E45" s="3">
        <v>10.55</v>
      </c>
      <c r="F45" s="3">
        <v>17.170000000000002</v>
      </c>
      <c r="G45" s="3">
        <v>18.13</v>
      </c>
      <c r="H45" s="3">
        <v>13.98</v>
      </c>
    </row>
    <row r="46" spans="1:8" x14ac:dyDescent="0.2">
      <c r="A46" s="3">
        <v>11.17</v>
      </c>
      <c r="B46" s="3">
        <v>9.39</v>
      </c>
      <c r="C46" s="3">
        <v>1.53</v>
      </c>
      <c r="D46" s="3">
        <v>0.74</v>
      </c>
      <c r="E46" s="3">
        <v>10.11</v>
      </c>
      <c r="F46" s="3">
        <v>16.899999999999999</v>
      </c>
      <c r="G46" s="3">
        <v>18.04</v>
      </c>
      <c r="H46" s="3">
        <v>13.7</v>
      </c>
    </row>
    <row r="47" spans="1:8" x14ac:dyDescent="0.2">
      <c r="A47" s="3">
        <v>11.17</v>
      </c>
      <c r="B47" s="3">
        <v>9.2200000000000006</v>
      </c>
      <c r="C47" s="3">
        <v>1.52</v>
      </c>
      <c r="D47" s="3">
        <v>0.73</v>
      </c>
      <c r="E47" s="3">
        <v>9.7100000000000009</v>
      </c>
      <c r="F47" s="3">
        <v>16.84</v>
      </c>
      <c r="G47" s="3">
        <v>17.93</v>
      </c>
      <c r="H47" s="3">
        <v>13.61</v>
      </c>
    </row>
    <row r="48" spans="1:8" x14ac:dyDescent="0.2">
      <c r="A48" s="3">
        <v>11.01</v>
      </c>
      <c r="B48" s="3">
        <v>8.85</v>
      </c>
      <c r="C48" s="3">
        <v>1.49</v>
      </c>
      <c r="D48" s="3">
        <v>0.73</v>
      </c>
      <c r="E48" s="3">
        <v>8.94</v>
      </c>
      <c r="F48" s="3">
        <v>16.010000000000002</v>
      </c>
      <c r="G48" s="3">
        <v>17.559999999999999</v>
      </c>
      <c r="H48" s="3">
        <v>13.55</v>
      </c>
    </row>
    <row r="49" spans="1:8" x14ac:dyDescent="0.2">
      <c r="A49" s="3">
        <v>11.01</v>
      </c>
      <c r="B49" s="3">
        <v>8.82</v>
      </c>
      <c r="C49" s="3">
        <v>1.44</v>
      </c>
      <c r="D49" s="3">
        <v>0.71</v>
      </c>
      <c r="E49" s="3">
        <v>8.65</v>
      </c>
      <c r="F49" s="3">
        <v>15.57</v>
      </c>
      <c r="G49" s="3">
        <v>17.46</v>
      </c>
      <c r="H49" s="3">
        <v>13.44</v>
      </c>
    </row>
    <row r="50" spans="1:8" x14ac:dyDescent="0.2">
      <c r="A50" s="3">
        <v>10.95</v>
      </c>
      <c r="B50" s="3">
        <v>8.65</v>
      </c>
      <c r="C50" s="3">
        <v>1.38</v>
      </c>
      <c r="D50" s="3">
        <v>0.71</v>
      </c>
      <c r="E50" s="3">
        <v>8.4499999999999993</v>
      </c>
      <c r="F50" s="3">
        <v>15.39</v>
      </c>
      <c r="G50" s="3">
        <v>17</v>
      </c>
      <c r="H50" s="3">
        <v>13.15</v>
      </c>
    </row>
    <row r="51" spans="1:8" x14ac:dyDescent="0.2">
      <c r="A51" s="3">
        <v>10.24</v>
      </c>
      <c r="B51" s="3">
        <v>8.41</v>
      </c>
      <c r="C51" s="3">
        <v>1.37</v>
      </c>
      <c r="D51" s="3">
        <v>0.71</v>
      </c>
      <c r="E51" s="3">
        <v>7.43</v>
      </c>
      <c r="F51" s="3">
        <v>15.28</v>
      </c>
      <c r="G51" s="3">
        <v>16.86</v>
      </c>
      <c r="H51" s="3">
        <v>12.55</v>
      </c>
    </row>
    <row r="52" spans="1:8" x14ac:dyDescent="0.2">
      <c r="A52" s="3">
        <v>9.42</v>
      </c>
      <c r="B52" s="3">
        <v>7.94</v>
      </c>
      <c r="C52" s="3">
        <v>1.3</v>
      </c>
      <c r="D52" s="3">
        <v>0.71</v>
      </c>
      <c r="E52" s="3">
        <v>6.83</v>
      </c>
      <c r="F52" s="3">
        <v>15.16</v>
      </c>
      <c r="G52" s="3">
        <v>16.559999999999999</v>
      </c>
      <c r="H52" s="3">
        <v>12.21</v>
      </c>
    </row>
    <row r="53" spans="1:8" x14ac:dyDescent="0.2">
      <c r="A53" s="3">
        <v>9.33</v>
      </c>
      <c r="B53" s="3">
        <v>7.89</v>
      </c>
      <c r="C53" s="3">
        <v>1.3</v>
      </c>
      <c r="D53" s="3">
        <v>0.7</v>
      </c>
      <c r="E53" s="3">
        <v>6.7</v>
      </c>
      <c r="F53" s="3">
        <v>15.1</v>
      </c>
      <c r="G53" s="3">
        <v>15.9</v>
      </c>
      <c r="H53" s="3">
        <v>11.97</v>
      </c>
    </row>
    <row r="54" spans="1:8" x14ac:dyDescent="0.2">
      <c r="A54" s="3">
        <v>9.32</v>
      </c>
      <c r="B54" s="3">
        <v>7.7</v>
      </c>
      <c r="C54" s="3">
        <v>1.29</v>
      </c>
      <c r="D54" s="3">
        <v>0.7</v>
      </c>
      <c r="E54" s="3">
        <v>6.29</v>
      </c>
      <c r="F54" s="3">
        <v>14.11</v>
      </c>
      <c r="G54" s="3">
        <v>15.88</v>
      </c>
      <c r="H54" s="3">
        <v>11.9</v>
      </c>
    </row>
    <row r="55" spans="1:8" x14ac:dyDescent="0.2">
      <c r="A55" s="3">
        <v>9.1300000000000008</v>
      </c>
      <c r="B55" s="3">
        <v>7.55</v>
      </c>
      <c r="C55" s="3">
        <v>1.29</v>
      </c>
      <c r="D55" s="3">
        <v>0.7</v>
      </c>
      <c r="E55" s="3">
        <v>6.06</v>
      </c>
      <c r="F55" s="3">
        <v>13.9</v>
      </c>
      <c r="G55" s="3">
        <v>15.79</v>
      </c>
      <c r="H55" s="3">
        <v>11.62</v>
      </c>
    </row>
    <row r="56" spans="1:8" x14ac:dyDescent="0.2">
      <c r="A56" s="3">
        <v>8.2899999999999991</v>
      </c>
      <c r="B56" s="3">
        <v>7.33</v>
      </c>
      <c r="C56" s="3">
        <v>1.26</v>
      </c>
      <c r="D56" s="3">
        <v>0.7</v>
      </c>
      <c r="E56" s="3">
        <v>5.31</v>
      </c>
      <c r="F56" s="3">
        <v>13.8</v>
      </c>
      <c r="G56" s="3">
        <v>15.79</v>
      </c>
      <c r="H56" s="3">
        <v>11.61</v>
      </c>
    </row>
    <row r="57" spans="1:8" x14ac:dyDescent="0.2">
      <c r="A57" s="3">
        <v>8.15</v>
      </c>
      <c r="B57" s="3">
        <v>6.88</v>
      </c>
      <c r="C57" s="3">
        <v>1.2</v>
      </c>
      <c r="D57" s="3">
        <v>0.69</v>
      </c>
      <c r="E57" s="3">
        <v>5.3</v>
      </c>
      <c r="F57" s="3">
        <v>13.09</v>
      </c>
      <c r="G57" s="3">
        <v>15.42</v>
      </c>
      <c r="H57" s="3">
        <v>11.56</v>
      </c>
    </row>
    <row r="58" spans="1:8" x14ac:dyDescent="0.2">
      <c r="A58" s="3">
        <v>8.1</v>
      </c>
      <c r="B58" s="3">
        <v>6.46</v>
      </c>
      <c r="C58" s="3">
        <v>1.0900000000000001</v>
      </c>
      <c r="D58" s="3">
        <v>0.69</v>
      </c>
      <c r="E58" s="3">
        <v>4.95</v>
      </c>
      <c r="F58" s="3">
        <v>12.39</v>
      </c>
      <c r="G58" s="3">
        <v>15.07</v>
      </c>
      <c r="H58" s="3">
        <v>11.3</v>
      </c>
    </row>
    <row r="59" spans="1:8" x14ac:dyDescent="0.2">
      <c r="A59" s="3">
        <v>8.0399999999999991</v>
      </c>
      <c r="B59" s="3">
        <v>6.36</v>
      </c>
      <c r="C59" s="3">
        <v>1.07</v>
      </c>
      <c r="D59" s="3">
        <v>0.68</v>
      </c>
      <c r="E59" s="3">
        <v>4.76</v>
      </c>
      <c r="F59" s="3">
        <v>12.03</v>
      </c>
      <c r="G59" s="3">
        <v>14.99</v>
      </c>
      <c r="H59" s="3">
        <v>10.75</v>
      </c>
    </row>
    <row r="60" spans="1:8" x14ac:dyDescent="0.2">
      <c r="A60" s="3">
        <v>7.84</v>
      </c>
      <c r="B60" s="3">
        <v>6.3</v>
      </c>
      <c r="C60" s="3">
        <v>0.94</v>
      </c>
      <c r="D60" s="3">
        <v>0.68</v>
      </c>
      <c r="E60" s="3">
        <v>4.59</v>
      </c>
      <c r="F60" s="3">
        <v>11.77</v>
      </c>
      <c r="G60" s="3">
        <v>14.68</v>
      </c>
      <c r="H60" s="3">
        <v>10.68</v>
      </c>
    </row>
    <row r="61" spans="1:8" x14ac:dyDescent="0.2">
      <c r="A61" s="3">
        <v>7.81</v>
      </c>
      <c r="B61" s="3">
        <v>6.28</v>
      </c>
      <c r="C61" s="3">
        <v>0.88</v>
      </c>
      <c r="D61" s="3">
        <v>0.68</v>
      </c>
      <c r="E61" s="3">
        <v>4.4800000000000004</v>
      </c>
      <c r="F61" s="3">
        <v>11.74</v>
      </c>
      <c r="G61" s="3">
        <v>14.56</v>
      </c>
      <c r="H61" s="3">
        <v>10.39</v>
      </c>
    </row>
    <row r="62" spans="1:8" x14ac:dyDescent="0.2">
      <c r="A62" s="3">
        <v>7.32</v>
      </c>
      <c r="B62" s="3">
        <v>5.61</v>
      </c>
      <c r="C62" s="3">
        <v>0.82</v>
      </c>
      <c r="D62" s="3">
        <v>0.68</v>
      </c>
      <c r="E62" s="3">
        <v>4.41</v>
      </c>
      <c r="F62" s="3">
        <v>11.71</v>
      </c>
      <c r="G62" s="3">
        <v>13.89</v>
      </c>
      <c r="H62" s="3">
        <v>9.6</v>
      </c>
    </row>
    <row r="63" spans="1:8" x14ac:dyDescent="0.2">
      <c r="A63" s="3">
        <v>7.24</v>
      </c>
      <c r="B63" s="3">
        <v>5.32</v>
      </c>
      <c r="C63" s="3">
        <v>0.81</v>
      </c>
      <c r="D63" s="3">
        <v>0.67</v>
      </c>
      <c r="E63" s="3">
        <v>4.1100000000000003</v>
      </c>
      <c r="F63" s="3">
        <v>11.31</v>
      </c>
      <c r="G63" s="3">
        <v>13.8</v>
      </c>
      <c r="H63" s="3">
        <v>9.56</v>
      </c>
    </row>
    <row r="64" spans="1:8" x14ac:dyDescent="0.2">
      <c r="A64" s="3">
        <v>6.83</v>
      </c>
      <c r="B64" s="3">
        <v>5.24</v>
      </c>
      <c r="C64" s="3">
        <v>0.77</v>
      </c>
      <c r="D64" s="3">
        <v>0.66</v>
      </c>
      <c r="E64" s="3">
        <v>3.83</v>
      </c>
      <c r="F64" s="3">
        <v>10.91</v>
      </c>
      <c r="G64" s="3">
        <v>13.42</v>
      </c>
      <c r="H64" s="3">
        <v>9.42</v>
      </c>
    </row>
    <row r="65" spans="1:8" x14ac:dyDescent="0.2">
      <c r="A65" s="3">
        <v>6.82</v>
      </c>
      <c r="B65" s="3">
        <v>5.14</v>
      </c>
      <c r="C65" s="3">
        <v>0.76</v>
      </c>
      <c r="D65" s="3">
        <v>0.65</v>
      </c>
      <c r="E65" s="3">
        <v>3.81</v>
      </c>
      <c r="F65" s="3">
        <v>10.15</v>
      </c>
      <c r="G65" s="3">
        <v>13.12</v>
      </c>
      <c r="H65" s="3">
        <v>8.9</v>
      </c>
    </row>
    <row r="66" spans="1:8" x14ac:dyDescent="0.2">
      <c r="A66" s="3">
        <v>6.65</v>
      </c>
      <c r="B66" s="3">
        <v>5.13</v>
      </c>
      <c r="C66" s="3">
        <v>0.74</v>
      </c>
      <c r="D66" s="3">
        <v>0.65</v>
      </c>
      <c r="E66" s="3">
        <v>3.79</v>
      </c>
      <c r="F66" s="3">
        <v>9.4600000000000009</v>
      </c>
      <c r="G66" s="3">
        <v>12.46</v>
      </c>
      <c r="H66" s="3">
        <v>8.77</v>
      </c>
    </row>
    <row r="67" spans="1:8" x14ac:dyDescent="0.2">
      <c r="A67" s="3">
        <v>6.44</v>
      </c>
      <c r="B67" s="3">
        <v>5.01</v>
      </c>
      <c r="C67" s="3">
        <v>0.73</v>
      </c>
      <c r="D67" s="3">
        <v>0.64</v>
      </c>
      <c r="E67" s="3">
        <v>3.72</v>
      </c>
      <c r="F67" s="3">
        <v>9.2799999999999994</v>
      </c>
      <c r="G67" s="3">
        <v>12.28</v>
      </c>
      <c r="H67" s="3">
        <v>8.68</v>
      </c>
    </row>
    <row r="68" spans="1:8" x14ac:dyDescent="0.2">
      <c r="A68" s="3">
        <v>6.32</v>
      </c>
      <c r="B68" s="3">
        <v>4.84</v>
      </c>
      <c r="C68" s="3">
        <v>0.7</v>
      </c>
      <c r="D68" s="3">
        <v>0.64</v>
      </c>
      <c r="E68" s="3">
        <v>3.62</v>
      </c>
      <c r="F68" s="3">
        <v>9.08</v>
      </c>
      <c r="G68" s="3">
        <v>12.06</v>
      </c>
      <c r="H68" s="3">
        <v>8.5299999999999994</v>
      </c>
    </row>
    <row r="69" spans="1:8" x14ac:dyDescent="0.2">
      <c r="A69" s="3">
        <v>6.16</v>
      </c>
      <c r="B69" s="3">
        <v>4.8</v>
      </c>
      <c r="C69" s="3">
        <v>0.69</v>
      </c>
      <c r="D69" s="3">
        <v>0.63</v>
      </c>
      <c r="E69" s="3">
        <v>3.4</v>
      </c>
      <c r="F69" s="3">
        <v>8.94</v>
      </c>
      <c r="G69" s="3">
        <v>11.87</v>
      </c>
      <c r="H69" s="3">
        <v>8.2899999999999991</v>
      </c>
    </row>
    <row r="70" spans="1:8" x14ac:dyDescent="0.2">
      <c r="A70" s="3">
        <v>6.15</v>
      </c>
      <c r="B70" s="3">
        <v>4.78</v>
      </c>
      <c r="C70" s="3">
        <v>0.66</v>
      </c>
      <c r="D70" s="3">
        <v>0.63</v>
      </c>
      <c r="E70" s="3">
        <v>3.39</v>
      </c>
      <c r="F70" s="3">
        <v>8.65</v>
      </c>
      <c r="G70" s="3">
        <v>11.75</v>
      </c>
      <c r="H70" s="3">
        <v>8.19</v>
      </c>
    </row>
    <row r="71" spans="1:8" x14ac:dyDescent="0.2">
      <c r="A71" s="3">
        <v>6.14</v>
      </c>
      <c r="B71" s="3">
        <v>4.7</v>
      </c>
      <c r="C71" s="3">
        <v>0.64</v>
      </c>
      <c r="D71" s="3">
        <v>0.6</v>
      </c>
      <c r="E71" s="3">
        <v>3.39</v>
      </c>
      <c r="F71" s="3">
        <v>8.5</v>
      </c>
      <c r="G71" s="3">
        <v>11.67</v>
      </c>
      <c r="H71" s="3">
        <v>8.07</v>
      </c>
    </row>
    <row r="72" spans="1:8" x14ac:dyDescent="0.2">
      <c r="A72" s="3">
        <v>5.92</v>
      </c>
      <c r="B72" s="3">
        <v>4.4400000000000004</v>
      </c>
      <c r="C72" s="3">
        <v>0.63</v>
      </c>
      <c r="D72" s="3">
        <v>0.57999999999999996</v>
      </c>
      <c r="E72" s="3">
        <v>3.32</v>
      </c>
      <c r="F72" s="3">
        <v>8.36</v>
      </c>
      <c r="G72" s="3">
        <v>11.65</v>
      </c>
      <c r="H72" s="3">
        <v>7.86</v>
      </c>
    </row>
    <row r="73" spans="1:8" x14ac:dyDescent="0.2">
      <c r="A73" s="3">
        <v>5.88</v>
      </c>
      <c r="B73" s="3">
        <v>4.42</v>
      </c>
      <c r="C73" s="3">
        <v>0.57999999999999996</v>
      </c>
      <c r="D73" s="3">
        <v>0.57999999999999996</v>
      </c>
      <c r="E73" s="3">
        <v>3.27</v>
      </c>
      <c r="F73" s="3">
        <v>8.2899999999999991</v>
      </c>
      <c r="G73" s="3">
        <v>11.34</v>
      </c>
      <c r="H73" s="3">
        <v>7.85</v>
      </c>
    </row>
    <row r="74" spans="1:8" x14ac:dyDescent="0.2">
      <c r="A74" s="3">
        <v>5.73</v>
      </c>
      <c r="B74" s="3">
        <v>4.2699999999999996</v>
      </c>
      <c r="C74" s="3">
        <v>0.53</v>
      </c>
      <c r="D74" s="3">
        <v>0.56999999999999995</v>
      </c>
      <c r="E74" s="3">
        <v>2.98</v>
      </c>
      <c r="F74" s="3">
        <v>8.09</v>
      </c>
      <c r="G74" s="3">
        <v>11.24</v>
      </c>
      <c r="H74" s="3">
        <v>7.75</v>
      </c>
    </row>
    <row r="75" spans="1:8" x14ac:dyDescent="0.2">
      <c r="A75" s="3">
        <v>5.35</v>
      </c>
      <c r="B75" s="3">
        <v>4.22</v>
      </c>
      <c r="C75" s="3">
        <v>0.53</v>
      </c>
      <c r="D75" s="3">
        <v>0.56999999999999995</v>
      </c>
      <c r="E75" s="3">
        <v>2.97</v>
      </c>
      <c r="F75" s="3">
        <v>7.86</v>
      </c>
      <c r="G75" s="3">
        <v>11.1</v>
      </c>
      <c r="H75" s="3">
        <v>7.59</v>
      </c>
    </row>
    <row r="76" spans="1:8" x14ac:dyDescent="0.2">
      <c r="A76" s="3">
        <v>5.31</v>
      </c>
      <c r="B76" s="3">
        <v>4.1900000000000004</v>
      </c>
      <c r="C76" s="3">
        <v>0.5</v>
      </c>
      <c r="D76" s="3">
        <v>0.56999999999999995</v>
      </c>
      <c r="E76" s="3">
        <v>2.97</v>
      </c>
      <c r="F76" s="3">
        <v>7.45</v>
      </c>
      <c r="G76" s="3">
        <v>10.76</v>
      </c>
      <c r="H76" s="3">
        <v>7.53</v>
      </c>
    </row>
    <row r="77" spans="1:8" x14ac:dyDescent="0.2">
      <c r="A77" s="3">
        <v>4.88</v>
      </c>
      <c r="B77" s="3">
        <v>4.16</v>
      </c>
      <c r="C77" s="3">
        <v>0.5</v>
      </c>
      <c r="D77" s="3">
        <v>0.55000000000000004</v>
      </c>
      <c r="E77" s="3">
        <v>2.95</v>
      </c>
      <c r="F77" s="3">
        <v>7.21</v>
      </c>
      <c r="G77" s="3">
        <v>10.71</v>
      </c>
      <c r="H77" s="3">
        <v>7.3</v>
      </c>
    </row>
    <row r="78" spans="1:8" x14ac:dyDescent="0.2">
      <c r="A78" s="3">
        <v>4.6500000000000004</v>
      </c>
      <c r="B78" s="3">
        <v>4.09</v>
      </c>
      <c r="C78" s="3">
        <v>0.49</v>
      </c>
      <c r="D78" s="3">
        <v>0.55000000000000004</v>
      </c>
      <c r="E78" s="3">
        <v>2.89</v>
      </c>
      <c r="F78" s="3">
        <v>7.16</v>
      </c>
      <c r="G78" s="3">
        <v>10.67</v>
      </c>
      <c r="H78" s="3">
        <v>7.17</v>
      </c>
    </row>
    <row r="79" spans="1:8" x14ac:dyDescent="0.2">
      <c r="A79" s="3">
        <v>4.62</v>
      </c>
      <c r="B79" s="3">
        <v>3.99</v>
      </c>
      <c r="C79" s="3">
        <v>0.45</v>
      </c>
      <c r="D79" s="3">
        <v>0.55000000000000004</v>
      </c>
      <c r="E79" s="3">
        <v>2.86</v>
      </c>
      <c r="F79" s="3">
        <v>6.94</v>
      </c>
      <c r="G79" s="3">
        <v>10.48</v>
      </c>
      <c r="H79" s="3">
        <v>7.13</v>
      </c>
    </row>
    <row r="80" spans="1:8" x14ac:dyDescent="0.2">
      <c r="A80" s="3">
        <v>4.54</v>
      </c>
      <c r="B80" s="3">
        <v>3.85</v>
      </c>
      <c r="C80" s="3">
        <v>0.36</v>
      </c>
      <c r="D80" s="3">
        <v>0.54</v>
      </c>
      <c r="E80" s="3">
        <v>2.54</v>
      </c>
      <c r="F80" s="3">
        <v>6.87</v>
      </c>
      <c r="G80" s="3">
        <v>9.8800000000000008</v>
      </c>
      <c r="H80" s="3">
        <v>7.07</v>
      </c>
    </row>
    <row r="81" spans="1:8" x14ac:dyDescent="0.2">
      <c r="A81" s="3">
        <v>4.24</v>
      </c>
      <c r="B81" s="3">
        <v>3.8</v>
      </c>
      <c r="C81" s="3">
        <v>0.36</v>
      </c>
      <c r="D81" s="3">
        <v>0.52</v>
      </c>
      <c r="E81" s="3">
        <v>2.5</v>
      </c>
      <c r="F81" s="3">
        <v>5.91</v>
      </c>
      <c r="G81" s="3">
        <v>9.76</v>
      </c>
      <c r="H81" s="3">
        <v>7.02</v>
      </c>
    </row>
    <row r="82" spans="1:8" x14ac:dyDescent="0.2">
      <c r="A82" s="3">
        <v>4.17</v>
      </c>
      <c r="B82" s="3">
        <v>3.78</v>
      </c>
      <c r="C82" s="3">
        <v>0.34</v>
      </c>
      <c r="D82" s="3">
        <v>0.51</v>
      </c>
      <c r="E82" s="3">
        <v>2.5</v>
      </c>
      <c r="F82" s="3">
        <v>5.68</v>
      </c>
      <c r="G82" s="3">
        <v>9.4700000000000006</v>
      </c>
      <c r="H82" s="3">
        <v>6.72</v>
      </c>
    </row>
    <row r="83" spans="1:8" x14ac:dyDescent="0.2">
      <c r="A83" s="3">
        <v>4.17</v>
      </c>
      <c r="B83" s="3">
        <v>3.78</v>
      </c>
      <c r="C83" s="3">
        <v>0.33</v>
      </c>
      <c r="D83" s="3">
        <v>0.51</v>
      </c>
      <c r="E83" s="3">
        <v>2.4700000000000002</v>
      </c>
      <c r="F83" s="3">
        <v>5.49</v>
      </c>
      <c r="G83" s="3">
        <v>9.44</v>
      </c>
      <c r="H83" s="3">
        <v>6.69</v>
      </c>
    </row>
    <row r="84" spans="1:8" x14ac:dyDescent="0.2">
      <c r="A84" s="3">
        <v>4.1399999999999997</v>
      </c>
      <c r="B84" s="3">
        <v>3.73</v>
      </c>
      <c r="C84" s="3">
        <v>0.32</v>
      </c>
      <c r="D84" s="3">
        <v>0.51</v>
      </c>
      <c r="E84" s="3">
        <v>2.4300000000000002</v>
      </c>
      <c r="F84" s="3">
        <v>5.41</v>
      </c>
      <c r="G84" s="3">
        <v>9.26</v>
      </c>
      <c r="H84" s="3">
        <v>6.45</v>
      </c>
    </row>
    <row r="85" spans="1:8" x14ac:dyDescent="0.2">
      <c r="A85" s="3">
        <v>4.07</v>
      </c>
      <c r="B85" s="3">
        <v>3.62</v>
      </c>
      <c r="C85" s="3">
        <v>0.32</v>
      </c>
      <c r="D85" s="3">
        <v>0.51</v>
      </c>
      <c r="E85" s="3">
        <v>2.35</v>
      </c>
      <c r="F85" s="3">
        <v>5.4</v>
      </c>
      <c r="G85" s="3">
        <v>9.14</v>
      </c>
      <c r="H85" s="3">
        <v>6.44</v>
      </c>
    </row>
    <row r="86" spans="1:8" x14ac:dyDescent="0.2">
      <c r="A86" s="3">
        <v>4.0199999999999996</v>
      </c>
      <c r="B86" s="3">
        <v>3.52</v>
      </c>
      <c r="C86" s="3">
        <v>0.32</v>
      </c>
      <c r="D86" s="3">
        <v>0.51</v>
      </c>
      <c r="E86" s="3">
        <v>2.2799999999999998</v>
      </c>
      <c r="F86" s="3">
        <v>5.24</v>
      </c>
      <c r="G86" s="3">
        <v>8.8800000000000008</v>
      </c>
      <c r="H86" s="3">
        <v>6.42</v>
      </c>
    </row>
    <row r="87" spans="1:8" x14ac:dyDescent="0.2">
      <c r="A87" s="3">
        <v>3.92</v>
      </c>
      <c r="B87" s="3">
        <v>3.52</v>
      </c>
      <c r="C87" s="3">
        <v>0.3</v>
      </c>
      <c r="D87" s="3">
        <v>0.5</v>
      </c>
      <c r="E87" s="3">
        <v>2.25</v>
      </c>
      <c r="F87" s="3">
        <v>5.18</v>
      </c>
      <c r="G87" s="3">
        <v>8.73</v>
      </c>
      <c r="H87" s="3">
        <v>6.24</v>
      </c>
    </row>
    <row r="88" spans="1:8" x14ac:dyDescent="0.2">
      <c r="A88" s="3">
        <v>3.89</v>
      </c>
      <c r="B88" s="3">
        <v>3.29</v>
      </c>
      <c r="C88" s="3">
        <v>0.28999999999999998</v>
      </c>
      <c r="D88" s="3">
        <v>0.5</v>
      </c>
      <c r="E88" s="3">
        <v>2.2200000000000002</v>
      </c>
      <c r="F88" s="3">
        <v>5.16</v>
      </c>
      <c r="G88" s="3">
        <v>8.6199999999999992</v>
      </c>
      <c r="H88" s="3">
        <v>6.12</v>
      </c>
    </row>
    <row r="89" spans="1:8" x14ac:dyDescent="0.2">
      <c r="A89" s="3">
        <v>3.71</v>
      </c>
      <c r="B89" s="3">
        <v>3.24</v>
      </c>
      <c r="C89" s="3">
        <v>0.25</v>
      </c>
      <c r="D89" s="3">
        <v>0.5</v>
      </c>
      <c r="E89" s="3">
        <v>1.98</v>
      </c>
      <c r="F89" s="3">
        <v>4.91</v>
      </c>
      <c r="G89" s="3">
        <v>7.95</v>
      </c>
      <c r="H89" s="3">
        <v>6.09</v>
      </c>
    </row>
    <row r="90" spans="1:8" x14ac:dyDescent="0.2">
      <c r="A90" s="3">
        <v>3.67</v>
      </c>
      <c r="B90" s="3">
        <v>3.12</v>
      </c>
      <c r="C90" s="3">
        <v>0.25</v>
      </c>
      <c r="D90" s="3">
        <v>0.48</v>
      </c>
      <c r="E90" s="3">
        <v>1.98</v>
      </c>
      <c r="F90" s="3">
        <v>4.8499999999999996</v>
      </c>
      <c r="G90" s="3">
        <v>7.77</v>
      </c>
      <c r="H90" s="3">
        <v>6.03</v>
      </c>
    </row>
    <row r="91" spans="1:8" x14ac:dyDescent="0.2">
      <c r="A91" s="3">
        <v>3.58</v>
      </c>
      <c r="B91" s="3">
        <v>3.06</v>
      </c>
      <c r="C91" s="3">
        <v>0.24</v>
      </c>
      <c r="D91" s="3">
        <v>0.48</v>
      </c>
      <c r="E91" s="3">
        <v>1.93</v>
      </c>
      <c r="F91" s="3">
        <v>4.8</v>
      </c>
      <c r="G91" s="3">
        <v>7.6</v>
      </c>
      <c r="H91" s="3">
        <v>5.93</v>
      </c>
    </row>
    <row r="92" spans="1:8" x14ac:dyDescent="0.2">
      <c r="A92" s="3">
        <v>3.37</v>
      </c>
      <c r="B92" s="3">
        <v>2.92</v>
      </c>
      <c r="C92" s="3">
        <v>0.24</v>
      </c>
      <c r="D92" s="3">
        <v>0.47</v>
      </c>
      <c r="E92" s="3">
        <v>1.88</v>
      </c>
      <c r="F92" s="3">
        <v>4.7300000000000004</v>
      </c>
      <c r="G92" s="3">
        <v>7.26</v>
      </c>
      <c r="H92" s="3">
        <v>5.51</v>
      </c>
    </row>
    <row r="93" spans="1:8" x14ac:dyDescent="0.2">
      <c r="A93" s="3">
        <v>3.34</v>
      </c>
      <c r="B93" s="3">
        <v>2.83</v>
      </c>
      <c r="C93" s="3">
        <v>0.23</v>
      </c>
      <c r="D93" s="3">
        <v>0.47</v>
      </c>
      <c r="E93" s="3">
        <v>1.71</v>
      </c>
      <c r="F93" s="3">
        <v>4.58</v>
      </c>
      <c r="G93" s="3">
        <v>7.06</v>
      </c>
      <c r="H93" s="3">
        <v>5.37</v>
      </c>
    </row>
    <row r="94" spans="1:8" x14ac:dyDescent="0.2">
      <c r="A94" s="3">
        <v>3.33</v>
      </c>
      <c r="B94" s="3">
        <v>2.83</v>
      </c>
      <c r="C94" s="3">
        <v>0.21</v>
      </c>
      <c r="D94" s="3">
        <v>0.46</v>
      </c>
      <c r="E94" s="3">
        <v>1.64</v>
      </c>
      <c r="F94" s="3">
        <v>4.42</v>
      </c>
      <c r="G94" s="3">
        <v>6.95</v>
      </c>
      <c r="H94" s="3">
        <v>5.08</v>
      </c>
    </row>
    <row r="95" spans="1:8" x14ac:dyDescent="0.2">
      <c r="A95" s="3">
        <v>3.14</v>
      </c>
      <c r="B95" s="3">
        <v>2.81</v>
      </c>
      <c r="C95" s="3"/>
      <c r="D95" s="3">
        <v>0.46</v>
      </c>
      <c r="E95" s="3">
        <v>1.56</v>
      </c>
      <c r="F95" s="3">
        <v>4.3099999999999996</v>
      </c>
      <c r="G95" s="3">
        <v>6.94</v>
      </c>
      <c r="H95" s="3">
        <v>4.79</v>
      </c>
    </row>
    <row r="96" spans="1:8" x14ac:dyDescent="0.2">
      <c r="A96" s="3">
        <v>3.08</v>
      </c>
      <c r="B96" s="3">
        <v>2.8</v>
      </c>
      <c r="C96" s="3"/>
      <c r="D96" s="3">
        <v>0.46</v>
      </c>
      <c r="E96" s="3">
        <v>1.49</v>
      </c>
      <c r="F96" s="3">
        <v>4.2300000000000004</v>
      </c>
      <c r="G96" s="3">
        <v>6.77</v>
      </c>
      <c r="H96" s="3">
        <v>4.6500000000000004</v>
      </c>
    </row>
    <row r="97" spans="1:8" x14ac:dyDescent="0.2">
      <c r="A97" s="3">
        <v>2.96</v>
      </c>
      <c r="B97" s="3">
        <v>2.79</v>
      </c>
      <c r="C97" s="3"/>
      <c r="D97" s="3">
        <v>0.46</v>
      </c>
      <c r="E97" s="3">
        <v>1.41</v>
      </c>
      <c r="F97" s="3">
        <v>4.17</v>
      </c>
      <c r="G97" s="3">
        <v>6.58</v>
      </c>
      <c r="H97" s="3">
        <v>4.5599999999999996</v>
      </c>
    </row>
    <row r="98" spans="1:8" x14ac:dyDescent="0.2">
      <c r="A98" s="3">
        <v>2.94</v>
      </c>
      <c r="B98" s="3">
        <v>2.57</v>
      </c>
      <c r="C98" s="3"/>
      <c r="D98" s="3">
        <v>0.45</v>
      </c>
      <c r="E98" s="3">
        <v>1.29</v>
      </c>
      <c r="F98" s="3">
        <v>4</v>
      </c>
      <c r="G98" s="3">
        <v>6.39</v>
      </c>
      <c r="H98" s="3">
        <v>4.5</v>
      </c>
    </row>
    <row r="99" spans="1:8" x14ac:dyDescent="0.2">
      <c r="A99" s="3">
        <v>2.88</v>
      </c>
      <c r="B99" s="3">
        <v>2.5499999999999998</v>
      </c>
      <c r="C99" s="3"/>
      <c r="D99" s="3">
        <v>0.45</v>
      </c>
      <c r="E99" s="3">
        <v>1.24</v>
      </c>
      <c r="F99" s="3">
        <v>3.85</v>
      </c>
      <c r="G99" s="3">
        <v>6.29</v>
      </c>
      <c r="H99" s="3">
        <v>4.45</v>
      </c>
    </row>
    <row r="100" spans="1:8" x14ac:dyDescent="0.2">
      <c r="A100" s="3">
        <v>2.74</v>
      </c>
      <c r="B100" s="3">
        <v>2.5099999999999998</v>
      </c>
      <c r="C100" s="3"/>
      <c r="D100" s="3">
        <v>0.45</v>
      </c>
      <c r="E100" s="3">
        <v>1.23</v>
      </c>
      <c r="F100" s="3">
        <v>3.58</v>
      </c>
      <c r="G100" s="3">
        <v>6.08</v>
      </c>
      <c r="H100" s="3">
        <v>4.41</v>
      </c>
    </row>
    <row r="101" spans="1:8" x14ac:dyDescent="0.2">
      <c r="A101" s="3">
        <v>2.7</v>
      </c>
      <c r="B101" s="3">
        <v>2.5099999999999998</v>
      </c>
      <c r="C101" s="3"/>
      <c r="D101" s="3">
        <v>0.45</v>
      </c>
      <c r="E101" s="3">
        <v>1.1599999999999999</v>
      </c>
      <c r="F101" s="3">
        <v>3.54</v>
      </c>
      <c r="G101" s="3">
        <v>6.06</v>
      </c>
      <c r="H101" s="3">
        <v>4.34</v>
      </c>
    </row>
    <row r="102" spans="1:8" x14ac:dyDescent="0.2">
      <c r="A102" s="3">
        <v>2.48</v>
      </c>
      <c r="B102" s="3">
        <v>2.4500000000000002</v>
      </c>
      <c r="C102" s="3"/>
      <c r="D102" s="3">
        <v>0.45</v>
      </c>
      <c r="E102" s="3">
        <v>1.1599999999999999</v>
      </c>
      <c r="F102" s="3">
        <v>3.53</v>
      </c>
      <c r="G102" s="3">
        <v>5.35</v>
      </c>
      <c r="H102" s="3">
        <v>4.33</v>
      </c>
    </row>
    <row r="103" spans="1:8" x14ac:dyDescent="0.2">
      <c r="A103" s="3">
        <v>2.4</v>
      </c>
      <c r="B103" s="3">
        <v>2.44</v>
      </c>
      <c r="C103" s="3"/>
      <c r="D103" s="3">
        <v>0.44</v>
      </c>
      <c r="E103" s="3">
        <v>1.0900000000000001</v>
      </c>
      <c r="F103" s="3">
        <v>3.42</v>
      </c>
      <c r="G103" s="3">
        <v>4.97</v>
      </c>
      <c r="H103" s="3">
        <v>4.16</v>
      </c>
    </row>
    <row r="104" spans="1:8" x14ac:dyDescent="0.2">
      <c r="A104" s="3">
        <v>2.35</v>
      </c>
      <c r="B104" s="3">
        <v>2.44</v>
      </c>
      <c r="C104" s="3"/>
      <c r="D104" s="3">
        <v>0.44</v>
      </c>
      <c r="E104" s="3">
        <v>1.05</v>
      </c>
      <c r="F104" s="3">
        <v>3.39</v>
      </c>
      <c r="G104" s="3">
        <v>4.96</v>
      </c>
      <c r="H104" s="3">
        <v>4.05</v>
      </c>
    </row>
    <row r="105" spans="1:8" x14ac:dyDescent="0.2">
      <c r="A105" s="3">
        <v>2.34</v>
      </c>
      <c r="B105" s="3">
        <v>2.4</v>
      </c>
      <c r="C105" s="3"/>
      <c r="D105" s="3">
        <v>0.44</v>
      </c>
      <c r="E105" s="3">
        <v>1.05</v>
      </c>
      <c r="F105" s="3">
        <v>3.33</v>
      </c>
      <c r="G105" s="3">
        <v>4.7699999999999996</v>
      </c>
      <c r="H105" s="3">
        <v>3.88</v>
      </c>
    </row>
    <row r="106" spans="1:8" x14ac:dyDescent="0.2">
      <c r="A106" s="3">
        <v>2.2200000000000002</v>
      </c>
      <c r="B106" s="3">
        <v>2.36</v>
      </c>
      <c r="C106" s="3"/>
      <c r="D106" s="3">
        <v>0.44</v>
      </c>
      <c r="E106" s="3">
        <v>1</v>
      </c>
      <c r="F106" s="3">
        <v>3.26</v>
      </c>
      <c r="G106" s="3">
        <v>4.71</v>
      </c>
      <c r="H106" s="3">
        <v>3.88</v>
      </c>
    </row>
    <row r="107" spans="1:8" x14ac:dyDescent="0.2">
      <c r="A107" s="3">
        <v>2.2000000000000002</v>
      </c>
      <c r="B107" s="3">
        <v>2.35</v>
      </c>
      <c r="C107" s="3"/>
      <c r="D107" s="3">
        <v>0.43</v>
      </c>
      <c r="E107" s="3">
        <v>0.91</v>
      </c>
      <c r="F107" s="3">
        <v>3.1</v>
      </c>
      <c r="G107" s="3">
        <v>4.6100000000000003</v>
      </c>
      <c r="H107" s="3">
        <v>3.87</v>
      </c>
    </row>
    <row r="108" spans="1:8" x14ac:dyDescent="0.2">
      <c r="A108" s="3">
        <v>2.19</v>
      </c>
      <c r="B108" s="3">
        <v>2.3199999999999998</v>
      </c>
      <c r="C108" s="3"/>
      <c r="D108" s="3">
        <v>0.43</v>
      </c>
      <c r="E108" s="3">
        <v>0.87</v>
      </c>
      <c r="F108" s="3">
        <v>2.66</v>
      </c>
      <c r="G108" s="3">
        <v>4.58</v>
      </c>
      <c r="H108" s="3">
        <v>3.82</v>
      </c>
    </row>
    <row r="109" spans="1:8" x14ac:dyDescent="0.2">
      <c r="A109" s="3">
        <v>2.09</v>
      </c>
      <c r="B109" s="3">
        <v>2.31</v>
      </c>
      <c r="C109" s="3"/>
      <c r="D109" s="3">
        <v>0.42</v>
      </c>
      <c r="E109" s="3">
        <v>0.73</v>
      </c>
      <c r="F109" s="3">
        <v>2.64</v>
      </c>
      <c r="G109" s="3">
        <v>4.57</v>
      </c>
      <c r="H109" s="3">
        <v>3.8</v>
      </c>
    </row>
    <row r="110" spans="1:8" x14ac:dyDescent="0.2">
      <c r="A110" s="3">
        <v>1.96</v>
      </c>
      <c r="B110" s="3">
        <v>2.27</v>
      </c>
      <c r="C110" s="3"/>
      <c r="D110" s="3">
        <v>0.42</v>
      </c>
      <c r="E110" s="3">
        <v>0.73</v>
      </c>
      <c r="F110" s="3">
        <v>2.61</v>
      </c>
      <c r="G110" s="3">
        <v>4.5599999999999996</v>
      </c>
      <c r="H110" s="3">
        <v>3.73</v>
      </c>
    </row>
    <row r="111" spans="1:8" x14ac:dyDescent="0.2">
      <c r="A111" s="3">
        <v>1.95</v>
      </c>
      <c r="B111" s="3">
        <v>2.2599999999999998</v>
      </c>
      <c r="C111" s="3"/>
      <c r="D111" s="3">
        <v>0.41</v>
      </c>
      <c r="E111" s="3">
        <v>0.72</v>
      </c>
      <c r="F111" s="3">
        <v>2.56</v>
      </c>
      <c r="G111" s="3">
        <v>4.24</v>
      </c>
      <c r="H111" s="3">
        <v>3.66</v>
      </c>
    </row>
    <row r="112" spans="1:8" x14ac:dyDescent="0.2">
      <c r="A112" s="3">
        <v>1.88</v>
      </c>
      <c r="B112" s="3">
        <v>2.2400000000000002</v>
      </c>
      <c r="C112" s="3"/>
      <c r="D112" s="3">
        <v>0.41</v>
      </c>
      <c r="E112" s="3">
        <v>0.71</v>
      </c>
      <c r="F112" s="3">
        <v>2.5099999999999998</v>
      </c>
      <c r="G112" s="3">
        <v>3.84</v>
      </c>
      <c r="H112" s="3">
        <v>3.59</v>
      </c>
    </row>
    <row r="113" spans="1:8" x14ac:dyDescent="0.2">
      <c r="A113" s="3">
        <v>1.85</v>
      </c>
      <c r="B113" s="3">
        <v>2.2000000000000002</v>
      </c>
      <c r="C113" s="3"/>
      <c r="D113" s="3">
        <v>0.41</v>
      </c>
      <c r="E113" s="3">
        <v>0.71</v>
      </c>
      <c r="F113" s="3">
        <v>2.41</v>
      </c>
      <c r="G113" s="3">
        <v>3.8</v>
      </c>
      <c r="H113" s="3">
        <v>3.45</v>
      </c>
    </row>
    <row r="114" spans="1:8" x14ac:dyDescent="0.2">
      <c r="A114" s="3">
        <v>1.82</v>
      </c>
      <c r="B114" s="3">
        <v>2.1800000000000002</v>
      </c>
      <c r="C114" s="3"/>
      <c r="D114" s="3">
        <v>0.41</v>
      </c>
      <c r="E114" s="3">
        <v>0.63</v>
      </c>
      <c r="F114" s="3">
        <v>2.3199999999999998</v>
      </c>
      <c r="G114" s="3">
        <v>3.5</v>
      </c>
      <c r="H114" s="3">
        <v>3.29</v>
      </c>
    </row>
    <row r="115" spans="1:8" x14ac:dyDescent="0.2">
      <c r="A115" s="3">
        <v>1.82</v>
      </c>
      <c r="B115" s="3">
        <v>2.12</v>
      </c>
      <c r="C115" s="3"/>
      <c r="D115" s="3">
        <v>0.41</v>
      </c>
      <c r="E115" s="3">
        <v>0.62</v>
      </c>
      <c r="F115" s="3">
        <v>2.31</v>
      </c>
      <c r="G115" s="3">
        <v>3.48</v>
      </c>
      <c r="H115" s="3">
        <v>3.26</v>
      </c>
    </row>
    <row r="116" spans="1:8" x14ac:dyDescent="0.2">
      <c r="A116" s="3">
        <v>1.8</v>
      </c>
      <c r="B116" s="3">
        <v>2.1</v>
      </c>
      <c r="C116" s="3"/>
      <c r="D116" s="3">
        <v>0.4</v>
      </c>
      <c r="E116" s="3">
        <v>0.53</v>
      </c>
      <c r="F116" s="3">
        <v>2.29</v>
      </c>
      <c r="G116" s="3">
        <v>3.37</v>
      </c>
      <c r="H116" s="3">
        <v>3.23</v>
      </c>
    </row>
    <row r="117" spans="1:8" x14ac:dyDescent="0.2">
      <c r="A117" s="3">
        <v>1.8</v>
      </c>
      <c r="B117" s="3">
        <v>2.0699999999999998</v>
      </c>
      <c r="C117" s="3"/>
      <c r="D117" s="3">
        <v>0.4</v>
      </c>
      <c r="E117" s="3">
        <v>0.47</v>
      </c>
      <c r="F117" s="3">
        <v>2.29</v>
      </c>
      <c r="G117" s="3">
        <v>3.36</v>
      </c>
      <c r="H117" s="3">
        <v>3.21</v>
      </c>
    </row>
    <row r="118" spans="1:8" x14ac:dyDescent="0.2">
      <c r="A118" s="3">
        <v>1.71</v>
      </c>
      <c r="B118" s="3">
        <v>1.98</v>
      </c>
      <c r="C118" s="3"/>
      <c r="D118" s="3">
        <v>0.4</v>
      </c>
      <c r="E118" s="3">
        <v>0.47</v>
      </c>
      <c r="F118" s="3">
        <v>2.25</v>
      </c>
      <c r="G118" s="3">
        <v>3.32</v>
      </c>
      <c r="H118" s="3">
        <v>3.19</v>
      </c>
    </row>
    <row r="119" spans="1:8" x14ac:dyDescent="0.2">
      <c r="A119" s="3">
        <v>1.68</v>
      </c>
      <c r="B119" s="3">
        <v>1.98</v>
      </c>
      <c r="C119" s="3"/>
      <c r="D119" s="3">
        <v>0.4</v>
      </c>
      <c r="E119" s="3">
        <v>0.46</v>
      </c>
      <c r="F119" s="3">
        <v>2.1800000000000002</v>
      </c>
      <c r="G119" s="3">
        <v>3.26</v>
      </c>
      <c r="H119" s="3">
        <v>3.18</v>
      </c>
    </row>
    <row r="120" spans="1:8" x14ac:dyDescent="0.2">
      <c r="A120" s="3">
        <v>1.63</v>
      </c>
      <c r="B120" s="3">
        <v>1.9</v>
      </c>
      <c r="C120" s="3"/>
      <c r="D120" s="3">
        <v>0.39</v>
      </c>
      <c r="E120" s="3">
        <v>0.45</v>
      </c>
      <c r="F120" s="3">
        <v>2.15</v>
      </c>
      <c r="G120" s="3">
        <v>3.19</v>
      </c>
      <c r="H120" s="3">
        <v>3.04</v>
      </c>
    </row>
    <row r="121" spans="1:8" x14ac:dyDescent="0.2">
      <c r="A121" s="3">
        <v>1.59</v>
      </c>
      <c r="B121" s="3">
        <v>1.85</v>
      </c>
      <c r="C121" s="3"/>
      <c r="D121" s="3">
        <v>0.39</v>
      </c>
      <c r="E121" s="3">
        <v>0.45</v>
      </c>
      <c r="F121" s="3">
        <v>2.1</v>
      </c>
      <c r="G121" s="3">
        <v>3.16</v>
      </c>
      <c r="H121" s="3">
        <v>3.03</v>
      </c>
    </row>
    <row r="122" spans="1:8" x14ac:dyDescent="0.2">
      <c r="A122" s="3">
        <v>1.51</v>
      </c>
      <c r="B122" s="3">
        <v>1.79</v>
      </c>
      <c r="C122" s="3"/>
      <c r="D122" s="3">
        <v>0.39</v>
      </c>
      <c r="E122" s="3">
        <v>0.42</v>
      </c>
      <c r="F122" s="3">
        <v>2.08</v>
      </c>
      <c r="G122" s="3">
        <v>3.05</v>
      </c>
      <c r="H122" s="3">
        <v>2.87</v>
      </c>
    </row>
    <row r="123" spans="1:8" x14ac:dyDescent="0.2">
      <c r="A123" s="3">
        <v>1.49</v>
      </c>
      <c r="B123" s="3">
        <v>1.73</v>
      </c>
      <c r="C123" s="3"/>
      <c r="D123" s="3">
        <v>0.38</v>
      </c>
      <c r="E123" s="3">
        <v>0.42</v>
      </c>
      <c r="F123" s="3">
        <v>1.96</v>
      </c>
      <c r="G123" s="3">
        <v>3</v>
      </c>
      <c r="H123" s="3">
        <v>2.85</v>
      </c>
    </row>
    <row r="124" spans="1:8" x14ac:dyDescent="0.2">
      <c r="A124" s="3">
        <v>1.49</v>
      </c>
      <c r="B124" s="3">
        <v>1.73</v>
      </c>
      <c r="C124" s="3"/>
      <c r="D124" s="3">
        <v>0.37</v>
      </c>
      <c r="E124" s="3">
        <v>0.39</v>
      </c>
      <c r="F124" s="3">
        <v>1.95</v>
      </c>
      <c r="G124" s="3">
        <v>3</v>
      </c>
      <c r="H124" s="3">
        <v>2.79</v>
      </c>
    </row>
    <row r="125" spans="1:8" x14ac:dyDescent="0.2">
      <c r="A125" s="3">
        <v>1.43</v>
      </c>
      <c r="B125" s="3">
        <v>1.68</v>
      </c>
      <c r="C125" s="3"/>
      <c r="D125" s="3">
        <v>0.37</v>
      </c>
      <c r="E125" s="3">
        <v>0.34</v>
      </c>
      <c r="F125" s="3">
        <v>1.85</v>
      </c>
      <c r="G125" s="3">
        <v>2.95</v>
      </c>
      <c r="H125" s="3">
        <v>2.76</v>
      </c>
    </row>
    <row r="126" spans="1:8" x14ac:dyDescent="0.2">
      <c r="A126" s="3">
        <v>1.42</v>
      </c>
      <c r="B126" s="3">
        <v>1.61</v>
      </c>
      <c r="C126" s="3"/>
      <c r="D126" s="3">
        <v>0.36</v>
      </c>
      <c r="E126" s="3">
        <v>0.31</v>
      </c>
      <c r="F126" s="3">
        <v>1.82</v>
      </c>
      <c r="G126" s="3">
        <v>2.93</v>
      </c>
      <c r="H126" s="3">
        <v>2.72</v>
      </c>
    </row>
    <row r="127" spans="1:8" x14ac:dyDescent="0.2">
      <c r="A127" s="3">
        <v>1.42</v>
      </c>
      <c r="B127" s="3">
        <v>1.61</v>
      </c>
      <c r="C127" s="3"/>
      <c r="D127" s="3">
        <v>0.36</v>
      </c>
      <c r="E127" s="3">
        <v>0.28999999999999998</v>
      </c>
      <c r="F127" s="3">
        <v>1.72</v>
      </c>
      <c r="G127" s="3">
        <v>2.93</v>
      </c>
      <c r="H127" s="3">
        <v>2.7</v>
      </c>
    </row>
    <row r="128" spans="1:8" x14ac:dyDescent="0.2">
      <c r="A128" s="3">
        <v>1.41</v>
      </c>
      <c r="B128" s="3">
        <v>1.51</v>
      </c>
      <c r="C128" s="3"/>
      <c r="D128" s="3">
        <v>0.36</v>
      </c>
      <c r="E128" s="3">
        <v>0.28000000000000003</v>
      </c>
      <c r="F128" s="3">
        <v>1.68</v>
      </c>
      <c r="G128" s="3">
        <v>2.9</v>
      </c>
      <c r="H128" s="3">
        <v>2.65</v>
      </c>
    </row>
    <row r="129" spans="1:8" x14ac:dyDescent="0.2">
      <c r="A129" s="3">
        <v>1.41</v>
      </c>
      <c r="B129" s="3">
        <v>1.48</v>
      </c>
      <c r="C129" s="3"/>
      <c r="D129" s="3">
        <v>0.36</v>
      </c>
      <c r="E129" s="3">
        <v>0.27</v>
      </c>
      <c r="F129" s="3">
        <v>1.63</v>
      </c>
      <c r="G129" s="3">
        <v>2.86</v>
      </c>
      <c r="H129" s="3">
        <v>2.63</v>
      </c>
    </row>
    <row r="130" spans="1:8" x14ac:dyDescent="0.2">
      <c r="A130" s="3">
        <v>1.39</v>
      </c>
      <c r="B130" s="3">
        <v>1.45</v>
      </c>
      <c r="C130" s="3"/>
      <c r="D130" s="3">
        <v>0.36</v>
      </c>
      <c r="E130" s="3">
        <v>0.24</v>
      </c>
      <c r="F130" s="3">
        <v>1.62</v>
      </c>
      <c r="G130" s="3">
        <v>2.79</v>
      </c>
      <c r="H130" s="3">
        <v>2.52</v>
      </c>
    </row>
    <row r="131" spans="1:8" x14ac:dyDescent="0.2">
      <c r="A131" s="3">
        <v>1.37</v>
      </c>
      <c r="B131" s="3">
        <v>1.41</v>
      </c>
      <c r="C131" s="3"/>
      <c r="D131" s="3">
        <v>0.35</v>
      </c>
      <c r="E131" s="3">
        <v>0.22</v>
      </c>
      <c r="F131" s="3">
        <v>1.61</v>
      </c>
      <c r="G131" s="3">
        <v>2.78</v>
      </c>
      <c r="H131" s="3">
        <v>2.5</v>
      </c>
    </row>
    <row r="132" spans="1:8" x14ac:dyDescent="0.2">
      <c r="A132" s="3">
        <v>1.37</v>
      </c>
      <c r="B132" s="3">
        <v>1.41</v>
      </c>
      <c r="C132" s="3"/>
      <c r="D132" s="3">
        <v>0.35</v>
      </c>
      <c r="E132" s="3">
        <v>0.21</v>
      </c>
      <c r="F132" s="3">
        <v>1.6</v>
      </c>
      <c r="G132" s="3">
        <v>2.75</v>
      </c>
      <c r="H132" s="3">
        <v>2.46</v>
      </c>
    </row>
    <row r="133" spans="1:8" x14ac:dyDescent="0.2">
      <c r="A133" s="3">
        <v>1.35</v>
      </c>
      <c r="B133" s="3">
        <v>1.38</v>
      </c>
      <c r="C133" s="3"/>
      <c r="D133" s="3">
        <v>0.35</v>
      </c>
      <c r="E133" s="3">
        <v>0.2</v>
      </c>
      <c r="F133" s="3">
        <v>1.47</v>
      </c>
      <c r="G133" s="3">
        <v>2.74</v>
      </c>
      <c r="H133" s="3">
        <v>2.4300000000000002</v>
      </c>
    </row>
    <row r="134" spans="1:8" x14ac:dyDescent="0.2">
      <c r="A134" s="3">
        <v>1.35</v>
      </c>
      <c r="B134" s="3">
        <v>1.38</v>
      </c>
      <c r="C134" s="3"/>
      <c r="D134" s="3">
        <v>0.35</v>
      </c>
      <c r="E134" s="3"/>
      <c r="F134" s="3">
        <v>1.45</v>
      </c>
      <c r="G134" s="3">
        <v>2.73</v>
      </c>
      <c r="H134" s="3">
        <v>2.37</v>
      </c>
    </row>
    <row r="135" spans="1:8" x14ac:dyDescent="0.2">
      <c r="A135" s="3">
        <v>1.3</v>
      </c>
      <c r="B135" s="3">
        <v>1.33</v>
      </c>
      <c r="C135" s="3"/>
      <c r="D135" s="3">
        <v>0.35</v>
      </c>
      <c r="E135" s="3"/>
      <c r="F135" s="3">
        <v>1.42</v>
      </c>
      <c r="G135" s="3">
        <v>2.69</v>
      </c>
      <c r="H135" s="3">
        <v>2.35</v>
      </c>
    </row>
    <row r="136" spans="1:8" x14ac:dyDescent="0.2">
      <c r="A136" s="3">
        <v>1.27</v>
      </c>
      <c r="B136" s="3">
        <v>1.33</v>
      </c>
      <c r="C136" s="3"/>
      <c r="D136" s="3">
        <v>0.34</v>
      </c>
      <c r="E136" s="3"/>
      <c r="F136" s="3">
        <v>1.39</v>
      </c>
      <c r="G136" s="3">
        <v>2.68</v>
      </c>
      <c r="H136" s="3">
        <v>2.31</v>
      </c>
    </row>
    <row r="137" spans="1:8" x14ac:dyDescent="0.2">
      <c r="A137" s="3">
        <v>1.27</v>
      </c>
      <c r="B137" s="3">
        <v>1.33</v>
      </c>
      <c r="C137" s="3"/>
      <c r="D137" s="3">
        <v>0.34</v>
      </c>
      <c r="E137" s="3"/>
      <c r="F137" s="3">
        <v>1.39</v>
      </c>
      <c r="G137" s="3">
        <v>2.65</v>
      </c>
      <c r="H137" s="3">
        <v>2.31</v>
      </c>
    </row>
    <row r="138" spans="1:8" x14ac:dyDescent="0.2">
      <c r="A138" s="3">
        <v>1.26</v>
      </c>
      <c r="B138" s="3">
        <v>1.32</v>
      </c>
      <c r="C138" s="3"/>
      <c r="D138" s="3">
        <v>0.33</v>
      </c>
      <c r="E138" s="3"/>
      <c r="F138" s="3">
        <v>1.39</v>
      </c>
      <c r="G138" s="3">
        <v>2.64</v>
      </c>
      <c r="H138" s="3">
        <v>2.2999999999999998</v>
      </c>
    </row>
    <row r="139" spans="1:8" x14ac:dyDescent="0.2">
      <c r="A139" s="3">
        <v>1.25</v>
      </c>
      <c r="B139" s="3">
        <v>1.3</v>
      </c>
      <c r="C139" s="3"/>
      <c r="D139" s="3">
        <v>0.33</v>
      </c>
      <c r="E139" s="3"/>
      <c r="F139" s="3">
        <v>1.34</v>
      </c>
      <c r="G139" s="3">
        <v>2.61</v>
      </c>
      <c r="H139" s="3">
        <v>2.2799999999999998</v>
      </c>
    </row>
    <row r="140" spans="1:8" x14ac:dyDescent="0.2">
      <c r="A140" s="3">
        <v>1.23</v>
      </c>
      <c r="B140" s="3">
        <v>1.29</v>
      </c>
      <c r="C140" s="3"/>
      <c r="D140" s="3">
        <v>0.33</v>
      </c>
      <c r="E140" s="3"/>
      <c r="F140" s="3">
        <v>1.32</v>
      </c>
      <c r="G140" s="3">
        <v>2.61</v>
      </c>
      <c r="H140" s="3">
        <v>2.19</v>
      </c>
    </row>
    <row r="141" spans="1:8" x14ac:dyDescent="0.2">
      <c r="A141" s="3">
        <v>1.21</v>
      </c>
      <c r="B141" s="3">
        <v>1.24</v>
      </c>
      <c r="C141" s="3"/>
      <c r="D141" s="3">
        <v>0.33</v>
      </c>
      <c r="E141" s="3"/>
      <c r="F141" s="3">
        <v>1.31</v>
      </c>
      <c r="G141" s="3">
        <v>2.56</v>
      </c>
      <c r="H141" s="3">
        <v>2.1</v>
      </c>
    </row>
    <row r="142" spans="1:8" x14ac:dyDescent="0.2">
      <c r="A142" s="3">
        <v>1.17</v>
      </c>
      <c r="B142" s="3">
        <v>1.23</v>
      </c>
      <c r="C142" s="3"/>
      <c r="D142" s="3">
        <v>0.32</v>
      </c>
      <c r="E142" s="3"/>
      <c r="F142" s="3">
        <v>1.3</v>
      </c>
      <c r="G142" s="3">
        <v>2.54</v>
      </c>
      <c r="H142" s="3">
        <v>2.1</v>
      </c>
    </row>
    <row r="143" spans="1:8" x14ac:dyDescent="0.2">
      <c r="A143" s="3">
        <v>1.1499999999999999</v>
      </c>
      <c r="B143" s="3">
        <v>1.2</v>
      </c>
      <c r="C143" s="3"/>
      <c r="D143" s="3">
        <v>0.32</v>
      </c>
      <c r="E143" s="3"/>
      <c r="F143" s="3">
        <v>1.29</v>
      </c>
      <c r="G143" s="3">
        <v>2.54</v>
      </c>
      <c r="H143" s="3">
        <v>2.0499999999999998</v>
      </c>
    </row>
    <row r="144" spans="1:8" x14ac:dyDescent="0.2">
      <c r="A144" s="3">
        <v>1.1299999999999999</v>
      </c>
      <c r="B144" s="3">
        <v>1.19</v>
      </c>
      <c r="C144" s="3"/>
      <c r="D144" s="3">
        <v>0.31</v>
      </c>
      <c r="E144" s="3"/>
      <c r="F144" s="3">
        <v>1.29</v>
      </c>
      <c r="G144" s="3">
        <v>2.5</v>
      </c>
      <c r="H144" s="3">
        <v>1.95</v>
      </c>
    </row>
    <row r="145" spans="1:8" x14ac:dyDescent="0.2">
      <c r="A145" s="3">
        <v>1.1200000000000001</v>
      </c>
      <c r="B145" s="3">
        <v>1.1399999999999999</v>
      </c>
      <c r="C145" s="3"/>
      <c r="D145" s="3">
        <v>0.31</v>
      </c>
      <c r="E145" s="3"/>
      <c r="F145" s="3">
        <v>1.26</v>
      </c>
      <c r="G145" s="3">
        <v>2.48</v>
      </c>
      <c r="H145" s="3">
        <v>1.92</v>
      </c>
    </row>
    <row r="146" spans="1:8" x14ac:dyDescent="0.2">
      <c r="A146" s="3">
        <v>1.1100000000000001</v>
      </c>
      <c r="B146" s="3">
        <v>1.1200000000000001</v>
      </c>
      <c r="C146" s="3"/>
      <c r="D146" s="3">
        <v>0.31</v>
      </c>
      <c r="E146" s="3"/>
      <c r="F146" s="3">
        <v>1.19</v>
      </c>
      <c r="G146" s="3">
        <v>2.46</v>
      </c>
      <c r="H146" s="3">
        <v>1.87</v>
      </c>
    </row>
    <row r="147" spans="1:8" x14ac:dyDescent="0.2">
      <c r="A147" s="3">
        <v>1.08</v>
      </c>
      <c r="B147" s="3">
        <v>1.0900000000000001</v>
      </c>
      <c r="C147" s="3"/>
      <c r="D147" s="3">
        <v>0.31</v>
      </c>
      <c r="E147" s="3"/>
      <c r="F147" s="3">
        <v>1.18</v>
      </c>
      <c r="G147" s="3">
        <v>2.2999999999999998</v>
      </c>
      <c r="H147" s="3">
        <v>1.82</v>
      </c>
    </row>
    <row r="148" spans="1:8" x14ac:dyDescent="0.2">
      <c r="A148" s="3">
        <v>1.07</v>
      </c>
      <c r="B148" s="3">
        <v>1.06</v>
      </c>
      <c r="C148" s="3"/>
      <c r="D148" s="3">
        <v>0.3</v>
      </c>
      <c r="E148" s="3"/>
      <c r="F148" s="3">
        <v>1.1499999999999999</v>
      </c>
      <c r="G148" s="3">
        <v>2.23</v>
      </c>
      <c r="H148" s="3">
        <v>1.71</v>
      </c>
    </row>
    <row r="149" spans="1:8" x14ac:dyDescent="0.2">
      <c r="A149" s="3">
        <v>1.01</v>
      </c>
      <c r="B149" s="3">
        <v>1.06</v>
      </c>
      <c r="C149" s="3"/>
      <c r="D149" s="3">
        <v>0.3</v>
      </c>
      <c r="E149" s="3"/>
      <c r="F149" s="3">
        <v>1.1100000000000001</v>
      </c>
      <c r="G149" s="3">
        <v>2.1</v>
      </c>
      <c r="H149" s="3">
        <v>1.71</v>
      </c>
    </row>
    <row r="150" spans="1:8" x14ac:dyDescent="0.2">
      <c r="A150" s="3">
        <v>1.01</v>
      </c>
      <c r="B150" s="3">
        <v>1.04</v>
      </c>
      <c r="C150" s="3"/>
      <c r="D150" s="3">
        <v>0.3</v>
      </c>
      <c r="E150" s="3"/>
      <c r="F150" s="3">
        <v>1.1000000000000001</v>
      </c>
      <c r="G150" s="3">
        <v>2.08</v>
      </c>
      <c r="H150" s="3">
        <v>1.71</v>
      </c>
    </row>
    <row r="151" spans="1:8" x14ac:dyDescent="0.2">
      <c r="A151" s="3">
        <v>1</v>
      </c>
      <c r="B151" s="3">
        <v>1</v>
      </c>
      <c r="C151" s="3"/>
      <c r="D151" s="3">
        <v>0.3</v>
      </c>
      <c r="E151" s="3"/>
      <c r="F151" s="3">
        <v>1.07</v>
      </c>
      <c r="G151" s="3">
        <v>2.08</v>
      </c>
      <c r="H151" s="3">
        <v>1.69</v>
      </c>
    </row>
    <row r="152" spans="1:8" x14ac:dyDescent="0.2">
      <c r="A152" s="3">
        <v>0.94</v>
      </c>
      <c r="B152" s="3">
        <v>1</v>
      </c>
      <c r="C152" s="3"/>
      <c r="D152" s="3">
        <v>0.28999999999999998</v>
      </c>
      <c r="E152" s="3"/>
      <c r="F152" s="3">
        <v>1.03</v>
      </c>
      <c r="G152" s="3">
        <v>2.0299999999999998</v>
      </c>
      <c r="H152" s="3">
        <v>1.65</v>
      </c>
    </row>
    <row r="153" spans="1:8" x14ac:dyDescent="0.2">
      <c r="A153" s="3">
        <v>0.93</v>
      </c>
      <c r="B153" s="3">
        <v>1</v>
      </c>
      <c r="C153" s="3"/>
      <c r="D153" s="3">
        <v>0.28999999999999998</v>
      </c>
      <c r="E153" s="3"/>
      <c r="F153" s="3">
        <v>1</v>
      </c>
      <c r="G153" s="3">
        <v>2</v>
      </c>
      <c r="H153" s="3">
        <v>1.61</v>
      </c>
    </row>
    <row r="154" spans="1:8" x14ac:dyDescent="0.2">
      <c r="A154" s="3">
        <v>0.92</v>
      </c>
      <c r="B154" s="3">
        <v>0.99</v>
      </c>
      <c r="C154" s="3"/>
      <c r="D154" s="3">
        <v>0.28999999999999998</v>
      </c>
      <c r="E154" s="3"/>
      <c r="F154" s="3">
        <v>0.95</v>
      </c>
      <c r="G154" s="3">
        <v>1.99</v>
      </c>
      <c r="H154" s="3">
        <v>1.59</v>
      </c>
    </row>
    <row r="155" spans="1:8" x14ac:dyDescent="0.2">
      <c r="A155" s="3">
        <v>0.87</v>
      </c>
      <c r="B155" s="3">
        <v>0.97</v>
      </c>
      <c r="C155" s="3"/>
      <c r="D155" s="3">
        <v>0.28999999999999998</v>
      </c>
      <c r="E155" s="3"/>
      <c r="F155" s="3">
        <v>0.92</v>
      </c>
      <c r="G155" s="3">
        <v>1.98</v>
      </c>
      <c r="H155" s="3">
        <v>1.58</v>
      </c>
    </row>
    <row r="156" spans="1:8" x14ac:dyDescent="0.2">
      <c r="A156" s="3">
        <v>0.86</v>
      </c>
      <c r="B156" s="3">
        <v>0.95</v>
      </c>
      <c r="C156" s="3"/>
      <c r="D156" s="3">
        <v>0.28000000000000003</v>
      </c>
      <c r="E156" s="3"/>
      <c r="F156" s="3">
        <v>0.9</v>
      </c>
      <c r="G156" s="3">
        <v>1.87</v>
      </c>
      <c r="H156" s="3">
        <v>1.57</v>
      </c>
    </row>
    <row r="157" spans="1:8" x14ac:dyDescent="0.2">
      <c r="A157" s="3">
        <v>0.84</v>
      </c>
      <c r="B157" s="3">
        <v>0.94</v>
      </c>
      <c r="C157" s="3"/>
      <c r="D157" s="3">
        <v>0.28000000000000003</v>
      </c>
      <c r="E157" s="3"/>
      <c r="F157" s="3">
        <v>0.86</v>
      </c>
      <c r="G157" s="3">
        <v>1.85</v>
      </c>
      <c r="H157" s="3">
        <v>1.56</v>
      </c>
    </row>
    <row r="158" spans="1:8" x14ac:dyDescent="0.2">
      <c r="A158" s="3">
        <v>0.81</v>
      </c>
      <c r="B158" s="3">
        <v>0.94</v>
      </c>
      <c r="C158" s="3"/>
      <c r="D158" s="3">
        <v>0.28000000000000003</v>
      </c>
      <c r="E158" s="3"/>
      <c r="F158" s="3">
        <v>0.86</v>
      </c>
      <c r="G158" s="3">
        <v>1.78</v>
      </c>
      <c r="H158" s="3">
        <v>1.5</v>
      </c>
    </row>
    <row r="159" spans="1:8" x14ac:dyDescent="0.2">
      <c r="A159" s="3">
        <v>0.78</v>
      </c>
      <c r="B159" s="3">
        <v>0.94</v>
      </c>
      <c r="C159" s="3"/>
      <c r="D159" s="3">
        <v>0.28000000000000003</v>
      </c>
      <c r="E159" s="3"/>
      <c r="F159" s="3">
        <v>0.85</v>
      </c>
      <c r="G159" s="3">
        <v>1.78</v>
      </c>
      <c r="H159" s="3">
        <v>1.43</v>
      </c>
    </row>
    <row r="160" spans="1:8" x14ac:dyDescent="0.2">
      <c r="A160" s="3">
        <v>0.77</v>
      </c>
      <c r="B160" s="3">
        <v>0.93</v>
      </c>
      <c r="C160" s="3"/>
      <c r="D160" s="3">
        <v>0.27</v>
      </c>
      <c r="E160" s="3"/>
      <c r="F160" s="3">
        <v>0.85</v>
      </c>
      <c r="G160" s="3">
        <v>1.71</v>
      </c>
      <c r="H160" s="3">
        <v>1.41</v>
      </c>
    </row>
    <row r="161" spans="1:8" x14ac:dyDescent="0.2">
      <c r="A161" s="3">
        <v>0.74</v>
      </c>
      <c r="B161" s="3">
        <v>0.92</v>
      </c>
      <c r="C161" s="3"/>
      <c r="D161" s="3">
        <v>0.27</v>
      </c>
      <c r="E161" s="3"/>
      <c r="F161" s="3">
        <v>0.8</v>
      </c>
      <c r="G161" s="3">
        <v>1.71</v>
      </c>
      <c r="H161" s="3">
        <v>1.41</v>
      </c>
    </row>
    <row r="162" spans="1:8" x14ac:dyDescent="0.2">
      <c r="A162" s="3">
        <v>0.73</v>
      </c>
      <c r="B162" s="3">
        <v>0.91</v>
      </c>
      <c r="C162" s="3"/>
      <c r="D162" s="3">
        <v>0.27</v>
      </c>
      <c r="E162" s="3"/>
      <c r="F162" s="3">
        <v>0.79</v>
      </c>
      <c r="G162" s="3">
        <v>1.69</v>
      </c>
      <c r="H162" s="3">
        <v>1.39</v>
      </c>
    </row>
    <row r="163" spans="1:8" x14ac:dyDescent="0.2">
      <c r="A163" s="3">
        <v>0.72</v>
      </c>
      <c r="B163" s="3">
        <v>0.9</v>
      </c>
      <c r="C163" s="3"/>
      <c r="D163" s="3">
        <v>0.27</v>
      </c>
      <c r="E163" s="3"/>
      <c r="F163" s="3">
        <v>0.79</v>
      </c>
      <c r="G163" s="3">
        <v>1.66</v>
      </c>
      <c r="H163" s="3">
        <v>1.39</v>
      </c>
    </row>
    <row r="164" spans="1:8" x14ac:dyDescent="0.2">
      <c r="A164" s="3">
        <v>0.71</v>
      </c>
      <c r="B164" s="3">
        <v>0.89</v>
      </c>
      <c r="C164" s="3"/>
      <c r="D164" s="3">
        <v>0.27</v>
      </c>
      <c r="E164" s="3"/>
      <c r="F164" s="3">
        <v>0.74</v>
      </c>
      <c r="G164" s="3">
        <v>1.66</v>
      </c>
      <c r="H164" s="3">
        <v>1.36</v>
      </c>
    </row>
    <row r="165" spans="1:8" x14ac:dyDescent="0.2">
      <c r="A165" s="3">
        <v>0.7</v>
      </c>
      <c r="B165" s="3">
        <v>0.87</v>
      </c>
      <c r="C165" s="3"/>
      <c r="D165" s="3">
        <v>0.27</v>
      </c>
      <c r="E165" s="3"/>
      <c r="F165" s="3">
        <v>0.74</v>
      </c>
      <c r="G165" s="3">
        <v>1.63</v>
      </c>
      <c r="H165" s="3">
        <v>1.32</v>
      </c>
    </row>
    <row r="166" spans="1:8" x14ac:dyDescent="0.2">
      <c r="A166" s="3">
        <v>0.69</v>
      </c>
      <c r="B166" s="3">
        <v>0.85</v>
      </c>
      <c r="C166" s="3"/>
      <c r="D166" s="3">
        <v>0.27</v>
      </c>
      <c r="E166" s="3"/>
      <c r="F166" s="3">
        <v>0.68</v>
      </c>
      <c r="G166" s="3">
        <v>1.57</v>
      </c>
      <c r="H166" s="3">
        <v>1.3</v>
      </c>
    </row>
    <row r="167" spans="1:8" x14ac:dyDescent="0.2">
      <c r="A167" s="3">
        <v>0.65</v>
      </c>
      <c r="B167" s="3">
        <v>0.84</v>
      </c>
      <c r="C167" s="3"/>
      <c r="D167" s="3">
        <v>0.26</v>
      </c>
      <c r="E167" s="3"/>
      <c r="F167" s="3">
        <v>0.67</v>
      </c>
      <c r="G167" s="3">
        <v>1.55</v>
      </c>
      <c r="H167" s="3">
        <v>1.3</v>
      </c>
    </row>
    <row r="168" spans="1:8" x14ac:dyDescent="0.2">
      <c r="A168" s="3">
        <v>0.64</v>
      </c>
      <c r="B168" s="3">
        <v>0.82</v>
      </c>
      <c r="C168" s="3"/>
      <c r="D168" s="3">
        <v>0.26</v>
      </c>
      <c r="E168" s="3"/>
      <c r="F168" s="3">
        <v>0.64</v>
      </c>
      <c r="G168" s="3">
        <v>1.54</v>
      </c>
      <c r="H168" s="3">
        <v>1.28</v>
      </c>
    </row>
    <row r="169" spans="1:8" x14ac:dyDescent="0.2">
      <c r="A169" s="3">
        <v>0.64</v>
      </c>
      <c r="B169" s="3">
        <v>0.79</v>
      </c>
      <c r="C169" s="3"/>
      <c r="D169" s="3">
        <v>0.26</v>
      </c>
      <c r="E169" s="3"/>
      <c r="F169" s="3">
        <v>0.62</v>
      </c>
      <c r="G169" s="3">
        <v>1.49</v>
      </c>
      <c r="H169" s="3">
        <v>1.27</v>
      </c>
    </row>
    <row r="170" spans="1:8" x14ac:dyDescent="0.2">
      <c r="A170" s="3">
        <v>0.62</v>
      </c>
      <c r="B170" s="3">
        <v>0.79</v>
      </c>
      <c r="C170" s="3"/>
      <c r="D170" s="3">
        <v>0.26</v>
      </c>
      <c r="E170" s="3"/>
      <c r="F170" s="3">
        <v>0.62</v>
      </c>
      <c r="G170" s="3">
        <v>1.44</v>
      </c>
      <c r="H170" s="3">
        <v>1.21</v>
      </c>
    </row>
    <row r="171" spans="1:8" x14ac:dyDescent="0.2">
      <c r="A171" s="3">
        <v>0.62</v>
      </c>
      <c r="B171" s="3">
        <v>0.77</v>
      </c>
      <c r="C171" s="3"/>
      <c r="D171" s="3">
        <v>0.26</v>
      </c>
      <c r="E171" s="3"/>
      <c r="F171" s="3">
        <v>0.61</v>
      </c>
      <c r="G171" s="3">
        <v>1.44</v>
      </c>
      <c r="H171" s="3">
        <v>1.19</v>
      </c>
    </row>
    <row r="172" spans="1:8" x14ac:dyDescent="0.2">
      <c r="A172" s="3">
        <v>0.6</v>
      </c>
      <c r="B172" s="3">
        <v>0.77</v>
      </c>
      <c r="C172" s="3"/>
      <c r="D172" s="3">
        <v>0.26</v>
      </c>
      <c r="E172" s="3"/>
      <c r="F172" s="3">
        <v>0.6</v>
      </c>
      <c r="G172" s="3">
        <v>1.42</v>
      </c>
      <c r="H172" s="3">
        <v>1.18</v>
      </c>
    </row>
    <row r="173" spans="1:8" x14ac:dyDescent="0.2">
      <c r="A173" s="3">
        <v>0.59</v>
      </c>
      <c r="B173" s="3">
        <v>0.77</v>
      </c>
      <c r="C173" s="3"/>
      <c r="D173" s="3">
        <v>0.24</v>
      </c>
      <c r="E173" s="3"/>
      <c r="F173" s="3">
        <v>0.56999999999999995</v>
      </c>
      <c r="G173" s="3">
        <v>1.4</v>
      </c>
      <c r="H173" s="3">
        <v>1.18</v>
      </c>
    </row>
    <row r="174" spans="1:8" x14ac:dyDescent="0.2">
      <c r="A174" s="3">
        <v>0.57999999999999996</v>
      </c>
      <c r="B174" s="3">
        <v>0.77</v>
      </c>
      <c r="C174" s="3"/>
      <c r="D174" s="3">
        <v>0.24</v>
      </c>
      <c r="E174" s="3"/>
      <c r="F174" s="3">
        <v>0.56000000000000005</v>
      </c>
      <c r="G174" s="3">
        <v>1.36</v>
      </c>
      <c r="H174" s="3">
        <v>1.17</v>
      </c>
    </row>
    <row r="175" spans="1:8" x14ac:dyDescent="0.2">
      <c r="A175" s="3">
        <v>0.55000000000000004</v>
      </c>
      <c r="B175" s="3">
        <v>0.76</v>
      </c>
      <c r="C175" s="3"/>
      <c r="D175" s="3">
        <v>0.24</v>
      </c>
      <c r="E175" s="3"/>
      <c r="F175" s="3">
        <v>0.56000000000000005</v>
      </c>
      <c r="G175" s="3">
        <v>1.35</v>
      </c>
      <c r="H175" s="3">
        <v>1.1299999999999999</v>
      </c>
    </row>
    <row r="176" spans="1:8" x14ac:dyDescent="0.2">
      <c r="A176" s="3">
        <v>0.55000000000000004</v>
      </c>
      <c r="B176" s="3">
        <v>0.74</v>
      </c>
      <c r="C176" s="3"/>
      <c r="D176" s="3">
        <v>0.24</v>
      </c>
      <c r="E176" s="3"/>
      <c r="F176" s="3">
        <v>0.56000000000000005</v>
      </c>
      <c r="G176" s="3">
        <v>1.31</v>
      </c>
      <c r="H176" s="3">
        <v>1.1000000000000001</v>
      </c>
    </row>
    <row r="177" spans="1:8" x14ac:dyDescent="0.2">
      <c r="A177" s="3">
        <v>0.54</v>
      </c>
      <c r="B177" s="3">
        <v>0.74</v>
      </c>
      <c r="C177" s="3"/>
      <c r="D177" s="3">
        <v>0.24</v>
      </c>
      <c r="E177" s="3"/>
      <c r="F177" s="3">
        <v>0.53</v>
      </c>
      <c r="G177" s="3">
        <v>1.29</v>
      </c>
      <c r="H177" s="3">
        <v>1.0900000000000001</v>
      </c>
    </row>
    <row r="178" spans="1:8" x14ac:dyDescent="0.2">
      <c r="A178" s="3">
        <v>0.54</v>
      </c>
      <c r="B178" s="3">
        <v>0.73</v>
      </c>
      <c r="C178" s="3"/>
      <c r="D178" s="3">
        <v>0.24</v>
      </c>
      <c r="E178" s="3"/>
      <c r="F178" s="3">
        <v>0.53</v>
      </c>
      <c r="G178" s="3">
        <v>1.28</v>
      </c>
      <c r="H178" s="3">
        <v>1.08</v>
      </c>
    </row>
    <row r="179" spans="1:8" x14ac:dyDescent="0.2">
      <c r="A179" s="3">
        <v>0.54</v>
      </c>
      <c r="B179" s="3">
        <v>0.72</v>
      </c>
      <c r="C179" s="3"/>
      <c r="D179" s="3">
        <v>0.23</v>
      </c>
      <c r="E179" s="3"/>
      <c r="F179" s="3">
        <v>0.53</v>
      </c>
      <c r="G179" s="3">
        <v>1.27</v>
      </c>
      <c r="H179" s="3">
        <v>1.08</v>
      </c>
    </row>
    <row r="180" spans="1:8" x14ac:dyDescent="0.2">
      <c r="A180" s="3">
        <v>0.53</v>
      </c>
      <c r="B180" s="3">
        <v>0.72</v>
      </c>
      <c r="C180" s="3"/>
      <c r="D180" s="3">
        <v>0.23</v>
      </c>
      <c r="E180" s="3"/>
      <c r="F180" s="3">
        <v>0.51</v>
      </c>
      <c r="G180" s="3">
        <v>1.25</v>
      </c>
      <c r="H180" s="3">
        <v>1.01</v>
      </c>
    </row>
    <row r="181" spans="1:8" x14ac:dyDescent="0.2">
      <c r="A181" s="3">
        <v>0.53</v>
      </c>
      <c r="B181" s="3">
        <v>0.71</v>
      </c>
      <c r="C181" s="3"/>
      <c r="D181" s="3">
        <v>0.23</v>
      </c>
      <c r="E181" s="3"/>
      <c r="F181" s="3">
        <v>0.5</v>
      </c>
      <c r="G181" s="3">
        <v>1.24</v>
      </c>
      <c r="H181" s="3">
        <v>1.01</v>
      </c>
    </row>
    <row r="182" spans="1:8" x14ac:dyDescent="0.2">
      <c r="A182" s="3">
        <v>0.53</v>
      </c>
      <c r="B182" s="3">
        <v>0.71</v>
      </c>
      <c r="C182" s="3"/>
      <c r="D182" s="3">
        <v>0.23</v>
      </c>
      <c r="E182" s="3"/>
      <c r="F182" s="3">
        <v>0.5</v>
      </c>
      <c r="G182" s="3">
        <v>1.23</v>
      </c>
      <c r="H182" s="3">
        <v>0.97</v>
      </c>
    </row>
    <row r="183" spans="1:8" x14ac:dyDescent="0.2">
      <c r="A183" s="3">
        <v>0.52</v>
      </c>
      <c r="B183" s="3">
        <v>0.69</v>
      </c>
      <c r="C183" s="3"/>
      <c r="D183" s="3">
        <v>0.23</v>
      </c>
      <c r="E183" s="3"/>
      <c r="F183" s="3">
        <v>0.49</v>
      </c>
      <c r="G183" s="3">
        <v>1.17</v>
      </c>
      <c r="H183" s="3">
        <v>0.96</v>
      </c>
    </row>
    <row r="184" spans="1:8" x14ac:dyDescent="0.2">
      <c r="A184" s="3">
        <v>0.49</v>
      </c>
      <c r="B184" s="3">
        <v>0.63</v>
      </c>
      <c r="C184" s="3"/>
      <c r="D184" s="3">
        <v>0.23</v>
      </c>
      <c r="E184" s="3"/>
      <c r="F184" s="3">
        <v>0.49</v>
      </c>
      <c r="G184" s="3">
        <v>1.1399999999999999</v>
      </c>
      <c r="H184" s="3">
        <v>0.95</v>
      </c>
    </row>
    <row r="185" spans="1:8" x14ac:dyDescent="0.2">
      <c r="A185" s="3">
        <v>0.47</v>
      </c>
      <c r="B185" s="3">
        <v>0.61</v>
      </c>
      <c r="C185" s="3"/>
      <c r="D185" s="3">
        <v>0.23</v>
      </c>
      <c r="E185" s="3"/>
      <c r="F185" s="3">
        <v>0.48</v>
      </c>
      <c r="G185" s="3">
        <v>1.1000000000000001</v>
      </c>
      <c r="H185" s="3">
        <v>0.95</v>
      </c>
    </row>
    <row r="186" spans="1:8" x14ac:dyDescent="0.2">
      <c r="A186" s="3">
        <v>0.42</v>
      </c>
      <c r="B186" s="3">
        <v>0.6</v>
      </c>
      <c r="C186" s="3"/>
      <c r="D186" s="3">
        <v>0.23</v>
      </c>
      <c r="E186" s="3"/>
      <c r="F186" s="3">
        <v>0.48</v>
      </c>
      <c r="G186" s="3">
        <v>1.1000000000000001</v>
      </c>
      <c r="H186" s="3">
        <v>0.95</v>
      </c>
    </row>
    <row r="187" spans="1:8" x14ac:dyDescent="0.2">
      <c r="A187" s="3">
        <v>0.42</v>
      </c>
      <c r="B187" s="3">
        <v>0.57999999999999996</v>
      </c>
      <c r="C187" s="3"/>
      <c r="D187" s="3">
        <v>0.23</v>
      </c>
      <c r="E187" s="3"/>
      <c r="F187" s="3">
        <v>0.48</v>
      </c>
      <c r="G187" s="3">
        <v>1.02</v>
      </c>
      <c r="H187" s="3">
        <v>0.95</v>
      </c>
    </row>
    <row r="188" spans="1:8" x14ac:dyDescent="0.2">
      <c r="A188" s="3">
        <v>0.42</v>
      </c>
      <c r="B188" s="3">
        <v>0.56999999999999995</v>
      </c>
      <c r="C188" s="3"/>
      <c r="D188" s="3">
        <v>0.23</v>
      </c>
      <c r="E188" s="3"/>
      <c r="F188" s="3">
        <v>0.47</v>
      </c>
      <c r="G188" s="3">
        <v>1.01</v>
      </c>
      <c r="H188" s="3">
        <v>0.93</v>
      </c>
    </row>
    <row r="189" spans="1:8" x14ac:dyDescent="0.2">
      <c r="A189" s="3">
        <v>0.4</v>
      </c>
      <c r="B189" s="3">
        <v>0.56999999999999995</v>
      </c>
      <c r="C189" s="3"/>
      <c r="D189" s="3">
        <v>0.23</v>
      </c>
      <c r="E189" s="3"/>
      <c r="F189" s="3">
        <v>0.46</v>
      </c>
      <c r="G189" s="3">
        <v>0.97</v>
      </c>
      <c r="H189" s="3">
        <v>0.93</v>
      </c>
    </row>
    <row r="190" spans="1:8" x14ac:dyDescent="0.2">
      <c r="A190" s="3">
        <v>0.38</v>
      </c>
      <c r="B190" s="3">
        <v>0.54</v>
      </c>
      <c r="C190" s="3"/>
      <c r="D190" s="3">
        <v>0.22</v>
      </c>
      <c r="E190" s="3"/>
      <c r="F190" s="3">
        <v>0.46</v>
      </c>
      <c r="G190" s="3">
        <v>0.96</v>
      </c>
      <c r="H190" s="3">
        <v>0.9</v>
      </c>
    </row>
    <row r="191" spans="1:8" x14ac:dyDescent="0.2">
      <c r="A191" s="3">
        <v>0.37</v>
      </c>
      <c r="B191" s="3">
        <v>0.54</v>
      </c>
      <c r="C191" s="3"/>
      <c r="D191" s="3">
        <v>0.22</v>
      </c>
      <c r="E191" s="3"/>
      <c r="F191" s="3">
        <v>0.45</v>
      </c>
      <c r="G191" s="3">
        <v>0.9</v>
      </c>
      <c r="H191" s="3">
        <v>0.89</v>
      </c>
    </row>
    <row r="192" spans="1:8" x14ac:dyDescent="0.2">
      <c r="A192" s="3">
        <v>0.36</v>
      </c>
      <c r="B192" s="3">
        <v>0.52</v>
      </c>
      <c r="C192" s="3"/>
      <c r="D192" s="3">
        <v>0.22</v>
      </c>
      <c r="E192" s="3"/>
      <c r="F192" s="3">
        <v>0.42</v>
      </c>
      <c r="G192" s="3">
        <v>0.87</v>
      </c>
      <c r="H192" s="3">
        <v>0.89</v>
      </c>
    </row>
    <row r="193" spans="1:8" x14ac:dyDescent="0.2">
      <c r="A193" s="3">
        <v>0.36</v>
      </c>
      <c r="B193" s="3">
        <v>0.52</v>
      </c>
      <c r="C193" s="3"/>
      <c r="D193" s="3">
        <v>0.22</v>
      </c>
      <c r="E193" s="3"/>
      <c r="F193" s="3">
        <v>0.41</v>
      </c>
      <c r="G193" s="3">
        <v>0.87</v>
      </c>
      <c r="H193" s="3">
        <v>0.88</v>
      </c>
    </row>
    <row r="194" spans="1:8" x14ac:dyDescent="0.2">
      <c r="A194" s="3">
        <v>0.33</v>
      </c>
      <c r="B194" s="3">
        <v>0.5</v>
      </c>
      <c r="C194" s="3"/>
      <c r="D194" s="3">
        <v>0.22</v>
      </c>
      <c r="E194" s="3"/>
      <c r="F194" s="3">
        <v>0.41</v>
      </c>
      <c r="G194" s="3">
        <v>0.84</v>
      </c>
      <c r="H194" s="3">
        <v>0.87</v>
      </c>
    </row>
    <row r="195" spans="1:8" x14ac:dyDescent="0.2">
      <c r="A195" s="3">
        <v>0.32</v>
      </c>
      <c r="B195" s="3">
        <v>0.49</v>
      </c>
      <c r="C195" s="3"/>
      <c r="D195" s="3">
        <v>0.22</v>
      </c>
      <c r="E195" s="3"/>
      <c r="F195" s="3">
        <v>0.39</v>
      </c>
      <c r="G195" s="3">
        <v>0.82</v>
      </c>
      <c r="H195" s="3">
        <v>0.86</v>
      </c>
    </row>
    <row r="196" spans="1:8" x14ac:dyDescent="0.2">
      <c r="A196" s="3">
        <v>0.32</v>
      </c>
      <c r="B196" s="3">
        <v>0.47</v>
      </c>
      <c r="C196" s="3"/>
      <c r="D196" s="3">
        <v>0.21</v>
      </c>
      <c r="E196" s="3"/>
      <c r="F196" s="3">
        <v>0.39</v>
      </c>
      <c r="G196" s="3">
        <v>0.8</v>
      </c>
      <c r="H196" s="3">
        <v>0.86</v>
      </c>
    </row>
    <row r="197" spans="1:8" x14ac:dyDescent="0.2">
      <c r="A197" s="3">
        <v>0.32</v>
      </c>
      <c r="B197" s="3">
        <v>0.47</v>
      </c>
      <c r="C197" s="3"/>
      <c r="D197" s="3">
        <v>0.21</v>
      </c>
      <c r="E197" s="3"/>
      <c r="F197" s="3">
        <v>0.39</v>
      </c>
      <c r="G197" s="3">
        <v>0.8</v>
      </c>
      <c r="H197" s="3">
        <v>0.85</v>
      </c>
    </row>
    <row r="198" spans="1:8" x14ac:dyDescent="0.2">
      <c r="A198" s="3">
        <v>0.31</v>
      </c>
      <c r="B198" s="3">
        <v>0.45</v>
      </c>
      <c r="C198" s="3"/>
      <c r="D198" s="3">
        <v>0.21</v>
      </c>
      <c r="E198" s="3"/>
      <c r="F198" s="3">
        <v>0.38</v>
      </c>
      <c r="G198" s="3">
        <v>0.8</v>
      </c>
      <c r="H198" s="3">
        <v>0.84</v>
      </c>
    </row>
    <row r="199" spans="1:8" x14ac:dyDescent="0.2">
      <c r="A199" s="3">
        <v>0.31</v>
      </c>
      <c r="B199" s="3">
        <v>0.45</v>
      </c>
      <c r="C199" s="3"/>
      <c r="D199" s="3">
        <v>0.21</v>
      </c>
      <c r="E199" s="3"/>
      <c r="F199" s="3">
        <v>0.37</v>
      </c>
      <c r="G199" s="3">
        <v>0.79</v>
      </c>
      <c r="H199" s="3">
        <v>0.84</v>
      </c>
    </row>
    <row r="200" spans="1:8" x14ac:dyDescent="0.2">
      <c r="A200" s="3">
        <v>0.3</v>
      </c>
      <c r="B200" s="3">
        <v>0.45</v>
      </c>
      <c r="C200" s="3"/>
      <c r="D200" s="3">
        <v>0.21</v>
      </c>
      <c r="E200" s="3"/>
      <c r="F200" s="3">
        <v>0.37</v>
      </c>
      <c r="G200" s="3">
        <v>0.78</v>
      </c>
      <c r="H200" s="3">
        <v>0.79</v>
      </c>
    </row>
    <row r="201" spans="1:8" x14ac:dyDescent="0.2">
      <c r="A201" s="3">
        <v>0.26</v>
      </c>
      <c r="B201" s="3">
        <v>0.44</v>
      </c>
      <c r="C201" s="3"/>
      <c r="D201" s="3">
        <v>0.2</v>
      </c>
      <c r="E201" s="3"/>
      <c r="F201" s="3">
        <v>0.37</v>
      </c>
      <c r="G201" s="3">
        <v>0.76</v>
      </c>
      <c r="H201" s="3">
        <v>0.77</v>
      </c>
    </row>
    <row r="202" spans="1:8" x14ac:dyDescent="0.2">
      <c r="A202" s="3">
        <v>0.25</v>
      </c>
      <c r="B202" s="3">
        <v>0.43</v>
      </c>
      <c r="C202" s="3"/>
      <c r="D202" s="3">
        <v>0.2</v>
      </c>
      <c r="E202" s="3"/>
      <c r="F202" s="3">
        <v>0.37</v>
      </c>
      <c r="G202" s="3">
        <v>0.75</v>
      </c>
      <c r="H202" s="3">
        <v>0.76</v>
      </c>
    </row>
    <row r="203" spans="1:8" x14ac:dyDescent="0.2">
      <c r="A203" s="3">
        <v>0.25</v>
      </c>
      <c r="B203" s="3">
        <v>0.43</v>
      </c>
      <c r="C203" s="3"/>
      <c r="D203" s="3">
        <v>0.2</v>
      </c>
      <c r="E203" s="3"/>
      <c r="F203" s="3">
        <v>0.36</v>
      </c>
      <c r="G203" s="3">
        <v>0.75</v>
      </c>
      <c r="H203" s="3">
        <v>0.74</v>
      </c>
    </row>
    <row r="204" spans="1:8" x14ac:dyDescent="0.2">
      <c r="A204" s="3">
        <v>0.23</v>
      </c>
      <c r="B204" s="3">
        <v>0.43</v>
      </c>
      <c r="C204" s="3"/>
      <c r="D204" s="3">
        <v>0.2</v>
      </c>
      <c r="E204" s="3"/>
      <c r="F204" s="3">
        <v>0.35</v>
      </c>
      <c r="G204" s="3">
        <v>0.74</v>
      </c>
      <c r="H204" s="3">
        <v>0.68</v>
      </c>
    </row>
    <row r="205" spans="1:8" x14ac:dyDescent="0.2">
      <c r="A205" s="3">
        <v>0.23</v>
      </c>
      <c r="B205" s="3">
        <v>0.42</v>
      </c>
      <c r="C205" s="3"/>
      <c r="D205" s="3">
        <v>0.2</v>
      </c>
      <c r="E205" s="3"/>
      <c r="F205" s="3">
        <v>0.35</v>
      </c>
      <c r="G205" s="3">
        <v>0.72</v>
      </c>
      <c r="H205" s="3">
        <v>0.68</v>
      </c>
    </row>
    <row r="206" spans="1:8" x14ac:dyDescent="0.2">
      <c r="A206" s="3">
        <v>0.22</v>
      </c>
      <c r="B206" s="3">
        <v>0.42</v>
      </c>
      <c r="C206" s="3"/>
      <c r="D206" s="3"/>
      <c r="E206" s="3"/>
      <c r="F206" s="3">
        <v>0.35</v>
      </c>
      <c r="G206" s="3">
        <v>0.72</v>
      </c>
      <c r="H206" s="3">
        <v>0.67</v>
      </c>
    </row>
    <row r="207" spans="1:8" x14ac:dyDescent="0.2">
      <c r="A207" s="3">
        <v>0.22</v>
      </c>
      <c r="B207" s="3">
        <v>0.41</v>
      </c>
      <c r="C207" s="3"/>
      <c r="D207" s="3"/>
      <c r="E207" s="3"/>
      <c r="F207" s="3">
        <v>0.35</v>
      </c>
      <c r="G207" s="3">
        <v>0.69</v>
      </c>
      <c r="H207" s="3">
        <v>0.67</v>
      </c>
    </row>
    <row r="208" spans="1:8" x14ac:dyDescent="0.2">
      <c r="A208" s="3">
        <v>0.22</v>
      </c>
      <c r="B208" s="3">
        <v>0.4</v>
      </c>
      <c r="C208" s="3"/>
      <c r="D208" s="3"/>
      <c r="E208" s="3"/>
      <c r="F208" s="3">
        <v>0.34</v>
      </c>
      <c r="G208" s="3">
        <v>0.68</v>
      </c>
      <c r="H208" s="3">
        <v>0.66</v>
      </c>
    </row>
    <row r="209" spans="1:8" x14ac:dyDescent="0.2">
      <c r="A209" s="3">
        <v>0.21</v>
      </c>
      <c r="B209" s="3">
        <v>0.4</v>
      </c>
      <c r="C209" s="3"/>
      <c r="D209" s="3"/>
      <c r="E209" s="3"/>
      <c r="F209" s="3">
        <v>0.34</v>
      </c>
      <c r="G209" s="3">
        <v>0.68</v>
      </c>
      <c r="H209" s="3">
        <v>0.61</v>
      </c>
    </row>
    <row r="210" spans="1:8" x14ac:dyDescent="0.2">
      <c r="A210" s="3"/>
      <c r="B210" s="3">
        <v>0.4</v>
      </c>
      <c r="C210" s="3"/>
      <c r="D210" s="3"/>
      <c r="E210" s="3"/>
      <c r="F210" s="3">
        <v>0.34</v>
      </c>
      <c r="G210" s="3">
        <v>0.66</v>
      </c>
      <c r="H210" s="3">
        <v>0.61</v>
      </c>
    </row>
    <row r="211" spans="1:8" x14ac:dyDescent="0.2">
      <c r="A211" s="3"/>
      <c r="B211" s="3">
        <v>0.4</v>
      </c>
      <c r="C211" s="3"/>
      <c r="D211" s="3"/>
      <c r="E211" s="3"/>
      <c r="F211" s="3">
        <v>0.33</v>
      </c>
      <c r="G211" s="3">
        <v>0.65</v>
      </c>
      <c r="H211" s="3">
        <v>0.59</v>
      </c>
    </row>
    <row r="212" spans="1:8" x14ac:dyDescent="0.2">
      <c r="A212" s="3"/>
      <c r="B212" s="3">
        <v>0.39</v>
      </c>
      <c r="C212" s="3"/>
      <c r="D212" s="3"/>
      <c r="E212" s="3"/>
      <c r="F212" s="3">
        <v>0.33</v>
      </c>
      <c r="G212" s="3">
        <v>0.65</v>
      </c>
      <c r="H212" s="3">
        <v>0.56999999999999995</v>
      </c>
    </row>
    <row r="213" spans="1:8" x14ac:dyDescent="0.2">
      <c r="A213" s="3"/>
      <c r="B213" s="3">
        <v>0.38</v>
      </c>
      <c r="C213" s="3"/>
      <c r="D213" s="3"/>
      <c r="E213" s="3"/>
      <c r="F213" s="3">
        <v>0.31</v>
      </c>
      <c r="G213" s="3">
        <v>0.63</v>
      </c>
      <c r="H213" s="3">
        <v>0.56999999999999995</v>
      </c>
    </row>
    <row r="214" spans="1:8" x14ac:dyDescent="0.2">
      <c r="A214" s="3"/>
      <c r="B214" s="3">
        <v>0.37</v>
      </c>
      <c r="C214" s="3"/>
      <c r="D214" s="3"/>
      <c r="E214" s="3"/>
      <c r="F214" s="3">
        <v>0.3</v>
      </c>
      <c r="G214" s="3">
        <v>0.61</v>
      </c>
      <c r="H214" s="3">
        <v>0.55000000000000004</v>
      </c>
    </row>
    <row r="215" spans="1:8" x14ac:dyDescent="0.2">
      <c r="A215" s="3"/>
      <c r="B215" s="3">
        <v>0.37</v>
      </c>
      <c r="C215" s="3"/>
      <c r="D215" s="3"/>
      <c r="E215" s="3"/>
      <c r="F215" s="3">
        <v>0.3</v>
      </c>
      <c r="G215" s="3">
        <v>0.57999999999999996</v>
      </c>
      <c r="H215" s="3">
        <v>0.53</v>
      </c>
    </row>
    <row r="216" spans="1:8" x14ac:dyDescent="0.2">
      <c r="A216" s="3"/>
      <c r="B216" s="3">
        <v>0.35</v>
      </c>
      <c r="C216" s="3"/>
      <c r="D216" s="3"/>
      <c r="E216" s="3"/>
      <c r="F216" s="3">
        <v>0.3</v>
      </c>
      <c r="G216" s="3">
        <v>0.55000000000000004</v>
      </c>
      <c r="H216" s="3">
        <v>0.53</v>
      </c>
    </row>
    <row r="217" spans="1:8" x14ac:dyDescent="0.2">
      <c r="A217" s="3"/>
      <c r="B217" s="3">
        <v>0.34</v>
      </c>
      <c r="C217" s="3"/>
      <c r="D217" s="3"/>
      <c r="E217" s="3"/>
      <c r="F217" s="3">
        <v>0.28999999999999998</v>
      </c>
      <c r="G217" s="3">
        <v>0.54</v>
      </c>
      <c r="H217" s="3">
        <v>0.53</v>
      </c>
    </row>
    <row r="218" spans="1:8" x14ac:dyDescent="0.2">
      <c r="A218" s="3"/>
      <c r="B218" s="3">
        <v>0.33</v>
      </c>
      <c r="C218" s="3"/>
      <c r="D218" s="3"/>
      <c r="E218" s="3"/>
      <c r="F218" s="3">
        <v>0.28000000000000003</v>
      </c>
      <c r="G218" s="3">
        <v>0.53</v>
      </c>
      <c r="H218" s="3">
        <v>0.53</v>
      </c>
    </row>
    <row r="219" spans="1:8" x14ac:dyDescent="0.2">
      <c r="A219" s="3"/>
      <c r="B219" s="3">
        <v>0.33</v>
      </c>
      <c r="C219" s="3"/>
      <c r="D219" s="3"/>
      <c r="E219" s="3"/>
      <c r="F219" s="3">
        <v>0.28000000000000003</v>
      </c>
      <c r="G219" s="3">
        <v>0.52</v>
      </c>
      <c r="H219" s="3">
        <v>0.49</v>
      </c>
    </row>
    <row r="220" spans="1:8" x14ac:dyDescent="0.2">
      <c r="A220" s="3"/>
      <c r="B220" s="3">
        <v>0.3</v>
      </c>
      <c r="C220" s="3"/>
      <c r="D220" s="3"/>
      <c r="E220" s="3"/>
      <c r="F220" s="3">
        <v>0.27</v>
      </c>
      <c r="G220" s="3">
        <v>0.52</v>
      </c>
      <c r="H220" s="3">
        <v>0.49</v>
      </c>
    </row>
    <row r="221" spans="1:8" x14ac:dyDescent="0.2">
      <c r="A221" s="3"/>
      <c r="B221" s="3">
        <v>0.28999999999999998</v>
      </c>
      <c r="C221" s="3"/>
      <c r="D221" s="3"/>
      <c r="E221" s="3"/>
      <c r="F221" s="3">
        <v>0.27</v>
      </c>
      <c r="G221" s="3">
        <v>0.48</v>
      </c>
      <c r="H221" s="3">
        <v>0.48</v>
      </c>
    </row>
    <row r="222" spans="1:8" x14ac:dyDescent="0.2">
      <c r="A222" s="3"/>
      <c r="B222" s="3">
        <v>0.27</v>
      </c>
      <c r="C222" s="3"/>
      <c r="D222" s="3"/>
      <c r="E222" s="3"/>
      <c r="F222" s="3">
        <v>0.25</v>
      </c>
      <c r="G222" s="3">
        <v>0.47</v>
      </c>
      <c r="H222" s="3">
        <v>0.48</v>
      </c>
    </row>
    <row r="223" spans="1:8" x14ac:dyDescent="0.2">
      <c r="A223" s="3"/>
      <c r="B223" s="3">
        <v>0.26</v>
      </c>
      <c r="C223" s="3"/>
      <c r="D223" s="3"/>
      <c r="E223" s="3"/>
      <c r="F223" s="3">
        <v>0.25</v>
      </c>
      <c r="G223" s="3">
        <v>0.45</v>
      </c>
      <c r="H223" s="3">
        <v>0.47</v>
      </c>
    </row>
    <row r="224" spans="1:8" x14ac:dyDescent="0.2">
      <c r="A224" s="3"/>
      <c r="B224" s="3">
        <v>0.26</v>
      </c>
      <c r="C224" s="3"/>
      <c r="D224" s="3"/>
      <c r="E224" s="3"/>
      <c r="F224" s="3">
        <v>0.24</v>
      </c>
      <c r="G224" s="3">
        <v>0.44</v>
      </c>
      <c r="H224" s="3">
        <v>0.47</v>
      </c>
    </row>
    <row r="225" spans="1:8" x14ac:dyDescent="0.2">
      <c r="A225" s="3"/>
      <c r="B225" s="3">
        <v>0.25</v>
      </c>
      <c r="C225" s="3"/>
      <c r="D225" s="3"/>
      <c r="E225" s="3"/>
      <c r="F225" s="3">
        <v>0.23</v>
      </c>
      <c r="G225" s="3">
        <v>0.42</v>
      </c>
      <c r="H225" s="3">
        <v>0.46</v>
      </c>
    </row>
    <row r="226" spans="1:8" x14ac:dyDescent="0.2">
      <c r="A226" s="3"/>
      <c r="B226" s="3">
        <v>0.25</v>
      </c>
      <c r="C226" s="3"/>
      <c r="D226" s="3"/>
      <c r="E226" s="3"/>
      <c r="F226" s="3">
        <v>0.22</v>
      </c>
      <c r="G226" s="3">
        <v>0.38</v>
      </c>
      <c r="H226" s="3">
        <v>0.44</v>
      </c>
    </row>
    <row r="227" spans="1:8" x14ac:dyDescent="0.2">
      <c r="A227" s="3"/>
      <c r="B227" s="3">
        <v>0.25</v>
      </c>
      <c r="C227" s="3"/>
      <c r="D227" s="3"/>
      <c r="E227" s="3"/>
      <c r="F227" s="3">
        <v>0.22</v>
      </c>
      <c r="G227" s="3">
        <v>0.37</v>
      </c>
      <c r="H227" s="3">
        <v>0.42</v>
      </c>
    </row>
    <row r="228" spans="1:8" x14ac:dyDescent="0.2">
      <c r="A228" s="3"/>
      <c r="B228" s="3">
        <v>0.24</v>
      </c>
      <c r="C228" s="3"/>
      <c r="D228" s="3"/>
      <c r="E228" s="3"/>
      <c r="F228" s="3">
        <v>0.21</v>
      </c>
      <c r="G228" s="3">
        <v>0.34</v>
      </c>
      <c r="H228" s="3">
        <v>0.42</v>
      </c>
    </row>
    <row r="229" spans="1:8" x14ac:dyDescent="0.2">
      <c r="A229" s="3"/>
      <c r="B229" s="3">
        <v>0.24</v>
      </c>
      <c r="C229" s="3"/>
      <c r="D229" s="3"/>
      <c r="E229" s="3"/>
      <c r="F229" s="3">
        <v>0.21</v>
      </c>
      <c r="G229" s="3">
        <v>0.34</v>
      </c>
      <c r="H229" s="3">
        <v>0.41</v>
      </c>
    </row>
    <row r="230" spans="1:8" x14ac:dyDescent="0.2">
      <c r="A230" s="3"/>
      <c r="B230" s="3">
        <v>0.24</v>
      </c>
      <c r="C230" s="3"/>
      <c r="D230" s="3"/>
      <c r="E230" s="3"/>
      <c r="F230" s="3">
        <v>0.21</v>
      </c>
      <c r="G230" s="3">
        <v>0.33</v>
      </c>
      <c r="H230" s="3">
        <v>0.4</v>
      </c>
    </row>
    <row r="231" spans="1:8" x14ac:dyDescent="0.2">
      <c r="A231" s="3"/>
      <c r="B231" s="3">
        <v>0.24</v>
      </c>
      <c r="C231" s="3"/>
      <c r="D231" s="3"/>
      <c r="E231" s="3"/>
      <c r="F231" s="3">
        <v>0.2</v>
      </c>
      <c r="G231" s="3">
        <v>0.33</v>
      </c>
      <c r="H231" s="3">
        <v>0.39</v>
      </c>
    </row>
    <row r="232" spans="1:8" x14ac:dyDescent="0.2">
      <c r="A232" s="3"/>
      <c r="B232" s="3">
        <v>0.22</v>
      </c>
      <c r="C232" s="3"/>
      <c r="D232" s="3"/>
      <c r="E232" s="3"/>
      <c r="F232" s="3"/>
      <c r="G232" s="3">
        <v>0.31</v>
      </c>
      <c r="H232" s="3">
        <v>0.39</v>
      </c>
    </row>
    <row r="233" spans="1:8" x14ac:dyDescent="0.2">
      <c r="A233" s="3"/>
      <c r="B233" s="3">
        <v>0.22</v>
      </c>
      <c r="C233" s="3"/>
      <c r="D233" s="3"/>
      <c r="E233" s="3"/>
      <c r="F233" s="3"/>
      <c r="G233" s="3">
        <v>0.31</v>
      </c>
      <c r="H233" s="3">
        <v>0.35</v>
      </c>
    </row>
    <row r="234" spans="1:8" x14ac:dyDescent="0.2">
      <c r="A234" s="3"/>
      <c r="B234" s="3">
        <v>0.21</v>
      </c>
      <c r="C234" s="3"/>
      <c r="D234" s="3"/>
      <c r="E234" s="3"/>
      <c r="F234" s="3"/>
      <c r="G234" s="3">
        <v>0.3</v>
      </c>
      <c r="H234" s="3">
        <v>0.35</v>
      </c>
    </row>
    <row r="235" spans="1:8" x14ac:dyDescent="0.2">
      <c r="A235" s="3"/>
      <c r="B235" s="3">
        <v>0.21</v>
      </c>
      <c r="C235" s="3"/>
      <c r="D235" s="3"/>
      <c r="E235" s="3"/>
      <c r="F235" s="3"/>
      <c r="G235" s="3">
        <v>0.3</v>
      </c>
      <c r="H235" s="3">
        <v>0.34</v>
      </c>
    </row>
    <row r="236" spans="1:8" x14ac:dyDescent="0.2">
      <c r="A236" s="3"/>
      <c r="B236" s="3">
        <v>0.2</v>
      </c>
      <c r="C236" s="3"/>
      <c r="D236" s="3"/>
      <c r="E236" s="3"/>
      <c r="F236" s="3"/>
      <c r="G236" s="3">
        <v>0.3</v>
      </c>
      <c r="H236" s="3">
        <v>0.33</v>
      </c>
    </row>
    <row r="237" spans="1:8" x14ac:dyDescent="0.2">
      <c r="A237" s="3"/>
      <c r="B237" s="3">
        <v>0.2</v>
      </c>
      <c r="C237" s="3"/>
      <c r="D237" s="3"/>
      <c r="E237" s="3"/>
      <c r="F237" s="3"/>
      <c r="G237" s="3">
        <v>0.3</v>
      </c>
      <c r="H237" s="3">
        <v>0.31</v>
      </c>
    </row>
    <row r="238" spans="1:8" x14ac:dyDescent="0.2">
      <c r="E238" s="3"/>
      <c r="F238" s="3"/>
      <c r="G238" s="3">
        <v>0.28999999999999998</v>
      </c>
      <c r="H238" s="3">
        <v>0.31</v>
      </c>
    </row>
    <row r="239" spans="1:8" x14ac:dyDescent="0.2">
      <c r="E239" s="3"/>
      <c r="F239" s="3"/>
      <c r="G239" s="3">
        <v>0.28000000000000003</v>
      </c>
      <c r="H239" s="3">
        <v>0.31</v>
      </c>
    </row>
    <row r="240" spans="1:8" x14ac:dyDescent="0.2">
      <c r="E240" s="3"/>
      <c r="F240" s="3"/>
      <c r="G240" s="3">
        <v>0.27</v>
      </c>
      <c r="H240" s="3">
        <v>0.3</v>
      </c>
    </row>
    <row r="241" spans="5:8" x14ac:dyDescent="0.2">
      <c r="E241" s="3"/>
      <c r="F241" s="3"/>
      <c r="G241" s="3">
        <v>0.26</v>
      </c>
      <c r="H241" s="3">
        <v>0.3</v>
      </c>
    </row>
    <row r="242" spans="5:8" x14ac:dyDescent="0.2">
      <c r="E242" s="3"/>
      <c r="F242" s="3"/>
      <c r="G242" s="3">
        <v>0.26</v>
      </c>
      <c r="H242" s="3">
        <v>0.3</v>
      </c>
    </row>
    <row r="243" spans="5:8" x14ac:dyDescent="0.2">
      <c r="E243" s="3"/>
      <c r="F243" s="3"/>
      <c r="G243" s="3">
        <v>0.25</v>
      </c>
      <c r="H243" s="3">
        <v>0.28000000000000003</v>
      </c>
    </row>
    <row r="244" spans="5:8" x14ac:dyDescent="0.2">
      <c r="E244" s="3"/>
      <c r="F244" s="3"/>
      <c r="G244" s="3">
        <v>0.25</v>
      </c>
      <c r="H244" s="3">
        <v>0.28000000000000003</v>
      </c>
    </row>
    <row r="245" spans="5:8" x14ac:dyDescent="0.2">
      <c r="E245" s="3"/>
      <c r="F245" s="3"/>
      <c r="G245" s="3">
        <v>0.25</v>
      </c>
      <c r="H245" s="3">
        <v>0.27</v>
      </c>
    </row>
    <row r="246" spans="5:8" x14ac:dyDescent="0.2">
      <c r="E246" s="3"/>
      <c r="F246" s="3"/>
      <c r="G246" s="3">
        <v>0.25</v>
      </c>
      <c r="H246" s="3">
        <v>0.26</v>
      </c>
    </row>
    <row r="247" spans="5:8" x14ac:dyDescent="0.2">
      <c r="E247" s="3"/>
      <c r="F247" s="3"/>
      <c r="G247" s="3">
        <v>0.24</v>
      </c>
      <c r="H247" s="3">
        <v>0.26</v>
      </c>
    </row>
    <row r="248" spans="5:8" x14ac:dyDescent="0.2">
      <c r="E248" s="3"/>
      <c r="F248" s="3"/>
      <c r="G248" s="3">
        <v>0.23</v>
      </c>
      <c r="H248" s="3">
        <v>0.25</v>
      </c>
    </row>
    <row r="249" spans="5:8" x14ac:dyDescent="0.2">
      <c r="E249" s="3"/>
      <c r="F249" s="3"/>
      <c r="G249" s="3">
        <v>0.23</v>
      </c>
      <c r="H249" s="3">
        <v>0.25</v>
      </c>
    </row>
    <row r="250" spans="5:8" x14ac:dyDescent="0.2">
      <c r="E250" s="3"/>
      <c r="F250" s="3"/>
      <c r="G250" s="3">
        <v>0.22</v>
      </c>
      <c r="H250" s="3">
        <v>0.24</v>
      </c>
    </row>
    <row r="251" spans="5:8" x14ac:dyDescent="0.2">
      <c r="E251" s="3"/>
      <c r="F251" s="3"/>
      <c r="G251" s="3">
        <v>0.22</v>
      </c>
      <c r="H251" s="3">
        <v>0.24</v>
      </c>
    </row>
    <row r="252" spans="5:8" x14ac:dyDescent="0.2">
      <c r="E252" s="3"/>
      <c r="F252" s="3"/>
      <c r="G252" s="3">
        <v>0.21</v>
      </c>
      <c r="H252" s="3">
        <v>0.22</v>
      </c>
    </row>
    <row r="253" spans="5:8" x14ac:dyDescent="0.2">
      <c r="E253" s="3"/>
      <c r="F253" s="3"/>
      <c r="G253" s="3">
        <v>0.2</v>
      </c>
      <c r="H253" s="3">
        <v>0.22</v>
      </c>
    </row>
    <row r="254" spans="5:8" x14ac:dyDescent="0.2">
      <c r="E254" s="3"/>
      <c r="F254" s="3"/>
      <c r="G254" s="3"/>
      <c r="H254" s="3">
        <v>0.22</v>
      </c>
    </row>
    <row r="255" spans="5:8" x14ac:dyDescent="0.2">
      <c r="E255" s="3"/>
      <c r="F255" s="3"/>
      <c r="G255" s="3"/>
      <c r="H255" s="3">
        <v>0.21</v>
      </c>
    </row>
    <row r="256" spans="5:8" x14ac:dyDescent="0.2">
      <c r="E256" s="3"/>
      <c r="F256" s="3"/>
      <c r="G256" s="3"/>
      <c r="H256" s="3">
        <v>0.21</v>
      </c>
    </row>
    <row r="257" spans="1:9" x14ac:dyDescent="0.2">
      <c r="E257" s="3"/>
      <c r="F257" s="3"/>
      <c r="G257" s="3"/>
      <c r="H257" s="3">
        <v>0.21</v>
      </c>
    </row>
    <row r="258" spans="1:9" x14ac:dyDescent="0.2">
      <c r="E258" s="3"/>
      <c r="G258" s="3"/>
      <c r="H258" s="3">
        <v>0.21</v>
      </c>
    </row>
    <row r="259" spans="1:9" x14ac:dyDescent="0.2">
      <c r="E259" s="3"/>
      <c r="G259" s="3"/>
      <c r="H259" s="3">
        <v>0.21</v>
      </c>
    </row>
    <row r="260" spans="1:9" x14ac:dyDescent="0.2">
      <c r="E260" s="3"/>
      <c r="G260" s="3"/>
      <c r="H260" s="3">
        <v>0.2</v>
      </c>
    </row>
    <row r="261" spans="1:9" x14ac:dyDescent="0.2">
      <c r="H261" s="3">
        <v>0.2</v>
      </c>
    </row>
    <row r="262" spans="1:9" x14ac:dyDescent="0.2">
      <c r="H262" s="3">
        <v>0.2</v>
      </c>
    </row>
    <row r="265" spans="1:9" s="58" customFormat="1" x14ac:dyDescent="0.2">
      <c r="A265" s="4" t="s">
        <v>218</v>
      </c>
      <c r="B265" s="4"/>
      <c r="C265" s="4" t="s">
        <v>218</v>
      </c>
      <c r="D265" s="4"/>
      <c r="E265" s="4" t="s">
        <v>218</v>
      </c>
      <c r="F265" s="4"/>
      <c r="G265" s="4" t="s">
        <v>218</v>
      </c>
      <c r="H265" s="4"/>
      <c r="I265" s="62"/>
    </row>
    <row r="266" spans="1:9" s="58" customFormat="1" x14ac:dyDescent="0.2">
      <c r="A266" s="4" t="s">
        <v>10</v>
      </c>
      <c r="B266" s="4">
        <v>0.26</v>
      </c>
      <c r="C266" s="4" t="s">
        <v>10</v>
      </c>
      <c r="D266" s="4" t="s">
        <v>11</v>
      </c>
      <c r="E266" s="4" t="s">
        <v>10</v>
      </c>
      <c r="F266" s="4">
        <v>0.14000000000000001</v>
      </c>
      <c r="G266" s="4" t="s">
        <v>10</v>
      </c>
      <c r="H266" s="4">
        <v>0.08</v>
      </c>
      <c r="I266" s="62"/>
    </row>
    <row r="267" spans="1:9" s="58" customFormat="1" x14ac:dyDescent="0.2">
      <c r="A267" s="4" t="s">
        <v>12</v>
      </c>
      <c r="B267" s="4" t="s">
        <v>36</v>
      </c>
      <c r="C267" s="4" t="s">
        <v>12</v>
      </c>
      <c r="D267" s="4" t="s">
        <v>13</v>
      </c>
      <c r="E267" s="4" t="s">
        <v>12</v>
      </c>
      <c r="F267" s="4" t="s">
        <v>36</v>
      </c>
      <c r="G267" s="4" t="s">
        <v>12</v>
      </c>
      <c r="H267" s="4" t="s">
        <v>36</v>
      </c>
      <c r="I267" s="62"/>
    </row>
    <row r="268" spans="1:9" s="58" customFormat="1" x14ac:dyDescent="0.2">
      <c r="A268" s="4" t="s">
        <v>219</v>
      </c>
      <c r="B268" s="4" t="s">
        <v>35</v>
      </c>
      <c r="C268" s="4" t="s">
        <v>219</v>
      </c>
      <c r="D268" s="4" t="s">
        <v>15</v>
      </c>
      <c r="E268" s="4" t="s">
        <v>219</v>
      </c>
      <c r="F268" s="4" t="s">
        <v>35</v>
      </c>
      <c r="G268" s="4" t="s">
        <v>219</v>
      </c>
      <c r="H268" s="4" t="s">
        <v>35</v>
      </c>
      <c r="I268" s="62"/>
    </row>
    <row r="269" spans="1:9" s="58" customFormat="1" x14ac:dyDescent="0.2">
      <c r="A269" s="4" t="s">
        <v>220</v>
      </c>
      <c r="B269" s="4" t="s">
        <v>221</v>
      </c>
      <c r="C269" s="4" t="s">
        <v>220</v>
      </c>
      <c r="D269" s="4" t="s">
        <v>221</v>
      </c>
      <c r="E269" s="4" t="s">
        <v>220</v>
      </c>
      <c r="F269" s="4" t="s">
        <v>221</v>
      </c>
      <c r="G269" s="4" t="s">
        <v>220</v>
      </c>
      <c r="H269" s="4" t="s">
        <v>221</v>
      </c>
      <c r="I269" s="62"/>
    </row>
    <row r="270" spans="1:9" s="58" customFormat="1" x14ac:dyDescent="0.2">
      <c r="A270" s="4" t="s">
        <v>222</v>
      </c>
      <c r="B270" s="4" t="s">
        <v>223</v>
      </c>
      <c r="C270" s="4" t="s">
        <v>222</v>
      </c>
      <c r="D270" s="4" t="s">
        <v>224</v>
      </c>
      <c r="E270" s="4" t="s">
        <v>222</v>
      </c>
      <c r="F270" s="4" t="s">
        <v>225</v>
      </c>
      <c r="G270" s="4" t="s">
        <v>222</v>
      </c>
      <c r="H270" s="4" t="s">
        <v>226</v>
      </c>
      <c r="I270" s="62"/>
    </row>
    <row r="272" spans="1:9" x14ac:dyDescent="0.2">
      <c r="A272" s="18" t="s">
        <v>227</v>
      </c>
      <c r="B272" s="54"/>
      <c r="C272" s="54"/>
      <c r="D272" s="54"/>
    </row>
    <row r="273" spans="1:11" x14ac:dyDescent="0.2">
      <c r="A273" s="70" t="s">
        <v>212</v>
      </c>
      <c r="B273" s="70"/>
      <c r="C273" s="70"/>
      <c r="D273" s="70"/>
      <c r="E273" s="16"/>
      <c r="F273" s="71" t="s">
        <v>215</v>
      </c>
      <c r="G273" s="71"/>
      <c r="H273" s="71"/>
      <c r="I273" s="71"/>
    </row>
    <row r="274" spans="1:11" x14ac:dyDescent="0.2">
      <c r="A274" s="70" t="s">
        <v>213</v>
      </c>
      <c r="B274" s="70"/>
      <c r="C274" s="70" t="s">
        <v>214</v>
      </c>
      <c r="D274" s="70"/>
      <c r="F274" s="71" t="s">
        <v>216</v>
      </c>
      <c r="G274" s="71"/>
      <c r="H274" s="71" t="s">
        <v>217</v>
      </c>
      <c r="I274" s="71"/>
    </row>
    <row r="275" spans="1:11" x14ac:dyDescent="0.2">
      <c r="A275" s="2" t="s">
        <v>80</v>
      </c>
      <c r="B275" s="5" t="s">
        <v>81</v>
      </c>
      <c r="C275" s="2" t="s">
        <v>80</v>
      </c>
      <c r="D275" s="5" t="s">
        <v>81</v>
      </c>
      <c r="F275" s="2" t="s">
        <v>80</v>
      </c>
      <c r="G275" s="5" t="s">
        <v>81</v>
      </c>
      <c r="H275" s="2" t="s">
        <v>80</v>
      </c>
      <c r="I275" s="5" t="s">
        <v>81</v>
      </c>
    </row>
    <row r="276" spans="1:11" x14ac:dyDescent="0.2">
      <c r="A276" s="3">
        <v>1.7958000000000001</v>
      </c>
      <c r="B276" s="3">
        <v>1.8091999999999999</v>
      </c>
      <c r="C276" s="3">
        <v>1.4930000000000001</v>
      </c>
      <c r="D276" s="3">
        <v>0.32829999999999998</v>
      </c>
      <c r="E276" s="3"/>
      <c r="F276" s="3">
        <v>2.8929999999999998</v>
      </c>
      <c r="G276" s="3">
        <v>2.7896000000000001</v>
      </c>
      <c r="H276" s="3">
        <v>2.9573999999999998</v>
      </c>
      <c r="I276" s="3">
        <v>2.9506000000000001</v>
      </c>
    </row>
    <row r="277" spans="1:11" x14ac:dyDescent="0.2">
      <c r="A277" s="3">
        <v>1.8947000000000001</v>
      </c>
      <c r="B277" s="3">
        <v>1.7181999999999999</v>
      </c>
      <c r="C277" s="3">
        <v>1.3373999999999999</v>
      </c>
      <c r="D277" s="3">
        <v>0.40389999999999998</v>
      </c>
      <c r="E277" s="3"/>
      <c r="F277" s="3">
        <v>2.9710000000000001</v>
      </c>
      <c r="G277" s="3">
        <v>2.7989000000000002</v>
      </c>
      <c r="H277" s="3">
        <v>2.6970000000000001</v>
      </c>
      <c r="I277" s="3">
        <v>2.7896999999999998</v>
      </c>
    </row>
    <row r="278" spans="1:11" x14ac:dyDescent="0.2">
      <c r="A278" s="3">
        <v>1.7475000000000001</v>
      </c>
      <c r="B278" s="3">
        <v>1.7323</v>
      </c>
      <c r="C278" s="3">
        <v>1.4202999999999999</v>
      </c>
      <c r="D278" s="3">
        <v>0.39100000000000001</v>
      </c>
      <c r="E278" s="10"/>
      <c r="F278" s="3">
        <v>3.2223000000000002</v>
      </c>
      <c r="G278" s="3">
        <v>2.8795999999999999</v>
      </c>
      <c r="H278" s="3">
        <v>2.6879</v>
      </c>
      <c r="I278" s="3">
        <v>2.7858999999999998</v>
      </c>
    </row>
    <row r="279" spans="1:11" x14ac:dyDescent="0.2">
      <c r="A279" s="3"/>
      <c r="B279" s="3"/>
      <c r="C279" s="3"/>
      <c r="D279" s="3"/>
      <c r="E279" s="10"/>
      <c r="F279" s="3"/>
      <c r="G279" s="3"/>
      <c r="H279" s="3"/>
      <c r="I279" s="3"/>
    </row>
    <row r="280" spans="1:11" x14ac:dyDescent="0.2">
      <c r="A280" s="4" t="s">
        <v>218</v>
      </c>
      <c r="B280" s="4"/>
      <c r="C280" s="4" t="s">
        <v>218</v>
      </c>
      <c r="D280" s="4"/>
      <c r="E280" s="10"/>
      <c r="F280" s="4" t="s">
        <v>218</v>
      </c>
      <c r="G280" s="4"/>
      <c r="H280" s="4" t="s">
        <v>218</v>
      </c>
      <c r="I280" s="4"/>
    </row>
    <row r="281" spans="1:11" x14ac:dyDescent="0.2">
      <c r="A281" s="4" t="s">
        <v>10</v>
      </c>
      <c r="B281" s="4">
        <v>0.31</v>
      </c>
      <c r="C281" s="4" t="s">
        <v>10</v>
      </c>
      <c r="D281" s="4" t="s">
        <v>11</v>
      </c>
      <c r="E281" s="10"/>
      <c r="F281" s="4" t="s">
        <v>10</v>
      </c>
      <c r="G281" s="4">
        <v>0.12</v>
      </c>
      <c r="H281" s="4" t="s">
        <v>10</v>
      </c>
      <c r="I281" s="4">
        <v>0.59</v>
      </c>
    </row>
    <row r="282" spans="1:11" x14ac:dyDescent="0.2">
      <c r="A282" s="4" t="s">
        <v>12</v>
      </c>
      <c r="B282" s="4" t="s">
        <v>36</v>
      </c>
      <c r="C282" s="4" t="s">
        <v>12</v>
      </c>
      <c r="D282" s="4" t="s">
        <v>13</v>
      </c>
      <c r="E282" s="10"/>
      <c r="F282" s="4" t="s">
        <v>12</v>
      </c>
      <c r="G282" s="4" t="s">
        <v>36</v>
      </c>
      <c r="H282" s="4" t="s">
        <v>12</v>
      </c>
      <c r="I282" s="4" t="s">
        <v>36</v>
      </c>
    </row>
    <row r="283" spans="1:11" x14ac:dyDescent="0.2">
      <c r="A283" s="4" t="s">
        <v>219</v>
      </c>
      <c r="B283" s="4" t="s">
        <v>35</v>
      </c>
      <c r="C283" s="4" t="s">
        <v>219</v>
      </c>
      <c r="D283" s="4" t="s">
        <v>15</v>
      </c>
      <c r="E283" s="10"/>
      <c r="F283" s="4" t="s">
        <v>219</v>
      </c>
      <c r="G283" s="4" t="s">
        <v>35</v>
      </c>
      <c r="H283" s="4" t="s">
        <v>219</v>
      </c>
      <c r="I283" s="4" t="s">
        <v>35</v>
      </c>
    </row>
    <row r="284" spans="1:11" x14ac:dyDescent="0.2">
      <c r="A284" s="4" t="s">
        <v>220</v>
      </c>
      <c r="B284" s="4" t="s">
        <v>221</v>
      </c>
      <c r="C284" s="4" t="s">
        <v>220</v>
      </c>
      <c r="D284" s="4" t="s">
        <v>221</v>
      </c>
      <c r="E284" s="10"/>
      <c r="F284" s="4" t="s">
        <v>220</v>
      </c>
      <c r="G284" s="4" t="s">
        <v>221</v>
      </c>
      <c r="H284" s="4" t="s">
        <v>220</v>
      </c>
      <c r="I284" s="4" t="s">
        <v>221</v>
      </c>
    </row>
    <row r="285" spans="1:11" x14ac:dyDescent="0.2">
      <c r="A285" s="4" t="s">
        <v>222</v>
      </c>
      <c r="B285" s="4" t="s">
        <v>656</v>
      </c>
      <c r="C285" s="4" t="s">
        <v>222</v>
      </c>
      <c r="D285" s="4" t="s">
        <v>657</v>
      </c>
      <c r="E285" s="10"/>
      <c r="F285" s="4" t="s">
        <v>222</v>
      </c>
      <c r="G285" s="4" t="s">
        <v>658</v>
      </c>
      <c r="H285" s="4" t="s">
        <v>222</v>
      </c>
      <c r="I285" s="4" t="s">
        <v>659</v>
      </c>
    </row>
    <row r="286" spans="1:11" x14ac:dyDescent="0.2">
      <c r="A286" s="3"/>
      <c r="B286" s="3"/>
      <c r="C286" s="3"/>
      <c r="D286" s="3"/>
      <c r="E286" s="10"/>
      <c r="F286" s="3"/>
      <c r="G286" s="3"/>
      <c r="H286" s="3"/>
      <c r="I286" s="3"/>
    </row>
    <row r="287" spans="1:11" x14ac:dyDescent="0.2">
      <c r="A287" s="18" t="s">
        <v>228</v>
      </c>
      <c r="B287" s="54"/>
      <c r="C287" s="54"/>
      <c r="D287" s="54"/>
      <c r="E287" s="3"/>
      <c r="G287" s="18"/>
      <c r="H287" s="54"/>
      <c r="I287" s="54"/>
      <c r="J287" s="54"/>
      <c r="K287" s="3"/>
    </row>
    <row r="288" spans="1:11" x14ac:dyDescent="0.2">
      <c r="A288" s="2" t="s">
        <v>229</v>
      </c>
      <c r="B288" s="2" t="s">
        <v>109</v>
      </c>
      <c r="C288" s="5" t="s">
        <v>81</v>
      </c>
      <c r="D288" s="2" t="s">
        <v>109</v>
      </c>
      <c r="E288" s="5" t="s">
        <v>81</v>
      </c>
      <c r="G288" s="2"/>
      <c r="H288" s="2"/>
      <c r="I288" s="5"/>
      <c r="J288" s="2"/>
      <c r="K288" s="5"/>
    </row>
    <row r="289" spans="1:11" x14ac:dyDescent="0.2">
      <c r="A289" s="2"/>
      <c r="B289" s="70" t="s">
        <v>134</v>
      </c>
      <c r="C289" s="70"/>
      <c r="D289" s="70"/>
      <c r="E289" s="70"/>
      <c r="G289" s="2"/>
      <c r="H289" s="70"/>
      <c r="I289" s="70"/>
      <c r="J289" s="70"/>
      <c r="K289" s="70"/>
    </row>
    <row r="290" spans="1:11" x14ac:dyDescent="0.2">
      <c r="A290" s="2"/>
      <c r="B290" s="70" t="s">
        <v>230</v>
      </c>
      <c r="C290" s="70"/>
      <c r="D290" s="70" t="s">
        <v>231</v>
      </c>
      <c r="E290" s="70"/>
      <c r="G290" s="2"/>
      <c r="H290" s="70"/>
      <c r="I290" s="70"/>
      <c r="J290" s="70"/>
      <c r="K290" s="70"/>
    </row>
    <row r="291" spans="1:11" x14ac:dyDescent="0.2">
      <c r="A291" s="3">
        <v>1</v>
      </c>
      <c r="B291" s="3">
        <v>100</v>
      </c>
      <c r="C291" s="3">
        <v>100</v>
      </c>
      <c r="D291" s="3">
        <v>100</v>
      </c>
      <c r="E291" s="3">
        <v>100</v>
      </c>
      <c r="F291" s="3"/>
      <c r="G291" s="3"/>
      <c r="H291" s="3"/>
      <c r="I291" s="3"/>
      <c r="J291" s="3"/>
      <c r="K291" s="3"/>
    </row>
    <row r="292" spans="1:11" x14ac:dyDescent="0.2">
      <c r="A292" s="3">
        <v>13</v>
      </c>
      <c r="B292" s="3"/>
      <c r="C292" s="3">
        <v>98</v>
      </c>
      <c r="D292" s="3"/>
      <c r="E292" s="3"/>
      <c r="F292" s="3"/>
      <c r="G292" s="3"/>
      <c r="H292" s="3"/>
      <c r="I292" s="3"/>
      <c r="J292" s="3"/>
      <c r="K292" s="3"/>
    </row>
    <row r="293" spans="1:11" x14ac:dyDescent="0.2">
      <c r="A293" s="3">
        <v>15</v>
      </c>
      <c r="B293" s="3">
        <v>99</v>
      </c>
      <c r="C293" s="3"/>
      <c r="D293" s="3">
        <v>100</v>
      </c>
      <c r="E293" s="3"/>
      <c r="F293" s="3"/>
      <c r="G293" s="3"/>
      <c r="H293" s="3"/>
      <c r="I293" s="3"/>
      <c r="J293" s="3"/>
      <c r="K293" s="3"/>
    </row>
    <row r="294" spans="1:11" x14ac:dyDescent="0.2">
      <c r="A294" s="3">
        <v>16</v>
      </c>
      <c r="B294" s="3"/>
      <c r="C294" s="3"/>
      <c r="D294" s="3"/>
      <c r="E294" s="3"/>
      <c r="F294" s="3"/>
      <c r="G294" s="3"/>
      <c r="H294" s="3"/>
      <c r="I294" s="3"/>
      <c r="J294" s="3"/>
      <c r="K294" s="3"/>
    </row>
    <row r="295" spans="1:11" x14ac:dyDescent="0.2">
      <c r="A295" s="3">
        <v>17</v>
      </c>
      <c r="B295" s="3"/>
      <c r="C295" s="3">
        <v>97</v>
      </c>
      <c r="D295" s="3"/>
      <c r="E295" s="3"/>
      <c r="F295" s="3"/>
      <c r="G295" s="3"/>
      <c r="H295" s="3"/>
      <c r="I295" s="3"/>
      <c r="J295" s="3"/>
      <c r="K295" s="3"/>
    </row>
    <row r="296" spans="1:11" x14ac:dyDescent="0.2">
      <c r="A296" s="3">
        <v>18</v>
      </c>
      <c r="B296" s="3">
        <v>98</v>
      </c>
      <c r="C296" s="3"/>
      <c r="D296" s="3"/>
      <c r="E296" s="3"/>
      <c r="F296" s="3"/>
      <c r="G296" s="3"/>
      <c r="H296" s="3"/>
      <c r="I296" s="3"/>
      <c r="J296" s="3"/>
      <c r="K296" s="3"/>
    </row>
    <row r="297" spans="1:11" x14ac:dyDescent="0.2">
      <c r="A297" s="3">
        <v>19</v>
      </c>
      <c r="B297" s="3"/>
      <c r="C297" s="3"/>
      <c r="D297" s="3"/>
      <c r="E297" s="3">
        <v>100</v>
      </c>
      <c r="F297" s="3"/>
      <c r="G297" s="3"/>
      <c r="H297" s="3"/>
      <c r="I297" s="3"/>
      <c r="J297" s="3"/>
      <c r="K297" s="3"/>
    </row>
    <row r="298" spans="1:11" x14ac:dyDescent="0.2">
      <c r="A298" s="3">
        <v>20</v>
      </c>
      <c r="B298" s="3"/>
      <c r="C298" s="3">
        <v>95</v>
      </c>
      <c r="D298" s="3">
        <v>100</v>
      </c>
      <c r="E298" s="3"/>
      <c r="F298" s="3"/>
      <c r="G298" s="3"/>
      <c r="H298" s="3"/>
      <c r="I298" s="3"/>
      <c r="J298" s="3"/>
      <c r="K298" s="3"/>
    </row>
    <row r="299" spans="1:11" x14ac:dyDescent="0.2">
      <c r="A299" s="3">
        <v>21</v>
      </c>
      <c r="B299" s="3"/>
      <c r="C299" s="3"/>
      <c r="D299" s="3"/>
      <c r="E299" s="3"/>
      <c r="F299" s="3"/>
      <c r="G299" s="3"/>
      <c r="H299" s="3"/>
      <c r="I299" s="3"/>
      <c r="J299" s="3"/>
      <c r="K299" s="3"/>
    </row>
    <row r="300" spans="1:11" x14ac:dyDescent="0.2">
      <c r="A300" s="3">
        <v>22</v>
      </c>
      <c r="B300" s="3">
        <v>97</v>
      </c>
      <c r="C300" s="3">
        <v>91</v>
      </c>
      <c r="D300" s="3"/>
      <c r="E300" s="3"/>
      <c r="F300" s="3"/>
      <c r="G300" s="3"/>
      <c r="H300" s="3"/>
      <c r="I300" s="3"/>
      <c r="J300" s="3"/>
      <c r="K300" s="3"/>
    </row>
    <row r="301" spans="1:11" x14ac:dyDescent="0.2">
      <c r="A301" s="3">
        <v>23</v>
      </c>
      <c r="B301" s="3"/>
      <c r="C301" s="3"/>
      <c r="D301" s="3"/>
      <c r="E301" s="3">
        <v>99</v>
      </c>
      <c r="F301" s="3"/>
      <c r="G301" s="3"/>
      <c r="H301" s="3"/>
      <c r="I301" s="3"/>
      <c r="J301" s="3"/>
      <c r="K301" s="3"/>
    </row>
    <row r="302" spans="1:11" x14ac:dyDescent="0.2">
      <c r="A302" s="3">
        <v>24</v>
      </c>
      <c r="B302" s="3"/>
      <c r="C302" s="3">
        <v>72</v>
      </c>
      <c r="D302" s="3"/>
      <c r="E302" s="3"/>
      <c r="F302" s="3"/>
      <c r="G302" s="3"/>
      <c r="H302" s="3"/>
      <c r="I302" s="3"/>
      <c r="J302" s="3"/>
      <c r="K302" s="3"/>
    </row>
    <row r="303" spans="1:11" x14ac:dyDescent="0.2">
      <c r="A303" s="3">
        <v>25</v>
      </c>
      <c r="B303" s="3"/>
      <c r="C303" s="3"/>
      <c r="D303" s="3">
        <v>98</v>
      </c>
      <c r="E303" s="3"/>
      <c r="F303" s="3"/>
      <c r="G303" s="3"/>
      <c r="H303" s="3"/>
      <c r="I303" s="3"/>
      <c r="J303" s="3"/>
      <c r="K303" s="3"/>
    </row>
    <row r="304" spans="1:11" x14ac:dyDescent="0.2">
      <c r="A304" s="3">
        <v>26</v>
      </c>
      <c r="B304" s="3">
        <v>96</v>
      </c>
      <c r="C304" s="3">
        <v>59</v>
      </c>
      <c r="D304" s="3"/>
      <c r="E304" s="3">
        <v>97</v>
      </c>
      <c r="F304" s="3"/>
      <c r="G304" s="3"/>
      <c r="H304" s="3"/>
      <c r="I304" s="3"/>
      <c r="J304" s="3"/>
      <c r="K304" s="3"/>
    </row>
    <row r="305" spans="1:11" x14ac:dyDescent="0.2">
      <c r="A305" s="3">
        <v>29</v>
      </c>
      <c r="B305" s="3">
        <v>89</v>
      </c>
      <c r="C305" s="3">
        <v>47</v>
      </c>
      <c r="D305" s="3"/>
      <c r="E305" s="3"/>
      <c r="F305" s="3"/>
      <c r="G305" s="3"/>
      <c r="H305" s="3"/>
      <c r="I305" s="3"/>
      <c r="J305" s="3"/>
      <c r="K305" s="3"/>
    </row>
    <row r="306" spans="1:11" x14ac:dyDescent="0.2">
      <c r="A306" s="3">
        <v>30</v>
      </c>
      <c r="B306" s="3"/>
      <c r="C306" s="3"/>
      <c r="D306" s="3">
        <v>96</v>
      </c>
      <c r="E306" s="3"/>
      <c r="F306" s="3"/>
      <c r="G306" s="3"/>
      <c r="H306" s="3"/>
      <c r="I306" s="3"/>
      <c r="J306" s="3"/>
      <c r="K306" s="3"/>
    </row>
    <row r="307" spans="1:11" x14ac:dyDescent="0.2">
      <c r="A307" s="3">
        <v>31</v>
      </c>
      <c r="B307" s="3">
        <v>85</v>
      </c>
      <c r="C307" s="3">
        <v>38</v>
      </c>
      <c r="D307" s="3"/>
      <c r="E307" s="3"/>
      <c r="F307" s="3"/>
      <c r="G307" s="3"/>
      <c r="H307" s="3"/>
      <c r="I307" s="3"/>
      <c r="J307" s="3"/>
      <c r="K307" s="3"/>
    </row>
    <row r="308" spans="1:11" x14ac:dyDescent="0.2">
      <c r="A308" s="3">
        <v>32</v>
      </c>
      <c r="B308" s="3"/>
      <c r="C308" s="3"/>
      <c r="D308" s="3"/>
      <c r="E308" s="3">
        <v>96</v>
      </c>
      <c r="F308" s="3"/>
      <c r="G308" s="3"/>
      <c r="H308" s="3"/>
      <c r="I308" s="3"/>
      <c r="J308" s="3"/>
      <c r="K308" s="3"/>
    </row>
    <row r="309" spans="1:11" x14ac:dyDescent="0.2">
      <c r="A309" s="3">
        <v>33</v>
      </c>
      <c r="B309" s="3"/>
      <c r="C309" s="3">
        <v>30</v>
      </c>
      <c r="D309" s="3"/>
      <c r="E309" s="3"/>
      <c r="F309" s="3"/>
      <c r="G309" s="3"/>
      <c r="H309" s="3"/>
      <c r="I309" s="3"/>
      <c r="J309" s="3"/>
      <c r="K309" s="3"/>
    </row>
    <row r="310" spans="1:11" x14ac:dyDescent="0.2">
      <c r="A310" s="3">
        <v>34</v>
      </c>
      <c r="B310" s="3">
        <v>70</v>
      </c>
      <c r="C310" s="3"/>
      <c r="D310" s="3">
        <v>95</v>
      </c>
      <c r="E310" s="3"/>
      <c r="F310" s="3"/>
      <c r="G310" s="3"/>
      <c r="H310" s="3"/>
      <c r="I310" s="3"/>
      <c r="J310" s="3"/>
      <c r="K310" s="3"/>
    </row>
    <row r="311" spans="1:11" x14ac:dyDescent="0.2">
      <c r="A311" s="3">
        <v>35</v>
      </c>
      <c r="B311" s="3"/>
      <c r="C311" s="3">
        <v>19</v>
      </c>
      <c r="D311" s="3"/>
      <c r="E311" s="3"/>
      <c r="F311" s="3"/>
      <c r="G311" s="3"/>
      <c r="H311" s="3"/>
      <c r="I311" s="3"/>
      <c r="J311" s="3"/>
      <c r="K311" s="3"/>
    </row>
    <row r="312" spans="1:11" x14ac:dyDescent="0.2">
      <c r="A312" s="3">
        <v>37</v>
      </c>
      <c r="B312" s="3">
        <v>50</v>
      </c>
      <c r="C312" s="3"/>
      <c r="D312" s="3"/>
      <c r="E312" s="3">
        <v>94</v>
      </c>
      <c r="F312" s="3"/>
      <c r="G312" s="3"/>
      <c r="H312" s="3"/>
      <c r="I312" s="3"/>
      <c r="J312" s="3"/>
      <c r="K312" s="3"/>
    </row>
    <row r="313" spans="1:11" x14ac:dyDescent="0.2">
      <c r="A313" s="3">
        <v>38</v>
      </c>
      <c r="B313" s="3"/>
      <c r="C313" s="3">
        <v>9</v>
      </c>
      <c r="D313" s="3"/>
      <c r="E313" s="3"/>
      <c r="F313" s="3"/>
      <c r="G313" s="3"/>
      <c r="H313" s="3"/>
      <c r="I313" s="3"/>
      <c r="J313" s="3"/>
      <c r="K313" s="3"/>
    </row>
    <row r="314" spans="1:11" x14ac:dyDescent="0.2">
      <c r="A314" s="3">
        <v>40</v>
      </c>
      <c r="B314" s="3">
        <v>28</v>
      </c>
      <c r="C314" s="3">
        <v>0</v>
      </c>
      <c r="D314" s="3"/>
      <c r="E314" s="3"/>
      <c r="F314" s="3"/>
      <c r="G314" s="3"/>
      <c r="H314" s="3"/>
      <c r="I314" s="3"/>
      <c r="J314" s="3"/>
      <c r="K314" s="3"/>
    </row>
    <row r="315" spans="1:11" x14ac:dyDescent="0.2">
      <c r="A315" s="3">
        <v>42</v>
      </c>
      <c r="B315" s="3"/>
      <c r="C315" s="3"/>
      <c r="D315" s="3"/>
      <c r="E315" s="3">
        <v>91</v>
      </c>
      <c r="G315" s="3"/>
      <c r="H315" s="3"/>
      <c r="I315" s="3"/>
      <c r="J315" s="3"/>
      <c r="K315" s="3"/>
    </row>
    <row r="316" spans="1:11" x14ac:dyDescent="0.2">
      <c r="A316" s="3">
        <v>44</v>
      </c>
      <c r="B316" s="3">
        <v>13</v>
      </c>
      <c r="C316" s="3"/>
      <c r="D316" s="3"/>
      <c r="E316" s="3"/>
      <c r="G316" s="3"/>
      <c r="H316" s="3"/>
      <c r="I316" s="3"/>
      <c r="J316" s="3"/>
      <c r="K316" s="3"/>
    </row>
    <row r="317" spans="1:11" x14ac:dyDescent="0.2">
      <c r="A317" s="3">
        <v>45</v>
      </c>
      <c r="B317" s="3"/>
      <c r="C317" s="3"/>
      <c r="D317" s="3">
        <v>94</v>
      </c>
      <c r="E317" s="3"/>
      <c r="G317" s="3"/>
      <c r="H317" s="3"/>
      <c r="I317" s="3"/>
      <c r="J317" s="3"/>
      <c r="K317" s="3"/>
    </row>
    <row r="318" spans="1:11" x14ac:dyDescent="0.2">
      <c r="A318" s="3">
        <v>47</v>
      </c>
      <c r="B318" s="3">
        <v>7</v>
      </c>
      <c r="C318" s="3"/>
      <c r="D318" s="3"/>
      <c r="E318" s="3">
        <v>90</v>
      </c>
      <c r="G318" s="3"/>
      <c r="H318" s="3"/>
      <c r="I318" s="3"/>
      <c r="J318" s="3"/>
      <c r="K318" s="3"/>
    </row>
    <row r="319" spans="1:11" x14ac:dyDescent="0.2">
      <c r="A319" s="3">
        <v>50</v>
      </c>
      <c r="B319" s="3">
        <v>0</v>
      </c>
      <c r="C319" s="3"/>
      <c r="D319" s="3">
        <v>93</v>
      </c>
      <c r="E319" s="3"/>
      <c r="G319" s="3"/>
      <c r="H319" s="3"/>
      <c r="I319" s="3"/>
      <c r="J319" s="3"/>
      <c r="K319" s="3"/>
    </row>
    <row r="320" spans="1:11" x14ac:dyDescent="0.2">
      <c r="A320" s="3">
        <v>53</v>
      </c>
      <c r="B320" s="3"/>
      <c r="C320" s="3"/>
      <c r="D320" s="3"/>
      <c r="E320" s="3">
        <v>90</v>
      </c>
      <c r="G320" s="3"/>
      <c r="H320" s="3"/>
      <c r="I320" s="3"/>
      <c r="J320" s="3"/>
      <c r="K320" s="3"/>
    </row>
    <row r="321" spans="1:11" x14ac:dyDescent="0.2">
      <c r="A321" s="3">
        <v>55</v>
      </c>
      <c r="B321" s="3"/>
      <c r="C321" s="3"/>
      <c r="D321" s="3">
        <v>90</v>
      </c>
      <c r="E321" s="3"/>
      <c r="G321" s="3"/>
      <c r="H321" s="3"/>
      <c r="I321" s="3"/>
      <c r="J321" s="3"/>
      <c r="K321" s="3"/>
    </row>
    <row r="322" spans="1:11" x14ac:dyDescent="0.2">
      <c r="A322" s="3">
        <v>57</v>
      </c>
      <c r="B322" s="3"/>
      <c r="C322" s="3"/>
      <c r="D322" s="3"/>
      <c r="E322" s="3">
        <v>85</v>
      </c>
      <c r="G322" s="3"/>
      <c r="H322" s="3"/>
      <c r="I322" s="3"/>
      <c r="J322" s="3"/>
      <c r="K322" s="3"/>
    </row>
    <row r="323" spans="1:11" x14ac:dyDescent="0.2">
      <c r="A323" s="3">
        <v>60</v>
      </c>
      <c r="B323" s="3"/>
      <c r="C323" s="3"/>
      <c r="D323" s="3">
        <v>88</v>
      </c>
      <c r="E323" s="3">
        <v>83</v>
      </c>
      <c r="G323" s="3"/>
      <c r="H323" s="3"/>
      <c r="I323" s="3"/>
      <c r="J323" s="3"/>
      <c r="K323" s="3"/>
    </row>
    <row r="324" spans="1:11" x14ac:dyDescent="0.2">
      <c r="A324" s="3">
        <v>62</v>
      </c>
      <c r="B324" s="3"/>
      <c r="C324" s="3"/>
      <c r="D324" s="3"/>
      <c r="E324" s="3">
        <v>81</v>
      </c>
      <c r="G324" s="3"/>
      <c r="H324" s="3"/>
      <c r="I324" s="3"/>
      <c r="J324" s="3"/>
      <c r="K324" s="3"/>
    </row>
    <row r="325" spans="1:11" x14ac:dyDescent="0.2">
      <c r="A325" s="3">
        <v>65</v>
      </c>
      <c r="B325" s="3"/>
      <c r="C325" s="3"/>
      <c r="D325" s="3">
        <v>83</v>
      </c>
      <c r="E325" s="3">
        <v>79</v>
      </c>
      <c r="G325" s="3"/>
      <c r="H325" s="3"/>
      <c r="I325" s="3"/>
      <c r="J325" s="3"/>
      <c r="K325" s="3"/>
    </row>
    <row r="326" spans="1:11" x14ac:dyDescent="0.2">
      <c r="A326" s="3">
        <v>67</v>
      </c>
      <c r="B326" s="3"/>
      <c r="C326" s="3"/>
      <c r="D326" s="3"/>
      <c r="E326" s="3">
        <v>77</v>
      </c>
      <c r="G326" s="3"/>
      <c r="H326" s="3"/>
      <c r="I326" s="3"/>
      <c r="J326" s="3"/>
      <c r="K326" s="3"/>
    </row>
    <row r="327" spans="1:11" x14ac:dyDescent="0.2">
      <c r="A327" s="3">
        <v>70</v>
      </c>
      <c r="B327" s="3"/>
      <c r="C327" s="3"/>
      <c r="D327" s="3">
        <v>77</v>
      </c>
      <c r="E327" s="3">
        <v>63</v>
      </c>
      <c r="G327" s="3"/>
      <c r="H327" s="3"/>
      <c r="I327" s="3"/>
      <c r="J327" s="3"/>
      <c r="K327" s="3"/>
    </row>
    <row r="328" spans="1:11" x14ac:dyDescent="0.2">
      <c r="A328" s="3">
        <v>72</v>
      </c>
      <c r="B328" s="3"/>
      <c r="C328" s="3"/>
      <c r="D328" s="3"/>
      <c r="E328" s="3">
        <v>57</v>
      </c>
      <c r="G328" s="3"/>
      <c r="H328" s="3"/>
      <c r="I328" s="3"/>
      <c r="J328" s="3"/>
      <c r="K328" s="3"/>
    </row>
    <row r="329" spans="1:11" x14ac:dyDescent="0.2">
      <c r="A329" s="3">
        <v>75</v>
      </c>
      <c r="B329" s="3"/>
      <c r="C329" s="3"/>
      <c r="D329" s="3">
        <v>62</v>
      </c>
      <c r="E329" s="3"/>
      <c r="G329" s="3"/>
      <c r="H329" s="3"/>
      <c r="I329" s="3"/>
      <c r="J329" s="3"/>
      <c r="K329" s="3"/>
    </row>
    <row r="330" spans="1:11" x14ac:dyDescent="0.2">
      <c r="A330" s="3">
        <v>77</v>
      </c>
      <c r="B330" s="3"/>
      <c r="C330" s="3"/>
      <c r="D330" s="3"/>
      <c r="E330" s="3">
        <v>46</v>
      </c>
      <c r="G330" s="3"/>
      <c r="H330" s="3"/>
      <c r="I330" s="3"/>
      <c r="J330" s="3"/>
      <c r="K330" s="3"/>
    </row>
    <row r="331" spans="1:11" x14ac:dyDescent="0.2">
      <c r="A331" s="3">
        <v>80</v>
      </c>
      <c r="B331" s="3"/>
      <c r="C331" s="3"/>
      <c r="D331" s="3"/>
      <c r="E331" s="3">
        <v>27</v>
      </c>
      <c r="G331" s="3"/>
      <c r="H331" s="3"/>
      <c r="I331" s="3"/>
      <c r="J331" s="3"/>
      <c r="K331" s="3"/>
    </row>
    <row r="332" spans="1:11" x14ac:dyDescent="0.2">
      <c r="A332" s="3">
        <v>81</v>
      </c>
      <c r="B332" s="3"/>
      <c r="C332" s="3"/>
      <c r="D332" s="3">
        <v>23</v>
      </c>
      <c r="E332" s="3"/>
      <c r="G332" s="3"/>
      <c r="H332" s="3"/>
      <c r="I332" s="3"/>
      <c r="J332" s="3"/>
      <c r="K332" s="3"/>
    </row>
    <row r="333" spans="1:11" x14ac:dyDescent="0.2">
      <c r="A333" s="3">
        <v>82</v>
      </c>
      <c r="B333" s="3"/>
      <c r="C333" s="3"/>
      <c r="D333" s="3"/>
      <c r="E333" s="3">
        <v>19</v>
      </c>
      <c r="G333" s="3"/>
      <c r="H333" s="3"/>
      <c r="I333" s="3"/>
      <c r="J333" s="3"/>
      <c r="K333" s="3"/>
    </row>
    <row r="334" spans="1:11" x14ac:dyDescent="0.2">
      <c r="A334" s="3">
        <v>85</v>
      </c>
      <c r="B334" s="3"/>
      <c r="C334" s="3"/>
      <c r="D334" s="3">
        <v>9</v>
      </c>
      <c r="E334" s="3">
        <v>11</v>
      </c>
      <c r="G334" s="3"/>
      <c r="H334" s="3"/>
      <c r="I334" s="3"/>
      <c r="J334" s="3"/>
      <c r="K334" s="3"/>
    </row>
    <row r="335" spans="1:11" x14ac:dyDescent="0.2">
      <c r="A335" s="3">
        <v>87</v>
      </c>
      <c r="B335" s="3"/>
      <c r="C335" s="3"/>
      <c r="D335" s="3"/>
      <c r="E335" s="3">
        <v>9</v>
      </c>
      <c r="G335" s="3"/>
      <c r="H335" s="3"/>
      <c r="I335" s="3"/>
      <c r="J335" s="3"/>
      <c r="K335" s="3"/>
    </row>
    <row r="336" spans="1:11" x14ac:dyDescent="0.2">
      <c r="A336" s="3">
        <v>91</v>
      </c>
      <c r="B336" s="3"/>
      <c r="C336" s="3"/>
      <c r="D336" s="3">
        <v>4</v>
      </c>
      <c r="E336" s="3"/>
      <c r="G336" s="3"/>
      <c r="H336" s="3"/>
      <c r="I336" s="3"/>
      <c r="J336" s="3"/>
      <c r="K336" s="3"/>
    </row>
    <row r="337" spans="1:11" x14ac:dyDescent="0.2">
      <c r="A337" s="3">
        <v>92</v>
      </c>
      <c r="B337" s="3"/>
      <c r="C337" s="3"/>
      <c r="D337" s="3"/>
      <c r="E337" s="3">
        <v>3</v>
      </c>
      <c r="G337" s="3"/>
      <c r="H337" s="3"/>
      <c r="I337" s="3"/>
      <c r="J337" s="3"/>
      <c r="K337" s="3"/>
    </row>
    <row r="338" spans="1:11" x14ac:dyDescent="0.2">
      <c r="A338" s="3">
        <v>95</v>
      </c>
      <c r="B338" s="3"/>
      <c r="C338" s="3"/>
      <c r="D338" s="3">
        <v>1</v>
      </c>
      <c r="E338" s="3"/>
      <c r="G338" s="3"/>
      <c r="H338" s="3"/>
      <c r="I338" s="3"/>
      <c r="J338" s="3"/>
      <c r="K338" s="3"/>
    </row>
    <row r="339" spans="1:11" x14ac:dyDescent="0.2">
      <c r="A339" s="3">
        <v>96</v>
      </c>
      <c r="B339" s="3"/>
      <c r="C339" s="3"/>
      <c r="D339" s="3"/>
      <c r="E339" s="3">
        <v>0</v>
      </c>
    </row>
    <row r="340" spans="1:11" x14ac:dyDescent="0.2">
      <c r="A340" s="3">
        <v>100</v>
      </c>
      <c r="B340" s="3"/>
      <c r="C340" s="3"/>
      <c r="D340" s="3">
        <v>0</v>
      </c>
      <c r="E340" s="3"/>
    </row>
    <row r="342" spans="1:11" x14ac:dyDescent="0.2">
      <c r="A342" s="4" t="s">
        <v>553</v>
      </c>
      <c r="B342" s="3"/>
      <c r="C342" s="3"/>
      <c r="G342" s="4"/>
      <c r="H342" s="3"/>
      <c r="I342" s="3"/>
      <c r="J342" s="10"/>
    </row>
    <row r="343" spans="1:11" x14ac:dyDescent="0.2">
      <c r="A343" s="4" t="s">
        <v>554</v>
      </c>
      <c r="B343" s="3">
        <v>119</v>
      </c>
      <c r="C343" s="3"/>
      <c r="G343" s="4"/>
      <c r="H343" s="3"/>
      <c r="I343" s="3"/>
      <c r="J343" s="10"/>
    </row>
    <row r="344" spans="1:11" x14ac:dyDescent="0.2">
      <c r="A344" s="4" t="s">
        <v>555</v>
      </c>
      <c r="B344" s="3">
        <v>1</v>
      </c>
      <c r="C344" s="3"/>
      <c r="G344" s="4"/>
      <c r="H344" s="3"/>
      <c r="I344" s="3"/>
      <c r="J344" s="10"/>
    </row>
    <row r="345" spans="1:11" x14ac:dyDescent="0.2">
      <c r="A345" s="4" t="s">
        <v>10</v>
      </c>
      <c r="B345" s="3" t="s">
        <v>11</v>
      </c>
      <c r="C345" s="3"/>
      <c r="G345" s="4"/>
      <c r="H345" s="3"/>
      <c r="I345" s="3"/>
      <c r="J345" s="10"/>
    </row>
    <row r="346" spans="1:11" x14ac:dyDescent="0.2">
      <c r="A346" s="4" t="s">
        <v>12</v>
      </c>
      <c r="B346" s="3" t="s">
        <v>13</v>
      </c>
      <c r="C346" s="3"/>
      <c r="G346" s="4"/>
      <c r="H346" s="3"/>
      <c r="I346" s="3"/>
      <c r="J346" s="10"/>
    </row>
    <row r="347" spans="1:11" x14ac:dyDescent="0.2">
      <c r="A347" s="4" t="s">
        <v>556</v>
      </c>
      <c r="B347" s="3" t="s">
        <v>15</v>
      </c>
      <c r="C347" s="3"/>
      <c r="G347" s="4"/>
      <c r="H347" s="3"/>
      <c r="I347" s="3"/>
      <c r="J347" s="10"/>
    </row>
    <row r="348" spans="1:11" x14ac:dyDescent="0.2">
      <c r="A348" s="4"/>
      <c r="B348" s="3"/>
      <c r="C348" s="3"/>
      <c r="G348" s="4"/>
      <c r="H348" s="3"/>
      <c r="I348" s="3"/>
      <c r="J348" s="10"/>
    </row>
    <row r="349" spans="1:11" x14ac:dyDescent="0.2">
      <c r="A349" s="4" t="s">
        <v>557</v>
      </c>
      <c r="B349" s="3"/>
      <c r="C349" s="3"/>
      <c r="G349" s="4"/>
      <c r="H349" s="3"/>
      <c r="I349" s="3"/>
      <c r="J349" s="10"/>
    </row>
    <row r="350" spans="1:11" x14ac:dyDescent="0.2">
      <c r="A350" s="4" t="s">
        <v>554</v>
      </c>
      <c r="B350" s="3">
        <v>110.5</v>
      </c>
      <c r="C350" s="3"/>
      <c r="G350" s="4"/>
      <c r="H350" s="3"/>
      <c r="I350" s="3"/>
      <c r="J350" s="10"/>
    </row>
    <row r="351" spans="1:11" x14ac:dyDescent="0.2">
      <c r="A351" s="4" t="s">
        <v>555</v>
      </c>
      <c r="B351" s="3">
        <v>1</v>
      </c>
      <c r="C351" s="3"/>
      <c r="G351" s="4"/>
      <c r="H351" s="3"/>
      <c r="I351" s="3"/>
      <c r="J351" s="10"/>
    </row>
    <row r="352" spans="1:11" x14ac:dyDescent="0.2">
      <c r="A352" s="4" t="s">
        <v>10</v>
      </c>
      <c r="B352" s="3" t="s">
        <v>11</v>
      </c>
      <c r="C352" s="3"/>
      <c r="G352" s="4"/>
      <c r="H352" s="3"/>
      <c r="I352" s="3"/>
      <c r="J352" s="10"/>
    </row>
    <row r="353" spans="1:10" x14ac:dyDescent="0.2">
      <c r="A353" s="4" t="s">
        <v>12</v>
      </c>
      <c r="B353" s="3" t="s">
        <v>13</v>
      </c>
      <c r="C353" s="3"/>
      <c r="G353" s="4"/>
      <c r="H353" s="3"/>
      <c r="I353" s="3"/>
      <c r="J353" s="10"/>
    </row>
    <row r="354" spans="1:10" x14ac:dyDescent="0.2">
      <c r="A354" s="4" t="s">
        <v>556</v>
      </c>
      <c r="B354" s="3" t="s">
        <v>15</v>
      </c>
      <c r="C354" s="3"/>
      <c r="G354" s="4"/>
      <c r="H354" s="3"/>
      <c r="I354" s="3"/>
      <c r="J354" s="10"/>
    </row>
    <row r="355" spans="1:10" x14ac:dyDescent="0.2">
      <c r="A355" s="4"/>
      <c r="B355" s="3"/>
      <c r="C355" s="3"/>
      <c r="G355" s="4"/>
      <c r="H355" s="3"/>
      <c r="I355" s="3"/>
      <c r="J355" s="10"/>
    </row>
    <row r="356" spans="1:10" x14ac:dyDescent="0.2">
      <c r="A356" s="4" t="s">
        <v>558</v>
      </c>
      <c r="B356" s="3"/>
      <c r="C356" s="3"/>
      <c r="G356" s="4"/>
      <c r="H356" s="3"/>
      <c r="I356" s="3"/>
      <c r="J356" s="10"/>
    </row>
    <row r="357" spans="1:10" x14ac:dyDescent="0.2">
      <c r="A357" s="4" t="s">
        <v>578</v>
      </c>
      <c r="B357" s="3">
        <v>29</v>
      </c>
      <c r="C357" s="3"/>
      <c r="G357" s="4"/>
      <c r="H357" s="3"/>
      <c r="I357" s="3"/>
      <c r="J357" s="10"/>
    </row>
    <row r="358" spans="1:10" x14ac:dyDescent="0.2">
      <c r="A358" s="4" t="s">
        <v>567</v>
      </c>
      <c r="B358" s="3">
        <v>40</v>
      </c>
      <c r="C358" s="3"/>
      <c r="G358" s="4"/>
      <c r="H358" s="3"/>
      <c r="I358" s="3"/>
      <c r="J358" s="10"/>
    </row>
    <row r="359" spans="1:10" x14ac:dyDescent="0.2">
      <c r="A359" s="4" t="s">
        <v>559</v>
      </c>
      <c r="B359" s="3">
        <v>0.72499999999999998</v>
      </c>
      <c r="C359" s="3">
        <v>1.379</v>
      </c>
      <c r="G359" s="4"/>
      <c r="H359" s="3"/>
      <c r="I359" s="3"/>
      <c r="J359" s="10"/>
    </row>
    <row r="360" spans="1:10" x14ac:dyDescent="0.2">
      <c r="A360" s="4" t="s">
        <v>560</v>
      </c>
      <c r="B360" s="3" t="s">
        <v>568</v>
      </c>
      <c r="C360" s="3" t="s">
        <v>569</v>
      </c>
      <c r="G360" s="4"/>
      <c r="H360" s="3"/>
      <c r="I360" s="3"/>
      <c r="J360" s="10"/>
    </row>
    <row r="361" spans="1:10" x14ac:dyDescent="0.2">
      <c r="A361" s="4"/>
      <c r="B361" s="3"/>
      <c r="C361" s="3"/>
      <c r="G361" s="4"/>
      <c r="H361" s="3"/>
      <c r="I361" s="3"/>
      <c r="J361" s="10"/>
    </row>
    <row r="362" spans="1:10" x14ac:dyDescent="0.2">
      <c r="A362" s="4" t="s">
        <v>570</v>
      </c>
      <c r="B362" s="3" t="s">
        <v>571</v>
      </c>
      <c r="C362" s="3" t="s">
        <v>572</v>
      </c>
      <c r="G362" s="4"/>
      <c r="H362" s="3"/>
      <c r="I362" s="3"/>
      <c r="J362" s="10"/>
    </row>
    <row r="363" spans="1:10" x14ac:dyDescent="0.2">
      <c r="A363" s="4" t="s">
        <v>559</v>
      </c>
      <c r="B363" s="3">
        <v>5.3410000000000002</v>
      </c>
      <c r="C363" s="3">
        <v>0.18720000000000001</v>
      </c>
      <c r="G363" s="4"/>
      <c r="H363" s="3"/>
      <c r="I363" s="3"/>
      <c r="J363" s="10"/>
    </row>
    <row r="364" spans="1:10" x14ac:dyDescent="0.2">
      <c r="A364" s="4" t="s">
        <v>560</v>
      </c>
      <c r="B364" s="3" t="s">
        <v>573</v>
      </c>
      <c r="C364" s="3" t="s">
        <v>574</v>
      </c>
      <c r="G364" s="4"/>
      <c r="H364" s="3"/>
      <c r="I364" s="3"/>
      <c r="J364" s="10"/>
    </row>
    <row r="365" spans="1:10" x14ac:dyDescent="0.2">
      <c r="A365" s="4"/>
      <c r="B365" s="3"/>
      <c r="C365" s="3"/>
      <c r="G365" s="4"/>
      <c r="H365" s="3"/>
      <c r="I365" s="3"/>
      <c r="J365" s="10"/>
    </row>
    <row r="366" spans="1:10" x14ac:dyDescent="0.2">
      <c r="A366" s="4" t="s">
        <v>575</v>
      </c>
      <c r="B366" s="3" t="s">
        <v>571</v>
      </c>
      <c r="C366" s="3" t="s">
        <v>572</v>
      </c>
      <c r="G366" s="4"/>
      <c r="H366" s="3"/>
      <c r="I366" s="3"/>
      <c r="J366" s="10"/>
    </row>
    <row r="367" spans="1:10" x14ac:dyDescent="0.2">
      <c r="A367" s="4" t="s">
        <v>559</v>
      </c>
      <c r="B367" s="3">
        <v>2.863</v>
      </c>
      <c r="C367" s="3">
        <v>0.34920000000000001</v>
      </c>
      <c r="G367" s="4"/>
      <c r="H367" s="3"/>
      <c r="I367" s="3"/>
      <c r="J367" s="10"/>
    </row>
    <row r="368" spans="1:10" x14ac:dyDescent="0.2">
      <c r="A368" s="4" t="s">
        <v>560</v>
      </c>
      <c r="B368" s="3" t="s">
        <v>576</v>
      </c>
      <c r="C368" s="3" t="s">
        <v>577</v>
      </c>
      <c r="G368" s="4"/>
      <c r="H368" s="3"/>
      <c r="I368" s="3"/>
      <c r="J368" s="10"/>
    </row>
    <row r="370" spans="1:11" x14ac:dyDescent="0.2">
      <c r="A370" s="4" t="s">
        <v>553</v>
      </c>
      <c r="B370" s="3"/>
      <c r="C370" s="3"/>
      <c r="G370" s="4"/>
      <c r="H370" s="3"/>
      <c r="I370" s="3"/>
      <c r="J370" s="10"/>
      <c r="K370" s="10"/>
    </row>
    <row r="371" spans="1:11" x14ac:dyDescent="0.2">
      <c r="A371" s="4" t="s">
        <v>554</v>
      </c>
      <c r="B371" s="3">
        <v>6.0019999999999998</v>
      </c>
      <c r="C371" s="3"/>
      <c r="G371" s="4"/>
      <c r="H371" s="3"/>
      <c r="I371" s="3"/>
      <c r="J371" s="10"/>
      <c r="K371" s="10"/>
    </row>
    <row r="372" spans="1:11" x14ac:dyDescent="0.2">
      <c r="A372" s="4" t="s">
        <v>555</v>
      </c>
      <c r="B372" s="3">
        <v>1</v>
      </c>
      <c r="C372" s="3"/>
      <c r="G372" s="4"/>
      <c r="H372" s="3"/>
      <c r="I372" s="3"/>
      <c r="J372" s="10"/>
      <c r="K372" s="10"/>
    </row>
    <row r="373" spans="1:11" x14ac:dyDescent="0.2">
      <c r="A373" s="4" t="s">
        <v>10</v>
      </c>
      <c r="B373" s="3">
        <v>0.01</v>
      </c>
      <c r="C373" s="3"/>
      <c r="G373" s="4"/>
      <c r="H373" s="3"/>
      <c r="I373" s="3"/>
      <c r="J373" s="10"/>
      <c r="K373" s="10"/>
    </row>
    <row r="374" spans="1:11" x14ac:dyDescent="0.2">
      <c r="A374" s="4" t="s">
        <v>12</v>
      </c>
      <c r="B374" s="3" t="s">
        <v>65</v>
      </c>
      <c r="C374" s="3"/>
      <c r="G374" s="4"/>
      <c r="H374" s="3"/>
      <c r="I374" s="3"/>
      <c r="J374" s="10"/>
      <c r="K374" s="10"/>
    </row>
    <row r="375" spans="1:11" x14ac:dyDescent="0.2">
      <c r="A375" s="4" t="s">
        <v>556</v>
      </c>
      <c r="B375" s="3" t="s">
        <v>15</v>
      </c>
      <c r="C375" s="3"/>
      <c r="G375" s="4"/>
      <c r="H375" s="3"/>
      <c r="I375" s="3"/>
      <c r="J375" s="10"/>
      <c r="K375" s="10"/>
    </row>
    <row r="376" spans="1:11" x14ac:dyDescent="0.2">
      <c r="A376" s="4"/>
      <c r="B376" s="3"/>
      <c r="C376" s="3"/>
      <c r="G376" s="4"/>
      <c r="H376" s="3"/>
      <c r="I376" s="3"/>
      <c r="J376" s="10"/>
      <c r="K376" s="10"/>
    </row>
    <row r="377" spans="1:11" x14ac:dyDescent="0.2">
      <c r="A377" s="4" t="s">
        <v>557</v>
      </c>
      <c r="B377" s="3"/>
      <c r="C377" s="3"/>
      <c r="G377" s="4"/>
      <c r="H377" s="3"/>
      <c r="I377" s="3"/>
      <c r="J377" s="10"/>
      <c r="K377" s="10"/>
    </row>
    <row r="378" spans="1:11" x14ac:dyDescent="0.2">
      <c r="A378" s="4" t="s">
        <v>554</v>
      </c>
      <c r="B378" s="3">
        <v>7.7969999999999997</v>
      </c>
      <c r="C378" s="3"/>
      <c r="G378" s="4"/>
      <c r="H378" s="3"/>
      <c r="I378" s="3"/>
      <c r="J378" s="10"/>
      <c r="K378" s="10"/>
    </row>
    <row r="379" spans="1:11" x14ac:dyDescent="0.2">
      <c r="A379" s="4" t="s">
        <v>555</v>
      </c>
      <c r="B379" s="3">
        <v>1</v>
      </c>
      <c r="C379" s="3"/>
      <c r="G379" s="4"/>
      <c r="H379" s="3"/>
      <c r="I379" s="3"/>
      <c r="J379" s="10"/>
      <c r="K379" s="10"/>
    </row>
    <row r="380" spans="1:11" x14ac:dyDescent="0.2">
      <c r="A380" s="4" t="s">
        <v>10</v>
      </c>
      <c r="B380" s="3">
        <v>5.0000000000000001E-3</v>
      </c>
      <c r="C380" s="3"/>
      <c r="G380" s="4"/>
      <c r="H380" s="3"/>
      <c r="I380" s="3"/>
      <c r="J380" s="10"/>
      <c r="K380" s="10"/>
    </row>
    <row r="381" spans="1:11" x14ac:dyDescent="0.2">
      <c r="A381" s="4" t="s">
        <v>12</v>
      </c>
      <c r="B381" s="3" t="s">
        <v>83</v>
      </c>
      <c r="C381" s="3"/>
      <c r="G381" s="4"/>
      <c r="H381" s="3"/>
      <c r="I381" s="3"/>
      <c r="J381" s="10"/>
      <c r="K381" s="10"/>
    </row>
    <row r="382" spans="1:11" x14ac:dyDescent="0.2">
      <c r="A382" s="4" t="s">
        <v>556</v>
      </c>
      <c r="B382" s="3" t="s">
        <v>15</v>
      </c>
      <c r="C382" s="3"/>
      <c r="G382" s="4"/>
      <c r="H382" s="3"/>
      <c r="I382" s="3"/>
      <c r="J382" s="10"/>
      <c r="K382" s="10"/>
    </row>
    <row r="383" spans="1:11" x14ac:dyDescent="0.2">
      <c r="A383" s="4"/>
      <c r="B383" s="3"/>
      <c r="C383" s="3"/>
      <c r="G383" s="4"/>
      <c r="H383" s="3"/>
      <c r="I383" s="3"/>
      <c r="J383" s="10"/>
      <c r="K383" s="10"/>
    </row>
    <row r="384" spans="1:11" x14ac:dyDescent="0.2">
      <c r="A384" s="4" t="s">
        <v>558</v>
      </c>
      <c r="B384" s="3"/>
      <c r="C384" s="3"/>
      <c r="G384" s="4"/>
      <c r="H384" s="3"/>
      <c r="I384" s="3"/>
      <c r="J384" s="10"/>
      <c r="K384" s="10"/>
    </row>
    <row r="385" spans="1:11" x14ac:dyDescent="0.2">
      <c r="A385" s="4" t="s">
        <v>579</v>
      </c>
      <c r="B385" s="3">
        <v>81</v>
      </c>
      <c r="C385" s="3"/>
      <c r="G385" s="4"/>
      <c r="H385" s="3"/>
      <c r="I385" s="3"/>
      <c r="J385" s="10"/>
      <c r="K385" s="10"/>
    </row>
    <row r="386" spans="1:11" x14ac:dyDescent="0.2">
      <c r="A386" s="4" t="s">
        <v>588</v>
      </c>
      <c r="B386" s="3">
        <v>77</v>
      </c>
      <c r="C386" s="3"/>
      <c r="G386" s="4"/>
      <c r="H386" s="3"/>
      <c r="I386" s="3"/>
      <c r="J386" s="10"/>
      <c r="K386" s="10"/>
    </row>
    <row r="387" spans="1:11" x14ac:dyDescent="0.2">
      <c r="A387" s="4" t="s">
        <v>559</v>
      </c>
      <c r="B387" s="3">
        <v>1.052</v>
      </c>
      <c r="C387" s="3">
        <v>0.9506</v>
      </c>
      <c r="G387" s="4"/>
      <c r="H387" s="3"/>
      <c r="I387" s="3"/>
      <c r="J387" s="10"/>
      <c r="K387" s="10"/>
    </row>
    <row r="388" spans="1:11" x14ac:dyDescent="0.2">
      <c r="A388" s="4" t="s">
        <v>560</v>
      </c>
      <c r="B388" s="3" t="s">
        <v>580</v>
      </c>
      <c r="C388" s="3" t="s">
        <v>581</v>
      </c>
      <c r="G388" s="4"/>
      <c r="H388" s="3"/>
      <c r="I388" s="3"/>
      <c r="J388" s="10"/>
      <c r="K388" s="10"/>
    </row>
    <row r="389" spans="1:11" x14ac:dyDescent="0.2">
      <c r="A389" s="4"/>
      <c r="B389" s="3"/>
      <c r="C389" s="3"/>
      <c r="G389" s="4"/>
      <c r="H389" s="3"/>
      <c r="I389" s="3"/>
      <c r="J389" s="10"/>
      <c r="K389" s="10"/>
    </row>
    <row r="390" spans="1:11" x14ac:dyDescent="0.2">
      <c r="A390" s="4" t="s">
        <v>570</v>
      </c>
      <c r="B390" s="3" t="s">
        <v>582</v>
      </c>
      <c r="C390" s="3" t="s">
        <v>583</v>
      </c>
      <c r="G390" s="4"/>
      <c r="H390" s="3"/>
      <c r="I390" s="3"/>
      <c r="J390" s="10"/>
      <c r="K390" s="10"/>
    </row>
    <row r="391" spans="1:11" x14ac:dyDescent="0.2">
      <c r="A391" s="4" t="s">
        <v>559</v>
      </c>
      <c r="B391" s="3">
        <v>0.71809999999999996</v>
      </c>
      <c r="C391" s="3">
        <v>1.393</v>
      </c>
      <c r="G391" s="4"/>
      <c r="H391" s="3"/>
      <c r="I391" s="3"/>
      <c r="J391" s="10"/>
      <c r="K391" s="10"/>
    </row>
    <row r="392" spans="1:11" x14ac:dyDescent="0.2">
      <c r="A392" s="4" t="s">
        <v>560</v>
      </c>
      <c r="B392" s="3" t="s">
        <v>584</v>
      </c>
      <c r="C392" s="3" t="s">
        <v>585</v>
      </c>
      <c r="G392" s="4"/>
      <c r="H392" s="3"/>
      <c r="I392" s="3"/>
      <c r="J392" s="10"/>
      <c r="K392" s="10"/>
    </row>
    <row r="393" spans="1:11" x14ac:dyDescent="0.2">
      <c r="A393" s="4"/>
      <c r="B393" s="3"/>
      <c r="C393" s="3"/>
      <c r="G393" s="4"/>
      <c r="H393" s="3"/>
      <c r="I393" s="3"/>
      <c r="J393" s="10"/>
      <c r="K393" s="10"/>
    </row>
    <row r="394" spans="1:11" x14ac:dyDescent="0.2">
      <c r="A394" s="4" t="s">
        <v>575</v>
      </c>
      <c r="B394" s="3" t="s">
        <v>582</v>
      </c>
      <c r="C394" s="3" t="s">
        <v>583</v>
      </c>
      <c r="G394" s="4"/>
      <c r="H394" s="3"/>
      <c r="I394" s="3"/>
      <c r="J394" s="10"/>
      <c r="K394" s="10"/>
    </row>
    <row r="395" spans="1:11" x14ac:dyDescent="0.2">
      <c r="A395" s="4" t="s">
        <v>559</v>
      </c>
      <c r="B395" s="3">
        <v>0.78439999999999999</v>
      </c>
      <c r="C395" s="3">
        <v>1.2749999999999999</v>
      </c>
      <c r="G395" s="4"/>
      <c r="H395" s="3"/>
      <c r="I395" s="3"/>
      <c r="J395" s="10"/>
      <c r="K395" s="10"/>
    </row>
    <row r="396" spans="1:11" x14ac:dyDescent="0.2">
      <c r="A396" s="4" t="s">
        <v>560</v>
      </c>
      <c r="B396" s="3" t="s">
        <v>586</v>
      </c>
      <c r="C396" s="3" t="s">
        <v>587</v>
      </c>
      <c r="G396" s="4"/>
      <c r="H396" s="3"/>
      <c r="I396" s="3"/>
      <c r="J396" s="10"/>
      <c r="K396" s="10"/>
    </row>
  </sheetData>
  <sortState xmlns:xlrd2="http://schemas.microsoft.com/office/spreadsheetml/2017/richdata2" ref="D5:D205">
    <sortCondition descending="1" ref="D5:D205"/>
  </sortState>
  <mergeCells count="18">
    <mergeCell ref="A2:D2"/>
    <mergeCell ref="A3:B3"/>
    <mergeCell ref="C3:D3"/>
    <mergeCell ref="E2:H2"/>
    <mergeCell ref="E3:F3"/>
    <mergeCell ref="G3:H3"/>
    <mergeCell ref="B289:E289"/>
    <mergeCell ref="B290:C290"/>
    <mergeCell ref="D290:E290"/>
    <mergeCell ref="A273:D273"/>
    <mergeCell ref="F273:I273"/>
    <mergeCell ref="A274:B274"/>
    <mergeCell ref="C274:D274"/>
    <mergeCell ref="F274:G274"/>
    <mergeCell ref="H274:I274"/>
    <mergeCell ref="H289:K289"/>
    <mergeCell ref="H290:I290"/>
    <mergeCell ref="J290:K290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3805B-391B-48B9-99C0-95505BD3ACEF}">
  <dimension ref="A1:Q523"/>
  <sheetViews>
    <sheetView topLeftCell="A343" zoomScale="85" zoomScaleNormal="85" workbookViewId="0">
      <selection activeCell="L3" sqref="L3"/>
    </sheetView>
  </sheetViews>
  <sheetFormatPr defaultRowHeight="13.8" x14ac:dyDescent="0.25"/>
  <sheetData>
    <row r="1" spans="1:17" x14ac:dyDescent="0.2">
      <c r="A1" s="18" t="s">
        <v>250</v>
      </c>
    </row>
    <row r="2" spans="1:17" x14ac:dyDescent="0.2">
      <c r="A2" s="5" t="s">
        <v>355</v>
      </c>
      <c r="B2" s="5" t="s">
        <v>356</v>
      </c>
      <c r="C2" s="5" t="s">
        <v>357</v>
      </c>
      <c r="D2" s="2" t="s">
        <v>358</v>
      </c>
      <c r="E2" s="2" t="s">
        <v>359</v>
      </c>
      <c r="F2" s="5" t="s">
        <v>138</v>
      </c>
      <c r="G2" s="5" t="s">
        <v>350</v>
      </c>
      <c r="H2" s="5" t="s">
        <v>351</v>
      </c>
      <c r="I2" s="5" t="s">
        <v>352</v>
      </c>
      <c r="J2" s="5" t="s">
        <v>353</v>
      </c>
      <c r="K2" s="5" t="s">
        <v>354</v>
      </c>
      <c r="L2" s="5" t="s">
        <v>360</v>
      </c>
      <c r="M2" s="8"/>
      <c r="N2" s="8"/>
      <c r="O2" s="8"/>
      <c r="P2" s="8"/>
      <c r="Q2" s="8"/>
    </row>
    <row r="3" spans="1:17" x14ac:dyDescent="0.2">
      <c r="A3" s="3">
        <v>20.74</v>
      </c>
      <c r="B3" s="3">
        <v>85.24</v>
      </c>
      <c r="C3" s="3">
        <v>29.84</v>
      </c>
      <c r="D3" s="3">
        <v>71.599999999999994</v>
      </c>
      <c r="E3" s="3">
        <v>49.09</v>
      </c>
      <c r="F3" s="3">
        <v>52.47</v>
      </c>
      <c r="G3" s="3">
        <v>88.311999999999998</v>
      </c>
      <c r="H3" s="3">
        <v>29.582000000000001</v>
      </c>
      <c r="I3" s="3">
        <v>70.784999999999997</v>
      </c>
      <c r="J3" s="3">
        <v>34.744999999999997</v>
      </c>
      <c r="K3" s="3">
        <v>16.887</v>
      </c>
      <c r="L3" s="3">
        <v>15.234999999999999</v>
      </c>
      <c r="M3" s="3"/>
      <c r="N3" s="14"/>
      <c r="O3" s="14"/>
      <c r="P3" s="14"/>
      <c r="Q3" s="14"/>
    </row>
    <row r="4" spans="1:17" x14ac:dyDescent="0.2">
      <c r="A4" s="3">
        <v>18.23</v>
      </c>
      <c r="B4" s="3">
        <v>76.77</v>
      </c>
      <c r="C4" s="3">
        <v>29.15</v>
      </c>
      <c r="D4" s="3">
        <v>49.05</v>
      </c>
      <c r="E4" s="3">
        <v>30.32</v>
      </c>
      <c r="F4" s="3">
        <v>32.22</v>
      </c>
      <c r="G4" s="3">
        <v>75.959000000000003</v>
      </c>
      <c r="H4" s="3">
        <v>27.004999999999999</v>
      </c>
      <c r="I4" s="3">
        <v>50.848999999999997</v>
      </c>
      <c r="J4" s="3">
        <v>29.164999999999999</v>
      </c>
      <c r="K4" s="3">
        <v>15.843999999999999</v>
      </c>
      <c r="L4" s="3">
        <v>13.39</v>
      </c>
      <c r="M4" s="3"/>
      <c r="N4" s="14"/>
      <c r="O4" s="14"/>
      <c r="P4" s="14"/>
      <c r="Q4" s="14"/>
    </row>
    <row r="5" spans="1:17" x14ac:dyDescent="0.2">
      <c r="A5" s="3">
        <v>18.13</v>
      </c>
      <c r="B5" s="3">
        <v>76.67</v>
      </c>
      <c r="C5" s="3">
        <v>28.88</v>
      </c>
      <c r="D5" s="3">
        <v>41.92</v>
      </c>
      <c r="E5" s="3">
        <v>27.26</v>
      </c>
      <c r="F5" s="3">
        <v>29.78</v>
      </c>
      <c r="G5" s="3">
        <v>74.051000000000002</v>
      </c>
      <c r="H5" s="3">
        <v>25.027999999999999</v>
      </c>
      <c r="I5" s="3">
        <v>49.369</v>
      </c>
      <c r="J5" s="3">
        <v>18.683</v>
      </c>
      <c r="K5" s="3">
        <v>14.97</v>
      </c>
      <c r="L5" s="3">
        <v>11.045999999999999</v>
      </c>
      <c r="M5" s="3"/>
      <c r="N5" s="14"/>
      <c r="O5" s="14"/>
      <c r="P5" s="14"/>
      <c r="Q5" s="14"/>
    </row>
    <row r="6" spans="1:17" x14ac:dyDescent="0.2">
      <c r="A6" s="3">
        <v>17.760000000000002</v>
      </c>
      <c r="B6" s="3">
        <v>58.69</v>
      </c>
      <c r="C6" s="3">
        <v>21.06</v>
      </c>
      <c r="D6" s="3">
        <v>34.03</v>
      </c>
      <c r="E6" s="3">
        <v>24.2</v>
      </c>
      <c r="F6" s="3">
        <v>25.46</v>
      </c>
      <c r="G6" s="3">
        <v>68.385000000000005</v>
      </c>
      <c r="H6" s="3">
        <v>23.513999999999999</v>
      </c>
      <c r="I6" s="3">
        <v>34.097000000000001</v>
      </c>
      <c r="J6" s="3">
        <v>17.552</v>
      </c>
      <c r="K6" s="3">
        <v>11.801</v>
      </c>
      <c r="L6" s="3">
        <v>10.443</v>
      </c>
      <c r="M6" s="3"/>
      <c r="N6" s="14"/>
      <c r="O6" s="14"/>
      <c r="P6" s="14"/>
      <c r="Q6" s="14"/>
    </row>
    <row r="7" spans="1:17" x14ac:dyDescent="0.2">
      <c r="A7" s="3">
        <v>12.72</v>
      </c>
      <c r="B7" s="3">
        <v>48.14</v>
      </c>
      <c r="C7" s="3">
        <v>19.190000000000001</v>
      </c>
      <c r="D7" s="3">
        <v>31.96</v>
      </c>
      <c r="E7" s="3">
        <v>21.52</v>
      </c>
      <c r="F7" s="3">
        <v>19.98</v>
      </c>
      <c r="G7" s="3">
        <v>53.661999999999999</v>
      </c>
      <c r="H7" s="3">
        <v>18.504000000000001</v>
      </c>
      <c r="I7" s="3">
        <v>32.642000000000003</v>
      </c>
      <c r="J7" s="3">
        <v>16.454999999999998</v>
      </c>
      <c r="K7" s="3">
        <v>11.781000000000001</v>
      </c>
      <c r="L7" s="3">
        <v>9.9629999999999992</v>
      </c>
      <c r="M7" s="3"/>
      <c r="N7" s="14"/>
      <c r="O7" s="14"/>
      <c r="P7" s="14"/>
      <c r="Q7" s="14"/>
    </row>
    <row r="8" spans="1:17" x14ac:dyDescent="0.2">
      <c r="A8" s="3">
        <v>10.77</v>
      </c>
      <c r="B8" s="3">
        <v>44.33</v>
      </c>
      <c r="C8" s="3">
        <v>18.34</v>
      </c>
      <c r="D8" s="3">
        <v>27.58</v>
      </c>
      <c r="E8" s="3">
        <v>20</v>
      </c>
      <c r="F8" s="3">
        <v>19.71</v>
      </c>
      <c r="G8" s="3">
        <v>43.786999999999999</v>
      </c>
      <c r="H8" s="3">
        <v>17.405999999999999</v>
      </c>
      <c r="I8" s="3">
        <v>22.071000000000002</v>
      </c>
      <c r="J8" s="3">
        <v>15.068</v>
      </c>
      <c r="K8" s="3">
        <v>11.760999999999999</v>
      </c>
      <c r="L8" s="3">
        <v>9.6750000000000007</v>
      </c>
      <c r="M8" s="3"/>
      <c r="N8" s="14"/>
      <c r="O8" s="14"/>
      <c r="P8" s="14"/>
      <c r="Q8" s="14"/>
    </row>
    <row r="9" spans="1:17" x14ac:dyDescent="0.2">
      <c r="A9" s="3">
        <v>10.59</v>
      </c>
      <c r="B9" s="3">
        <v>38.94</v>
      </c>
      <c r="C9" s="3">
        <v>17.79</v>
      </c>
      <c r="D9" s="3">
        <v>22.27</v>
      </c>
      <c r="E9" s="3">
        <v>17.559999999999999</v>
      </c>
      <c r="F9" s="3">
        <v>19.420000000000002</v>
      </c>
      <c r="G9" s="3">
        <v>40.393999999999998</v>
      </c>
      <c r="H9" s="3">
        <v>17.376000000000001</v>
      </c>
      <c r="I9" s="3">
        <v>19.815999999999999</v>
      </c>
      <c r="J9" s="3">
        <v>14.978999999999999</v>
      </c>
      <c r="K9" s="3">
        <v>10.967000000000001</v>
      </c>
      <c r="L9" s="3">
        <v>8.99</v>
      </c>
      <c r="M9" s="3"/>
      <c r="N9" s="14"/>
      <c r="O9" s="14"/>
      <c r="P9" s="14"/>
      <c r="Q9" s="14"/>
    </row>
    <row r="10" spans="1:17" x14ac:dyDescent="0.2">
      <c r="A10" s="3">
        <v>9.7200000000000006</v>
      </c>
      <c r="B10" s="3">
        <v>38.18</v>
      </c>
      <c r="C10" s="3">
        <v>17.350000000000001</v>
      </c>
      <c r="D10" s="3">
        <v>21.74</v>
      </c>
      <c r="E10" s="3">
        <v>17.05</v>
      </c>
      <c r="F10" s="3">
        <v>19.16</v>
      </c>
      <c r="G10" s="3">
        <v>39.194000000000003</v>
      </c>
      <c r="H10" s="3">
        <v>16.870999999999999</v>
      </c>
      <c r="I10" s="3">
        <v>18.904</v>
      </c>
      <c r="J10" s="3">
        <v>14.782999999999999</v>
      </c>
      <c r="K10" s="3">
        <v>10.192</v>
      </c>
      <c r="L10" s="3">
        <v>8.8409999999999993</v>
      </c>
      <c r="M10" s="3"/>
      <c r="N10" s="14"/>
      <c r="O10" s="14"/>
      <c r="P10" s="14"/>
      <c r="Q10" s="14"/>
    </row>
    <row r="11" spans="1:17" x14ac:dyDescent="0.2">
      <c r="A11" s="3">
        <v>9.18</v>
      </c>
      <c r="B11" s="3">
        <v>37.979999999999997</v>
      </c>
      <c r="C11" s="3">
        <v>17.149999999999999</v>
      </c>
      <c r="D11" s="3">
        <v>15.08</v>
      </c>
      <c r="E11" s="3">
        <v>16.62</v>
      </c>
      <c r="F11" s="3">
        <v>18.559999999999999</v>
      </c>
      <c r="G11" s="3">
        <v>36.302</v>
      </c>
      <c r="H11" s="3">
        <v>16.491</v>
      </c>
      <c r="I11" s="3">
        <v>18.481000000000002</v>
      </c>
      <c r="J11" s="3">
        <v>14.035</v>
      </c>
      <c r="K11" s="3">
        <v>9.7249999999999996</v>
      </c>
      <c r="L11" s="3">
        <v>8.6820000000000004</v>
      </c>
      <c r="M11" s="3"/>
      <c r="N11" s="14"/>
      <c r="O11" s="14"/>
      <c r="P11" s="14"/>
      <c r="Q11" s="14"/>
    </row>
    <row r="12" spans="1:17" x14ac:dyDescent="0.2">
      <c r="A12" s="3">
        <v>8.9600000000000009</v>
      </c>
      <c r="B12" s="3">
        <v>36.090000000000003</v>
      </c>
      <c r="C12" s="3">
        <v>15.58</v>
      </c>
      <c r="D12" s="3">
        <v>14.94</v>
      </c>
      <c r="E12" s="3">
        <v>15.4</v>
      </c>
      <c r="F12" s="3">
        <v>18.3</v>
      </c>
      <c r="G12" s="3">
        <v>33.558</v>
      </c>
      <c r="H12" s="3">
        <v>15.651999999999999</v>
      </c>
      <c r="I12" s="3">
        <v>14.202</v>
      </c>
      <c r="J12" s="3">
        <v>13.917</v>
      </c>
      <c r="K12" s="3">
        <v>9.6449999999999996</v>
      </c>
      <c r="L12" s="3">
        <v>8.1059999999999999</v>
      </c>
      <c r="M12" s="3"/>
      <c r="N12" s="14"/>
      <c r="O12" s="14"/>
      <c r="P12" s="14"/>
      <c r="Q12" s="14"/>
    </row>
    <row r="13" spans="1:17" x14ac:dyDescent="0.2">
      <c r="A13" s="3">
        <v>8.5</v>
      </c>
      <c r="B13" s="3">
        <v>36.04</v>
      </c>
      <c r="C13" s="3">
        <v>15.22</v>
      </c>
      <c r="D13" s="3">
        <v>13.53</v>
      </c>
      <c r="E13" s="3">
        <v>15.07</v>
      </c>
      <c r="F13" s="3">
        <v>16.61</v>
      </c>
      <c r="G13" s="3">
        <v>32.741999999999997</v>
      </c>
      <c r="H13" s="3">
        <v>15.18</v>
      </c>
      <c r="I13" s="3">
        <v>13.837999999999999</v>
      </c>
      <c r="J13" s="3">
        <v>12.855</v>
      </c>
      <c r="K13" s="3">
        <v>9.4670000000000005</v>
      </c>
      <c r="L13" s="3">
        <v>7.798</v>
      </c>
      <c r="M13" s="3"/>
      <c r="N13" s="14"/>
      <c r="O13" s="14"/>
      <c r="P13" s="14"/>
      <c r="Q13" s="14"/>
    </row>
    <row r="14" spans="1:17" x14ac:dyDescent="0.2">
      <c r="A14" s="3">
        <v>8.4600000000000009</v>
      </c>
      <c r="B14" s="3">
        <v>32.97</v>
      </c>
      <c r="C14" s="3">
        <v>15.15</v>
      </c>
      <c r="D14" s="3">
        <v>13.37</v>
      </c>
      <c r="E14" s="3">
        <v>14.98</v>
      </c>
      <c r="F14" s="3">
        <v>16.059999999999999</v>
      </c>
      <c r="G14" s="3">
        <v>32.122</v>
      </c>
      <c r="H14" s="3">
        <v>15.15</v>
      </c>
      <c r="I14" s="3">
        <v>13.72</v>
      </c>
      <c r="J14" s="3">
        <v>12.334</v>
      </c>
      <c r="K14" s="3">
        <v>8.8010000000000002</v>
      </c>
      <c r="L14" s="3">
        <v>7.51</v>
      </c>
      <c r="M14" s="3"/>
      <c r="N14" s="14"/>
      <c r="O14" s="14"/>
      <c r="P14" s="14"/>
      <c r="Q14" s="14"/>
    </row>
    <row r="15" spans="1:17" x14ac:dyDescent="0.2">
      <c r="A15" s="3">
        <v>7.79</v>
      </c>
      <c r="B15" s="3">
        <v>28.27</v>
      </c>
      <c r="C15" s="3">
        <v>15.11</v>
      </c>
      <c r="D15" s="3">
        <v>12.68</v>
      </c>
      <c r="E15" s="3">
        <v>13.43</v>
      </c>
      <c r="F15" s="3">
        <v>15.26</v>
      </c>
      <c r="G15" s="3">
        <v>29.241</v>
      </c>
      <c r="H15" s="3">
        <v>15.025</v>
      </c>
      <c r="I15" s="3">
        <v>12.334</v>
      </c>
      <c r="J15" s="3">
        <v>12.009</v>
      </c>
      <c r="K15" s="3">
        <v>8.6720000000000006</v>
      </c>
      <c r="L15" s="3">
        <v>7.1719999999999997</v>
      </c>
      <c r="M15" s="3"/>
      <c r="N15" s="14"/>
      <c r="O15" s="14"/>
      <c r="P15" s="14"/>
      <c r="Q15" s="14"/>
    </row>
    <row r="16" spans="1:17" x14ac:dyDescent="0.2">
      <c r="A16" s="3">
        <v>7.66</v>
      </c>
      <c r="B16" s="3">
        <v>26.76</v>
      </c>
      <c r="C16" s="3">
        <v>14.36</v>
      </c>
      <c r="D16" s="3">
        <v>12.55</v>
      </c>
      <c r="E16" s="3">
        <v>12.75</v>
      </c>
      <c r="F16" s="3">
        <v>15.05</v>
      </c>
      <c r="G16" s="3">
        <v>29.161999999999999</v>
      </c>
      <c r="H16" s="3">
        <v>14.101000000000001</v>
      </c>
      <c r="I16" s="3">
        <v>11.294</v>
      </c>
      <c r="J16" s="3">
        <v>11.911</v>
      </c>
      <c r="K16" s="3">
        <v>8.6419999999999995</v>
      </c>
      <c r="L16" s="3">
        <v>6.8940000000000001</v>
      </c>
      <c r="M16" s="3"/>
      <c r="N16" s="14"/>
      <c r="O16" s="14"/>
      <c r="P16" s="14"/>
      <c r="Q16" s="14"/>
    </row>
    <row r="17" spans="1:17" x14ac:dyDescent="0.2">
      <c r="A17" s="3">
        <v>7.02</v>
      </c>
      <c r="B17" s="3">
        <v>26.2</v>
      </c>
      <c r="C17" s="3">
        <v>14.24</v>
      </c>
      <c r="D17" s="3">
        <v>11.95</v>
      </c>
      <c r="E17" s="3">
        <v>12.53</v>
      </c>
      <c r="F17" s="3">
        <v>14.77</v>
      </c>
      <c r="G17" s="3">
        <v>25.414999999999999</v>
      </c>
      <c r="H17" s="3">
        <v>13.904</v>
      </c>
      <c r="I17" s="3">
        <v>11.106999999999999</v>
      </c>
      <c r="J17" s="3">
        <v>11.596</v>
      </c>
      <c r="K17" s="3">
        <v>8.1460000000000008</v>
      </c>
      <c r="L17" s="3">
        <v>6.7750000000000004</v>
      </c>
      <c r="M17" s="3"/>
      <c r="N17" s="14"/>
      <c r="O17" s="14"/>
      <c r="P17" s="14"/>
      <c r="Q17" s="14"/>
    </row>
    <row r="18" spans="1:17" x14ac:dyDescent="0.2">
      <c r="A18" s="3">
        <v>6.88</v>
      </c>
      <c r="B18" s="3">
        <v>25.45</v>
      </c>
      <c r="C18" s="3">
        <v>13.97</v>
      </c>
      <c r="D18" s="3">
        <v>11.01</v>
      </c>
      <c r="E18" s="3">
        <v>12.31</v>
      </c>
      <c r="F18" s="3">
        <v>14.68</v>
      </c>
      <c r="G18" s="3">
        <v>25.149000000000001</v>
      </c>
      <c r="H18" s="3">
        <v>13.885</v>
      </c>
      <c r="I18" s="3">
        <v>10.98</v>
      </c>
      <c r="J18" s="3">
        <v>11.478</v>
      </c>
      <c r="K18" s="3">
        <v>8.1359999999999992</v>
      </c>
      <c r="L18" s="3">
        <v>6.6159999999999997</v>
      </c>
      <c r="M18" s="3"/>
      <c r="N18" s="14"/>
      <c r="O18" s="14"/>
      <c r="P18" s="14"/>
      <c r="Q18" s="14"/>
    </row>
    <row r="19" spans="1:17" x14ac:dyDescent="0.2">
      <c r="A19" s="3">
        <v>6.7</v>
      </c>
      <c r="B19" s="3">
        <v>25.41</v>
      </c>
      <c r="C19" s="3">
        <v>13.35</v>
      </c>
      <c r="D19" s="3">
        <v>11</v>
      </c>
      <c r="E19" s="3">
        <v>11.86</v>
      </c>
      <c r="F19" s="3">
        <v>14.61</v>
      </c>
      <c r="G19" s="3">
        <v>24.48</v>
      </c>
      <c r="H19" s="3">
        <v>13.826000000000001</v>
      </c>
      <c r="I19" s="3">
        <v>10.763</v>
      </c>
      <c r="J19" s="3">
        <v>11.35</v>
      </c>
      <c r="K19" s="3">
        <v>8.0459999999999994</v>
      </c>
      <c r="L19" s="3">
        <v>6.5359999999999996</v>
      </c>
      <c r="M19" s="3"/>
      <c r="N19" s="14"/>
      <c r="O19" s="14"/>
      <c r="P19" s="14"/>
      <c r="Q19" s="14"/>
    </row>
    <row r="20" spans="1:17" x14ac:dyDescent="0.2">
      <c r="A20" s="3">
        <v>6.69</v>
      </c>
      <c r="B20" s="3">
        <v>24.09</v>
      </c>
      <c r="C20" s="3">
        <v>13.35</v>
      </c>
      <c r="D20" s="3">
        <v>10.84</v>
      </c>
      <c r="E20" s="3">
        <v>11.79</v>
      </c>
      <c r="F20" s="3">
        <v>14.07</v>
      </c>
      <c r="G20" s="3">
        <v>22.936</v>
      </c>
      <c r="H20" s="3">
        <v>12.786</v>
      </c>
      <c r="I20" s="3">
        <v>10.714</v>
      </c>
      <c r="J20" s="3">
        <v>10.893000000000001</v>
      </c>
      <c r="K20" s="3">
        <v>7.9269999999999996</v>
      </c>
      <c r="L20" s="3">
        <v>6.258</v>
      </c>
      <c r="M20" s="3"/>
      <c r="N20" s="14"/>
      <c r="O20" s="14"/>
      <c r="P20" s="14"/>
      <c r="Q20" s="14"/>
    </row>
    <row r="21" spans="1:17" x14ac:dyDescent="0.2">
      <c r="A21" s="3">
        <v>6.64</v>
      </c>
      <c r="B21" s="3">
        <v>22.67</v>
      </c>
      <c r="C21" s="3">
        <v>12.77</v>
      </c>
      <c r="D21" s="3">
        <v>10.62</v>
      </c>
      <c r="E21" s="3">
        <v>11.74</v>
      </c>
      <c r="F21" s="3">
        <v>13.55</v>
      </c>
      <c r="G21" s="3">
        <v>21.391999999999999</v>
      </c>
      <c r="H21" s="3">
        <v>12.727</v>
      </c>
      <c r="I21" s="3">
        <v>10.694000000000001</v>
      </c>
      <c r="J21" s="3">
        <v>10.715999999999999</v>
      </c>
      <c r="K21" s="3">
        <v>7.48</v>
      </c>
      <c r="L21" s="3">
        <v>6.0789999999999997</v>
      </c>
      <c r="M21" s="3"/>
      <c r="N21" s="14"/>
      <c r="O21" s="14"/>
      <c r="P21" s="14"/>
      <c r="Q21" s="14"/>
    </row>
    <row r="22" spans="1:17" x14ac:dyDescent="0.2">
      <c r="A22" s="3">
        <v>6.32</v>
      </c>
      <c r="B22" s="3">
        <v>22.47</v>
      </c>
      <c r="C22" s="3">
        <v>12.67</v>
      </c>
      <c r="D22" s="3">
        <v>10.51</v>
      </c>
      <c r="E22" s="3">
        <v>11.09</v>
      </c>
      <c r="F22" s="3">
        <v>12.34</v>
      </c>
      <c r="G22" s="3">
        <v>20.526</v>
      </c>
      <c r="H22" s="3">
        <v>11.275</v>
      </c>
      <c r="I22" s="3">
        <v>10.488</v>
      </c>
      <c r="J22" s="3">
        <v>10.358000000000001</v>
      </c>
      <c r="K22" s="3">
        <v>7.2510000000000003</v>
      </c>
      <c r="L22" s="3">
        <v>5.9009999999999998</v>
      </c>
      <c r="M22" s="3"/>
      <c r="N22" s="14"/>
      <c r="O22" s="14"/>
      <c r="P22" s="14"/>
      <c r="Q22" s="14"/>
    </row>
    <row r="23" spans="1:17" x14ac:dyDescent="0.2">
      <c r="A23" s="3">
        <v>6.01</v>
      </c>
      <c r="B23" s="3">
        <v>21.54</v>
      </c>
      <c r="C23" s="3">
        <v>12.16</v>
      </c>
      <c r="D23" s="3">
        <v>10.41</v>
      </c>
      <c r="E23" s="3">
        <v>10.78</v>
      </c>
      <c r="F23" s="3">
        <v>12.27</v>
      </c>
      <c r="G23" s="3">
        <v>20.477</v>
      </c>
      <c r="H23" s="3">
        <v>11.242000000000001</v>
      </c>
      <c r="I23" s="3">
        <v>10.439</v>
      </c>
      <c r="J23" s="3">
        <v>10.268000000000001</v>
      </c>
      <c r="K23" s="3">
        <v>7.1619999999999999</v>
      </c>
      <c r="L23" s="3">
        <v>5.8810000000000002</v>
      </c>
      <c r="M23" s="3"/>
      <c r="N23" s="14"/>
      <c r="O23" s="14"/>
      <c r="P23" s="14"/>
      <c r="Q23" s="14"/>
    </row>
    <row r="24" spans="1:17" x14ac:dyDescent="0.2">
      <c r="A24" s="3">
        <v>6</v>
      </c>
      <c r="B24" s="3">
        <v>20.63</v>
      </c>
      <c r="C24" s="3">
        <v>11.59</v>
      </c>
      <c r="D24" s="3">
        <v>10.210000000000001</v>
      </c>
      <c r="E24" s="3">
        <v>10.69</v>
      </c>
      <c r="F24" s="3">
        <v>12.1</v>
      </c>
      <c r="G24" s="3">
        <v>20.448</v>
      </c>
      <c r="H24" s="3">
        <v>11.127000000000001</v>
      </c>
      <c r="I24" s="3">
        <v>10.429</v>
      </c>
      <c r="J24" s="3">
        <v>10.209</v>
      </c>
      <c r="K24" s="3">
        <v>6.9930000000000003</v>
      </c>
      <c r="L24" s="3">
        <v>5.6120000000000001</v>
      </c>
      <c r="M24" s="3"/>
      <c r="N24" s="14"/>
      <c r="O24" s="14"/>
      <c r="P24" s="14"/>
      <c r="Q24" s="14"/>
    </row>
    <row r="25" spans="1:17" x14ac:dyDescent="0.2">
      <c r="A25" s="3">
        <v>5.91</v>
      </c>
      <c r="B25" s="3">
        <v>17.91</v>
      </c>
      <c r="C25" s="3">
        <v>11.38</v>
      </c>
      <c r="D25" s="3">
        <v>10.17</v>
      </c>
      <c r="E25" s="3">
        <v>10.62</v>
      </c>
      <c r="F25" s="3">
        <v>11.96</v>
      </c>
      <c r="G25" s="3">
        <v>18.431999999999999</v>
      </c>
      <c r="H25" s="3">
        <v>11.077999999999999</v>
      </c>
      <c r="I25" s="3">
        <v>10.35</v>
      </c>
      <c r="J25" s="3">
        <v>9.9359999999999999</v>
      </c>
      <c r="K25" s="3">
        <v>6.7549999999999999</v>
      </c>
      <c r="L25" s="3">
        <v>5.4829999999999997</v>
      </c>
      <c r="M25" s="3"/>
      <c r="N25" s="14"/>
      <c r="O25" s="14"/>
      <c r="P25" s="14"/>
      <c r="Q25" s="14"/>
    </row>
    <row r="26" spans="1:17" x14ac:dyDescent="0.2">
      <c r="A26" s="3">
        <v>5.83</v>
      </c>
      <c r="B26" s="3">
        <v>16.64</v>
      </c>
      <c r="C26" s="3">
        <v>11.15</v>
      </c>
      <c r="D26" s="3">
        <v>9.64</v>
      </c>
      <c r="E26" s="3">
        <v>10.51</v>
      </c>
      <c r="F26" s="3">
        <v>11.79</v>
      </c>
      <c r="G26" s="3">
        <v>17.989000000000001</v>
      </c>
      <c r="H26" s="3">
        <v>10.701000000000001</v>
      </c>
      <c r="I26" s="3">
        <v>10.068</v>
      </c>
      <c r="J26" s="3">
        <v>9.9359999999999999</v>
      </c>
      <c r="K26" s="3">
        <v>6.5060000000000002</v>
      </c>
      <c r="L26" s="3">
        <v>5.4630000000000001</v>
      </c>
      <c r="M26" s="3"/>
      <c r="N26" s="14"/>
      <c r="O26" s="14"/>
      <c r="P26" s="14"/>
      <c r="Q26" s="14"/>
    </row>
    <row r="27" spans="1:17" x14ac:dyDescent="0.2">
      <c r="A27" s="3">
        <v>5.83</v>
      </c>
      <c r="B27" s="3">
        <v>16.63</v>
      </c>
      <c r="C27" s="3">
        <v>10.82</v>
      </c>
      <c r="D27" s="3">
        <v>9.51</v>
      </c>
      <c r="E27" s="3">
        <v>10.31</v>
      </c>
      <c r="F27" s="3">
        <v>11.79</v>
      </c>
      <c r="G27" s="3">
        <v>16.975999999999999</v>
      </c>
      <c r="H27" s="3">
        <v>10.672000000000001</v>
      </c>
      <c r="I27" s="3">
        <v>9.35</v>
      </c>
      <c r="J27" s="3">
        <v>9.8849999999999998</v>
      </c>
      <c r="K27" s="3">
        <v>6.2279999999999998</v>
      </c>
      <c r="L27" s="3">
        <v>5.165</v>
      </c>
      <c r="M27" s="3"/>
      <c r="N27" s="14"/>
      <c r="O27" s="14"/>
      <c r="P27" s="14"/>
      <c r="Q27" s="14"/>
    </row>
    <row r="28" spans="1:17" x14ac:dyDescent="0.2">
      <c r="A28" s="3">
        <v>5.74</v>
      </c>
      <c r="B28" s="3">
        <v>15.78</v>
      </c>
      <c r="C28" s="3">
        <v>10.68</v>
      </c>
      <c r="D28" s="3">
        <v>9.06</v>
      </c>
      <c r="E28" s="3">
        <v>10.15</v>
      </c>
      <c r="F28" s="3">
        <v>10.73</v>
      </c>
      <c r="G28" s="3">
        <v>15.686999999999999</v>
      </c>
      <c r="H28" s="3">
        <v>10.632</v>
      </c>
      <c r="I28" s="3">
        <v>9.34</v>
      </c>
      <c r="J28" s="3">
        <v>9.7669999999999995</v>
      </c>
      <c r="K28" s="3">
        <v>6.069</v>
      </c>
      <c r="L28" s="3">
        <v>5.1059999999999999</v>
      </c>
      <c r="M28" s="3"/>
      <c r="N28" s="14"/>
      <c r="O28" s="14"/>
      <c r="P28" s="14"/>
      <c r="Q28" s="14"/>
    </row>
    <row r="29" spans="1:17" x14ac:dyDescent="0.2">
      <c r="A29" s="3">
        <v>5.71</v>
      </c>
      <c r="B29" s="3">
        <v>14.9</v>
      </c>
      <c r="C29" s="3">
        <v>10.51</v>
      </c>
      <c r="D29" s="3">
        <v>9.0500000000000007</v>
      </c>
      <c r="E29" s="3">
        <v>10.11</v>
      </c>
      <c r="F29" s="3">
        <v>10.62</v>
      </c>
      <c r="G29" s="3">
        <v>14.978999999999999</v>
      </c>
      <c r="H29" s="3">
        <v>10.632</v>
      </c>
      <c r="I29" s="3">
        <v>9.2520000000000007</v>
      </c>
      <c r="J29" s="3">
        <v>9.7200000000000006</v>
      </c>
      <c r="K29" s="3">
        <v>5.6420000000000003</v>
      </c>
      <c r="L29" s="3">
        <v>5.016</v>
      </c>
      <c r="M29" s="3"/>
      <c r="N29" s="14"/>
      <c r="O29" s="14"/>
      <c r="P29" s="14"/>
      <c r="Q29" s="14"/>
    </row>
    <row r="30" spans="1:17" x14ac:dyDescent="0.2">
      <c r="A30" s="3">
        <v>5.64</v>
      </c>
      <c r="B30" s="3">
        <v>14.73</v>
      </c>
      <c r="C30" s="3">
        <v>10.51</v>
      </c>
      <c r="D30" s="3">
        <v>9.0399999999999991</v>
      </c>
      <c r="E30" s="3">
        <v>9.91</v>
      </c>
      <c r="F30" s="3">
        <v>10.45</v>
      </c>
      <c r="G30" s="3">
        <v>14.673999999999999</v>
      </c>
      <c r="H30" s="3">
        <v>10.416</v>
      </c>
      <c r="I30" s="3">
        <v>9.1829999999999998</v>
      </c>
      <c r="J30" s="3">
        <v>9.609</v>
      </c>
      <c r="K30" s="3">
        <v>5.5030000000000001</v>
      </c>
      <c r="L30" s="3">
        <v>4.9870000000000001</v>
      </c>
      <c r="M30" s="3"/>
      <c r="N30" s="14"/>
      <c r="O30" s="14"/>
      <c r="P30" s="14"/>
      <c r="Q30" s="14"/>
    </row>
    <row r="31" spans="1:17" x14ac:dyDescent="0.2">
      <c r="A31" s="3">
        <v>5.4</v>
      </c>
      <c r="B31" s="3">
        <v>14.65</v>
      </c>
      <c r="C31" s="3">
        <v>10.38</v>
      </c>
      <c r="D31" s="3">
        <v>8.8800000000000008</v>
      </c>
      <c r="E31" s="3">
        <v>9.5399999999999991</v>
      </c>
      <c r="F31" s="3">
        <v>10.34</v>
      </c>
      <c r="G31" s="3">
        <v>14.36</v>
      </c>
      <c r="H31" s="3">
        <v>10.193</v>
      </c>
      <c r="I31" s="3">
        <v>9.0060000000000002</v>
      </c>
      <c r="J31" s="3">
        <v>9.5399999999999991</v>
      </c>
      <c r="K31" s="3">
        <v>5.3440000000000003</v>
      </c>
      <c r="L31" s="3">
        <v>4.7779999999999996</v>
      </c>
      <c r="M31" s="3"/>
      <c r="N31" s="14"/>
      <c r="O31" s="14"/>
      <c r="P31" s="14"/>
      <c r="Q31" s="14"/>
    </row>
    <row r="32" spans="1:17" x14ac:dyDescent="0.2">
      <c r="A32" s="3">
        <v>5.15</v>
      </c>
      <c r="B32" s="3">
        <v>13.85</v>
      </c>
      <c r="C32" s="3">
        <v>10.33</v>
      </c>
      <c r="D32" s="3">
        <v>8.77</v>
      </c>
      <c r="E32" s="3">
        <v>9.31</v>
      </c>
      <c r="F32" s="3">
        <v>10.24</v>
      </c>
      <c r="G32" s="3">
        <v>13.907</v>
      </c>
      <c r="H32" s="3">
        <v>10.026</v>
      </c>
      <c r="I32" s="3">
        <v>8.9860000000000007</v>
      </c>
      <c r="J32" s="3">
        <v>9.4740000000000002</v>
      </c>
      <c r="K32" s="3">
        <v>5.3239999999999998</v>
      </c>
      <c r="L32" s="3">
        <v>4.6289999999999996</v>
      </c>
      <c r="M32" s="3"/>
      <c r="N32" s="14"/>
      <c r="O32" s="14"/>
      <c r="P32" s="14"/>
      <c r="Q32" s="14"/>
    </row>
    <row r="33" spans="1:17" x14ac:dyDescent="0.2">
      <c r="A33" s="3">
        <v>5.15</v>
      </c>
      <c r="B33" s="3">
        <v>11.38</v>
      </c>
      <c r="C33" s="3">
        <v>10.199999999999999</v>
      </c>
      <c r="D33" s="3">
        <v>8.67</v>
      </c>
      <c r="E33" s="3">
        <v>9.1999999999999993</v>
      </c>
      <c r="F33" s="3">
        <v>9.6300000000000008</v>
      </c>
      <c r="G33" s="3">
        <v>12.481</v>
      </c>
      <c r="H33" s="3">
        <v>9.6389999999999993</v>
      </c>
      <c r="I33" s="3">
        <v>8.9670000000000005</v>
      </c>
      <c r="J33" s="3">
        <v>9.4039999999999999</v>
      </c>
      <c r="K33" s="3">
        <v>5.1360000000000001</v>
      </c>
      <c r="L33" s="3">
        <v>4.5789999999999997</v>
      </c>
      <c r="M33" s="3"/>
      <c r="N33" s="14"/>
      <c r="O33" s="14"/>
      <c r="P33" s="14"/>
      <c r="Q33" s="14"/>
    </row>
    <row r="34" spans="1:17" x14ac:dyDescent="0.2">
      <c r="A34" s="3">
        <v>4.99</v>
      </c>
      <c r="B34" s="3">
        <v>11.18</v>
      </c>
      <c r="C34" s="3">
        <v>10.14</v>
      </c>
      <c r="D34" s="3">
        <v>8.66</v>
      </c>
      <c r="E34" s="3">
        <v>9.15</v>
      </c>
      <c r="F34" s="3">
        <v>9.31</v>
      </c>
      <c r="G34" s="3">
        <v>11.95</v>
      </c>
      <c r="H34" s="3">
        <v>9.4719999999999995</v>
      </c>
      <c r="I34" s="3">
        <v>7.907</v>
      </c>
      <c r="J34" s="3">
        <v>9.2569999999999997</v>
      </c>
      <c r="K34" s="3">
        <v>5.0069999999999997</v>
      </c>
      <c r="L34" s="3">
        <v>4.4400000000000004</v>
      </c>
      <c r="M34" s="3"/>
      <c r="N34" s="14"/>
      <c r="O34" s="14"/>
      <c r="P34" s="14"/>
      <c r="Q34" s="14"/>
    </row>
    <row r="35" spans="1:17" x14ac:dyDescent="0.2">
      <c r="A35" s="3">
        <v>4.82</v>
      </c>
      <c r="B35" s="3">
        <v>10.79</v>
      </c>
      <c r="C35" s="3">
        <v>9.9600000000000009</v>
      </c>
      <c r="D35" s="3">
        <v>8.25</v>
      </c>
      <c r="E35" s="3">
        <v>9.08</v>
      </c>
      <c r="F35" s="3">
        <v>8.65</v>
      </c>
      <c r="G35" s="3">
        <v>11.035</v>
      </c>
      <c r="H35" s="3">
        <v>9.3539999999999992</v>
      </c>
      <c r="I35" s="3">
        <v>7.819</v>
      </c>
      <c r="J35" s="3">
        <v>9.0679999999999996</v>
      </c>
      <c r="K35" s="3">
        <v>4.907</v>
      </c>
      <c r="L35" s="3">
        <v>4.1719999999999997</v>
      </c>
      <c r="M35" s="3"/>
      <c r="N35" s="14"/>
      <c r="O35" s="14"/>
      <c r="P35" s="14"/>
      <c r="Q35" s="14"/>
    </row>
    <row r="36" spans="1:17" x14ac:dyDescent="0.2">
      <c r="A36" s="3">
        <v>4.78</v>
      </c>
      <c r="B36" s="3">
        <v>10.63</v>
      </c>
      <c r="C36" s="3">
        <v>9.75</v>
      </c>
      <c r="D36" s="3">
        <v>8.18</v>
      </c>
      <c r="E36" s="3">
        <v>9.08</v>
      </c>
      <c r="F36" s="3">
        <v>8.2799999999999994</v>
      </c>
      <c r="G36" s="3">
        <v>10.77</v>
      </c>
      <c r="H36" s="3">
        <v>9.3539999999999992</v>
      </c>
      <c r="I36" s="3">
        <v>7.7990000000000004</v>
      </c>
      <c r="J36" s="3">
        <v>8.9700000000000006</v>
      </c>
      <c r="K36" s="3">
        <v>4.8079999999999998</v>
      </c>
      <c r="L36" s="3">
        <v>4.0229999999999997</v>
      </c>
      <c r="M36" s="3"/>
      <c r="N36" s="14"/>
      <c r="O36" s="14"/>
      <c r="P36" s="14"/>
      <c r="Q36" s="14"/>
    </row>
    <row r="37" spans="1:17" x14ac:dyDescent="0.2">
      <c r="A37" s="3">
        <v>4.7</v>
      </c>
      <c r="B37" s="3">
        <v>10.42</v>
      </c>
      <c r="C37" s="3">
        <v>9.66</v>
      </c>
      <c r="D37" s="3">
        <v>8.06</v>
      </c>
      <c r="E37" s="3">
        <v>8.43</v>
      </c>
      <c r="F37" s="3">
        <v>8.06</v>
      </c>
      <c r="G37" s="3">
        <v>10.641999999999999</v>
      </c>
      <c r="H37" s="3">
        <v>9.2949999999999999</v>
      </c>
      <c r="I37" s="3">
        <v>7.76</v>
      </c>
      <c r="J37" s="3">
        <v>7.9569999999999999</v>
      </c>
      <c r="K37" s="3">
        <v>4.7279999999999998</v>
      </c>
      <c r="L37" s="3">
        <v>3.9540000000000002</v>
      </c>
      <c r="M37" s="3"/>
      <c r="N37" s="14"/>
      <c r="O37" s="14"/>
      <c r="P37" s="14"/>
      <c r="Q37" s="14"/>
    </row>
    <row r="38" spans="1:17" x14ac:dyDescent="0.2">
      <c r="A38" s="3">
        <v>4.57</v>
      </c>
      <c r="B38" s="3">
        <v>10.42</v>
      </c>
      <c r="C38" s="3">
        <v>9.34</v>
      </c>
      <c r="D38" s="3">
        <v>8.01</v>
      </c>
      <c r="E38" s="3">
        <v>8.33</v>
      </c>
      <c r="F38" s="3">
        <v>7.92</v>
      </c>
      <c r="G38" s="3">
        <v>10.327</v>
      </c>
      <c r="H38" s="3">
        <v>9.2780000000000005</v>
      </c>
      <c r="I38" s="3">
        <v>7.7469999999999999</v>
      </c>
      <c r="J38" s="3">
        <v>7.9089999999999998</v>
      </c>
      <c r="K38" s="3">
        <v>4.649</v>
      </c>
      <c r="L38" s="3">
        <v>3.9140000000000001</v>
      </c>
      <c r="M38" s="3"/>
      <c r="N38" s="14"/>
      <c r="O38" s="14"/>
      <c r="P38" s="14"/>
      <c r="Q38" s="14"/>
    </row>
    <row r="39" spans="1:17" x14ac:dyDescent="0.2">
      <c r="A39" s="3">
        <v>4.5</v>
      </c>
      <c r="B39" s="3">
        <v>9.67</v>
      </c>
      <c r="C39" s="3">
        <v>9.0500000000000007</v>
      </c>
      <c r="D39" s="3">
        <v>7.89</v>
      </c>
      <c r="E39" s="3">
        <v>7.67</v>
      </c>
      <c r="F39" s="3">
        <v>7.87</v>
      </c>
      <c r="G39" s="3">
        <v>10.042</v>
      </c>
      <c r="H39" s="3">
        <v>9.2680000000000007</v>
      </c>
      <c r="I39" s="3">
        <v>7.7409999999999997</v>
      </c>
      <c r="J39" s="3">
        <v>7.8979999999999997</v>
      </c>
      <c r="K39" s="3">
        <v>4.3609999999999998</v>
      </c>
      <c r="L39" s="3">
        <v>3.8050000000000002</v>
      </c>
      <c r="M39" s="3"/>
      <c r="N39" s="14"/>
      <c r="O39" s="14"/>
      <c r="P39" s="14"/>
      <c r="Q39" s="14"/>
    </row>
    <row r="40" spans="1:17" x14ac:dyDescent="0.2">
      <c r="A40" s="3">
        <v>4.38</v>
      </c>
      <c r="B40" s="3">
        <v>9.39</v>
      </c>
      <c r="C40" s="3">
        <v>8.93</v>
      </c>
      <c r="D40" s="3">
        <v>7.8</v>
      </c>
      <c r="E40" s="3">
        <v>7.46</v>
      </c>
      <c r="F40" s="3">
        <v>7.78</v>
      </c>
      <c r="G40" s="3">
        <v>9.609</v>
      </c>
      <c r="H40" s="3">
        <v>9.1999999999999993</v>
      </c>
      <c r="I40" s="3">
        <v>7.6790000000000003</v>
      </c>
      <c r="J40" s="3">
        <v>7.8410000000000002</v>
      </c>
      <c r="K40" s="3">
        <v>4.3010000000000002</v>
      </c>
      <c r="L40" s="3">
        <v>3.7349999999999999</v>
      </c>
      <c r="M40" s="3"/>
      <c r="N40" s="14"/>
      <c r="O40" s="14"/>
      <c r="P40" s="14"/>
      <c r="Q40" s="14"/>
    </row>
    <row r="41" spans="1:17" x14ac:dyDescent="0.2">
      <c r="A41" s="3">
        <v>4.37</v>
      </c>
      <c r="B41" s="3">
        <v>9.19</v>
      </c>
      <c r="C41" s="3">
        <v>8.7799999999999994</v>
      </c>
      <c r="D41" s="3">
        <v>7.78</v>
      </c>
      <c r="E41" s="3">
        <v>7.45</v>
      </c>
      <c r="F41" s="3">
        <v>7.74</v>
      </c>
      <c r="G41" s="3">
        <v>9.5990000000000002</v>
      </c>
      <c r="H41" s="3">
        <v>8.99</v>
      </c>
      <c r="I41" s="3">
        <v>7.524</v>
      </c>
      <c r="J41" s="3">
        <v>7.78</v>
      </c>
      <c r="K41" s="3">
        <v>4.1319999999999997</v>
      </c>
      <c r="L41" s="3">
        <v>3.6259999999999999</v>
      </c>
      <c r="M41" s="3"/>
      <c r="N41" s="14"/>
      <c r="O41" s="14"/>
      <c r="P41" s="14"/>
      <c r="Q41" s="14"/>
    </row>
    <row r="42" spans="1:17" x14ac:dyDescent="0.2">
      <c r="A42" s="3">
        <v>4.37</v>
      </c>
      <c r="B42" s="3">
        <v>9.09</v>
      </c>
      <c r="C42" s="3">
        <v>8.73</v>
      </c>
      <c r="D42" s="3">
        <v>7.28</v>
      </c>
      <c r="E42" s="3">
        <v>7.15</v>
      </c>
      <c r="F42" s="3">
        <v>7.58</v>
      </c>
      <c r="G42" s="3">
        <v>9.4320000000000004</v>
      </c>
      <c r="H42" s="3">
        <v>8.98</v>
      </c>
      <c r="I42" s="3">
        <v>7.5140000000000002</v>
      </c>
      <c r="J42" s="3">
        <v>7.625</v>
      </c>
      <c r="K42" s="3">
        <v>3.7549999999999999</v>
      </c>
      <c r="L42" s="3">
        <v>3.5070000000000001</v>
      </c>
      <c r="M42" s="3"/>
      <c r="N42" s="14"/>
      <c r="O42" s="14"/>
      <c r="P42" s="14"/>
      <c r="Q42" s="14"/>
    </row>
    <row r="43" spans="1:17" x14ac:dyDescent="0.2">
      <c r="A43" s="3">
        <v>4.3600000000000003</v>
      </c>
      <c r="B43" s="3">
        <v>8.6999999999999993</v>
      </c>
      <c r="C43" s="3">
        <v>8.6999999999999993</v>
      </c>
      <c r="D43" s="3">
        <v>7.12</v>
      </c>
      <c r="E43" s="3">
        <v>7.03</v>
      </c>
      <c r="F43" s="3">
        <v>7.55</v>
      </c>
      <c r="G43" s="3">
        <v>9.3629999999999995</v>
      </c>
      <c r="H43" s="3">
        <v>8.9600000000000009</v>
      </c>
      <c r="I43" s="3">
        <v>6.9630000000000001</v>
      </c>
      <c r="J43" s="3">
        <v>7.5259999999999998</v>
      </c>
      <c r="K43" s="3">
        <v>3.7050000000000001</v>
      </c>
      <c r="L43" s="3">
        <v>3.4969999999999999</v>
      </c>
      <c r="M43" s="3"/>
      <c r="N43" s="14"/>
      <c r="O43" s="14"/>
      <c r="P43" s="14"/>
      <c r="Q43" s="14"/>
    </row>
    <row r="44" spans="1:17" x14ac:dyDescent="0.2">
      <c r="A44" s="3">
        <v>4.1900000000000004</v>
      </c>
      <c r="B44" s="3">
        <v>8.6199999999999992</v>
      </c>
      <c r="C44" s="3">
        <v>8.4499999999999993</v>
      </c>
      <c r="D44" s="3">
        <v>6.9</v>
      </c>
      <c r="E44" s="3">
        <v>6.96</v>
      </c>
      <c r="F44" s="3">
        <v>7.49</v>
      </c>
      <c r="G44" s="3">
        <v>8.5570000000000004</v>
      </c>
      <c r="H44" s="3">
        <v>8.5960000000000001</v>
      </c>
      <c r="I44" s="3">
        <v>6.327</v>
      </c>
      <c r="J44" s="3">
        <v>6.9169999999999998</v>
      </c>
      <c r="K44" s="3">
        <v>3.6749999999999998</v>
      </c>
      <c r="L44" s="3">
        <v>3.4670000000000001</v>
      </c>
      <c r="M44" s="3"/>
      <c r="N44" s="14"/>
      <c r="O44" s="14"/>
      <c r="P44" s="14"/>
      <c r="Q44" s="14"/>
    </row>
    <row r="45" spans="1:17" x14ac:dyDescent="0.2">
      <c r="A45" s="3">
        <v>4.07</v>
      </c>
      <c r="B45" s="3">
        <v>8.5500000000000007</v>
      </c>
      <c r="C45" s="3">
        <v>8.4</v>
      </c>
      <c r="D45" s="3">
        <v>6.85</v>
      </c>
      <c r="E45" s="3">
        <v>6.89</v>
      </c>
      <c r="F45" s="3">
        <v>7.34</v>
      </c>
      <c r="G45" s="3">
        <v>8.0359999999999996</v>
      </c>
      <c r="H45" s="3">
        <v>8.1859999999999999</v>
      </c>
      <c r="I45" s="3">
        <v>6.18</v>
      </c>
      <c r="J45" s="3">
        <v>6.8780000000000001</v>
      </c>
      <c r="K45" s="3">
        <v>3.5960000000000001</v>
      </c>
      <c r="L45" s="3">
        <v>3.3580000000000001</v>
      </c>
      <c r="M45" s="3"/>
      <c r="N45" s="14"/>
      <c r="O45" s="14"/>
      <c r="P45" s="14"/>
      <c r="Q45" s="14"/>
    </row>
    <row r="46" spans="1:17" x14ac:dyDescent="0.2">
      <c r="A46" s="3">
        <v>3.99</v>
      </c>
      <c r="B46" s="3">
        <v>7.99</v>
      </c>
      <c r="C46" s="3">
        <v>8.2799999999999994</v>
      </c>
      <c r="D46" s="3">
        <v>6.74</v>
      </c>
      <c r="E46" s="3">
        <v>6.87</v>
      </c>
      <c r="F46" s="3">
        <v>7.18</v>
      </c>
      <c r="G46" s="3">
        <v>7.9669999999999996</v>
      </c>
      <c r="H46" s="3">
        <v>8.1859999999999999</v>
      </c>
      <c r="I46" s="3">
        <v>6.1509999999999998</v>
      </c>
      <c r="J46" s="3">
        <v>6.6609999999999996</v>
      </c>
      <c r="K46" s="3">
        <v>3.536</v>
      </c>
      <c r="L46" s="3">
        <v>3.3279999999999998</v>
      </c>
      <c r="M46" s="3"/>
      <c r="N46" s="14"/>
      <c r="O46" s="14"/>
      <c r="P46" s="14"/>
      <c r="Q46" s="14"/>
    </row>
    <row r="47" spans="1:17" x14ac:dyDescent="0.2">
      <c r="A47" s="3">
        <v>3.92</v>
      </c>
      <c r="B47" s="3">
        <v>7.78</v>
      </c>
      <c r="C47" s="3">
        <v>8.27</v>
      </c>
      <c r="D47" s="3">
        <v>6.68</v>
      </c>
      <c r="E47" s="3">
        <v>6.65</v>
      </c>
      <c r="F47" s="3">
        <v>7.17</v>
      </c>
      <c r="G47" s="3">
        <v>7.9269999999999996</v>
      </c>
      <c r="H47" s="3">
        <v>8.157</v>
      </c>
      <c r="I47" s="3">
        <v>6.0910000000000002</v>
      </c>
      <c r="J47" s="3">
        <v>6.59</v>
      </c>
      <c r="K47" s="3">
        <v>3.5070000000000001</v>
      </c>
      <c r="L47" s="3">
        <v>3.2280000000000002</v>
      </c>
      <c r="M47" s="3"/>
      <c r="N47" s="14"/>
      <c r="O47" s="14"/>
      <c r="P47" s="14"/>
      <c r="Q47" s="14"/>
    </row>
    <row r="48" spans="1:17" x14ac:dyDescent="0.2">
      <c r="A48" s="3">
        <v>3.81</v>
      </c>
      <c r="B48" s="3">
        <v>7.29</v>
      </c>
      <c r="C48" s="3">
        <v>8.2100000000000009</v>
      </c>
      <c r="D48" s="3">
        <v>6.57</v>
      </c>
      <c r="E48" s="3">
        <v>6.63</v>
      </c>
      <c r="F48" s="3">
        <v>6.97</v>
      </c>
      <c r="G48" s="3">
        <v>7.9169999999999998</v>
      </c>
      <c r="H48" s="3">
        <v>8.0879999999999992</v>
      </c>
      <c r="I48" s="3">
        <v>6.0030000000000001</v>
      </c>
      <c r="J48" s="3">
        <v>6.2750000000000004</v>
      </c>
      <c r="K48" s="3">
        <v>3.4569999999999999</v>
      </c>
      <c r="L48" s="3">
        <v>3.1389999999999998</v>
      </c>
      <c r="M48" s="3"/>
      <c r="N48" s="14"/>
      <c r="O48" s="14"/>
      <c r="P48" s="14"/>
      <c r="Q48" s="14"/>
    </row>
    <row r="49" spans="1:17" x14ac:dyDescent="0.2">
      <c r="A49" s="3">
        <v>3.8</v>
      </c>
      <c r="B49" s="3">
        <v>7.27</v>
      </c>
      <c r="C49" s="3">
        <v>8.07</v>
      </c>
      <c r="D49" s="3">
        <v>6.23</v>
      </c>
      <c r="E49" s="3">
        <v>6.15</v>
      </c>
      <c r="F49" s="3">
        <v>6.94</v>
      </c>
      <c r="G49" s="3">
        <v>7.9169999999999998</v>
      </c>
      <c r="H49" s="3">
        <v>7.4089999999999998</v>
      </c>
      <c r="I49" s="3">
        <v>5.9530000000000003</v>
      </c>
      <c r="J49" s="3">
        <v>6.149</v>
      </c>
      <c r="K49" s="3">
        <v>3.3969999999999998</v>
      </c>
      <c r="L49" s="3">
        <v>3.0790000000000002</v>
      </c>
      <c r="M49" s="3"/>
      <c r="N49" s="14"/>
      <c r="O49" s="14"/>
      <c r="P49" s="14"/>
      <c r="Q49" s="14"/>
    </row>
    <row r="50" spans="1:17" x14ac:dyDescent="0.2">
      <c r="A50" s="3">
        <v>3.66</v>
      </c>
      <c r="B50" s="3">
        <v>7.19</v>
      </c>
      <c r="C50" s="3">
        <v>7.85</v>
      </c>
      <c r="D50" s="3">
        <v>6.18</v>
      </c>
      <c r="E50" s="3">
        <v>6.03</v>
      </c>
      <c r="F50" s="3">
        <v>6.92</v>
      </c>
      <c r="G50" s="3">
        <v>7.298</v>
      </c>
      <c r="H50" s="3">
        <v>7.4</v>
      </c>
      <c r="I50" s="3">
        <v>5.944</v>
      </c>
      <c r="J50" s="3">
        <v>6.0780000000000003</v>
      </c>
      <c r="K50" s="3">
        <v>3.3279999999999998</v>
      </c>
      <c r="L50" s="3">
        <v>2.99</v>
      </c>
      <c r="M50" s="3"/>
      <c r="N50" s="14"/>
      <c r="O50" s="14"/>
      <c r="P50" s="14"/>
      <c r="Q50" s="14"/>
    </row>
    <row r="51" spans="1:17" x14ac:dyDescent="0.2">
      <c r="A51" s="3">
        <v>3.42</v>
      </c>
      <c r="B51" s="3">
        <v>6.86</v>
      </c>
      <c r="C51" s="3">
        <v>7.8</v>
      </c>
      <c r="D51" s="3">
        <v>5.93</v>
      </c>
      <c r="E51" s="3">
        <v>5.97</v>
      </c>
      <c r="F51" s="3">
        <v>6.91</v>
      </c>
      <c r="G51" s="3">
        <v>6.944</v>
      </c>
      <c r="H51" s="3">
        <v>7.39</v>
      </c>
      <c r="I51" s="3">
        <v>5.7859999999999996</v>
      </c>
      <c r="J51" s="3">
        <v>6.0540000000000003</v>
      </c>
      <c r="K51" s="3">
        <v>3.3180000000000001</v>
      </c>
      <c r="L51" s="3">
        <v>2.911</v>
      </c>
      <c r="M51" s="3"/>
      <c r="N51" s="14"/>
      <c r="O51" s="14"/>
      <c r="P51" s="14"/>
      <c r="Q51" s="14"/>
    </row>
    <row r="52" spans="1:17" x14ac:dyDescent="0.2">
      <c r="A52" s="3">
        <v>3.31</v>
      </c>
      <c r="B52" s="3">
        <v>6.71</v>
      </c>
      <c r="C52" s="3">
        <v>7.76</v>
      </c>
      <c r="D52" s="3">
        <v>5.82</v>
      </c>
      <c r="E52" s="3">
        <v>5.64</v>
      </c>
      <c r="F52" s="3">
        <v>6.91</v>
      </c>
      <c r="G52" s="3">
        <v>6.944</v>
      </c>
      <c r="H52" s="3">
        <v>7.2320000000000002</v>
      </c>
      <c r="I52" s="3">
        <v>5.7690000000000001</v>
      </c>
      <c r="J52" s="3">
        <v>6.0369999999999999</v>
      </c>
      <c r="K52" s="3">
        <v>3.278</v>
      </c>
      <c r="L52" s="3">
        <v>2.8809999999999998</v>
      </c>
      <c r="M52" s="3"/>
      <c r="N52" s="14"/>
      <c r="O52" s="14"/>
      <c r="P52" s="14"/>
      <c r="Q52" s="14"/>
    </row>
    <row r="53" spans="1:17" x14ac:dyDescent="0.2">
      <c r="A53" s="3">
        <v>3.28</v>
      </c>
      <c r="B53" s="3">
        <v>6</v>
      </c>
      <c r="C53" s="3">
        <v>7.73</v>
      </c>
      <c r="D53" s="3">
        <v>5.79</v>
      </c>
      <c r="E53" s="3">
        <v>5.62</v>
      </c>
      <c r="F53" s="3">
        <v>6.73</v>
      </c>
      <c r="G53" s="3">
        <v>6.7469999999999999</v>
      </c>
      <c r="H53" s="3">
        <v>7.1929999999999996</v>
      </c>
      <c r="I53" s="3">
        <v>5.7569999999999997</v>
      </c>
      <c r="J53" s="3">
        <v>5.95</v>
      </c>
      <c r="K53" s="3">
        <v>3.2480000000000002</v>
      </c>
      <c r="L53" s="3">
        <v>2.8410000000000002</v>
      </c>
      <c r="M53" s="3"/>
      <c r="N53" s="14"/>
      <c r="O53" s="14"/>
      <c r="P53" s="14"/>
      <c r="Q53" s="14"/>
    </row>
    <row r="54" spans="1:17" x14ac:dyDescent="0.2">
      <c r="A54" s="3">
        <v>3.24</v>
      </c>
      <c r="B54" s="3">
        <v>5.49</v>
      </c>
      <c r="C54" s="3">
        <v>7.71</v>
      </c>
      <c r="D54" s="3">
        <v>5.75</v>
      </c>
      <c r="E54" s="3">
        <v>5.59</v>
      </c>
      <c r="F54" s="3">
        <v>6.66</v>
      </c>
      <c r="G54" s="3">
        <v>6.55</v>
      </c>
      <c r="H54" s="3">
        <v>7.1829999999999998</v>
      </c>
      <c r="I54" s="3">
        <v>5.71</v>
      </c>
      <c r="J54" s="3">
        <v>5.8620000000000001</v>
      </c>
      <c r="K54" s="3">
        <v>3.218</v>
      </c>
      <c r="L54" s="3">
        <v>2.831</v>
      </c>
      <c r="M54" s="3"/>
      <c r="N54" s="14"/>
      <c r="O54" s="14"/>
      <c r="P54" s="14"/>
      <c r="Q54" s="14"/>
    </row>
    <row r="55" spans="1:17" x14ac:dyDescent="0.2">
      <c r="A55" s="3">
        <v>3.24</v>
      </c>
      <c r="B55" s="3">
        <v>5.25</v>
      </c>
      <c r="C55" s="3">
        <v>7.61</v>
      </c>
      <c r="D55" s="3">
        <v>5.65</v>
      </c>
      <c r="E55" s="3">
        <v>5.39</v>
      </c>
      <c r="F55" s="3">
        <v>6.64</v>
      </c>
      <c r="G55" s="3">
        <v>6.2649999999999997</v>
      </c>
      <c r="H55" s="3">
        <v>7.173</v>
      </c>
      <c r="I55" s="3">
        <v>4.96</v>
      </c>
      <c r="J55" s="3">
        <v>5.6020000000000003</v>
      </c>
      <c r="K55" s="3">
        <v>3.1890000000000001</v>
      </c>
      <c r="L55" s="3">
        <v>2.8010000000000002</v>
      </c>
      <c r="M55" s="3"/>
      <c r="N55" s="14"/>
      <c r="O55" s="14"/>
      <c r="P55" s="14"/>
      <c r="Q55" s="14"/>
    </row>
    <row r="56" spans="1:17" x14ac:dyDescent="0.2">
      <c r="A56" s="3">
        <v>3.2</v>
      </c>
      <c r="B56" s="3">
        <v>5.18</v>
      </c>
      <c r="C56" s="3">
        <v>7.48</v>
      </c>
      <c r="D56" s="3">
        <v>5.53</v>
      </c>
      <c r="E56" s="3">
        <v>5.36</v>
      </c>
      <c r="F56" s="3">
        <v>6.64</v>
      </c>
      <c r="G56" s="3">
        <v>5.734</v>
      </c>
      <c r="H56" s="3">
        <v>7.173</v>
      </c>
      <c r="I56" s="3">
        <v>4.9109999999999996</v>
      </c>
      <c r="J56" s="3">
        <v>5.5369999999999999</v>
      </c>
      <c r="K56" s="3">
        <v>3.149</v>
      </c>
      <c r="L56" s="3">
        <v>2.7709999999999999</v>
      </c>
      <c r="M56" s="3"/>
      <c r="N56" s="14"/>
      <c r="O56" s="14"/>
      <c r="P56" s="14"/>
      <c r="Q56" s="14"/>
    </row>
    <row r="57" spans="1:17" x14ac:dyDescent="0.2">
      <c r="A57" s="3">
        <v>3.19</v>
      </c>
      <c r="B57" s="3">
        <v>5.0599999999999996</v>
      </c>
      <c r="C57" s="3">
        <v>7.16</v>
      </c>
      <c r="D57" s="3">
        <v>5.37</v>
      </c>
      <c r="E57" s="3">
        <v>5.29</v>
      </c>
      <c r="F57" s="3">
        <v>6.62</v>
      </c>
      <c r="G57" s="3">
        <v>5.5570000000000004</v>
      </c>
      <c r="H57" s="3">
        <v>7.1639999999999997</v>
      </c>
      <c r="I57" s="3">
        <v>4.8319999999999999</v>
      </c>
      <c r="J57" s="3">
        <v>5.3209999999999997</v>
      </c>
      <c r="K57" s="3">
        <v>3.1190000000000002</v>
      </c>
      <c r="L57" s="3">
        <v>2.702</v>
      </c>
      <c r="M57" s="3"/>
      <c r="N57" s="14"/>
      <c r="O57" s="14"/>
      <c r="P57" s="14"/>
      <c r="Q57" s="14"/>
    </row>
    <row r="58" spans="1:17" x14ac:dyDescent="0.2">
      <c r="A58" s="3">
        <v>2.98</v>
      </c>
      <c r="B58" s="3">
        <v>4.87</v>
      </c>
      <c r="C58" s="3">
        <v>7.15</v>
      </c>
      <c r="D58" s="3">
        <v>5.31</v>
      </c>
      <c r="E58" s="3">
        <v>5.2</v>
      </c>
      <c r="F58" s="3">
        <v>6.58</v>
      </c>
      <c r="G58" s="3">
        <v>5.4390000000000001</v>
      </c>
      <c r="H58" s="3">
        <v>7.0949999999999998</v>
      </c>
      <c r="I58" s="3">
        <v>4.5999999999999996</v>
      </c>
      <c r="J58" s="3">
        <v>5.2229999999999999</v>
      </c>
      <c r="K58" s="3">
        <v>3.089</v>
      </c>
      <c r="L58" s="3">
        <v>2.6419999999999999</v>
      </c>
      <c r="M58" s="3"/>
      <c r="N58" s="14"/>
      <c r="O58" s="14"/>
      <c r="P58" s="14"/>
      <c r="Q58" s="14"/>
    </row>
    <row r="59" spans="1:17" x14ac:dyDescent="0.2">
      <c r="A59" s="3">
        <v>2.9</v>
      </c>
      <c r="B59" s="3">
        <v>4.8099999999999996</v>
      </c>
      <c r="C59" s="3">
        <v>7.07</v>
      </c>
      <c r="D59" s="3">
        <v>5.25</v>
      </c>
      <c r="E59" s="3">
        <v>5.18</v>
      </c>
      <c r="F59" s="3">
        <v>6.49</v>
      </c>
      <c r="G59" s="3">
        <v>4.7409999999999997</v>
      </c>
      <c r="H59" s="3">
        <v>7.0949999999999998</v>
      </c>
      <c r="I59" s="3">
        <v>4.5819999999999999</v>
      </c>
      <c r="J59" s="3">
        <v>5.1929999999999996</v>
      </c>
      <c r="K59" s="3">
        <v>3.02</v>
      </c>
      <c r="L59" s="3">
        <v>2.5830000000000002</v>
      </c>
      <c r="M59" s="3"/>
      <c r="N59" s="14"/>
      <c r="O59" s="14"/>
      <c r="P59" s="14"/>
      <c r="Q59" s="14"/>
    </row>
    <row r="60" spans="1:17" x14ac:dyDescent="0.2">
      <c r="A60" s="3">
        <v>2.89</v>
      </c>
      <c r="B60" s="3">
        <v>4.75</v>
      </c>
      <c r="C60" s="3">
        <v>6.81</v>
      </c>
      <c r="D60" s="3">
        <v>5.12</v>
      </c>
      <c r="E60" s="3">
        <v>4.97</v>
      </c>
      <c r="F60" s="3">
        <v>6.32</v>
      </c>
      <c r="G60" s="3">
        <v>4.3769999999999998</v>
      </c>
      <c r="H60" s="3">
        <v>7.0549999999999997</v>
      </c>
      <c r="I60" s="3">
        <v>4.54</v>
      </c>
      <c r="J60" s="3">
        <v>5.0259999999999998</v>
      </c>
      <c r="K60" s="3">
        <v>3.02</v>
      </c>
      <c r="L60" s="3">
        <v>2.5230000000000001</v>
      </c>
      <c r="M60" s="3"/>
      <c r="N60" s="14"/>
      <c r="O60" s="14"/>
      <c r="P60" s="14"/>
      <c r="Q60" s="14"/>
    </row>
    <row r="61" spans="1:17" x14ac:dyDescent="0.2">
      <c r="A61" s="3">
        <v>2.85</v>
      </c>
      <c r="B61" s="3">
        <v>4.51</v>
      </c>
      <c r="C61" s="3">
        <v>6.37</v>
      </c>
      <c r="D61" s="3">
        <v>5.0999999999999996</v>
      </c>
      <c r="E61" s="3">
        <v>4.95</v>
      </c>
      <c r="F61" s="3">
        <v>6.28</v>
      </c>
      <c r="G61" s="3">
        <v>4.2779999999999996</v>
      </c>
      <c r="H61" s="3">
        <v>6.9669999999999996</v>
      </c>
      <c r="I61" s="3">
        <v>4.5149999999999997</v>
      </c>
      <c r="J61" s="3">
        <v>4.7699999999999996</v>
      </c>
      <c r="K61" s="3">
        <v>2.851</v>
      </c>
      <c r="L61" s="3">
        <v>2.4929999999999999</v>
      </c>
      <c r="M61" s="3"/>
      <c r="N61" s="14"/>
      <c r="O61" s="14"/>
      <c r="P61" s="14"/>
      <c r="Q61" s="14"/>
    </row>
    <row r="62" spans="1:17" x14ac:dyDescent="0.2">
      <c r="A62" s="3">
        <v>2.85</v>
      </c>
      <c r="B62" s="3">
        <v>4.47</v>
      </c>
      <c r="C62" s="3">
        <v>6.34</v>
      </c>
      <c r="D62" s="3">
        <v>5.05</v>
      </c>
      <c r="E62" s="3">
        <v>4.95</v>
      </c>
      <c r="F62" s="3">
        <v>6.22</v>
      </c>
      <c r="G62" s="3">
        <v>4.2290000000000001</v>
      </c>
      <c r="H62" s="3">
        <v>6.9279999999999999</v>
      </c>
      <c r="I62" s="3">
        <v>4.5110000000000001</v>
      </c>
      <c r="J62" s="3">
        <v>4.7069999999999999</v>
      </c>
      <c r="K62" s="3">
        <v>2.8010000000000002</v>
      </c>
      <c r="L62" s="3">
        <v>2.4729999999999999</v>
      </c>
      <c r="M62" s="3"/>
      <c r="N62" s="14"/>
      <c r="O62" s="14"/>
      <c r="P62" s="14"/>
      <c r="Q62" s="14"/>
    </row>
    <row r="63" spans="1:17" x14ac:dyDescent="0.2">
      <c r="A63" s="3">
        <v>2.69</v>
      </c>
      <c r="B63" s="3">
        <v>4.32</v>
      </c>
      <c r="C63" s="3">
        <v>6.33</v>
      </c>
      <c r="D63" s="3">
        <v>5</v>
      </c>
      <c r="E63" s="3">
        <v>4.9400000000000004</v>
      </c>
      <c r="F63" s="3">
        <v>6.03</v>
      </c>
      <c r="G63" s="3">
        <v>4.1109999999999998</v>
      </c>
      <c r="H63" s="3">
        <v>6.8879999999999999</v>
      </c>
      <c r="I63" s="3">
        <v>4.4820000000000002</v>
      </c>
      <c r="J63" s="3">
        <v>4.6130000000000004</v>
      </c>
      <c r="K63" s="3">
        <v>2.7810000000000001</v>
      </c>
      <c r="L63" s="3">
        <v>2.4340000000000002</v>
      </c>
      <c r="M63" s="3"/>
      <c r="N63" s="14"/>
      <c r="O63" s="14"/>
      <c r="P63" s="14"/>
      <c r="Q63" s="14"/>
    </row>
    <row r="64" spans="1:17" x14ac:dyDescent="0.2">
      <c r="A64" s="3">
        <v>2.65</v>
      </c>
      <c r="B64" s="3">
        <v>4.3</v>
      </c>
      <c r="C64" s="3">
        <v>6.21</v>
      </c>
      <c r="D64" s="3">
        <v>4.8600000000000003</v>
      </c>
      <c r="E64" s="3">
        <v>4.91</v>
      </c>
      <c r="F64" s="3">
        <v>5.96</v>
      </c>
      <c r="G64" s="3">
        <v>4.0030000000000001</v>
      </c>
      <c r="H64" s="3">
        <v>6.8689999999999998</v>
      </c>
      <c r="I64" s="3">
        <v>4.4710000000000001</v>
      </c>
      <c r="J64" s="3">
        <v>4.5830000000000002</v>
      </c>
      <c r="K64" s="3">
        <v>2.722</v>
      </c>
      <c r="L64" s="3">
        <v>2.4340000000000002</v>
      </c>
      <c r="M64" s="3"/>
      <c r="N64" s="14"/>
      <c r="O64" s="14"/>
      <c r="P64" s="14"/>
      <c r="Q64" s="14"/>
    </row>
    <row r="65" spans="1:17" x14ac:dyDescent="0.2">
      <c r="A65" s="3">
        <v>2.65</v>
      </c>
      <c r="B65" s="3">
        <v>4.12</v>
      </c>
      <c r="C65" s="3">
        <v>6.2</v>
      </c>
      <c r="D65" s="3">
        <v>4.84</v>
      </c>
      <c r="E65" s="3">
        <v>4.91</v>
      </c>
      <c r="F65" s="3">
        <v>5.93</v>
      </c>
      <c r="G65" s="3">
        <v>3.9239999999999999</v>
      </c>
      <c r="H65" s="3">
        <v>6.859</v>
      </c>
      <c r="I65" s="3">
        <v>4.4710000000000001</v>
      </c>
      <c r="J65" s="3">
        <v>4.5730000000000004</v>
      </c>
      <c r="K65" s="3">
        <v>2.6619999999999999</v>
      </c>
      <c r="L65" s="3">
        <v>2.3940000000000001</v>
      </c>
      <c r="M65" s="3"/>
      <c r="N65" s="14"/>
      <c r="O65" s="14"/>
      <c r="P65" s="14"/>
      <c r="Q65" s="14"/>
    </row>
    <row r="66" spans="1:17" x14ac:dyDescent="0.2">
      <c r="A66" s="3">
        <v>2.61</v>
      </c>
      <c r="B66" s="3">
        <v>4.0599999999999996</v>
      </c>
      <c r="C66" s="3">
        <v>6.16</v>
      </c>
      <c r="D66" s="3">
        <v>4.82</v>
      </c>
      <c r="E66" s="3">
        <v>4.8</v>
      </c>
      <c r="F66" s="3">
        <v>5.91</v>
      </c>
      <c r="G66" s="3">
        <v>3.5209999999999999</v>
      </c>
      <c r="H66" s="3">
        <v>6.819</v>
      </c>
      <c r="I66" s="3">
        <v>4.4420000000000002</v>
      </c>
      <c r="J66" s="3">
        <v>4.524</v>
      </c>
      <c r="K66" s="3">
        <v>2.6619999999999999</v>
      </c>
      <c r="L66" s="3">
        <v>2.2850000000000001</v>
      </c>
      <c r="M66" s="3"/>
      <c r="N66" s="14"/>
      <c r="O66" s="14"/>
      <c r="P66" s="14"/>
      <c r="Q66" s="14"/>
    </row>
    <row r="67" spans="1:17" x14ac:dyDescent="0.2">
      <c r="A67" s="3">
        <v>2.4900000000000002</v>
      </c>
      <c r="B67" s="3">
        <v>3.88</v>
      </c>
      <c r="C67" s="3">
        <v>6.06</v>
      </c>
      <c r="D67" s="3">
        <v>4.8099999999999996</v>
      </c>
      <c r="E67" s="3">
        <v>4.74</v>
      </c>
      <c r="F67" s="3">
        <v>5.89</v>
      </c>
      <c r="G67" s="3">
        <v>3.383</v>
      </c>
      <c r="H67" s="3">
        <v>6.0549999999999997</v>
      </c>
      <c r="I67" s="3">
        <v>4.3840000000000003</v>
      </c>
      <c r="J67" s="3">
        <v>4.5140000000000002</v>
      </c>
      <c r="K67" s="3">
        <v>2.6419999999999999</v>
      </c>
      <c r="L67" s="3">
        <v>2.2549999999999999</v>
      </c>
      <c r="M67" s="3"/>
      <c r="N67" s="14"/>
      <c r="O67" s="14"/>
      <c r="P67" s="14"/>
      <c r="Q67" s="14"/>
    </row>
    <row r="68" spans="1:17" x14ac:dyDescent="0.2">
      <c r="A68" s="3">
        <v>2.4500000000000002</v>
      </c>
      <c r="B68" s="3">
        <v>3.6</v>
      </c>
      <c r="C68" s="3">
        <v>5.89</v>
      </c>
      <c r="D68" s="3">
        <v>4.75</v>
      </c>
      <c r="E68" s="3">
        <v>4.67</v>
      </c>
      <c r="F68" s="3">
        <v>5.7</v>
      </c>
      <c r="G68" s="3">
        <v>3.3149999999999999</v>
      </c>
      <c r="H68" s="3">
        <v>6.0460000000000003</v>
      </c>
      <c r="I68" s="3">
        <v>4.2919999999999998</v>
      </c>
      <c r="J68" s="3">
        <v>4.4359999999999999</v>
      </c>
      <c r="K68" s="3">
        <v>2.6219999999999999</v>
      </c>
      <c r="L68" s="3">
        <v>2.2349999999999999</v>
      </c>
      <c r="M68" s="3"/>
      <c r="N68" s="14"/>
      <c r="O68" s="14"/>
      <c r="P68" s="14"/>
      <c r="Q68" s="14"/>
    </row>
    <row r="69" spans="1:17" x14ac:dyDescent="0.2">
      <c r="A69" s="3">
        <v>2.37</v>
      </c>
      <c r="B69" s="3">
        <v>3.48</v>
      </c>
      <c r="C69" s="3">
        <v>5.88</v>
      </c>
      <c r="D69" s="3">
        <v>4.6900000000000004</v>
      </c>
      <c r="E69" s="3">
        <v>4.6399999999999997</v>
      </c>
      <c r="F69" s="3">
        <v>5.65</v>
      </c>
      <c r="G69" s="3">
        <v>3.2949999999999999</v>
      </c>
      <c r="H69" s="3">
        <v>5.78</v>
      </c>
      <c r="I69" s="3">
        <v>4.21</v>
      </c>
      <c r="J69" s="3">
        <v>4.4059999999999997</v>
      </c>
      <c r="K69" s="3">
        <v>2.6030000000000002</v>
      </c>
      <c r="L69" s="3">
        <v>2.1059999999999999</v>
      </c>
      <c r="M69" s="3"/>
      <c r="N69" s="14"/>
      <c r="O69" s="14"/>
      <c r="P69" s="14"/>
      <c r="Q69" s="14"/>
    </row>
    <row r="70" spans="1:17" x14ac:dyDescent="0.2">
      <c r="A70" s="3">
        <v>2.34</v>
      </c>
      <c r="B70" s="3">
        <v>3.21</v>
      </c>
      <c r="C70" s="3">
        <v>5.82</v>
      </c>
      <c r="D70" s="3">
        <v>4.47</v>
      </c>
      <c r="E70" s="3">
        <v>4.57</v>
      </c>
      <c r="F70" s="3">
        <v>5.6</v>
      </c>
      <c r="G70" s="3">
        <v>3.2650000000000001</v>
      </c>
      <c r="H70" s="3">
        <v>5.77</v>
      </c>
      <c r="I70" s="3">
        <v>4.2060000000000004</v>
      </c>
      <c r="J70" s="3">
        <v>4.3920000000000003</v>
      </c>
      <c r="K70" s="3">
        <v>2.5630000000000002</v>
      </c>
      <c r="L70" s="3">
        <v>2.036</v>
      </c>
      <c r="M70" s="3"/>
      <c r="N70" s="14"/>
      <c r="O70" s="14"/>
      <c r="P70" s="14"/>
      <c r="Q70" s="14"/>
    </row>
    <row r="71" spans="1:17" x14ac:dyDescent="0.2">
      <c r="A71" s="3">
        <v>2.21</v>
      </c>
      <c r="B71" s="3">
        <v>3.02</v>
      </c>
      <c r="C71" s="3">
        <v>5.76</v>
      </c>
      <c r="D71" s="3">
        <v>4.25</v>
      </c>
      <c r="E71" s="3">
        <v>4.55</v>
      </c>
      <c r="F71" s="3">
        <v>5.52</v>
      </c>
      <c r="G71" s="3">
        <v>3.226</v>
      </c>
      <c r="H71" s="3">
        <v>5.6909999999999998</v>
      </c>
      <c r="I71" s="3">
        <v>4.117</v>
      </c>
      <c r="J71" s="3">
        <v>4.3869999999999996</v>
      </c>
      <c r="K71" s="3">
        <v>2.5329999999999999</v>
      </c>
      <c r="L71" s="3">
        <v>1.9870000000000001</v>
      </c>
      <c r="M71" s="3"/>
      <c r="N71" s="14"/>
      <c r="O71" s="14"/>
      <c r="P71" s="14"/>
      <c r="Q71" s="14"/>
    </row>
    <row r="72" spans="1:17" x14ac:dyDescent="0.2">
      <c r="A72" s="3">
        <v>2.13</v>
      </c>
      <c r="B72" s="3">
        <v>3</v>
      </c>
      <c r="C72" s="3">
        <v>5.59</v>
      </c>
      <c r="D72" s="3">
        <v>4.17</v>
      </c>
      <c r="E72" s="3">
        <v>4.42</v>
      </c>
      <c r="F72" s="3">
        <v>5.45</v>
      </c>
      <c r="G72" s="3">
        <v>3.1869999999999998</v>
      </c>
      <c r="H72" s="3">
        <v>5.6820000000000004</v>
      </c>
      <c r="I72" s="3">
        <v>4.0490000000000004</v>
      </c>
      <c r="J72" s="3">
        <v>4.3620000000000001</v>
      </c>
      <c r="K72" s="3">
        <v>2.464</v>
      </c>
      <c r="L72" s="3">
        <v>1.9670000000000001</v>
      </c>
      <c r="M72" s="3"/>
      <c r="N72" s="14"/>
      <c r="O72" s="14"/>
      <c r="P72" s="14"/>
      <c r="Q72" s="14"/>
    </row>
    <row r="73" spans="1:17" x14ac:dyDescent="0.2">
      <c r="A73" s="3">
        <v>2.12</v>
      </c>
      <c r="B73" s="3">
        <v>2.96</v>
      </c>
      <c r="C73" s="3">
        <v>5.51</v>
      </c>
      <c r="D73" s="3">
        <v>4.17</v>
      </c>
      <c r="E73" s="3">
        <v>4.41</v>
      </c>
      <c r="F73" s="3">
        <v>5.28</v>
      </c>
      <c r="G73" s="3">
        <v>3.0979999999999999</v>
      </c>
      <c r="H73" s="3">
        <v>5.6319999999999997</v>
      </c>
      <c r="I73" s="3">
        <v>3.9670000000000001</v>
      </c>
      <c r="J73" s="3">
        <v>4.3179999999999996</v>
      </c>
      <c r="K73" s="3">
        <v>2.4140000000000001</v>
      </c>
      <c r="L73" s="3">
        <v>1.9470000000000001</v>
      </c>
      <c r="M73" s="3"/>
      <c r="N73" s="14"/>
      <c r="O73" s="14"/>
      <c r="P73" s="14"/>
      <c r="Q73" s="14"/>
    </row>
    <row r="74" spans="1:17" x14ac:dyDescent="0.2">
      <c r="A74" s="3">
        <v>2.09</v>
      </c>
      <c r="B74" s="3">
        <v>2.94</v>
      </c>
      <c r="C74" s="3">
        <v>5.46</v>
      </c>
      <c r="D74" s="3">
        <v>4.0999999999999996</v>
      </c>
      <c r="E74" s="3">
        <v>4.3600000000000003</v>
      </c>
      <c r="F74" s="3">
        <v>5.17</v>
      </c>
      <c r="G74" s="3">
        <v>2.7149999999999999</v>
      </c>
      <c r="H74" s="3">
        <v>5.593</v>
      </c>
      <c r="I74" s="3">
        <v>3.8879999999999999</v>
      </c>
      <c r="J74" s="3">
        <v>4.2880000000000003</v>
      </c>
      <c r="K74" s="3">
        <v>2.4140000000000001</v>
      </c>
      <c r="L74" s="3">
        <v>1.927</v>
      </c>
      <c r="M74" s="3"/>
      <c r="N74" s="14"/>
      <c r="O74" s="14"/>
      <c r="P74" s="14"/>
      <c r="Q74" s="14"/>
    </row>
    <row r="75" spans="1:17" x14ac:dyDescent="0.2">
      <c r="A75" s="3">
        <v>2.09</v>
      </c>
      <c r="B75" s="3">
        <v>2.89</v>
      </c>
      <c r="C75" s="3">
        <v>5.44</v>
      </c>
      <c r="D75" s="3">
        <v>4.07</v>
      </c>
      <c r="E75" s="3">
        <v>4.32</v>
      </c>
      <c r="F75" s="3">
        <v>5.14</v>
      </c>
      <c r="G75" s="3">
        <v>2.6949999999999998</v>
      </c>
      <c r="H75" s="3">
        <v>5.5339999999999998</v>
      </c>
      <c r="I75" s="3">
        <v>3.819</v>
      </c>
      <c r="J75" s="3">
        <v>4.2590000000000003</v>
      </c>
      <c r="K75" s="3">
        <v>2.3239999999999998</v>
      </c>
      <c r="L75" s="3">
        <v>1.907</v>
      </c>
      <c r="M75" s="3"/>
      <c r="N75" s="14"/>
      <c r="O75" s="14"/>
      <c r="P75" s="14"/>
      <c r="Q75" s="14"/>
    </row>
    <row r="76" spans="1:17" x14ac:dyDescent="0.2">
      <c r="A76" s="3">
        <v>2.02</v>
      </c>
      <c r="B76" s="3">
        <v>2.84</v>
      </c>
      <c r="C76" s="3">
        <v>5.43</v>
      </c>
      <c r="D76" s="3">
        <v>4.0199999999999996</v>
      </c>
      <c r="E76" s="3">
        <v>4.24</v>
      </c>
      <c r="F76" s="3">
        <v>5.08</v>
      </c>
      <c r="G76" s="3">
        <v>2.6259999999999999</v>
      </c>
      <c r="H76" s="3">
        <v>5.524</v>
      </c>
      <c r="I76" s="3">
        <v>3.7730000000000001</v>
      </c>
      <c r="J76" s="3">
        <v>4.2</v>
      </c>
      <c r="K76" s="3">
        <v>2.2650000000000001</v>
      </c>
      <c r="L76" s="3">
        <v>1.8280000000000001</v>
      </c>
      <c r="M76" s="3"/>
      <c r="N76" s="14"/>
      <c r="O76" s="14"/>
      <c r="P76" s="14"/>
      <c r="Q76" s="14"/>
    </row>
    <row r="77" spans="1:17" x14ac:dyDescent="0.2">
      <c r="A77" s="3">
        <v>2</v>
      </c>
      <c r="B77" s="3">
        <v>2.83</v>
      </c>
      <c r="C77" s="3">
        <v>5.43</v>
      </c>
      <c r="D77" s="3">
        <v>3.93</v>
      </c>
      <c r="E77" s="3">
        <v>4.2</v>
      </c>
      <c r="F77" s="3">
        <v>5.03</v>
      </c>
      <c r="G77" s="3">
        <v>2.597</v>
      </c>
      <c r="H77" s="3">
        <v>5.5049999999999999</v>
      </c>
      <c r="I77" s="3">
        <v>3.77</v>
      </c>
      <c r="J77" s="3">
        <v>4.1749999999999998</v>
      </c>
      <c r="K77" s="3">
        <v>2.2549999999999999</v>
      </c>
      <c r="L77" s="3">
        <v>1.8180000000000001</v>
      </c>
      <c r="M77" s="3"/>
      <c r="N77" s="14"/>
      <c r="O77" s="14"/>
      <c r="P77" s="14"/>
      <c r="Q77" s="14"/>
    </row>
    <row r="78" spans="1:17" x14ac:dyDescent="0.2">
      <c r="A78" s="3">
        <v>1.98</v>
      </c>
      <c r="B78" s="3">
        <v>2.78</v>
      </c>
      <c r="C78" s="3">
        <v>5.3</v>
      </c>
      <c r="D78" s="3">
        <v>3.9</v>
      </c>
      <c r="E78" s="3">
        <v>4.1900000000000004</v>
      </c>
      <c r="F78" s="3">
        <v>5.0199999999999996</v>
      </c>
      <c r="G78" s="3">
        <v>2.5670000000000002</v>
      </c>
      <c r="H78" s="3">
        <v>5.4459999999999997</v>
      </c>
      <c r="I78" s="3">
        <v>3.6640000000000001</v>
      </c>
      <c r="J78" s="3">
        <v>4.141</v>
      </c>
      <c r="K78" s="3">
        <v>2.2349999999999999</v>
      </c>
      <c r="L78" s="3">
        <v>1.758</v>
      </c>
      <c r="M78" s="3"/>
      <c r="N78" s="14"/>
      <c r="O78" s="14"/>
      <c r="P78" s="14"/>
      <c r="Q78" s="14"/>
    </row>
    <row r="79" spans="1:17" x14ac:dyDescent="0.2">
      <c r="A79" s="3">
        <v>1.88</v>
      </c>
      <c r="B79" s="3">
        <v>2.74</v>
      </c>
      <c r="C79" s="3">
        <v>5.26</v>
      </c>
      <c r="D79" s="3">
        <v>3.86</v>
      </c>
      <c r="E79" s="3">
        <v>4.05</v>
      </c>
      <c r="F79" s="3">
        <v>4.8899999999999997</v>
      </c>
      <c r="G79" s="3">
        <v>2.5179999999999998</v>
      </c>
      <c r="H79" s="3">
        <v>5.4260000000000002</v>
      </c>
      <c r="I79" s="3">
        <v>3.6419999999999999</v>
      </c>
      <c r="J79" s="3">
        <v>4.1070000000000002</v>
      </c>
      <c r="K79" s="3">
        <v>2.2250000000000001</v>
      </c>
      <c r="L79" s="3">
        <v>1.669</v>
      </c>
      <c r="M79" s="3"/>
      <c r="N79" s="14"/>
      <c r="O79" s="14"/>
      <c r="P79" s="14"/>
      <c r="Q79" s="14"/>
    </row>
    <row r="80" spans="1:17" x14ac:dyDescent="0.2">
      <c r="A80" s="3">
        <v>1.86</v>
      </c>
      <c r="B80" s="3">
        <v>2.67</v>
      </c>
      <c r="C80" s="3">
        <v>5.25</v>
      </c>
      <c r="D80" s="3">
        <v>3.86</v>
      </c>
      <c r="E80" s="3">
        <v>4.0199999999999996</v>
      </c>
      <c r="F80" s="3">
        <v>4.88</v>
      </c>
      <c r="G80" s="3">
        <v>2.4689999999999999</v>
      </c>
      <c r="H80" s="3">
        <v>5.4260000000000002</v>
      </c>
      <c r="I80" s="3">
        <v>3.625</v>
      </c>
      <c r="J80" s="3">
        <v>4.101</v>
      </c>
      <c r="K80" s="3">
        <v>2.1949999999999998</v>
      </c>
      <c r="L80" s="3">
        <v>1.619</v>
      </c>
      <c r="M80" s="3"/>
      <c r="N80" s="14"/>
      <c r="O80" s="14"/>
      <c r="P80" s="14"/>
      <c r="Q80" s="14"/>
    </row>
    <row r="81" spans="1:17" x14ac:dyDescent="0.2">
      <c r="A81" s="3">
        <v>1.86</v>
      </c>
      <c r="B81" s="3">
        <v>2.57</v>
      </c>
      <c r="C81" s="3">
        <v>5.25</v>
      </c>
      <c r="D81" s="3">
        <v>3.65</v>
      </c>
      <c r="E81" s="3">
        <v>4.01</v>
      </c>
      <c r="F81" s="3">
        <v>4.8</v>
      </c>
      <c r="G81" s="3">
        <v>2.4489999999999998</v>
      </c>
      <c r="H81" s="3">
        <v>5.367</v>
      </c>
      <c r="I81" s="3">
        <v>3.5670000000000002</v>
      </c>
      <c r="J81" s="3">
        <v>4.0670000000000002</v>
      </c>
      <c r="K81" s="3">
        <v>2.1659999999999999</v>
      </c>
      <c r="L81" s="3">
        <v>1.579</v>
      </c>
      <c r="M81" s="3"/>
      <c r="N81" s="14"/>
      <c r="O81" s="14"/>
      <c r="P81" s="14"/>
      <c r="Q81" s="14"/>
    </row>
    <row r="82" spans="1:17" x14ac:dyDescent="0.2">
      <c r="A82" s="3">
        <v>1.78</v>
      </c>
      <c r="B82" s="3">
        <v>2.54</v>
      </c>
      <c r="C82" s="3">
        <v>5.2</v>
      </c>
      <c r="D82" s="3">
        <v>3.62</v>
      </c>
      <c r="E82" s="3">
        <v>3.97</v>
      </c>
      <c r="F82" s="3">
        <v>4.6500000000000004</v>
      </c>
      <c r="G82" s="3">
        <v>2.37</v>
      </c>
      <c r="H82" s="3">
        <v>5.3369999999999997</v>
      </c>
      <c r="I82" s="3">
        <v>3.5649999999999999</v>
      </c>
      <c r="J82" s="3">
        <v>4.0620000000000003</v>
      </c>
      <c r="K82" s="3">
        <v>2.1659999999999999</v>
      </c>
      <c r="L82" s="3">
        <v>1.56</v>
      </c>
      <c r="M82" s="3"/>
      <c r="N82" s="14"/>
      <c r="O82" s="14"/>
      <c r="P82" s="14"/>
      <c r="Q82" s="14"/>
    </row>
    <row r="83" spans="1:17" x14ac:dyDescent="0.2">
      <c r="A83" s="3">
        <v>1.75</v>
      </c>
      <c r="B83" s="3">
        <v>2.44</v>
      </c>
      <c r="C83" s="3">
        <v>5.14</v>
      </c>
      <c r="D83" s="3">
        <v>3.46</v>
      </c>
      <c r="E83" s="3">
        <v>3.96</v>
      </c>
      <c r="F83" s="3">
        <v>4.63</v>
      </c>
      <c r="G83" s="3">
        <v>2.331</v>
      </c>
      <c r="H83" s="3">
        <v>5.3369999999999997</v>
      </c>
      <c r="I83" s="3">
        <v>3.544</v>
      </c>
      <c r="J83" s="3">
        <v>4.0229999999999997</v>
      </c>
      <c r="K83" s="3">
        <v>2.1659999999999999</v>
      </c>
      <c r="L83" s="3">
        <v>1.55</v>
      </c>
      <c r="M83" s="3"/>
      <c r="N83" s="14"/>
      <c r="O83" s="14"/>
      <c r="P83" s="14"/>
      <c r="Q83" s="14"/>
    </row>
    <row r="84" spans="1:17" x14ac:dyDescent="0.2">
      <c r="A84" s="3">
        <v>1.74</v>
      </c>
      <c r="B84" s="3">
        <v>2.38</v>
      </c>
      <c r="C84" s="3">
        <v>5.13</v>
      </c>
      <c r="D84" s="3">
        <v>3.42</v>
      </c>
      <c r="E84" s="3">
        <v>3.95</v>
      </c>
      <c r="F84" s="3">
        <v>4.54</v>
      </c>
      <c r="G84" s="3">
        <v>2.2919999999999998</v>
      </c>
      <c r="H84" s="3">
        <v>5.298</v>
      </c>
      <c r="I84" s="3">
        <v>3.419</v>
      </c>
      <c r="J84" s="3">
        <v>3.9</v>
      </c>
      <c r="K84" s="3">
        <v>2.1259999999999999</v>
      </c>
      <c r="L84" s="3">
        <v>1.51</v>
      </c>
      <c r="M84" s="3"/>
      <c r="N84" s="14"/>
      <c r="O84" s="14"/>
      <c r="P84" s="14"/>
      <c r="Q84" s="14"/>
    </row>
    <row r="85" spans="1:17" x14ac:dyDescent="0.2">
      <c r="A85" s="3">
        <v>1.72</v>
      </c>
      <c r="B85" s="3">
        <v>2.1</v>
      </c>
      <c r="C85" s="3">
        <v>5.07</v>
      </c>
      <c r="D85" s="3">
        <v>3.41</v>
      </c>
      <c r="E85" s="3">
        <v>3.92</v>
      </c>
      <c r="F85" s="3">
        <v>4.42</v>
      </c>
      <c r="G85" s="3">
        <v>2.262</v>
      </c>
      <c r="H85" s="3">
        <v>5.2690000000000001</v>
      </c>
      <c r="I85" s="3">
        <v>3.4089999999999998</v>
      </c>
      <c r="J85" s="3">
        <v>3.895</v>
      </c>
      <c r="K85" s="3">
        <v>2.1160000000000001</v>
      </c>
      <c r="L85" s="3">
        <v>1.51</v>
      </c>
      <c r="M85" s="3"/>
      <c r="N85" s="14"/>
      <c r="O85" s="14"/>
      <c r="P85" s="14"/>
      <c r="Q85" s="14"/>
    </row>
    <row r="86" spans="1:17" x14ac:dyDescent="0.2">
      <c r="A86" s="3">
        <v>1.72</v>
      </c>
      <c r="B86" s="3">
        <v>2.0699999999999998</v>
      </c>
      <c r="C86" s="3">
        <v>5.05</v>
      </c>
      <c r="D86" s="3">
        <v>3.29</v>
      </c>
      <c r="E86" s="3">
        <v>3.89</v>
      </c>
      <c r="F86" s="3">
        <v>4.41</v>
      </c>
      <c r="G86" s="3">
        <v>2.242</v>
      </c>
      <c r="H86" s="3">
        <v>4.9240000000000004</v>
      </c>
      <c r="I86" s="3">
        <v>3.3010000000000002</v>
      </c>
      <c r="J86" s="3">
        <v>3.8849999999999998</v>
      </c>
      <c r="K86" s="3">
        <v>2.1059999999999999</v>
      </c>
      <c r="L86" s="3">
        <v>1.5</v>
      </c>
      <c r="M86" s="3"/>
      <c r="N86" s="14"/>
      <c r="O86" s="14"/>
      <c r="P86" s="14"/>
      <c r="Q86" s="14"/>
    </row>
    <row r="87" spans="1:17" x14ac:dyDescent="0.2">
      <c r="A87" s="3">
        <v>1.71</v>
      </c>
      <c r="B87" s="3">
        <v>2.06</v>
      </c>
      <c r="C87" s="3">
        <v>4.8099999999999996</v>
      </c>
      <c r="D87" s="3">
        <v>3.28</v>
      </c>
      <c r="E87" s="3">
        <v>3.88</v>
      </c>
      <c r="F87" s="3">
        <v>4.37</v>
      </c>
      <c r="G87" s="3">
        <v>2.1829999999999998</v>
      </c>
      <c r="H87" s="3">
        <v>4.8460000000000001</v>
      </c>
      <c r="I87" s="3">
        <v>3.2250000000000001</v>
      </c>
      <c r="J87" s="3">
        <v>3.8460000000000001</v>
      </c>
      <c r="K87" s="3">
        <v>2.0659999999999998</v>
      </c>
      <c r="L87" s="3">
        <v>1.45</v>
      </c>
      <c r="M87" s="3"/>
      <c r="N87" s="14"/>
      <c r="O87" s="14"/>
      <c r="P87" s="14"/>
      <c r="Q87" s="14"/>
    </row>
    <row r="88" spans="1:17" x14ac:dyDescent="0.2">
      <c r="A88" s="3">
        <v>1.69</v>
      </c>
      <c r="B88" s="3">
        <v>2.0299999999999998</v>
      </c>
      <c r="C88" s="3">
        <v>4.76</v>
      </c>
      <c r="D88" s="3">
        <v>3.18</v>
      </c>
      <c r="E88" s="3">
        <v>3.82</v>
      </c>
      <c r="F88" s="3">
        <v>4.3</v>
      </c>
      <c r="G88" s="3">
        <v>2.1440000000000001</v>
      </c>
      <c r="H88" s="3">
        <v>4.2389999999999999</v>
      </c>
      <c r="I88" s="3">
        <v>3.2029999999999998</v>
      </c>
      <c r="J88" s="3">
        <v>3.8460000000000001</v>
      </c>
      <c r="K88" s="3">
        <v>2.0659999999999998</v>
      </c>
      <c r="L88" s="3">
        <v>1.43</v>
      </c>
      <c r="M88" s="3"/>
      <c r="N88" s="14"/>
      <c r="O88" s="14"/>
      <c r="P88" s="14"/>
      <c r="Q88" s="14"/>
    </row>
    <row r="89" spans="1:17" x14ac:dyDescent="0.2">
      <c r="A89" s="3">
        <v>1.65</v>
      </c>
      <c r="B89" s="3">
        <v>2.0099999999999998</v>
      </c>
      <c r="C89" s="3">
        <v>4.75</v>
      </c>
      <c r="D89" s="3">
        <v>3.13</v>
      </c>
      <c r="E89" s="3">
        <v>3.8</v>
      </c>
      <c r="F89" s="3">
        <v>4.2699999999999996</v>
      </c>
      <c r="G89" s="3">
        <v>2.016</v>
      </c>
      <c r="H89" s="3">
        <v>4.17</v>
      </c>
      <c r="I89" s="3">
        <v>3.1779999999999999</v>
      </c>
      <c r="J89" s="3">
        <v>3.7959999999999998</v>
      </c>
      <c r="K89" s="3">
        <v>1.9570000000000001</v>
      </c>
      <c r="L89" s="3">
        <v>1.42</v>
      </c>
      <c r="M89" s="3"/>
      <c r="N89" s="14"/>
      <c r="O89" s="14"/>
      <c r="P89" s="14"/>
      <c r="Q89" s="14"/>
    </row>
    <row r="90" spans="1:17" x14ac:dyDescent="0.2">
      <c r="A90" s="3">
        <v>1.65</v>
      </c>
      <c r="B90" s="3">
        <v>1.98</v>
      </c>
      <c r="C90" s="3">
        <v>4.72</v>
      </c>
      <c r="D90" s="3">
        <v>3.06</v>
      </c>
      <c r="E90" s="3">
        <v>3.71</v>
      </c>
      <c r="F90" s="3">
        <v>4.26</v>
      </c>
      <c r="G90" s="3">
        <v>2.0059999999999998</v>
      </c>
      <c r="H90" s="3">
        <v>4.16</v>
      </c>
      <c r="I90" s="3">
        <v>3.0950000000000002</v>
      </c>
      <c r="J90" s="3">
        <v>3.7770000000000001</v>
      </c>
      <c r="K90" s="3">
        <v>1.917</v>
      </c>
      <c r="L90" s="3">
        <v>1.391</v>
      </c>
      <c r="M90" s="3"/>
      <c r="N90" s="14"/>
      <c r="O90" s="14"/>
      <c r="P90" s="14"/>
      <c r="Q90" s="14"/>
    </row>
    <row r="91" spans="1:17" x14ac:dyDescent="0.2">
      <c r="A91" s="3">
        <v>1.63</v>
      </c>
      <c r="B91" s="3">
        <v>1.95</v>
      </c>
      <c r="C91" s="3">
        <v>4.6900000000000004</v>
      </c>
      <c r="D91" s="3">
        <v>3.06</v>
      </c>
      <c r="E91" s="3">
        <v>3.71</v>
      </c>
      <c r="F91" s="3">
        <v>3.9</v>
      </c>
      <c r="G91" s="3">
        <v>1.9279999999999999</v>
      </c>
      <c r="H91" s="3">
        <v>4.1509999999999998</v>
      </c>
      <c r="I91" s="3">
        <v>3.085</v>
      </c>
      <c r="J91" s="3">
        <v>3.7469999999999999</v>
      </c>
      <c r="K91" s="3">
        <v>1.887</v>
      </c>
      <c r="L91" s="3">
        <v>1.361</v>
      </c>
      <c r="M91" s="3"/>
      <c r="N91" s="14"/>
      <c r="O91" s="14"/>
      <c r="P91" s="14"/>
      <c r="Q91" s="14"/>
    </row>
    <row r="92" spans="1:17" x14ac:dyDescent="0.2">
      <c r="A92" s="3">
        <v>1.6</v>
      </c>
      <c r="B92" s="3">
        <v>1.92</v>
      </c>
      <c r="C92" s="3">
        <v>4.5599999999999996</v>
      </c>
      <c r="D92" s="3">
        <v>3.04</v>
      </c>
      <c r="E92" s="3">
        <v>3.63</v>
      </c>
      <c r="F92" s="3">
        <v>3.86</v>
      </c>
      <c r="G92" s="3">
        <v>1.859</v>
      </c>
      <c r="H92" s="3">
        <v>4.141</v>
      </c>
      <c r="I92" s="3">
        <v>2.996</v>
      </c>
      <c r="J92" s="3">
        <v>3.4969999999999999</v>
      </c>
      <c r="K92" s="3">
        <v>1.877</v>
      </c>
      <c r="L92" s="3">
        <v>1.3109999999999999</v>
      </c>
      <c r="M92" s="3"/>
      <c r="N92" s="14"/>
      <c r="O92" s="14"/>
      <c r="P92" s="14"/>
      <c r="Q92" s="14"/>
    </row>
    <row r="93" spans="1:17" x14ac:dyDescent="0.2">
      <c r="A93" s="3">
        <v>1.6</v>
      </c>
      <c r="B93" s="3">
        <v>1.9</v>
      </c>
      <c r="C93" s="3">
        <v>4.54</v>
      </c>
      <c r="D93" s="3">
        <v>3</v>
      </c>
      <c r="E93" s="3">
        <v>3.62</v>
      </c>
      <c r="F93" s="3">
        <v>3.86</v>
      </c>
      <c r="G93" s="3">
        <v>1.82</v>
      </c>
      <c r="H93" s="3">
        <v>4.0919999999999996</v>
      </c>
      <c r="I93" s="3">
        <v>2.968</v>
      </c>
      <c r="J93" s="3">
        <v>3.472</v>
      </c>
      <c r="K93" s="3">
        <v>1.8680000000000001</v>
      </c>
      <c r="L93" s="3">
        <v>1.3109999999999999</v>
      </c>
      <c r="M93" s="3"/>
      <c r="N93" s="14"/>
      <c r="O93" s="14"/>
      <c r="P93" s="14"/>
      <c r="Q93" s="14"/>
    </row>
    <row r="94" spans="1:17" x14ac:dyDescent="0.2">
      <c r="A94" s="3">
        <v>1.58</v>
      </c>
      <c r="B94" s="3">
        <v>1.86</v>
      </c>
      <c r="C94" s="3">
        <v>4.47</v>
      </c>
      <c r="D94" s="3">
        <v>2.96</v>
      </c>
      <c r="E94" s="3">
        <v>3.57</v>
      </c>
      <c r="F94" s="3">
        <v>3.83</v>
      </c>
      <c r="G94" s="3">
        <v>1.78</v>
      </c>
      <c r="H94" s="3">
        <v>4.0720000000000001</v>
      </c>
      <c r="I94" s="3">
        <v>2.96</v>
      </c>
      <c r="J94" s="3">
        <v>3.4620000000000002</v>
      </c>
      <c r="K94" s="3">
        <v>1.788</v>
      </c>
      <c r="L94" s="3">
        <v>1.3009999999999999</v>
      </c>
      <c r="M94" s="3"/>
      <c r="N94" s="14"/>
      <c r="O94" s="14"/>
      <c r="P94" s="14"/>
      <c r="Q94" s="14"/>
    </row>
    <row r="95" spans="1:17" x14ac:dyDescent="0.2">
      <c r="A95" s="3">
        <v>1.56</v>
      </c>
      <c r="B95" s="3">
        <v>1.81</v>
      </c>
      <c r="C95" s="3">
        <v>4.43</v>
      </c>
      <c r="D95" s="3">
        <v>2.88</v>
      </c>
      <c r="E95" s="3">
        <v>3.39</v>
      </c>
      <c r="F95" s="3">
        <v>3.81</v>
      </c>
      <c r="G95" s="3">
        <v>1.7410000000000001</v>
      </c>
      <c r="H95" s="3">
        <v>4.0519999999999996</v>
      </c>
      <c r="I95" s="3">
        <v>2.9540000000000002</v>
      </c>
      <c r="J95" s="3">
        <v>3.452</v>
      </c>
      <c r="K95" s="3">
        <v>1.778</v>
      </c>
      <c r="L95" s="3">
        <v>1.2909999999999999</v>
      </c>
      <c r="M95" s="3"/>
      <c r="N95" s="14"/>
      <c r="O95" s="14"/>
      <c r="P95" s="14"/>
      <c r="Q95" s="14"/>
    </row>
    <row r="96" spans="1:17" x14ac:dyDescent="0.2">
      <c r="A96" s="3">
        <v>1.55</v>
      </c>
      <c r="B96" s="3">
        <v>1.76</v>
      </c>
      <c r="C96" s="3">
        <v>4.08</v>
      </c>
      <c r="D96" s="3">
        <v>2.83</v>
      </c>
      <c r="E96" s="3">
        <v>3.39</v>
      </c>
      <c r="F96" s="3">
        <v>3.76</v>
      </c>
      <c r="G96" s="3">
        <v>1.702</v>
      </c>
      <c r="H96" s="3">
        <v>4.0030000000000001</v>
      </c>
      <c r="I96" s="3">
        <v>2.8359999999999999</v>
      </c>
      <c r="J96" s="3">
        <v>3.3740000000000001</v>
      </c>
      <c r="K96" s="3">
        <v>1.778</v>
      </c>
      <c r="L96" s="3">
        <v>1.262</v>
      </c>
      <c r="M96" s="3"/>
      <c r="N96" s="14"/>
      <c r="O96" s="14"/>
      <c r="P96" s="14"/>
      <c r="Q96" s="14"/>
    </row>
    <row r="97" spans="1:17" x14ac:dyDescent="0.2">
      <c r="A97" s="3">
        <v>1.54</v>
      </c>
      <c r="B97" s="3">
        <v>1.7</v>
      </c>
      <c r="C97" s="3">
        <v>4.04</v>
      </c>
      <c r="D97" s="3">
        <v>2.83</v>
      </c>
      <c r="E97" s="3">
        <v>3.38</v>
      </c>
      <c r="F97" s="3">
        <v>3.74</v>
      </c>
      <c r="G97" s="3">
        <v>1.6819999999999999</v>
      </c>
      <c r="H97" s="3">
        <v>3.8359999999999999</v>
      </c>
      <c r="I97" s="3">
        <v>2.8319999999999999</v>
      </c>
      <c r="J97" s="3">
        <v>3.3639999999999999</v>
      </c>
      <c r="K97" s="3">
        <v>1.7190000000000001</v>
      </c>
      <c r="L97" s="3">
        <v>1.242</v>
      </c>
      <c r="M97" s="3"/>
      <c r="N97" s="14"/>
      <c r="O97" s="14"/>
      <c r="P97" s="14"/>
      <c r="Q97" s="14"/>
    </row>
    <row r="98" spans="1:17" x14ac:dyDescent="0.2">
      <c r="A98" s="3">
        <v>1.53</v>
      </c>
      <c r="B98" s="3">
        <v>1.67</v>
      </c>
      <c r="C98" s="3">
        <v>4.03</v>
      </c>
      <c r="D98" s="3">
        <v>2.79</v>
      </c>
      <c r="E98" s="3">
        <v>3.37</v>
      </c>
      <c r="F98" s="3">
        <v>3.66</v>
      </c>
      <c r="G98" s="3">
        <v>1.643</v>
      </c>
      <c r="H98" s="3">
        <v>3.8260000000000001</v>
      </c>
      <c r="I98" s="3">
        <v>2.7890000000000001</v>
      </c>
      <c r="J98" s="3">
        <v>3.3439999999999999</v>
      </c>
      <c r="K98" s="3">
        <v>1.6990000000000001</v>
      </c>
      <c r="L98" s="3">
        <v>1.212</v>
      </c>
      <c r="M98" s="3"/>
      <c r="N98" s="14"/>
      <c r="O98" s="14"/>
      <c r="P98" s="14"/>
      <c r="Q98" s="14"/>
    </row>
    <row r="99" spans="1:17" x14ac:dyDescent="0.2">
      <c r="A99" s="3">
        <v>1.53</v>
      </c>
      <c r="B99" s="3">
        <v>1.67</v>
      </c>
      <c r="C99" s="3">
        <v>3.95</v>
      </c>
      <c r="D99" s="3">
        <v>2.74</v>
      </c>
      <c r="E99" s="3">
        <v>3.34</v>
      </c>
      <c r="F99" s="3">
        <v>3.46</v>
      </c>
      <c r="G99" s="3">
        <v>1.5640000000000001</v>
      </c>
      <c r="H99" s="3">
        <v>3.7959999999999998</v>
      </c>
      <c r="I99" s="3">
        <v>2.786</v>
      </c>
      <c r="J99" s="3">
        <v>3.28</v>
      </c>
      <c r="K99" s="3">
        <v>1.629</v>
      </c>
      <c r="L99" s="3">
        <v>1.202</v>
      </c>
      <c r="M99" s="3"/>
      <c r="N99" s="14"/>
      <c r="O99" s="14"/>
      <c r="P99" s="14"/>
      <c r="Q99" s="14"/>
    </row>
    <row r="100" spans="1:17" x14ac:dyDescent="0.2">
      <c r="A100" s="3">
        <v>1.53</v>
      </c>
      <c r="B100" s="3">
        <v>1.66</v>
      </c>
      <c r="C100" s="3">
        <v>3.95</v>
      </c>
      <c r="D100" s="3">
        <v>2.73</v>
      </c>
      <c r="E100" s="3">
        <v>3.21</v>
      </c>
      <c r="F100" s="3">
        <v>3.4</v>
      </c>
      <c r="G100" s="3">
        <v>1.5049999999999999</v>
      </c>
      <c r="H100" s="3">
        <v>3.7959999999999998</v>
      </c>
      <c r="I100" s="3">
        <v>2.7839999999999998</v>
      </c>
      <c r="J100" s="3">
        <v>3.2559999999999998</v>
      </c>
      <c r="K100" s="3">
        <v>1.619</v>
      </c>
      <c r="L100" s="3">
        <v>1.1919999999999999</v>
      </c>
      <c r="M100" s="3"/>
      <c r="N100" s="14"/>
      <c r="O100" s="14"/>
      <c r="P100" s="14"/>
      <c r="Q100" s="14"/>
    </row>
    <row r="101" spans="1:17" x14ac:dyDescent="0.2">
      <c r="A101" s="3">
        <v>1.5</v>
      </c>
      <c r="B101" s="3">
        <v>1.65</v>
      </c>
      <c r="C101" s="3">
        <v>3.94</v>
      </c>
      <c r="D101" s="3">
        <v>2.73</v>
      </c>
      <c r="E101" s="3">
        <v>3.11</v>
      </c>
      <c r="F101" s="3">
        <v>3.36</v>
      </c>
      <c r="G101" s="3">
        <v>1.4259999999999999</v>
      </c>
      <c r="H101" s="3">
        <v>3.7959999999999998</v>
      </c>
      <c r="I101" s="3">
        <v>2.7269999999999999</v>
      </c>
      <c r="J101" s="3">
        <v>3.2410000000000001</v>
      </c>
      <c r="K101" s="3">
        <v>1.619</v>
      </c>
      <c r="L101" s="3">
        <v>1.1819999999999999</v>
      </c>
      <c r="M101" s="3"/>
      <c r="N101" s="3"/>
      <c r="O101" s="14"/>
      <c r="P101" s="14"/>
      <c r="Q101" s="14"/>
    </row>
    <row r="102" spans="1:17" x14ac:dyDescent="0.2">
      <c r="A102" s="3">
        <v>1.5</v>
      </c>
      <c r="B102" s="3">
        <v>1.61</v>
      </c>
      <c r="C102" s="3">
        <v>3.87</v>
      </c>
      <c r="D102" s="3">
        <v>2.71</v>
      </c>
      <c r="E102" s="3">
        <v>3.09</v>
      </c>
      <c r="F102" s="3">
        <v>3.28</v>
      </c>
      <c r="G102" s="3">
        <v>1.357</v>
      </c>
      <c r="H102" s="3">
        <v>3.7469999999999999</v>
      </c>
      <c r="I102" s="3">
        <v>2.6779999999999999</v>
      </c>
      <c r="J102" s="3">
        <v>3.2360000000000002</v>
      </c>
      <c r="K102" s="3">
        <v>1.619</v>
      </c>
      <c r="L102" s="3">
        <v>1.1719999999999999</v>
      </c>
      <c r="M102" s="3"/>
      <c r="N102" s="3"/>
      <c r="O102" s="14"/>
      <c r="P102" s="14"/>
      <c r="Q102" s="14"/>
    </row>
    <row r="103" spans="1:17" x14ac:dyDescent="0.2">
      <c r="A103" s="3">
        <v>1.48</v>
      </c>
      <c r="B103" s="3">
        <v>1.6</v>
      </c>
      <c r="C103" s="3">
        <v>3.86</v>
      </c>
      <c r="D103" s="3">
        <v>2.69</v>
      </c>
      <c r="E103" s="3">
        <v>3.07</v>
      </c>
      <c r="F103" s="3">
        <v>3.16</v>
      </c>
      <c r="G103" s="3">
        <v>1.2789999999999999</v>
      </c>
      <c r="H103" s="3">
        <v>3.7280000000000002</v>
      </c>
      <c r="I103" s="3">
        <v>2.5190000000000001</v>
      </c>
      <c r="J103" s="3">
        <v>3.206</v>
      </c>
      <c r="K103" s="3">
        <v>1.599</v>
      </c>
      <c r="L103" s="3">
        <v>1.1419999999999999</v>
      </c>
      <c r="M103" s="3"/>
      <c r="N103" s="3"/>
      <c r="O103" s="14"/>
      <c r="P103" s="14"/>
      <c r="Q103" s="14"/>
    </row>
    <row r="104" spans="1:17" x14ac:dyDescent="0.2">
      <c r="A104" s="3">
        <v>1.47</v>
      </c>
      <c r="B104" s="3">
        <v>1.55</v>
      </c>
      <c r="C104" s="3">
        <v>3.86</v>
      </c>
      <c r="D104" s="3">
        <v>2.66</v>
      </c>
      <c r="E104" s="3">
        <v>3.05</v>
      </c>
      <c r="F104" s="3">
        <v>3.01</v>
      </c>
      <c r="G104" s="3">
        <v>1.2589999999999999</v>
      </c>
      <c r="H104" s="3">
        <v>3.718</v>
      </c>
      <c r="I104" s="3">
        <v>2.4969999999999999</v>
      </c>
      <c r="J104" s="3">
        <v>3.1280000000000001</v>
      </c>
      <c r="K104" s="3">
        <v>1.599</v>
      </c>
      <c r="L104" s="3">
        <v>1.1220000000000001</v>
      </c>
      <c r="M104" s="3"/>
      <c r="N104" s="3"/>
      <c r="O104" s="14"/>
      <c r="P104" s="14"/>
      <c r="Q104" s="14"/>
    </row>
    <row r="105" spans="1:17" x14ac:dyDescent="0.2">
      <c r="A105" s="3">
        <v>1.46</v>
      </c>
      <c r="B105" s="3">
        <v>1.54</v>
      </c>
      <c r="C105" s="3">
        <v>3.84</v>
      </c>
      <c r="D105" s="3">
        <v>2.62</v>
      </c>
      <c r="E105" s="3">
        <v>3.03</v>
      </c>
      <c r="F105" s="3">
        <v>2.93</v>
      </c>
      <c r="G105" s="3">
        <v>1.2390000000000001</v>
      </c>
      <c r="H105" s="3">
        <v>3.698</v>
      </c>
      <c r="I105" s="3">
        <v>2.4820000000000002</v>
      </c>
      <c r="J105" s="3">
        <v>3.0979999999999999</v>
      </c>
      <c r="K105" s="3">
        <v>1.589</v>
      </c>
      <c r="L105" s="3">
        <v>1.113</v>
      </c>
      <c r="M105" s="3"/>
      <c r="N105" s="14"/>
      <c r="O105" s="14"/>
      <c r="P105" s="14"/>
      <c r="Q105" s="14"/>
    </row>
    <row r="106" spans="1:17" x14ac:dyDescent="0.2">
      <c r="A106" s="3">
        <v>1.4</v>
      </c>
      <c r="B106" s="3">
        <v>1.47</v>
      </c>
      <c r="C106" s="3">
        <v>3.81</v>
      </c>
      <c r="D106" s="3">
        <v>2.61</v>
      </c>
      <c r="E106" s="3">
        <v>2.94</v>
      </c>
      <c r="F106" s="3">
        <v>2.89</v>
      </c>
      <c r="G106" s="3">
        <v>1.19</v>
      </c>
      <c r="H106" s="3">
        <v>3.6389999999999998</v>
      </c>
      <c r="I106" s="3">
        <v>2.4729999999999999</v>
      </c>
      <c r="J106" s="3">
        <v>3.0489999999999999</v>
      </c>
      <c r="K106" s="3">
        <v>1.579</v>
      </c>
      <c r="L106" s="3">
        <v>1.0429999999999999</v>
      </c>
      <c r="M106" s="3"/>
      <c r="N106" s="3"/>
      <c r="O106" s="14"/>
      <c r="P106" s="14"/>
      <c r="Q106" s="14"/>
    </row>
    <row r="107" spans="1:17" x14ac:dyDescent="0.2">
      <c r="A107" s="3">
        <v>1.39</v>
      </c>
      <c r="B107" s="3">
        <v>1.42</v>
      </c>
      <c r="C107" s="3">
        <v>3.78</v>
      </c>
      <c r="D107" s="3">
        <v>2.58</v>
      </c>
      <c r="E107" s="3">
        <v>2.88</v>
      </c>
      <c r="F107" s="3">
        <v>2.61</v>
      </c>
      <c r="G107" s="3">
        <v>1.161</v>
      </c>
      <c r="H107" s="3">
        <v>3.6389999999999998</v>
      </c>
      <c r="I107" s="3">
        <v>2.4550000000000001</v>
      </c>
      <c r="J107" s="3">
        <v>3.0190000000000001</v>
      </c>
      <c r="K107" s="3">
        <v>1.579</v>
      </c>
      <c r="L107" s="3">
        <v>0.99299999999999999</v>
      </c>
      <c r="M107" s="3"/>
      <c r="N107" s="3"/>
      <c r="O107" s="14"/>
      <c r="P107" s="14"/>
      <c r="Q107" s="14"/>
    </row>
    <row r="108" spans="1:17" x14ac:dyDescent="0.2">
      <c r="A108" s="3">
        <v>1.38</v>
      </c>
      <c r="B108" s="3">
        <v>1.36</v>
      </c>
      <c r="C108" s="3">
        <v>3.77</v>
      </c>
      <c r="D108" s="3">
        <v>2.5299999999999998</v>
      </c>
      <c r="E108" s="3">
        <v>2.86</v>
      </c>
      <c r="F108" s="3">
        <v>2.6</v>
      </c>
      <c r="G108" s="3">
        <v>1.121</v>
      </c>
      <c r="H108" s="3">
        <v>3.6</v>
      </c>
      <c r="I108" s="3">
        <v>2.4449999999999998</v>
      </c>
      <c r="J108" s="3">
        <v>3.0190000000000001</v>
      </c>
      <c r="K108" s="3">
        <v>1.57</v>
      </c>
      <c r="L108" s="3">
        <v>0.94399999999999995</v>
      </c>
      <c r="M108" s="3"/>
      <c r="N108" s="3"/>
      <c r="O108" s="14"/>
      <c r="P108" s="14"/>
      <c r="Q108" s="14"/>
    </row>
    <row r="109" spans="1:17" x14ac:dyDescent="0.2">
      <c r="A109" s="3">
        <v>1.36</v>
      </c>
      <c r="B109" s="3">
        <v>1.29</v>
      </c>
      <c r="C109" s="3">
        <v>3.76</v>
      </c>
      <c r="D109" s="3">
        <v>2.5299999999999998</v>
      </c>
      <c r="E109" s="3">
        <v>2.85</v>
      </c>
      <c r="F109" s="3">
        <v>2.6</v>
      </c>
      <c r="G109" s="3">
        <v>1.1020000000000001</v>
      </c>
      <c r="H109" s="3">
        <v>3.6</v>
      </c>
      <c r="I109" s="3">
        <v>2.403</v>
      </c>
      <c r="J109" s="3">
        <v>2.9849999999999999</v>
      </c>
      <c r="K109" s="3">
        <v>1.53</v>
      </c>
      <c r="L109" s="3">
        <v>0.92400000000000004</v>
      </c>
      <c r="M109" s="3"/>
      <c r="N109" s="3"/>
      <c r="O109" s="14"/>
      <c r="P109" s="14"/>
      <c r="Q109" s="14"/>
    </row>
    <row r="110" spans="1:17" x14ac:dyDescent="0.2">
      <c r="A110" s="3">
        <v>1.35</v>
      </c>
      <c r="B110" s="3">
        <v>1.27</v>
      </c>
      <c r="C110" s="3">
        <v>3.73</v>
      </c>
      <c r="D110" s="3">
        <v>2.48</v>
      </c>
      <c r="E110" s="3">
        <v>2.79</v>
      </c>
      <c r="F110" s="3">
        <v>2.56</v>
      </c>
      <c r="G110" s="3">
        <v>1.0820000000000001</v>
      </c>
      <c r="H110" s="3">
        <v>3.59</v>
      </c>
      <c r="I110" s="3">
        <v>2.3959999999999999</v>
      </c>
      <c r="J110" s="3">
        <v>2.9790000000000001</v>
      </c>
      <c r="K110" s="3">
        <v>1.52</v>
      </c>
      <c r="L110" s="3">
        <v>0.89400000000000002</v>
      </c>
      <c r="M110" s="3"/>
      <c r="N110" s="14"/>
      <c r="O110" s="14"/>
      <c r="P110" s="14"/>
      <c r="Q110" s="14"/>
    </row>
    <row r="111" spans="1:17" x14ac:dyDescent="0.2">
      <c r="A111" s="3">
        <v>1.34</v>
      </c>
      <c r="B111" s="3">
        <v>1.22</v>
      </c>
      <c r="C111" s="3">
        <v>3.59</v>
      </c>
      <c r="D111" s="3">
        <v>2.4700000000000002</v>
      </c>
      <c r="E111" s="3">
        <v>2.72</v>
      </c>
      <c r="F111" s="3">
        <v>2.5299999999999998</v>
      </c>
      <c r="G111" s="3">
        <v>1.0720000000000001</v>
      </c>
      <c r="H111" s="3">
        <v>3.58</v>
      </c>
      <c r="I111" s="3">
        <v>2.3239999999999998</v>
      </c>
      <c r="J111" s="3">
        <v>2.8759999999999999</v>
      </c>
      <c r="K111" s="3">
        <v>1.5</v>
      </c>
      <c r="L111" s="3">
        <v>0.82399999999999995</v>
      </c>
      <c r="M111" s="3"/>
      <c r="N111" s="3"/>
      <c r="O111" s="14"/>
      <c r="P111" s="14"/>
      <c r="Q111" s="14"/>
    </row>
    <row r="112" spans="1:17" x14ac:dyDescent="0.2">
      <c r="A112" s="3">
        <v>1.34</v>
      </c>
      <c r="B112" s="3">
        <v>1.1599999999999999</v>
      </c>
      <c r="C112" s="3">
        <v>3.56</v>
      </c>
      <c r="D112" s="3">
        <v>2.38</v>
      </c>
      <c r="E112" s="3">
        <v>2.7</v>
      </c>
      <c r="F112" s="3">
        <v>2.52</v>
      </c>
      <c r="G112" s="3">
        <v>1.052</v>
      </c>
      <c r="H112" s="3">
        <v>3.5409999999999999</v>
      </c>
      <c r="I112" s="3">
        <v>2.2970000000000002</v>
      </c>
      <c r="J112" s="3">
        <v>2.823</v>
      </c>
      <c r="K112" s="3">
        <v>1.43</v>
      </c>
      <c r="L112" s="3">
        <v>0.82399999999999995</v>
      </c>
      <c r="M112" s="3"/>
      <c r="N112" s="3"/>
      <c r="O112" s="14"/>
      <c r="P112" s="14"/>
      <c r="Q112" s="14"/>
    </row>
    <row r="113" spans="1:17" x14ac:dyDescent="0.2">
      <c r="A113" s="3">
        <v>1.31</v>
      </c>
      <c r="B113" s="3">
        <v>1.1100000000000001</v>
      </c>
      <c r="C113" s="3">
        <v>3.49</v>
      </c>
      <c r="D113" s="3">
        <v>2.34</v>
      </c>
      <c r="E113" s="3">
        <v>2.67</v>
      </c>
      <c r="F113" s="3">
        <v>2.5099999999999998</v>
      </c>
      <c r="G113" s="3">
        <v>1.0429999999999999</v>
      </c>
      <c r="H113" s="3">
        <v>3.5310000000000001</v>
      </c>
      <c r="I113" s="3">
        <v>2.2909999999999999</v>
      </c>
      <c r="J113" s="3">
        <v>2.782</v>
      </c>
      <c r="K113" s="3">
        <v>1.43</v>
      </c>
      <c r="L113" s="3">
        <v>0.81499999999999995</v>
      </c>
      <c r="M113" s="3"/>
      <c r="N113" s="3"/>
      <c r="O113" s="14"/>
      <c r="P113" s="14"/>
      <c r="Q113" s="14"/>
    </row>
    <row r="114" spans="1:17" x14ac:dyDescent="0.2">
      <c r="A114" s="3">
        <v>1.31</v>
      </c>
      <c r="B114" s="3">
        <v>1.0900000000000001</v>
      </c>
      <c r="C114" s="3">
        <v>3.49</v>
      </c>
      <c r="D114" s="3">
        <v>2.3199999999999998</v>
      </c>
      <c r="E114" s="3">
        <v>2.66</v>
      </c>
      <c r="F114" s="3">
        <v>2.48</v>
      </c>
      <c r="G114" s="3">
        <v>1.0329999999999999</v>
      </c>
      <c r="H114" s="3">
        <v>3.4420000000000002</v>
      </c>
      <c r="I114" s="3">
        <v>2.1960000000000002</v>
      </c>
      <c r="J114" s="3">
        <v>2.7530000000000001</v>
      </c>
      <c r="K114" s="3">
        <v>1.411</v>
      </c>
      <c r="L114" s="3">
        <v>0.81499999999999995</v>
      </c>
      <c r="M114" s="3"/>
      <c r="N114" s="14"/>
      <c r="O114" s="14"/>
      <c r="P114" s="14"/>
      <c r="Q114" s="14"/>
    </row>
    <row r="115" spans="1:17" x14ac:dyDescent="0.2">
      <c r="A115" s="3">
        <v>1.31</v>
      </c>
      <c r="B115" s="3">
        <v>1.05</v>
      </c>
      <c r="C115" s="3">
        <v>3.48</v>
      </c>
      <c r="D115" s="3">
        <v>2.31</v>
      </c>
      <c r="E115" s="3">
        <v>2.65</v>
      </c>
      <c r="F115" s="3">
        <v>2.48</v>
      </c>
      <c r="G115" s="3">
        <v>1.0129999999999999</v>
      </c>
      <c r="H115" s="3">
        <v>3.4420000000000002</v>
      </c>
      <c r="I115" s="3">
        <v>2.153</v>
      </c>
      <c r="J115" s="3">
        <v>2.7490000000000001</v>
      </c>
      <c r="K115" s="3">
        <v>1.361</v>
      </c>
      <c r="L115" s="3">
        <v>0.80500000000000005</v>
      </c>
      <c r="M115" s="3"/>
      <c r="N115" s="14"/>
      <c r="O115" s="14"/>
      <c r="P115" s="14"/>
      <c r="Q115" s="14"/>
    </row>
    <row r="116" spans="1:17" x14ac:dyDescent="0.2">
      <c r="A116" s="3">
        <v>1.3</v>
      </c>
      <c r="B116" s="3">
        <v>1.05</v>
      </c>
      <c r="C116" s="3">
        <v>3.47</v>
      </c>
      <c r="D116" s="3">
        <v>2.2599999999999998</v>
      </c>
      <c r="E116" s="3">
        <v>2.62</v>
      </c>
      <c r="F116" s="3">
        <v>2.4700000000000002</v>
      </c>
      <c r="G116" s="3">
        <v>1.0129999999999999</v>
      </c>
      <c r="H116" s="3">
        <v>3.4329999999999998</v>
      </c>
      <c r="I116" s="3">
        <v>2.14</v>
      </c>
      <c r="J116" s="3">
        <v>2.6850000000000001</v>
      </c>
      <c r="K116" s="3">
        <v>1.341</v>
      </c>
      <c r="L116" s="3">
        <v>0.80500000000000005</v>
      </c>
      <c r="M116" s="3"/>
      <c r="N116" s="14"/>
      <c r="O116" s="14"/>
      <c r="P116" s="14"/>
      <c r="Q116" s="14"/>
    </row>
    <row r="117" spans="1:17" x14ac:dyDescent="0.2">
      <c r="A117" s="3">
        <v>1.29</v>
      </c>
      <c r="B117" s="3">
        <v>0.97</v>
      </c>
      <c r="C117" s="3">
        <v>3.43</v>
      </c>
      <c r="D117" s="3">
        <v>2.2400000000000002</v>
      </c>
      <c r="E117" s="3">
        <v>2.6</v>
      </c>
      <c r="F117" s="3">
        <v>2.4700000000000002</v>
      </c>
      <c r="G117" s="3">
        <v>1.0029999999999999</v>
      </c>
      <c r="H117" s="3">
        <v>3.4329999999999998</v>
      </c>
      <c r="I117" s="3">
        <v>2.0590000000000002</v>
      </c>
      <c r="J117" s="3">
        <v>2.6850000000000001</v>
      </c>
      <c r="K117" s="3">
        <v>1.331</v>
      </c>
      <c r="L117" s="3">
        <v>0.78500000000000003</v>
      </c>
      <c r="M117" s="3"/>
      <c r="N117" s="3"/>
      <c r="O117" s="14"/>
      <c r="P117" s="14"/>
      <c r="Q117" s="14"/>
    </row>
    <row r="118" spans="1:17" x14ac:dyDescent="0.2">
      <c r="A118" s="3">
        <v>1.28</v>
      </c>
      <c r="B118" s="3">
        <v>0.96</v>
      </c>
      <c r="C118" s="3">
        <v>3.36</v>
      </c>
      <c r="D118" s="3">
        <v>2.23</v>
      </c>
      <c r="E118" s="3">
        <v>2.58</v>
      </c>
      <c r="F118" s="3">
        <v>2.41</v>
      </c>
      <c r="G118" s="3">
        <v>1.0029999999999999</v>
      </c>
      <c r="H118" s="3">
        <v>3.4329999999999998</v>
      </c>
      <c r="I118" s="3">
        <v>2.0470000000000002</v>
      </c>
      <c r="J118" s="3">
        <v>2.6760000000000002</v>
      </c>
      <c r="K118" s="3">
        <v>1.331</v>
      </c>
      <c r="L118" s="3">
        <v>0.78500000000000003</v>
      </c>
      <c r="M118" s="3"/>
      <c r="N118" s="3"/>
      <c r="O118" s="14"/>
      <c r="P118" s="14"/>
      <c r="Q118" s="14"/>
    </row>
    <row r="119" spans="1:17" x14ac:dyDescent="0.2">
      <c r="A119" s="3">
        <v>1.28</v>
      </c>
      <c r="B119" s="3">
        <v>0.91</v>
      </c>
      <c r="C119" s="3">
        <v>3.36</v>
      </c>
      <c r="D119" s="3">
        <v>2.16</v>
      </c>
      <c r="E119" s="3">
        <v>2.5099999999999998</v>
      </c>
      <c r="F119" s="3">
        <v>2.41</v>
      </c>
      <c r="G119" s="3">
        <v>0.96399999999999997</v>
      </c>
      <c r="H119" s="3">
        <v>3.4129999999999998</v>
      </c>
      <c r="I119" s="3">
        <v>2.0219999999999998</v>
      </c>
      <c r="J119" s="3">
        <v>2.6259999999999999</v>
      </c>
      <c r="K119" s="3">
        <v>1.321</v>
      </c>
      <c r="L119" s="3">
        <v>0.77500000000000002</v>
      </c>
      <c r="M119" s="3"/>
      <c r="N119" s="14"/>
      <c r="O119" s="14"/>
      <c r="P119" s="14"/>
      <c r="Q119" s="14"/>
    </row>
    <row r="120" spans="1:17" x14ac:dyDescent="0.2">
      <c r="A120" s="3">
        <v>1.24</v>
      </c>
      <c r="B120" s="3">
        <v>0.9</v>
      </c>
      <c r="C120" s="3">
        <v>3.27</v>
      </c>
      <c r="D120" s="3">
        <v>2.0699999999999998</v>
      </c>
      <c r="E120" s="3">
        <v>2.5</v>
      </c>
      <c r="F120" s="3">
        <v>2.37</v>
      </c>
      <c r="G120" s="3">
        <v>0.93400000000000005</v>
      </c>
      <c r="H120" s="3">
        <v>3.3929999999999998</v>
      </c>
      <c r="I120" s="3">
        <v>2.0019999999999998</v>
      </c>
      <c r="J120" s="3">
        <v>2.597</v>
      </c>
      <c r="K120" s="3">
        <v>1.2909999999999999</v>
      </c>
      <c r="L120" s="3">
        <v>0.77500000000000002</v>
      </c>
      <c r="M120" s="3"/>
      <c r="N120" s="3"/>
      <c r="O120" s="14"/>
      <c r="P120" s="14"/>
      <c r="Q120" s="14"/>
    </row>
    <row r="121" spans="1:17" x14ac:dyDescent="0.2">
      <c r="A121" s="3">
        <v>1.22</v>
      </c>
      <c r="B121" s="3">
        <v>0.88</v>
      </c>
      <c r="C121" s="3">
        <v>3.25</v>
      </c>
      <c r="D121" s="3">
        <v>2.0299999999999998</v>
      </c>
      <c r="E121" s="3">
        <v>2.4900000000000002</v>
      </c>
      <c r="F121" s="3">
        <v>2.36</v>
      </c>
      <c r="G121" s="3">
        <v>0.91500000000000004</v>
      </c>
      <c r="H121" s="3">
        <v>3.383</v>
      </c>
      <c r="I121" s="3">
        <v>1.9870000000000001</v>
      </c>
      <c r="J121" s="3">
        <v>2.5550000000000002</v>
      </c>
      <c r="K121" s="3">
        <v>1.2809999999999999</v>
      </c>
      <c r="L121" s="3">
        <v>0.72499999999999998</v>
      </c>
      <c r="M121" s="3"/>
      <c r="N121" s="3"/>
      <c r="O121" s="14"/>
      <c r="P121" s="14"/>
      <c r="Q121" s="14"/>
    </row>
    <row r="122" spans="1:17" x14ac:dyDescent="0.2">
      <c r="A122" s="3">
        <v>1.22</v>
      </c>
      <c r="B122" s="3">
        <v>0.77</v>
      </c>
      <c r="C122" s="3">
        <v>3.2</v>
      </c>
      <c r="D122" s="3">
        <v>1.97</v>
      </c>
      <c r="E122" s="3">
        <v>2.46</v>
      </c>
      <c r="F122" s="3">
        <v>2.31</v>
      </c>
      <c r="G122" s="3">
        <v>0.89500000000000002</v>
      </c>
      <c r="H122" s="3">
        <v>3.3439999999999999</v>
      </c>
      <c r="I122" s="3">
        <v>1.9339999999999999</v>
      </c>
      <c r="J122" s="3">
        <v>2.5329999999999999</v>
      </c>
      <c r="K122" s="3">
        <v>1.252</v>
      </c>
      <c r="L122" s="3">
        <v>0.72499999999999998</v>
      </c>
      <c r="M122" s="3"/>
      <c r="N122" s="3"/>
      <c r="O122" s="14"/>
      <c r="P122" s="14"/>
      <c r="Q122" s="14"/>
    </row>
    <row r="123" spans="1:17" x14ac:dyDescent="0.2">
      <c r="A123" s="3">
        <v>1.22</v>
      </c>
      <c r="B123" s="3">
        <v>0.72</v>
      </c>
      <c r="C123" s="3">
        <v>3.18</v>
      </c>
      <c r="D123" s="3">
        <v>1.96</v>
      </c>
      <c r="E123" s="3">
        <v>2.4</v>
      </c>
      <c r="F123" s="3">
        <v>2.31</v>
      </c>
      <c r="G123" s="3">
        <v>0.86599999999999999</v>
      </c>
      <c r="H123" s="3">
        <v>3.3050000000000002</v>
      </c>
      <c r="I123" s="3">
        <v>1.9179999999999999</v>
      </c>
      <c r="J123" s="3">
        <v>2.4569999999999999</v>
      </c>
      <c r="K123" s="3">
        <v>1.242</v>
      </c>
      <c r="L123" s="3">
        <v>0.71499999999999997</v>
      </c>
      <c r="M123" s="3"/>
      <c r="N123" s="14"/>
      <c r="O123" s="14"/>
      <c r="P123" s="14"/>
      <c r="Q123" s="14"/>
    </row>
    <row r="124" spans="1:17" x14ac:dyDescent="0.2">
      <c r="A124" s="3">
        <v>1.2</v>
      </c>
      <c r="B124" s="3">
        <v>0.72</v>
      </c>
      <c r="C124" s="3">
        <v>3.17</v>
      </c>
      <c r="D124" s="3">
        <v>1.92</v>
      </c>
      <c r="E124" s="3">
        <v>2.36</v>
      </c>
      <c r="F124" s="3">
        <v>2.21</v>
      </c>
      <c r="G124" s="3">
        <v>0.84599999999999997</v>
      </c>
      <c r="H124" s="3">
        <v>3.2559999999999998</v>
      </c>
      <c r="I124" s="3">
        <v>1.881</v>
      </c>
      <c r="J124" s="3">
        <v>2.363</v>
      </c>
      <c r="K124" s="3">
        <v>1.242</v>
      </c>
      <c r="L124" s="3">
        <v>0.71499999999999997</v>
      </c>
      <c r="M124" s="3"/>
      <c r="N124" s="3"/>
      <c r="O124" s="14"/>
      <c r="P124" s="14"/>
      <c r="Q124" s="14"/>
    </row>
    <row r="125" spans="1:17" x14ac:dyDescent="0.2">
      <c r="A125" s="3">
        <v>1.18</v>
      </c>
      <c r="B125" s="3">
        <v>0.71</v>
      </c>
      <c r="C125" s="3">
        <v>3.16</v>
      </c>
      <c r="D125" s="3">
        <v>1.89</v>
      </c>
      <c r="E125" s="3">
        <v>2.36</v>
      </c>
      <c r="F125" s="3">
        <v>2.21</v>
      </c>
      <c r="G125" s="3">
        <v>0.79700000000000004</v>
      </c>
      <c r="H125" s="3">
        <v>3.2360000000000002</v>
      </c>
      <c r="I125" s="3">
        <v>1.865</v>
      </c>
      <c r="J125" s="3">
        <v>2.3570000000000002</v>
      </c>
      <c r="K125" s="3">
        <v>1.242</v>
      </c>
      <c r="L125" s="3">
        <v>0.67500000000000004</v>
      </c>
      <c r="M125" s="3"/>
      <c r="N125" s="3"/>
      <c r="O125" s="14"/>
      <c r="P125" s="14"/>
      <c r="Q125" s="14"/>
    </row>
    <row r="126" spans="1:17" x14ac:dyDescent="0.2">
      <c r="A126" s="3">
        <v>1.18</v>
      </c>
      <c r="B126" s="3">
        <v>0.71</v>
      </c>
      <c r="C126" s="3">
        <v>3.12</v>
      </c>
      <c r="D126" s="3">
        <v>1.89</v>
      </c>
      <c r="E126" s="3">
        <v>2.33</v>
      </c>
      <c r="F126" s="3">
        <v>2.19</v>
      </c>
      <c r="G126" s="3">
        <v>0.77700000000000002</v>
      </c>
      <c r="H126" s="3">
        <v>3.2360000000000002</v>
      </c>
      <c r="I126" s="3">
        <v>1.806</v>
      </c>
      <c r="J126" s="3">
        <v>2.3559999999999999</v>
      </c>
      <c r="K126" s="3">
        <v>1.202</v>
      </c>
      <c r="L126" s="3">
        <v>0.67500000000000004</v>
      </c>
      <c r="M126" s="3"/>
      <c r="N126" s="3"/>
      <c r="O126" s="14"/>
      <c r="P126" s="14"/>
      <c r="Q126" s="14"/>
    </row>
    <row r="127" spans="1:17" x14ac:dyDescent="0.2">
      <c r="A127" s="3">
        <v>1.17</v>
      </c>
      <c r="B127" s="3">
        <v>0.71</v>
      </c>
      <c r="C127" s="3">
        <v>3.08</v>
      </c>
      <c r="D127" s="3">
        <v>1.87</v>
      </c>
      <c r="E127" s="3">
        <v>2.31</v>
      </c>
      <c r="F127" s="3">
        <v>2.16</v>
      </c>
      <c r="G127" s="3">
        <v>0.75700000000000001</v>
      </c>
      <c r="H127" s="3">
        <v>3.0779999999999998</v>
      </c>
      <c r="I127" s="3">
        <v>1.796</v>
      </c>
      <c r="J127" s="3">
        <v>2.3540000000000001</v>
      </c>
      <c r="K127" s="3">
        <v>1.1919999999999999</v>
      </c>
      <c r="L127" s="3">
        <v>0.66600000000000004</v>
      </c>
      <c r="M127" s="3"/>
      <c r="N127" s="3"/>
      <c r="O127" s="14"/>
      <c r="P127" s="14"/>
      <c r="Q127" s="14"/>
    </row>
    <row r="128" spans="1:17" x14ac:dyDescent="0.2">
      <c r="A128" s="3">
        <v>1.1299999999999999</v>
      </c>
      <c r="B128" s="3">
        <v>0.69</v>
      </c>
      <c r="C128" s="3">
        <v>3.08</v>
      </c>
      <c r="D128" s="3">
        <v>1.86</v>
      </c>
      <c r="E128" s="3">
        <v>2.29</v>
      </c>
      <c r="F128" s="3">
        <v>2.15</v>
      </c>
      <c r="G128" s="3">
        <v>0.75700000000000001</v>
      </c>
      <c r="H128" s="3">
        <v>3.0190000000000001</v>
      </c>
      <c r="I128" s="3">
        <v>1.7569999999999999</v>
      </c>
      <c r="J128" s="3">
        <v>2.3109999999999999</v>
      </c>
      <c r="K128" s="3">
        <v>1.1819999999999999</v>
      </c>
      <c r="L128" s="3">
        <v>0.66600000000000004</v>
      </c>
      <c r="M128" s="3"/>
      <c r="N128" s="14"/>
      <c r="O128" s="14"/>
      <c r="P128" s="14"/>
      <c r="Q128" s="14"/>
    </row>
    <row r="129" spans="1:17" x14ac:dyDescent="0.2">
      <c r="A129" s="3">
        <v>1.1299999999999999</v>
      </c>
      <c r="B129" s="3">
        <v>0.69</v>
      </c>
      <c r="C129" s="3">
        <v>2.99</v>
      </c>
      <c r="D129" s="3">
        <v>1.84</v>
      </c>
      <c r="E129" s="3">
        <v>2.2799999999999998</v>
      </c>
      <c r="F129" s="3">
        <v>2.14</v>
      </c>
      <c r="G129" s="3">
        <v>0.747</v>
      </c>
      <c r="H129" s="3">
        <v>3.01</v>
      </c>
      <c r="I129" s="3">
        <v>1.7310000000000001</v>
      </c>
      <c r="J129" s="3">
        <v>2.3010000000000002</v>
      </c>
      <c r="K129" s="3">
        <v>1.1719999999999999</v>
      </c>
      <c r="L129" s="3">
        <v>0.65600000000000003</v>
      </c>
      <c r="M129" s="3"/>
      <c r="N129" s="3"/>
      <c r="O129" s="14"/>
      <c r="P129" s="14"/>
      <c r="Q129" s="14"/>
    </row>
    <row r="130" spans="1:17" x14ac:dyDescent="0.2">
      <c r="A130" s="3">
        <v>1.1100000000000001</v>
      </c>
      <c r="B130" s="3">
        <v>0.68</v>
      </c>
      <c r="C130" s="3">
        <v>2.95</v>
      </c>
      <c r="D130" s="3">
        <v>1.84</v>
      </c>
      <c r="E130" s="3">
        <v>2.27</v>
      </c>
      <c r="F130" s="3">
        <v>2.13</v>
      </c>
      <c r="G130" s="3">
        <v>0.72799999999999998</v>
      </c>
      <c r="H130" s="3">
        <v>2.99</v>
      </c>
      <c r="I130" s="3">
        <v>1.728</v>
      </c>
      <c r="J130" s="3">
        <v>2.2709999999999999</v>
      </c>
      <c r="K130" s="3">
        <v>1.1619999999999999</v>
      </c>
      <c r="L130" s="3">
        <v>0.65600000000000003</v>
      </c>
      <c r="M130" s="3"/>
      <c r="N130" s="14"/>
      <c r="O130" s="14"/>
      <c r="P130" s="14"/>
      <c r="Q130" s="14"/>
    </row>
    <row r="131" spans="1:17" x14ac:dyDescent="0.2">
      <c r="A131" s="3">
        <v>1.1100000000000001</v>
      </c>
      <c r="B131" s="3">
        <v>0.68</v>
      </c>
      <c r="C131" s="3">
        <v>2.94</v>
      </c>
      <c r="D131" s="3">
        <v>1.8</v>
      </c>
      <c r="E131" s="3">
        <v>2.27</v>
      </c>
      <c r="F131" s="3">
        <v>2.13</v>
      </c>
      <c r="G131" s="3">
        <v>0.71799999999999997</v>
      </c>
      <c r="H131" s="3">
        <v>2.97</v>
      </c>
      <c r="I131" s="3">
        <v>1.718</v>
      </c>
      <c r="J131" s="3">
        <v>2.2130000000000001</v>
      </c>
      <c r="K131" s="3">
        <v>1.1220000000000001</v>
      </c>
      <c r="L131" s="3">
        <v>0.60599999999999998</v>
      </c>
      <c r="M131" s="3"/>
      <c r="N131" s="3"/>
      <c r="O131" s="14"/>
      <c r="P131" s="14"/>
      <c r="Q131" s="14"/>
    </row>
    <row r="132" spans="1:17" x14ac:dyDescent="0.2">
      <c r="A132" s="3">
        <v>1.0900000000000001</v>
      </c>
      <c r="B132" s="3">
        <v>0.66</v>
      </c>
      <c r="C132" s="3">
        <v>2.79</v>
      </c>
      <c r="D132" s="3">
        <v>1.78</v>
      </c>
      <c r="E132" s="3">
        <v>2.27</v>
      </c>
      <c r="F132" s="3">
        <v>2.0299999999999998</v>
      </c>
      <c r="G132" s="3">
        <v>0.70799999999999996</v>
      </c>
      <c r="H132" s="3">
        <v>2.9409999999999998</v>
      </c>
      <c r="I132" s="3">
        <v>1.714</v>
      </c>
      <c r="J132" s="3">
        <v>2.165</v>
      </c>
      <c r="K132" s="3">
        <v>1.1220000000000001</v>
      </c>
      <c r="L132" s="3">
        <v>0.60599999999999998</v>
      </c>
      <c r="M132" s="3"/>
      <c r="N132" s="3"/>
      <c r="O132" s="14"/>
      <c r="P132" s="14"/>
      <c r="Q132" s="14"/>
    </row>
    <row r="133" spans="1:17" x14ac:dyDescent="0.2">
      <c r="A133" s="3">
        <v>1.0900000000000001</v>
      </c>
      <c r="B133" s="3">
        <v>0.59</v>
      </c>
      <c r="C133" s="3">
        <v>2.79</v>
      </c>
      <c r="D133" s="3">
        <v>1.72</v>
      </c>
      <c r="E133" s="3">
        <v>2.2200000000000002</v>
      </c>
      <c r="F133" s="3">
        <v>2.0299999999999998</v>
      </c>
      <c r="G133" s="3">
        <v>0.68799999999999994</v>
      </c>
      <c r="H133" s="3">
        <v>2.8820000000000001</v>
      </c>
      <c r="I133" s="3">
        <v>1.7050000000000001</v>
      </c>
      <c r="J133" s="3">
        <v>2.1539999999999999</v>
      </c>
      <c r="K133" s="3">
        <v>1.1220000000000001</v>
      </c>
      <c r="L133" s="3">
        <v>0.58599999999999997</v>
      </c>
      <c r="M133" s="3"/>
      <c r="N133" s="14"/>
      <c r="O133" s="14"/>
      <c r="P133" s="14"/>
      <c r="Q133" s="14"/>
    </row>
    <row r="134" spans="1:17" x14ac:dyDescent="0.2">
      <c r="A134" s="3">
        <v>1.07</v>
      </c>
      <c r="B134" s="3">
        <v>0.59</v>
      </c>
      <c r="C134" s="3">
        <v>2.78</v>
      </c>
      <c r="D134" s="3">
        <v>1.72</v>
      </c>
      <c r="E134" s="3">
        <v>2.1800000000000002</v>
      </c>
      <c r="F134" s="3">
        <v>2.0099999999999998</v>
      </c>
      <c r="G134" s="3">
        <v>0.67900000000000005</v>
      </c>
      <c r="H134" s="3">
        <v>2.8519999999999999</v>
      </c>
      <c r="I134" s="3">
        <v>1.669</v>
      </c>
      <c r="J134" s="3">
        <v>2.1150000000000002</v>
      </c>
      <c r="K134" s="3">
        <v>1.113</v>
      </c>
      <c r="L134" s="3">
        <v>0.58599999999999997</v>
      </c>
      <c r="M134" s="3"/>
      <c r="N134" s="14"/>
      <c r="O134" s="14"/>
      <c r="P134" s="14"/>
      <c r="Q134" s="14"/>
    </row>
    <row r="135" spans="1:17" x14ac:dyDescent="0.2">
      <c r="A135" s="3">
        <v>1.07</v>
      </c>
      <c r="B135" s="3">
        <v>0.56999999999999995</v>
      </c>
      <c r="C135" s="3">
        <v>2.75</v>
      </c>
      <c r="D135" s="3">
        <v>1.68</v>
      </c>
      <c r="E135" s="3">
        <v>2.1800000000000002</v>
      </c>
      <c r="F135" s="3">
        <v>2</v>
      </c>
      <c r="G135" s="3">
        <v>0.65900000000000003</v>
      </c>
      <c r="H135" s="3">
        <v>2.8330000000000002</v>
      </c>
      <c r="I135" s="3">
        <v>1.649</v>
      </c>
      <c r="J135" s="3">
        <v>2.056</v>
      </c>
      <c r="K135" s="3">
        <v>1.093</v>
      </c>
      <c r="L135" s="3">
        <v>0.51700000000000002</v>
      </c>
      <c r="M135" s="3"/>
      <c r="N135" s="14"/>
      <c r="O135" s="14"/>
      <c r="P135" s="14"/>
      <c r="Q135" s="14"/>
    </row>
    <row r="136" spans="1:17" x14ac:dyDescent="0.2">
      <c r="A136" s="3">
        <v>1.06</v>
      </c>
      <c r="B136" s="3">
        <v>0.54</v>
      </c>
      <c r="C136" s="3">
        <v>2.74</v>
      </c>
      <c r="D136" s="3">
        <v>1.67</v>
      </c>
      <c r="E136" s="3">
        <v>2.11</v>
      </c>
      <c r="F136" s="3">
        <v>1.97</v>
      </c>
      <c r="G136" s="3">
        <v>0.65900000000000003</v>
      </c>
      <c r="H136" s="3">
        <v>2.774</v>
      </c>
      <c r="I136" s="3">
        <v>1.6459999999999999</v>
      </c>
      <c r="J136" s="3">
        <v>2.016</v>
      </c>
      <c r="K136" s="3">
        <v>1.093</v>
      </c>
      <c r="L136" s="3">
        <v>0.51700000000000002</v>
      </c>
      <c r="M136" s="3"/>
      <c r="N136" s="3"/>
      <c r="O136" s="14"/>
      <c r="P136" s="14"/>
      <c r="Q136" s="14"/>
    </row>
    <row r="137" spans="1:17" x14ac:dyDescent="0.2">
      <c r="A137" s="3">
        <v>1.03</v>
      </c>
      <c r="B137" s="3">
        <v>0.54</v>
      </c>
      <c r="C137" s="3">
        <v>2.6</v>
      </c>
      <c r="D137" s="3">
        <v>1.67</v>
      </c>
      <c r="E137" s="3">
        <v>2.09</v>
      </c>
      <c r="F137" s="3">
        <v>1.97</v>
      </c>
      <c r="G137" s="3">
        <v>0.63900000000000001</v>
      </c>
      <c r="H137" s="3">
        <v>2.7440000000000002</v>
      </c>
      <c r="I137" s="3">
        <v>1.6319999999999999</v>
      </c>
      <c r="J137" s="3">
        <v>1.9890000000000001</v>
      </c>
      <c r="K137" s="3">
        <v>1.083</v>
      </c>
      <c r="L137" s="3">
        <v>0.497</v>
      </c>
      <c r="M137" s="3"/>
      <c r="N137" s="14"/>
      <c r="O137" s="14"/>
      <c r="P137" s="14"/>
      <c r="Q137" s="14"/>
    </row>
    <row r="138" spans="1:17" x14ac:dyDescent="0.2">
      <c r="A138" s="3">
        <v>1</v>
      </c>
      <c r="B138" s="3">
        <v>0.54</v>
      </c>
      <c r="C138" s="3">
        <v>2.52</v>
      </c>
      <c r="D138" s="3">
        <v>1.62</v>
      </c>
      <c r="E138" s="3">
        <v>2.08</v>
      </c>
      <c r="F138" s="3">
        <v>1.96</v>
      </c>
      <c r="G138" s="3">
        <v>0.629</v>
      </c>
      <c r="H138" s="3">
        <v>2.7149999999999999</v>
      </c>
      <c r="I138" s="3">
        <v>1.59</v>
      </c>
      <c r="J138" s="3">
        <v>1.9470000000000001</v>
      </c>
      <c r="K138" s="3">
        <v>1.073</v>
      </c>
      <c r="L138" s="3">
        <v>0.497</v>
      </c>
      <c r="M138" s="3"/>
      <c r="N138" s="14"/>
      <c r="O138" s="14"/>
      <c r="P138" s="14"/>
      <c r="Q138" s="14"/>
    </row>
    <row r="139" spans="1:17" x14ac:dyDescent="0.2">
      <c r="A139" s="3">
        <v>1</v>
      </c>
      <c r="B139" s="3">
        <v>0.51</v>
      </c>
      <c r="C139" s="3">
        <v>2.52</v>
      </c>
      <c r="D139" s="3">
        <v>1.62</v>
      </c>
      <c r="E139" s="3">
        <v>2.06</v>
      </c>
      <c r="F139" s="3">
        <v>1.94</v>
      </c>
      <c r="G139" s="3">
        <v>0.61</v>
      </c>
      <c r="H139" s="3">
        <v>2.6560000000000001</v>
      </c>
      <c r="I139" s="3">
        <v>1.554</v>
      </c>
      <c r="J139" s="3">
        <v>1.9470000000000001</v>
      </c>
      <c r="K139" s="3">
        <v>1.073</v>
      </c>
      <c r="L139" s="3">
        <v>0.46700000000000003</v>
      </c>
      <c r="M139" s="3"/>
      <c r="N139" s="3"/>
      <c r="O139" s="14"/>
      <c r="P139" s="14"/>
      <c r="Q139" s="14"/>
    </row>
    <row r="140" spans="1:17" x14ac:dyDescent="0.2">
      <c r="A140" s="3">
        <v>0.99</v>
      </c>
      <c r="B140" s="3">
        <v>0.51</v>
      </c>
      <c r="C140" s="3">
        <v>2.5099999999999998</v>
      </c>
      <c r="D140" s="3">
        <v>1.59</v>
      </c>
      <c r="E140" s="3">
        <v>2.0499999999999998</v>
      </c>
      <c r="F140" s="3">
        <v>1.91</v>
      </c>
      <c r="G140" s="3">
        <v>0.57999999999999996</v>
      </c>
      <c r="H140" s="3">
        <v>2.6259999999999999</v>
      </c>
      <c r="I140" s="3">
        <v>1.5469999999999999</v>
      </c>
      <c r="J140" s="3">
        <v>1.859</v>
      </c>
      <c r="K140" s="3">
        <v>1.0629999999999999</v>
      </c>
      <c r="L140" s="3">
        <v>0.46700000000000003</v>
      </c>
      <c r="M140" s="3"/>
      <c r="N140" s="14"/>
      <c r="O140" s="14"/>
      <c r="P140" s="14"/>
      <c r="Q140" s="14"/>
    </row>
    <row r="141" spans="1:17" x14ac:dyDescent="0.2">
      <c r="A141" s="3">
        <v>0.98</v>
      </c>
      <c r="B141" s="3">
        <v>0.5</v>
      </c>
      <c r="C141" s="3">
        <v>2.46</v>
      </c>
      <c r="D141" s="3">
        <v>1.57</v>
      </c>
      <c r="E141" s="3">
        <v>1.96</v>
      </c>
      <c r="F141" s="3">
        <v>1.85</v>
      </c>
      <c r="G141" s="3">
        <v>0.57999999999999996</v>
      </c>
      <c r="H141" s="3">
        <v>2.5470000000000002</v>
      </c>
      <c r="I141" s="3">
        <v>1.5429999999999999</v>
      </c>
      <c r="J141" s="3">
        <v>1.849</v>
      </c>
      <c r="K141" s="3">
        <v>1.0629999999999999</v>
      </c>
      <c r="L141" s="3">
        <v>0.45700000000000002</v>
      </c>
      <c r="M141" s="3"/>
      <c r="N141" s="14"/>
      <c r="O141" s="14"/>
      <c r="P141" s="14"/>
      <c r="Q141" s="14"/>
    </row>
    <row r="142" spans="1:17" x14ac:dyDescent="0.2">
      <c r="A142" s="3">
        <v>0.98</v>
      </c>
      <c r="B142" s="3">
        <v>0.48</v>
      </c>
      <c r="C142" s="3">
        <v>2.4300000000000002</v>
      </c>
      <c r="D142" s="3">
        <v>1.57</v>
      </c>
      <c r="E142" s="3">
        <v>1.91</v>
      </c>
      <c r="F142" s="3">
        <v>1.85</v>
      </c>
      <c r="G142" s="3">
        <v>0.57999999999999996</v>
      </c>
      <c r="H142" s="3">
        <v>2.508</v>
      </c>
      <c r="I142" s="3">
        <v>1.508</v>
      </c>
      <c r="J142" s="3">
        <v>1.839</v>
      </c>
      <c r="K142" s="3">
        <v>1.0129999999999999</v>
      </c>
      <c r="L142" s="3">
        <v>0.45700000000000002</v>
      </c>
      <c r="M142" s="3"/>
      <c r="N142" s="14"/>
      <c r="O142" s="14"/>
      <c r="P142" s="14"/>
      <c r="Q142" s="14"/>
    </row>
    <row r="143" spans="1:17" x14ac:dyDescent="0.2">
      <c r="A143" s="3">
        <v>0.97</v>
      </c>
      <c r="B143" s="3">
        <v>0.48</v>
      </c>
      <c r="C143" s="3">
        <v>2.41</v>
      </c>
      <c r="D143" s="3">
        <v>1.56</v>
      </c>
      <c r="E143" s="3">
        <v>1.91</v>
      </c>
      <c r="F143" s="3">
        <v>1.8</v>
      </c>
      <c r="G143" s="3">
        <v>0.56100000000000005</v>
      </c>
      <c r="H143" s="3">
        <v>2.4689999999999999</v>
      </c>
      <c r="I143" s="3">
        <v>1.4950000000000001</v>
      </c>
      <c r="J143" s="3">
        <v>1.839</v>
      </c>
      <c r="K143" s="3">
        <v>1.0129999999999999</v>
      </c>
      <c r="L143" s="3">
        <v>0.42699999999999999</v>
      </c>
      <c r="M143" s="3"/>
      <c r="N143" s="14"/>
      <c r="O143" s="14"/>
      <c r="P143" s="14"/>
      <c r="Q143" s="14"/>
    </row>
    <row r="144" spans="1:17" x14ac:dyDescent="0.2">
      <c r="A144" s="3">
        <v>0.96</v>
      </c>
      <c r="B144" s="3">
        <v>0.46</v>
      </c>
      <c r="C144" s="3">
        <v>2.34</v>
      </c>
      <c r="D144" s="3">
        <v>1.52</v>
      </c>
      <c r="E144" s="3">
        <v>1.86</v>
      </c>
      <c r="F144" s="3">
        <v>1.8</v>
      </c>
      <c r="G144" s="3">
        <v>0.55100000000000005</v>
      </c>
      <c r="H144" s="3">
        <v>2.4289999999999998</v>
      </c>
      <c r="I144" s="3">
        <v>1.4850000000000001</v>
      </c>
      <c r="J144" s="3">
        <v>1.8</v>
      </c>
      <c r="K144" s="3">
        <v>0.99299999999999999</v>
      </c>
      <c r="L144" s="3">
        <v>0.42699999999999999</v>
      </c>
      <c r="M144" s="3"/>
      <c r="N144" s="3"/>
      <c r="O144" s="14"/>
      <c r="P144" s="14"/>
      <c r="Q144" s="14"/>
    </row>
    <row r="145" spans="1:17" x14ac:dyDescent="0.2">
      <c r="A145" s="3">
        <v>0.95</v>
      </c>
      <c r="B145" s="3">
        <v>0.44</v>
      </c>
      <c r="C145" s="3">
        <v>2.31</v>
      </c>
      <c r="D145" s="3">
        <v>1.51</v>
      </c>
      <c r="E145" s="3">
        <v>1.85</v>
      </c>
      <c r="F145" s="3">
        <v>1.79</v>
      </c>
      <c r="G145" s="3">
        <v>0.53100000000000003</v>
      </c>
      <c r="H145" s="3">
        <v>2.3410000000000002</v>
      </c>
      <c r="I145" s="3">
        <v>1.478</v>
      </c>
      <c r="J145" s="3">
        <v>1.776</v>
      </c>
      <c r="K145" s="3">
        <v>0.99299999999999999</v>
      </c>
      <c r="L145" s="3">
        <v>0.39700000000000002</v>
      </c>
      <c r="M145" s="3"/>
      <c r="N145" s="3"/>
      <c r="O145" s="14"/>
      <c r="P145" s="14"/>
      <c r="Q145" s="14"/>
    </row>
    <row r="146" spans="1:17" x14ac:dyDescent="0.2">
      <c r="A146" s="3">
        <v>0.95</v>
      </c>
      <c r="B146" s="3">
        <v>0.43</v>
      </c>
      <c r="C146" s="3">
        <v>2.2000000000000002</v>
      </c>
      <c r="D146" s="3">
        <v>1.49</v>
      </c>
      <c r="E146" s="3">
        <v>1.79</v>
      </c>
      <c r="F146" s="3">
        <v>1.72</v>
      </c>
      <c r="G146" s="3">
        <v>0.52100000000000002</v>
      </c>
      <c r="H146" s="3">
        <v>2.3210000000000002</v>
      </c>
      <c r="I146" s="3">
        <v>1.472</v>
      </c>
      <c r="J146" s="3">
        <v>1.7689999999999999</v>
      </c>
      <c r="K146" s="3">
        <v>0.98299999999999998</v>
      </c>
      <c r="L146" s="3">
        <v>0.39700000000000002</v>
      </c>
      <c r="M146" s="3"/>
      <c r="N146" s="3"/>
      <c r="O146" s="14"/>
      <c r="P146" s="14"/>
      <c r="Q146" s="14"/>
    </row>
    <row r="147" spans="1:17" x14ac:dyDescent="0.2">
      <c r="A147" s="3">
        <v>0.95</v>
      </c>
      <c r="B147" s="3">
        <v>0.41</v>
      </c>
      <c r="C147" s="3">
        <v>2.1800000000000002</v>
      </c>
      <c r="D147" s="3">
        <v>1.48</v>
      </c>
      <c r="E147" s="3">
        <v>1.68</v>
      </c>
      <c r="F147" s="3">
        <v>1.71</v>
      </c>
      <c r="G147" s="3">
        <v>0.502</v>
      </c>
      <c r="H147" s="3">
        <v>2.282</v>
      </c>
      <c r="I147" s="3">
        <v>1.429</v>
      </c>
      <c r="J147" s="3">
        <v>1.6240000000000001</v>
      </c>
      <c r="K147" s="3">
        <v>0.97299999999999998</v>
      </c>
      <c r="L147" s="3">
        <v>0.38700000000000001</v>
      </c>
      <c r="M147" s="3"/>
      <c r="N147" s="3"/>
      <c r="O147" s="14"/>
      <c r="P147" s="14"/>
      <c r="Q147" s="14"/>
    </row>
    <row r="148" spans="1:17" x14ac:dyDescent="0.2">
      <c r="A148" s="3">
        <v>0.92</v>
      </c>
      <c r="B148" s="3">
        <v>0.4</v>
      </c>
      <c r="C148" s="3">
        <v>2.09</v>
      </c>
      <c r="D148" s="3">
        <v>1.45</v>
      </c>
      <c r="E148" s="3">
        <v>1.67</v>
      </c>
      <c r="F148" s="3">
        <v>1.66</v>
      </c>
      <c r="G148" s="3">
        <v>0.49199999999999999</v>
      </c>
      <c r="H148" s="3">
        <v>2.242</v>
      </c>
      <c r="I148" s="3">
        <v>1.403</v>
      </c>
      <c r="J148" s="3">
        <v>1.544</v>
      </c>
      <c r="K148" s="3">
        <v>0.96399999999999997</v>
      </c>
      <c r="L148" s="3">
        <v>0.38700000000000001</v>
      </c>
      <c r="M148" s="3"/>
      <c r="N148" s="14"/>
      <c r="O148" s="14"/>
      <c r="P148" s="14"/>
      <c r="Q148" s="14"/>
    </row>
    <row r="149" spans="1:17" x14ac:dyDescent="0.2">
      <c r="A149" s="3">
        <v>0.91</v>
      </c>
      <c r="B149" s="3">
        <v>0.39</v>
      </c>
      <c r="C149" s="3">
        <v>2.0699999999999998</v>
      </c>
      <c r="D149" s="3">
        <v>1.43</v>
      </c>
      <c r="E149" s="3">
        <v>1.67</v>
      </c>
      <c r="F149" s="3">
        <v>1.65</v>
      </c>
      <c r="G149" s="3">
        <v>0.49199999999999999</v>
      </c>
      <c r="H149" s="3">
        <v>2.1440000000000001</v>
      </c>
      <c r="I149" s="3">
        <v>1.3959999999999999</v>
      </c>
      <c r="J149" s="3">
        <v>1.524</v>
      </c>
      <c r="K149" s="3">
        <v>0.95399999999999996</v>
      </c>
      <c r="L149" s="3">
        <v>0.377</v>
      </c>
      <c r="M149" s="3"/>
      <c r="N149" s="3"/>
      <c r="O149" s="14"/>
      <c r="P149" s="14"/>
      <c r="Q149" s="14"/>
    </row>
    <row r="150" spans="1:17" x14ac:dyDescent="0.2">
      <c r="A150" s="3">
        <v>0.88</v>
      </c>
      <c r="B150" s="3">
        <v>0.38</v>
      </c>
      <c r="C150" s="3">
        <v>2</v>
      </c>
      <c r="D150" s="3">
        <v>1.39</v>
      </c>
      <c r="E150" s="3">
        <v>1.64</v>
      </c>
      <c r="F150" s="3">
        <v>1.63</v>
      </c>
      <c r="G150" s="3">
        <v>0.48199999999999998</v>
      </c>
      <c r="H150" s="3">
        <v>2.105</v>
      </c>
      <c r="I150" s="3">
        <v>1.387</v>
      </c>
      <c r="J150" s="3">
        <v>1.524</v>
      </c>
      <c r="K150" s="3">
        <v>0.93400000000000005</v>
      </c>
      <c r="L150" s="3">
        <v>0.377</v>
      </c>
      <c r="M150" s="3"/>
      <c r="N150" s="3"/>
      <c r="O150" s="14"/>
      <c r="P150" s="14"/>
      <c r="Q150" s="14"/>
    </row>
    <row r="151" spans="1:17" x14ac:dyDescent="0.2">
      <c r="A151" s="3">
        <v>0.87</v>
      </c>
      <c r="B151" s="3">
        <v>0.36</v>
      </c>
      <c r="C151" s="3">
        <v>1.97</v>
      </c>
      <c r="D151" s="3">
        <v>1.32</v>
      </c>
      <c r="E151" s="3">
        <v>1.63</v>
      </c>
      <c r="F151" s="3">
        <v>1.61</v>
      </c>
      <c r="G151" s="3">
        <v>0.48199999999999998</v>
      </c>
      <c r="H151" s="3">
        <v>2.0649999999999999</v>
      </c>
      <c r="I151" s="3">
        <v>1.347</v>
      </c>
      <c r="J151" s="3">
        <v>1.4950000000000001</v>
      </c>
      <c r="K151" s="3">
        <v>0.92400000000000004</v>
      </c>
      <c r="L151" s="3">
        <v>0.35799999999999998</v>
      </c>
      <c r="M151" s="3"/>
      <c r="N151" s="3"/>
      <c r="O151" s="14"/>
      <c r="P151" s="14"/>
      <c r="Q151" s="14"/>
    </row>
    <row r="152" spans="1:17" x14ac:dyDescent="0.2">
      <c r="A152" s="3">
        <v>0.85</v>
      </c>
      <c r="B152" s="3">
        <v>0.36</v>
      </c>
      <c r="C152" s="3">
        <v>1.95</v>
      </c>
      <c r="D152" s="3">
        <v>1.31</v>
      </c>
      <c r="E152" s="3">
        <v>1.63</v>
      </c>
      <c r="F152" s="3">
        <v>1.58</v>
      </c>
      <c r="G152" s="3">
        <v>0.47199999999999998</v>
      </c>
      <c r="H152" s="3">
        <v>2.0259999999999998</v>
      </c>
      <c r="I152" s="3">
        <v>1.3440000000000001</v>
      </c>
      <c r="J152" s="3">
        <v>1.4590000000000001</v>
      </c>
      <c r="K152" s="3">
        <v>0.92400000000000004</v>
      </c>
      <c r="L152" s="3">
        <v>0.35799999999999998</v>
      </c>
      <c r="M152" s="3"/>
      <c r="N152" s="3"/>
      <c r="O152" s="14"/>
      <c r="P152" s="14"/>
      <c r="Q152" s="14"/>
    </row>
    <row r="153" spans="1:17" x14ac:dyDescent="0.2">
      <c r="A153" s="3">
        <v>0.84</v>
      </c>
      <c r="B153" s="3">
        <v>0.35</v>
      </c>
      <c r="C153" s="3">
        <v>1.94</v>
      </c>
      <c r="D153" s="3">
        <v>1.29</v>
      </c>
      <c r="E153" s="3">
        <v>1.6</v>
      </c>
      <c r="F153" s="3">
        <v>1.56</v>
      </c>
      <c r="G153" s="3">
        <v>0.45200000000000001</v>
      </c>
      <c r="H153" s="3">
        <v>1.9970000000000001</v>
      </c>
      <c r="I153" s="3">
        <v>1.3109999999999999</v>
      </c>
      <c r="J153" s="3">
        <v>1.4510000000000001</v>
      </c>
      <c r="K153" s="3">
        <v>0.92400000000000004</v>
      </c>
      <c r="L153" s="3">
        <v>0.33800000000000002</v>
      </c>
      <c r="M153" s="3"/>
      <c r="N153" s="14"/>
      <c r="O153" s="14"/>
      <c r="P153" s="14"/>
      <c r="Q153" s="14"/>
    </row>
    <row r="154" spans="1:17" x14ac:dyDescent="0.2">
      <c r="A154" s="3">
        <v>0.84</v>
      </c>
      <c r="B154" s="3">
        <v>0.34</v>
      </c>
      <c r="C154" s="3">
        <v>1.77</v>
      </c>
      <c r="D154" s="3">
        <v>1.28</v>
      </c>
      <c r="E154" s="3">
        <v>1.52</v>
      </c>
      <c r="F154" s="3">
        <v>1.56</v>
      </c>
      <c r="G154" s="3">
        <v>0.45200000000000001</v>
      </c>
      <c r="H154" s="3">
        <v>1.9870000000000001</v>
      </c>
      <c r="I154" s="3">
        <v>1.2969999999999999</v>
      </c>
      <c r="J154" s="3">
        <v>1.446</v>
      </c>
      <c r="K154" s="3">
        <v>0.91400000000000003</v>
      </c>
      <c r="L154" s="3">
        <v>0.33800000000000002</v>
      </c>
      <c r="M154" s="3"/>
      <c r="N154" s="14"/>
      <c r="O154" s="14"/>
      <c r="P154" s="14"/>
      <c r="Q154" s="14"/>
    </row>
    <row r="155" spans="1:17" x14ac:dyDescent="0.2">
      <c r="A155" s="3">
        <v>0.79</v>
      </c>
      <c r="B155" s="3">
        <v>0.34</v>
      </c>
      <c r="C155" s="3">
        <v>1.73</v>
      </c>
      <c r="D155" s="3">
        <v>1.25</v>
      </c>
      <c r="E155" s="3">
        <v>1.52</v>
      </c>
      <c r="F155" s="3">
        <v>1.54</v>
      </c>
      <c r="G155" s="3">
        <v>0.433</v>
      </c>
      <c r="H155" s="3">
        <v>1.9770000000000001</v>
      </c>
      <c r="I155" s="3">
        <v>1.278</v>
      </c>
      <c r="J155" s="3">
        <v>1.4359999999999999</v>
      </c>
      <c r="K155" s="3">
        <v>0.91400000000000003</v>
      </c>
      <c r="L155" s="3">
        <v>0.29799999999999999</v>
      </c>
      <c r="M155" s="3"/>
      <c r="N155" s="3"/>
      <c r="O155" s="14"/>
      <c r="P155" s="14"/>
      <c r="Q155" s="14"/>
    </row>
    <row r="156" spans="1:17" x14ac:dyDescent="0.2">
      <c r="A156" s="3">
        <v>0.78</v>
      </c>
      <c r="B156" s="3">
        <v>0.34</v>
      </c>
      <c r="C156" s="3">
        <v>1.73</v>
      </c>
      <c r="D156" s="3">
        <v>1.23</v>
      </c>
      <c r="E156" s="3">
        <v>1.51</v>
      </c>
      <c r="F156" s="3">
        <v>1.53</v>
      </c>
      <c r="G156" s="3">
        <v>0.42299999999999999</v>
      </c>
      <c r="H156" s="3">
        <v>1.9470000000000001</v>
      </c>
      <c r="I156" s="3">
        <v>1.2649999999999999</v>
      </c>
      <c r="J156" s="3">
        <v>1.4159999999999999</v>
      </c>
      <c r="K156" s="3">
        <v>0.89400000000000002</v>
      </c>
      <c r="L156" s="3">
        <v>0.29799999999999999</v>
      </c>
      <c r="M156" s="3"/>
      <c r="N156" s="14"/>
      <c r="O156" s="14"/>
      <c r="P156" s="14"/>
      <c r="Q156" s="14"/>
    </row>
    <row r="157" spans="1:17" x14ac:dyDescent="0.2">
      <c r="A157" s="3">
        <v>0.78</v>
      </c>
      <c r="B157" s="3">
        <v>0.34</v>
      </c>
      <c r="C157" s="3">
        <v>1.72</v>
      </c>
      <c r="D157" s="3">
        <v>1.21</v>
      </c>
      <c r="E157" s="3">
        <v>1.48</v>
      </c>
      <c r="F157" s="3">
        <v>1.5</v>
      </c>
      <c r="G157" s="3">
        <v>0.41299999999999998</v>
      </c>
      <c r="H157" s="3">
        <v>1.8879999999999999</v>
      </c>
      <c r="I157" s="3">
        <v>1.2290000000000001</v>
      </c>
      <c r="J157" s="3">
        <v>1.4059999999999999</v>
      </c>
      <c r="K157" s="3">
        <v>0.84399999999999997</v>
      </c>
      <c r="L157" s="3">
        <v>0.26800000000000002</v>
      </c>
      <c r="M157" s="3"/>
      <c r="N157" s="14"/>
      <c r="O157" s="14"/>
      <c r="P157" s="14"/>
      <c r="Q157" s="14"/>
    </row>
    <row r="158" spans="1:17" x14ac:dyDescent="0.2">
      <c r="A158" s="3">
        <v>0.77</v>
      </c>
      <c r="B158" s="3">
        <v>0.34</v>
      </c>
      <c r="C158" s="3">
        <v>1.72</v>
      </c>
      <c r="D158" s="3">
        <v>1.2</v>
      </c>
      <c r="E158" s="3">
        <v>1.43</v>
      </c>
      <c r="F158" s="3">
        <v>1.47</v>
      </c>
      <c r="G158" s="3">
        <v>0.40300000000000002</v>
      </c>
      <c r="H158" s="3">
        <v>1.849</v>
      </c>
      <c r="I158" s="3">
        <v>1.2</v>
      </c>
      <c r="J158" s="3">
        <v>1.397</v>
      </c>
      <c r="K158" s="3">
        <v>0.84399999999999997</v>
      </c>
      <c r="L158" s="3">
        <v>0.26800000000000002</v>
      </c>
      <c r="M158" s="3"/>
      <c r="N158" s="3"/>
      <c r="O158" s="14"/>
      <c r="P158" s="14"/>
      <c r="Q158" s="14"/>
    </row>
    <row r="159" spans="1:17" x14ac:dyDescent="0.2">
      <c r="A159" s="3">
        <v>0.77</v>
      </c>
      <c r="B159" s="3">
        <v>0.33</v>
      </c>
      <c r="C159" s="3">
        <v>1.68</v>
      </c>
      <c r="D159" s="3">
        <v>1.18</v>
      </c>
      <c r="E159" s="3">
        <v>1.4</v>
      </c>
      <c r="F159" s="3">
        <v>1.46</v>
      </c>
      <c r="G159" s="3">
        <v>0.39300000000000002</v>
      </c>
      <c r="H159" s="3">
        <v>1.839</v>
      </c>
      <c r="I159" s="3">
        <v>1.157</v>
      </c>
      <c r="J159" s="3">
        <v>1.367</v>
      </c>
      <c r="K159" s="3">
        <v>0.80500000000000005</v>
      </c>
      <c r="L159" s="3">
        <v>0.248</v>
      </c>
      <c r="M159" s="3"/>
      <c r="N159" s="3"/>
      <c r="O159" s="14"/>
      <c r="P159" s="14"/>
      <c r="Q159" s="14"/>
    </row>
    <row r="160" spans="1:17" x14ac:dyDescent="0.2">
      <c r="A160" s="3">
        <v>0.74</v>
      </c>
      <c r="B160" s="3">
        <v>0.31</v>
      </c>
      <c r="C160" s="3">
        <v>1.66</v>
      </c>
      <c r="D160" s="3">
        <v>1.1499999999999999</v>
      </c>
      <c r="E160" s="3">
        <v>1.4</v>
      </c>
      <c r="F160" s="3">
        <v>1.44</v>
      </c>
      <c r="G160" s="3">
        <v>0.38400000000000001</v>
      </c>
      <c r="H160" s="3">
        <v>1.82</v>
      </c>
      <c r="I160" s="3">
        <v>1.131</v>
      </c>
      <c r="J160" s="3">
        <v>1.365</v>
      </c>
      <c r="K160" s="3">
        <v>0.80500000000000005</v>
      </c>
      <c r="L160" s="3">
        <v>0.248</v>
      </c>
      <c r="M160" s="3"/>
      <c r="N160" s="14"/>
      <c r="O160" s="14"/>
      <c r="P160" s="14"/>
      <c r="Q160" s="14"/>
    </row>
    <row r="161" spans="1:17" x14ac:dyDescent="0.2">
      <c r="A161" s="3">
        <v>0.73</v>
      </c>
      <c r="B161" s="3">
        <v>0.3</v>
      </c>
      <c r="C161" s="3">
        <v>1.61</v>
      </c>
      <c r="D161" s="3">
        <v>1.08</v>
      </c>
      <c r="E161" s="3">
        <v>1.36</v>
      </c>
      <c r="F161" s="3">
        <v>1.44</v>
      </c>
      <c r="G161" s="3">
        <v>0.374</v>
      </c>
      <c r="H161" s="3">
        <v>1.78</v>
      </c>
      <c r="I161" s="3">
        <v>1.085</v>
      </c>
      <c r="J161" s="3">
        <v>1.298</v>
      </c>
      <c r="K161" s="3">
        <v>0.80500000000000005</v>
      </c>
      <c r="L161" s="3">
        <v>0.219</v>
      </c>
      <c r="M161" s="3"/>
      <c r="N161" s="3"/>
      <c r="O161" s="14"/>
      <c r="P161" s="14"/>
      <c r="Q161" s="14"/>
    </row>
    <row r="162" spans="1:17" x14ac:dyDescent="0.2">
      <c r="A162" s="3">
        <v>0.72</v>
      </c>
      <c r="B162" s="3">
        <v>0.3</v>
      </c>
      <c r="C162" s="3">
        <v>1.61</v>
      </c>
      <c r="D162" s="3">
        <v>1.05</v>
      </c>
      <c r="E162" s="3">
        <v>1.35</v>
      </c>
      <c r="F162" s="3">
        <v>1.44</v>
      </c>
      <c r="G162" s="3">
        <v>0.36399999999999999</v>
      </c>
      <c r="H162" s="3">
        <v>1.7509999999999999</v>
      </c>
      <c r="I162" s="3">
        <v>1.0840000000000001</v>
      </c>
      <c r="J162" s="3">
        <v>1.2649999999999999</v>
      </c>
      <c r="K162" s="3">
        <v>0.79500000000000004</v>
      </c>
      <c r="L162" s="3">
        <v>0.219</v>
      </c>
      <c r="M162" s="3"/>
      <c r="N162" s="3"/>
      <c r="O162" s="14"/>
      <c r="P162" s="14"/>
      <c r="Q162" s="14"/>
    </row>
    <row r="163" spans="1:17" x14ac:dyDescent="0.2">
      <c r="A163" s="3">
        <v>0.71</v>
      </c>
      <c r="B163" s="3">
        <v>0.3</v>
      </c>
      <c r="C163" s="3">
        <v>1.59</v>
      </c>
      <c r="D163" s="3">
        <v>1.03</v>
      </c>
      <c r="E163" s="3">
        <v>1.34</v>
      </c>
      <c r="F163" s="3">
        <v>1.43</v>
      </c>
      <c r="G163" s="3">
        <v>0.35399999999999998</v>
      </c>
      <c r="H163" s="3">
        <v>1.7110000000000001</v>
      </c>
      <c r="I163" s="3">
        <v>1.0820000000000001</v>
      </c>
      <c r="J163" s="3">
        <v>1.254</v>
      </c>
      <c r="K163" s="3">
        <v>0.79500000000000004</v>
      </c>
      <c r="L163" s="3"/>
      <c r="M163" s="3"/>
      <c r="N163" s="3"/>
      <c r="O163" s="14"/>
      <c r="P163" s="14"/>
      <c r="Q163" s="14"/>
    </row>
    <row r="164" spans="1:17" x14ac:dyDescent="0.2">
      <c r="A164" s="3">
        <v>0.69</v>
      </c>
      <c r="B164" s="3">
        <v>0.28999999999999998</v>
      </c>
      <c r="C164" s="3">
        <v>1.45</v>
      </c>
      <c r="D164" s="3">
        <v>1.03</v>
      </c>
      <c r="E164" s="3">
        <v>1.32</v>
      </c>
      <c r="F164" s="3">
        <v>1.39</v>
      </c>
      <c r="G164" s="3">
        <v>0.35399999999999998</v>
      </c>
      <c r="H164" s="3">
        <v>1.6819999999999999</v>
      </c>
      <c r="I164" s="3">
        <v>1.0129999999999999</v>
      </c>
      <c r="J164" s="3">
        <v>1.2490000000000001</v>
      </c>
      <c r="K164" s="3">
        <v>0.77500000000000002</v>
      </c>
      <c r="L164" s="3"/>
      <c r="M164" s="3"/>
      <c r="N164" s="3"/>
      <c r="O164" s="14"/>
      <c r="P164" s="14"/>
      <c r="Q164" s="14"/>
    </row>
    <row r="165" spans="1:17" x14ac:dyDescent="0.2">
      <c r="A165" s="3">
        <v>0.66</v>
      </c>
      <c r="B165" s="3">
        <v>0.28999999999999998</v>
      </c>
      <c r="C165" s="3">
        <v>1.37</v>
      </c>
      <c r="D165" s="3">
        <v>1.01</v>
      </c>
      <c r="E165" s="3">
        <v>1.32</v>
      </c>
      <c r="F165" s="3">
        <v>1.39</v>
      </c>
      <c r="G165" s="3">
        <v>0.33400000000000002</v>
      </c>
      <c r="H165" s="3">
        <v>1.643</v>
      </c>
      <c r="I165" s="3">
        <v>0.98699999999999999</v>
      </c>
      <c r="J165" s="3">
        <v>1.22</v>
      </c>
      <c r="K165" s="3">
        <v>0.76500000000000001</v>
      </c>
      <c r="L165" s="3"/>
      <c r="M165" s="3"/>
      <c r="N165" s="14"/>
      <c r="O165" s="14"/>
      <c r="P165" s="14"/>
      <c r="Q165" s="14"/>
    </row>
    <row r="166" spans="1:17" x14ac:dyDescent="0.2">
      <c r="A166" s="3">
        <v>0.65</v>
      </c>
      <c r="B166" s="3">
        <v>0.25</v>
      </c>
      <c r="C166" s="3">
        <v>1.36</v>
      </c>
      <c r="D166" s="3">
        <v>1.01</v>
      </c>
      <c r="E166" s="3">
        <v>1.26</v>
      </c>
      <c r="F166" s="3">
        <v>1.39</v>
      </c>
      <c r="G166" s="3">
        <v>0.32500000000000001</v>
      </c>
      <c r="H166" s="3">
        <v>1.633</v>
      </c>
      <c r="I166" s="3">
        <v>0.96</v>
      </c>
      <c r="J166" s="3">
        <v>1.2090000000000001</v>
      </c>
      <c r="K166" s="3">
        <v>0.76500000000000001</v>
      </c>
      <c r="L166" s="3"/>
      <c r="M166" s="3"/>
      <c r="N166" s="14"/>
      <c r="O166" s="14"/>
      <c r="P166" s="14"/>
      <c r="Q166" s="14"/>
    </row>
    <row r="167" spans="1:17" x14ac:dyDescent="0.2">
      <c r="A167" s="3">
        <v>0.64</v>
      </c>
      <c r="B167" s="3">
        <v>0.23</v>
      </c>
      <c r="C167" s="3">
        <v>1.34</v>
      </c>
      <c r="D167" s="3">
        <v>0.98</v>
      </c>
      <c r="E167" s="3">
        <v>1.25</v>
      </c>
      <c r="F167" s="3">
        <v>1.34</v>
      </c>
      <c r="G167" s="3">
        <v>0.32500000000000001</v>
      </c>
      <c r="H167" s="3">
        <v>1.603</v>
      </c>
      <c r="I167" s="3">
        <v>0.95699999999999996</v>
      </c>
      <c r="J167" s="3">
        <v>1.198</v>
      </c>
      <c r="K167" s="3">
        <v>0.755</v>
      </c>
      <c r="L167" s="3"/>
      <c r="M167" s="3"/>
      <c r="N167" s="3"/>
      <c r="O167" s="14"/>
      <c r="P167" s="14"/>
      <c r="Q167" s="14"/>
    </row>
    <row r="168" spans="1:17" x14ac:dyDescent="0.2">
      <c r="A168" s="3">
        <v>0.62</v>
      </c>
      <c r="B168" s="3">
        <v>0.22</v>
      </c>
      <c r="C168" s="3">
        <v>1.28</v>
      </c>
      <c r="D168" s="3">
        <v>0.98</v>
      </c>
      <c r="E168" s="3">
        <v>1.21</v>
      </c>
      <c r="F168" s="3">
        <v>1.33</v>
      </c>
      <c r="G168" s="3">
        <v>0.30499999999999999</v>
      </c>
      <c r="H168" s="3">
        <v>1.603</v>
      </c>
      <c r="I168" s="3">
        <v>0.92100000000000004</v>
      </c>
      <c r="J168" s="3">
        <v>1.17</v>
      </c>
      <c r="K168" s="3">
        <v>0.71499999999999997</v>
      </c>
      <c r="L168" s="3"/>
      <c r="M168" s="3"/>
      <c r="N168" s="14"/>
      <c r="O168" s="14"/>
      <c r="P168" s="14"/>
      <c r="Q168" s="14"/>
    </row>
    <row r="169" spans="1:17" x14ac:dyDescent="0.2">
      <c r="A169" s="3">
        <v>0.62</v>
      </c>
      <c r="B169" s="3">
        <v>0.21</v>
      </c>
      <c r="C169" s="3">
        <v>1.27</v>
      </c>
      <c r="D169" s="3">
        <v>0.98</v>
      </c>
      <c r="E169" s="3">
        <v>1.21</v>
      </c>
      <c r="F169" s="3">
        <v>1.3</v>
      </c>
      <c r="G169" s="3">
        <v>0.30499999999999999</v>
      </c>
      <c r="H169" s="3">
        <v>1.5740000000000001</v>
      </c>
      <c r="I169" s="3">
        <v>0.90800000000000003</v>
      </c>
      <c r="J169" s="3">
        <v>1.151</v>
      </c>
      <c r="K169" s="3">
        <v>0.69499999999999995</v>
      </c>
      <c r="L169" s="3"/>
      <c r="M169" s="3"/>
      <c r="N169" s="14"/>
      <c r="O169" s="14"/>
      <c r="P169" s="14"/>
      <c r="Q169" s="14"/>
    </row>
    <row r="170" spans="1:17" x14ac:dyDescent="0.2">
      <c r="A170" s="3">
        <v>0.61</v>
      </c>
      <c r="B170" s="3">
        <v>0.21</v>
      </c>
      <c r="C170" s="3">
        <v>1.23</v>
      </c>
      <c r="D170" s="3">
        <v>0.97</v>
      </c>
      <c r="E170" s="3">
        <v>1.1399999999999999</v>
      </c>
      <c r="F170" s="3">
        <v>1.25</v>
      </c>
      <c r="G170" s="3">
        <v>0.26600000000000001</v>
      </c>
      <c r="H170" s="3">
        <v>1.5740000000000001</v>
      </c>
      <c r="I170" s="3">
        <v>0.875</v>
      </c>
      <c r="J170" s="3">
        <v>1.1339999999999999</v>
      </c>
      <c r="K170" s="3">
        <v>0.68500000000000005</v>
      </c>
      <c r="L170" s="3"/>
      <c r="M170" s="3"/>
      <c r="N170" s="14"/>
      <c r="O170" s="14"/>
      <c r="P170" s="14"/>
      <c r="Q170" s="14"/>
    </row>
    <row r="171" spans="1:17" x14ac:dyDescent="0.2">
      <c r="A171" s="3">
        <v>0.61</v>
      </c>
      <c r="B171" s="3">
        <v>0.21</v>
      </c>
      <c r="C171" s="3">
        <v>1.17</v>
      </c>
      <c r="D171" s="3">
        <v>0.93</v>
      </c>
      <c r="E171" s="3">
        <v>1.1200000000000001</v>
      </c>
      <c r="F171" s="3">
        <v>1.24</v>
      </c>
      <c r="G171" s="3">
        <v>0.25600000000000001</v>
      </c>
      <c r="H171" s="3">
        <v>1.544</v>
      </c>
      <c r="I171" s="3">
        <v>0.82299999999999995</v>
      </c>
      <c r="J171" s="3">
        <v>1.131</v>
      </c>
      <c r="K171" s="3">
        <v>0.65600000000000003</v>
      </c>
      <c r="L171" s="3"/>
      <c r="M171" s="3"/>
      <c r="N171" s="3"/>
      <c r="O171" s="14"/>
      <c r="P171" s="14"/>
      <c r="Q171" s="14"/>
    </row>
    <row r="172" spans="1:17" x14ac:dyDescent="0.2">
      <c r="A172" s="3">
        <v>0.6</v>
      </c>
      <c r="B172" s="3">
        <v>0.21</v>
      </c>
      <c r="C172" s="3">
        <v>1.1599999999999999</v>
      </c>
      <c r="D172" s="3">
        <v>0.92</v>
      </c>
      <c r="E172" s="3">
        <v>1.1000000000000001</v>
      </c>
      <c r="F172" s="3">
        <v>1.24</v>
      </c>
      <c r="G172" s="3">
        <v>0.246</v>
      </c>
      <c r="H172" s="3">
        <v>1.524</v>
      </c>
      <c r="I172" s="3">
        <v>0.80700000000000005</v>
      </c>
      <c r="J172" s="3">
        <v>1.0920000000000001</v>
      </c>
      <c r="K172" s="3">
        <v>0.64600000000000002</v>
      </c>
      <c r="L172" s="3"/>
      <c r="M172" s="3"/>
      <c r="N172" s="14"/>
      <c r="O172" s="14"/>
      <c r="P172" s="14"/>
      <c r="Q172" s="14"/>
    </row>
    <row r="173" spans="1:17" x14ac:dyDescent="0.2">
      <c r="A173" s="3">
        <v>0.59</v>
      </c>
      <c r="B173" s="3"/>
      <c r="C173" s="3">
        <v>1.1399999999999999</v>
      </c>
      <c r="D173" s="3">
        <v>0.9</v>
      </c>
      <c r="E173" s="3">
        <v>1.0900000000000001</v>
      </c>
      <c r="F173" s="3">
        <v>1.18</v>
      </c>
      <c r="G173" s="3">
        <v>0.22600000000000001</v>
      </c>
      <c r="H173" s="3">
        <v>1.5149999999999999</v>
      </c>
      <c r="I173" s="3">
        <v>0.74099999999999999</v>
      </c>
      <c r="J173" s="3">
        <v>1.08</v>
      </c>
      <c r="K173" s="3">
        <v>0.626</v>
      </c>
      <c r="L173" s="3"/>
      <c r="M173" s="3"/>
      <c r="N173" s="14"/>
      <c r="O173" s="14"/>
      <c r="P173" s="14"/>
      <c r="Q173" s="14"/>
    </row>
    <row r="174" spans="1:17" x14ac:dyDescent="0.2">
      <c r="A174" s="3">
        <v>0.59</v>
      </c>
      <c r="B174" s="3"/>
      <c r="C174" s="3">
        <v>1.1100000000000001</v>
      </c>
      <c r="D174" s="3">
        <v>0.87</v>
      </c>
      <c r="E174" s="3">
        <v>1.0900000000000001</v>
      </c>
      <c r="F174" s="3">
        <v>1.1599999999999999</v>
      </c>
      <c r="G174" s="3">
        <v>0.22600000000000001</v>
      </c>
      <c r="H174" s="3">
        <v>1.4750000000000001</v>
      </c>
      <c r="I174" s="3">
        <v>0.72799999999999998</v>
      </c>
      <c r="J174" s="3">
        <v>1.077</v>
      </c>
      <c r="K174" s="3">
        <v>0.60599999999999998</v>
      </c>
      <c r="L174" s="3"/>
      <c r="M174" s="3"/>
      <c r="N174" s="14"/>
      <c r="O174" s="14"/>
      <c r="P174" s="14"/>
      <c r="Q174" s="14"/>
    </row>
    <row r="175" spans="1:17" x14ac:dyDescent="0.2">
      <c r="A175" s="3">
        <v>0.57999999999999996</v>
      </c>
      <c r="B175" s="3"/>
      <c r="C175" s="3">
        <v>1.08</v>
      </c>
      <c r="D175" s="3">
        <v>0.84</v>
      </c>
      <c r="E175" s="3">
        <v>1.07</v>
      </c>
      <c r="F175" s="3">
        <v>1.1599999999999999</v>
      </c>
      <c r="G175" s="3"/>
      <c r="H175" s="3">
        <v>1.4650000000000001</v>
      </c>
      <c r="I175" s="3">
        <v>0.72699999999999998</v>
      </c>
      <c r="J175" s="3">
        <v>1.0389999999999999</v>
      </c>
      <c r="K175" s="3">
        <v>0.57599999999999996</v>
      </c>
      <c r="L175" s="3"/>
      <c r="M175" s="3"/>
      <c r="N175" s="14"/>
      <c r="O175" s="14"/>
      <c r="P175" s="14"/>
      <c r="Q175" s="14"/>
    </row>
    <row r="176" spans="1:17" x14ac:dyDescent="0.2">
      <c r="A176" s="3">
        <v>0.57999999999999996</v>
      </c>
      <c r="B176" s="3"/>
      <c r="C176" s="3">
        <v>1.04</v>
      </c>
      <c r="D176" s="3">
        <v>0.83</v>
      </c>
      <c r="E176" s="3">
        <v>1.05</v>
      </c>
      <c r="F176" s="3">
        <v>1.0900000000000001</v>
      </c>
      <c r="G176" s="3"/>
      <c r="H176" s="3">
        <v>1.4259999999999999</v>
      </c>
      <c r="I176" s="3">
        <v>0.68799999999999994</v>
      </c>
      <c r="J176" s="3">
        <v>1.034</v>
      </c>
      <c r="K176" s="3">
        <v>0.56599999999999995</v>
      </c>
      <c r="L176" s="3"/>
      <c r="M176" s="3"/>
      <c r="N176" s="14"/>
      <c r="O176" s="14"/>
      <c r="P176" s="14"/>
      <c r="Q176" s="14"/>
    </row>
    <row r="177" spans="1:17" x14ac:dyDescent="0.2">
      <c r="A177" s="3">
        <v>0.56999999999999995</v>
      </c>
      <c r="B177" s="3"/>
      <c r="C177" s="3">
        <v>1.02</v>
      </c>
      <c r="D177" s="3">
        <v>0.77</v>
      </c>
      <c r="E177" s="3">
        <v>1.03</v>
      </c>
      <c r="F177" s="3">
        <v>1.0900000000000001</v>
      </c>
      <c r="G177" s="3"/>
      <c r="H177" s="3">
        <v>1.377</v>
      </c>
      <c r="I177" s="3">
        <v>0.68200000000000005</v>
      </c>
      <c r="J177" s="3">
        <v>1.0329999999999999</v>
      </c>
      <c r="K177" s="3">
        <v>0.56599999999999995</v>
      </c>
      <c r="L177" s="3"/>
      <c r="M177" s="3"/>
      <c r="N177" s="3"/>
      <c r="O177" s="14"/>
      <c r="P177" s="14"/>
      <c r="Q177" s="14"/>
    </row>
    <row r="178" spans="1:17" x14ac:dyDescent="0.2">
      <c r="A178" s="3">
        <v>0.56999999999999995</v>
      </c>
      <c r="B178" s="3"/>
      <c r="C178" s="3">
        <v>1.02</v>
      </c>
      <c r="D178" s="3">
        <v>0.76</v>
      </c>
      <c r="E178" s="3">
        <v>1.02</v>
      </c>
      <c r="F178" s="3">
        <v>1.08</v>
      </c>
      <c r="G178" s="3"/>
      <c r="H178" s="3">
        <v>1.347</v>
      </c>
      <c r="I178" s="3">
        <v>0.63900000000000001</v>
      </c>
      <c r="J178" s="3">
        <v>1.0329999999999999</v>
      </c>
      <c r="K178" s="3">
        <v>0.54600000000000004</v>
      </c>
      <c r="L178" s="3"/>
      <c r="M178" s="3"/>
      <c r="N178" s="14"/>
      <c r="O178" s="14"/>
      <c r="P178" s="14"/>
      <c r="Q178" s="14"/>
    </row>
    <row r="179" spans="1:17" x14ac:dyDescent="0.2">
      <c r="A179" s="3">
        <v>0.56999999999999995</v>
      </c>
      <c r="B179" s="3"/>
      <c r="C179" s="3">
        <v>1.01</v>
      </c>
      <c r="D179" s="3">
        <v>0.76</v>
      </c>
      <c r="E179" s="3">
        <v>1.02</v>
      </c>
      <c r="F179" s="3">
        <v>1.01</v>
      </c>
      <c r="G179" s="3"/>
      <c r="H179" s="3">
        <v>1.3280000000000001</v>
      </c>
      <c r="I179" s="3">
        <v>0.56699999999999995</v>
      </c>
      <c r="J179" s="3">
        <v>1.0209999999999999</v>
      </c>
      <c r="K179" s="3">
        <v>0.54600000000000004</v>
      </c>
      <c r="L179" s="3"/>
      <c r="M179" s="3"/>
      <c r="N179" s="14"/>
      <c r="O179" s="14"/>
      <c r="P179" s="14"/>
      <c r="Q179" s="14"/>
    </row>
    <row r="180" spans="1:17" x14ac:dyDescent="0.2">
      <c r="A180" s="3">
        <v>0.56999999999999995</v>
      </c>
      <c r="B180" s="3"/>
      <c r="C180" s="3">
        <v>0.93</v>
      </c>
      <c r="D180" s="3">
        <v>0.76</v>
      </c>
      <c r="E180" s="3">
        <v>1.02</v>
      </c>
      <c r="F180" s="3">
        <v>1.01</v>
      </c>
      <c r="G180" s="3"/>
      <c r="H180" s="3">
        <v>1.298</v>
      </c>
      <c r="I180" s="3">
        <v>0.53100000000000003</v>
      </c>
      <c r="J180" s="3">
        <v>1.0089999999999999</v>
      </c>
      <c r="K180" s="3">
        <v>0.53600000000000003</v>
      </c>
      <c r="L180" s="3"/>
      <c r="M180" s="3"/>
      <c r="N180" s="3"/>
      <c r="O180" s="14"/>
      <c r="P180" s="14"/>
      <c r="Q180" s="14"/>
    </row>
    <row r="181" spans="1:17" x14ac:dyDescent="0.2">
      <c r="A181" s="3">
        <v>0.56000000000000005</v>
      </c>
      <c r="B181" s="3"/>
      <c r="C181" s="3">
        <v>0.92</v>
      </c>
      <c r="D181" s="3">
        <v>0.75</v>
      </c>
      <c r="E181" s="3">
        <v>1</v>
      </c>
      <c r="F181" s="3">
        <v>1.01</v>
      </c>
      <c r="G181" s="3"/>
      <c r="H181" s="3">
        <v>1.298</v>
      </c>
      <c r="I181" s="3">
        <v>0.52400000000000002</v>
      </c>
      <c r="J181" s="3">
        <v>0.95399999999999996</v>
      </c>
      <c r="K181" s="3">
        <v>0.52600000000000002</v>
      </c>
      <c r="L181" s="3"/>
      <c r="M181" s="3"/>
      <c r="N181" s="3"/>
      <c r="O181" s="14"/>
      <c r="P181" s="14"/>
      <c r="Q181" s="14"/>
    </row>
    <row r="182" spans="1:17" x14ac:dyDescent="0.2">
      <c r="A182" s="3">
        <v>0.55000000000000004</v>
      </c>
      <c r="B182" s="3"/>
      <c r="C182" s="3">
        <v>0.91</v>
      </c>
      <c r="D182" s="3">
        <v>0.72</v>
      </c>
      <c r="E182" s="3">
        <v>0.99</v>
      </c>
      <c r="F182" s="3">
        <v>0.99</v>
      </c>
      <c r="G182" s="3"/>
      <c r="H182" s="3">
        <v>1.2689999999999999</v>
      </c>
      <c r="I182" s="3">
        <v>0.52</v>
      </c>
      <c r="J182" s="3">
        <v>0.95399999999999996</v>
      </c>
      <c r="K182" s="3">
        <v>0.51700000000000002</v>
      </c>
      <c r="L182" s="3"/>
      <c r="M182" s="3"/>
      <c r="N182" s="3"/>
      <c r="O182" s="14"/>
      <c r="P182" s="14"/>
      <c r="Q182" s="14"/>
    </row>
    <row r="183" spans="1:17" x14ac:dyDescent="0.2">
      <c r="A183" s="3">
        <v>0.54</v>
      </c>
      <c r="B183" s="3"/>
      <c r="C183" s="3">
        <v>0.91</v>
      </c>
      <c r="D183" s="3">
        <v>0.72</v>
      </c>
      <c r="E183" s="3">
        <v>0.97</v>
      </c>
      <c r="F183" s="3">
        <v>0.98</v>
      </c>
      <c r="G183" s="3"/>
      <c r="H183" s="3">
        <v>1.2390000000000001</v>
      </c>
      <c r="I183" s="3">
        <v>0.51400000000000001</v>
      </c>
      <c r="J183" s="3">
        <v>0.95399999999999996</v>
      </c>
      <c r="K183" s="3">
        <v>0.497</v>
      </c>
      <c r="L183" s="3"/>
      <c r="M183" s="3"/>
      <c r="N183" s="14"/>
      <c r="O183" s="14"/>
      <c r="P183" s="14"/>
      <c r="Q183" s="14"/>
    </row>
    <row r="184" spans="1:17" x14ac:dyDescent="0.2">
      <c r="A184" s="3">
        <v>0.54</v>
      </c>
      <c r="B184" s="3"/>
      <c r="C184" s="3">
        <v>0.9</v>
      </c>
      <c r="D184" s="3">
        <v>0.71</v>
      </c>
      <c r="E184" s="3">
        <v>0.94</v>
      </c>
      <c r="F184" s="3">
        <v>0.98</v>
      </c>
      <c r="G184" s="3"/>
      <c r="H184" s="3">
        <v>1.2290000000000001</v>
      </c>
      <c r="I184" s="3">
        <v>0.50800000000000001</v>
      </c>
      <c r="J184" s="3">
        <v>0.93400000000000005</v>
      </c>
      <c r="K184" s="3">
        <v>0.48699999999999999</v>
      </c>
      <c r="L184" s="3"/>
      <c r="M184" s="3"/>
      <c r="N184" s="14"/>
      <c r="O184" s="14"/>
      <c r="P184" s="14"/>
      <c r="Q184" s="14"/>
    </row>
    <row r="185" spans="1:17" x14ac:dyDescent="0.2">
      <c r="A185" s="3">
        <v>0.54</v>
      </c>
      <c r="B185" s="3"/>
      <c r="C185" s="3">
        <v>0.88</v>
      </c>
      <c r="D185" s="3">
        <v>0.67</v>
      </c>
      <c r="E185" s="3">
        <v>0.94</v>
      </c>
      <c r="F185" s="3">
        <v>0.98</v>
      </c>
      <c r="G185" s="3"/>
      <c r="H185" s="3">
        <v>1.21</v>
      </c>
      <c r="I185" s="3">
        <v>0.48499999999999999</v>
      </c>
      <c r="J185" s="3">
        <v>0.88500000000000001</v>
      </c>
      <c r="K185" s="3">
        <v>0.47699999999999998</v>
      </c>
      <c r="L185" s="3"/>
      <c r="M185" s="3"/>
      <c r="N185" s="3"/>
      <c r="O185" s="14"/>
      <c r="P185" s="14"/>
      <c r="Q185" s="14"/>
    </row>
    <row r="186" spans="1:17" x14ac:dyDescent="0.2">
      <c r="A186" s="3">
        <v>0.52</v>
      </c>
      <c r="B186" s="3"/>
      <c r="C186" s="3">
        <v>0.84</v>
      </c>
      <c r="D186" s="3">
        <v>0.65</v>
      </c>
      <c r="E186" s="3">
        <v>0.93</v>
      </c>
      <c r="F186" s="3">
        <v>0.95</v>
      </c>
      <c r="G186" s="3"/>
      <c r="H186" s="3">
        <v>1.2</v>
      </c>
      <c r="I186" s="3">
        <v>0.46200000000000002</v>
      </c>
      <c r="J186" s="3">
        <v>0.878</v>
      </c>
      <c r="K186" s="3">
        <v>0.44700000000000001</v>
      </c>
      <c r="L186" s="3"/>
      <c r="M186" s="3"/>
      <c r="N186" s="14"/>
      <c r="O186" s="14"/>
      <c r="P186" s="14"/>
      <c r="Q186" s="14"/>
    </row>
    <row r="187" spans="1:17" x14ac:dyDescent="0.2">
      <c r="A187" s="3">
        <v>0.52</v>
      </c>
      <c r="B187" s="3"/>
      <c r="C187" s="3">
        <v>0.84</v>
      </c>
      <c r="D187" s="3">
        <v>0.63</v>
      </c>
      <c r="E187" s="3">
        <v>0.93</v>
      </c>
      <c r="F187" s="3">
        <v>0.93</v>
      </c>
      <c r="G187" s="3"/>
      <c r="H187" s="3">
        <v>1.19</v>
      </c>
      <c r="I187" s="3">
        <v>0.44600000000000001</v>
      </c>
      <c r="J187" s="3">
        <v>0.875</v>
      </c>
      <c r="K187" s="3">
        <v>0.437</v>
      </c>
      <c r="L187" s="3"/>
      <c r="M187" s="3"/>
      <c r="N187" s="14"/>
      <c r="O187" s="14"/>
      <c r="P187" s="14"/>
      <c r="Q187" s="14"/>
    </row>
    <row r="188" spans="1:17" x14ac:dyDescent="0.2">
      <c r="A188" s="3">
        <v>0.51</v>
      </c>
      <c r="B188" s="3"/>
      <c r="C188" s="3">
        <v>0.81</v>
      </c>
      <c r="D188" s="3">
        <v>0.6</v>
      </c>
      <c r="E188" s="3">
        <v>0.92</v>
      </c>
      <c r="F188" s="3">
        <v>0.91</v>
      </c>
      <c r="G188" s="3"/>
      <c r="H188" s="3">
        <v>1.161</v>
      </c>
      <c r="I188" s="3">
        <v>0.41</v>
      </c>
      <c r="J188" s="3">
        <v>0.872</v>
      </c>
      <c r="K188" s="3">
        <v>0.41699999999999998</v>
      </c>
      <c r="L188" s="3"/>
      <c r="M188" s="3"/>
      <c r="N188" s="14"/>
      <c r="O188" s="14"/>
      <c r="P188" s="14"/>
      <c r="Q188" s="14"/>
    </row>
    <row r="189" spans="1:17" x14ac:dyDescent="0.2">
      <c r="A189" s="3">
        <v>0.5</v>
      </c>
      <c r="B189" s="3"/>
      <c r="C189" s="3">
        <v>0.79</v>
      </c>
      <c r="D189" s="3">
        <v>0.57999999999999996</v>
      </c>
      <c r="E189" s="3">
        <v>0.9</v>
      </c>
      <c r="F189" s="3">
        <v>0.9</v>
      </c>
      <c r="G189" s="3"/>
      <c r="H189" s="3">
        <v>1.151</v>
      </c>
      <c r="I189" s="3">
        <v>0.39300000000000002</v>
      </c>
      <c r="J189" s="3">
        <v>0.86699999999999999</v>
      </c>
      <c r="K189" s="3">
        <v>0.40699999999999997</v>
      </c>
      <c r="L189" s="3"/>
      <c r="M189" s="3"/>
      <c r="N189" s="14"/>
      <c r="O189" s="14"/>
      <c r="P189" s="14"/>
      <c r="Q189" s="14"/>
    </row>
    <row r="190" spans="1:17" x14ac:dyDescent="0.2">
      <c r="A190" s="3">
        <v>0.5</v>
      </c>
      <c r="B190" s="3"/>
      <c r="C190" s="3">
        <v>0.79</v>
      </c>
      <c r="D190" s="3">
        <v>0.56999999999999995</v>
      </c>
      <c r="E190" s="3">
        <v>0.88</v>
      </c>
      <c r="F190" s="3">
        <v>0.85</v>
      </c>
      <c r="G190" s="3"/>
      <c r="H190" s="3">
        <v>1.131</v>
      </c>
      <c r="I190" s="3">
        <v>0.377</v>
      </c>
      <c r="J190" s="3">
        <v>0.80700000000000005</v>
      </c>
      <c r="K190" s="3">
        <v>0.38700000000000001</v>
      </c>
      <c r="L190" s="3"/>
      <c r="M190" s="3"/>
      <c r="N190" s="3"/>
      <c r="O190" s="14"/>
      <c r="P190" s="14"/>
      <c r="Q190" s="14"/>
    </row>
    <row r="191" spans="1:17" x14ac:dyDescent="0.2">
      <c r="A191" s="3">
        <v>0.5</v>
      </c>
      <c r="B191" s="3"/>
      <c r="C191" s="3">
        <v>0.76</v>
      </c>
      <c r="D191" s="3">
        <v>0.56999999999999995</v>
      </c>
      <c r="E191" s="3">
        <v>0.87</v>
      </c>
      <c r="F191" s="3">
        <v>0.84</v>
      </c>
      <c r="G191" s="3"/>
      <c r="H191" s="3">
        <v>1.121</v>
      </c>
      <c r="I191" s="3">
        <v>0.36699999999999999</v>
      </c>
      <c r="J191" s="3">
        <v>0.80600000000000005</v>
      </c>
      <c r="K191" s="3">
        <v>0.377</v>
      </c>
      <c r="L191" s="3"/>
      <c r="M191" s="3"/>
      <c r="N191" s="14"/>
      <c r="O191" s="14"/>
      <c r="P191" s="14"/>
      <c r="Q191" s="14"/>
    </row>
    <row r="192" spans="1:17" x14ac:dyDescent="0.2">
      <c r="A192" s="3">
        <v>0.5</v>
      </c>
      <c r="B192" s="3"/>
      <c r="C192" s="3">
        <v>0.74</v>
      </c>
      <c r="D192" s="3">
        <v>0.55000000000000004</v>
      </c>
      <c r="E192" s="3">
        <v>0.87</v>
      </c>
      <c r="F192" s="3">
        <v>0.81</v>
      </c>
      <c r="G192" s="3"/>
      <c r="H192" s="3">
        <v>1.0820000000000001</v>
      </c>
      <c r="I192" s="3">
        <v>0.35399999999999998</v>
      </c>
      <c r="J192" s="3">
        <v>0.75900000000000001</v>
      </c>
      <c r="K192" s="3">
        <v>0.35799999999999998</v>
      </c>
      <c r="L192" s="3"/>
      <c r="M192" s="3"/>
      <c r="N192" s="14"/>
      <c r="O192" s="14"/>
      <c r="P192" s="14"/>
      <c r="Q192" s="14"/>
    </row>
    <row r="193" spans="1:17" x14ac:dyDescent="0.2">
      <c r="A193" s="3">
        <v>0.5</v>
      </c>
      <c r="B193" s="3"/>
      <c r="C193" s="3">
        <v>0.73</v>
      </c>
      <c r="D193" s="3">
        <v>0.52</v>
      </c>
      <c r="E193" s="3">
        <v>0.85</v>
      </c>
      <c r="F193" s="3">
        <v>0.81</v>
      </c>
      <c r="G193" s="3"/>
      <c r="H193" s="3">
        <v>1.0820000000000001</v>
      </c>
      <c r="I193" s="3">
        <v>0.34699999999999998</v>
      </c>
      <c r="J193" s="3">
        <v>0.747</v>
      </c>
      <c r="K193" s="3">
        <v>0.34799999999999998</v>
      </c>
      <c r="L193" s="3"/>
      <c r="M193" s="3"/>
      <c r="N193" s="3"/>
      <c r="O193" s="14"/>
      <c r="P193" s="14"/>
      <c r="Q193" s="14"/>
    </row>
    <row r="194" spans="1:17" x14ac:dyDescent="0.2">
      <c r="A194" s="3">
        <v>0.5</v>
      </c>
      <c r="B194" s="3"/>
      <c r="C194" s="3">
        <v>0.72</v>
      </c>
      <c r="D194" s="3">
        <v>0.51</v>
      </c>
      <c r="E194" s="3">
        <v>0.83</v>
      </c>
      <c r="F194" s="3">
        <v>0.8</v>
      </c>
      <c r="G194" s="3"/>
      <c r="H194" s="3">
        <v>1.0620000000000001</v>
      </c>
      <c r="I194" s="3">
        <v>0.308</v>
      </c>
      <c r="J194" s="3">
        <v>0.73799999999999999</v>
      </c>
      <c r="K194" s="3">
        <v>0.32800000000000001</v>
      </c>
      <c r="L194" s="3"/>
      <c r="M194" s="3"/>
      <c r="N194" s="14"/>
      <c r="O194" s="14"/>
      <c r="P194" s="14"/>
      <c r="Q194" s="14"/>
    </row>
    <row r="195" spans="1:17" x14ac:dyDescent="0.2">
      <c r="A195" s="3">
        <v>0.49</v>
      </c>
      <c r="B195" s="3"/>
      <c r="C195" s="3">
        <v>0.72</v>
      </c>
      <c r="D195" s="3">
        <v>0.46</v>
      </c>
      <c r="E195" s="3">
        <v>0.83</v>
      </c>
      <c r="F195" s="3">
        <v>0.8</v>
      </c>
      <c r="G195" s="3"/>
      <c r="H195" s="3">
        <v>1.052</v>
      </c>
      <c r="I195" s="3">
        <v>0.30099999999999999</v>
      </c>
      <c r="J195" s="3">
        <v>0.68700000000000006</v>
      </c>
      <c r="K195" s="3">
        <v>0.32800000000000001</v>
      </c>
      <c r="L195" s="3"/>
      <c r="M195" s="3"/>
      <c r="N195" s="3"/>
      <c r="O195" s="14"/>
      <c r="P195" s="14"/>
      <c r="Q195" s="14"/>
    </row>
    <row r="196" spans="1:17" x14ac:dyDescent="0.2">
      <c r="A196" s="3">
        <v>0.49</v>
      </c>
      <c r="B196" s="3"/>
      <c r="C196" s="3">
        <v>0.7</v>
      </c>
      <c r="D196" s="3">
        <v>0.46</v>
      </c>
      <c r="E196" s="3">
        <v>0.81</v>
      </c>
      <c r="F196" s="3">
        <v>0.79</v>
      </c>
      <c r="G196" s="3"/>
      <c r="H196" s="3">
        <v>1.0429999999999999</v>
      </c>
      <c r="I196" s="3">
        <v>0.27900000000000003</v>
      </c>
      <c r="J196" s="3">
        <v>0.66500000000000004</v>
      </c>
      <c r="K196" s="3">
        <v>0.318</v>
      </c>
      <c r="L196" s="3"/>
      <c r="M196" s="3"/>
      <c r="N196" s="14"/>
      <c r="O196" s="14"/>
      <c r="P196" s="14"/>
      <c r="Q196" s="14"/>
    </row>
    <row r="197" spans="1:17" x14ac:dyDescent="0.2">
      <c r="A197" s="3">
        <v>0.47</v>
      </c>
      <c r="B197" s="3"/>
      <c r="C197" s="3">
        <v>0.7</v>
      </c>
      <c r="D197" s="3">
        <v>0.42</v>
      </c>
      <c r="E197" s="3">
        <v>0.79</v>
      </c>
      <c r="F197" s="3">
        <v>0.78</v>
      </c>
      <c r="G197" s="3"/>
      <c r="H197" s="3">
        <v>1.0029999999999999</v>
      </c>
      <c r="I197" s="3">
        <v>0.27500000000000002</v>
      </c>
      <c r="J197" s="3">
        <v>0.65400000000000003</v>
      </c>
      <c r="K197" s="3">
        <v>0.318</v>
      </c>
      <c r="L197" s="3"/>
      <c r="M197" s="3"/>
      <c r="N197" s="14"/>
      <c r="O197" s="14"/>
      <c r="P197" s="14"/>
      <c r="Q197" s="14"/>
    </row>
    <row r="198" spans="1:17" x14ac:dyDescent="0.2">
      <c r="A198" s="3">
        <v>0.47</v>
      </c>
      <c r="B198" s="3"/>
      <c r="C198" s="3">
        <v>0.69</v>
      </c>
      <c r="D198" s="3">
        <v>0.4</v>
      </c>
      <c r="E198" s="3">
        <v>0.78</v>
      </c>
      <c r="F198" s="3">
        <v>0.78</v>
      </c>
      <c r="G198" s="3"/>
      <c r="H198" s="3">
        <v>0.99299999999999999</v>
      </c>
      <c r="I198" s="3">
        <v>0.26900000000000002</v>
      </c>
      <c r="J198" s="3">
        <v>0.65300000000000002</v>
      </c>
      <c r="K198" s="3">
        <v>0.308</v>
      </c>
      <c r="L198" s="3"/>
      <c r="M198" s="3"/>
      <c r="N198" s="3"/>
      <c r="O198" s="14"/>
      <c r="P198" s="14"/>
      <c r="Q198" s="14"/>
    </row>
    <row r="199" spans="1:17" x14ac:dyDescent="0.2">
      <c r="A199" s="3">
        <v>0.46</v>
      </c>
      <c r="B199" s="3"/>
      <c r="C199" s="3">
        <v>0.69</v>
      </c>
      <c r="D199" s="3">
        <v>0.4</v>
      </c>
      <c r="E199" s="3">
        <v>0.77</v>
      </c>
      <c r="F199" s="3">
        <v>0.77</v>
      </c>
      <c r="G199" s="3"/>
      <c r="H199" s="3">
        <v>0.97399999999999998</v>
      </c>
      <c r="I199" s="3">
        <v>0.26100000000000001</v>
      </c>
      <c r="J199" s="3">
        <v>0.64900000000000002</v>
      </c>
      <c r="K199" s="3">
        <v>0.27800000000000002</v>
      </c>
      <c r="L199" s="3"/>
      <c r="M199" s="3"/>
      <c r="N199" s="14"/>
      <c r="O199" s="14"/>
      <c r="P199" s="14"/>
      <c r="Q199" s="14"/>
    </row>
    <row r="200" spans="1:17" x14ac:dyDescent="0.2">
      <c r="A200" s="3">
        <v>0.46</v>
      </c>
      <c r="B200" s="3"/>
      <c r="C200" s="3">
        <v>0.68</v>
      </c>
      <c r="D200" s="3">
        <v>0.38</v>
      </c>
      <c r="E200" s="3">
        <v>0.76</v>
      </c>
      <c r="F200" s="3">
        <v>0.77</v>
      </c>
      <c r="G200" s="3"/>
      <c r="H200" s="3">
        <v>0.95399999999999996</v>
      </c>
      <c r="I200" s="3">
        <v>0.25700000000000001</v>
      </c>
      <c r="J200" s="3">
        <v>0.64700000000000002</v>
      </c>
      <c r="K200" s="3">
        <v>0.26800000000000002</v>
      </c>
      <c r="L200" s="3"/>
      <c r="M200" s="3"/>
      <c r="N200" s="14"/>
      <c r="O200" s="14"/>
      <c r="P200" s="14"/>
      <c r="Q200" s="14"/>
    </row>
    <row r="201" spans="1:17" x14ac:dyDescent="0.2">
      <c r="A201" s="3">
        <v>0.46</v>
      </c>
      <c r="B201" s="3"/>
      <c r="C201" s="3">
        <v>0.63</v>
      </c>
      <c r="D201" s="3">
        <v>0.38</v>
      </c>
      <c r="E201" s="3">
        <v>0.76</v>
      </c>
      <c r="F201" s="3">
        <v>0.76</v>
      </c>
      <c r="G201" s="3"/>
      <c r="H201" s="3">
        <v>0.93400000000000005</v>
      </c>
      <c r="I201" s="3">
        <v>0.25600000000000001</v>
      </c>
      <c r="J201" s="3">
        <v>0.64500000000000002</v>
      </c>
      <c r="K201" s="3">
        <v>0.25800000000000001</v>
      </c>
      <c r="L201" s="3"/>
      <c r="M201" s="3"/>
      <c r="N201" s="14"/>
      <c r="O201" s="14"/>
      <c r="P201" s="14"/>
      <c r="Q201" s="14"/>
    </row>
    <row r="202" spans="1:17" x14ac:dyDescent="0.2">
      <c r="A202" s="3">
        <v>0.45</v>
      </c>
      <c r="B202" s="3"/>
      <c r="C202" s="3">
        <v>0.63</v>
      </c>
      <c r="D202" s="3">
        <v>0.36</v>
      </c>
      <c r="E202" s="3">
        <v>0.74</v>
      </c>
      <c r="F202" s="3">
        <v>0.72</v>
      </c>
      <c r="G202" s="3"/>
      <c r="H202" s="3">
        <v>0.92500000000000004</v>
      </c>
      <c r="I202" s="3">
        <v>0.254</v>
      </c>
      <c r="J202" s="3">
        <v>0.64100000000000001</v>
      </c>
      <c r="K202" s="3">
        <v>0.23799999999999999</v>
      </c>
      <c r="L202" s="3"/>
      <c r="M202" s="3"/>
      <c r="N202" s="14"/>
      <c r="O202" s="14"/>
      <c r="P202" s="14"/>
      <c r="Q202" s="14"/>
    </row>
    <row r="203" spans="1:17" x14ac:dyDescent="0.2">
      <c r="A203" s="3">
        <v>0.45</v>
      </c>
      <c r="B203" s="3"/>
      <c r="C203" s="3">
        <v>0.62</v>
      </c>
      <c r="D203" s="3">
        <v>0.34</v>
      </c>
      <c r="E203" s="3">
        <v>0.74</v>
      </c>
      <c r="F203" s="3">
        <v>0.72</v>
      </c>
      <c r="G203" s="3"/>
      <c r="H203" s="3">
        <v>0.92500000000000004</v>
      </c>
      <c r="I203" s="3">
        <v>0.249</v>
      </c>
      <c r="J203" s="3">
        <v>0.629</v>
      </c>
      <c r="K203" s="3">
        <v>0.20899999999999999</v>
      </c>
      <c r="L203" s="3"/>
      <c r="M203" s="3"/>
      <c r="N203" s="14"/>
      <c r="O203" s="14"/>
      <c r="P203" s="14"/>
      <c r="Q203" s="14"/>
    </row>
    <row r="204" spans="1:17" x14ac:dyDescent="0.2">
      <c r="A204" s="3">
        <v>0.45</v>
      </c>
      <c r="B204" s="3"/>
      <c r="C204" s="3">
        <v>0.6</v>
      </c>
      <c r="D204" s="3">
        <v>0.32</v>
      </c>
      <c r="E204" s="3">
        <v>0.73</v>
      </c>
      <c r="F204" s="3">
        <v>0.71</v>
      </c>
      <c r="G204" s="3"/>
      <c r="H204" s="3">
        <v>0.88500000000000001</v>
      </c>
      <c r="I204" s="3">
        <v>0.23899999999999999</v>
      </c>
      <c r="J204" s="3">
        <v>0.60599999999999998</v>
      </c>
      <c r="K204" s="3"/>
      <c r="L204" s="3"/>
      <c r="M204" s="3"/>
      <c r="N204" s="3"/>
      <c r="O204" s="14"/>
      <c r="P204" s="14"/>
      <c r="Q204" s="14"/>
    </row>
    <row r="205" spans="1:17" x14ac:dyDescent="0.2">
      <c r="A205" s="3">
        <v>0.44</v>
      </c>
      <c r="B205" s="3"/>
      <c r="C205" s="3">
        <v>0.59</v>
      </c>
      <c r="D205" s="3">
        <v>0.31</v>
      </c>
      <c r="E205" s="3">
        <v>0.72</v>
      </c>
      <c r="F205" s="3">
        <v>0.69</v>
      </c>
      <c r="G205" s="3"/>
      <c r="H205" s="3">
        <v>0.84599999999999997</v>
      </c>
      <c r="I205" s="3">
        <v>0.23599999999999999</v>
      </c>
      <c r="J205" s="3">
        <v>0.6</v>
      </c>
      <c r="K205" s="3"/>
      <c r="L205" s="3"/>
      <c r="M205" s="3"/>
      <c r="N205" s="3"/>
      <c r="O205" s="14"/>
      <c r="P205" s="14"/>
      <c r="Q205" s="14"/>
    </row>
    <row r="206" spans="1:17" x14ac:dyDescent="0.2">
      <c r="A206" s="3">
        <v>0.43</v>
      </c>
      <c r="B206" s="3"/>
      <c r="C206" s="3">
        <v>0.59</v>
      </c>
      <c r="D206" s="3">
        <v>0.28000000000000003</v>
      </c>
      <c r="E206" s="3">
        <v>0.71</v>
      </c>
      <c r="F206" s="3">
        <v>0.69</v>
      </c>
      <c r="G206" s="3"/>
      <c r="H206" s="3">
        <v>0.83599999999999997</v>
      </c>
      <c r="I206" s="3">
        <v>0.23100000000000001</v>
      </c>
      <c r="J206" s="3">
        <v>0.58899999999999997</v>
      </c>
      <c r="K206" s="3"/>
      <c r="L206" s="3"/>
      <c r="M206" s="3"/>
      <c r="N206" s="14"/>
      <c r="O206" s="14"/>
      <c r="P206" s="15"/>
      <c r="Q206" s="14"/>
    </row>
    <row r="207" spans="1:17" x14ac:dyDescent="0.2">
      <c r="A207" s="3">
        <v>0.42</v>
      </c>
      <c r="B207" s="3"/>
      <c r="C207" s="3">
        <v>0.55000000000000004</v>
      </c>
      <c r="D207" s="3">
        <v>0.26</v>
      </c>
      <c r="E207" s="3">
        <v>0.71</v>
      </c>
      <c r="F207" s="3">
        <v>0.69</v>
      </c>
      <c r="G207" s="3"/>
      <c r="H207" s="3">
        <v>0.82599999999999996</v>
      </c>
      <c r="I207" s="3">
        <v>0.22900000000000001</v>
      </c>
      <c r="J207" s="3">
        <v>0.58199999999999996</v>
      </c>
      <c r="K207" s="3"/>
      <c r="L207" s="3"/>
      <c r="M207" s="3"/>
      <c r="N207" s="14"/>
      <c r="O207" s="14"/>
      <c r="P207" s="14"/>
      <c r="Q207" s="14"/>
    </row>
    <row r="208" spans="1:17" x14ac:dyDescent="0.2">
      <c r="A208" s="3">
        <v>0.42</v>
      </c>
      <c r="B208" s="3"/>
      <c r="C208" s="3">
        <v>0.55000000000000004</v>
      </c>
      <c r="D208" s="3">
        <v>0.25</v>
      </c>
      <c r="E208" s="3">
        <v>0.68</v>
      </c>
      <c r="F208" s="3">
        <v>0.69</v>
      </c>
      <c r="G208" s="3"/>
      <c r="H208" s="3">
        <v>0.79700000000000004</v>
      </c>
      <c r="I208" s="3">
        <v>0.219</v>
      </c>
      <c r="J208" s="3">
        <v>0.54600000000000004</v>
      </c>
      <c r="K208" s="3"/>
      <c r="L208" s="3"/>
      <c r="M208" s="3"/>
      <c r="N208" s="3"/>
      <c r="O208" s="14"/>
      <c r="P208" s="14"/>
      <c r="Q208" s="14"/>
    </row>
    <row r="209" spans="1:17" x14ac:dyDescent="0.2">
      <c r="A209" s="3">
        <v>0.42</v>
      </c>
      <c r="B209" s="3"/>
      <c r="C209" s="3">
        <v>0.54</v>
      </c>
      <c r="D209" s="3">
        <v>0.24</v>
      </c>
      <c r="E209" s="3">
        <v>0.66</v>
      </c>
      <c r="F209" s="3">
        <v>0.69</v>
      </c>
      <c r="G209" s="3"/>
      <c r="H209" s="3">
        <v>0.78700000000000003</v>
      </c>
      <c r="I209" s="3"/>
      <c r="J209" s="3">
        <v>0.54300000000000004</v>
      </c>
      <c r="K209" s="3"/>
      <c r="L209" s="3"/>
      <c r="M209" s="3"/>
      <c r="N209" s="3"/>
      <c r="O209" s="14"/>
      <c r="P209" s="15"/>
      <c r="Q209" s="14"/>
    </row>
    <row r="210" spans="1:17" x14ac:dyDescent="0.2">
      <c r="A210" s="3">
        <v>0.41</v>
      </c>
      <c r="B210" s="3"/>
      <c r="C210" s="3">
        <v>0.51</v>
      </c>
      <c r="D210" s="3">
        <v>0.23</v>
      </c>
      <c r="E210" s="3">
        <v>0.66</v>
      </c>
      <c r="F210" s="3">
        <v>0.68</v>
      </c>
      <c r="G210" s="3"/>
      <c r="H210" s="3">
        <v>0.76700000000000002</v>
      </c>
      <c r="I210" s="3"/>
      <c r="J210" s="3">
        <v>0.53700000000000003</v>
      </c>
      <c r="K210" s="3"/>
      <c r="L210" s="3"/>
      <c r="M210" s="3"/>
      <c r="N210" s="14"/>
      <c r="O210" s="14"/>
      <c r="P210" s="15"/>
      <c r="Q210" s="14"/>
    </row>
    <row r="211" spans="1:17" x14ac:dyDescent="0.2">
      <c r="A211" s="3">
        <v>0.41</v>
      </c>
      <c r="B211" s="3"/>
      <c r="C211" s="3">
        <v>0.5</v>
      </c>
      <c r="D211" s="3">
        <v>0.22</v>
      </c>
      <c r="E211" s="3">
        <v>0.66</v>
      </c>
      <c r="F211" s="3">
        <v>0.67</v>
      </c>
      <c r="G211" s="3"/>
      <c r="H211" s="3">
        <v>0.76700000000000002</v>
      </c>
      <c r="I211" s="3"/>
      <c r="J211" s="3">
        <v>0.53100000000000003</v>
      </c>
      <c r="K211" s="3"/>
      <c r="L211" s="3"/>
      <c r="M211" s="3"/>
      <c r="N211" s="14"/>
      <c r="O211" s="14"/>
      <c r="P211" s="15"/>
      <c r="Q211" s="14"/>
    </row>
    <row r="212" spans="1:17" x14ac:dyDescent="0.2">
      <c r="A212" s="3">
        <v>0.39</v>
      </c>
      <c r="B212" s="3"/>
      <c r="C212" s="3">
        <v>0.5</v>
      </c>
      <c r="D212" s="3">
        <v>0.22</v>
      </c>
      <c r="E212" s="3">
        <v>0.65</v>
      </c>
      <c r="F212" s="3">
        <v>0.67</v>
      </c>
      <c r="G212" s="3"/>
      <c r="H212" s="3">
        <v>0.73799999999999999</v>
      </c>
      <c r="I212" s="3"/>
      <c r="J212" s="3">
        <v>0.52100000000000002</v>
      </c>
      <c r="K212" s="3"/>
      <c r="L212" s="3"/>
      <c r="M212" s="3"/>
      <c r="N212" s="3"/>
      <c r="O212" s="14"/>
      <c r="P212" s="14"/>
      <c r="Q212" s="14"/>
    </row>
    <row r="213" spans="1:17" x14ac:dyDescent="0.2">
      <c r="A213" s="3">
        <v>0.39</v>
      </c>
      <c r="B213" s="3"/>
      <c r="C213" s="3">
        <v>0.49</v>
      </c>
      <c r="D213" s="3">
        <v>0.21</v>
      </c>
      <c r="E213" s="3">
        <v>0.64</v>
      </c>
      <c r="F213" s="3">
        <v>0.61</v>
      </c>
      <c r="G213" s="3"/>
      <c r="H213" s="3">
        <v>0.73799999999999999</v>
      </c>
      <c r="I213" s="3"/>
      <c r="J213" s="3">
        <v>0.52100000000000002</v>
      </c>
      <c r="K213" s="3"/>
      <c r="L213" s="3"/>
      <c r="M213" s="3"/>
      <c r="N213" s="14"/>
      <c r="O213" s="14"/>
      <c r="P213" s="14"/>
      <c r="Q213" s="14"/>
    </row>
    <row r="214" spans="1:17" x14ac:dyDescent="0.2">
      <c r="A214" s="3">
        <v>0.38</v>
      </c>
      <c r="B214" s="3"/>
      <c r="C214" s="3">
        <v>0.48</v>
      </c>
      <c r="D214" s="3">
        <v>0.21</v>
      </c>
      <c r="E214" s="3">
        <v>0.63</v>
      </c>
      <c r="F214" s="3">
        <v>0.61</v>
      </c>
      <c r="G214" s="3"/>
      <c r="H214" s="3">
        <v>0.69799999999999995</v>
      </c>
      <c r="I214" s="3"/>
      <c r="J214" s="3">
        <v>0.52100000000000002</v>
      </c>
      <c r="K214" s="3"/>
      <c r="L214" s="3"/>
      <c r="M214" s="3"/>
      <c r="N214" s="14"/>
      <c r="O214" s="14"/>
      <c r="P214" s="14"/>
      <c r="Q214" s="14"/>
    </row>
    <row r="215" spans="1:17" x14ac:dyDescent="0.2">
      <c r="A215" s="3">
        <v>0.37</v>
      </c>
      <c r="B215" s="3"/>
      <c r="C215" s="3">
        <v>0.46</v>
      </c>
      <c r="D215" s="3"/>
      <c r="E215" s="3">
        <v>0.63</v>
      </c>
      <c r="F215" s="3">
        <v>0.59</v>
      </c>
      <c r="G215" s="3"/>
      <c r="H215" s="3">
        <v>0.69799999999999995</v>
      </c>
      <c r="I215" s="3"/>
      <c r="J215" s="3">
        <v>0.51300000000000001</v>
      </c>
      <c r="K215" s="3"/>
      <c r="L215" s="3"/>
      <c r="M215" s="3"/>
      <c r="N215" s="14"/>
      <c r="O215" s="14"/>
      <c r="P215" s="14"/>
      <c r="Q215" s="14"/>
    </row>
    <row r="216" spans="1:17" x14ac:dyDescent="0.2">
      <c r="A216" s="3">
        <v>0.37</v>
      </c>
      <c r="B216" s="3"/>
      <c r="C216" s="3">
        <v>0.46</v>
      </c>
      <c r="D216" s="3"/>
      <c r="E216" s="3">
        <v>0.63</v>
      </c>
      <c r="F216" s="3">
        <v>0.59</v>
      </c>
      <c r="G216" s="3"/>
      <c r="H216" s="3">
        <v>0.64900000000000002</v>
      </c>
      <c r="I216" s="3"/>
      <c r="J216" s="3">
        <v>0.48199999999999998</v>
      </c>
      <c r="K216" s="3"/>
      <c r="L216" s="3"/>
      <c r="M216" s="3"/>
      <c r="N216" s="3"/>
      <c r="O216" s="14"/>
      <c r="P216" s="14"/>
      <c r="Q216" s="14"/>
    </row>
    <row r="217" spans="1:17" x14ac:dyDescent="0.2">
      <c r="A217" s="3">
        <v>0.36</v>
      </c>
      <c r="B217" s="3"/>
      <c r="C217" s="3">
        <v>0.45</v>
      </c>
      <c r="D217" s="3"/>
      <c r="E217" s="3">
        <v>0.62</v>
      </c>
      <c r="F217" s="3">
        <v>0.56999999999999995</v>
      </c>
      <c r="G217" s="3"/>
      <c r="H217" s="3">
        <v>0.64900000000000002</v>
      </c>
      <c r="I217" s="3"/>
      <c r="J217" s="3">
        <v>0.46200000000000002</v>
      </c>
      <c r="K217" s="3"/>
      <c r="L217" s="3"/>
      <c r="M217" s="3"/>
      <c r="N217" s="3"/>
      <c r="O217" s="14"/>
      <c r="P217" s="14"/>
      <c r="Q217" s="14"/>
    </row>
    <row r="218" spans="1:17" x14ac:dyDescent="0.2">
      <c r="A218" s="3">
        <v>0.34</v>
      </c>
      <c r="B218" s="3"/>
      <c r="C218" s="3">
        <v>0.45</v>
      </c>
      <c r="D218" s="3"/>
      <c r="E218" s="3">
        <v>0.62</v>
      </c>
      <c r="F218" s="3">
        <v>0.54</v>
      </c>
      <c r="G218" s="3"/>
      <c r="H218" s="3">
        <v>0.63900000000000001</v>
      </c>
      <c r="I218" s="3"/>
      <c r="J218" s="3">
        <v>0.45700000000000002</v>
      </c>
      <c r="K218" s="3"/>
      <c r="L218" s="3"/>
      <c r="M218" s="3"/>
      <c r="N218" s="14"/>
      <c r="O218" s="14"/>
      <c r="P218" s="14"/>
      <c r="Q218" s="14"/>
    </row>
    <row r="219" spans="1:17" x14ac:dyDescent="0.2">
      <c r="A219" s="3">
        <v>0.34</v>
      </c>
      <c r="B219" s="3"/>
      <c r="C219" s="3">
        <v>0.45</v>
      </c>
      <c r="D219" s="3"/>
      <c r="E219" s="3">
        <v>0.6</v>
      </c>
      <c r="F219" s="3">
        <v>0.51</v>
      </c>
      <c r="G219" s="3"/>
      <c r="H219" s="3">
        <v>0.59</v>
      </c>
      <c r="I219" s="3"/>
      <c r="J219" s="3">
        <v>0.434</v>
      </c>
      <c r="K219" s="3"/>
      <c r="L219" s="3"/>
      <c r="M219" s="3"/>
      <c r="N219" s="14"/>
      <c r="O219" s="14"/>
      <c r="P219" s="14"/>
      <c r="Q219" s="14"/>
    </row>
    <row r="220" spans="1:17" x14ac:dyDescent="0.2">
      <c r="A220" s="3">
        <v>0.34</v>
      </c>
      <c r="B220" s="3"/>
      <c r="C220" s="3">
        <v>0.44</v>
      </c>
      <c r="D220" s="3"/>
      <c r="E220" s="3">
        <v>0.57999999999999996</v>
      </c>
      <c r="F220" s="3">
        <v>0.49</v>
      </c>
      <c r="G220" s="3"/>
      <c r="H220" s="3">
        <v>0.57999999999999996</v>
      </c>
      <c r="I220" s="3"/>
      <c r="J220" s="3">
        <v>0.42799999999999999</v>
      </c>
      <c r="K220" s="3"/>
      <c r="L220" s="3"/>
      <c r="M220" s="3"/>
      <c r="N220" s="14"/>
      <c r="O220" s="14"/>
      <c r="P220" s="14"/>
      <c r="Q220" s="14"/>
    </row>
    <row r="221" spans="1:17" x14ac:dyDescent="0.2">
      <c r="A221" s="3">
        <v>0.34</v>
      </c>
      <c r="B221" s="3"/>
      <c r="C221" s="3">
        <v>0.41</v>
      </c>
      <c r="D221" s="3"/>
      <c r="E221" s="3">
        <v>0.56999999999999995</v>
      </c>
      <c r="F221" s="3">
        <v>0.47</v>
      </c>
      <c r="G221" s="3"/>
      <c r="H221" s="3">
        <v>0.56100000000000005</v>
      </c>
      <c r="I221" s="3"/>
      <c r="J221" s="3">
        <v>0.38600000000000001</v>
      </c>
      <c r="K221" s="3"/>
      <c r="L221" s="3"/>
      <c r="M221" s="3"/>
      <c r="N221" s="14"/>
      <c r="O221" s="14"/>
      <c r="P221" s="14"/>
      <c r="Q221" s="14"/>
    </row>
    <row r="222" spans="1:17" x14ac:dyDescent="0.2">
      <c r="A222" s="3">
        <v>0.33</v>
      </c>
      <c r="B222" s="3"/>
      <c r="C222" s="3">
        <v>0.4</v>
      </c>
      <c r="D222" s="3"/>
      <c r="E222" s="3">
        <v>0.55000000000000004</v>
      </c>
      <c r="F222" s="3">
        <v>0.44</v>
      </c>
      <c r="G222" s="3"/>
      <c r="H222" s="3">
        <v>0.56100000000000005</v>
      </c>
      <c r="I222" s="3"/>
      <c r="J222" s="3">
        <v>0.37</v>
      </c>
      <c r="K222" s="3"/>
      <c r="L222" s="3"/>
      <c r="M222" s="3"/>
      <c r="N222" s="14"/>
      <c r="O222" s="14"/>
      <c r="P222" s="14"/>
      <c r="Q222" s="14"/>
    </row>
    <row r="223" spans="1:17" x14ac:dyDescent="0.2">
      <c r="A223" s="3">
        <v>0.33</v>
      </c>
      <c r="B223" s="3"/>
      <c r="C223" s="3">
        <v>0.38</v>
      </c>
      <c r="D223" s="3"/>
      <c r="E223" s="3">
        <v>0.54</v>
      </c>
      <c r="F223" s="3">
        <v>0.4</v>
      </c>
      <c r="G223" s="3"/>
      <c r="H223" s="3">
        <v>0.55100000000000005</v>
      </c>
      <c r="I223" s="3"/>
      <c r="J223" s="3">
        <v>0.36699999999999999</v>
      </c>
      <c r="K223" s="3"/>
      <c r="L223" s="3"/>
      <c r="M223" s="3"/>
      <c r="N223" s="14"/>
      <c r="O223" s="14"/>
      <c r="P223" s="14"/>
      <c r="Q223" s="14"/>
    </row>
    <row r="224" spans="1:17" x14ac:dyDescent="0.2">
      <c r="A224" s="3">
        <v>0.32</v>
      </c>
      <c r="B224" s="3"/>
      <c r="C224" s="3">
        <v>0.37</v>
      </c>
      <c r="D224" s="3"/>
      <c r="E224" s="3">
        <v>0.51</v>
      </c>
      <c r="F224" s="3">
        <v>0.39</v>
      </c>
      <c r="G224" s="3"/>
      <c r="H224" s="3">
        <v>0.55100000000000005</v>
      </c>
      <c r="I224" s="3"/>
      <c r="J224" s="3">
        <v>0.36499999999999999</v>
      </c>
      <c r="K224" s="3"/>
      <c r="L224" s="3"/>
      <c r="M224" s="3"/>
      <c r="N224" s="3"/>
      <c r="O224" s="14"/>
      <c r="P224" s="14"/>
      <c r="Q224" s="14"/>
    </row>
    <row r="225" spans="1:17" x14ac:dyDescent="0.2">
      <c r="A225" s="3">
        <v>0.32</v>
      </c>
      <c r="B225" s="3"/>
      <c r="C225" s="3">
        <v>0.37</v>
      </c>
      <c r="D225" s="3"/>
      <c r="E225" s="3">
        <v>0.5</v>
      </c>
      <c r="F225" s="3">
        <v>0.39</v>
      </c>
      <c r="G225" s="3"/>
      <c r="H225" s="3">
        <v>0.54100000000000004</v>
      </c>
      <c r="I225" s="3"/>
      <c r="J225" s="3">
        <v>0.36399999999999999</v>
      </c>
      <c r="K225" s="3"/>
      <c r="L225" s="3"/>
      <c r="M225" s="3"/>
      <c r="N225" s="3"/>
      <c r="O225" s="14"/>
      <c r="P225" s="14"/>
      <c r="Q225" s="14"/>
    </row>
    <row r="226" spans="1:17" x14ac:dyDescent="0.2">
      <c r="A226" s="3">
        <v>0.31</v>
      </c>
      <c r="B226" s="3"/>
      <c r="C226" s="3">
        <v>0.36</v>
      </c>
      <c r="D226" s="3"/>
      <c r="E226" s="3">
        <v>0.47</v>
      </c>
      <c r="F226" s="3">
        <v>0.38</v>
      </c>
      <c r="G226" s="3"/>
      <c r="H226" s="3">
        <v>0.502</v>
      </c>
      <c r="I226" s="3"/>
      <c r="J226" s="3">
        <v>0.35599999999999998</v>
      </c>
      <c r="K226" s="3"/>
      <c r="L226" s="3"/>
      <c r="M226" s="3"/>
      <c r="N226" s="14"/>
      <c r="O226" s="14"/>
      <c r="P226" s="14"/>
      <c r="Q226" s="14"/>
    </row>
    <row r="227" spans="1:17" x14ac:dyDescent="0.2">
      <c r="A227" s="3">
        <v>0.31</v>
      </c>
      <c r="B227" s="3"/>
      <c r="C227" s="3">
        <v>0.36</v>
      </c>
      <c r="D227" s="3"/>
      <c r="E227" s="3">
        <v>0.46</v>
      </c>
      <c r="F227" s="3">
        <v>0.38</v>
      </c>
      <c r="G227" s="3"/>
      <c r="H227" s="3">
        <v>0.502</v>
      </c>
      <c r="I227" s="3"/>
      <c r="J227" s="3">
        <v>0.35399999999999998</v>
      </c>
      <c r="K227" s="3"/>
      <c r="L227" s="3"/>
      <c r="M227" s="3"/>
      <c r="N227" s="14"/>
      <c r="O227" s="14"/>
      <c r="P227" s="14"/>
      <c r="Q227" s="14"/>
    </row>
    <row r="228" spans="1:17" x14ac:dyDescent="0.2">
      <c r="A228" s="3">
        <v>0.31</v>
      </c>
      <c r="B228" s="3"/>
      <c r="C228" s="3">
        <v>0.34</v>
      </c>
      <c r="D228" s="3"/>
      <c r="E228" s="3">
        <v>0.45</v>
      </c>
      <c r="F228" s="3">
        <v>0.38</v>
      </c>
      <c r="G228" s="3"/>
      <c r="H228" s="3">
        <v>0.502</v>
      </c>
      <c r="I228" s="3"/>
      <c r="J228" s="3">
        <v>0.35399999999999998</v>
      </c>
      <c r="K228" s="3"/>
      <c r="L228" s="3"/>
      <c r="M228" s="3"/>
      <c r="N228" s="3"/>
      <c r="O228" s="14"/>
      <c r="P228" s="14"/>
      <c r="Q228" s="14"/>
    </row>
    <row r="229" spans="1:17" x14ac:dyDescent="0.2">
      <c r="A229" s="3">
        <v>0.31</v>
      </c>
      <c r="B229" s="3"/>
      <c r="C229" s="3">
        <v>0.33</v>
      </c>
      <c r="D229" s="3"/>
      <c r="E229" s="3">
        <v>0.43</v>
      </c>
      <c r="F229" s="3">
        <v>0.36</v>
      </c>
      <c r="G229" s="3"/>
      <c r="H229" s="3">
        <v>0.49199999999999999</v>
      </c>
      <c r="I229" s="3"/>
      <c r="J229" s="3">
        <v>0.35299999999999998</v>
      </c>
      <c r="K229" s="3"/>
      <c r="L229" s="3"/>
      <c r="M229" s="3"/>
      <c r="N229" s="14"/>
      <c r="O229" s="14"/>
      <c r="P229" s="14"/>
      <c r="Q229" s="14"/>
    </row>
    <row r="230" spans="1:17" x14ac:dyDescent="0.2">
      <c r="A230" s="3">
        <v>0.31</v>
      </c>
      <c r="B230" s="3"/>
      <c r="C230" s="3">
        <v>0.31</v>
      </c>
      <c r="D230" s="3"/>
      <c r="E230" s="3">
        <v>0.42</v>
      </c>
      <c r="F230" s="3">
        <v>0.35</v>
      </c>
      <c r="G230" s="3"/>
      <c r="H230" s="3">
        <v>0.48199999999999998</v>
      </c>
      <c r="I230" s="3"/>
      <c r="J230" s="3">
        <v>0.34599999999999997</v>
      </c>
      <c r="K230" s="3"/>
      <c r="L230" s="3"/>
      <c r="M230" s="3"/>
      <c r="N230" s="14"/>
      <c r="O230" s="14"/>
      <c r="P230" s="14"/>
      <c r="Q230" s="14"/>
    </row>
    <row r="231" spans="1:17" x14ac:dyDescent="0.2">
      <c r="A231" s="3">
        <v>0.31</v>
      </c>
      <c r="B231" s="3"/>
      <c r="C231" s="3">
        <v>0.27</v>
      </c>
      <c r="D231" s="3"/>
      <c r="E231" s="3">
        <v>0.41</v>
      </c>
      <c r="F231" s="3">
        <v>0.33</v>
      </c>
      <c r="G231" s="3"/>
      <c r="H231" s="3">
        <v>0.47199999999999998</v>
      </c>
      <c r="I231" s="3"/>
      <c r="J231" s="3">
        <v>0.34399999999999997</v>
      </c>
      <c r="K231" s="3"/>
      <c r="L231" s="3"/>
      <c r="M231" s="3"/>
      <c r="N231" s="3"/>
      <c r="O231" s="14"/>
      <c r="P231" s="14"/>
      <c r="Q231" s="14"/>
    </row>
    <row r="232" spans="1:17" x14ac:dyDescent="0.2">
      <c r="A232" s="3">
        <v>0.3</v>
      </c>
      <c r="B232" s="3"/>
      <c r="C232" s="3">
        <v>0.27</v>
      </c>
      <c r="D232" s="3"/>
      <c r="E232" s="3">
        <v>0.41</v>
      </c>
      <c r="F232" s="3">
        <v>0.32</v>
      </c>
      <c r="G232" s="3"/>
      <c r="H232" s="3">
        <v>0.46200000000000002</v>
      </c>
      <c r="I232" s="3"/>
      <c r="J232" s="3">
        <v>0.34399999999999997</v>
      </c>
      <c r="K232" s="3"/>
      <c r="L232" s="3"/>
      <c r="M232" s="3"/>
      <c r="N232" s="3"/>
      <c r="O232" s="14"/>
      <c r="P232" s="14"/>
      <c r="Q232" s="14"/>
    </row>
    <row r="233" spans="1:17" x14ac:dyDescent="0.2">
      <c r="A233" s="3">
        <v>0.3</v>
      </c>
      <c r="B233" s="3"/>
      <c r="C233" s="3">
        <v>0.27</v>
      </c>
      <c r="D233" s="3"/>
      <c r="E233" s="3">
        <v>0.39</v>
      </c>
      <c r="F233" s="3">
        <v>0.31</v>
      </c>
      <c r="G233" s="3"/>
      <c r="H233" s="3">
        <v>0.45200000000000001</v>
      </c>
      <c r="I233" s="3"/>
      <c r="J233" s="3">
        <v>0.34300000000000003</v>
      </c>
      <c r="K233" s="3"/>
      <c r="L233" s="3"/>
      <c r="M233" s="3"/>
      <c r="N233" s="3"/>
      <c r="O233" s="14"/>
      <c r="P233" s="14"/>
      <c r="Q233" s="14"/>
    </row>
    <row r="234" spans="1:17" x14ac:dyDescent="0.2">
      <c r="A234" s="3">
        <v>0.28999999999999998</v>
      </c>
      <c r="B234" s="3"/>
      <c r="C234" s="3">
        <v>0.27</v>
      </c>
      <c r="D234" s="3"/>
      <c r="E234" s="3">
        <v>0.37</v>
      </c>
      <c r="F234" s="3">
        <v>0.3</v>
      </c>
      <c r="G234" s="3"/>
      <c r="H234" s="3">
        <v>0.443</v>
      </c>
      <c r="I234" s="3"/>
      <c r="J234" s="3">
        <v>0.32500000000000001</v>
      </c>
      <c r="K234" s="3"/>
      <c r="L234" s="3"/>
      <c r="M234" s="3"/>
      <c r="N234" s="14"/>
      <c r="O234" s="14"/>
      <c r="P234" s="14"/>
      <c r="Q234" s="14"/>
    </row>
    <row r="235" spans="1:17" x14ac:dyDescent="0.2">
      <c r="A235" s="3">
        <v>0.28000000000000003</v>
      </c>
      <c r="B235" s="3"/>
      <c r="C235" s="3">
        <v>0.26</v>
      </c>
      <c r="D235" s="3"/>
      <c r="E235" s="3">
        <v>0.36</v>
      </c>
      <c r="F235" s="3">
        <v>0.28999999999999998</v>
      </c>
      <c r="G235" s="3"/>
      <c r="H235" s="3">
        <v>0.433</v>
      </c>
      <c r="I235" s="3"/>
      <c r="J235" s="3">
        <v>0.31</v>
      </c>
      <c r="K235" s="3"/>
      <c r="L235" s="3"/>
      <c r="M235" s="3"/>
      <c r="N235" s="3"/>
      <c r="O235" s="14"/>
      <c r="P235" s="14"/>
      <c r="Q235" s="14"/>
    </row>
    <row r="236" spans="1:17" x14ac:dyDescent="0.2">
      <c r="A236" s="3">
        <v>0.27</v>
      </c>
      <c r="B236" s="3"/>
      <c r="C236" s="3">
        <v>0.25</v>
      </c>
      <c r="D236" s="3"/>
      <c r="E236" s="3">
        <v>0.36</v>
      </c>
      <c r="F236" s="3">
        <v>0.28999999999999998</v>
      </c>
      <c r="G236" s="3"/>
      <c r="H236" s="3">
        <v>0.39300000000000002</v>
      </c>
      <c r="I236" s="3"/>
      <c r="J236" s="3">
        <v>0.30499999999999999</v>
      </c>
      <c r="K236" s="3"/>
      <c r="L236" s="3"/>
      <c r="M236" s="3"/>
      <c r="N236" s="14"/>
      <c r="O236" s="14"/>
      <c r="P236" s="14"/>
      <c r="Q236" s="14"/>
    </row>
    <row r="237" spans="1:17" x14ac:dyDescent="0.2">
      <c r="A237" s="3">
        <v>0.26</v>
      </c>
      <c r="B237" s="3"/>
      <c r="C237" s="3">
        <v>0.23</v>
      </c>
      <c r="D237" s="3"/>
      <c r="E237" s="3">
        <v>0.36</v>
      </c>
      <c r="F237" s="3">
        <v>0.27</v>
      </c>
      <c r="G237" s="3"/>
      <c r="H237" s="3">
        <v>0.374</v>
      </c>
      <c r="I237" s="3"/>
      <c r="J237" s="3">
        <v>0.29799999999999999</v>
      </c>
      <c r="K237" s="3"/>
      <c r="L237" s="3"/>
      <c r="M237" s="3"/>
      <c r="N237" s="3"/>
      <c r="O237" s="14"/>
      <c r="P237" s="14"/>
      <c r="Q237" s="14"/>
    </row>
    <row r="238" spans="1:17" x14ac:dyDescent="0.2">
      <c r="A238" s="3">
        <v>0.25</v>
      </c>
      <c r="B238" s="3"/>
      <c r="C238" s="3">
        <v>0.23</v>
      </c>
      <c r="D238" s="3"/>
      <c r="E238" s="3">
        <v>0.34</v>
      </c>
      <c r="F238" s="3">
        <v>0.26</v>
      </c>
      <c r="G238" s="3"/>
      <c r="H238" s="3">
        <v>0.374</v>
      </c>
      <c r="I238" s="3"/>
      <c r="J238" s="3">
        <v>0.29099999999999998</v>
      </c>
      <c r="K238" s="3"/>
      <c r="L238" s="3"/>
      <c r="M238" s="3"/>
      <c r="N238" s="14"/>
      <c r="O238" s="14"/>
      <c r="P238" s="14"/>
      <c r="Q238" s="14"/>
    </row>
    <row r="239" spans="1:17" x14ac:dyDescent="0.2">
      <c r="A239" s="3">
        <v>0.25</v>
      </c>
      <c r="B239" s="3"/>
      <c r="C239" s="3">
        <v>0.22</v>
      </c>
      <c r="D239" s="3"/>
      <c r="E239" s="3">
        <v>0.34</v>
      </c>
      <c r="F239" s="3">
        <v>0.26</v>
      </c>
      <c r="G239" s="3"/>
      <c r="H239" s="3">
        <v>0.35399999999999998</v>
      </c>
      <c r="I239" s="3"/>
      <c r="J239" s="3">
        <v>0.27</v>
      </c>
      <c r="K239" s="3"/>
      <c r="L239" s="3"/>
      <c r="M239" s="3"/>
      <c r="N239" s="14"/>
      <c r="O239" s="14"/>
      <c r="P239" s="14"/>
      <c r="Q239" s="14"/>
    </row>
    <row r="240" spans="1:17" x14ac:dyDescent="0.2">
      <c r="A240" s="3">
        <v>0.25</v>
      </c>
      <c r="B240" s="3"/>
      <c r="C240" s="3">
        <v>0.22</v>
      </c>
      <c r="D240" s="3"/>
      <c r="E240" s="3">
        <v>0.32</v>
      </c>
      <c r="F240" s="3">
        <v>0.26</v>
      </c>
      <c r="G240" s="3"/>
      <c r="H240" s="3">
        <v>0.32500000000000001</v>
      </c>
      <c r="I240" s="3"/>
      <c r="J240" s="3">
        <v>0.26500000000000001</v>
      </c>
      <c r="K240" s="3"/>
      <c r="L240" s="3"/>
      <c r="M240" s="3"/>
      <c r="N240" s="14"/>
      <c r="O240" s="14"/>
      <c r="P240" s="14"/>
      <c r="Q240" s="14"/>
    </row>
    <row r="241" spans="1:17" x14ac:dyDescent="0.2">
      <c r="A241" s="3">
        <v>0.25</v>
      </c>
      <c r="B241" s="3"/>
      <c r="C241" s="3">
        <v>0.22</v>
      </c>
      <c r="D241" s="3"/>
      <c r="E241" s="3">
        <v>0.31</v>
      </c>
      <c r="F241" s="3">
        <v>0.25</v>
      </c>
      <c r="G241" s="3"/>
      <c r="H241" s="3">
        <v>0.28499999999999998</v>
      </c>
      <c r="I241" s="3"/>
      <c r="J241" s="3">
        <v>0.25600000000000001</v>
      </c>
      <c r="K241" s="3"/>
      <c r="L241" s="3"/>
      <c r="M241" s="3"/>
      <c r="N241" s="3"/>
      <c r="O241" s="14"/>
      <c r="P241" s="14"/>
      <c r="Q241" s="14"/>
    </row>
    <row r="242" spans="1:17" x14ac:dyDescent="0.2">
      <c r="A242" s="3">
        <v>0.24</v>
      </c>
      <c r="B242" s="3"/>
      <c r="C242" s="3">
        <v>0.21</v>
      </c>
      <c r="D242" s="3"/>
      <c r="E242" s="3">
        <v>0.3</v>
      </c>
      <c r="F242" s="3">
        <v>0.24</v>
      </c>
      <c r="G242" s="3"/>
      <c r="H242" s="3">
        <v>0.28499999999999998</v>
      </c>
      <c r="I242" s="3"/>
      <c r="J242" s="3">
        <v>0.254</v>
      </c>
      <c r="K242" s="3"/>
      <c r="L242" s="3"/>
      <c r="M242" s="3"/>
      <c r="N242" s="3"/>
      <c r="O242" s="14"/>
      <c r="P242" s="14"/>
      <c r="Q242" s="14"/>
    </row>
    <row r="243" spans="1:17" x14ac:dyDescent="0.2">
      <c r="A243" s="3">
        <v>0.23</v>
      </c>
      <c r="B243" s="3"/>
      <c r="C243" s="3">
        <v>0.21</v>
      </c>
      <c r="D243" s="3"/>
      <c r="E243" s="3">
        <v>0.3</v>
      </c>
      <c r="F243" s="3">
        <v>0.23</v>
      </c>
      <c r="G243" s="3"/>
      <c r="H243" s="3">
        <v>0.28499999999999998</v>
      </c>
      <c r="I243" s="3"/>
      <c r="J243" s="3">
        <v>0.254</v>
      </c>
      <c r="K243" s="3"/>
      <c r="L243" s="3"/>
      <c r="M243" s="3"/>
      <c r="N243" s="14"/>
      <c r="O243" s="14"/>
      <c r="P243" s="14"/>
      <c r="Q243" s="14"/>
    </row>
    <row r="244" spans="1:17" x14ac:dyDescent="0.2">
      <c r="A244" s="3">
        <v>0.23</v>
      </c>
      <c r="B244" s="3"/>
      <c r="C244" s="3">
        <v>0.21</v>
      </c>
      <c r="D244" s="3"/>
      <c r="E244" s="3">
        <v>0.28999999999999998</v>
      </c>
      <c r="F244" s="3">
        <v>0.22</v>
      </c>
      <c r="G244" s="3"/>
      <c r="H244" s="3">
        <v>0.28499999999999998</v>
      </c>
      <c r="I244" s="3"/>
      <c r="J244" s="3">
        <v>0.246</v>
      </c>
      <c r="K244" s="3"/>
      <c r="L244" s="3"/>
      <c r="M244" s="3"/>
      <c r="N244" s="14"/>
      <c r="O244" s="14"/>
      <c r="P244" s="14"/>
      <c r="Q244" s="14"/>
    </row>
    <row r="245" spans="1:17" x14ac:dyDescent="0.2">
      <c r="A245" s="3">
        <v>0.23</v>
      </c>
      <c r="B245" s="3"/>
      <c r="C245" s="3">
        <v>0.2</v>
      </c>
      <c r="D245" s="3"/>
      <c r="E245" s="3">
        <v>0.28999999999999998</v>
      </c>
      <c r="F245" s="3">
        <v>0.22</v>
      </c>
      <c r="G245" s="3"/>
      <c r="H245" s="3">
        <v>0.25600000000000001</v>
      </c>
      <c r="I245" s="3"/>
      <c r="J245" s="3">
        <v>0.24399999999999999</v>
      </c>
      <c r="K245" s="3"/>
      <c r="L245" s="3"/>
      <c r="M245" s="3"/>
      <c r="N245" s="14"/>
      <c r="O245" s="14"/>
      <c r="P245" s="14"/>
      <c r="Q245" s="14"/>
    </row>
    <row r="246" spans="1:17" x14ac:dyDescent="0.2">
      <c r="A246" s="3">
        <v>0.22</v>
      </c>
      <c r="B246" s="3"/>
      <c r="C246" s="3"/>
      <c r="D246" s="3"/>
      <c r="E246" s="3">
        <v>0.28000000000000003</v>
      </c>
      <c r="F246" s="3">
        <v>0.22</v>
      </c>
      <c r="G246" s="3"/>
      <c r="H246" s="3">
        <v>0.246</v>
      </c>
      <c r="I246" s="3"/>
      <c r="J246" s="3">
        <v>0.23499999999999999</v>
      </c>
      <c r="K246" s="3"/>
      <c r="L246" s="3"/>
      <c r="M246" s="3"/>
      <c r="N246" s="14"/>
      <c r="O246" s="14"/>
      <c r="P246" s="14"/>
      <c r="Q246" s="14"/>
    </row>
    <row r="247" spans="1:17" x14ac:dyDescent="0.2">
      <c r="A247" s="3">
        <v>0.22</v>
      </c>
      <c r="B247" s="3"/>
      <c r="C247" s="3"/>
      <c r="D247" s="3"/>
      <c r="E247" s="3">
        <v>0.26</v>
      </c>
      <c r="F247" s="3">
        <v>0.21</v>
      </c>
      <c r="G247" s="3"/>
      <c r="H247" s="3">
        <v>0.23599999999999999</v>
      </c>
      <c r="I247" s="3"/>
      <c r="J247" s="3">
        <v>0.23499999999999999</v>
      </c>
      <c r="K247" s="3"/>
      <c r="L247" s="3"/>
      <c r="M247" s="3"/>
      <c r="N247" s="14"/>
      <c r="O247" s="14"/>
      <c r="P247" s="14"/>
      <c r="Q247" s="14"/>
    </row>
    <row r="248" spans="1:17" x14ac:dyDescent="0.2">
      <c r="A248" s="3">
        <v>0.22</v>
      </c>
      <c r="B248" s="3"/>
      <c r="C248" s="3"/>
      <c r="D248" s="3"/>
      <c r="E248" s="3">
        <v>0.24</v>
      </c>
      <c r="F248" s="3">
        <v>0.21</v>
      </c>
      <c r="G248" s="3"/>
      <c r="H248" s="3">
        <v>0.20699999999999999</v>
      </c>
      <c r="I248" s="3"/>
      <c r="J248" s="3">
        <v>0.23400000000000001</v>
      </c>
      <c r="K248" s="3"/>
      <c r="L248" s="3"/>
      <c r="M248" s="3"/>
      <c r="N248" s="14"/>
      <c r="O248" s="14"/>
      <c r="P248" s="14"/>
      <c r="Q248" s="14"/>
    </row>
    <row r="249" spans="1:17" x14ac:dyDescent="0.2">
      <c r="A249" s="3">
        <v>0.22</v>
      </c>
      <c r="B249" s="3"/>
      <c r="C249" s="3"/>
      <c r="D249" s="3"/>
      <c r="E249" s="3">
        <v>0.23</v>
      </c>
      <c r="F249" s="3"/>
      <c r="G249" s="3"/>
      <c r="H249" s="3"/>
      <c r="I249" s="3"/>
      <c r="J249" s="3">
        <v>0.23400000000000001</v>
      </c>
      <c r="K249" s="3"/>
      <c r="L249" s="3"/>
      <c r="M249" s="3"/>
      <c r="N249" s="14"/>
      <c r="O249" s="14"/>
      <c r="P249" s="14"/>
      <c r="Q249" s="14"/>
    </row>
    <row r="250" spans="1:17" x14ac:dyDescent="0.2">
      <c r="A250" s="3">
        <v>0.21</v>
      </c>
      <c r="B250" s="3"/>
      <c r="C250" s="3"/>
      <c r="D250" s="3"/>
      <c r="E250" s="3">
        <v>0.23</v>
      </c>
      <c r="F250" s="3"/>
      <c r="G250" s="3"/>
      <c r="H250" s="3"/>
      <c r="I250" s="3"/>
      <c r="J250" s="3">
        <v>0.23400000000000001</v>
      </c>
      <c r="K250" s="3"/>
      <c r="L250" s="3"/>
      <c r="M250" s="3"/>
      <c r="N250" s="14"/>
      <c r="O250" s="14"/>
      <c r="P250" s="14"/>
      <c r="Q250" s="14"/>
    </row>
    <row r="251" spans="1:17" x14ac:dyDescent="0.2">
      <c r="A251" s="3">
        <v>0.21</v>
      </c>
      <c r="B251" s="3"/>
      <c r="C251" s="3"/>
      <c r="D251" s="3"/>
      <c r="E251" s="3">
        <v>0.22</v>
      </c>
      <c r="F251" s="3"/>
      <c r="G251" s="3"/>
      <c r="H251" s="3"/>
      <c r="I251" s="3"/>
      <c r="J251" s="3">
        <v>0.23400000000000001</v>
      </c>
      <c r="K251" s="3"/>
      <c r="L251" s="3"/>
      <c r="M251" s="3"/>
      <c r="N251" s="14"/>
      <c r="O251" s="14"/>
      <c r="P251" s="14"/>
      <c r="Q251" s="14"/>
    </row>
    <row r="252" spans="1:17" x14ac:dyDescent="0.2">
      <c r="A252" s="3">
        <v>0.21</v>
      </c>
      <c r="B252" s="3"/>
      <c r="C252" s="3"/>
      <c r="D252" s="3"/>
      <c r="E252" s="3">
        <v>0.22</v>
      </c>
      <c r="F252" s="3"/>
      <c r="G252" s="3"/>
      <c r="H252" s="3"/>
      <c r="I252" s="3"/>
      <c r="J252" s="3">
        <v>0.23400000000000001</v>
      </c>
      <c r="K252" s="3"/>
      <c r="L252" s="3"/>
      <c r="M252" s="3"/>
      <c r="N252" s="14"/>
      <c r="O252" s="14"/>
      <c r="P252" s="14"/>
      <c r="Q252" s="14"/>
    </row>
    <row r="253" spans="1:17" x14ac:dyDescent="0.2">
      <c r="A253" s="3">
        <v>0.21</v>
      </c>
      <c r="B253" s="3"/>
      <c r="C253" s="3"/>
      <c r="D253" s="3"/>
      <c r="E253" s="3">
        <v>0.22</v>
      </c>
      <c r="F253" s="3"/>
      <c r="G253" s="3"/>
      <c r="H253" s="3"/>
      <c r="I253" s="3"/>
      <c r="J253" s="3">
        <v>0.22600000000000001</v>
      </c>
      <c r="K253" s="3"/>
      <c r="L253" s="3"/>
      <c r="M253" s="3"/>
      <c r="N253" s="14"/>
      <c r="O253" s="14"/>
      <c r="P253" s="14"/>
      <c r="Q253" s="14"/>
    </row>
    <row r="254" spans="1:17" x14ac:dyDescent="0.2">
      <c r="A254" s="3">
        <v>0.21</v>
      </c>
      <c r="B254" s="3"/>
      <c r="C254" s="3"/>
      <c r="D254" s="3"/>
      <c r="E254" s="3">
        <v>0.2</v>
      </c>
      <c r="F254" s="3"/>
      <c r="G254" s="3"/>
      <c r="H254" s="3"/>
      <c r="I254" s="3"/>
      <c r="J254" s="3">
        <v>0.223</v>
      </c>
      <c r="K254" s="3"/>
      <c r="L254" s="3"/>
      <c r="M254" s="3"/>
      <c r="N254" s="14"/>
      <c r="O254" s="14"/>
      <c r="P254" s="14"/>
      <c r="Q254" s="14"/>
    </row>
    <row r="255" spans="1:17" x14ac:dyDescent="0.2">
      <c r="A255" s="3">
        <v>0.2</v>
      </c>
      <c r="B255" s="3"/>
      <c r="C255" s="3"/>
      <c r="D255" s="3"/>
      <c r="E255" s="3"/>
      <c r="F255" s="3"/>
      <c r="G255" s="3"/>
      <c r="H255" s="3"/>
      <c r="I255" s="3"/>
      <c r="J255" s="3">
        <v>0.223</v>
      </c>
      <c r="K255" s="3"/>
      <c r="L255" s="3"/>
      <c r="M255" s="3"/>
      <c r="N255" s="14"/>
      <c r="O255" s="14"/>
      <c r="P255" s="14"/>
      <c r="Q255" s="14"/>
    </row>
    <row r="256" spans="1:17" x14ac:dyDescent="0.2">
      <c r="A256" s="3">
        <v>0.2</v>
      </c>
      <c r="B256" s="3"/>
      <c r="C256" s="3"/>
      <c r="D256" s="3"/>
      <c r="E256" s="3"/>
      <c r="F256" s="3"/>
      <c r="G256" s="3"/>
      <c r="H256" s="3"/>
      <c r="I256" s="3"/>
      <c r="J256" s="3">
        <v>0.223</v>
      </c>
      <c r="K256" s="3"/>
      <c r="L256" s="3"/>
      <c r="M256" s="3"/>
      <c r="N256" s="14"/>
      <c r="O256" s="14"/>
      <c r="P256" s="14"/>
      <c r="Q256" s="14"/>
    </row>
    <row r="257" spans="1:17" x14ac:dyDescent="0.2">
      <c r="A257" s="3">
        <v>0.2</v>
      </c>
      <c r="B257" s="3"/>
      <c r="C257" s="3"/>
      <c r="D257" s="3"/>
      <c r="E257" s="3"/>
      <c r="F257" s="3"/>
      <c r="G257" s="3"/>
      <c r="H257" s="3"/>
      <c r="I257" s="3"/>
      <c r="J257" s="3">
        <v>0.221</v>
      </c>
      <c r="K257" s="3"/>
      <c r="L257" s="3"/>
      <c r="M257" s="3"/>
      <c r="N257" s="14"/>
      <c r="O257" s="14"/>
      <c r="P257" s="14"/>
      <c r="Q257" s="14"/>
    </row>
    <row r="258" spans="1:17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>
        <v>0.216</v>
      </c>
      <c r="K258" s="3"/>
      <c r="L258" s="3"/>
      <c r="M258" s="3"/>
      <c r="N258" s="14"/>
      <c r="O258" s="14"/>
      <c r="P258" s="14"/>
      <c r="Q258" s="14"/>
    </row>
    <row r="259" spans="1:17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>
        <v>0.216</v>
      </c>
      <c r="K259" s="3"/>
      <c r="L259" s="3"/>
      <c r="M259" s="3"/>
      <c r="N259" s="14"/>
      <c r="O259" s="14"/>
      <c r="P259" s="14"/>
      <c r="Q259" s="14"/>
    </row>
    <row r="260" spans="1:17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>
        <v>0.20899999999999999</v>
      </c>
      <c r="K260" s="3"/>
      <c r="L260" s="3"/>
      <c r="M260" s="3"/>
      <c r="N260" s="14"/>
      <c r="O260" s="14"/>
      <c r="P260" s="14"/>
      <c r="Q260" s="14"/>
    </row>
    <row r="261" spans="1:17" x14ac:dyDescent="0.2">
      <c r="A261" s="3"/>
      <c r="B261" s="3"/>
      <c r="C261" s="17"/>
      <c r="F261" s="17"/>
      <c r="H261" s="3"/>
      <c r="I261" s="17"/>
      <c r="J261" s="17"/>
      <c r="N261" s="14"/>
      <c r="O261" s="3"/>
      <c r="P261" s="3"/>
    </row>
    <row r="262" spans="1:17" s="14" customFormat="1" ht="10.199999999999999" x14ac:dyDescent="0.2">
      <c r="A262" s="4" t="s">
        <v>8</v>
      </c>
      <c r="B262" s="3"/>
      <c r="C262" s="3"/>
      <c r="D262" s="3"/>
      <c r="E262" s="3"/>
      <c r="F262" s="3"/>
      <c r="H262" s="3"/>
      <c r="I262" s="17"/>
      <c r="J262" s="17"/>
      <c r="O262" s="3"/>
      <c r="P262" s="3"/>
    </row>
    <row r="263" spans="1:17" s="14" customFormat="1" ht="10.199999999999999" x14ac:dyDescent="0.2">
      <c r="A263" s="4" t="s">
        <v>9</v>
      </c>
      <c r="B263" s="3">
        <v>15.4</v>
      </c>
      <c r="C263" s="3"/>
      <c r="D263" s="3"/>
      <c r="E263" s="3"/>
      <c r="F263" s="3"/>
      <c r="H263" s="3"/>
      <c r="I263" s="17"/>
      <c r="J263" s="17"/>
      <c r="O263" s="3"/>
      <c r="P263" s="3"/>
    </row>
    <row r="264" spans="1:17" s="14" customFormat="1" ht="10.199999999999999" x14ac:dyDescent="0.2">
      <c r="A264" s="4" t="s">
        <v>10</v>
      </c>
      <c r="B264" s="3" t="s">
        <v>11</v>
      </c>
      <c r="C264" s="3"/>
      <c r="D264" s="3"/>
      <c r="E264" s="3"/>
      <c r="F264" s="3"/>
      <c r="O264" s="3"/>
      <c r="P264" s="3"/>
    </row>
    <row r="265" spans="1:17" s="14" customFormat="1" ht="10.199999999999999" x14ac:dyDescent="0.2">
      <c r="A265" s="4" t="s">
        <v>12</v>
      </c>
      <c r="B265" s="3" t="s">
        <v>13</v>
      </c>
      <c r="C265" s="3"/>
      <c r="D265" s="3"/>
      <c r="E265" s="3"/>
      <c r="F265" s="3"/>
      <c r="O265" s="3"/>
      <c r="P265" s="3"/>
    </row>
    <row r="266" spans="1:17" s="14" customFormat="1" ht="10.199999999999999" x14ac:dyDescent="0.2">
      <c r="A266" s="4" t="s">
        <v>14</v>
      </c>
      <c r="B266" s="3" t="s">
        <v>15</v>
      </c>
      <c r="C266" s="3"/>
      <c r="D266" s="3"/>
      <c r="E266" s="3"/>
      <c r="F266" s="3"/>
      <c r="O266" s="3"/>
      <c r="P266" s="3"/>
    </row>
    <row r="267" spans="1:17" s="14" customFormat="1" ht="10.199999999999999" x14ac:dyDescent="0.2">
      <c r="A267" s="4" t="s">
        <v>16</v>
      </c>
      <c r="B267" s="3">
        <v>5.1819999999999998E-2</v>
      </c>
      <c r="C267" s="3"/>
      <c r="D267" s="3"/>
      <c r="E267" s="3"/>
      <c r="F267" s="3"/>
      <c r="O267" s="3"/>
      <c r="P267" s="3"/>
    </row>
    <row r="268" spans="1:17" s="14" customFormat="1" ht="10.199999999999999" x14ac:dyDescent="0.2">
      <c r="A268" s="4"/>
      <c r="B268" s="3"/>
      <c r="C268" s="3"/>
      <c r="D268" s="3"/>
      <c r="E268" s="3"/>
      <c r="F268" s="3"/>
      <c r="O268" s="3"/>
      <c r="P268" s="3"/>
    </row>
    <row r="269" spans="1:17" s="14" customFormat="1" ht="10.199999999999999" x14ac:dyDescent="0.2">
      <c r="A269" s="4" t="s">
        <v>17</v>
      </c>
      <c r="B269" s="3" t="s">
        <v>18</v>
      </c>
      <c r="C269" s="3" t="s">
        <v>19</v>
      </c>
      <c r="D269" s="3" t="s">
        <v>20</v>
      </c>
      <c r="E269" s="3" t="s">
        <v>21</v>
      </c>
      <c r="F269" s="3" t="s">
        <v>10</v>
      </c>
      <c r="G269" s="3"/>
      <c r="H269" s="3"/>
      <c r="I269" s="3"/>
      <c r="O269" s="3"/>
      <c r="P269" s="3"/>
    </row>
    <row r="270" spans="1:17" s="14" customFormat="1" ht="10.199999999999999" x14ac:dyDescent="0.2">
      <c r="A270" s="4" t="s">
        <v>22</v>
      </c>
      <c r="B270" s="3">
        <v>3481</v>
      </c>
      <c r="C270" s="3">
        <v>4</v>
      </c>
      <c r="D270" s="3">
        <v>870.3</v>
      </c>
      <c r="E270" s="3" t="s">
        <v>242</v>
      </c>
      <c r="F270" s="3" t="s">
        <v>24</v>
      </c>
      <c r="G270" s="3"/>
      <c r="H270" s="3"/>
      <c r="I270" s="3"/>
      <c r="O270" s="3"/>
      <c r="P270" s="3"/>
    </row>
    <row r="271" spans="1:17" s="14" customFormat="1" ht="10.199999999999999" x14ac:dyDescent="0.2">
      <c r="A271" s="4" t="s">
        <v>25</v>
      </c>
      <c r="B271" s="3">
        <v>63689</v>
      </c>
      <c r="C271" s="3">
        <v>1127</v>
      </c>
      <c r="D271" s="3">
        <v>56.51</v>
      </c>
      <c r="E271" s="3"/>
      <c r="F271" s="3"/>
      <c r="G271" s="3"/>
      <c r="H271" s="3"/>
      <c r="I271" s="3"/>
      <c r="O271" s="3"/>
      <c r="P271" s="3"/>
    </row>
    <row r="272" spans="1:17" s="14" customFormat="1" ht="10.199999999999999" x14ac:dyDescent="0.2">
      <c r="A272" s="4" t="s">
        <v>26</v>
      </c>
      <c r="B272" s="3">
        <v>67170</v>
      </c>
      <c r="C272" s="3">
        <v>1131</v>
      </c>
      <c r="D272" s="3"/>
      <c r="E272" s="3"/>
      <c r="F272" s="3"/>
      <c r="G272" s="3"/>
      <c r="H272" s="3"/>
      <c r="I272" s="13"/>
      <c r="O272" s="3"/>
      <c r="P272" s="3"/>
    </row>
    <row r="273" spans="1:16" s="14" customFormat="1" ht="10.199999999999999" x14ac:dyDescent="0.2">
      <c r="O273" s="3"/>
      <c r="P273" s="3"/>
    </row>
    <row r="274" spans="1:16" s="14" customFormat="1" ht="10.199999999999999" x14ac:dyDescent="0.2">
      <c r="A274" s="4" t="s">
        <v>361</v>
      </c>
      <c r="B274" s="3" t="s">
        <v>28</v>
      </c>
      <c r="C274" s="3" t="s">
        <v>29</v>
      </c>
      <c r="D274" s="3" t="s">
        <v>30</v>
      </c>
      <c r="E274" s="3" t="s">
        <v>31</v>
      </c>
      <c r="F274" s="3" t="s">
        <v>32</v>
      </c>
      <c r="G274" s="3" t="s">
        <v>362</v>
      </c>
      <c r="H274" s="3"/>
      <c r="I274" s="3"/>
      <c r="O274" s="3"/>
      <c r="P274" s="3"/>
    </row>
    <row r="275" spans="1:16" s="14" customFormat="1" ht="11.4" x14ac:dyDescent="0.2">
      <c r="A275" s="19" t="s">
        <v>243</v>
      </c>
      <c r="B275" s="3">
        <v>-5.7720000000000002</v>
      </c>
      <c r="C275" s="3" t="s">
        <v>363</v>
      </c>
      <c r="D275" s="3" t="s">
        <v>15</v>
      </c>
      <c r="E275" s="3" t="s">
        <v>13</v>
      </c>
      <c r="F275" s="3" t="s">
        <v>11</v>
      </c>
      <c r="G275" s="3" t="s">
        <v>364</v>
      </c>
      <c r="H275" s="50" t="s">
        <v>356</v>
      </c>
      <c r="I275" s="3"/>
      <c r="O275" s="3"/>
      <c r="P275" s="3"/>
    </row>
    <row r="276" spans="1:16" s="14" customFormat="1" ht="11.4" x14ac:dyDescent="0.2">
      <c r="A276" s="19" t="s">
        <v>244</v>
      </c>
      <c r="B276" s="3">
        <v>-2.4689999999999999</v>
      </c>
      <c r="C276" s="3" t="s">
        <v>365</v>
      </c>
      <c r="D276" s="3" t="s">
        <v>15</v>
      </c>
      <c r="E276" s="3" t="s">
        <v>83</v>
      </c>
      <c r="F276" s="3">
        <v>1E-3</v>
      </c>
      <c r="G276" s="3" t="s">
        <v>366</v>
      </c>
      <c r="H276" s="50" t="s">
        <v>357</v>
      </c>
      <c r="I276" s="3"/>
      <c r="O276" s="3"/>
      <c r="P276" s="3"/>
    </row>
    <row r="277" spans="1:16" s="14" customFormat="1" ht="11.4" x14ac:dyDescent="0.2">
      <c r="A277" s="19" t="s">
        <v>385</v>
      </c>
      <c r="B277" s="3">
        <v>-2.6459999999999999</v>
      </c>
      <c r="C277" s="3" t="s">
        <v>367</v>
      </c>
      <c r="D277" s="3" t="s">
        <v>15</v>
      </c>
      <c r="E277" s="3" t="s">
        <v>13</v>
      </c>
      <c r="F277" s="3" t="s">
        <v>11</v>
      </c>
      <c r="G277" s="3" t="s">
        <v>368</v>
      </c>
      <c r="H277" s="3" t="s">
        <v>358</v>
      </c>
      <c r="I277" s="3"/>
      <c r="O277" s="3"/>
      <c r="P277" s="3"/>
    </row>
    <row r="278" spans="1:16" s="14" customFormat="1" ht="11.4" x14ac:dyDescent="0.2">
      <c r="A278" s="19" t="s">
        <v>386</v>
      </c>
      <c r="B278" s="3">
        <v>-1.853</v>
      </c>
      <c r="C278" s="3" t="s">
        <v>369</v>
      </c>
      <c r="D278" s="3" t="s">
        <v>15</v>
      </c>
      <c r="E278" s="3" t="s">
        <v>65</v>
      </c>
      <c r="F278" s="3">
        <v>0.02</v>
      </c>
      <c r="G278" s="3" t="s">
        <v>370</v>
      </c>
      <c r="H278" s="3" t="s">
        <v>359</v>
      </c>
      <c r="I278" s="13"/>
      <c r="O278" s="3"/>
      <c r="P278" s="3"/>
    </row>
    <row r="279" spans="1:16" s="14" customFormat="1" ht="10.199999999999999" x14ac:dyDescent="0.2">
      <c r="A279" s="19"/>
      <c r="B279" s="3"/>
      <c r="C279" s="3"/>
      <c r="D279" s="3"/>
      <c r="E279" s="3"/>
      <c r="F279" s="3"/>
      <c r="G279" s="3"/>
      <c r="H279" s="3"/>
      <c r="I279" s="13"/>
      <c r="O279" s="3"/>
      <c r="P279" s="3"/>
    </row>
    <row r="280" spans="1:16" s="14" customFormat="1" ht="10.199999999999999" x14ac:dyDescent="0.2">
      <c r="A280" s="4" t="s">
        <v>8</v>
      </c>
      <c r="B280" s="3"/>
      <c r="C280" s="3"/>
      <c r="D280" s="3"/>
      <c r="E280" s="3"/>
      <c r="F280" s="3"/>
      <c r="G280" s="3"/>
      <c r="H280" s="3"/>
      <c r="I280" s="13"/>
      <c r="O280" s="3"/>
      <c r="P280" s="3"/>
    </row>
    <row r="281" spans="1:16" s="14" customFormat="1" ht="10.199999999999999" x14ac:dyDescent="0.2">
      <c r="A281" s="4" t="s">
        <v>9</v>
      </c>
      <c r="B281" s="3">
        <v>11.69</v>
      </c>
      <c r="C281" s="3"/>
      <c r="D281" s="3"/>
      <c r="E281" s="3"/>
      <c r="F281" s="3"/>
      <c r="G281" s="3"/>
      <c r="H281" s="3"/>
      <c r="I281" s="13"/>
      <c r="O281" s="3"/>
      <c r="P281" s="3"/>
    </row>
    <row r="282" spans="1:16" s="14" customFormat="1" ht="10.199999999999999" x14ac:dyDescent="0.2">
      <c r="A282" s="4" t="s">
        <v>10</v>
      </c>
      <c r="B282" s="3" t="s">
        <v>11</v>
      </c>
      <c r="C282" s="3"/>
      <c r="D282" s="3"/>
      <c r="E282" s="3"/>
      <c r="F282" s="3"/>
      <c r="G282" s="3"/>
      <c r="H282" s="3"/>
      <c r="I282" s="13"/>
      <c r="O282" s="3"/>
      <c r="P282" s="3"/>
    </row>
    <row r="283" spans="1:16" s="14" customFormat="1" ht="10.199999999999999" x14ac:dyDescent="0.2">
      <c r="A283" s="4" t="s">
        <v>12</v>
      </c>
      <c r="B283" s="3" t="s">
        <v>13</v>
      </c>
      <c r="C283" s="3"/>
      <c r="D283" s="3"/>
      <c r="E283" s="3"/>
      <c r="F283" s="3"/>
      <c r="G283" s="3"/>
      <c r="H283" s="3"/>
      <c r="I283" s="13"/>
      <c r="O283" s="3"/>
      <c r="P283" s="3"/>
    </row>
    <row r="284" spans="1:16" s="14" customFormat="1" ht="10.199999999999999" x14ac:dyDescent="0.2">
      <c r="A284" s="4" t="s">
        <v>14</v>
      </c>
      <c r="B284" s="3" t="s">
        <v>15</v>
      </c>
      <c r="C284" s="3"/>
      <c r="D284" s="3"/>
      <c r="E284" s="3"/>
      <c r="F284" s="3"/>
      <c r="G284" s="3"/>
      <c r="H284" s="3"/>
      <c r="I284" s="13"/>
      <c r="O284" s="3"/>
      <c r="P284" s="3"/>
    </row>
    <row r="285" spans="1:16" s="14" customFormat="1" ht="10.199999999999999" x14ac:dyDescent="0.2">
      <c r="A285" s="4" t="s">
        <v>16</v>
      </c>
      <c r="B285" s="3">
        <v>4.5179999999999998E-2</v>
      </c>
      <c r="C285" s="3"/>
      <c r="D285" s="3"/>
      <c r="E285" s="3"/>
      <c r="F285" s="3"/>
      <c r="O285" s="3"/>
      <c r="P285" s="3"/>
    </row>
    <row r="286" spans="1:16" s="14" customFormat="1" ht="10.199999999999999" x14ac:dyDescent="0.2">
      <c r="A286" s="4"/>
      <c r="B286" s="3"/>
      <c r="C286" s="3"/>
      <c r="D286" s="3"/>
      <c r="E286" s="3"/>
      <c r="F286" s="3"/>
      <c r="O286" s="3"/>
      <c r="P286" s="3"/>
    </row>
    <row r="287" spans="1:16" s="14" customFormat="1" ht="10.199999999999999" x14ac:dyDescent="0.2">
      <c r="A287" s="4" t="s">
        <v>17</v>
      </c>
      <c r="B287" s="3" t="s">
        <v>18</v>
      </c>
      <c r="C287" s="3" t="s">
        <v>19</v>
      </c>
      <c r="D287" s="3" t="s">
        <v>20</v>
      </c>
      <c r="E287" s="3" t="s">
        <v>21</v>
      </c>
      <c r="F287" s="3" t="s">
        <v>10</v>
      </c>
      <c r="G287" s="3"/>
      <c r="H287" s="3"/>
      <c r="I287" s="3"/>
      <c r="O287" s="3"/>
      <c r="P287" s="3"/>
    </row>
    <row r="288" spans="1:16" s="14" customFormat="1" ht="10.199999999999999" x14ac:dyDescent="0.2">
      <c r="A288" s="4" t="s">
        <v>22</v>
      </c>
      <c r="B288" s="3">
        <v>3408</v>
      </c>
      <c r="C288" s="3">
        <v>6</v>
      </c>
      <c r="D288" s="3">
        <v>567.9</v>
      </c>
      <c r="E288" s="3" t="s">
        <v>371</v>
      </c>
      <c r="F288" s="3" t="s">
        <v>24</v>
      </c>
      <c r="G288" s="3"/>
      <c r="H288" s="3"/>
      <c r="I288" s="3"/>
      <c r="O288" s="3"/>
      <c r="P288" s="3"/>
    </row>
    <row r="289" spans="1:16" s="14" customFormat="1" ht="10.199999999999999" x14ac:dyDescent="0.2">
      <c r="A289" s="4" t="s">
        <v>25</v>
      </c>
      <c r="B289" s="3">
        <v>72015</v>
      </c>
      <c r="C289" s="3">
        <v>1482</v>
      </c>
      <c r="D289" s="3">
        <v>48.59</v>
      </c>
      <c r="E289" s="3"/>
      <c r="F289" s="3"/>
      <c r="G289" s="3"/>
      <c r="H289" s="3"/>
      <c r="I289" s="3"/>
      <c r="O289" s="3"/>
      <c r="P289" s="3"/>
    </row>
    <row r="290" spans="1:16" s="14" customFormat="1" ht="10.199999999999999" x14ac:dyDescent="0.2">
      <c r="A290" s="4" t="s">
        <v>26</v>
      </c>
      <c r="B290" s="3">
        <v>75423</v>
      </c>
      <c r="C290" s="3">
        <v>1488</v>
      </c>
      <c r="D290" s="3"/>
      <c r="E290" s="3"/>
      <c r="F290" s="3"/>
      <c r="G290" s="3"/>
      <c r="H290" s="3"/>
      <c r="I290" s="13"/>
      <c r="O290" s="3"/>
      <c r="P290" s="3"/>
    </row>
    <row r="291" spans="1:16" s="14" customFormat="1" ht="10.199999999999999" x14ac:dyDescent="0.2">
      <c r="A291" s="4"/>
      <c r="B291" s="3"/>
      <c r="C291" s="3"/>
      <c r="D291" s="3"/>
      <c r="E291" s="3"/>
      <c r="F291" s="3"/>
      <c r="G291" s="3"/>
      <c r="H291" s="3"/>
      <c r="I291" s="13"/>
      <c r="O291" s="3"/>
      <c r="P291" s="3"/>
    </row>
    <row r="292" spans="1:16" s="14" customFormat="1" ht="10.199999999999999" x14ac:dyDescent="0.2">
      <c r="A292" s="4" t="s">
        <v>361</v>
      </c>
      <c r="B292" s="3" t="s">
        <v>28</v>
      </c>
      <c r="C292" s="3" t="s">
        <v>29</v>
      </c>
      <c r="D292" s="3" t="s">
        <v>30</v>
      </c>
      <c r="E292" s="3" t="s">
        <v>31</v>
      </c>
      <c r="F292" s="3" t="s">
        <v>32</v>
      </c>
      <c r="G292" s="3" t="s">
        <v>372</v>
      </c>
      <c r="H292" s="3"/>
      <c r="I292" s="3"/>
      <c r="O292" s="3"/>
      <c r="P292" s="3"/>
    </row>
    <row r="293" spans="1:16" s="14" customFormat="1" ht="10.199999999999999" x14ac:dyDescent="0.2">
      <c r="A293" s="19" t="s">
        <v>245</v>
      </c>
      <c r="B293" s="3">
        <v>-3.47</v>
      </c>
      <c r="C293" s="3" t="s">
        <v>373</v>
      </c>
      <c r="D293" s="3" t="s">
        <v>15</v>
      </c>
      <c r="E293" s="3" t="s">
        <v>13</v>
      </c>
      <c r="F293" s="3" t="s">
        <v>11</v>
      </c>
      <c r="G293" s="3" t="s">
        <v>374</v>
      </c>
      <c r="H293" s="50" t="s">
        <v>350</v>
      </c>
      <c r="I293" s="3"/>
      <c r="O293" s="3"/>
      <c r="P293" s="3"/>
    </row>
    <row r="294" spans="1:16" s="14" customFormat="1" ht="10.199999999999999" x14ac:dyDescent="0.2">
      <c r="A294" s="19" t="s">
        <v>246</v>
      </c>
      <c r="B294" s="3">
        <v>-0.15670000000000001</v>
      </c>
      <c r="C294" s="3" t="s">
        <v>375</v>
      </c>
      <c r="D294" s="3" t="s">
        <v>35</v>
      </c>
      <c r="E294" s="3" t="s">
        <v>36</v>
      </c>
      <c r="F294" s="3" t="s">
        <v>74</v>
      </c>
      <c r="G294" s="3" t="s">
        <v>376</v>
      </c>
      <c r="H294" s="50" t="s">
        <v>351</v>
      </c>
      <c r="I294" s="3"/>
      <c r="O294" s="3"/>
      <c r="P294" s="3"/>
    </row>
    <row r="295" spans="1:16" s="14" customFormat="1" ht="10.199999999999999" x14ac:dyDescent="0.2">
      <c r="A295" s="19" t="s">
        <v>247</v>
      </c>
      <c r="B295" s="3">
        <v>-0.37140000000000001</v>
      </c>
      <c r="C295" s="3" t="s">
        <v>377</v>
      </c>
      <c r="D295" s="3" t="s">
        <v>35</v>
      </c>
      <c r="E295" s="3" t="s">
        <v>36</v>
      </c>
      <c r="F295" s="3">
        <v>0.99</v>
      </c>
      <c r="G295" s="3" t="s">
        <v>378</v>
      </c>
      <c r="H295" s="50" t="s">
        <v>352</v>
      </c>
      <c r="I295" s="3"/>
      <c r="O295" s="3"/>
      <c r="P295" s="3"/>
    </row>
    <row r="296" spans="1:16" s="14" customFormat="1" ht="10.199999999999999" x14ac:dyDescent="0.2">
      <c r="A296" s="19" t="s">
        <v>248</v>
      </c>
      <c r="B296" s="3">
        <v>0.80789999999999995</v>
      </c>
      <c r="C296" s="3" t="s">
        <v>379</v>
      </c>
      <c r="D296" s="3" t="s">
        <v>35</v>
      </c>
      <c r="E296" s="3" t="s">
        <v>36</v>
      </c>
      <c r="F296" s="3">
        <v>0.63</v>
      </c>
      <c r="G296" s="3" t="s">
        <v>380</v>
      </c>
      <c r="H296" s="50" t="s">
        <v>353</v>
      </c>
      <c r="I296" s="3"/>
      <c r="O296" s="3"/>
      <c r="P296" s="3"/>
    </row>
    <row r="297" spans="1:16" s="14" customFormat="1" ht="10.199999999999999" x14ac:dyDescent="0.2">
      <c r="A297" s="19" t="s">
        <v>387</v>
      </c>
      <c r="B297" s="3">
        <v>1.734</v>
      </c>
      <c r="C297" s="3" t="s">
        <v>381</v>
      </c>
      <c r="D297" s="3" t="s">
        <v>15</v>
      </c>
      <c r="E297" s="3" t="s">
        <v>65</v>
      </c>
      <c r="F297" s="3">
        <v>0.05</v>
      </c>
      <c r="G297" s="3" t="s">
        <v>382</v>
      </c>
      <c r="H297" s="50" t="s">
        <v>354</v>
      </c>
      <c r="I297" s="3"/>
      <c r="O297" s="3"/>
      <c r="P297" s="3"/>
    </row>
    <row r="298" spans="1:16" s="14" customFormat="1" ht="11.4" x14ac:dyDescent="0.2">
      <c r="A298" s="19" t="s">
        <v>388</v>
      </c>
      <c r="B298" s="3">
        <v>1.8420000000000001</v>
      </c>
      <c r="C298" s="3" t="s">
        <v>383</v>
      </c>
      <c r="D298" s="3" t="s">
        <v>15</v>
      </c>
      <c r="E298" s="3" t="s">
        <v>65</v>
      </c>
      <c r="F298" s="3">
        <v>0.05</v>
      </c>
      <c r="G298" s="3" t="s">
        <v>384</v>
      </c>
      <c r="H298" s="50" t="s">
        <v>360</v>
      </c>
      <c r="I298" s="13"/>
      <c r="O298" s="3"/>
      <c r="P298" s="3"/>
    </row>
    <row r="299" spans="1:16" x14ac:dyDescent="0.2">
      <c r="N299" s="14"/>
      <c r="O299" s="3"/>
      <c r="P299" s="3"/>
    </row>
    <row r="300" spans="1:16" x14ac:dyDescent="0.2">
      <c r="A300" s="18" t="s">
        <v>249</v>
      </c>
      <c r="N300" s="14"/>
      <c r="O300" s="3"/>
      <c r="P300" s="3"/>
    </row>
    <row r="301" spans="1:16" x14ac:dyDescent="0.2">
      <c r="A301" s="8" t="s">
        <v>237</v>
      </c>
      <c r="B301" s="8" t="s">
        <v>238</v>
      </c>
      <c r="C301" s="8" t="s">
        <v>239</v>
      </c>
      <c r="D301" s="8" t="s">
        <v>240</v>
      </c>
      <c r="E301" s="8" t="s">
        <v>241</v>
      </c>
      <c r="F301" s="8" t="s">
        <v>232</v>
      </c>
      <c r="G301" s="8" t="s">
        <v>233</v>
      </c>
      <c r="H301" s="8" t="s">
        <v>234</v>
      </c>
      <c r="I301" s="8" t="s">
        <v>235</v>
      </c>
      <c r="J301" s="8" t="s">
        <v>236</v>
      </c>
      <c r="K301" s="8"/>
      <c r="N301" s="14"/>
      <c r="O301" s="3"/>
      <c r="P301" s="3"/>
    </row>
    <row r="302" spans="1:16" x14ac:dyDescent="0.2">
      <c r="A302" s="3">
        <v>0.69230000000000003</v>
      </c>
      <c r="B302" s="3">
        <v>2.1122999999999998</v>
      </c>
      <c r="C302" s="3">
        <v>1.7845</v>
      </c>
      <c r="D302" s="3">
        <v>1.8462000000000001</v>
      </c>
      <c r="E302" s="3">
        <v>1.6487000000000001</v>
      </c>
      <c r="F302" s="3">
        <v>1.7859</v>
      </c>
      <c r="G302" s="3">
        <v>2.1543000000000001</v>
      </c>
      <c r="H302" s="3">
        <v>1.7545999999999999</v>
      </c>
      <c r="I302" s="3">
        <v>1.5487</v>
      </c>
      <c r="J302" s="3">
        <v>1.7902</v>
      </c>
      <c r="N302" s="14"/>
      <c r="O302" s="3"/>
      <c r="P302" s="3"/>
    </row>
    <row r="303" spans="1:16" x14ac:dyDescent="0.2">
      <c r="A303" s="3">
        <v>0.89339999999999997</v>
      </c>
      <c r="B303" s="3">
        <v>2.4451999999999998</v>
      </c>
      <c r="C303" s="3">
        <v>1.6581999999999999</v>
      </c>
      <c r="D303" s="3">
        <v>1.9254</v>
      </c>
      <c r="E303" s="3">
        <v>1.7468999999999999</v>
      </c>
      <c r="F303" s="3">
        <v>1.7451000000000001</v>
      </c>
      <c r="G303" s="3">
        <v>2.2214999999999998</v>
      </c>
      <c r="H303" s="3">
        <v>1.8846000000000001</v>
      </c>
      <c r="I303" s="3">
        <v>1.9585999999999999</v>
      </c>
      <c r="J303" s="3">
        <v>1.8230999999999999</v>
      </c>
      <c r="N303" s="14"/>
      <c r="O303" s="3"/>
      <c r="P303" s="3"/>
    </row>
    <row r="304" spans="1:16" x14ac:dyDescent="0.2">
      <c r="A304" s="3">
        <v>0.7782</v>
      </c>
      <c r="B304" s="3">
        <v>2.0548000000000002</v>
      </c>
      <c r="C304" s="3">
        <v>1.7745</v>
      </c>
      <c r="D304" s="3">
        <v>1.7871999999999999</v>
      </c>
      <c r="E304" s="3">
        <v>1.8943000000000001</v>
      </c>
      <c r="F304" s="3">
        <v>1.6528</v>
      </c>
      <c r="G304" s="3">
        <v>2.0131999999999999</v>
      </c>
      <c r="H304" s="3">
        <v>1.9735</v>
      </c>
      <c r="I304" s="3">
        <v>1.8762000000000001</v>
      </c>
      <c r="J304" s="3">
        <v>1.9986999999999999</v>
      </c>
      <c r="N304" s="14"/>
      <c r="O304" s="3"/>
      <c r="P304" s="3"/>
    </row>
    <row r="305" spans="1:16" x14ac:dyDescent="0.2">
      <c r="N305" s="14"/>
      <c r="O305" s="3"/>
      <c r="P305" s="3"/>
    </row>
    <row r="306" spans="1:16" x14ac:dyDescent="0.2">
      <c r="A306" s="4" t="s">
        <v>8</v>
      </c>
      <c r="B306" s="3"/>
      <c r="C306" s="3"/>
      <c r="D306" s="3"/>
      <c r="E306" s="3"/>
      <c r="F306" s="3"/>
      <c r="N306" s="14"/>
      <c r="O306" s="3"/>
      <c r="P306" s="3"/>
    </row>
    <row r="307" spans="1:16" x14ac:dyDescent="0.2">
      <c r="A307" s="4" t="s">
        <v>9</v>
      </c>
      <c r="B307" s="3">
        <v>47.55</v>
      </c>
      <c r="C307" s="3"/>
      <c r="D307" s="3"/>
      <c r="E307" s="3"/>
      <c r="F307" s="3"/>
      <c r="N307" s="14"/>
      <c r="O307" s="3"/>
      <c r="P307" s="3"/>
    </row>
    <row r="308" spans="1:16" x14ac:dyDescent="0.2">
      <c r="A308" s="4" t="s">
        <v>10</v>
      </c>
      <c r="B308" s="3" t="s">
        <v>11</v>
      </c>
      <c r="C308" s="3"/>
      <c r="D308" s="3"/>
      <c r="E308" s="3"/>
      <c r="F308" s="3"/>
      <c r="N308" s="14"/>
      <c r="O308" s="3"/>
      <c r="P308" s="3"/>
    </row>
    <row r="309" spans="1:16" x14ac:dyDescent="0.2">
      <c r="A309" s="4" t="s">
        <v>12</v>
      </c>
      <c r="B309" s="3" t="s">
        <v>13</v>
      </c>
      <c r="C309" s="3"/>
      <c r="D309" s="3"/>
      <c r="E309" s="3"/>
      <c r="F309" s="3"/>
      <c r="N309" s="14"/>
      <c r="O309" s="3"/>
      <c r="P309" s="3"/>
    </row>
    <row r="310" spans="1:16" x14ac:dyDescent="0.2">
      <c r="A310" s="4" t="s">
        <v>14</v>
      </c>
      <c r="B310" s="3" t="s">
        <v>15</v>
      </c>
      <c r="C310" s="3"/>
      <c r="D310" s="3"/>
      <c r="E310" s="3"/>
      <c r="F310" s="3"/>
      <c r="N310" s="14"/>
      <c r="O310" s="3"/>
      <c r="P310" s="3"/>
    </row>
    <row r="311" spans="1:16" x14ac:dyDescent="0.2">
      <c r="A311" s="4" t="s">
        <v>16</v>
      </c>
      <c r="B311" s="3">
        <v>0.95189999999999997</v>
      </c>
      <c r="C311" s="3"/>
      <c r="D311" s="3"/>
      <c r="E311" s="3"/>
      <c r="F311" s="3"/>
      <c r="N311" s="14"/>
      <c r="O311" s="3"/>
      <c r="P311" s="3"/>
    </row>
    <row r="312" spans="1:16" x14ac:dyDescent="0.2">
      <c r="A312" s="4"/>
      <c r="B312" s="3"/>
      <c r="C312" s="3"/>
      <c r="D312" s="3"/>
      <c r="E312" s="3"/>
      <c r="F312" s="3"/>
      <c r="N312" s="14"/>
      <c r="O312" s="3"/>
      <c r="P312" s="3"/>
    </row>
    <row r="313" spans="1:16" x14ac:dyDescent="0.2">
      <c r="A313" s="4" t="s">
        <v>17</v>
      </c>
      <c r="B313" s="3" t="s">
        <v>18</v>
      </c>
      <c r="C313" s="3" t="s">
        <v>19</v>
      </c>
      <c r="D313" s="3" t="s">
        <v>20</v>
      </c>
      <c r="E313" s="3" t="s">
        <v>21</v>
      </c>
      <c r="F313" s="3" t="s">
        <v>10</v>
      </c>
      <c r="N313" s="14"/>
      <c r="O313" s="3"/>
      <c r="P313" s="3"/>
    </row>
    <row r="314" spans="1:16" x14ac:dyDescent="0.2">
      <c r="A314" s="4" t="s">
        <v>22</v>
      </c>
      <c r="B314" s="3">
        <v>3.339</v>
      </c>
      <c r="C314" s="3">
        <v>5</v>
      </c>
      <c r="D314" s="3">
        <v>0.66779999999999995</v>
      </c>
      <c r="E314" s="3" t="s">
        <v>251</v>
      </c>
      <c r="F314" s="3" t="s">
        <v>24</v>
      </c>
      <c r="N314" s="14"/>
      <c r="O314" s="3"/>
      <c r="P314" s="3"/>
    </row>
    <row r="315" spans="1:16" x14ac:dyDescent="0.2">
      <c r="A315" s="4" t="s">
        <v>25</v>
      </c>
      <c r="B315" s="3">
        <v>0.1686</v>
      </c>
      <c r="C315" s="3">
        <v>12</v>
      </c>
      <c r="D315" s="3">
        <v>1.405E-2</v>
      </c>
      <c r="E315" s="3"/>
      <c r="F315" s="3"/>
      <c r="N315" s="14"/>
      <c r="O315" s="3"/>
      <c r="P315" s="3"/>
    </row>
    <row r="316" spans="1:16" x14ac:dyDescent="0.2">
      <c r="A316" s="4" t="s">
        <v>26</v>
      </c>
      <c r="B316" s="3">
        <v>3.508</v>
      </c>
      <c r="C316" s="3">
        <v>17</v>
      </c>
      <c r="D316" s="3"/>
      <c r="E316" s="3"/>
      <c r="F316" s="3"/>
      <c r="N316" s="14"/>
      <c r="O316" s="3"/>
      <c r="P316" s="3"/>
    </row>
    <row r="317" spans="1:16" x14ac:dyDescent="0.2">
      <c r="N317" s="14"/>
      <c r="O317" s="3"/>
      <c r="P317" s="3"/>
    </row>
    <row r="318" spans="1:16" x14ac:dyDescent="0.2">
      <c r="A318" s="4" t="s">
        <v>27</v>
      </c>
      <c r="B318" s="3" t="s">
        <v>28</v>
      </c>
      <c r="C318" s="3" t="s">
        <v>29</v>
      </c>
      <c r="D318" s="3" t="s">
        <v>30</v>
      </c>
      <c r="E318" s="3" t="s">
        <v>31</v>
      </c>
      <c r="F318" s="3" t="s">
        <v>32</v>
      </c>
      <c r="G318" s="3"/>
      <c r="H318" s="3"/>
      <c r="I318" s="3"/>
      <c r="N318" s="14"/>
      <c r="O318" s="3"/>
      <c r="P318" s="3"/>
    </row>
    <row r="319" spans="1:16" x14ac:dyDescent="0.2">
      <c r="A319" s="19" t="s">
        <v>660</v>
      </c>
      <c r="B319" s="3">
        <v>-1.4159999999999999</v>
      </c>
      <c r="C319" s="3" t="s">
        <v>252</v>
      </c>
      <c r="D319" s="3" t="s">
        <v>15</v>
      </c>
      <c r="E319" s="3" t="s">
        <v>13</v>
      </c>
      <c r="F319" s="4" t="s">
        <v>11</v>
      </c>
      <c r="G319" s="3"/>
      <c r="H319" s="3"/>
      <c r="I319" s="3"/>
      <c r="N319" s="3"/>
      <c r="O319" s="3"/>
      <c r="P319" s="3"/>
    </row>
    <row r="320" spans="1:16" x14ac:dyDescent="0.2">
      <c r="A320" s="19" t="s">
        <v>661</v>
      </c>
      <c r="B320" s="3">
        <v>-0.95109999999999995</v>
      </c>
      <c r="C320" s="3" t="s">
        <v>253</v>
      </c>
      <c r="D320" s="3" t="s">
        <v>15</v>
      </c>
      <c r="E320" s="3" t="s">
        <v>13</v>
      </c>
      <c r="F320" s="4" t="s">
        <v>11</v>
      </c>
      <c r="G320" s="3"/>
      <c r="H320" s="3"/>
      <c r="I320" s="3"/>
      <c r="N320" s="3"/>
      <c r="O320" s="3"/>
      <c r="P320" s="3"/>
    </row>
    <row r="321" spans="1:16" x14ac:dyDescent="0.2">
      <c r="A321" s="19" t="s">
        <v>662</v>
      </c>
      <c r="B321" s="3">
        <v>-1.0649999999999999</v>
      </c>
      <c r="C321" s="3" t="s">
        <v>254</v>
      </c>
      <c r="D321" s="3" t="s">
        <v>15</v>
      </c>
      <c r="E321" s="3" t="s">
        <v>13</v>
      </c>
      <c r="F321" s="4" t="s">
        <v>11</v>
      </c>
      <c r="G321" s="3"/>
      <c r="H321" s="3"/>
      <c r="I321" s="3"/>
      <c r="N321" s="3"/>
      <c r="O321" s="3"/>
      <c r="P321" s="3"/>
    </row>
    <row r="322" spans="1:16" x14ac:dyDescent="0.2">
      <c r="A322" s="19" t="s">
        <v>663</v>
      </c>
      <c r="B322" s="3">
        <v>-0.97529999999999994</v>
      </c>
      <c r="C322" s="3" t="s">
        <v>255</v>
      </c>
      <c r="D322" s="3" t="s">
        <v>15</v>
      </c>
      <c r="E322" s="3" t="s">
        <v>13</v>
      </c>
      <c r="F322" s="4" t="s">
        <v>11</v>
      </c>
      <c r="G322" s="3"/>
      <c r="H322" s="3"/>
      <c r="I322" s="3"/>
      <c r="N322" s="3"/>
      <c r="O322" s="3"/>
      <c r="P322" s="3"/>
    </row>
    <row r="323" spans="1:16" x14ac:dyDescent="0.2">
      <c r="A323" s="19" t="s">
        <v>663</v>
      </c>
      <c r="B323" s="3">
        <v>-0.94</v>
      </c>
      <c r="C323" s="3" t="s">
        <v>256</v>
      </c>
      <c r="D323" s="3" t="s">
        <v>15</v>
      </c>
      <c r="E323" s="3" t="s">
        <v>13</v>
      </c>
      <c r="F323" s="4" t="s">
        <v>11</v>
      </c>
      <c r="G323" s="3"/>
      <c r="H323" s="3"/>
      <c r="I323" s="3"/>
      <c r="N323" s="3"/>
      <c r="O323" s="3"/>
      <c r="P323" s="3"/>
    </row>
    <row r="324" spans="1:16" x14ac:dyDescent="0.2">
      <c r="A324" s="19" t="s">
        <v>664</v>
      </c>
      <c r="B324" s="3">
        <v>0.46500000000000002</v>
      </c>
      <c r="C324" s="3" t="s">
        <v>257</v>
      </c>
      <c r="D324" s="3" t="s">
        <v>15</v>
      </c>
      <c r="E324" s="3" t="s">
        <v>83</v>
      </c>
      <c r="F324" s="4">
        <v>4.0000000000000001E-3</v>
      </c>
      <c r="G324" s="3"/>
      <c r="H324" s="3"/>
      <c r="I324" s="3"/>
      <c r="N324" s="3"/>
      <c r="O324" s="3"/>
      <c r="P324" s="3"/>
    </row>
    <row r="325" spans="1:16" x14ac:dyDescent="0.2">
      <c r="A325" s="19" t="s">
        <v>665</v>
      </c>
      <c r="B325" s="3">
        <v>0.35120000000000001</v>
      </c>
      <c r="C325" s="3" t="s">
        <v>258</v>
      </c>
      <c r="D325" s="3" t="s">
        <v>15</v>
      </c>
      <c r="E325" s="3" t="s">
        <v>65</v>
      </c>
      <c r="F325" s="4">
        <v>0.03</v>
      </c>
      <c r="G325" s="3"/>
      <c r="H325" s="3"/>
      <c r="I325" s="3"/>
      <c r="N325" s="3"/>
      <c r="O325" s="3"/>
      <c r="P325" s="3"/>
    </row>
    <row r="326" spans="1:16" x14ac:dyDescent="0.2">
      <c r="A326" s="19" t="s">
        <v>666</v>
      </c>
      <c r="B326" s="3">
        <v>0.44080000000000003</v>
      </c>
      <c r="C326" s="3" t="s">
        <v>259</v>
      </c>
      <c r="D326" s="3" t="s">
        <v>15</v>
      </c>
      <c r="E326" s="3" t="s">
        <v>83</v>
      </c>
      <c r="F326" s="4">
        <v>7.0000000000000001E-3</v>
      </c>
      <c r="G326" s="3"/>
      <c r="H326" s="3"/>
      <c r="I326" s="3"/>
      <c r="N326" s="3"/>
      <c r="O326" s="3"/>
      <c r="P326" s="3"/>
    </row>
    <row r="327" spans="1:16" x14ac:dyDescent="0.2">
      <c r="A327" s="19" t="s">
        <v>666</v>
      </c>
      <c r="B327" s="3">
        <v>0.47620000000000001</v>
      </c>
      <c r="C327" s="3" t="s">
        <v>260</v>
      </c>
      <c r="D327" s="3" t="s">
        <v>15</v>
      </c>
      <c r="E327" s="3" t="s">
        <v>83</v>
      </c>
      <c r="F327" s="4">
        <v>4.0000000000000001E-3</v>
      </c>
      <c r="G327" s="3"/>
      <c r="H327" s="3"/>
      <c r="I327" s="3"/>
      <c r="N327" s="3"/>
      <c r="O327" s="3"/>
      <c r="P327" s="3"/>
    </row>
    <row r="328" spans="1:16" x14ac:dyDescent="0.2">
      <c r="A328" s="19" t="s">
        <v>667</v>
      </c>
      <c r="B328" s="3">
        <v>-0.1139</v>
      </c>
      <c r="C328" s="3" t="s">
        <v>261</v>
      </c>
      <c r="D328" s="3" t="s">
        <v>35</v>
      </c>
      <c r="E328" s="3" t="s">
        <v>36</v>
      </c>
      <c r="F328" s="4">
        <v>0.84</v>
      </c>
      <c r="G328" s="3"/>
      <c r="H328" s="3"/>
      <c r="I328" s="3"/>
      <c r="N328" s="3"/>
      <c r="O328" s="3"/>
      <c r="P328" s="3"/>
    </row>
    <row r="329" spans="1:16" x14ac:dyDescent="0.2">
      <c r="A329" s="19" t="s">
        <v>668</v>
      </c>
      <c r="B329" s="3">
        <v>-2.4230000000000002E-2</v>
      </c>
      <c r="C329" s="3" t="s">
        <v>262</v>
      </c>
      <c r="D329" s="3" t="s">
        <v>35</v>
      </c>
      <c r="E329" s="3" t="s">
        <v>36</v>
      </c>
      <c r="F329" s="4" t="s">
        <v>74</v>
      </c>
      <c r="G329" s="3"/>
      <c r="H329" s="3"/>
      <c r="I329" s="3"/>
      <c r="N329" s="3"/>
      <c r="O329" s="3"/>
      <c r="P329" s="3"/>
    </row>
    <row r="330" spans="1:16" x14ac:dyDescent="0.2">
      <c r="A330" s="19" t="s">
        <v>668</v>
      </c>
      <c r="B330" s="3">
        <v>1.1129999999999999E-2</v>
      </c>
      <c r="C330" s="3" t="s">
        <v>263</v>
      </c>
      <c r="D330" s="3" t="s">
        <v>35</v>
      </c>
      <c r="E330" s="3" t="s">
        <v>36</v>
      </c>
      <c r="F330" s="4" t="s">
        <v>74</v>
      </c>
      <c r="G330" s="3"/>
      <c r="H330" s="3"/>
      <c r="I330" s="3"/>
      <c r="N330" s="3"/>
      <c r="O330" s="3"/>
      <c r="P330" s="3"/>
    </row>
    <row r="331" spans="1:16" x14ac:dyDescent="0.2">
      <c r="A331" s="19" t="s">
        <v>669</v>
      </c>
      <c r="B331" s="3">
        <v>8.9630000000000001E-2</v>
      </c>
      <c r="C331" s="3" t="s">
        <v>264</v>
      </c>
      <c r="D331" s="3" t="s">
        <v>35</v>
      </c>
      <c r="E331" s="3" t="s">
        <v>36</v>
      </c>
      <c r="F331" s="4">
        <v>0.93</v>
      </c>
      <c r="G331" s="3"/>
      <c r="H331" s="3"/>
      <c r="I331" s="3"/>
      <c r="N331" s="3"/>
      <c r="O331" s="3"/>
      <c r="P331" s="3"/>
    </row>
    <row r="332" spans="1:16" x14ac:dyDescent="0.2">
      <c r="A332" s="19" t="s">
        <v>669</v>
      </c>
      <c r="B332" s="3">
        <v>0.125</v>
      </c>
      <c r="C332" s="3" t="s">
        <v>265</v>
      </c>
      <c r="D332" s="3" t="s">
        <v>35</v>
      </c>
      <c r="E332" s="3" t="s">
        <v>36</v>
      </c>
      <c r="F332" s="4">
        <v>0.78</v>
      </c>
      <c r="G332" s="3"/>
      <c r="H332" s="3"/>
      <c r="I332" s="3"/>
      <c r="N332" s="3"/>
      <c r="O332" s="3"/>
      <c r="P332" s="3"/>
    </row>
    <row r="333" spans="1:16" x14ac:dyDescent="0.2">
      <c r="A333" s="19" t="s">
        <v>670</v>
      </c>
      <c r="B333" s="3">
        <v>3.5369999999999999E-2</v>
      </c>
      <c r="C333" s="3" t="s">
        <v>266</v>
      </c>
      <c r="D333" s="3" t="s">
        <v>35</v>
      </c>
      <c r="E333" s="3" t="s">
        <v>36</v>
      </c>
      <c r="F333" s="4" t="s">
        <v>74</v>
      </c>
      <c r="G333" s="3"/>
      <c r="H333" s="13"/>
      <c r="I333" s="13"/>
      <c r="N333" s="3"/>
      <c r="O333" s="3"/>
      <c r="P333" s="3"/>
    </row>
    <row r="334" spans="1:16" x14ac:dyDescent="0.2">
      <c r="N334" s="3"/>
      <c r="O334" s="3"/>
      <c r="P334" s="3"/>
    </row>
    <row r="335" spans="1:16" x14ac:dyDescent="0.2">
      <c r="A335" s="4" t="s">
        <v>8</v>
      </c>
      <c r="B335" s="3"/>
      <c r="C335" s="3"/>
      <c r="D335" s="3"/>
      <c r="E335" s="3"/>
      <c r="F335" s="3"/>
      <c r="N335" s="3"/>
      <c r="O335" s="3"/>
      <c r="P335" s="3"/>
    </row>
    <row r="336" spans="1:16" x14ac:dyDescent="0.2">
      <c r="A336" s="4" t="s">
        <v>9</v>
      </c>
      <c r="B336" s="3">
        <v>3.976</v>
      </c>
      <c r="C336" s="3"/>
      <c r="D336" s="3"/>
      <c r="E336" s="3"/>
      <c r="F336" s="3"/>
      <c r="N336" s="3"/>
      <c r="O336" s="3"/>
      <c r="P336" s="3"/>
    </row>
    <row r="337" spans="1:16" x14ac:dyDescent="0.2">
      <c r="A337" s="4" t="s">
        <v>10</v>
      </c>
      <c r="B337" s="3">
        <v>0.03</v>
      </c>
      <c r="C337" s="3"/>
      <c r="D337" s="3"/>
      <c r="E337" s="3"/>
      <c r="F337" s="3"/>
      <c r="N337" s="3"/>
      <c r="O337" s="3"/>
      <c r="P337" s="3"/>
    </row>
    <row r="338" spans="1:16" x14ac:dyDescent="0.2">
      <c r="A338" s="4" t="s">
        <v>12</v>
      </c>
      <c r="B338" s="3" t="s">
        <v>65</v>
      </c>
      <c r="C338" s="3"/>
      <c r="D338" s="3"/>
      <c r="E338" s="3"/>
      <c r="F338" s="3"/>
      <c r="N338" s="3"/>
      <c r="O338" s="3"/>
      <c r="P338" s="3"/>
    </row>
    <row r="339" spans="1:16" x14ac:dyDescent="0.2">
      <c r="A339" s="4" t="s">
        <v>14</v>
      </c>
      <c r="B339" s="3" t="s">
        <v>15</v>
      </c>
      <c r="C339" s="3"/>
      <c r="D339" s="3"/>
      <c r="E339" s="3"/>
      <c r="F339" s="3"/>
      <c r="N339" s="3"/>
      <c r="O339" s="3"/>
      <c r="P339" s="3"/>
    </row>
    <row r="340" spans="1:16" x14ac:dyDescent="0.2">
      <c r="A340" s="4" t="s">
        <v>16</v>
      </c>
      <c r="B340" s="3">
        <v>0.61399999999999999</v>
      </c>
      <c r="C340" s="3"/>
      <c r="D340" s="3"/>
      <c r="E340" s="3"/>
      <c r="F340" s="3"/>
      <c r="N340" s="3"/>
      <c r="O340" s="3"/>
      <c r="P340" s="3"/>
    </row>
    <row r="341" spans="1:16" x14ac:dyDescent="0.2">
      <c r="A341" s="4"/>
      <c r="B341" s="3"/>
      <c r="C341" s="3"/>
      <c r="D341" s="3"/>
      <c r="E341" s="3"/>
      <c r="F341" s="3"/>
      <c r="N341" s="3"/>
      <c r="O341" s="3"/>
      <c r="P341" s="3"/>
    </row>
    <row r="342" spans="1:16" x14ac:dyDescent="0.2">
      <c r="A342" s="4" t="s">
        <v>17</v>
      </c>
      <c r="B342" s="3" t="s">
        <v>18</v>
      </c>
      <c r="C342" s="3" t="s">
        <v>19</v>
      </c>
      <c r="D342" s="3" t="s">
        <v>20</v>
      </c>
      <c r="E342" s="3" t="s">
        <v>21</v>
      </c>
      <c r="F342" s="3" t="s">
        <v>10</v>
      </c>
      <c r="N342" s="3"/>
      <c r="O342" s="3"/>
      <c r="P342" s="3"/>
    </row>
    <row r="343" spans="1:16" x14ac:dyDescent="0.2">
      <c r="A343" s="4" t="s">
        <v>22</v>
      </c>
      <c r="B343" s="3">
        <v>0.27879999999999999</v>
      </c>
      <c r="C343" s="3">
        <v>4</v>
      </c>
      <c r="D343" s="3">
        <v>6.9699999999999998E-2</v>
      </c>
      <c r="E343" s="3" t="s">
        <v>267</v>
      </c>
      <c r="F343" s="3" t="s">
        <v>268</v>
      </c>
      <c r="N343" s="3"/>
      <c r="O343" s="3"/>
      <c r="P343" s="3"/>
    </row>
    <row r="344" spans="1:16" x14ac:dyDescent="0.2">
      <c r="A344" s="4" t="s">
        <v>25</v>
      </c>
      <c r="B344" s="3">
        <v>0.17530000000000001</v>
      </c>
      <c r="C344" s="3">
        <v>10</v>
      </c>
      <c r="D344" s="3">
        <v>1.753E-2</v>
      </c>
      <c r="E344" s="3"/>
      <c r="F344" s="3"/>
      <c r="N344" s="3"/>
      <c r="O344" s="3"/>
      <c r="P344" s="3"/>
    </row>
    <row r="345" spans="1:16" x14ac:dyDescent="0.2">
      <c r="A345" s="4" t="s">
        <v>26</v>
      </c>
      <c r="B345" s="3">
        <v>0.4541</v>
      </c>
      <c r="C345" s="3">
        <v>14</v>
      </c>
      <c r="D345" s="3"/>
      <c r="E345" s="3"/>
      <c r="F345" s="3"/>
      <c r="N345" s="3"/>
      <c r="O345" s="3"/>
      <c r="P345" s="3"/>
    </row>
    <row r="346" spans="1:16" x14ac:dyDescent="0.2">
      <c r="N346" s="3"/>
      <c r="O346" s="3"/>
      <c r="P346" s="3"/>
    </row>
    <row r="347" spans="1:16" x14ac:dyDescent="0.2">
      <c r="A347" s="4" t="s">
        <v>27</v>
      </c>
      <c r="B347" s="3" t="s">
        <v>28</v>
      </c>
      <c r="C347" s="3" t="s">
        <v>29</v>
      </c>
      <c r="D347" s="3" t="s">
        <v>30</v>
      </c>
      <c r="E347" s="3" t="s">
        <v>31</v>
      </c>
      <c r="F347" s="3" t="s">
        <v>32</v>
      </c>
      <c r="G347" s="3"/>
      <c r="H347" s="3"/>
      <c r="I347" s="3"/>
      <c r="N347" s="3"/>
      <c r="O347" s="3"/>
      <c r="P347" s="3"/>
    </row>
    <row r="348" spans="1:16" x14ac:dyDescent="0.2">
      <c r="A348" s="4" t="s">
        <v>285</v>
      </c>
      <c r="B348" s="3">
        <v>-0.4017</v>
      </c>
      <c r="C348" s="3" t="s">
        <v>269</v>
      </c>
      <c r="D348" s="3" t="s">
        <v>15</v>
      </c>
      <c r="E348" s="3" t="s">
        <v>65</v>
      </c>
      <c r="F348" s="4">
        <v>0.03</v>
      </c>
      <c r="G348" s="3"/>
      <c r="H348" s="3"/>
      <c r="I348" s="3"/>
      <c r="N348" s="3"/>
      <c r="O348" s="3"/>
      <c r="P348" s="3"/>
    </row>
    <row r="349" spans="1:16" x14ac:dyDescent="0.2">
      <c r="A349" s="4" t="s">
        <v>286</v>
      </c>
      <c r="B349" s="3">
        <v>-0.14299999999999999</v>
      </c>
      <c r="C349" s="3" t="s">
        <v>270</v>
      </c>
      <c r="D349" s="3" t="s">
        <v>35</v>
      </c>
      <c r="E349" s="3" t="s">
        <v>36</v>
      </c>
      <c r="F349" s="4">
        <v>0.68</v>
      </c>
      <c r="G349" s="3"/>
      <c r="H349" s="3"/>
      <c r="I349" s="3"/>
      <c r="N349" s="3"/>
      <c r="O349" s="3"/>
      <c r="P349" s="3"/>
    </row>
    <row r="350" spans="1:16" x14ac:dyDescent="0.2">
      <c r="A350" s="4" t="s">
        <v>287</v>
      </c>
      <c r="B350" s="3">
        <v>-6.6570000000000004E-2</v>
      </c>
      <c r="C350" s="3" t="s">
        <v>271</v>
      </c>
      <c r="D350" s="3" t="s">
        <v>35</v>
      </c>
      <c r="E350" s="3" t="s">
        <v>36</v>
      </c>
      <c r="F350" s="4">
        <v>0.97</v>
      </c>
      <c r="G350" s="3"/>
      <c r="H350" s="3"/>
      <c r="I350" s="3"/>
      <c r="N350" s="3"/>
      <c r="O350" s="3"/>
      <c r="P350" s="3"/>
    </row>
    <row r="351" spans="1:16" x14ac:dyDescent="0.2">
      <c r="A351" s="4" t="s">
        <v>288</v>
      </c>
      <c r="B351" s="3">
        <v>-0.14269999999999999</v>
      </c>
      <c r="C351" s="3" t="s">
        <v>272</v>
      </c>
      <c r="D351" s="3" t="s">
        <v>35</v>
      </c>
      <c r="E351" s="3" t="s">
        <v>36</v>
      </c>
      <c r="F351" s="4">
        <v>0.69</v>
      </c>
      <c r="G351" s="3"/>
      <c r="H351" s="3"/>
      <c r="I351" s="3"/>
      <c r="N351" s="3"/>
      <c r="O351" s="3"/>
      <c r="P351" s="3"/>
    </row>
    <row r="352" spans="1:16" x14ac:dyDescent="0.2">
      <c r="A352" s="19" t="s">
        <v>273</v>
      </c>
      <c r="B352" s="3">
        <v>0.25879999999999997</v>
      </c>
      <c r="C352" s="3" t="s">
        <v>274</v>
      </c>
      <c r="D352" s="3" t="s">
        <v>35</v>
      </c>
      <c r="E352" s="3" t="s">
        <v>36</v>
      </c>
      <c r="F352" s="4">
        <v>0.19</v>
      </c>
      <c r="G352" s="3"/>
      <c r="H352" s="3"/>
      <c r="I352" s="3"/>
      <c r="N352" s="3"/>
      <c r="O352" s="17"/>
      <c r="P352" s="3"/>
    </row>
    <row r="353" spans="1:16" x14ac:dyDescent="0.2">
      <c r="A353" s="19" t="s">
        <v>275</v>
      </c>
      <c r="B353" s="3">
        <v>0.3352</v>
      </c>
      <c r="C353" s="3" t="s">
        <v>276</v>
      </c>
      <c r="D353" s="3" t="s">
        <v>35</v>
      </c>
      <c r="E353" s="3" t="s">
        <v>36</v>
      </c>
      <c r="F353" s="4">
        <v>7.0000000000000007E-2</v>
      </c>
      <c r="G353" s="3"/>
      <c r="H353" s="3"/>
      <c r="I353" s="3"/>
      <c r="N353" s="3"/>
      <c r="O353" s="17"/>
      <c r="P353" s="3"/>
    </row>
    <row r="354" spans="1:16" x14ac:dyDescent="0.2">
      <c r="A354" s="19" t="s">
        <v>277</v>
      </c>
      <c r="B354" s="3">
        <v>0.25900000000000001</v>
      </c>
      <c r="C354" s="3" t="s">
        <v>278</v>
      </c>
      <c r="D354" s="3" t="s">
        <v>35</v>
      </c>
      <c r="E354" s="3" t="s">
        <v>36</v>
      </c>
      <c r="F354" s="4">
        <v>0.19</v>
      </c>
      <c r="G354" s="3"/>
      <c r="H354" s="3"/>
      <c r="I354" s="3"/>
      <c r="N354" s="3"/>
      <c r="O354" s="17"/>
      <c r="P354" s="3"/>
    </row>
    <row r="355" spans="1:16" x14ac:dyDescent="0.2">
      <c r="A355" s="19" t="s">
        <v>279</v>
      </c>
      <c r="B355" s="3">
        <v>7.6399999999999996E-2</v>
      </c>
      <c r="C355" s="3" t="s">
        <v>280</v>
      </c>
      <c r="D355" s="3" t="s">
        <v>35</v>
      </c>
      <c r="E355" s="3" t="s">
        <v>36</v>
      </c>
      <c r="F355" s="4">
        <v>0.95</v>
      </c>
      <c r="G355" s="3"/>
      <c r="H355" s="3"/>
      <c r="I355" s="3"/>
      <c r="N355" s="3"/>
      <c r="O355" s="17"/>
      <c r="P355" s="3"/>
    </row>
    <row r="356" spans="1:16" x14ac:dyDescent="0.2">
      <c r="A356" s="19" t="s">
        <v>281</v>
      </c>
      <c r="B356" s="3">
        <v>2.3330000000000001E-4</v>
      </c>
      <c r="C356" s="3" t="s">
        <v>282</v>
      </c>
      <c r="D356" s="3" t="s">
        <v>35</v>
      </c>
      <c r="E356" s="3" t="s">
        <v>36</v>
      </c>
      <c r="F356" s="4" t="s">
        <v>74</v>
      </c>
      <c r="G356" s="3"/>
      <c r="H356" s="3"/>
      <c r="I356" s="3"/>
      <c r="N356" s="3"/>
      <c r="O356" s="17"/>
      <c r="P356" s="3"/>
    </row>
    <row r="357" spans="1:16" x14ac:dyDescent="0.2">
      <c r="A357" s="19" t="s">
        <v>283</v>
      </c>
      <c r="B357" s="3">
        <v>-7.6170000000000002E-2</v>
      </c>
      <c r="C357" s="3" t="s">
        <v>284</v>
      </c>
      <c r="D357" s="3" t="s">
        <v>35</v>
      </c>
      <c r="E357" s="3" t="s">
        <v>36</v>
      </c>
      <c r="F357" s="4">
        <v>0.95</v>
      </c>
      <c r="G357" s="3"/>
      <c r="H357" s="3"/>
      <c r="I357" s="13"/>
      <c r="N357" s="3"/>
      <c r="O357" s="17"/>
      <c r="P357" s="3"/>
    </row>
    <row r="358" spans="1:16" x14ac:dyDescent="0.2">
      <c r="N358" s="3"/>
      <c r="O358" s="17"/>
      <c r="P358" s="3"/>
    </row>
    <row r="359" spans="1:16" x14ac:dyDescent="0.2">
      <c r="N359" s="3"/>
      <c r="O359" s="17"/>
      <c r="P359" s="3"/>
    </row>
    <row r="360" spans="1:16" x14ac:dyDescent="0.2">
      <c r="N360" s="3"/>
      <c r="O360" s="17"/>
      <c r="P360" s="3"/>
    </row>
    <row r="361" spans="1:16" x14ac:dyDescent="0.2">
      <c r="N361" s="3"/>
      <c r="O361" s="17"/>
      <c r="P361" s="3"/>
    </row>
    <row r="362" spans="1:16" x14ac:dyDescent="0.2">
      <c r="N362" s="3"/>
      <c r="O362" s="17"/>
      <c r="P362" s="3"/>
    </row>
    <row r="363" spans="1:16" x14ac:dyDescent="0.2">
      <c r="N363" s="3"/>
      <c r="O363" s="17"/>
      <c r="P363" s="3"/>
    </row>
    <row r="364" spans="1:16" x14ac:dyDescent="0.2">
      <c r="N364" s="3"/>
      <c r="O364" s="17"/>
      <c r="P364" s="3"/>
    </row>
    <row r="365" spans="1:16" x14ac:dyDescent="0.2">
      <c r="N365" s="3"/>
      <c r="O365" s="17"/>
      <c r="P365" s="3"/>
    </row>
    <row r="366" spans="1:16" x14ac:dyDescent="0.2">
      <c r="N366" s="3"/>
      <c r="O366" s="17"/>
      <c r="P366" s="3"/>
    </row>
    <row r="367" spans="1:16" x14ac:dyDescent="0.2">
      <c r="N367" s="3"/>
      <c r="O367" s="17"/>
      <c r="P367" s="3"/>
    </row>
    <row r="368" spans="1:16" x14ac:dyDescent="0.2">
      <c r="N368" s="3"/>
      <c r="O368" s="17"/>
      <c r="P368" s="3"/>
    </row>
    <row r="369" spans="14:16" x14ac:dyDescent="0.2">
      <c r="N369" s="3"/>
      <c r="O369" s="17"/>
      <c r="P369" s="3"/>
    </row>
    <row r="370" spans="14:16" x14ac:dyDescent="0.2">
      <c r="N370" s="3"/>
      <c r="O370" s="17"/>
      <c r="P370" s="3"/>
    </row>
    <row r="371" spans="14:16" x14ac:dyDescent="0.2">
      <c r="N371" s="3"/>
      <c r="O371" s="17"/>
      <c r="P371" s="3"/>
    </row>
    <row r="372" spans="14:16" x14ac:dyDescent="0.2">
      <c r="N372" s="3"/>
      <c r="O372" s="17"/>
      <c r="P372" s="3"/>
    </row>
    <row r="373" spans="14:16" x14ac:dyDescent="0.2">
      <c r="N373" s="3"/>
      <c r="O373" s="17"/>
      <c r="P373" s="3"/>
    </row>
    <row r="374" spans="14:16" x14ac:dyDescent="0.2">
      <c r="N374" s="3"/>
      <c r="O374" s="17"/>
      <c r="P374" s="3"/>
    </row>
    <row r="375" spans="14:16" x14ac:dyDescent="0.2">
      <c r="N375" s="3"/>
      <c r="O375" s="17"/>
      <c r="P375" s="3"/>
    </row>
    <row r="376" spans="14:16" x14ac:dyDescent="0.2">
      <c r="N376" s="3"/>
      <c r="O376" s="17"/>
      <c r="P376" s="3"/>
    </row>
    <row r="377" spans="14:16" x14ac:dyDescent="0.2">
      <c r="N377" s="3"/>
      <c r="O377" s="17"/>
      <c r="P377" s="3"/>
    </row>
    <row r="378" spans="14:16" x14ac:dyDescent="0.2">
      <c r="N378" s="3"/>
      <c r="O378" s="17"/>
      <c r="P378" s="3"/>
    </row>
    <row r="379" spans="14:16" x14ac:dyDescent="0.2">
      <c r="N379" s="3"/>
      <c r="O379" s="17"/>
      <c r="P379" s="3"/>
    </row>
    <row r="380" spans="14:16" x14ac:dyDescent="0.2">
      <c r="N380" s="3"/>
      <c r="O380" s="17"/>
      <c r="P380" s="3"/>
    </row>
    <row r="381" spans="14:16" x14ac:dyDescent="0.2">
      <c r="N381" s="3"/>
      <c r="O381" s="17"/>
      <c r="P381" s="3"/>
    </row>
    <row r="382" spans="14:16" x14ac:dyDescent="0.2">
      <c r="N382" s="3"/>
      <c r="O382" s="17"/>
      <c r="P382" s="3"/>
    </row>
    <row r="383" spans="14:16" x14ac:dyDescent="0.2">
      <c r="N383" s="3"/>
      <c r="O383" s="17"/>
      <c r="P383" s="3"/>
    </row>
    <row r="384" spans="14:16" x14ac:dyDescent="0.2">
      <c r="N384" s="3"/>
      <c r="O384" s="17"/>
      <c r="P384" s="3"/>
    </row>
    <row r="385" spans="14:16" x14ac:dyDescent="0.2">
      <c r="N385" s="3"/>
      <c r="O385" s="17"/>
      <c r="P385" s="3"/>
    </row>
    <row r="386" spans="14:16" x14ac:dyDescent="0.2">
      <c r="N386" s="3"/>
      <c r="O386" s="17"/>
      <c r="P386" s="3"/>
    </row>
    <row r="387" spans="14:16" x14ac:dyDescent="0.2">
      <c r="N387" s="3"/>
      <c r="O387" s="17"/>
      <c r="P387" s="3"/>
    </row>
    <row r="388" spans="14:16" x14ac:dyDescent="0.2">
      <c r="N388" s="3"/>
      <c r="O388" s="17"/>
      <c r="P388" s="3"/>
    </row>
    <row r="389" spans="14:16" x14ac:dyDescent="0.2">
      <c r="N389" s="3"/>
      <c r="O389" s="17"/>
      <c r="P389" s="3"/>
    </row>
    <row r="390" spans="14:16" x14ac:dyDescent="0.2">
      <c r="N390" s="3"/>
      <c r="O390" s="17"/>
      <c r="P390" s="3"/>
    </row>
    <row r="391" spans="14:16" x14ac:dyDescent="0.2">
      <c r="N391" s="3"/>
      <c r="O391" s="17"/>
      <c r="P391" s="3"/>
    </row>
    <row r="392" spans="14:16" x14ac:dyDescent="0.2">
      <c r="N392" s="3"/>
      <c r="O392" s="17"/>
      <c r="P392" s="3"/>
    </row>
    <row r="393" spans="14:16" x14ac:dyDescent="0.2">
      <c r="N393" s="3"/>
      <c r="O393" s="17"/>
      <c r="P393" s="3"/>
    </row>
    <row r="394" spans="14:16" x14ac:dyDescent="0.2">
      <c r="N394" s="3"/>
      <c r="O394" s="17"/>
      <c r="P394" s="17"/>
    </row>
    <row r="395" spans="14:16" x14ac:dyDescent="0.2">
      <c r="N395" s="3"/>
      <c r="O395" s="17"/>
      <c r="P395" s="17"/>
    </row>
    <row r="396" spans="14:16" x14ac:dyDescent="0.2">
      <c r="N396" s="3"/>
      <c r="O396" s="17"/>
      <c r="P396" s="17"/>
    </row>
    <row r="397" spans="14:16" x14ac:dyDescent="0.2">
      <c r="N397" s="3"/>
      <c r="O397" s="17"/>
      <c r="P397" s="17"/>
    </row>
    <row r="398" spans="14:16" x14ac:dyDescent="0.2">
      <c r="N398" s="3"/>
      <c r="O398" s="17"/>
      <c r="P398" s="17"/>
    </row>
    <row r="399" spans="14:16" x14ac:dyDescent="0.2">
      <c r="N399" s="3"/>
      <c r="O399" s="17"/>
      <c r="P399" s="17"/>
    </row>
    <row r="400" spans="14:16" x14ac:dyDescent="0.2">
      <c r="N400" s="3"/>
      <c r="O400" s="17"/>
      <c r="P400" s="17"/>
    </row>
    <row r="401" spans="14:16" x14ac:dyDescent="0.2">
      <c r="N401" s="3"/>
      <c r="O401" s="17"/>
      <c r="P401" s="17"/>
    </row>
    <row r="402" spans="14:16" x14ac:dyDescent="0.2">
      <c r="N402" s="3"/>
      <c r="O402" s="17"/>
      <c r="P402" s="17"/>
    </row>
    <row r="403" spans="14:16" x14ac:dyDescent="0.2">
      <c r="N403" s="3"/>
      <c r="O403" s="17"/>
      <c r="P403" s="17"/>
    </row>
    <row r="404" spans="14:16" x14ac:dyDescent="0.2">
      <c r="N404" s="3"/>
      <c r="O404" s="17"/>
      <c r="P404" s="17"/>
    </row>
    <row r="405" spans="14:16" x14ac:dyDescent="0.2">
      <c r="N405" s="3"/>
      <c r="O405" s="17"/>
      <c r="P405" s="17"/>
    </row>
    <row r="406" spans="14:16" x14ac:dyDescent="0.2">
      <c r="N406" s="3"/>
      <c r="O406" s="17"/>
      <c r="P406" s="17"/>
    </row>
    <row r="407" spans="14:16" x14ac:dyDescent="0.2">
      <c r="N407" s="3"/>
      <c r="O407" s="17"/>
      <c r="P407" s="17"/>
    </row>
    <row r="408" spans="14:16" x14ac:dyDescent="0.2">
      <c r="N408" s="3"/>
      <c r="O408" s="17"/>
      <c r="P408" s="17"/>
    </row>
    <row r="409" spans="14:16" x14ac:dyDescent="0.2">
      <c r="N409" s="3"/>
      <c r="O409" s="17"/>
      <c r="P409" s="17"/>
    </row>
    <row r="410" spans="14:16" x14ac:dyDescent="0.2">
      <c r="N410" s="3"/>
      <c r="O410" s="17"/>
      <c r="P410" s="17"/>
    </row>
    <row r="411" spans="14:16" x14ac:dyDescent="0.2">
      <c r="N411" s="3"/>
      <c r="O411" s="17"/>
      <c r="P411" s="17"/>
    </row>
    <row r="412" spans="14:16" x14ac:dyDescent="0.2">
      <c r="N412" s="3"/>
      <c r="O412" s="17"/>
      <c r="P412" s="17"/>
    </row>
    <row r="413" spans="14:16" x14ac:dyDescent="0.2">
      <c r="N413" s="3"/>
      <c r="O413" s="17"/>
      <c r="P413" s="17"/>
    </row>
    <row r="414" spans="14:16" x14ac:dyDescent="0.2">
      <c r="N414" s="3"/>
      <c r="O414" s="17"/>
      <c r="P414" s="17"/>
    </row>
    <row r="415" spans="14:16" x14ac:dyDescent="0.2">
      <c r="N415" s="3"/>
      <c r="O415" s="17"/>
      <c r="P415" s="17"/>
    </row>
    <row r="416" spans="14:16" x14ac:dyDescent="0.2">
      <c r="N416" s="3"/>
      <c r="O416" s="17"/>
      <c r="P416" s="17"/>
    </row>
    <row r="417" spans="14:16" x14ac:dyDescent="0.2">
      <c r="N417" s="3"/>
      <c r="O417" s="17"/>
      <c r="P417" s="17"/>
    </row>
    <row r="418" spans="14:16" x14ac:dyDescent="0.2">
      <c r="N418" s="3"/>
      <c r="O418" s="17"/>
      <c r="P418" s="17"/>
    </row>
    <row r="419" spans="14:16" x14ac:dyDescent="0.2">
      <c r="N419" s="3"/>
      <c r="O419" s="17"/>
      <c r="P419" s="17"/>
    </row>
    <row r="420" spans="14:16" x14ac:dyDescent="0.2">
      <c r="N420" s="3"/>
      <c r="O420" s="17"/>
      <c r="P420" s="17"/>
    </row>
    <row r="421" spans="14:16" x14ac:dyDescent="0.2">
      <c r="N421" s="3"/>
      <c r="O421" s="17"/>
      <c r="P421" s="17"/>
    </row>
    <row r="422" spans="14:16" x14ac:dyDescent="0.2">
      <c r="N422" s="3"/>
      <c r="O422" s="17"/>
      <c r="P422" s="17"/>
    </row>
    <row r="423" spans="14:16" x14ac:dyDescent="0.2">
      <c r="N423" s="3"/>
      <c r="O423" s="17"/>
      <c r="P423" s="17"/>
    </row>
    <row r="424" spans="14:16" x14ac:dyDescent="0.2">
      <c r="N424" s="3"/>
      <c r="O424" s="17"/>
      <c r="P424" s="17"/>
    </row>
    <row r="425" spans="14:16" x14ac:dyDescent="0.2">
      <c r="N425" s="3"/>
      <c r="O425" s="17"/>
      <c r="P425" s="17"/>
    </row>
    <row r="426" spans="14:16" x14ac:dyDescent="0.2">
      <c r="N426" s="3"/>
      <c r="O426" s="17"/>
      <c r="P426" s="17"/>
    </row>
    <row r="427" spans="14:16" x14ac:dyDescent="0.2">
      <c r="N427" s="3"/>
      <c r="O427" s="17"/>
      <c r="P427" s="17"/>
    </row>
    <row r="428" spans="14:16" x14ac:dyDescent="0.2">
      <c r="N428" s="3"/>
      <c r="O428" s="17"/>
      <c r="P428" s="17"/>
    </row>
    <row r="429" spans="14:16" x14ac:dyDescent="0.2">
      <c r="N429" s="3"/>
      <c r="O429" s="17"/>
      <c r="P429" s="17"/>
    </row>
    <row r="430" spans="14:16" x14ac:dyDescent="0.2">
      <c r="N430" s="3"/>
      <c r="O430" s="17"/>
      <c r="P430" s="17"/>
    </row>
    <row r="431" spans="14:16" x14ac:dyDescent="0.2">
      <c r="N431" s="3"/>
      <c r="O431" s="17"/>
      <c r="P431" s="17"/>
    </row>
    <row r="432" spans="14:16" x14ac:dyDescent="0.2">
      <c r="N432" s="3"/>
      <c r="O432" s="17"/>
      <c r="P432" s="17"/>
    </row>
    <row r="433" spans="14:16" x14ac:dyDescent="0.2">
      <c r="N433" s="3"/>
      <c r="O433" s="17"/>
      <c r="P433" s="17"/>
    </row>
    <row r="434" spans="14:16" x14ac:dyDescent="0.2">
      <c r="N434" s="3"/>
      <c r="O434" s="17"/>
      <c r="P434" s="17"/>
    </row>
    <row r="435" spans="14:16" x14ac:dyDescent="0.2">
      <c r="N435" s="3"/>
      <c r="O435" s="17"/>
      <c r="P435" s="17"/>
    </row>
    <row r="436" spans="14:16" x14ac:dyDescent="0.2">
      <c r="N436" s="3"/>
      <c r="O436" s="17"/>
      <c r="P436" s="17"/>
    </row>
    <row r="437" spans="14:16" x14ac:dyDescent="0.2">
      <c r="N437" s="3"/>
      <c r="O437" s="17"/>
      <c r="P437" s="17"/>
    </row>
    <row r="438" spans="14:16" x14ac:dyDescent="0.2">
      <c r="N438" s="3"/>
      <c r="O438" s="17"/>
      <c r="P438" s="17"/>
    </row>
    <row r="439" spans="14:16" x14ac:dyDescent="0.2">
      <c r="N439" s="3"/>
      <c r="O439" s="17"/>
      <c r="P439" s="17"/>
    </row>
    <row r="440" spans="14:16" x14ac:dyDescent="0.2">
      <c r="N440" s="3"/>
      <c r="O440" s="17"/>
      <c r="P440" s="17"/>
    </row>
    <row r="441" spans="14:16" x14ac:dyDescent="0.2">
      <c r="N441" s="3"/>
      <c r="O441" s="17"/>
      <c r="P441" s="17"/>
    </row>
    <row r="442" spans="14:16" x14ac:dyDescent="0.2">
      <c r="N442" s="3"/>
      <c r="O442" s="17"/>
      <c r="P442" s="17"/>
    </row>
    <row r="443" spans="14:16" x14ac:dyDescent="0.2">
      <c r="N443" s="3"/>
      <c r="O443" s="17"/>
      <c r="P443" s="17"/>
    </row>
    <row r="444" spans="14:16" x14ac:dyDescent="0.2">
      <c r="N444" s="3"/>
      <c r="O444" s="17"/>
      <c r="P444" s="17"/>
    </row>
    <row r="445" spans="14:16" x14ac:dyDescent="0.2">
      <c r="N445" s="3"/>
      <c r="O445" s="17"/>
      <c r="P445" s="17"/>
    </row>
    <row r="446" spans="14:16" x14ac:dyDescent="0.2">
      <c r="N446" s="3"/>
      <c r="O446" s="17"/>
      <c r="P446" s="17"/>
    </row>
    <row r="447" spans="14:16" x14ac:dyDescent="0.2">
      <c r="N447" s="3"/>
      <c r="O447" s="17"/>
      <c r="P447" s="17"/>
    </row>
    <row r="448" spans="14:16" x14ac:dyDescent="0.2">
      <c r="N448" s="3"/>
      <c r="O448" s="17"/>
      <c r="P448" s="17"/>
    </row>
    <row r="449" spans="14:16" x14ac:dyDescent="0.2">
      <c r="N449" s="3"/>
      <c r="O449" s="17"/>
      <c r="P449" s="17"/>
    </row>
    <row r="450" spans="14:16" x14ac:dyDescent="0.2">
      <c r="N450" s="3"/>
      <c r="O450" s="17"/>
      <c r="P450" s="17"/>
    </row>
    <row r="451" spans="14:16" x14ac:dyDescent="0.2">
      <c r="N451" s="3"/>
      <c r="O451" s="17"/>
      <c r="P451" s="17"/>
    </row>
    <row r="452" spans="14:16" x14ac:dyDescent="0.2">
      <c r="N452" s="3"/>
      <c r="O452" s="17"/>
      <c r="P452" s="17"/>
    </row>
    <row r="453" spans="14:16" x14ac:dyDescent="0.2">
      <c r="N453" s="3"/>
      <c r="O453" s="17"/>
      <c r="P453" s="17"/>
    </row>
    <row r="454" spans="14:16" x14ac:dyDescent="0.2">
      <c r="N454" s="3"/>
      <c r="O454" s="17"/>
      <c r="P454" s="17"/>
    </row>
    <row r="455" spans="14:16" x14ac:dyDescent="0.2">
      <c r="N455" s="3"/>
      <c r="O455" s="17"/>
      <c r="P455" s="17"/>
    </row>
    <row r="456" spans="14:16" x14ac:dyDescent="0.2">
      <c r="N456" s="3"/>
      <c r="O456" s="17"/>
      <c r="P456" s="17"/>
    </row>
    <row r="457" spans="14:16" x14ac:dyDescent="0.2">
      <c r="N457" s="3"/>
      <c r="O457" s="17"/>
      <c r="P457" s="17"/>
    </row>
    <row r="458" spans="14:16" x14ac:dyDescent="0.2">
      <c r="N458" s="3"/>
      <c r="O458" s="17"/>
      <c r="P458" s="17"/>
    </row>
    <row r="459" spans="14:16" x14ac:dyDescent="0.2">
      <c r="N459" s="3"/>
      <c r="O459" s="17"/>
      <c r="P459" s="17"/>
    </row>
    <row r="460" spans="14:16" x14ac:dyDescent="0.2">
      <c r="N460" s="3"/>
      <c r="O460" s="17"/>
      <c r="P460" s="17"/>
    </row>
    <row r="461" spans="14:16" x14ac:dyDescent="0.2">
      <c r="N461" s="3"/>
      <c r="O461" s="17"/>
      <c r="P461" s="17"/>
    </row>
    <row r="462" spans="14:16" x14ac:dyDescent="0.2">
      <c r="N462" s="3"/>
      <c r="O462" s="17"/>
      <c r="P462" s="17"/>
    </row>
    <row r="463" spans="14:16" x14ac:dyDescent="0.2">
      <c r="N463" s="3"/>
      <c r="O463" s="17"/>
      <c r="P463" s="17"/>
    </row>
    <row r="464" spans="14:16" x14ac:dyDescent="0.2">
      <c r="N464" s="3"/>
      <c r="O464" s="17"/>
      <c r="P464" s="17"/>
    </row>
    <row r="465" spans="14:16" x14ac:dyDescent="0.2">
      <c r="N465" s="3"/>
      <c r="O465" s="17"/>
      <c r="P465" s="17"/>
    </row>
    <row r="466" spans="14:16" x14ac:dyDescent="0.2">
      <c r="N466" s="3"/>
      <c r="O466" s="17"/>
      <c r="P466" s="17"/>
    </row>
    <row r="467" spans="14:16" x14ac:dyDescent="0.2">
      <c r="N467" s="3"/>
      <c r="O467" s="17"/>
      <c r="P467" s="17"/>
    </row>
    <row r="468" spans="14:16" x14ac:dyDescent="0.2">
      <c r="N468" s="3"/>
      <c r="O468" s="17"/>
      <c r="P468" s="17"/>
    </row>
    <row r="469" spans="14:16" x14ac:dyDescent="0.2">
      <c r="N469" s="3"/>
      <c r="O469" s="17"/>
      <c r="P469" s="17"/>
    </row>
    <row r="470" spans="14:16" x14ac:dyDescent="0.2">
      <c r="N470" s="3"/>
      <c r="O470" s="17"/>
      <c r="P470" s="17"/>
    </row>
    <row r="471" spans="14:16" x14ac:dyDescent="0.2">
      <c r="N471" s="3"/>
      <c r="O471" s="17"/>
      <c r="P471" s="17"/>
    </row>
    <row r="472" spans="14:16" x14ac:dyDescent="0.2">
      <c r="N472" s="3"/>
      <c r="O472" s="17"/>
      <c r="P472" s="17"/>
    </row>
    <row r="473" spans="14:16" x14ac:dyDescent="0.2">
      <c r="N473" s="3"/>
      <c r="O473" s="17"/>
      <c r="P473" s="17"/>
    </row>
    <row r="474" spans="14:16" x14ac:dyDescent="0.2">
      <c r="N474" s="3"/>
      <c r="O474" s="17"/>
      <c r="P474" s="17"/>
    </row>
    <row r="475" spans="14:16" x14ac:dyDescent="0.2">
      <c r="N475" s="3"/>
      <c r="O475" s="17"/>
      <c r="P475" s="17"/>
    </row>
    <row r="476" spans="14:16" x14ac:dyDescent="0.2">
      <c r="N476" s="3"/>
      <c r="O476" s="17"/>
      <c r="P476" s="17"/>
    </row>
    <row r="477" spans="14:16" x14ac:dyDescent="0.2">
      <c r="N477" s="3"/>
      <c r="O477" s="17"/>
      <c r="P477" s="17"/>
    </row>
    <row r="478" spans="14:16" x14ac:dyDescent="0.2">
      <c r="N478" s="3"/>
      <c r="O478" s="17"/>
      <c r="P478" s="17"/>
    </row>
    <row r="513" spans="1:13" s="14" customFormat="1" x14ac:dyDescent="0.25">
      <c r="A513"/>
      <c r="B513"/>
      <c r="C513"/>
      <c r="D513"/>
      <c r="E513"/>
      <c r="F513"/>
      <c r="G513"/>
      <c r="H513"/>
      <c r="I513"/>
      <c r="J513"/>
      <c r="K513"/>
      <c r="L513"/>
      <c r="M513"/>
    </row>
    <row r="514" spans="1:13" s="14" customFormat="1" x14ac:dyDescent="0.25">
      <c r="A514"/>
      <c r="B514"/>
      <c r="C514"/>
      <c r="D514"/>
      <c r="E514"/>
      <c r="F514"/>
      <c r="G514"/>
      <c r="H514"/>
      <c r="I514"/>
      <c r="J514"/>
      <c r="K514"/>
      <c r="L514"/>
      <c r="M514"/>
    </row>
    <row r="515" spans="1:13" s="14" customFormat="1" x14ac:dyDescent="0.25">
      <c r="A515"/>
      <c r="B515"/>
      <c r="C515"/>
      <c r="D515"/>
      <c r="E515"/>
      <c r="F515"/>
      <c r="G515"/>
      <c r="H515"/>
      <c r="I515"/>
      <c r="J515"/>
      <c r="K515"/>
      <c r="L515"/>
      <c r="M515"/>
    </row>
    <row r="516" spans="1:13" s="14" customFormat="1" x14ac:dyDescent="0.25">
      <c r="A516"/>
      <c r="B516"/>
      <c r="C516"/>
      <c r="D516"/>
      <c r="E516"/>
      <c r="F516"/>
      <c r="G516"/>
      <c r="H516"/>
      <c r="I516"/>
      <c r="J516"/>
      <c r="K516"/>
      <c r="L516"/>
      <c r="M516"/>
    </row>
    <row r="517" spans="1:13" s="14" customFormat="1" x14ac:dyDescent="0.25">
      <c r="A517"/>
      <c r="B517"/>
      <c r="C517"/>
      <c r="D517"/>
      <c r="E517"/>
      <c r="F517"/>
      <c r="G517"/>
      <c r="H517"/>
      <c r="I517"/>
      <c r="J517"/>
      <c r="K517"/>
      <c r="L517"/>
      <c r="M517"/>
    </row>
    <row r="518" spans="1:13" s="14" customFormat="1" x14ac:dyDescent="0.25">
      <c r="A518"/>
      <c r="B518"/>
      <c r="C518"/>
      <c r="D518"/>
      <c r="E518"/>
      <c r="F518"/>
      <c r="G518"/>
      <c r="H518"/>
      <c r="I518"/>
      <c r="J518"/>
      <c r="K518"/>
      <c r="L518"/>
      <c r="M518"/>
    </row>
    <row r="519" spans="1:13" s="14" customFormat="1" x14ac:dyDescent="0.25">
      <c r="A519"/>
      <c r="B519"/>
      <c r="C519"/>
      <c r="D519"/>
      <c r="E519"/>
      <c r="F519"/>
      <c r="G519"/>
      <c r="H519"/>
      <c r="I519"/>
      <c r="J519"/>
      <c r="K519"/>
      <c r="L519"/>
      <c r="M519"/>
    </row>
    <row r="520" spans="1:13" s="14" customFormat="1" x14ac:dyDescent="0.25">
      <c r="A520"/>
      <c r="B520"/>
      <c r="C520"/>
      <c r="D520"/>
      <c r="E520"/>
      <c r="F520"/>
      <c r="G520"/>
      <c r="H520"/>
      <c r="I520"/>
      <c r="J520"/>
      <c r="K520"/>
      <c r="L520"/>
      <c r="M520"/>
    </row>
    <row r="521" spans="1:13" s="14" customFormat="1" x14ac:dyDescent="0.25">
      <c r="A521"/>
      <c r="B521"/>
      <c r="C521"/>
      <c r="D521"/>
      <c r="E521"/>
      <c r="F521"/>
      <c r="G521"/>
      <c r="H521"/>
      <c r="I521"/>
      <c r="J521"/>
      <c r="K521"/>
      <c r="L521"/>
      <c r="M521"/>
    </row>
    <row r="522" spans="1:13" s="14" customFormat="1" x14ac:dyDescent="0.25">
      <c r="A522"/>
      <c r="B522"/>
      <c r="C522"/>
      <c r="D522"/>
      <c r="E522"/>
      <c r="F522"/>
      <c r="G522"/>
      <c r="H522"/>
      <c r="I522"/>
      <c r="J522"/>
      <c r="K522"/>
      <c r="L522"/>
      <c r="M522"/>
    </row>
    <row r="523" spans="1:13" s="14" customFormat="1" x14ac:dyDescent="0.25">
      <c r="A523"/>
      <c r="B523"/>
      <c r="C523"/>
      <c r="D523"/>
      <c r="E523"/>
      <c r="F523"/>
      <c r="G523"/>
      <c r="H523"/>
      <c r="I523"/>
      <c r="J523"/>
      <c r="K523"/>
      <c r="L523"/>
      <c r="M523"/>
    </row>
  </sheetData>
  <sortState xmlns:xlrd2="http://schemas.microsoft.com/office/spreadsheetml/2017/richdata2" ref="J3:J254">
    <sortCondition descending="1" ref="J3:J254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4AE46-9C8E-4EBB-938A-C7C136221378}">
  <dimension ref="A1:U63"/>
  <sheetViews>
    <sheetView topLeftCell="A40" zoomScale="75" zoomScaleNormal="75" workbookViewId="0">
      <selection activeCell="E16" sqref="E16"/>
    </sheetView>
  </sheetViews>
  <sheetFormatPr defaultRowHeight="13.8" x14ac:dyDescent="0.25"/>
  <sheetData>
    <row r="1" spans="1:12" x14ac:dyDescent="0.2">
      <c r="A1" s="18" t="s">
        <v>289</v>
      </c>
    </row>
    <row r="2" spans="1:12" s="58" customFormat="1" x14ac:dyDescent="0.2">
      <c r="A2" s="4" t="s">
        <v>290</v>
      </c>
      <c r="B2" s="4" t="s">
        <v>291</v>
      </c>
      <c r="C2" s="4" t="s">
        <v>292</v>
      </c>
      <c r="D2" s="4" t="s">
        <v>293</v>
      </c>
      <c r="E2" s="4" t="s">
        <v>294</v>
      </c>
      <c r="F2" s="4" t="s">
        <v>295</v>
      </c>
      <c r="G2" s="4" t="s">
        <v>296</v>
      </c>
      <c r="H2" s="4" t="s">
        <v>297</v>
      </c>
      <c r="I2" s="4" t="s">
        <v>298</v>
      </c>
      <c r="J2" s="4" t="s">
        <v>299</v>
      </c>
      <c r="K2" s="62"/>
    </row>
    <row r="3" spans="1:12" s="58" customFormat="1" x14ac:dyDescent="0.2">
      <c r="A3" s="4">
        <v>1.0946830000000001</v>
      </c>
      <c r="B3" s="4">
        <v>0.98840799999999995</v>
      </c>
      <c r="C3" s="4">
        <v>0.94625762999999996</v>
      </c>
      <c r="D3" s="4">
        <v>0.73511504000000005</v>
      </c>
      <c r="E3" s="4">
        <v>1.06243373</v>
      </c>
      <c r="F3" s="4">
        <v>0.47110886000000002</v>
      </c>
      <c r="G3" s="4">
        <v>1.0403998000000001</v>
      </c>
      <c r="H3" s="4">
        <v>0.73131036000000005</v>
      </c>
      <c r="I3" s="4">
        <v>0.91840891999999996</v>
      </c>
      <c r="J3" s="4">
        <v>0.59685739000000004</v>
      </c>
      <c r="K3" s="62"/>
    </row>
    <row r="4" spans="1:12" s="58" customFormat="1" x14ac:dyDescent="0.2">
      <c r="A4" s="4">
        <v>1.072465</v>
      </c>
      <c r="B4" s="4">
        <v>1.1128130000000001</v>
      </c>
      <c r="C4" s="4">
        <v>1.1508351400000001</v>
      </c>
      <c r="D4" s="4">
        <v>0.74085772999999999</v>
      </c>
      <c r="E4" s="4">
        <v>1.1064786099999999</v>
      </c>
      <c r="F4" s="4">
        <v>0.55136784999999999</v>
      </c>
      <c r="G4" s="4">
        <v>0.96217235999999995</v>
      </c>
      <c r="H4" s="4">
        <v>0.80680764000000005</v>
      </c>
      <c r="I4" s="4">
        <v>1.2471003300000001</v>
      </c>
      <c r="J4" s="4">
        <v>0.51961212000000001</v>
      </c>
      <c r="K4" s="62"/>
    </row>
    <row r="5" spans="1:12" s="58" customFormat="1" x14ac:dyDescent="0.2">
      <c r="A5" s="4">
        <v>0.83285299999999995</v>
      </c>
      <c r="B5" s="4">
        <v>1.082363</v>
      </c>
      <c r="C5" s="4">
        <v>0.90290722999999995</v>
      </c>
      <c r="D5" s="4">
        <v>0.54307702000000002</v>
      </c>
      <c r="E5" s="4">
        <v>0.83108766000000001</v>
      </c>
      <c r="F5" s="4">
        <v>0.53357323999999995</v>
      </c>
      <c r="G5" s="4">
        <v>0.99742783000000002</v>
      </c>
      <c r="H5" s="4">
        <v>0.73834175999999996</v>
      </c>
      <c r="I5" s="4">
        <v>0.83449074999999995</v>
      </c>
      <c r="J5" s="4">
        <v>0.54833251000000005</v>
      </c>
      <c r="K5" s="62"/>
    </row>
    <row r="6" spans="1:12" s="58" customFormat="1" x14ac:dyDescent="0.25">
      <c r="A6" s="62"/>
      <c r="B6" s="62"/>
      <c r="C6" s="62"/>
      <c r="D6" s="62"/>
      <c r="E6" s="62"/>
      <c r="F6" s="62"/>
      <c r="G6" s="62"/>
      <c r="H6" s="62"/>
      <c r="I6" s="62"/>
      <c r="J6" s="62"/>
      <c r="K6" s="62"/>
    </row>
    <row r="7" spans="1:12" s="58" customFormat="1" x14ac:dyDescent="0.2">
      <c r="A7" s="4" t="s">
        <v>218</v>
      </c>
      <c r="B7" s="4"/>
      <c r="C7" s="4" t="s">
        <v>218</v>
      </c>
      <c r="D7" s="4"/>
      <c r="E7" s="4" t="s">
        <v>218</v>
      </c>
      <c r="F7" s="4"/>
      <c r="G7" s="4" t="s">
        <v>218</v>
      </c>
      <c r="H7" s="4"/>
      <c r="I7" s="4" t="s">
        <v>218</v>
      </c>
      <c r="J7" s="4"/>
      <c r="K7" s="62"/>
    </row>
    <row r="8" spans="1:12" s="58" customFormat="1" x14ac:dyDescent="0.2">
      <c r="A8" s="4" t="s">
        <v>10</v>
      </c>
      <c r="B8" s="4">
        <v>0.54</v>
      </c>
      <c r="C8" s="4" t="s">
        <v>10</v>
      </c>
      <c r="D8" s="4">
        <v>0.03</v>
      </c>
      <c r="E8" s="4" t="s">
        <v>10</v>
      </c>
      <c r="F8" s="4">
        <v>6.0000000000000001E-3</v>
      </c>
      <c r="G8" s="4" t="s">
        <v>10</v>
      </c>
      <c r="H8" s="4">
        <v>2E-3</v>
      </c>
      <c r="I8" s="4" t="s">
        <v>10</v>
      </c>
      <c r="J8" s="4">
        <v>0.03</v>
      </c>
      <c r="K8" s="62"/>
    </row>
    <row r="9" spans="1:12" s="58" customFormat="1" x14ac:dyDescent="0.2">
      <c r="A9" s="4" t="s">
        <v>12</v>
      </c>
      <c r="B9" s="4" t="s">
        <v>36</v>
      </c>
      <c r="C9" s="4" t="s">
        <v>12</v>
      </c>
      <c r="D9" s="4" t="s">
        <v>65</v>
      </c>
      <c r="E9" s="4" t="s">
        <v>12</v>
      </c>
      <c r="F9" s="4" t="s">
        <v>83</v>
      </c>
      <c r="G9" s="4" t="s">
        <v>12</v>
      </c>
      <c r="H9" s="4" t="s">
        <v>83</v>
      </c>
      <c r="I9" s="4" t="s">
        <v>12</v>
      </c>
      <c r="J9" s="4" t="s">
        <v>65</v>
      </c>
      <c r="K9" s="62"/>
    </row>
    <row r="10" spans="1:12" s="58" customFormat="1" x14ac:dyDescent="0.2">
      <c r="A10" s="4" t="s">
        <v>219</v>
      </c>
      <c r="B10" s="4" t="s">
        <v>35</v>
      </c>
      <c r="C10" s="4" t="s">
        <v>219</v>
      </c>
      <c r="D10" s="4" t="s">
        <v>15</v>
      </c>
      <c r="E10" s="4" t="s">
        <v>219</v>
      </c>
      <c r="F10" s="4" t="s">
        <v>15</v>
      </c>
      <c r="G10" s="4" t="s">
        <v>219</v>
      </c>
      <c r="H10" s="4" t="s">
        <v>15</v>
      </c>
      <c r="I10" s="4" t="s">
        <v>219</v>
      </c>
      <c r="J10" s="4" t="s">
        <v>15</v>
      </c>
      <c r="K10" s="62"/>
    </row>
    <row r="11" spans="1:12" s="58" customFormat="1" x14ac:dyDescent="0.2">
      <c r="A11" s="4" t="s">
        <v>220</v>
      </c>
      <c r="B11" s="4" t="s">
        <v>221</v>
      </c>
      <c r="C11" s="4" t="s">
        <v>220</v>
      </c>
      <c r="D11" s="4" t="s">
        <v>221</v>
      </c>
      <c r="E11" s="4" t="s">
        <v>220</v>
      </c>
      <c r="F11" s="4" t="s">
        <v>221</v>
      </c>
      <c r="G11" s="4" t="s">
        <v>220</v>
      </c>
      <c r="H11" s="4" t="s">
        <v>221</v>
      </c>
      <c r="I11" s="4" t="s">
        <v>220</v>
      </c>
      <c r="J11" s="4" t="s">
        <v>221</v>
      </c>
      <c r="K11" s="62"/>
    </row>
    <row r="12" spans="1:12" s="58" customFormat="1" x14ac:dyDescent="0.2">
      <c r="A12" s="4" t="s">
        <v>222</v>
      </c>
      <c r="B12" s="4" t="s">
        <v>300</v>
      </c>
      <c r="C12" s="4" t="s">
        <v>222</v>
      </c>
      <c r="D12" s="4" t="s">
        <v>301</v>
      </c>
      <c r="E12" s="4" t="s">
        <v>222</v>
      </c>
      <c r="F12" s="4" t="s">
        <v>302</v>
      </c>
      <c r="G12" s="4" t="s">
        <v>222</v>
      </c>
      <c r="H12" s="4" t="s">
        <v>303</v>
      </c>
      <c r="I12" s="4" t="s">
        <v>222</v>
      </c>
      <c r="J12" s="4" t="s">
        <v>304</v>
      </c>
      <c r="K12" s="62"/>
    </row>
    <row r="14" spans="1:12" s="58" customFormat="1" x14ac:dyDescent="0.2">
      <c r="A14" s="18" t="s">
        <v>836</v>
      </c>
    </row>
    <row r="15" spans="1:12" s="57" customFormat="1" ht="10.199999999999999" x14ac:dyDescent="0.2">
      <c r="A15" s="2" t="s">
        <v>838</v>
      </c>
      <c r="B15" s="2" t="s">
        <v>839</v>
      </c>
      <c r="C15" s="2" t="s">
        <v>840</v>
      </c>
      <c r="D15" s="2" t="s">
        <v>841</v>
      </c>
      <c r="E15" s="2" t="s">
        <v>842</v>
      </c>
      <c r="F15" s="2" t="s">
        <v>843</v>
      </c>
      <c r="G15" s="2" t="s">
        <v>844</v>
      </c>
      <c r="H15" s="2" t="s">
        <v>845</v>
      </c>
      <c r="I15" s="2" t="s">
        <v>846</v>
      </c>
      <c r="J15" s="2" t="s">
        <v>847</v>
      </c>
      <c r="K15" s="2" t="s">
        <v>848</v>
      </c>
      <c r="L15" s="2" t="s">
        <v>849</v>
      </c>
    </row>
    <row r="16" spans="1:12" s="58" customFormat="1" x14ac:dyDescent="0.2">
      <c r="A16" s="3">
        <v>3.0590000000000002</v>
      </c>
      <c r="B16" s="3">
        <v>1.022</v>
      </c>
      <c r="C16" s="3">
        <v>8.9499999999999993</v>
      </c>
      <c r="D16" s="3">
        <v>10.141</v>
      </c>
      <c r="E16" s="3">
        <v>0.56499999999999995</v>
      </c>
      <c r="F16" s="3">
        <v>4.4800000000000004</v>
      </c>
      <c r="G16" s="3">
        <v>4.5229999999999997</v>
      </c>
      <c r="H16" s="3">
        <v>6.0549999999999997</v>
      </c>
      <c r="I16" s="3">
        <v>1.7410000000000001</v>
      </c>
      <c r="J16" s="3">
        <v>3.0129999999999999</v>
      </c>
      <c r="K16" s="3">
        <v>1.458</v>
      </c>
      <c r="L16" s="3">
        <v>5.4669999999999996</v>
      </c>
    </row>
    <row r="17" spans="1:21" s="58" customFormat="1" x14ac:dyDescent="0.2">
      <c r="A17" s="3">
        <v>1.327</v>
      </c>
      <c r="B17" s="3">
        <v>0.55000000000000004</v>
      </c>
      <c r="C17" s="3">
        <v>7.4429999999999996</v>
      </c>
      <c r="D17" s="3">
        <v>7.8259999999999996</v>
      </c>
      <c r="E17" s="3">
        <v>0.25800000000000001</v>
      </c>
      <c r="F17" s="3">
        <v>6.4850000000000003</v>
      </c>
      <c r="G17" s="3">
        <v>3.6640000000000001</v>
      </c>
      <c r="H17" s="3">
        <v>6.3630000000000004</v>
      </c>
      <c r="I17" s="3">
        <v>1.383</v>
      </c>
      <c r="J17" s="3">
        <v>3.76</v>
      </c>
      <c r="K17" s="3">
        <v>1.8759999999999999</v>
      </c>
      <c r="L17" s="3">
        <v>3.7749999999999999</v>
      </c>
    </row>
    <row r="18" spans="1:21" s="58" customFormat="1" x14ac:dyDescent="0.2">
      <c r="A18" s="3">
        <v>3.3780000000000001</v>
      </c>
      <c r="B18" s="3">
        <v>1.996</v>
      </c>
      <c r="C18" s="3">
        <v>6.9269999999999996</v>
      </c>
      <c r="D18" s="3">
        <v>8.4309999999999992</v>
      </c>
      <c r="E18" s="3">
        <v>0.65400000000000003</v>
      </c>
      <c r="F18" s="3">
        <v>4.8070000000000004</v>
      </c>
      <c r="G18" s="3">
        <v>5.2409999999999997</v>
      </c>
      <c r="H18" s="3">
        <v>6.7850000000000001</v>
      </c>
      <c r="I18" s="3">
        <v>1.3169999999999999</v>
      </c>
      <c r="J18" s="3">
        <v>2.16</v>
      </c>
      <c r="K18" s="3">
        <v>2.5289999999999999</v>
      </c>
      <c r="L18" s="3">
        <v>5.8159999999999998</v>
      </c>
    </row>
    <row r="20" spans="1:21" x14ac:dyDescent="0.2">
      <c r="A20" s="4" t="s">
        <v>218</v>
      </c>
      <c r="B20" s="4"/>
      <c r="C20" s="4" t="s">
        <v>218</v>
      </c>
      <c r="D20" s="4"/>
      <c r="E20" s="4" t="s">
        <v>218</v>
      </c>
      <c r="F20" s="4"/>
      <c r="G20" s="4" t="s">
        <v>309</v>
      </c>
      <c r="H20" s="4"/>
      <c r="I20" s="4" t="s">
        <v>218</v>
      </c>
      <c r="J20" s="4"/>
      <c r="K20" s="4" t="s">
        <v>218</v>
      </c>
      <c r="L20" s="4"/>
    </row>
    <row r="21" spans="1:21" x14ac:dyDescent="0.2">
      <c r="A21" s="4" t="s">
        <v>10</v>
      </c>
      <c r="B21" s="4">
        <v>0.14000000000000001</v>
      </c>
      <c r="C21" s="4" t="s">
        <v>10</v>
      </c>
      <c r="D21" s="4">
        <v>0.33</v>
      </c>
      <c r="E21" s="4" t="s">
        <v>10</v>
      </c>
      <c r="F21" s="4">
        <v>2E-3</v>
      </c>
      <c r="G21" s="4" t="s">
        <v>10</v>
      </c>
      <c r="H21" s="4">
        <v>0.02</v>
      </c>
      <c r="I21" s="4" t="s">
        <v>10</v>
      </c>
      <c r="J21" s="4">
        <v>0.04</v>
      </c>
      <c r="K21" s="4" t="s">
        <v>10</v>
      </c>
      <c r="L21" s="4">
        <v>0.01</v>
      </c>
    </row>
    <row r="22" spans="1:21" x14ac:dyDescent="0.2">
      <c r="A22" s="4" t="s">
        <v>12</v>
      </c>
      <c r="B22" s="4" t="s">
        <v>36</v>
      </c>
      <c r="C22" s="4" t="s">
        <v>12</v>
      </c>
      <c r="D22" s="4" t="s">
        <v>36</v>
      </c>
      <c r="E22" s="4" t="s">
        <v>12</v>
      </c>
      <c r="F22" s="4" t="s">
        <v>83</v>
      </c>
      <c r="G22" s="4" t="s">
        <v>12</v>
      </c>
      <c r="H22" s="4" t="s">
        <v>65</v>
      </c>
      <c r="I22" s="4" t="s">
        <v>12</v>
      </c>
      <c r="J22" s="4" t="s">
        <v>65</v>
      </c>
      <c r="K22" s="4" t="s">
        <v>12</v>
      </c>
      <c r="L22" s="4" t="s">
        <v>65</v>
      </c>
    </row>
    <row r="23" spans="1:21" x14ac:dyDescent="0.2">
      <c r="A23" s="4" t="s">
        <v>219</v>
      </c>
      <c r="B23" s="4" t="s">
        <v>35</v>
      </c>
      <c r="C23" s="4" t="s">
        <v>219</v>
      </c>
      <c r="D23" s="4" t="s">
        <v>35</v>
      </c>
      <c r="E23" s="4" t="s">
        <v>219</v>
      </c>
      <c r="F23" s="4" t="s">
        <v>15</v>
      </c>
      <c r="G23" s="4" t="s">
        <v>219</v>
      </c>
      <c r="H23" s="4" t="s">
        <v>15</v>
      </c>
      <c r="I23" s="4" t="s">
        <v>219</v>
      </c>
      <c r="J23" s="4" t="s">
        <v>15</v>
      </c>
      <c r="K23" s="4" t="s">
        <v>219</v>
      </c>
      <c r="L23" s="4" t="s">
        <v>15</v>
      </c>
    </row>
    <row r="24" spans="1:21" x14ac:dyDescent="0.2">
      <c r="A24" s="4" t="s">
        <v>220</v>
      </c>
      <c r="B24" s="4" t="s">
        <v>221</v>
      </c>
      <c r="C24" s="4" t="s">
        <v>220</v>
      </c>
      <c r="D24" s="4" t="s">
        <v>221</v>
      </c>
      <c r="E24" s="4" t="s">
        <v>220</v>
      </c>
      <c r="F24" s="4" t="s">
        <v>221</v>
      </c>
      <c r="G24" s="4" t="s">
        <v>220</v>
      </c>
      <c r="H24" s="4" t="s">
        <v>221</v>
      </c>
      <c r="I24" s="4" t="s">
        <v>220</v>
      </c>
      <c r="J24" s="4" t="s">
        <v>221</v>
      </c>
      <c r="K24" s="4" t="s">
        <v>220</v>
      </c>
      <c r="L24" s="4" t="s">
        <v>221</v>
      </c>
    </row>
    <row r="25" spans="1:21" x14ac:dyDescent="0.2">
      <c r="A25" s="4" t="s">
        <v>222</v>
      </c>
      <c r="B25" s="4" t="s">
        <v>305</v>
      </c>
      <c r="C25" s="4" t="s">
        <v>222</v>
      </c>
      <c r="D25" s="4" t="s">
        <v>306</v>
      </c>
      <c r="E25" s="4" t="s">
        <v>222</v>
      </c>
      <c r="F25" s="4" t="s">
        <v>307</v>
      </c>
      <c r="G25" s="4" t="s">
        <v>222</v>
      </c>
      <c r="H25" s="4" t="s">
        <v>308</v>
      </c>
      <c r="I25" s="4" t="s">
        <v>222</v>
      </c>
      <c r="J25" s="4" t="s">
        <v>310</v>
      </c>
      <c r="K25" s="4" t="s">
        <v>222</v>
      </c>
      <c r="L25" s="4" t="s">
        <v>311</v>
      </c>
    </row>
    <row r="27" spans="1:21" x14ac:dyDescent="0.2">
      <c r="A27" s="3"/>
      <c r="B27" s="3"/>
      <c r="C27" s="41" t="s">
        <v>312</v>
      </c>
      <c r="D27" s="42" t="s">
        <v>313</v>
      </c>
      <c r="E27" s="43"/>
      <c r="F27" s="44" t="s">
        <v>314</v>
      </c>
      <c r="G27" s="42" t="s">
        <v>315</v>
      </c>
      <c r="H27" s="41" t="s">
        <v>316</v>
      </c>
      <c r="I27" s="42" t="s">
        <v>313</v>
      </c>
      <c r="J27" s="43"/>
      <c r="K27" s="44" t="s">
        <v>314</v>
      </c>
      <c r="L27" s="42" t="s">
        <v>315</v>
      </c>
      <c r="M27" s="41" t="s">
        <v>317</v>
      </c>
      <c r="N27" s="42" t="s">
        <v>313</v>
      </c>
      <c r="O27" s="43"/>
      <c r="P27" s="44" t="s">
        <v>314</v>
      </c>
      <c r="Q27" s="42" t="s">
        <v>315</v>
      </c>
      <c r="R27" s="43"/>
      <c r="S27" s="43"/>
      <c r="T27" s="43"/>
      <c r="U27" s="43"/>
    </row>
    <row r="28" spans="1:21" x14ac:dyDescent="0.2">
      <c r="A28" s="45" t="s">
        <v>318</v>
      </c>
      <c r="B28" s="45" t="s">
        <v>319</v>
      </c>
      <c r="C28" s="46"/>
      <c r="D28" s="46" t="s">
        <v>320</v>
      </c>
      <c r="E28" s="47" t="s">
        <v>321</v>
      </c>
      <c r="F28" s="48" t="s">
        <v>322</v>
      </c>
      <c r="G28" s="46" t="s">
        <v>323</v>
      </c>
      <c r="H28" s="46"/>
      <c r="I28" s="46" t="s">
        <v>320</v>
      </c>
      <c r="J28" s="47" t="s">
        <v>321</v>
      </c>
      <c r="K28" s="48" t="s">
        <v>322</v>
      </c>
      <c r="L28" s="46" t="s">
        <v>323</v>
      </c>
      <c r="M28" s="46"/>
      <c r="N28" s="46" t="s">
        <v>320</v>
      </c>
      <c r="O28" s="47" t="s">
        <v>321</v>
      </c>
      <c r="P28" s="48" t="s">
        <v>322</v>
      </c>
      <c r="Q28" s="46" t="s">
        <v>323</v>
      </c>
      <c r="R28" s="43" t="s">
        <v>321</v>
      </c>
      <c r="S28" s="43"/>
      <c r="T28" s="43" t="s">
        <v>323</v>
      </c>
      <c r="U28" s="43"/>
    </row>
    <row r="29" spans="1:21" x14ac:dyDescent="0.25">
      <c r="A29" s="41" t="s">
        <v>324</v>
      </c>
      <c r="B29" s="41" t="s">
        <v>325</v>
      </c>
      <c r="C29" s="42"/>
      <c r="D29" s="42" t="s">
        <v>326</v>
      </c>
      <c r="E29" s="43" t="s">
        <v>327</v>
      </c>
      <c r="F29" s="44" t="s">
        <v>345</v>
      </c>
      <c r="G29" s="42" t="s">
        <v>328</v>
      </c>
      <c r="H29" s="42"/>
      <c r="I29" s="42" t="s">
        <v>326</v>
      </c>
      <c r="J29" s="43" t="s">
        <v>327</v>
      </c>
      <c r="K29" s="44" t="s">
        <v>345</v>
      </c>
      <c r="L29" s="42" t="s">
        <v>328</v>
      </c>
      <c r="M29" s="42"/>
      <c r="N29" s="42" t="s">
        <v>326</v>
      </c>
      <c r="O29" s="43" t="s">
        <v>327</v>
      </c>
      <c r="P29" s="44" t="s">
        <v>345</v>
      </c>
      <c r="Q29" s="42" t="s">
        <v>328</v>
      </c>
      <c r="R29" s="43" t="s">
        <v>329</v>
      </c>
      <c r="S29" s="43" t="s">
        <v>330</v>
      </c>
      <c r="T29" s="43" t="s">
        <v>329</v>
      </c>
      <c r="U29" s="43" t="s">
        <v>330</v>
      </c>
    </row>
    <row r="30" spans="1:21" x14ac:dyDescent="0.25">
      <c r="A30" s="49"/>
      <c r="B30" s="49"/>
      <c r="C30" s="41"/>
      <c r="D30" s="42" t="s">
        <v>346</v>
      </c>
      <c r="E30" s="43" t="s">
        <v>347</v>
      </c>
      <c r="F30" s="44" t="s">
        <v>348</v>
      </c>
      <c r="G30" s="43" t="s">
        <v>349</v>
      </c>
      <c r="H30" s="42"/>
      <c r="I30" s="42" t="s">
        <v>346</v>
      </c>
      <c r="J30" s="43" t="s">
        <v>347</v>
      </c>
      <c r="K30" s="44" t="s">
        <v>348</v>
      </c>
      <c r="L30" s="43" t="s">
        <v>349</v>
      </c>
      <c r="M30" s="41"/>
      <c r="N30" s="42" t="s">
        <v>346</v>
      </c>
      <c r="O30" s="43" t="s">
        <v>347</v>
      </c>
      <c r="P30" s="44" t="s">
        <v>348</v>
      </c>
      <c r="Q30" s="43" t="s">
        <v>349</v>
      </c>
      <c r="R30" s="43"/>
      <c r="S30" s="43"/>
      <c r="T30" s="43"/>
      <c r="U30" s="43"/>
    </row>
    <row r="31" spans="1:21" x14ac:dyDescent="0.2">
      <c r="A31" s="20" t="s">
        <v>331</v>
      </c>
      <c r="B31" s="21" t="s">
        <v>332</v>
      </c>
      <c r="C31" s="22">
        <v>34.796493530273438</v>
      </c>
      <c r="D31" s="23"/>
      <c r="E31" s="24">
        <v>1</v>
      </c>
      <c r="F31" s="23"/>
      <c r="G31" s="25"/>
      <c r="H31" s="22">
        <v>33.664321899414063</v>
      </c>
      <c r="I31" s="23"/>
      <c r="J31" s="24">
        <v>1</v>
      </c>
      <c r="K31" s="23"/>
      <c r="L31" s="25"/>
      <c r="M31" s="22">
        <v>33.013065338134766</v>
      </c>
      <c r="N31" s="23"/>
      <c r="O31" s="24">
        <v>1</v>
      </c>
      <c r="P31" s="23"/>
      <c r="Q31" s="25"/>
      <c r="R31" s="26"/>
      <c r="S31" s="27"/>
      <c r="T31" s="21"/>
      <c r="U31" s="27"/>
    </row>
    <row r="32" spans="1:21" x14ac:dyDescent="0.2">
      <c r="A32" s="21"/>
      <c r="B32" s="21" t="s">
        <v>333</v>
      </c>
      <c r="C32" s="22">
        <v>36.276798248291016</v>
      </c>
      <c r="D32" s="23">
        <f>C32-(C31-3)</f>
        <v>4.4803047180175781</v>
      </c>
      <c r="E32" s="24">
        <f t="shared" ref="E32:J33" si="0">2^(-(D32))</f>
        <v>4.4801637748496347E-2</v>
      </c>
      <c r="F32" s="23">
        <f>D32-D33</f>
        <v>-2.9864997863769531</v>
      </c>
      <c r="G32" s="25">
        <f t="shared" si="0"/>
        <v>7.9254880912656134</v>
      </c>
      <c r="H32" s="22">
        <v>34.611057281494098</v>
      </c>
      <c r="I32" s="23">
        <f>H32-(H31-3)</f>
        <v>3.9467353820800355</v>
      </c>
      <c r="J32" s="24">
        <f t="shared" si="0"/>
        <v>6.4850639794756207E-2</v>
      </c>
      <c r="K32" s="23">
        <f>I32-I33</f>
        <v>-4.6522407531738708</v>
      </c>
      <c r="L32" s="25">
        <f t="shared" ref="L32:Q32" si="1">2^(-(K32))</f>
        <v>25.145716434621669</v>
      </c>
      <c r="M32" s="22">
        <v>34.3917236328125</v>
      </c>
      <c r="N32" s="23">
        <f>M32-(M31-3)</f>
        <v>4.3786582946777344</v>
      </c>
      <c r="O32" s="24">
        <f t="shared" si="1"/>
        <v>4.8072035590561633E-2</v>
      </c>
      <c r="P32" s="23">
        <f>N32-N33</f>
        <v>-2.8785247802734375</v>
      </c>
      <c r="Q32" s="25">
        <f t="shared" si="1"/>
        <v>7.3539775904796105</v>
      </c>
      <c r="R32" s="28">
        <f>AVERAGE(E32,J32,O32)*100</f>
        <v>5.2574771044604729</v>
      </c>
      <c r="S32" s="23">
        <f>STDEV(E32,J32,O32)*100</f>
        <v>1.0756234968126848</v>
      </c>
      <c r="T32" s="23">
        <f>AVERAGE(G32,L32,Q32)</f>
        <v>13.475060705455631</v>
      </c>
      <c r="U32" s="23">
        <f>STDEV(G32,L32,Q32)</f>
        <v>10.111123079295606</v>
      </c>
    </row>
    <row r="33" spans="1:21" x14ac:dyDescent="0.2">
      <c r="A33" s="21"/>
      <c r="B33" s="21" t="s">
        <v>334</v>
      </c>
      <c r="C33" s="22">
        <v>39.263298034667969</v>
      </c>
      <c r="D33" s="23">
        <f>C33-(C31-3)</f>
        <v>7.4668045043945313</v>
      </c>
      <c r="E33" s="24">
        <f t="shared" si="0"/>
        <v>5.6528553487917759E-3</v>
      </c>
      <c r="F33" s="23"/>
      <c r="G33" s="25"/>
      <c r="H33" s="22">
        <v>39.263298034667969</v>
      </c>
      <c r="I33" s="23">
        <f>H33-(H31-3)</f>
        <v>8.5989761352539063</v>
      </c>
      <c r="J33" s="24">
        <f t="shared" si="0"/>
        <v>2.578993522151833E-3</v>
      </c>
      <c r="K33" s="23"/>
      <c r="L33" s="25"/>
      <c r="M33" s="22">
        <v>37.270248413085938</v>
      </c>
      <c r="N33" s="23">
        <f>M33-(M31-3)</f>
        <v>7.2571830749511719</v>
      </c>
      <c r="O33" s="24">
        <f>2^(-(N33))</f>
        <v>6.5368754526523472E-3</v>
      </c>
      <c r="P33" s="23"/>
      <c r="Q33" s="25"/>
      <c r="R33" s="28">
        <f>AVERAGE(E33,J33,O33)*100</f>
        <v>0.49229081078653186</v>
      </c>
      <c r="S33" s="23">
        <f>STDEV(E33,J33,O33)*100</f>
        <v>0.2077456275074816</v>
      </c>
      <c r="T33" s="21"/>
      <c r="U33" s="27"/>
    </row>
    <row r="34" spans="1:21" x14ac:dyDescent="0.2">
      <c r="A34" s="21"/>
      <c r="B34" s="21"/>
      <c r="C34" s="23"/>
      <c r="D34" s="23"/>
      <c r="E34" s="24"/>
      <c r="F34" s="23"/>
      <c r="G34" s="25"/>
      <c r="H34" s="22"/>
      <c r="I34" s="23"/>
      <c r="J34" s="24"/>
      <c r="K34" s="23"/>
      <c r="L34" s="25"/>
      <c r="M34" s="23"/>
      <c r="N34" s="23"/>
      <c r="O34" s="24"/>
      <c r="P34" s="23"/>
      <c r="Q34" s="25"/>
      <c r="R34" s="28"/>
      <c r="S34" s="23"/>
      <c r="T34" s="21"/>
      <c r="U34" s="27"/>
    </row>
    <row r="35" spans="1:21" x14ac:dyDescent="0.2">
      <c r="A35" s="20" t="s">
        <v>335</v>
      </c>
      <c r="B35" s="21" t="s">
        <v>332</v>
      </c>
      <c r="C35" s="22">
        <v>29.878753662109375</v>
      </c>
      <c r="D35" s="23"/>
      <c r="E35" s="24">
        <v>1</v>
      </c>
      <c r="F35" s="23"/>
      <c r="G35" s="25"/>
      <c r="H35" s="22">
        <v>29.787328720092773</v>
      </c>
      <c r="I35" s="23"/>
      <c r="J35" s="24">
        <v>1</v>
      </c>
      <c r="K35" s="23"/>
      <c r="L35" s="25"/>
      <c r="M35" s="22">
        <v>29.798610687255859</v>
      </c>
      <c r="N35" s="23"/>
      <c r="O35" s="24">
        <v>1</v>
      </c>
      <c r="P35" s="23"/>
      <c r="Q35" s="25"/>
      <c r="R35" s="26"/>
      <c r="S35" s="27"/>
      <c r="T35" s="21"/>
      <c r="U35" s="27"/>
    </row>
    <row r="36" spans="1:21" x14ac:dyDescent="0.2">
      <c r="A36" s="21"/>
      <c r="B36" s="21" t="s">
        <v>333</v>
      </c>
      <c r="C36" s="29">
        <v>30.924577713012695</v>
      </c>
      <c r="D36" s="23">
        <f>C36-(C35-3)</f>
        <v>4.0458240509033203</v>
      </c>
      <c r="E36" s="24">
        <f t="shared" ref="E36:E37" si="2">2^(-(D36))</f>
        <v>6.0546020485526868E-2</v>
      </c>
      <c r="F36" s="23">
        <f>D36-D37</f>
        <v>-0.42084121704101563</v>
      </c>
      <c r="G36" s="25">
        <f t="shared" ref="G36" si="3">2^(-(F36))</f>
        <v>1.3387079107305664</v>
      </c>
      <c r="H36" s="29">
        <v>30.76152229309082</v>
      </c>
      <c r="I36" s="23">
        <f>H36-(H35-3)</f>
        <v>3.9741935729980469</v>
      </c>
      <c r="J36" s="24">
        <f t="shared" ref="J36:J37" si="4">2^(-(I36))</f>
        <v>6.3628037147498887E-2</v>
      </c>
      <c r="K36" s="23">
        <f>I36-I37</f>
        <v>-0.79616355895996094</v>
      </c>
      <c r="L36" s="25">
        <f t="shared" ref="L36" si="5">2^(-(K36))</f>
        <v>1.7364773092257841</v>
      </c>
      <c r="M36" s="29">
        <v>30.680204391479492</v>
      </c>
      <c r="N36" s="23">
        <f>M36-(M35-3)</f>
        <v>3.8815937042236328</v>
      </c>
      <c r="O36" s="24">
        <f t="shared" ref="O36" si="6">2^(-(N36))</f>
        <v>6.7845940014074096E-2</v>
      </c>
      <c r="P36" s="23">
        <f>N36-N37</f>
        <v>-0.37231254577636719</v>
      </c>
      <c r="Q36" s="25">
        <f t="shared" ref="Q36" si="7">2^(-(P36))</f>
        <v>1.2944260488581749</v>
      </c>
      <c r="R36" s="28">
        <f>AVERAGE(E36,J36,O36)*100</f>
        <v>6.4006665882366613</v>
      </c>
      <c r="S36" s="23">
        <f>STDEV(E36,J36,O36)*100</f>
        <v>0.36646590659933093</v>
      </c>
      <c r="T36" s="23">
        <f>AVERAGE(G36,L36,Q36)</f>
        <v>1.4565370896048417</v>
      </c>
      <c r="U36" s="23">
        <f>STDEV(G36,L36,Q36)</f>
        <v>0.24344427646545275</v>
      </c>
    </row>
    <row r="37" spans="1:21" x14ac:dyDescent="0.2">
      <c r="A37" s="21"/>
      <c r="B37" s="21" t="s">
        <v>334</v>
      </c>
      <c r="C37" s="29">
        <v>31.345418930053711</v>
      </c>
      <c r="D37" s="23">
        <f>C37-(C35-3)</f>
        <v>4.4666652679443359</v>
      </c>
      <c r="E37" s="24">
        <f t="shared" si="2"/>
        <v>4.5227207518692698E-2</v>
      </c>
      <c r="F37" s="23"/>
      <c r="G37" s="25"/>
      <c r="H37" s="29">
        <v>31.557685852050781</v>
      </c>
      <c r="I37" s="23">
        <f>H37-(H35-3)</f>
        <v>4.7703571319580078</v>
      </c>
      <c r="J37" s="24">
        <f t="shared" si="4"/>
        <v>3.6642020491398031E-2</v>
      </c>
      <c r="K37" s="23"/>
      <c r="L37" s="25"/>
      <c r="M37" s="29">
        <v>31.052516937255859</v>
      </c>
      <c r="N37" s="23">
        <f>M37-(M35-3)</f>
        <v>4.25390625</v>
      </c>
      <c r="O37" s="24">
        <f>2^(-(N37))</f>
        <v>5.2413917406808716E-2</v>
      </c>
      <c r="P37" s="23"/>
      <c r="Q37" s="25"/>
      <c r="R37" s="28">
        <f>AVERAGE(E37,J37,O37)*100</f>
        <v>4.4761048472299816</v>
      </c>
      <c r="S37" s="23">
        <f>STDEV(E37,J37,O37)*100</f>
        <v>0.78962751516132723</v>
      </c>
      <c r="T37" s="21"/>
      <c r="U37" s="27"/>
    </row>
    <row r="38" spans="1:21" x14ac:dyDescent="0.2">
      <c r="A38" s="21"/>
      <c r="B38" s="21"/>
      <c r="C38" s="23"/>
      <c r="D38" s="23"/>
      <c r="E38" s="24"/>
      <c r="F38" s="23"/>
      <c r="G38" s="25"/>
      <c r="H38" s="22"/>
      <c r="I38" s="23"/>
      <c r="J38" s="24"/>
      <c r="K38" s="23"/>
      <c r="L38" s="25"/>
      <c r="M38" s="23"/>
      <c r="N38" s="23"/>
      <c r="O38" s="24"/>
      <c r="P38" s="23"/>
      <c r="Q38" s="25"/>
      <c r="R38" s="28"/>
      <c r="S38" s="23"/>
      <c r="T38" s="21"/>
      <c r="U38" s="27"/>
    </row>
    <row r="39" spans="1:21" x14ac:dyDescent="0.2">
      <c r="A39" s="20" t="s">
        <v>336</v>
      </c>
      <c r="B39" s="21" t="s">
        <v>332</v>
      </c>
      <c r="C39" s="22">
        <v>31.334873199462891</v>
      </c>
      <c r="D39" s="23"/>
      <c r="E39" s="24">
        <v>1</v>
      </c>
      <c r="F39" s="23"/>
      <c r="G39" s="25"/>
      <c r="H39" s="22">
        <v>31.003063201904297</v>
      </c>
      <c r="I39" s="23"/>
      <c r="J39" s="24">
        <v>1</v>
      </c>
      <c r="K39" s="23"/>
      <c r="L39" s="25"/>
      <c r="M39" s="22">
        <v>31.534639358520508</v>
      </c>
      <c r="N39" s="23"/>
      <c r="O39" s="24">
        <v>1</v>
      </c>
      <c r="P39" s="23"/>
      <c r="Q39" s="25"/>
      <c r="R39" s="26"/>
      <c r="S39" s="27"/>
      <c r="T39" s="21"/>
      <c r="U39" s="27"/>
    </row>
    <row r="40" spans="1:21" x14ac:dyDescent="0.2">
      <c r="A40" s="21"/>
      <c r="B40" s="21" t="s">
        <v>333</v>
      </c>
      <c r="C40" s="22">
        <v>33.387763977050781</v>
      </c>
      <c r="D40" s="23">
        <f>C40-(C39-3)</f>
        <v>5.0528907775878906</v>
      </c>
      <c r="E40" s="24">
        <f t="shared" ref="E40:E41" si="8">2^(-(D40))</f>
        <v>3.0125087091769674E-2</v>
      </c>
      <c r="F40" s="23">
        <f>D40-D41</f>
        <v>-0.7910614013671875</v>
      </c>
      <c r="G40" s="25">
        <f t="shared" ref="G40" si="9">2^(-(F40))</f>
        <v>1.7303470234915026</v>
      </c>
      <c r="H40" s="22">
        <v>32.736251831054602</v>
      </c>
      <c r="I40" s="23">
        <f>H40-(H39-3)</f>
        <v>4.7331886291503054</v>
      </c>
      <c r="J40" s="24">
        <f t="shared" ref="J40:J41" si="10">2^(-(I40))</f>
        <v>3.7598303347017623E-2</v>
      </c>
      <c r="K40" s="23">
        <f>I40-I41</f>
        <v>-1.4425735473633665</v>
      </c>
      <c r="L40" s="25">
        <f t="shared" ref="L40" si="11">2^(-(K40))</f>
        <v>2.7180529237160962</v>
      </c>
      <c r="M40" s="22">
        <v>34.067398071289063</v>
      </c>
      <c r="N40" s="23">
        <f>M40-(M39-3)</f>
        <v>5.5327587127685547</v>
      </c>
      <c r="O40" s="24">
        <f t="shared" ref="O40" si="12">2^(-(N40))</f>
        <v>2.1600990637985328E-2</v>
      </c>
      <c r="P40" s="23">
        <f>N40-N41</f>
        <v>-0.71363067626953125</v>
      </c>
      <c r="Q40" s="25">
        <f t="shared" ref="Q40" si="13">2^(-(P40))</f>
        <v>1.6399259546567864</v>
      </c>
      <c r="R40" s="28">
        <f>AVERAGE(E40,J40,O40)*100</f>
        <v>2.9774793692257542</v>
      </c>
      <c r="S40" s="23">
        <f>STDEV(E40,J40,O40)*100</f>
        <v>0.80044070721664251</v>
      </c>
      <c r="T40" s="23">
        <f>AVERAGE(G40,L40,Q40)</f>
        <v>2.0294419672881285</v>
      </c>
      <c r="U40" s="23">
        <f>STDEV(G40,L40,Q40)</f>
        <v>0.59806586544191276</v>
      </c>
    </row>
    <row r="41" spans="1:21" x14ac:dyDescent="0.2">
      <c r="A41" s="21"/>
      <c r="B41" s="21" t="s">
        <v>334</v>
      </c>
      <c r="C41" s="22">
        <v>34.178825378417969</v>
      </c>
      <c r="D41" s="23">
        <f>C41-(C39-3)</f>
        <v>5.8439521789550781</v>
      </c>
      <c r="E41" s="24">
        <f t="shared" si="8"/>
        <v>1.7409852869271922E-2</v>
      </c>
      <c r="F41" s="23"/>
      <c r="G41" s="25"/>
      <c r="H41" s="22">
        <v>34.178825378417969</v>
      </c>
      <c r="I41" s="23">
        <f>H41-(H39-3)</f>
        <v>6.1757621765136719</v>
      </c>
      <c r="J41" s="24">
        <f t="shared" si="10"/>
        <v>1.3832807676023311E-2</v>
      </c>
      <c r="K41" s="23"/>
      <c r="L41" s="25"/>
      <c r="M41" s="22">
        <v>34.781028747558594</v>
      </c>
      <c r="N41" s="23">
        <f>M41-(M39-3)</f>
        <v>6.2463893890380859</v>
      </c>
      <c r="O41" s="24">
        <f>2^(-(N41))</f>
        <v>1.3171930462254391E-2</v>
      </c>
      <c r="P41" s="23"/>
      <c r="Q41" s="25"/>
      <c r="R41" s="28">
        <f>AVERAGE(E41,J41,O41)*100</f>
        <v>1.4804863669183208</v>
      </c>
      <c r="S41" s="23">
        <f>STDEV(E41,J41,O41)*100</f>
        <v>0.22800583813476949</v>
      </c>
      <c r="T41" s="21"/>
      <c r="U41" s="27"/>
    </row>
    <row r="42" spans="1:21" x14ac:dyDescent="0.2">
      <c r="A42" s="3"/>
      <c r="B42" s="3"/>
      <c r="C42" s="30"/>
      <c r="D42" s="31"/>
      <c r="E42" s="32"/>
      <c r="F42" s="33"/>
      <c r="G42" s="30"/>
      <c r="H42" s="30"/>
      <c r="I42" s="31"/>
      <c r="J42" s="32"/>
      <c r="K42" s="33"/>
      <c r="L42" s="30"/>
      <c r="M42" s="30"/>
      <c r="N42" s="31"/>
      <c r="O42" s="32"/>
      <c r="P42" s="33"/>
      <c r="Q42" s="30"/>
      <c r="R42" s="34"/>
      <c r="S42" s="35"/>
      <c r="T42" s="36"/>
      <c r="U42" s="37"/>
    </row>
    <row r="43" spans="1:21" x14ac:dyDescent="0.2">
      <c r="A43" s="20" t="s">
        <v>337</v>
      </c>
      <c r="B43" s="21" t="s">
        <v>332</v>
      </c>
      <c r="C43" s="22">
        <v>32.177356719970703</v>
      </c>
      <c r="D43" s="23"/>
      <c r="E43" s="24">
        <v>1</v>
      </c>
      <c r="F43" s="23"/>
      <c r="G43" s="25"/>
      <c r="H43" s="22">
        <v>32.041835784912109</v>
      </c>
      <c r="I43" s="23"/>
      <c r="J43" s="24">
        <v>1</v>
      </c>
      <c r="K43" s="23"/>
      <c r="L43" s="25"/>
      <c r="M43" s="22">
        <v>32.215686798095703</v>
      </c>
      <c r="N43" s="23"/>
      <c r="O43" s="24">
        <v>1</v>
      </c>
      <c r="P43" s="23"/>
      <c r="Q43" s="25"/>
      <c r="R43" s="26"/>
      <c r="S43" s="27"/>
      <c r="T43" s="21"/>
      <c r="U43" s="27"/>
    </row>
    <row r="44" spans="1:21" x14ac:dyDescent="0.2">
      <c r="A44" s="21"/>
      <c r="B44" s="21" t="s">
        <v>333</v>
      </c>
      <c r="C44" s="22">
        <v>33.370525360107422</v>
      </c>
      <c r="D44" s="23">
        <f>C44-(C43-3)</f>
        <v>4.1931686401367188</v>
      </c>
      <c r="E44" s="24">
        <f t="shared" ref="E44:E45" si="14">2^(-(D44))</f>
        <v>5.4667657197532478E-2</v>
      </c>
      <c r="F44" s="23">
        <f>D44-D45</f>
        <v>-1.90667724609375</v>
      </c>
      <c r="G44" s="25">
        <f t="shared" ref="G44" si="15">2^(-(F44))</f>
        <v>3.7494454811979718</v>
      </c>
      <c r="H44" s="22">
        <v>33.769107818603516</v>
      </c>
      <c r="I44" s="23">
        <f>H44-(H43-3)</f>
        <v>4.7272720336914063</v>
      </c>
      <c r="J44" s="24">
        <f t="shared" ref="J44:J45" si="16">2^(-(I44))</f>
        <v>3.7752813287448242E-2</v>
      </c>
      <c r="K44" s="23">
        <f>I44-I45</f>
        <v>-1.0091743469238281</v>
      </c>
      <c r="L44" s="25">
        <f t="shared" ref="L44" si="17">2^(-(K44))</f>
        <v>2.012758870341079</v>
      </c>
      <c r="M44" s="22">
        <v>33.319442749023438</v>
      </c>
      <c r="N44" s="23">
        <f>M44-(M43-3)</f>
        <v>4.1037559509277344</v>
      </c>
      <c r="O44" s="24">
        <f t="shared" ref="O44" si="18">2^(-(N44))</f>
        <v>5.816294172956276E-2</v>
      </c>
      <c r="P44" s="23">
        <f>N44-N45</f>
        <v>-1.2012481689453125</v>
      </c>
      <c r="Q44" s="25">
        <f t="shared" ref="Q44" si="19">2^(-(P44))</f>
        <v>2.2993851967857748</v>
      </c>
      <c r="R44" s="28">
        <f>AVERAGE(E44,J44,O44)*100</f>
        <v>5.0194470738181165</v>
      </c>
      <c r="S44" s="23">
        <f>STDEV(E44,J44,O44)*100</f>
        <v>1.0915602758482705</v>
      </c>
      <c r="T44" s="23">
        <f>AVERAGE(G44,L44,Q44)</f>
        <v>2.6871965161082749</v>
      </c>
      <c r="U44" s="23">
        <f>STDEV(G44,L44,Q44)</f>
        <v>0.93103077856126459</v>
      </c>
    </row>
    <row r="45" spans="1:21" x14ac:dyDescent="0.2">
      <c r="A45" s="21"/>
      <c r="B45" s="21" t="s">
        <v>334</v>
      </c>
      <c r="C45" s="22">
        <v>35.277202606201172</v>
      </c>
      <c r="D45" s="23">
        <f>C45-(C43-3)</f>
        <v>6.0998458862304688</v>
      </c>
      <c r="E45" s="24">
        <f t="shared" si="14"/>
        <v>1.4580197917710699E-2</v>
      </c>
      <c r="F45" s="23"/>
      <c r="G45" s="25"/>
      <c r="H45" s="22">
        <v>34.778282165527344</v>
      </c>
      <c r="I45" s="23">
        <f>H45-(H43-3)</f>
        <v>5.7364463806152344</v>
      </c>
      <c r="J45" s="24">
        <f t="shared" si="16"/>
        <v>1.8756749178330888E-2</v>
      </c>
      <c r="K45" s="23"/>
      <c r="L45" s="25"/>
      <c r="M45" s="22">
        <v>34.52069091796875</v>
      </c>
      <c r="N45" s="23">
        <f>M45-(M43-3)</f>
        <v>5.3050041198730469</v>
      </c>
      <c r="O45" s="24">
        <f>2^(-(N45))</f>
        <v>2.5294997032627053E-2</v>
      </c>
      <c r="P45" s="23"/>
      <c r="Q45" s="25"/>
      <c r="R45" s="28">
        <f>AVERAGE(E45,J45,O45)*100</f>
        <v>1.9543981376222879</v>
      </c>
      <c r="S45" s="23">
        <f>STDEV(E45,J45,O45)*100</f>
        <v>0.54006046808020924</v>
      </c>
      <c r="T45" s="21"/>
      <c r="U45" s="27"/>
    </row>
    <row r="46" spans="1:21" x14ac:dyDescent="0.2">
      <c r="A46" s="3"/>
      <c r="B46" s="3"/>
      <c r="C46" s="30"/>
      <c r="D46" s="31"/>
      <c r="E46" s="32"/>
      <c r="F46" s="33"/>
      <c r="G46" s="30"/>
      <c r="H46" s="30"/>
      <c r="I46" s="31"/>
      <c r="J46" s="32"/>
      <c r="K46" s="33"/>
      <c r="L46" s="30"/>
      <c r="M46" s="30"/>
      <c r="N46" s="31"/>
      <c r="O46" s="32"/>
      <c r="P46" s="33"/>
      <c r="Q46" s="30"/>
      <c r="R46" s="34"/>
      <c r="S46" s="35"/>
      <c r="T46" s="36"/>
      <c r="U46" s="37"/>
    </row>
    <row r="47" spans="1:21" x14ac:dyDescent="0.2">
      <c r="A47" s="20" t="s">
        <v>338</v>
      </c>
      <c r="B47" s="21" t="s">
        <v>332</v>
      </c>
      <c r="C47" s="22">
        <v>30.181764602661133</v>
      </c>
      <c r="D47" s="23"/>
      <c r="E47" s="24">
        <v>1</v>
      </c>
      <c r="F47" s="23"/>
      <c r="G47" s="25"/>
      <c r="H47" s="22">
        <v>29.901590347290039</v>
      </c>
      <c r="I47" s="23"/>
      <c r="J47" s="24">
        <v>1</v>
      </c>
      <c r="K47" s="23"/>
      <c r="L47" s="25"/>
      <c r="M47" s="22">
        <v>29.709964752197266</v>
      </c>
      <c r="N47" s="23"/>
      <c r="O47" s="24">
        <v>1</v>
      </c>
      <c r="P47" s="23"/>
      <c r="Q47" s="25"/>
      <c r="R47" s="26"/>
      <c r="S47" s="27"/>
      <c r="T47" s="21"/>
      <c r="U47" s="27"/>
    </row>
    <row r="48" spans="1:21" x14ac:dyDescent="0.2">
      <c r="A48" s="21"/>
      <c r="B48" s="21" t="s">
        <v>333</v>
      </c>
      <c r="C48" s="22">
        <v>30.483463287353516</v>
      </c>
      <c r="D48" s="23">
        <f>C48-(C47-3)</f>
        <v>3.3016986846923828</v>
      </c>
      <c r="E48" s="24">
        <f t="shared" ref="E48:E49" si="20">2^(-(D48))</f>
        <v>0.10141207274070238</v>
      </c>
      <c r="F48" s="23">
        <f>D48-D49</f>
        <v>-0.18019104003898434</v>
      </c>
      <c r="G48" s="25">
        <f t="shared" ref="G48" si="21">2^(-(F48))</f>
        <v>1.1330339104262415</v>
      </c>
      <c r="H48" s="22">
        <v>30.5771179199218</v>
      </c>
      <c r="I48" s="23">
        <f>H48-(H47-3)</f>
        <v>3.6755275726317613</v>
      </c>
      <c r="J48" s="24">
        <f t="shared" ref="J48:J49" si="22">2^(-(I48))</f>
        <v>7.8262902573213194E-2</v>
      </c>
      <c r="K48" s="23">
        <f>I48-I49</f>
        <v>-7.2378158569399886E-2</v>
      </c>
      <c r="L48" s="25">
        <f t="shared" ref="L48" si="23">2^(-(K48))</f>
        <v>1.0514484781680409</v>
      </c>
      <c r="M48" s="22">
        <v>30.27805519104</v>
      </c>
      <c r="N48" s="23">
        <f>M48-(M47-3)</f>
        <v>3.5680904388427344</v>
      </c>
      <c r="O48" s="24">
        <f t="shared" ref="O48" si="24">2^(-(N48))</f>
        <v>8.4313622826331133E-2</v>
      </c>
      <c r="P48" s="23">
        <f>N48-N49</f>
        <v>-0.28360366821290128</v>
      </c>
      <c r="Q48" s="25">
        <f t="shared" ref="Q48" si="25">2^(-(P48))</f>
        <v>1.2172315794191222</v>
      </c>
      <c r="R48" s="28">
        <f>AVERAGE(E48,J48,O48)*100</f>
        <v>8.7996199380082238</v>
      </c>
      <c r="S48" s="23">
        <f>STDEV(E48,J48,O48)*100</f>
        <v>1.2005917183477497</v>
      </c>
      <c r="T48" s="23">
        <f>AVERAGE(G48,L48,Q48)</f>
        <v>1.1339046560044681</v>
      </c>
      <c r="U48" s="23">
        <f>STDEV(G48,L48,Q48)</f>
        <v>8.289498062912537E-2</v>
      </c>
    </row>
    <row r="49" spans="1:21" x14ac:dyDescent="0.2">
      <c r="A49" s="21"/>
      <c r="B49" s="21" t="s">
        <v>334</v>
      </c>
      <c r="C49" s="22">
        <v>30.6636543273925</v>
      </c>
      <c r="D49" s="23">
        <f>C49-(C47-3)</f>
        <v>3.4818897247313672</v>
      </c>
      <c r="E49" s="24">
        <f t="shared" si="20"/>
        <v>8.950488754793906E-2</v>
      </c>
      <c r="F49" s="23"/>
      <c r="G49" s="25"/>
      <c r="H49" s="22">
        <v>30.6494960784912</v>
      </c>
      <c r="I49" s="23">
        <f>H49-(H47-3)</f>
        <v>3.7479057312011612</v>
      </c>
      <c r="J49" s="24">
        <f t="shared" si="22"/>
        <v>7.4433416566042424E-2</v>
      </c>
      <c r="K49" s="23"/>
      <c r="L49" s="25"/>
      <c r="M49" s="22">
        <v>30.561658859252901</v>
      </c>
      <c r="N49" s="23">
        <f>M49-(M47-3)</f>
        <v>3.8516941070556356</v>
      </c>
      <c r="O49" s="24">
        <f>2^(-(N49))</f>
        <v>6.9266706723601953E-2</v>
      </c>
      <c r="P49" s="23"/>
      <c r="Q49" s="25"/>
      <c r="R49" s="28">
        <f>AVERAGE(E49,J49,O49)*100</f>
        <v>7.7735003612527818</v>
      </c>
      <c r="S49" s="23">
        <f>STDEV(E49,J49,O49)*100</f>
        <v>1.0515291177080319</v>
      </c>
      <c r="T49" s="21"/>
      <c r="U49" s="27"/>
    </row>
    <row r="50" spans="1:21" x14ac:dyDescent="0.2">
      <c r="A50" s="21"/>
      <c r="B50" s="21"/>
      <c r="C50" s="23"/>
      <c r="D50" s="23"/>
      <c r="E50" s="24"/>
      <c r="F50" s="23"/>
      <c r="G50" s="25"/>
      <c r="H50" s="22"/>
      <c r="I50" s="23"/>
      <c r="J50" s="24"/>
      <c r="K50" s="23"/>
      <c r="L50" s="25"/>
      <c r="M50" s="23"/>
      <c r="N50" s="23"/>
      <c r="O50" s="24"/>
      <c r="P50" s="23"/>
      <c r="Q50" s="25"/>
      <c r="R50" s="28"/>
      <c r="S50" s="23"/>
      <c r="T50" s="21"/>
      <c r="U50" s="27"/>
    </row>
    <row r="51" spans="1:21" x14ac:dyDescent="0.2">
      <c r="A51" s="20" t="s">
        <v>339</v>
      </c>
      <c r="B51" s="21" t="s">
        <v>332</v>
      </c>
      <c r="C51" s="22">
        <v>35.419166564941406</v>
      </c>
      <c r="D51" s="23"/>
      <c r="E51" s="24">
        <v>1</v>
      </c>
      <c r="F51" s="23"/>
      <c r="G51" s="25"/>
      <c r="H51" s="22">
        <v>33.641201019287109</v>
      </c>
      <c r="I51" s="23"/>
      <c r="J51" s="24">
        <v>1</v>
      </c>
      <c r="K51" s="23"/>
      <c r="L51" s="25"/>
      <c r="M51" s="22">
        <v>35.500019073486328</v>
      </c>
      <c r="N51" s="23"/>
      <c r="O51" s="24">
        <v>1</v>
      </c>
      <c r="P51" s="23"/>
      <c r="Q51" s="25"/>
      <c r="R51" s="26"/>
      <c r="S51" s="27"/>
      <c r="T51" s="21"/>
      <c r="U51" s="27"/>
    </row>
    <row r="52" spans="1:21" x14ac:dyDescent="0.2">
      <c r="A52" s="21"/>
      <c r="B52" s="21" t="s">
        <v>333</v>
      </c>
      <c r="C52" s="22">
        <v>39.031635284423828</v>
      </c>
      <c r="D52" s="23">
        <f>C52-(C51-3)</f>
        <v>6.6124687194824219</v>
      </c>
      <c r="E52" s="24">
        <f t="shared" ref="E52:E53" si="26">2^(-(D52))</f>
        <v>1.0219945269558038E-2</v>
      </c>
      <c r="F52" s="23">
        <f>D52-D53</f>
        <v>1.5816802978516264</v>
      </c>
      <c r="G52" s="25">
        <f t="shared" ref="G52" si="27">2^(-(F52))</f>
        <v>0.33409254651806641</v>
      </c>
      <c r="H52" s="22">
        <v>38.146442413330078</v>
      </c>
      <c r="I52" s="23">
        <f>H52-(H51-3)</f>
        <v>7.5052413940429688</v>
      </c>
      <c r="J52" s="24">
        <f t="shared" ref="J52:J53" si="28">2^(-(I52))</f>
        <v>5.5042381447847162E-3</v>
      </c>
      <c r="K52" s="23">
        <f>I52-I53</f>
        <v>1.2695655822753906</v>
      </c>
      <c r="L52" s="25">
        <f t="shared" ref="L52" si="29">2^(-(K52))</f>
        <v>0.41478465215990168</v>
      </c>
      <c r="M52" s="22">
        <v>38.146442413330078</v>
      </c>
      <c r="N52" s="23">
        <f>M52-(M51-3)</f>
        <v>5.64642333984375</v>
      </c>
      <c r="O52" s="24">
        <f t="shared" ref="O52" si="30">2^(-(N52))</f>
        <v>1.9964443387679675E-2</v>
      </c>
      <c r="P52" s="23">
        <f>N52-N53</f>
        <v>0.75867080688477984</v>
      </c>
      <c r="Q52" s="25">
        <f t="shared" ref="Q52" si="31">2^(-(P52))</f>
        <v>0.59104062130508417</v>
      </c>
      <c r="R52" s="28">
        <f>AVERAGE(E52,J52,O52)*100</f>
        <v>1.1896208934007475</v>
      </c>
      <c r="S52" s="23">
        <f>STDEV(E52,J52,O52)*100</f>
        <v>0.73744002346785353</v>
      </c>
      <c r="T52" s="23">
        <f>AVERAGE(G52,L52,Q52)</f>
        <v>0.44663927332768411</v>
      </c>
      <c r="U52" s="23">
        <f>STDEV(G52,L52,Q52)</f>
        <v>0.13140249598655221</v>
      </c>
    </row>
    <row r="53" spans="1:21" x14ac:dyDescent="0.2">
      <c r="A53" s="21"/>
      <c r="B53" s="21" t="s">
        <v>334</v>
      </c>
      <c r="C53" s="22">
        <v>37.449954986572202</v>
      </c>
      <c r="D53" s="23">
        <f>C53-(C51-3)</f>
        <v>5.0307884216307954</v>
      </c>
      <c r="E53" s="24">
        <f t="shared" si="26"/>
        <v>3.059016244472065E-2</v>
      </c>
      <c r="F53" s="23"/>
      <c r="G53" s="25"/>
      <c r="H53" s="22">
        <v>36.876876831054688</v>
      </c>
      <c r="I53" s="23">
        <f>H53-(H51-3)</f>
        <v>6.2356758117675781</v>
      </c>
      <c r="J53" s="24">
        <f t="shared" si="28"/>
        <v>1.3270110444353674E-2</v>
      </c>
      <c r="K53" s="23"/>
      <c r="L53" s="25"/>
      <c r="M53" s="22">
        <v>37.387771606445298</v>
      </c>
      <c r="N53" s="23">
        <f>M53-(M51-3)</f>
        <v>4.8877525329589702</v>
      </c>
      <c r="O53" s="24">
        <f>2^(-(N53))</f>
        <v>3.3778462373019194E-2</v>
      </c>
      <c r="P53" s="23"/>
      <c r="Q53" s="25"/>
      <c r="R53" s="28">
        <f>AVERAGE(E53,J53,O53)*100</f>
        <v>2.587957842069784</v>
      </c>
      <c r="S53" s="23">
        <f>STDEV(E53,J53,O53)*100</f>
        <v>1.1035865443771684</v>
      </c>
      <c r="T53" s="21"/>
      <c r="U53" s="27"/>
    </row>
    <row r="54" spans="1:21" x14ac:dyDescent="0.2">
      <c r="A54" s="21"/>
      <c r="B54" s="21"/>
      <c r="C54" s="23"/>
      <c r="D54" s="23"/>
      <c r="E54" s="24"/>
      <c r="F54" s="23"/>
      <c r="G54" s="25"/>
      <c r="H54" s="22"/>
      <c r="I54" s="23"/>
      <c r="J54" s="24"/>
      <c r="K54" s="23"/>
      <c r="L54" s="25"/>
      <c r="M54" s="23"/>
      <c r="N54" s="23"/>
      <c r="O54" s="24"/>
      <c r="P54" s="23"/>
      <c r="Q54" s="25"/>
      <c r="R54" s="28"/>
      <c r="S54" s="23"/>
      <c r="T54" s="21"/>
      <c r="U54" s="27"/>
    </row>
    <row r="55" spans="1:21" x14ac:dyDescent="0.2">
      <c r="A55" s="20" t="s">
        <v>340</v>
      </c>
      <c r="B55" s="21" t="s">
        <v>332</v>
      </c>
      <c r="C55" s="40">
        <v>29.878753662109375</v>
      </c>
      <c r="D55" s="23"/>
      <c r="E55" s="24">
        <v>1</v>
      </c>
      <c r="F55" s="23"/>
      <c r="G55" s="25"/>
      <c r="H55" s="22">
        <v>29.787328720092773</v>
      </c>
      <c r="I55" s="23"/>
      <c r="J55" s="24">
        <v>1</v>
      </c>
      <c r="K55" s="23"/>
      <c r="L55" s="25"/>
      <c r="M55" s="23">
        <v>29.798610687255859</v>
      </c>
      <c r="N55" s="23"/>
      <c r="O55" s="24">
        <v>1</v>
      </c>
      <c r="P55" s="23"/>
      <c r="Q55" s="25"/>
      <c r="R55" s="26"/>
      <c r="S55" s="27"/>
      <c r="T55" s="21"/>
      <c r="U55" s="27"/>
    </row>
    <row r="56" spans="1:21" x14ac:dyDescent="0.2">
      <c r="A56" s="21"/>
      <c r="B56" s="21" t="s">
        <v>333</v>
      </c>
      <c r="C56" s="23">
        <v>31.345418930053711</v>
      </c>
      <c r="D56" s="23">
        <f>C56-(C55-3)</f>
        <v>4.4666652679443359</v>
      </c>
      <c r="E56" s="24">
        <f t="shared" ref="E56:E57" si="32">2^(-(D56))</f>
        <v>4.5227207518692698E-2</v>
      </c>
      <c r="F56" s="23">
        <f>D56-D57</f>
        <v>0.42084121704101563</v>
      </c>
      <c r="G56" s="25">
        <f t="shared" ref="G56" si="33">2^(-(F56))</f>
        <v>0.74698893760497387</v>
      </c>
      <c r="H56" s="22">
        <v>31.557685852050781</v>
      </c>
      <c r="I56" s="23">
        <f>H56-(H55-3)</f>
        <v>4.7703571319580078</v>
      </c>
      <c r="J56" s="24">
        <f t="shared" ref="J56:J57" si="34">2^(-(I56))</f>
        <v>3.6642020491398031E-2</v>
      </c>
      <c r="K56" s="23">
        <f>I56-I57</f>
        <v>0.50516891479492188</v>
      </c>
      <c r="L56" s="25">
        <f t="shared" ref="L56" si="35">2^(-(K56))</f>
        <v>0.70457787878088107</v>
      </c>
      <c r="M56" s="23">
        <v>30.680204391479492</v>
      </c>
      <c r="N56" s="23">
        <f>M56-(M55-3)</f>
        <v>3.8815937042236328</v>
      </c>
      <c r="O56" s="24">
        <f t="shared" ref="O56" si="36">2^(-(N56))</f>
        <v>6.7845940014074096E-2</v>
      </c>
      <c r="P56" s="23">
        <f>N56-N57</f>
        <v>-8.1317901611328125E-2</v>
      </c>
      <c r="Q56" s="25">
        <f t="shared" ref="Q56" si="37">2^(-(P56))</f>
        <v>1.0579840674809018</v>
      </c>
      <c r="R56" s="28">
        <f>AVERAGE(E56,J56,O56)*100</f>
        <v>4.990505600805494</v>
      </c>
      <c r="S56" s="23">
        <f>STDEV(E56,J56,O56)*100</f>
        <v>1.6119331507897048</v>
      </c>
      <c r="T56" s="23">
        <f>AVERAGE(G56,L56,Q56)</f>
        <v>0.83651696128891884</v>
      </c>
      <c r="U56" s="23">
        <f>STDEV(G56,L56,Q56)</f>
        <v>0.19296485125906629</v>
      </c>
    </row>
    <row r="57" spans="1:21" x14ac:dyDescent="0.2">
      <c r="A57" s="21"/>
      <c r="B57" s="21" t="s">
        <v>334</v>
      </c>
      <c r="C57" s="23">
        <v>30.924577713012695</v>
      </c>
      <c r="D57" s="23">
        <f>C57-(C55-3)</f>
        <v>4.0458240509033203</v>
      </c>
      <c r="E57" s="24">
        <f t="shared" si="32"/>
        <v>6.0546020485526868E-2</v>
      </c>
      <c r="F57" s="23"/>
      <c r="G57" s="25"/>
      <c r="H57" s="22">
        <v>31.052516937255859</v>
      </c>
      <c r="I57" s="23">
        <f>H57-(H55-3)</f>
        <v>4.2651882171630859</v>
      </c>
      <c r="J57" s="24">
        <f t="shared" si="34"/>
        <v>5.2005635707438165E-2</v>
      </c>
      <c r="K57" s="23"/>
      <c r="L57" s="25"/>
      <c r="M57" s="23">
        <v>30.76152229309082</v>
      </c>
      <c r="N57" s="23">
        <f>M57-(M55-3)</f>
        <v>3.9629116058349609</v>
      </c>
      <c r="O57" s="24">
        <f>2^(-(N57))</f>
        <v>6.4127563069657334E-2</v>
      </c>
      <c r="P57" s="23"/>
      <c r="Q57" s="25"/>
      <c r="R57" s="28">
        <f>AVERAGE(E57,J57,O57)*100</f>
        <v>5.8893073087540788</v>
      </c>
      <c r="S57" s="23">
        <f>STDEV(E57,J57,O57)*100</f>
        <v>0.62277168423998819</v>
      </c>
      <c r="T57" s="21"/>
      <c r="U57" s="27"/>
    </row>
    <row r="58" spans="1:21" x14ac:dyDescent="0.2">
      <c r="A58" s="21"/>
      <c r="B58" s="21"/>
      <c r="C58" s="23"/>
      <c r="D58" s="23"/>
      <c r="E58" s="24"/>
      <c r="F58" s="23"/>
      <c r="G58" s="25"/>
      <c r="H58" s="22"/>
      <c r="I58" s="23"/>
      <c r="J58" s="24"/>
      <c r="K58" s="23"/>
      <c r="L58" s="25"/>
      <c r="M58" s="23"/>
      <c r="N58" s="23"/>
      <c r="O58" s="24"/>
      <c r="P58" s="23"/>
      <c r="Q58" s="25"/>
      <c r="R58" s="28"/>
      <c r="S58" s="23"/>
      <c r="T58" s="21"/>
      <c r="U58" s="27"/>
    </row>
    <row r="59" spans="1:21" x14ac:dyDescent="0.2">
      <c r="A59" s="21"/>
      <c r="B59" s="21"/>
      <c r="C59" s="23"/>
      <c r="D59" s="23"/>
      <c r="E59" s="24"/>
      <c r="F59" s="23"/>
      <c r="G59" s="25"/>
      <c r="H59" s="22"/>
      <c r="I59" s="23"/>
      <c r="J59" s="24"/>
      <c r="K59" s="23"/>
      <c r="L59" s="25"/>
      <c r="M59" s="23"/>
      <c r="N59" s="23"/>
      <c r="O59" s="24"/>
      <c r="P59" s="23"/>
      <c r="Q59" s="25"/>
      <c r="R59" s="28"/>
      <c r="S59" s="23"/>
      <c r="T59" s="21"/>
      <c r="U59" s="27"/>
    </row>
    <row r="60" spans="1:21" x14ac:dyDescent="0.2">
      <c r="A60" s="21" t="s">
        <v>341</v>
      </c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</row>
    <row r="61" spans="1:21" x14ac:dyDescent="0.3">
      <c r="A61" s="38" t="s">
        <v>343</v>
      </c>
      <c r="B61" s="38"/>
      <c r="C61" s="38"/>
      <c r="D61" s="38"/>
      <c r="E61" s="38"/>
      <c r="F61" s="38"/>
      <c r="G61" s="38"/>
      <c r="H61" s="30"/>
      <c r="I61" s="31"/>
      <c r="J61" s="32"/>
      <c r="K61" s="33"/>
      <c r="L61" s="30"/>
      <c r="M61" s="38"/>
      <c r="N61" s="38"/>
      <c r="O61" s="38"/>
      <c r="P61" s="38"/>
      <c r="Q61" s="38"/>
      <c r="R61" s="34"/>
      <c r="S61" s="35"/>
      <c r="T61" s="36"/>
      <c r="U61" s="37"/>
    </row>
    <row r="62" spans="1:21" x14ac:dyDescent="0.2">
      <c r="A62" s="38" t="s">
        <v>344</v>
      </c>
      <c r="B62" s="38"/>
      <c r="C62" s="38"/>
      <c r="D62" s="38"/>
      <c r="E62" s="38"/>
      <c r="F62" s="38"/>
      <c r="G62" s="38"/>
      <c r="H62" s="30"/>
      <c r="I62" s="31"/>
      <c r="J62" s="32"/>
      <c r="K62" s="33"/>
      <c r="L62" s="30"/>
      <c r="M62" s="38"/>
      <c r="N62" s="38"/>
      <c r="O62" s="38"/>
      <c r="P62" s="38"/>
      <c r="Q62" s="38"/>
      <c r="R62" s="34"/>
      <c r="S62" s="35"/>
      <c r="T62" s="36"/>
      <c r="U62" s="37"/>
    </row>
    <row r="63" spans="1:21" x14ac:dyDescent="0.2">
      <c r="A63" s="39" t="s">
        <v>342</v>
      </c>
      <c r="B63" s="39"/>
      <c r="C63" s="39"/>
      <c r="D63" s="39"/>
      <c r="E63" s="39"/>
      <c r="F63" s="39"/>
      <c r="G63" s="39"/>
      <c r="H63" s="30"/>
      <c r="I63" s="31"/>
      <c r="J63" s="32"/>
      <c r="K63" s="33"/>
      <c r="L63" s="30"/>
      <c r="M63" s="39"/>
      <c r="N63" s="39"/>
      <c r="O63" s="39"/>
      <c r="P63" s="39"/>
      <c r="Q63" s="39"/>
      <c r="R63" s="34"/>
      <c r="S63" s="35"/>
      <c r="T63" s="36"/>
      <c r="U63" s="37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CDA8D-7810-4265-9E91-F5EB43253405}">
  <dimension ref="A1:O615"/>
  <sheetViews>
    <sheetView topLeftCell="A456" zoomScale="83" zoomScaleNormal="83" workbookViewId="0">
      <selection activeCell="C32" sqref="C32"/>
    </sheetView>
  </sheetViews>
  <sheetFormatPr defaultRowHeight="13.8" x14ac:dyDescent="0.25"/>
  <cols>
    <col min="1" max="9" width="8.6640625" style="14"/>
  </cols>
  <sheetData>
    <row r="1" spans="1:15" x14ac:dyDescent="0.2">
      <c r="A1" s="18" t="s">
        <v>457</v>
      </c>
    </row>
    <row r="2" spans="1:15" x14ac:dyDescent="0.2">
      <c r="A2" s="2" t="s">
        <v>80</v>
      </c>
      <c r="B2" s="8" t="s">
        <v>141</v>
      </c>
      <c r="C2" s="8" t="s">
        <v>837</v>
      </c>
      <c r="D2" s="8" t="s">
        <v>455</v>
      </c>
      <c r="E2" s="8" t="s">
        <v>453</v>
      </c>
      <c r="F2" s="8" t="s">
        <v>459</v>
      </c>
      <c r="G2" s="8" t="s">
        <v>454</v>
      </c>
      <c r="H2" s="8" t="s">
        <v>456</v>
      </c>
      <c r="I2" s="5"/>
      <c r="J2" s="5"/>
      <c r="K2" s="5"/>
      <c r="L2" s="5"/>
      <c r="M2" s="5"/>
      <c r="N2" s="2"/>
      <c r="O2" s="2"/>
    </row>
    <row r="3" spans="1:15" x14ac:dyDescent="0.2">
      <c r="A3" s="3">
        <v>58.4</v>
      </c>
      <c r="B3" s="3">
        <v>41.14</v>
      </c>
      <c r="C3" s="3">
        <v>94.343999999999994</v>
      </c>
      <c r="D3" s="3">
        <v>52.56</v>
      </c>
      <c r="E3" s="3">
        <v>54.98</v>
      </c>
      <c r="F3" s="3">
        <v>42.16</v>
      </c>
      <c r="G3" s="3">
        <v>59.83</v>
      </c>
      <c r="H3" s="3">
        <v>20.77</v>
      </c>
      <c r="I3" s="3"/>
      <c r="J3" s="3"/>
      <c r="K3" s="3"/>
      <c r="L3" s="3"/>
      <c r="M3" s="3"/>
      <c r="N3" s="3"/>
      <c r="O3" s="3"/>
    </row>
    <row r="4" spans="1:15" x14ac:dyDescent="0.2">
      <c r="A4" s="3">
        <v>47.39</v>
      </c>
      <c r="B4" s="3">
        <v>35.96</v>
      </c>
      <c r="C4" s="3">
        <v>92.204999999999998</v>
      </c>
      <c r="D4" s="3">
        <v>46.9</v>
      </c>
      <c r="E4" s="3">
        <v>52.33</v>
      </c>
      <c r="F4" s="3">
        <v>36.299999999999997</v>
      </c>
      <c r="G4" s="3">
        <v>56.18</v>
      </c>
      <c r="H4" s="3">
        <v>20.59</v>
      </c>
      <c r="I4" s="3"/>
      <c r="J4" s="3"/>
      <c r="K4" s="3"/>
      <c r="L4" s="3"/>
      <c r="M4" s="3"/>
      <c r="N4" s="3"/>
      <c r="O4" s="3"/>
    </row>
    <row r="5" spans="1:15" x14ac:dyDescent="0.2">
      <c r="A5" s="3">
        <v>46.53</v>
      </c>
      <c r="B5" s="3">
        <v>33</v>
      </c>
      <c r="C5" s="3">
        <v>87.105999999999995</v>
      </c>
      <c r="D5" s="3">
        <v>45.85</v>
      </c>
      <c r="E5" s="3">
        <v>52.01</v>
      </c>
      <c r="F5" s="3">
        <v>34.93</v>
      </c>
      <c r="G5" s="3">
        <v>54.77</v>
      </c>
      <c r="H5" s="3">
        <v>19.18</v>
      </c>
      <c r="I5" s="3"/>
      <c r="J5" s="3"/>
      <c r="K5" s="3"/>
      <c r="L5" s="3"/>
      <c r="M5" s="3"/>
      <c r="N5" s="3"/>
      <c r="O5" s="3"/>
    </row>
    <row r="6" spans="1:15" x14ac:dyDescent="0.2">
      <c r="A6" s="3">
        <v>41.16</v>
      </c>
      <c r="B6" s="3">
        <v>32</v>
      </c>
      <c r="C6" s="3">
        <v>72.314999999999998</v>
      </c>
      <c r="D6" s="3">
        <v>44.8</v>
      </c>
      <c r="E6" s="3">
        <v>49.38</v>
      </c>
      <c r="F6" s="3">
        <v>33.72</v>
      </c>
      <c r="G6" s="3">
        <v>53.75</v>
      </c>
      <c r="H6" s="3">
        <v>16.72</v>
      </c>
      <c r="I6" s="3"/>
      <c r="J6" s="3"/>
      <c r="K6" s="3"/>
      <c r="L6" s="3"/>
      <c r="M6" s="3"/>
      <c r="N6" s="3"/>
      <c r="O6" s="3"/>
    </row>
    <row r="7" spans="1:15" x14ac:dyDescent="0.2">
      <c r="A7" s="3">
        <v>39.54</v>
      </c>
      <c r="B7" s="3">
        <v>32</v>
      </c>
      <c r="C7" s="3">
        <v>68.284999999999997</v>
      </c>
      <c r="D7" s="3">
        <v>44.3</v>
      </c>
      <c r="E7" s="3">
        <v>48.73</v>
      </c>
      <c r="F7" s="3">
        <v>32.75</v>
      </c>
      <c r="G7" s="3">
        <v>52.41</v>
      </c>
      <c r="H7" s="3">
        <v>15.96</v>
      </c>
      <c r="I7" s="3"/>
      <c r="J7" s="3"/>
      <c r="K7" s="3"/>
      <c r="L7" s="3"/>
      <c r="M7" s="3"/>
      <c r="N7" s="3"/>
      <c r="O7" s="3"/>
    </row>
    <row r="8" spans="1:15" x14ac:dyDescent="0.2">
      <c r="A8" s="3">
        <v>38.96</v>
      </c>
      <c r="B8" s="3">
        <v>28.81</v>
      </c>
      <c r="C8" s="3">
        <v>62.552999999999997</v>
      </c>
      <c r="D8" s="3">
        <v>41.77</v>
      </c>
      <c r="E8" s="3">
        <v>48.38</v>
      </c>
      <c r="F8" s="3">
        <v>32.130000000000003</v>
      </c>
      <c r="G8" s="3">
        <v>52.19</v>
      </c>
      <c r="H8" s="3">
        <v>10.74</v>
      </c>
      <c r="I8" s="3"/>
      <c r="J8" s="3"/>
      <c r="K8" s="3"/>
      <c r="L8" s="3"/>
      <c r="M8" s="3"/>
      <c r="N8" s="3"/>
      <c r="O8" s="3"/>
    </row>
    <row r="9" spans="1:15" x14ac:dyDescent="0.2">
      <c r="A9" s="3">
        <v>37.89</v>
      </c>
      <c r="B9" s="3">
        <v>27</v>
      </c>
      <c r="C9" s="3">
        <v>58.83</v>
      </c>
      <c r="D9" s="3">
        <v>41.42</v>
      </c>
      <c r="E9" s="3">
        <v>48.02</v>
      </c>
      <c r="F9" s="3">
        <v>30.83</v>
      </c>
      <c r="G9" s="3">
        <v>51.5</v>
      </c>
      <c r="H9" s="3">
        <v>8.5</v>
      </c>
      <c r="I9" s="3"/>
      <c r="J9" s="3"/>
      <c r="K9" s="3"/>
      <c r="L9" s="3"/>
      <c r="M9" s="3"/>
      <c r="N9" s="3"/>
      <c r="O9" s="3"/>
    </row>
    <row r="10" spans="1:15" x14ac:dyDescent="0.2">
      <c r="A10" s="3">
        <v>37.799999999999997</v>
      </c>
      <c r="B10" s="3">
        <v>22.29</v>
      </c>
      <c r="C10" s="3">
        <v>56.414000000000001</v>
      </c>
      <c r="D10" s="3">
        <v>41.07</v>
      </c>
      <c r="E10" s="3">
        <v>47.09</v>
      </c>
      <c r="F10" s="3">
        <v>30.54</v>
      </c>
      <c r="G10" s="3">
        <v>49.92</v>
      </c>
      <c r="H10" s="3">
        <v>8.4600000000000009</v>
      </c>
      <c r="I10" s="3"/>
      <c r="J10" s="3"/>
      <c r="K10" s="3"/>
      <c r="L10" s="3"/>
      <c r="M10" s="3"/>
      <c r="N10" s="3"/>
      <c r="O10" s="3"/>
    </row>
    <row r="11" spans="1:15" x14ac:dyDescent="0.2">
      <c r="A11" s="3">
        <v>37.520000000000003</v>
      </c>
      <c r="B11" s="3">
        <v>17.11</v>
      </c>
      <c r="C11" s="3">
        <v>54.206000000000003</v>
      </c>
      <c r="D11" s="3">
        <v>40.450000000000003</v>
      </c>
      <c r="E11" s="3">
        <v>46.74</v>
      </c>
      <c r="F11" s="3">
        <v>30.08</v>
      </c>
      <c r="G11" s="3">
        <v>49.71</v>
      </c>
      <c r="H11" s="3">
        <v>8.23</v>
      </c>
      <c r="I11" s="3"/>
      <c r="J11" s="3"/>
      <c r="K11" s="3"/>
      <c r="L11" s="3"/>
      <c r="M11" s="3"/>
      <c r="N11" s="3"/>
      <c r="O11" s="3"/>
    </row>
    <row r="12" spans="1:15" x14ac:dyDescent="0.2">
      <c r="A12" s="3">
        <v>37.369999999999997</v>
      </c>
      <c r="B12" s="3">
        <v>16.23</v>
      </c>
      <c r="C12" s="3">
        <v>49.86</v>
      </c>
      <c r="D12" s="3">
        <v>40.01</v>
      </c>
      <c r="E12" s="3">
        <v>45.1</v>
      </c>
      <c r="F12" s="3">
        <v>29.97</v>
      </c>
      <c r="G12" s="3">
        <v>49.28</v>
      </c>
      <c r="H12" s="3">
        <v>8.1300000000000008</v>
      </c>
      <c r="I12" s="3"/>
      <c r="J12" s="3"/>
      <c r="K12" s="3"/>
      <c r="L12" s="3"/>
      <c r="M12" s="3"/>
      <c r="N12" s="3"/>
      <c r="O12" s="3"/>
    </row>
    <row r="13" spans="1:15" x14ac:dyDescent="0.2">
      <c r="A13" s="3">
        <v>35.07</v>
      </c>
      <c r="B13" s="3">
        <v>16.079999999999998</v>
      </c>
      <c r="C13" s="3">
        <v>48.344999999999999</v>
      </c>
      <c r="D13" s="3">
        <v>39.68</v>
      </c>
      <c r="E13" s="3">
        <v>43.05</v>
      </c>
      <c r="F13" s="3">
        <v>29.91</v>
      </c>
      <c r="G13" s="3">
        <v>49.17</v>
      </c>
      <c r="H13" s="3">
        <v>7.79</v>
      </c>
      <c r="I13" s="3"/>
      <c r="J13" s="3"/>
      <c r="K13" s="3"/>
      <c r="L13" s="3"/>
      <c r="M13" s="3"/>
      <c r="N13" s="3"/>
      <c r="O13" s="3"/>
    </row>
    <row r="14" spans="1:15" x14ac:dyDescent="0.2">
      <c r="A14" s="3">
        <v>34.04</v>
      </c>
      <c r="B14" s="3">
        <v>15.97</v>
      </c>
      <c r="C14" s="3">
        <v>48.286000000000001</v>
      </c>
      <c r="D14" s="3">
        <v>38.68</v>
      </c>
      <c r="E14" s="3">
        <v>42.98</v>
      </c>
      <c r="F14" s="3">
        <v>29.4</v>
      </c>
      <c r="G14" s="3">
        <v>48.5</v>
      </c>
      <c r="H14" s="3">
        <v>7.76</v>
      </c>
      <c r="I14" s="3"/>
      <c r="J14" s="3"/>
      <c r="K14" s="3"/>
      <c r="L14" s="3"/>
      <c r="M14" s="3"/>
      <c r="N14" s="3"/>
      <c r="O14" s="3"/>
    </row>
    <row r="15" spans="1:15" x14ac:dyDescent="0.2">
      <c r="A15" s="3">
        <v>32.86</v>
      </c>
      <c r="B15" s="3">
        <v>15.55</v>
      </c>
      <c r="C15" s="3">
        <v>48.008000000000003</v>
      </c>
      <c r="D15" s="3">
        <v>38.049999999999997</v>
      </c>
      <c r="E15" s="3">
        <v>41.62</v>
      </c>
      <c r="F15" s="3">
        <v>29.27</v>
      </c>
      <c r="G15" s="3">
        <v>47.1</v>
      </c>
      <c r="H15" s="3">
        <v>7.66</v>
      </c>
      <c r="I15" s="3"/>
      <c r="J15" s="3"/>
      <c r="K15" s="3"/>
      <c r="L15" s="3"/>
      <c r="M15" s="3"/>
      <c r="N15" s="3"/>
      <c r="O15" s="3"/>
    </row>
    <row r="16" spans="1:15" x14ac:dyDescent="0.2">
      <c r="A16" s="3">
        <v>32.450000000000003</v>
      </c>
      <c r="B16" s="3">
        <v>14.91</v>
      </c>
      <c r="C16" s="3">
        <v>48.008000000000003</v>
      </c>
      <c r="D16" s="3">
        <v>37.46</v>
      </c>
      <c r="E16" s="3">
        <v>40.950000000000003</v>
      </c>
      <c r="F16" s="3">
        <v>28.69</v>
      </c>
      <c r="G16" s="3">
        <v>46.85</v>
      </c>
      <c r="H16" s="3">
        <v>7.02</v>
      </c>
      <c r="I16" s="3"/>
      <c r="J16" s="3"/>
      <c r="K16" s="3"/>
      <c r="L16" s="3"/>
      <c r="M16" s="3"/>
      <c r="N16" s="3"/>
      <c r="O16" s="3"/>
    </row>
    <row r="17" spans="1:15" x14ac:dyDescent="0.2">
      <c r="A17" s="3">
        <v>32.119999999999997</v>
      </c>
      <c r="B17" s="3">
        <v>14.81</v>
      </c>
      <c r="C17" s="3">
        <v>47.582999999999998</v>
      </c>
      <c r="D17" s="3">
        <v>36.89</v>
      </c>
      <c r="E17" s="3">
        <v>37.47</v>
      </c>
      <c r="F17" s="3">
        <v>28.54</v>
      </c>
      <c r="G17" s="3">
        <v>45.98</v>
      </c>
      <c r="H17" s="3">
        <v>6.88</v>
      </c>
      <c r="I17" s="3"/>
      <c r="J17" s="3"/>
      <c r="K17" s="3"/>
      <c r="L17" s="3"/>
      <c r="M17" s="3"/>
      <c r="N17" s="3"/>
      <c r="O17" s="3"/>
    </row>
    <row r="18" spans="1:15" x14ac:dyDescent="0.2">
      <c r="A18" s="3">
        <v>31.65</v>
      </c>
      <c r="B18" s="3">
        <v>13.92</v>
      </c>
      <c r="C18" s="3">
        <v>45.009</v>
      </c>
      <c r="D18" s="3">
        <v>36.03</v>
      </c>
      <c r="E18" s="3">
        <v>37.06</v>
      </c>
      <c r="F18" s="3">
        <v>28.11</v>
      </c>
      <c r="G18" s="3">
        <v>45.09</v>
      </c>
      <c r="H18" s="3">
        <v>6.7</v>
      </c>
      <c r="I18" s="3"/>
      <c r="J18" s="3"/>
      <c r="K18" s="3"/>
      <c r="L18" s="3"/>
      <c r="M18" s="3"/>
      <c r="N18" s="3"/>
      <c r="O18" s="3"/>
    </row>
    <row r="19" spans="1:15" x14ac:dyDescent="0.2">
      <c r="A19" s="3">
        <v>30.81</v>
      </c>
      <c r="B19" s="3">
        <v>13.17</v>
      </c>
      <c r="C19" s="3">
        <v>44.969000000000001</v>
      </c>
      <c r="D19" s="3">
        <v>35.58</v>
      </c>
      <c r="E19" s="3">
        <v>34.83</v>
      </c>
      <c r="F19" s="3">
        <v>27.9</v>
      </c>
      <c r="G19" s="3">
        <v>43.23</v>
      </c>
      <c r="H19" s="3">
        <v>6.69</v>
      </c>
      <c r="I19" s="3"/>
      <c r="J19" s="3"/>
      <c r="K19" s="3"/>
      <c r="L19" s="3"/>
      <c r="M19" s="3"/>
      <c r="N19" s="3"/>
      <c r="O19" s="3"/>
    </row>
    <row r="20" spans="1:15" x14ac:dyDescent="0.2">
      <c r="A20" s="3">
        <v>30.2</v>
      </c>
      <c r="B20" s="3">
        <v>12.73</v>
      </c>
      <c r="C20" s="3">
        <v>44.344999999999999</v>
      </c>
      <c r="D20" s="3">
        <v>33.880000000000003</v>
      </c>
      <c r="E20" s="3">
        <v>34.659999999999997</v>
      </c>
      <c r="F20" s="3">
        <v>27.71</v>
      </c>
      <c r="G20" s="3">
        <v>42.62</v>
      </c>
      <c r="H20" s="3">
        <v>6.64</v>
      </c>
      <c r="I20" s="3"/>
      <c r="J20" s="3"/>
      <c r="K20" s="3"/>
      <c r="L20" s="3"/>
      <c r="M20" s="3"/>
      <c r="N20" s="3"/>
      <c r="O20" s="3"/>
    </row>
    <row r="21" spans="1:15" x14ac:dyDescent="0.2">
      <c r="A21" s="3">
        <v>30</v>
      </c>
      <c r="B21" s="3">
        <v>11.88</v>
      </c>
      <c r="C21" s="3">
        <v>42.89</v>
      </c>
      <c r="D21" s="3">
        <v>32.64</v>
      </c>
      <c r="E21" s="3">
        <v>33.71</v>
      </c>
      <c r="F21" s="3">
        <v>27.38</v>
      </c>
      <c r="G21" s="3">
        <v>41.78</v>
      </c>
      <c r="H21" s="3">
        <v>6.32</v>
      </c>
      <c r="I21" s="3"/>
      <c r="J21" s="3"/>
      <c r="K21" s="3"/>
      <c r="L21" s="3"/>
      <c r="M21" s="3"/>
      <c r="N21" s="3"/>
      <c r="O21" s="3"/>
    </row>
    <row r="22" spans="1:15" x14ac:dyDescent="0.2">
      <c r="A22" s="3">
        <v>29.8</v>
      </c>
      <c r="B22" s="3">
        <v>11.85</v>
      </c>
      <c r="C22" s="3">
        <v>41.384999999999998</v>
      </c>
      <c r="D22" s="3">
        <v>31.16</v>
      </c>
      <c r="E22" s="3">
        <v>32.26</v>
      </c>
      <c r="F22" s="3">
        <v>27.27</v>
      </c>
      <c r="G22" s="3">
        <v>41.4</v>
      </c>
      <c r="H22" s="3">
        <v>6.01</v>
      </c>
      <c r="I22" s="3"/>
      <c r="J22" s="3"/>
      <c r="K22" s="3"/>
      <c r="L22" s="3"/>
      <c r="M22" s="3"/>
      <c r="N22" s="3"/>
      <c r="O22" s="3"/>
    </row>
    <row r="23" spans="1:15" x14ac:dyDescent="0.2">
      <c r="A23" s="3">
        <v>29.45</v>
      </c>
      <c r="B23" s="3">
        <v>11.83</v>
      </c>
      <c r="C23" s="3">
        <v>41.305999999999997</v>
      </c>
      <c r="D23" s="3">
        <v>30.27</v>
      </c>
      <c r="E23" s="3">
        <v>27.1</v>
      </c>
      <c r="F23" s="3">
        <v>26.91</v>
      </c>
      <c r="G23" s="3">
        <v>40.950000000000003</v>
      </c>
      <c r="H23" s="3">
        <v>6</v>
      </c>
      <c r="I23" s="3"/>
      <c r="J23" s="3"/>
      <c r="K23" s="3"/>
      <c r="L23" s="3"/>
      <c r="M23" s="3"/>
      <c r="N23" s="3"/>
      <c r="O23" s="3"/>
    </row>
    <row r="24" spans="1:15" x14ac:dyDescent="0.2">
      <c r="A24" s="3">
        <v>29.07</v>
      </c>
      <c r="B24" s="3">
        <v>11.68</v>
      </c>
      <c r="C24" s="3">
        <v>39.969000000000001</v>
      </c>
      <c r="D24" s="3">
        <v>29.92</v>
      </c>
      <c r="E24" s="3">
        <v>26.11</v>
      </c>
      <c r="F24" s="3">
        <v>26.5</v>
      </c>
      <c r="G24" s="3">
        <v>39.08</v>
      </c>
      <c r="H24" s="3">
        <v>5.91</v>
      </c>
      <c r="I24" s="3"/>
      <c r="J24" s="3"/>
      <c r="K24" s="3"/>
      <c r="L24" s="3"/>
      <c r="M24" s="3"/>
      <c r="N24" s="3"/>
      <c r="O24" s="3"/>
    </row>
    <row r="25" spans="1:15" x14ac:dyDescent="0.2">
      <c r="A25" s="3">
        <v>28.81</v>
      </c>
      <c r="B25" s="3">
        <v>11.63</v>
      </c>
      <c r="C25" s="3">
        <v>39.89</v>
      </c>
      <c r="D25" s="3">
        <v>27.3</v>
      </c>
      <c r="E25" s="3">
        <v>25.22</v>
      </c>
      <c r="F25" s="3">
        <v>25.51</v>
      </c>
      <c r="G25" s="3">
        <v>38.97</v>
      </c>
      <c r="H25" s="3">
        <v>5.83</v>
      </c>
      <c r="I25" s="3"/>
      <c r="J25" s="3"/>
      <c r="K25" s="3"/>
      <c r="L25" s="3"/>
      <c r="M25" s="3"/>
      <c r="N25" s="3"/>
      <c r="O25" s="3"/>
    </row>
    <row r="26" spans="1:15" x14ac:dyDescent="0.2">
      <c r="A26" s="3">
        <v>27.75</v>
      </c>
      <c r="B26" s="3">
        <v>11.26</v>
      </c>
      <c r="C26" s="3">
        <v>38.037999999999997</v>
      </c>
      <c r="D26" s="3">
        <v>26.81</v>
      </c>
      <c r="E26" s="3">
        <v>22.41</v>
      </c>
      <c r="F26" s="3">
        <v>24.14</v>
      </c>
      <c r="G26" s="3">
        <v>36.979999999999997</v>
      </c>
      <c r="H26" s="3">
        <v>5.83</v>
      </c>
      <c r="I26" s="3"/>
      <c r="J26" s="3"/>
      <c r="K26" s="3"/>
      <c r="L26" s="3"/>
      <c r="M26" s="3"/>
      <c r="N26" s="3"/>
      <c r="O26" s="3"/>
    </row>
    <row r="27" spans="1:15" x14ac:dyDescent="0.2">
      <c r="A27" s="3">
        <v>27.65</v>
      </c>
      <c r="B27" s="3">
        <v>10.98</v>
      </c>
      <c r="C27" s="3">
        <v>37.9</v>
      </c>
      <c r="D27" s="3">
        <v>26.76</v>
      </c>
      <c r="E27" s="3">
        <v>17.559999999999999</v>
      </c>
      <c r="F27" s="3">
        <v>24.02</v>
      </c>
      <c r="G27" s="3">
        <v>33.299999999999997</v>
      </c>
      <c r="H27" s="3">
        <v>5.74</v>
      </c>
      <c r="I27" s="3"/>
      <c r="J27" s="3"/>
      <c r="K27" s="3"/>
      <c r="L27" s="3"/>
      <c r="M27" s="3"/>
      <c r="N27" s="3"/>
      <c r="O27" s="3"/>
    </row>
    <row r="28" spans="1:15" x14ac:dyDescent="0.2">
      <c r="A28" s="3">
        <v>27.22</v>
      </c>
      <c r="B28" s="3">
        <v>10.82</v>
      </c>
      <c r="C28" s="3">
        <v>37.722000000000001</v>
      </c>
      <c r="D28" s="3">
        <v>26.4</v>
      </c>
      <c r="E28" s="3">
        <v>14.6</v>
      </c>
      <c r="F28" s="3">
        <v>23.34</v>
      </c>
      <c r="G28" s="3">
        <v>33.15</v>
      </c>
      <c r="H28" s="3">
        <v>5.71</v>
      </c>
      <c r="I28" s="3"/>
      <c r="J28" s="3"/>
      <c r="K28" s="3"/>
      <c r="L28" s="3"/>
      <c r="M28" s="3"/>
      <c r="N28" s="3"/>
      <c r="O28" s="3"/>
    </row>
    <row r="29" spans="1:15" x14ac:dyDescent="0.2">
      <c r="A29" s="3">
        <v>26.18</v>
      </c>
      <c r="B29" s="3">
        <v>10.79</v>
      </c>
      <c r="C29" s="3">
        <v>37.722000000000001</v>
      </c>
      <c r="D29" s="3">
        <v>26.31</v>
      </c>
      <c r="E29" s="3">
        <v>14.39</v>
      </c>
      <c r="F29" s="3">
        <v>23.08</v>
      </c>
      <c r="G29" s="3">
        <v>32.94</v>
      </c>
      <c r="H29" s="3">
        <v>5.64</v>
      </c>
      <c r="I29" s="3"/>
      <c r="J29" s="3"/>
      <c r="K29" s="3"/>
      <c r="L29" s="3"/>
      <c r="M29" s="3"/>
      <c r="N29" s="3"/>
      <c r="O29" s="3"/>
    </row>
    <row r="30" spans="1:15" x14ac:dyDescent="0.2">
      <c r="A30" s="3">
        <v>25.1</v>
      </c>
      <c r="B30" s="3">
        <v>10.5</v>
      </c>
      <c r="C30" s="3">
        <v>37.613</v>
      </c>
      <c r="D30" s="3">
        <v>26.26</v>
      </c>
      <c r="E30" s="3">
        <v>14.28</v>
      </c>
      <c r="F30" s="3">
        <v>22.7</v>
      </c>
      <c r="G30" s="3">
        <v>32.200000000000003</v>
      </c>
      <c r="H30" s="3">
        <v>5.4</v>
      </c>
      <c r="I30" s="3"/>
      <c r="J30" s="3"/>
      <c r="K30" s="3"/>
      <c r="L30" s="3"/>
      <c r="M30" s="3"/>
      <c r="N30" s="3"/>
      <c r="O30" s="3"/>
    </row>
    <row r="31" spans="1:15" x14ac:dyDescent="0.2">
      <c r="A31" s="3">
        <v>24.75</v>
      </c>
      <c r="B31" s="3">
        <v>10.29</v>
      </c>
      <c r="C31" s="3">
        <v>37.207000000000001</v>
      </c>
      <c r="D31" s="3">
        <v>25.87</v>
      </c>
      <c r="E31" s="3">
        <v>13.17</v>
      </c>
      <c r="F31" s="3">
        <v>21.88</v>
      </c>
      <c r="G31" s="3">
        <v>32.14</v>
      </c>
      <c r="H31" s="3">
        <v>5.15</v>
      </c>
      <c r="I31" s="3"/>
      <c r="J31" s="3"/>
      <c r="K31" s="3"/>
      <c r="L31" s="3"/>
      <c r="M31" s="3"/>
      <c r="N31" s="3"/>
      <c r="O31" s="3"/>
    </row>
    <row r="32" spans="1:15" x14ac:dyDescent="0.2">
      <c r="A32" s="3">
        <v>24.48</v>
      </c>
      <c r="B32" s="3">
        <v>9.7899999999999991</v>
      </c>
      <c r="C32" s="3">
        <v>36.582999999999998</v>
      </c>
      <c r="D32" s="3">
        <v>25.65</v>
      </c>
      <c r="E32" s="3">
        <v>12.94</v>
      </c>
      <c r="F32" s="3">
        <v>21.81</v>
      </c>
      <c r="G32" s="3">
        <v>29.69</v>
      </c>
      <c r="H32" s="3">
        <v>5.15</v>
      </c>
      <c r="I32" s="3"/>
      <c r="J32" s="3"/>
      <c r="K32" s="3"/>
      <c r="L32" s="3"/>
      <c r="M32" s="3"/>
      <c r="N32" s="3"/>
      <c r="O32" s="3"/>
    </row>
    <row r="33" spans="1:15" x14ac:dyDescent="0.2">
      <c r="A33" s="3">
        <v>24.21</v>
      </c>
      <c r="B33" s="3">
        <v>9.35</v>
      </c>
      <c r="C33" s="3">
        <v>36.414999999999999</v>
      </c>
      <c r="D33" s="3">
        <v>25.43</v>
      </c>
      <c r="E33" s="3">
        <v>12.53</v>
      </c>
      <c r="F33" s="3">
        <v>21.13</v>
      </c>
      <c r="G33" s="3">
        <v>29.53</v>
      </c>
      <c r="H33" s="3">
        <v>4.99</v>
      </c>
      <c r="I33" s="3"/>
      <c r="J33" s="3"/>
      <c r="K33" s="3"/>
      <c r="L33" s="3"/>
      <c r="M33" s="3"/>
      <c r="N33" s="3"/>
      <c r="O33" s="3"/>
    </row>
    <row r="34" spans="1:15" x14ac:dyDescent="0.2">
      <c r="A34" s="3">
        <v>23.77</v>
      </c>
      <c r="B34" s="3">
        <v>9.2899999999999991</v>
      </c>
      <c r="C34" s="3">
        <v>36.384999999999998</v>
      </c>
      <c r="D34" s="3">
        <v>25.32</v>
      </c>
      <c r="E34" s="3">
        <v>11.82</v>
      </c>
      <c r="F34" s="3">
        <v>21.04</v>
      </c>
      <c r="G34" s="3">
        <v>29.49</v>
      </c>
      <c r="H34" s="3">
        <v>4.82</v>
      </c>
      <c r="I34" s="3"/>
      <c r="J34" s="3"/>
      <c r="K34" s="3"/>
      <c r="L34" s="3"/>
      <c r="M34" s="3"/>
      <c r="N34" s="3"/>
      <c r="O34" s="3"/>
    </row>
    <row r="35" spans="1:15" x14ac:dyDescent="0.2">
      <c r="A35" s="3">
        <v>23.43</v>
      </c>
      <c r="B35" s="3">
        <v>9.08</v>
      </c>
      <c r="C35" s="3">
        <v>36.384999999999998</v>
      </c>
      <c r="D35" s="3">
        <v>25.31</v>
      </c>
      <c r="E35" s="3">
        <v>11.71</v>
      </c>
      <c r="F35" s="3">
        <v>20.91</v>
      </c>
      <c r="G35" s="3">
        <v>28.03</v>
      </c>
      <c r="H35" s="3">
        <v>4.78</v>
      </c>
      <c r="I35" s="3"/>
      <c r="J35" s="3"/>
      <c r="K35" s="3"/>
      <c r="L35" s="3"/>
      <c r="M35" s="3"/>
      <c r="N35" s="3"/>
      <c r="O35" s="3"/>
    </row>
    <row r="36" spans="1:15" x14ac:dyDescent="0.2">
      <c r="A36" s="3">
        <v>23.16</v>
      </c>
      <c r="B36" s="3">
        <v>8.8699999999999992</v>
      </c>
      <c r="C36" s="3">
        <v>36.384999999999998</v>
      </c>
      <c r="D36" s="3">
        <v>24.93</v>
      </c>
      <c r="E36" s="3">
        <v>11.56</v>
      </c>
      <c r="F36" s="3">
        <v>20.88</v>
      </c>
      <c r="G36" s="3">
        <v>28</v>
      </c>
      <c r="H36" s="3">
        <v>4.7</v>
      </c>
      <c r="I36" s="3"/>
      <c r="J36" s="3"/>
      <c r="K36" s="3"/>
      <c r="L36" s="3"/>
      <c r="M36" s="3"/>
      <c r="N36" s="3"/>
      <c r="O36" s="3"/>
    </row>
    <row r="37" spans="1:15" x14ac:dyDescent="0.2">
      <c r="A37" s="3">
        <v>23</v>
      </c>
      <c r="B37" s="3">
        <v>8.83</v>
      </c>
      <c r="C37" s="3">
        <v>36.305999999999997</v>
      </c>
      <c r="D37" s="3">
        <v>24.61</v>
      </c>
      <c r="E37" s="3">
        <v>11.2</v>
      </c>
      <c r="F37" s="3">
        <v>20.83</v>
      </c>
      <c r="G37" s="3">
        <v>26.68</v>
      </c>
      <c r="H37" s="3">
        <v>4.57</v>
      </c>
      <c r="I37" s="3"/>
      <c r="J37" s="3"/>
      <c r="K37" s="3"/>
      <c r="L37" s="3"/>
      <c r="M37" s="3"/>
      <c r="N37" s="3"/>
      <c r="O37" s="3"/>
    </row>
    <row r="38" spans="1:15" x14ac:dyDescent="0.2">
      <c r="A38" s="3">
        <v>22.98</v>
      </c>
      <c r="B38" s="3">
        <v>8.77</v>
      </c>
      <c r="C38" s="3">
        <v>35.869999999999997</v>
      </c>
      <c r="D38" s="3">
        <v>24.4</v>
      </c>
      <c r="E38" s="3">
        <v>11.15</v>
      </c>
      <c r="F38" s="3">
        <v>20.420000000000002</v>
      </c>
      <c r="G38" s="3">
        <v>26.62</v>
      </c>
      <c r="H38" s="3">
        <v>4.5</v>
      </c>
      <c r="I38" s="3"/>
      <c r="J38" s="3"/>
      <c r="K38" s="3"/>
      <c r="L38" s="3"/>
      <c r="M38" s="3"/>
      <c r="N38" s="3"/>
      <c r="O38" s="3"/>
    </row>
    <row r="39" spans="1:15" x14ac:dyDescent="0.2">
      <c r="A39" s="3">
        <v>22.85</v>
      </c>
      <c r="B39" s="3">
        <v>8.43</v>
      </c>
      <c r="C39" s="3">
        <v>35.722000000000001</v>
      </c>
      <c r="D39" s="3">
        <v>24.2</v>
      </c>
      <c r="E39" s="3">
        <v>10.53</v>
      </c>
      <c r="F39" s="3">
        <v>20.39</v>
      </c>
      <c r="G39" s="3">
        <v>26.25</v>
      </c>
      <c r="H39" s="3">
        <v>4.38</v>
      </c>
      <c r="I39" s="3"/>
      <c r="J39" s="3"/>
      <c r="K39" s="3"/>
      <c r="L39" s="3"/>
      <c r="M39" s="3"/>
      <c r="N39" s="3"/>
      <c r="O39" s="3"/>
    </row>
    <row r="40" spans="1:15" x14ac:dyDescent="0.2">
      <c r="A40" s="3">
        <v>22.31</v>
      </c>
      <c r="B40" s="3">
        <v>8.34</v>
      </c>
      <c r="C40" s="3">
        <v>35.137999999999998</v>
      </c>
      <c r="D40" s="3">
        <v>22.89</v>
      </c>
      <c r="E40" s="3">
        <v>10.42</v>
      </c>
      <c r="F40" s="3">
        <v>20.309999999999999</v>
      </c>
      <c r="G40" s="3">
        <v>26.2</v>
      </c>
      <c r="H40" s="3">
        <v>4.37</v>
      </c>
      <c r="I40" s="3"/>
      <c r="J40" s="3"/>
      <c r="K40" s="3"/>
      <c r="L40" s="3"/>
      <c r="M40" s="3"/>
      <c r="N40" s="3"/>
      <c r="O40" s="3"/>
    </row>
    <row r="41" spans="1:15" x14ac:dyDescent="0.2">
      <c r="A41" s="3">
        <v>21.96</v>
      </c>
      <c r="B41" s="3">
        <v>8.16</v>
      </c>
      <c r="C41" s="3">
        <v>33.256</v>
      </c>
      <c r="D41" s="3">
        <v>22.51</v>
      </c>
      <c r="E41" s="3">
        <v>10.35</v>
      </c>
      <c r="F41" s="3">
        <v>19.96</v>
      </c>
      <c r="G41" s="3">
        <v>26</v>
      </c>
      <c r="H41" s="3">
        <v>4.37</v>
      </c>
      <c r="I41" s="3"/>
      <c r="J41" s="3"/>
      <c r="K41" s="3"/>
      <c r="L41" s="3"/>
      <c r="M41" s="3"/>
      <c r="N41" s="3"/>
      <c r="O41" s="3"/>
    </row>
    <row r="42" spans="1:15" x14ac:dyDescent="0.2">
      <c r="A42" s="3">
        <v>21.7</v>
      </c>
      <c r="B42" s="3">
        <v>8.07</v>
      </c>
      <c r="C42" s="3">
        <v>33.156999999999996</v>
      </c>
      <c r="D42" s="3">
        <v>22.27</v>
      </c>
      <c r="E42" s="3">
        <v>9.23</v>
      </c>
      <c r="F42" s="3">
        <v>19.78</v>
      </c>
      <c r="G42" s="3">
        <v>25.83</v>
      </c>
      <c r="H42" s="3">
        <v>4.3600000000000003</v>
      </c>
      <c r="I42" s="3"/>
      <c r="J42" s="3"/>
      <c r="K42" s="3"/>
      <c r="L42" s="3"/>
      <c r="M42" s="3"/>
      <c r="N42" s="3"/>
      <c r="O42" s="3"/>
    </row>
    <row r="43" spans="1:15" x14ac:dyDescent="0.2">
      <c r="A43" s="3">
        <v>20.74</v>
      </c>
      <c r="B43" s="3">
        <v>7.91</v>
      </c>
      <c r="C43" s="3">
        <v>32.771000000000001</v>
      </c>
      <c r="D43" s="3">
        <v>22.23</v>
      </c>
      <c r="E43" s="3">
        <v>8.81</v>
      </c>
      <c r="F43" s="3">
        <v>19.73</v>
      </c>
      <c r="G43" s="3">
        <v>25.37</v>
      </c>
      <c r="H43" s="3">
        <v>4.1900000000000004</v>
      </c>
      <c r="I43" s="3"/>
      <c r="J43" s="3"/>
      <c r="K43" s="3"/>
      <c r="L43" s="3"/>
      <c r="M43" s="3"/>
      <c r="N43" s="3"/>
      <c r="O43" s="3"/>
    </row>
    <row r="44" spans="1:15" x14ac:dyDescent="0.2">
      <c r="A44" s="3">
        <v>20.7</v>
      </c>
      <c r="B44" s="3">
        <v>7.65</v>
      </c>
      <c r="C44" s="3">
        <v>32.473999999999997</v>
      </c>
      <c r="D44" s="3">
        <v>21.04</v>
      </c>
      <c r="E44" s="3">
        <v>8.14</v>
      </c>
      <c r="F44" s="3">
        <v>19.62</v>
      </c>
      <c r="G44" s="3">
        <v>24.96</v>
      </c>
      <c r="H44" s="3">
        <v>4.07</v>
      </c>
      <c r="I44" s="3"/>
      <c r="J44" s="3"/>
      <c r="K44" s="3"/>
      <c r="L44" s="3"/>
      <c r="M44" s="3"/>
      <c r="N44" s="3"/>
      <c r="O44" s="3"/>
    </row>
    <row r="45" spans="1:15" x14ac:dyDescent="0.2">
      <c r="A45" s="3">
        <v>20.67</v>
      </c>
      <c r="B45" s="3">
        <v>7.44</v>
      </c>
      <c r="C45" s="3">
        <v>31.672000000000001</v>
      </c>
      <c r="D45" s="3">
        <v>20.69</v>
      </c>
      <c r="E45" s="3">
        <v>8.1</v>
      </c>
      <c r="F45" s="3">
        <v>19.52</v>
      </c>
      <c r="G45" s="3">
        <v>24.2</v>
      </c>
      <c r="H45" s="3">
        <v>3.99</v>
      </c>
      <c r="I45" s="3"/>
      <c r="J45" s="3"/>
      <c r="K45" s="3"/>
      <c r="L45" s="3"/>
      <c r="M45" s="3"/>
      <c r="N45" s="3"/>
      <c r="O45" s="3"/>
    </row>
    <row r="46" spans="1:15" x14ac:dyDescent="0.2">
      <c r="A46" s="3">
        <v>20.100000000000001</v>
      </c>
      <c r="B46" s="3">
        <v>7.34</v>
      </c>
      <c r="C46" s="3">
        <v>31.088000000000001</v>
      </c>
      <c r="D46" s="3">
        <v>20.64</v>
      </c>
      <c r="E46" s="3">
        <v>8.02</v>
      </c>
      <c r="F46" s="3">
        <v>19.399999999999999</v>
      </c>
      <c r="G46" s="3">
        <v>23.99</v>
      </c>
      <c r="H46" s="3">
        <v>3.92</v>
      </c>
      <c r="I46" s="3"/>
      <c r="J46" s="3"/>
      <c r="K46" s="3"/>
      <c r="L46" s="3"/>
      <c r="M46" s="3"/>
      <c r="N46" s="3"/>
      <c r="O46" s="3"/>
    </row>
    <row r="47" spans="1:15" x14ac:dyDescent="0.2">
      <c r="A47" s="3">
        <v>19.93</v>
      </c>
      <c r="B47" s="3">
        <v>7.26</v>
      </c>
      <c r="C47" s="3">
        <v>30.692</v>
      </c>
      <c r="D47" s="3">
        <v>20.53</v>
      </c>
      <c r="E47" s="3">
        <v>8.01</v>
      </c>
      <c r="F47" s="3">
        <v>19.13</v>
      </c>
      <c r="G47" s="3">
        <v>23.76</v>
      </c>
      <c r="H47" s="3">
        <v>3.81</v>
      </c>
      <c r="I47" s="3"/>
      <c r="J47" s="3"/>
      <c r="K47" s="3"/>
      <c r="L47" s="3"/>
      <c r="M47" s="3"/>
      <c r="N47" s="3"/>
      <c r="O47" s="3"/>
    </row>
    <row r="48" spans="1:15" x14ac:dyDescent="0.2">
      <c r="A48" s="3">
        <v>19.82</v>
      </c>
      <c r="B48" s="3">
        <v>7.2</v>
      </c>
      <c r="C48" s="3">
        <v>30.375</v>
      </c>
      <c r="D48" s="3">
        <v>20.309999999999999</v>
      </c>
      <c r="E48" s="3">
        <v>7.98</v>
      </c>
      <c r="F48" s="3">
        <v>19.100000000000001</v>
      </c>
      <c r="G48" s="3">
        <v>23.58</v>
      </c>
      <c r="H48" s="3">
        <v>3.8</v>
      </c>
      <c r="I48" s="3"/>
      <c r="J48" s="3"/>
      <c r="K48" s="3"/>
      <c r="L48" s="3"/>
      <c r="M48" s="3"/>
      <c r="N48" s="3"/>
      <c r="O48" s="3"/>
    </row>
    <row r="49" spans="1:15" x14ac:dyDescent="0.2">
      <c r="A49" s="3">
        <v>19.649999999999999</v>
      </c>
      <c r="B49" s="3">
        <v>7.05</v>
      </c>
      <c r="C49" s="3">
        <v>30.088000000000001</v>
      </c>
      <c r="D49" s="3">
        <v>19.829999999999998</v>
      </c>
      <c r="E49" s="3">
        <v>7.47</v>
      </c>
      <c r="F49" s="3">
        <v>19.059999999999999</v>
      </c>
      <c r="G49" s="3">
        <v>23.44</v>
      </c>
      <c r="H49" s="3">
        <v>3.66</v>
      </c>
      <c r="I49" s="3"/>
      <c r="J49" s="3"/>
      <c r="K49" s="3"/>
      <c r="L49" s="3"/>
      <c r="M49" s="3"/>
      <c r="N49" s="3"/>
      <c r="O49" s="3"/>
    </row>
    <row r="50" spans="1:15" x14ac:dyDescent="0.2">
      <c r="A50" s="3">
        <v>19.53</v>
      </c>
      <c r="B50" s="3">
        <v>7.05</v>
      </c>
      <c r="C50" s="3">
        <v>28.731999999999999</v>
      </c>
      <c r="D50" s="3">
        <v>19.54</v>
      </c>
      <c r="E50" s="3">
        <v>7.44</v>
      </c>
      <c r="F50" s="3">
        <v>18.97</v>
      </c>
      <c r="G50" s="3">
        <v>22.86</v>
      </c>
      <c r="H50" s="3">
        <v>3.42</v>
      </c>
      <c r="I50" s="3"/>
      <c r="J50" s="3"/>
      <c r="K50" s="3"/>
      <c r="L50" s="3"/>
      <c r="M50" s="3"/>
      <c r="N50" s="3"/>
      <c r="O50" s="3"/>
    </row>
    <row r="51" spans="1:15" x14ac:dyDescent="0.2">
      <c r="A51" s="3">
        <v>19.07</v>
      </c>
      <c r="B51" s="3">
        <v>6.23</v>
      </c>
      <c r="C51" s="3">
        <v>28.573</v>
      </c>
      <c r="D51" s="3">
        <v>18.96</v>
      </c>
      <c r="E51" s="3">
        <v>7.42</v>
      </c>
      <c r="F51" s="3">
        <v>18.940000000000001</v>
      </c>
      <c r="G51" s="3">
        <v>22.72</v>
      </c>
      <c r="H51" s="3">
        <v>3.31</v>
      </c>
      <c r="I51" s="3"/>
      <c r="J51" s="3"/>
      <c r="K51" s="3"/>
      <c r="L51" s="3"/>
      <c r="M51" s="3"/>
      <c r="N51" s="3"/>
      <c r="O51" s="3"/>
    </row>
    <row r="52" spans="1:15" x14ac:dyDescent="0.2">
      <c r="A52" s="3">
        <v>19.04</v>
      </c>
      <c r="B52" s="3">
        <v>6.19</v>
      </c>
      <c r="C52" s="3">
        <v>28.257000000000001</v>
      </c>
      <c r="D52" s="3">
        <v>18.59</v>
      </c>
      <c r="E52" s="3">
        <v>7.06</v>
      </c>
      <c r="F52" s="3">
        <v>18.739999999999998</v>
      </c>
      <c r="G52" s="3">
        <v>21.96</v>
      </c>
      <c r="H52" s="3">
        <v>3.28</v>
      </c>
      <c r="I52" s="3"/>
      <c r="J52" s="3"/>
      <c r="K52" s="3"/>
      <c r="L52" s="3"/>
      <c r="M52" s="3"/>
      <c r="N52" s="3"/>
      <c r="O52" s="3"/>
    </row>
    <row r="53" spans="1:15" x14ac:dyDescent="0.2">
      <c r="A53" s="3">
        <v>18.82</v>
      </c>
      <c r="B53" s="3">
        <v>6</v>
      </c>
      <c r="C53" s="3">
        <v>28.048999999999999</v>
      </c>
      <c r="D53" s="3">
        <v>18.260000000000002</v>
      </c>
      <c r="E53" s="3">
        <v>7.05</v>
      </c>
      <c r="F53" s="3">
        <v>18.7</v>
      </c>
      <c r="G53" s="3">
        <v>21.89</v>
      </c>
      <c r="H53" s="3">
        <v>3.24</v>
      </c>
      <c r="I53" s="3"/>
      <c r="J53" s="3"/>
      <c r="K53" s="3"/>
      <c r="L53" s="3"/>
      <c r="M53" s="3"/>
      <c r="N53" s="3"/>
      <c r="O53" s="3"/>
    </row>
    <row r="54" spans="1:15" x14ac:dyDescent="0.2">
      <c r="A54" s="3">
        <v>18.25</v>
      </c>
      <c r="B54" s="3">
        <v>5.97</v>
      </c>
      <c r="C54" s="3">
        <v>26.533999999999999</v>
      </c>
      <c r="D54" s="3">
        <v>18.13</v>
      </c>
      <c r="E54" s="3">
        <v>7.02</v>
      </c>
      <c r="F54" s="3">
        <v>18.2</v>
      </c>
      <c r="G54" s="3">
        <v>21.25</v>
      </c>
      <c r="H54" s="3">
        <v>3.24</v>
      </c>
      <c r="I54" s="3"/>
      <c r="J54" s="3"/>
      <c r="K54" s="3"/>
      <c r="L54" s="3"/>
      <c r="M54" s="3"/>
      <c r="N54" s="3"/>
      <c r="O54" s="3"/>
    </row>
    <row r="55" spans="1:15" x14ac:dyDescent="0.2">
      <c r="A55" s="3">
        <v>18.16</v>
      </c>
      <c r="B55" s="3">
        <v>5.93</v>
      </c>
      <c r="C55" s="3">
        <v>26.504000000000001</v>
      </c>
      <c r="D55" s="3">
        <v>17.95</v>
      </c>
      <c r="E55" s="3">
        <v>6.94</v>
      </c>
      <c r="F55" s="3">
        <v>18.170000000000002</v>
      </c>
      <c r="G55" s="3">
        <v>20.72</v>
      </c>
      <c r="H55" s="3">
        <v>3.2</v>
      </c>
      <c r="I55" s="3"/>
      <c r="J55" s="3"/>
      <c r="K55" s="3"/>
      <c r="L55" s="3"/>
      <c r="M55" s="3"/>
      <c r="N55" s="3"/>
      <c r="O55" s="3"/>
    </row>
    <row r="56" spans="1:15" x14ac:dyDescent="0.2">
      <c r="A56" s="3">
        <v>17.78</v>
      </c>
      <c r="B56" s="3">
        <v>5.82</v>
      </c>
      <c r="C56" s="3">
        <v>26.385000000000002</v>
      </c>
      <c r="D56" s="3">
        <v>17.86</v>
      </c>
      <c r="E56" s="3">
        <v>6.78</v>
      </c>
      <c r="F56" s="3">
        <v>18.03</v>
      </c>
      <c r="G56" s="3">
        <v>20.56</v>
      </c>
      <c r="H56" s="3">
        <v>3.19</v>
      </c>
      <c r="I56" s="3"/>
      <c r="J56" s="3"/>
      <c r="K56" s="3"/>
      <c r="L56" s="3"/>
      <c r="M56" s="3"/>
      <c r="N56" s="3"/>
      <c r="O56" s="3"/>
    </row>
    <row r="57" spans="1:15" x14ac:dyDescent="0.2">
      <c r="A57" s="3">
        <v>17.77</v>
      </c>
      <c r="B57" s="3">
        <v>5.81</v>
      </c>
      <c r="C57" s="3">
        <v>25.92</v>
      </c>
      <c r="D57" s="3">
        <v>17.809999999999999</v>
      </c>
      <c r="E57" s="3">
        <v>6.71</v>
      </c>
      <c r="F57" s="3">
        <v>17.829999999999998</v>
      </c>
      <c r="G57" s="3">
        <v>20.239999999999998</v>
      </c>
      <c r="H57" s="3">
        <v>2.98</v>
      </c>
      <c r="I57" s="3"/>
      <c r="J57" s="3"/>
      <c r="K57" s="3"/>
      <c r="L57" s="3"/>
      <c r="M57" s="3"/>
      <c r="N57" s="3"/>
      <c r="O57" s="3"/>
    </row>
    <row r="58" spans="1:15" x14ac:dyDescent="0.2">
      <c r="A58" s="3">
        <v>17.010000000000002</v>
      </c>
      <c r="B58" s="3">
        <v>5.66</v>
      </c>
      <c r="C58" s="3">
        <v>25.553999999999998</v>
      </c>
      <c r="D58" s="3">
        <v>16.91</v>
      </c>
      <c r="E58" s="3">
        <v>6.7</v>
      </c>
      <c r="F58" s="3">
        <v>17.73</v>
      </c>
      <c r="G58" s="3">
        <v>19.18</v>
      </c>
      <c r="H58" s="3">
        <v>2.9</v>
      </c>
      <c r="I58" s="3"/>
      <c r="J58" s="3"/>
      <c r="K58" s="3"/>
      <c r="L58" s="3"/>
      <c r="M58" s="3"/>
      <c r="N58" s="3"/>
      <c r="O58" s="3"/>
    </row>
    <row r="59" spans="1:15" x14ac:dyDescent="0.2">
      <c r="A59" s="3">
        <v>16.850000000000001</v>
      </c>
      <c r="B59" s="3">
        <v>5.54</v>
      </c>
      <c r="C59" s="3">
        <v>25.474</v>
      </c>
      <c r="D59" s="3">
        <v>16.79</v>
      </c>
      <c r="E59" s="3">
        <v>6.69</v>
      </c>
      <c r="F59" s="3">
        <v>17.46</v>
      </c>
      <c r="G59" s="3">
        <v>19.14</v>
      </c>
      <c r="H59" s="3">
        <v>2.89</v>
      </c>
      <c r="I59" s="3"/>
      <c r="J59" s="3"/>
      <c r="K59" s="3"/>
      <c r="L59" s="3"/>
      <c r="M59" s="3"/>
      <c r="N59" s="3"/>
      <c r="O59" s="3"/>
    </row>
    <row r="60" spans="1:15" x14ac:dyDescent="0.2">
      <c r="A60" s="3">
        <v>16.7</v>
      </c>
      <c r="B60" s="3">
        <v>5.53</v>
      </c>
      <c r="C60" s="3">
        <v>25.474</v>
      </c>
      <c r="D60" s="3">
        <v>16.71</v>
      </c>
      <c r="E60" s="3">
        <v>6.66</v>
      </c>
      <c r="F60" s="3">
        <v>16.89</v>
      </c>
      <c r="G60" s="3">
        <v>19</v>
      </c>
      <c r="H60" s="3">
        <v>2.85</v>
      </c>
      <c r="I60" s="3"/>
      <c r="J60" s="3"/>
      <c r="K60" s="3"/>
      <c r="L60" s="3"/>
      <c r="M60" s="3"/>
      <c r="N60" s="3"/>
      <c r="O60" s="3"/>
    </row>
    <row r="61" spans="1:15" x14ac:dyDescent="0.2">
      <c r="A61" s="3">
        <v>16.62</v>
      </c>
      <c r="B61" s="3">
        <v>5.52</v>
      </c>
      <c r="C61" s="3">
        <v>24.187000000000001</v>
      </c>
      <c r="D61" s="3">
        <v>16.559999999999999</v>
      </c>
      <c r="E61" s="3">
        <v>6.59</v>
      </c>
      <c r="F61" s="3">
        <v>16.850000000000001</v>
      </c>
      <c r="G61" s="3">
        <v>19</v>
      </c>
      <c r="H61" s="3">
        <v>2.85</v>
      </c>
      <c r="I61" s="3"/>
      <c r="J61" s="3"/>
      <c r="K61" s="3"/>
      <c r="L61" s="3"/>
      <c r="M61" s="3"/>
      <c r="N61" s="3"/>
      <c r="O61" s="3"/>
    </row>
    <row r="62" spans="1:15" x14ac:dyDescent="0.2">
      <c r="A62" s="3">
        <v>16.55</v>
      </c>
      <c r="B62" s="3">
        <v>5.51</v>
      </c>
      <c r="C62" s="3">
        <v>24.138000000000002</v>
      </c>
      <c r="D62" s="3">
        <v>16.329999999999998</v>
      </c>
      <c r="E62" s="3">
        <v>6.18</v>
      </c>
      <c r="F62" s="3">
        <v>16.43</v>
      </c>
      <c r="G62" s="3">
        <v>19</v>
      </c>
      <c r="H62" s="3">
        <v>2.72</v>
      </c>
      <c r="I62" s="3"/>
      <c r="J62" s="3"/>
      <c r="K62" s="3"/>
      <c r="L62" s="3"/>
      <c r="M62" s="3"/>
      <c r="N62" s="3"/>
      <c r="O62" s="3"/>
    </row>
    <row r="63" spans="1:15" x14ac:dyDescent="0.2">
      <c r="A63" s="3">
        <v>16.329999999999998</v>
      </c>
      <c r="B63" s="3">
        <v>5.47</v>
      </c>
      <c r="C63" s="3">
        <v>24.128</v>
      </c>
      <c r="D63" s="3">
        <v>16.25</v>
      </c>
      <c r="E63" s="3">
        <v>5.79</v>
      </c>
      <c r="F63" s="3">
        <v>16.37</v>
      </c>
      <c r="G63" s="3">
        <v>18.670000000000002</v>
      </c>
      <c r="H63" s="3">
        <v>2.69</v>
      </c>
      <c r="I63" s="3"/>
      <c r="J63" s="3"/>
      <c r="K63" s="3"/>
      <c r="L63" s="3"/>
      <c r="M63" s="3"/>
      <c r="N63" s="3"/>
      <c r="O63" s="3"/>
    </row>
    <row r="64" spans="1:15" x14ac:dyDescent="0.2">
      <c r="A64" s="3">
        <v>15.78</v>
      </c>
      <c r="B64" s="3">
        <v>5.43</v>
      </c>
      <c r="C64" s="3">
        <v>23.712</v>
      </c>
      <c r="D64" s="3">
        <v>16.239999999999998</v>
      </c>
      <c r="E64" s="3">
        <v>5.69</v>
      </c>
      <c r="F64" s="3">
        <v>16.190000000000001</v>
      </c>
      <c r="G64" s="3">
        <v>18.55</v>
      </c>
      <c r="H64" s="3">
        <v>2.65</v>
      </c>
      <c r="I64" s="3"/>
      <c r="J64" s="3"/>
      <c r="K64" s="3"/>
      <c r="L64" s="3"/>
      <c r="M64" s="3"/>
      <c r="N64" s="3"/>
      <c r="O64" s="3"/>
    </row>
    <row r="65" spans="1:15" x14ac:dyDescent="0.2">
      <c r="A65" s="3">
        <v>15.43</v>
      </c>
      <c r="B65" s="3">
        <v>5.43</v>
      </c>
      <c r="C65" s="3">
        <v>21.593</v>
      </c>
      <c r="D65" s="3">
        <v>16.21</v>
      </c>
      <c r="E65" s="3">
        <v>5.64</v>
      </c>
      <c r="F65" s="3">
        <v>16.11</v>
      </c>
      <c r="G65" s="3">
        <v>18</v>
      </c>
      <c r="H65" s="3">
        <v>2.65</v>
      </c>
      <c r="I65" s="3"/>
      <c r="J65" s="3"/>
      <c r="K65" s="3"/>
      <c r="L65" s="3"/>
      <c r="M65" s="3"/>
      <c r="N65" s="3"/>
      <c r="O65" s="3"/>
    </row>
    <row r="66" spans="1:15" x14ac:dyDescent="0.2">
      <c r="A66" s="3">
        <v>15.32</v>
      </c>
      <c r="B66" s="3">
        <v>5.0199999999999996</v>
      </c>
      <c r="C66" s="3">
        <v>21.475000000000001</v>
      </c>
      <c r="D66" s="3">
        <v>16.190000000000001</v>
      </c>
      <c r="E66" s="3">
        <v>5.47</v>
      </c>
      <c r="F66" s="3">
        <v>15.96</v>
      </c>
      <c r="G66" s="3">
        <v>17.48</v>
      </c>
      <c r="H66" s="3">
        <v>2.61</v>
      </c>
      <c r="I66" s="3"/>
      <c r="J66" s="3"/>
      <c r="K66" s="3"/>
      <c r="L66" s="3"/>
      <c r="M66" s="3"/>
      <c r="N66" s="3"/>
      <c r="O66" s="3"/>
    </row>
    <row r="67" spans="1:15" x14ac:dyDescent="0.2">
      <c r="A67" s="3">
        <v>15.19</v>
      </c>
      <c r="B67" s="3">
        <v>4.97</v>
      </c>
      <c r="C67" s="3">
        <v>21.395</v>
      </c>
      <c r="D67" s="3">
        <v>16.010000000000002</v>
      </c>
      <c r="E67" s="3">
        <v>5.04</v>
      </c>
      <c r="F67" s="3">
        <v>15.9</v>
      </c>
      <c r="G67" s="3">
        <v>17.36</v>
      </c>
      <c r="H67" s="3">
        <v>2.4900000000000002</v>
      </c>
      <c r="I67" s="3"/>
      <c r="J67" s="3"/>
      <c r="K67" s="3"/>
      <c r="L67" s="3"/>
      <c r="M67" s="3"/>
      <c r="N67" s="3"/>
      <c r="O67" s="3"/>
    </row>
    <row r="68" spans="1:15" x14ac:dyDescent="0.2">
      <c r="A68" s="3">
        <v>14.82</v>
      </c>
      <c r="B68" s="3">
        <v>4.91</v>
      </c>
      <c r="C68" s="3">
        <v>21.059000000000001</v>
      </c>
      <c r="D68" s="3">
        <v>15.97</v>
      </c>
      <c r="E68" s="3">
        <v>4.92</v>
      </c>
      <c r="F68" s="3">
        <v>15.9</v>
      </c>
      <c r="G68" s="3">
        <v>17.23</v>
      </c>
      <c r="H68" s="3">
        <v>2.4500000000000002</v>
      </c>
      <c r="I68" s="3"/>
      <c r="J68" s="3"/>
      <c r="K68" s="3"/>
      <c r="L68" s="3"/>
      <c r="M68" s="3"/>
      <c r="N68" s="3"/>
      <c r="O68" s="3"/>
    </row>
    <row r="69" spans="1:15" x14ac:dyDescent="0.2">
      <c r="A69" s="3">
        <v>14.55</v>
      </c>
      <c r="B69" s="3">
        <v>4.87</v>
      </c>
      <c r="C69" s="3">
        <v>21.059000000000001</v>
      </c>
      <c r="D69" s="3">
        <v>15.95</v>
      </c>
      <c r="E69" s="3">
        <v>4.87</v>
      </c>
      <c r="F69" s="3">
        <v>15.65</v>
      </c>
      <c r="G69" s="3">
        <v>17.079999999999998</v>
      </c>
      <c r="H69" s="3">
        <v>2.37</v>
      </c>
      <c r="I69" s="3"/>
      <c r="J69" s="3"/>
      <c r="K69" s="3"/>
      <c r="L69" s="3"/>
      <c r="M69" s="3"/>
      <c r="N69" s="3"/>
      <c r="O69" s="3"/>
    </row>
    <row r="70" spans="1:15" x14ac:dyDescent="0.2">
      <c r="A70" s="3">
        <v>14.1</v>
      </c>
      <c r="B70" s="3">
        <v>4.8499999999999996</v>
      </c>
      <c r="C70" s="3">
        <v>20.414999999999999</v>
      </c>
      <c r="D70" s="3">
        <v>15.71</v>
      </c>
      <c r="E70" s="3">
        <v>4.82</v>
      </c>
      <c r="F70" s="3">
        <v>15.61</v>
      </c>
      <c r="G70" s="3">
        <v>17</v>
      </c>
      <c r="H70" s="3">
        <v>2.34</v>
      </c>
      <c r="I70" s="3"/>
      <c r="J70" s="3"/>
      <c r="K70" s="3"/>
      <c r="L70" s="3"/>
      <c r="M70" s="3"/>
      <c r="N70" s="3"/>
      <c r="O70" s="3"/>
    </row>
    <row r="71" spans="1:15" x14ac:dyDescent="0.2">
      <c r="A71" s="3">
        <v>14.08</v>
      </c>
      <c r="B71" s="3">
        <v>4.83</v>
      </c>
      <c r="C71" s="3">
        <v>19.96</v>
      </c>
      <c r="D71" s="3">
        <v>15.62</v>
      </c>
      <c r="E71" s="3">
        <v>4.76</v>
      </c>
      <c r="F71" s="3">
        <v>15.5</v>
      </c>
      <c r="G71" s="3">
        <v>17</v>
      </c>
      <c r="H71" s="3">
        <v>2.21</v>
      </c>
      <c r="I71" s="3"/>
      <c r="J71" s="3"/>
      <c r="K71" s="3"/>
      <c r="L71" s="3"/>
      <c r="M71" s="3"/>
      <c r="N71" s="3"/>
      <c r="O71" s="3"/>
    </row>
    <row r="72" spans="1:15" x14ac:dyDescent="0.2">
      <c r="A72" s="3">
        <v>14</v>
      </c>
      <c r="B72" s="3">
        <v>4.7300000000000004</v>
      </c>
      <c r="C72" s="3">
        <v>19.623000000000001</v>
      </c>
      <c r="D72" s="3">
        <v>15.34</v>
      </c>
      <c r="E72" s="3">
        <v>4.5</v>
      </c>
      <c r="F72" s="3">
        <v>15.08</v>
      </c>
      <c r="G72" s="3">
        <v>17</v>
      </c>
      <c r="H72" s="3">
        <v>2.13</v>
      </c>
      <c r="I72" s="3"/>
      <c r="J72" s="3"/>
      <c r="K72" s="3"/>
      <c r="L72" s="3"/>
      <c r="M72" s="3"/>
      <c r="N72" s="3"/>
      <c r="O72" s="3"/>
    </row>
    <row r="73" spans="1:15" x14ac:dyDescent="0.2">
      <c r="A73" s="3">
        <v>13.88</v>
      </c>
      <c r="B73" s="3">
        <v>4.68</v>
      </c>
      <c r="C73" s="3">
        <v>19.475000000000001</v>
      </c>
      <c r="D73" s="3">
        <v>15.06</v>
      </c>
      <c r="E73" s="3">
        <v>4.46</v>
      </c>
      <c r="F73" s="3">
        <v>15.05</v>
      </c>
      <c r="G73" s="3">
        <v>16.649999999999999</v>
      </c>
      <c r="H73" s="3">
        <v>2.12</v>
      </c>
      <c r="I73" s="3"/>
      <c r="J73" s="3"/>
      <c r="K73" s="3"/>
      <c r="L73" s="3"/>
      <c r="M73" s="3"/>
      <c r="N73" s="3"/>
      <c r="O73" s="3"/>
    </row>
    <row r="74" spans="1:15" x14ac:dyDescent="0.2">
      <c r="A74" s="3">
        <v>13.82</v>
      </c>
      <c r="B74" s="3">
        <v>4.6500000000000004</v>
      </c>
      <c r="C74" s="3">
        <v>19.445</v>
      </c>
      <c r="D74" s="3">
        <v>14.94</v>
      </c>
      <c r="E74" s="3">
        <v>4.45</v>
      </c>
      <c r="F74" s="3">
        <v>15</v>
      </c>
      <c r="G74" s="3">
        <v>16.62</v>
      </c>
      <c r="H74" s="3">
        <v>2.09</v>
      </c>
      <c r="I74" s="3"/>
      <c r="J74" s="3"/>
      <c r="K74" s="3"/>
      <c r="L74" s="3"/>
      <c r="M74" s="3"/>
      <c r="N74" s="3"/>
      <c r="O74" s="3"/>
    </row>
    <row r="75" spans="1:15" x14ac:dyDescent="0.2">
      <c r="A75" s="3">
        <v>13.67</v>
      </c>
      <c r="B75" s="3">
        <v>4.6399999999999997</v>
      </c>
      <c r="C75" s="3">
        <v>19.425000000000001</v>
      </c>
      <c r="D75" s="3">
        <v>14.92</v>
      </c>
      <c r="E75" s="3">
        <v>4.45</v>
      </c>
      <c r="F75" s="3">
        <v>14.96</v>
      </c>
      <c r="G75" s="3">
        <v>16.27</v>
      </c>
      <c r="H75" s="3">
        <v>2.09</v>
      </c>
      <c r="I75" s="3"/>
      <c r="J75" s="3"/>
      <c r="K75" s="3"/>
      <c r="L75" s="3"/>
      <c r="M75" s="3"/>
      <c r="N75" s="3"/>
      <c r="O75" s="3"/>
    </row>
    <row r="76" spans="1:15" x14ac:dyDescent="0.2">
      <c r="A76" s="3">
        <v>13.67</v>
      </c>
      <c r="B76" s="3">
        <v>4.58</v>
      </c>
      <c r="C76" s="3">
        <v>18.079000000000001</v>
      </c>
      <c r="D76" s="3">
        <v>14.84</v>
      </c>
      <c r="E76" s="3">
        <v>4.41</v>
      </c>
      <c r="F76" s="3">
        <v>14.93</v>
      </c>
      <c r="G76" s="3">
        <v>16</v>
      </c>
      <c r="H76" s="3">
        <v>2.02</v>
      </c>
      <c r="I76" s="3"/>
      <c r="J76" s="3"/>
      <c r="K76" s="3"/>
      <c r="L76" s="3"/>
      <c r="M76" s="3"/>
      <c r="N76" s="3"/>
      <c r="O76" s="3"/>
    </row>
    <row r="77" spans="1:15" x14ac:dyDescent="0.2">
      <c r="A77" s="3">
        <v>13.33</v>
      </c>
      <c r="B77" s="3">
        <v>4.54</v>
      </c>
      <c r="C77" s="3">
        <v>17.613</v>
      </c>
      <c r="D77" s="3">
        <v>14.66</v>
      </c>
      <c r="E77" s="3">
        <v>4.3</v>
      </c>
      <c r="F77" s="3">
        <v>14.8</v>
      </c>
      <c r="G77" s="3">
        <v>15.68</v>
      </c>
      <c r="H77" s="3">
        <v>2</v>
      </c>
      <c r="I77" s="3"/>
      <c r="J77" s="3"/>
      <c r="K77" s="3"/>
      <c r="L77" s="3"/>
      <c r="M77" s="3"/>
      <c r="N77" s="3"/>
      <c r="O77" s="3"/>
    </row>
    <row r="78" spans="1:15" x14ac:dyDescent="0.2">
      <c r="A78" s="3">
        <v>13.26</v>
      </c>
      <c r="B78" s="3">
        <v>4.5199999999999996</v>
      </c>
      <c r="C78" s="3">
        <v>17.544</v>
      </c>
      <c r="D78" s="3">
        <v>14.62</v>
      </c>
      <c r="E78" s="3">
        <v>4.2</v>
      </c>
      <c r="F78" s="3">
        <v>14.41</v>
      </c>
      <c r="G78" s="3">
        <v>15.3</v>
      </c>
      <c r="H78" s="3">
        <v>1.98</v>
      </c>
      <c r="I78" s="3"/>
      <c r="J78" s="3"/>
      <c r="K78" s="3"/>
      <c r="L78" s="3"/>
      <c r="M78" s="3"/>
      <c r="N78" s="3"/>
      <c r="O78" s="3"/>
    </row>
    <row r="79" spans="1:15" x14ac:dyDescent="0.2">
      <c r="A79" s="3">
        <v>13.25</v>
      </c>
      <c r="B79" s="3">
        <v>4.29</v>
      </c>
      <c r="C79" s="3">
        <v>17.356000000000002</v>
      </c>
      <c r="D79" s="3">
        <v>14.26</v>
      </c>
      <c r="E79" s="3">
        <v>4.1900000000000004</v>
      </c>
      <c r="F79" s="3">
        <v>14.38</v>
      </c>
      <c r="G79" s="3">
        <v>15.16</v>
      </c>
      <c r="H79" s="3">
        <v>1.88</v>
      </c>
      <c r="I79" s="3"/>
      <c r="J79" s="3"/>
      <c r="K79" s="3"/>
      <c r="L79" s="3"/>
      <c r="M79" s="3"/>
      <c r="N79" s="3"/>
      <c r="O79" s="3"/>
    </row>
    <row r="80" spans="1:15" x14ac:dyDescent="0.2">
      <c r="A80" s="3">
        <v>13.15</v>
      </c>
      <c r="B80" s="3">
        <v>4.2300000000000004</v>
      </c>
      <c r="C80" s="3">
        <v>17.207000000000001</v>
      </c>
      <c r="D80" s="3">
        <v>14.18</v>
      </c>
      <c r="E80" s="3">
        <v>4.12</v>
      </c>
      <c r="F80" s="3">
        <v>14.35</v>
      </c>
      <c r="G80" s="3">
        <v>15</v>
      </c>
      <c r="H80" s="3">
        <v>1.86</v>
      </c>
      <c r="I80" s="3"/>
      <c r="J80" s="3"/>
      <c r="K80" s="3"/>
      <c r="L80" s="3"/>
      <c r="M80" s="3"/>
      <c r="N80" s="3"/>
      <c r="O80" s="3"/>
    </row>
    <row r="81" spans="1:15" x14ac:dyDescent="0.2">
      <c r="A81" s="3">
        <v>13.14</v>
      </c>
      <c r="B81" s="3">
        <v>4.2</v>
      </c>
      <c r="C81" s="3">
        <v>17.187999999999999</v>
      </c>
      <c r="D81" s="3">
        <v>14.09</v>
      </c>
      <c r="E81" s="3">
        <v>4.07</v>
      </c>
      <c r="F81" s="3">
        <v>13.85</v>
      </c>
      <c r="G81" s="3">
        <v>14.96</v>
      </c>
      <c r="H81" s="3">
        <v>1.86</v>
      </c>
      <c r="I81" s="3"/>
      <c r="J81" s="3"/>
      <c r="K81" s="3"/>
      <c r="L81" s="3"/>
      <c r="M81" s="3"/>
      <c r="N81" s="3"/>
      <c r="O81" s="3"/>
    </row>
    <row r="82" spans="1:15" x14ac:dyDescent="0.2">
      <c r="A82" s="3">
        <v>12.9</v>
      </c>
      <c r="B82" s="3">
        <v>4.16</v>
      </c>
      <c r="C82" s="3">
        <v>16.861000000000001</v>
      </c>
      <c r="D82" s="3">
        <v>14.02</v>
      </c>
      <c r="E82" s="3">
        <v>3.96</v>
      </c>
      <c r="F82" s="3">
        <v>13.79</v>
      </c>
      <c r="G82" s="3">
        <v>14.91</v>
      </c>
      <c r="H82" s="3">
        <v>1.78</v>
      </c>
      <c r="I82" s="3"/>
      <c r="J82" s="3"/>
      <c r="K82" s="3"/>
      <c r="L82" s="3"/>
      <c r="M82" s="3"/>
      <c r="N82" s="3"/>
      <c r="O82" s="3"/>
    </row>
    <row r="83" spans="1:15" x14ac:dyDescent="0.2">
      <c r="A83" s="3">
        <v>12.9</v>
      </c>
      <c r="B83" s="3">
        <v>4.16</v>
      </c>
      <c r="C83" s="3">
        <v>16.128</v>
      </c>
      <c r="D83" s="3">
        <v>13.85</v>
      </c>
      <c r="E83" s="3">
        <v>3.94</v>
      </c>
      <c r="F83" s="3">
        <v>13.68</v>
      </c>
      <c r="G83" s="3">
        <v>14.75</v>
      </c>
      <c r="H83" s="3">
        <v>1.75</v>
      </c>
      <c r="I83" s="3"/>
      <c r="J83" s="3"/>
      <c r="K83" s="3"/>
      <c r="L83" s="3"/>
      <c r="M83" s="3"/>
      <c r="N83" s="3"/>
      <c r="O83" s="3"/>
    </row>
    <row r="84" spans="1:15" x14ac:dyDescent="0.2">
      <c r="A84" s="3">
        <v>12.5</v>
      </c>
      <c r="B84" s="3">
        <v>4.07</v>
      </c>
      <c r="C84" s="3">
        <v>16.068999999999999</v>
      </c>
      <c r="D84" s="3">
        <v>13.79</v>
      </c>
      <c r="E84" s="3">
        <v>3.71</v>
      </c>
      <c r="F84" s="3">
        <v>13.57</v>
      </c>
      <c r="G84" s="3">
        <v>13.95</v>
      </c>
      <c r="H84" s="3">
        <v>1.74</v>
      </c>
      <c r="I84" s="3"/>
      <c r="J84" s="3"/>
      <c r="K84" s="3"/>
      <c r="L84" s="3"/>
      <c r="M84" s="3"/>
      <c r="N84" s="3"/>
      <c r="O84" s="3"/>
    </row>
    <row r="85" spans="1:15" x14ac:dyDescent="0.2">
      <c r="A85" s="3">
        <v>12.15</v>
      </c>
      <c r="B85" s="3">
        <v>3.96</v>
      </c>
      <c r="C85" s="3">
        <v>15.544</v>
      </c>
      <c r="D85" s="3">
        <v>13.68</v>
      </c>
      <c r="E85" s="3">
        <v>3.53</v>
      </c>
      <c r="F85" s="3">
        <v>13.56</v>
      </c>
      <c r="G85" s="3">
        <v>13.86</v>
      </c>
      <c r="H85" s="3">
        <v>1.72</v>
      </c>
      <c r="I85" s="3"/>
      <c r="J85" s="3"/>
      <c r="K85" s="3"/>
      <c r="L85" s="3"/>
      <c r="M85" s="3"/>
      <c r="N85" s="3"/>
      <c r="O85" s="3"/>
    </row>
    <row r="86" spans="1:15" x14ac:dyDescent="0.2">
      <c r="A86" s="3">
        <v>12.14</v>
      </c>
      <c r="B86" s="3">
        <v>3.96</v>
      </c>
      <c r="C86" s="3">
        <v>15.455</v>
      </c>
      <c r="D86" s="3">
        <v>13.45</v>
      </c>
      <c r="E86" s="3">
        <v>3.47</v>
      </c>
      <c r="F86" s="3">
        <v>13.1</v>
      </c>
      <c r="G86" s="3">
        <v>13.35</v>
      </c>
      <c r="H86" s="3">
        <v>1.72</v>
      </c>
      <c r="I86" s="3"/>
      <c r="J86" s="3"/>
      <c r="K86" s="3"/>
      <c r="L86" s="3"/>
      <c r="M86" s="3"/>
      <c r="N86" s="3"/>
      <c r="O86" s="3"/>
    </row>
    <row r="87" spans="1:15" x14ac:dyDescent="0.2">
      <c r="A87" s="3">
        <v>12.08</v>
      </c>
      <c r="B87" s="3">
        <v>3.91</v>
      </c>
      <c r="C87" s="3">
        <v>15.404999999999999</v>
      </c>
      <c r="D87" s="3">
        <v>13.41</v>
      </c>
      <c r="E87" s="3">
        <v>3.3</v>
      </c>
      <c r="F87" s="3">
        <v>13.06</v>
      </c>
      <c r="G87" s="3">
        <v>12.83</v>
      </c>
      <c r="H87" s="3">
        <v>1.71</v>
      </c>
      <c r="I87" s="3"/>
      <c r="J87" s="3"/>
      <c r="K87" s="3"/>
      <c r="L87" s="3"/>
      <c r="M87" s="3"/>
      <c r="N87" s="3"/>
      <c r="O87" s="3"/>
    </row>
    <row r="88" spans="1:15" x14ac:dyDescent="0.2">
      <c r="A88" s="3">
        <v>12.01</v>
      </c>
      <c r="B88" s="3">
        <v>3.89</v>
      </c>
      <c r="C88" s="3">
        <v>15.227</v>
      </c>
      <c r="D88" s="3">
        <v>13.3</v>
      </c>
      <c r="E88" s="3">
        <v>3.15</v>
      </c>
      <c r="F88" s="3">
        <v>12.95</v>
      </c>
      <c r="G88" s="3">
        <v>12.42</v>
      </c>
      <c r="H88" s="3">
        <v>1.69</v>
      </c>
      <c r="I88" s="3"/>
      <c r="J88" s="3"/>
      <c r="K88" s="3"/>
      <c r="L88" s="3"/>
      <c r="M88" s="3"/>
      <c r="N88" s="3"/>
      <c r="O88" s="3"/>
    </row>
    <row r="89" spans="1:15" x14ac:dyDescent="0.2">
      <c r="A89" s="3">
        <v>11.66</v>
      </c>
      <c r="B89" s="3">
        <v>3.89</v>
      </c>
      <c r="C89" s="3">
        <v>14.505000000000001</v>
      </c>
      <c r="D89" s="3">
        <v>13.29</v>
      </c>
      <c r="E89" s="3">
        <v>2.99</v>
      </c>
      <c r="F89" s="3">
        <v>12.29</v>
      </c>
      <c r="G89" s="3">
        <v>11.87</v>
      </c>
      <c r="H89" s="3">
        <v>1.65</v>
      </c>
      <c r="I89" s="3"/>
      <c r="J89" s="3"/>
      <c r="K89" s="3"/>
      <c r="L89" s="3"/>
      <c r="M89" s="3"/>
      <c r="N89" s="3"/>
      <c r="O89" s="3"/>
    </row>
    <row r="90" spans="1:15" x14ac:dyDescent="0.2">
      <c r="A90" s="3">
        <v>11.55</v>
      </c>
      <c r="B90" s="3">
        <v>3.89</v>
      </c>
      <c r="C90" s="3">
        <v>14.404999999999999</v>
      </c>
      <c r="D90" s="3">
        <v>12.9</v>
      </c>
      <c r="E90" s="3">
        <v>2.97</v>
      </c>
      <c r="F90" s="3">
        <v>12.12</v>
      </c>
      <c r="G90" s="3">
        <v>11.78</v>
      </c>
      <c r="H90" s="3">
        <v>1.65</v>
      </c>
      <c r="I90" s="3"/>
      <c r="J90" s="3"/>
      <c r="K90" s="3"/>
      <c r="L90" s="3"/>
      <c r="M90" s="3"/>
      <c r="N90" s="3"/>
      <c r="O90" s="3"/>
    </row>
    <row r="91" spans="1:15" x14ac:dyDescent="0.2">
      <c r="A91" s="3">
        <v>11.54</v>
      </c>
      <c r="B91" s="3">
        <v>3.88</v>
      </c>
      <c r="C91" s="3">
        <v>13.901</v>
      </c>
      <c r="D91" s="3">
        <v>12.85</v>
      </c>
      <c r="E91" s="3">
        <v>2.85</v>
      </c>
      <c r="F91" s="3">
        <v>12.11</v>
      </c>
      <c r="G91" s="3">
        <v>11.73</v>
      </c>
      <c r="H91" s="3">
        <v>1.63</v>
      </c>
      <c r="I91" s="3"/>
      <c r="J91" s="3"/>
      <c r="K91" s="3"/>
      <c r="L91" s="3"/>
      <c r="M91" s="3"/>
      <c r="N91" s="3"/>
      <c r="O91" s="3"/>
    </row>
    <row r="92" spans="1:15" x14ac:dyDescent="0.2">
      <c r="A92" s="3">
        <v>11.4</v>
      </c>
      <c r="B92" s="3">
        <v>3.82</v>
      </c>
      <c r="C92" s="3">
        <v>13.693</v>
      </c>
      <c r="D92" s="3">
        <v>12.59</v>
      </c>
      <c r="E92" s="3">
        <v>2.83</v>
      </c>
      <c r="F92" s="3">
        <v>11.87</v>
      </c>
      <c r="G92" s="3">
        <v>11.42</v>
      </c>
      <c r="H92" s="3">
        <v>1.6</v>
      </c>
      <c r="I92" s="3"/>
      <c r="J92" s="3"/>
      <c r="K92" s="3"/>
      <c r="L92" s="3"/>
      <c r="M92" s="3"/>
      <c r="N92" s="3"/>
      <c r="O92" s="3"/>
    </row>
    <row r="93" spans="1:15" x14ac:dyDescent="0.2">
      <c r="A93" s="3">
        <v>11.19</v>
      </c>
      <c r="B93" s="3">
        <v>3.8</v>
      </c>
      <c r="C93" s="3">
        <v>13.683</v>
      </c>
      <c r="D93" s="3">
        <v>12.54</v>
      </c>
      <c r="E93" s="3">
        <v>2.69</v>
      </c>
      <c r="F93" s="3">
        <v>11.81</v>
      </c>
      <c r="G93" s="3">
        <v>11.35</v>
      </c>
      <c r="H93" s="3">
        <v>1.6</v>
      </c>
      <c r="I93" s="3"/>
      <c r="J93" s="3"/>
      <c r="K93" s="3"/>
      <c r="L93" s="3"/>
      <c r="M93" s="3"/>
      <c r="N93" s="3"/>
      <c r="O93" s="3"/>
    </row>
    <row r="94" spans="1:15" x14ac:dyDescent="0.2">
      <c r="A94" s="3">
        <v>11.17</v>
      </c>
      <c r="B94" s="3">
        <v>3.69</v>
      </c>
      <c r="C94" s="3">
        <v>13.683</v>
      </c>
      <c r="D94" s="3">
        <v>12.29</v>
      </c>
      <c r="E94" s="3">
        <v>2.62</v>
      </c>
      <c r="F94" s="3">
        <v>11.68</v>
      </c>
      <c r="G94" s="3">
        <v>10.99</v>
      </c>
      <c r="H94" s="3">
        <v>1.58</v>
      </c>
      <c r="I94" s="3"/>
      <c r="J94" s="3"/>
      <c r="K94" s="3"/>
      <c r="L94" s="3"/>
      <c r="M94" s="3"/>
      <c r="N94" s="3"/>
      <c r="O94" s="3"/>
    </row>
    <row r="95" spans="1:15" x14ac:dyDescent="0.2">
      <c r="A95" s="3">
        <v>10.75</v>
      </c>
      <c r="B95" s="3">
        <v>3.68</v>
      </c>
      <c r="C95" s="3">
        <v>13.475</v>
      </c>
      <c r="D95" s="3">
        <v>12.21</v>
      </c>
      <c r="E95" s="3">
        <v>2.6</v>
      </c>
      <c r="F95" s="3">
        <v>11.59</v>
      </c>
      <c r="G95" s="3">
        <v>10.95</v>
      </c>
      <c r="H95" s="3">
        <v>1.56</v>
      </c>
      <c r="I95" s="3"/>
      <c r="J95" s="3"/>
      <c r="K95" s="3"/>
      <c r="L95" s="3"/>
      <c r="M95" s="3"/>
      <c r="N95" s="3"/>
      <c r="O95" s="3"/>
    </row>
    <row r="96" spans="1:15" x14ac:dyDescent="0.2">
      <c r="A96" s="3">
        <v>10.75</v>
      </c>
      <c r="B96" s="3">
        <v>3.68</v>
      </c>
      <c r="C96" s="3">
        <v>13.157999999999999</v>
      </c>
      <c r="D96" s="3">
        <v>12.19</v>
      </c>
      <c r="E96" s="3">
        <v>2.59</v>
      </c>
      <c r="F96" s="3">
        <v>11.5</v>
      </c>
      <c r="G96" s="3">
        <v>10.35</v>
      </c>
      <c r="H96" s="3">
        <v>1.55</v>
      </c>
      <c r="I96" s="3"/>
      <c r="J96" s="3"/>
      <c r="K96" s="3"/>
      <c r="L96" s="3"/>
      <c r="M96" s="3"/>
      <c r="N96" s="3"/>
      <c r="O96" s="3"/>
    </row>
    <row r="97" spans="1:15" x14ac:dyDescent="0.2">
      <c r="A97" s="3">
        <v>10.63</v>
      </c>
      <c r="B97" s="3">
        <v>3.67</v>
      </c>
      <c r="C97" s="3">
        <v>13.128</v>
      </c>
      <c r="D97" s="3">
        <v>12.02</v>
      </c>
      <c r="E97" s="3">
        <v>2.52</v>
      </c>
      <c r="F97" s="3">
        <v>11.48</v>
      </c>
      <c r="G97" s="3">
        <v>10.18</v>
      </c>
      <c r="H97" s="3">
        <v>1.54</v>
      </c>
      <c r="I97" s="3"/>
      <c r="J97" s="3"/>
      <c r="K97" s="3"/>
      <c r="L97" s="3"/>
      <c r="M97" s="3"/>
      <c r="N97" s="3"/>
      <c r="O97" s="3"/>
    </row>
    <row r="98" spans="1:15" x14ac:dyDescent="0.2">
      <c r="A98" s="3">
        <v>10.42</v>
      </c>
      <c r="B98" s="3">
        <v>3.61</v>
      </c>
      <c r="C98" s="3">
        <v>12.831</v>
      </c>
      <c r="D98" s="3">
        <v>11.72</v>
      </c>
      <c r="E98" s="3">
        <v>2.48</v>
      </c>
      <c r="F98" s="3">
        <v>11.34</v>
      </c>
      <c r="G98" s="3">
        <v>9.75</v>
      </c>
      <c r="H98" s="3">
        <v>1.53</v>
      </c>
      <c r="I98" s="3"/>
      <c r="J98" s="3"/>
      <c r="K98" s="3"/>
      <c r="L98" s="3"/>
      <c r="M98" s="3"/>
      <c r="N98" s="3"/>
      <c r="O98" s="3"/>
    </row>
    <row r="99" spans="1:15" x14ac:dyDescent="0.2">
      <c r="A99" s="3">
        <v>10.35</v>
      </c>
      <c r="B99" s="3">
        <v>3.61</v>
      </c>
      <c r="C99" s="3">
        <v>12.792</v>
      </c>
      <c r="D99" s="3">
        <v>11.7</v>
      </c>
      <c r="E99" s="3">
        <v>2.4500000000000002</v>
      </c>
      <c r="F99" s="3">
        <v>11.15</v>
      </c>
      <c r="G99" s="3">
        <v>9.69</v>
      </c>
      <c r="H99" s="3">
        <v>1.53</v>
      </c>
      <c r="I99" s="3"/>
      <c r="J99" s="3"/>
      <c r="K99" s="3"/>
      <c r="L99" s="3"/>
      <c r="M99" s="3"/>
      <c r="N99" s="3"/>
      <c r="O99" s="3"/>
    </row>
    <row r="100" spans="1:15" x14ac:dyDescent="0.2">
      <c r="A100" s="3">
        <v>10.23</v>
      </c>
      <c r="B100" s="3">
        <v>3.55</v>
      </c>
      <c r="C100" s="3">
        <v>12.772</v>
      </c>
      <c r="D100" s="3">
        <v>11.6</v>
      </c>
      <c r="E100" s="3">
        <v>2.44</v>
      </c>
      <c r="F100" s="3">
        <v>11.1</v>
      </c>
      <c r="G100" s="3">
        <v>9.66</v>
      </c>
      <c r="H100" s="3">
        <v>1.53</v>
      </c>
      <c r="I100" s="3"/>
      <c r="J100" s="3"/>
      <c r="K100" s="3"/>
      <c r="L100" s="3"/>
      <c r="M100" s="3"/>
      <c r="N100" s="3"/>
      <c r="O100" s="3"/>
    </row>
    <row r="101" spans="1:15" x14ac:dyDescent="0.2">
      <c r="A101" s="3">
        <v>10.01</v>
      </c>
      <c r="B101" s="3">
        <v>3.47</v>
      </c>
      <c r="C101" s="3">
        <v>12.722</v>
      </c>
      <c r="D101" s="3">
        <v>11.37</v>
      </c>
      <c r="E101" s="3">
        <v>2.4</v>
      </c>
      <c r="F101" s="3">
        <v>10.98</v>
      </c>
      <c r="G101" s="3">
        <v>9.58</v>
      </c>
      <c r="H101" s="3">
        <v>1.5</v>
      </c>
      <c r="I101" s="3"/>
      <c r="J101" s="3"/>
      <c r="K101" s="3"/>
      <c r="L101" s="3"/>
      <c r="M101" s="3"/>
      <c r="N101" s="3"/>
      <c r="O101" s="3"/>
    </row>
    <row r="102" spans="1:15" x14ac:dyDescent="0.2">
      <c r="A102" s="3">
        <v>9.86</v>
      </c>
      <c r="B102" s="3">
        <v>3.46</v>
      </c>
      <c r="C102" s="3">
        <v>12.722</v>
      </c>
      <c r="D102" s="3">
        <v>11.35</v>
      </c>
      <c r="E102" s="3">
        <v>2.4</v>
      </c>
      <c r="F102" s="3">
        <v>10.86</v>
      </c>
      <c r="G102" s="3">
        <v>9.4700000000000006</v>
      </c>
      <c r="H102" s="3">
        <v>1.5</v>
      </c>
      <c r="I102" s="3"/>
      <c r="J102" s="3"/>
      <c r="K102" s="3"/>
      <c r="L102" s="3"/>
      <c r="M102" s="3"/>
      <c r="N102" s="3"/>
      <c r="O102" s="3"/>
    </row>
    <row r="103" spans="1:15" x14ac:dyDescent="0.2">
      <c r="A103" s="3">
        <v>9.81</v>
      </c>
      <c r="B103" s="3">
        <v>3.36</v>
      </c>
      <c r="C103" s="3">
        <v>12.385999999999999</v>
      </c>
      <c r="D103" s="3">
        <v>11.31</v>
      </c>
      <c r="E103" s="3">
        <v>2.33</v>
      </c>
      <c r="F103" s="3">
        <v>10.73</v>
      </c>
      <c r="G103" s="3">
        <v>9.2200000000000006</v>
      </c>
      <c r="H103" s="3">
        <v>1.48</v>
      </c>
      <c r="I103" s="3"/>
      <c r="J103" s="3"/>
      <c r="K103" s="3"/>
      <c r="L103" s="3"/>
      <c r="M103" s="3"/>
      <c r="N103" s="3"/>
      <c r="O103" s="3"/>
    </row>
    <row r="104" spans="1:15" x14ac:dyDescent="0.2">
      <c r="A104" s="3">
        <v>9.81</v>
      </c>
      <c r="B104" s="3">
        <v>3.35</v>
      </c>
      <c r="C104" s="3">
        <v>12.118</v>
      </c>
      <c r="D104" s="3">
        <v>11.16</v>
      </c>
      <c r="E104" s="3">
        <v>2.2799999999999998</v>
      </c>
      <c r="F104" s="3">
        <v>10.29</v>
      </c>
      <c r="G104" s="3">
        <v>9.1199999999999992</v>
      </c>
      <c r="H104" s="3">
        <v>1.47</v>
      </c>
      <c r="I104" s="3"/>
      <c r="J104" s="3"/>
      <c r="K104" s="3"/>
      <c r="L104" s="3"/>
      <c r="M104" s="3"/>
      <c r="N104" s="3"/>
      <c r="O104" s="3"/>
    </row>
    <row r="105" spans="1:15" x14ac:dyDescent="0.2">
      <c r="A105" s="3">
        <v>9.6999999999999993</v>
      </c>
      <c r="B105" s="3">
        <v>3.3</v>
      </c>
      <c r="C105" s="3">
        <v>11.851000000000001</v>
      </c>
      <c r="D105" s="3">
        <v>11.13</v>
      </c>
      <c r="E105" s="3">
        <v>2.2799999999999998</v>
      </c>
      <c r="F105" s="3">
        <v>10.28</v>
      </c>
      <c r="G105" s="3">
        <v>9</v>
      </c>
      <c r="H105" s="3">
        <v>1.46</v>
      </c>
      <c r="I105" s="3"/>
      <c r="J105" s="3"/>
      <c r="K105" s="3"/>
      <c r="L105" s="3"/>
      <c r="M105" s="3"/>
      <c r="N105" s="3"/>
      <c r="O105" s="3"/>
    </row>
    <row r="106" spans="1:15" x14ac:dyDescent="0.2">
      <c r="A106" s="3">
        <v>9.67</v>
      </c>
      <c r="B106" s="3">
        <v>3.29</v>
      </c>
      <c r="C106" s="3">
        <v>11.593999999999999</v>
      </c>
      <c r="D106" s="3">
        <v>10.95</v>
      </c>
      <c r="E106" s="3">
        <v>2.2400000000000002</v>
      </c>
      <c r="F106" s="3">
        <v>10.17</v>
      </c>
      <c r="G106" s="3">
        <v>8.73</v>
      </c>
      <c r="H106" s="3">
        <v>1.4</v>
      </c>
      <c r="I106" s="3"/>
      <c r="J106" s="3"/>
      <c r="K106" s="3"/>
      <c r="L106" s="3"/>
      <c r="M106" s="3"/>
      <c r="N106" s="3"/>
      <c r="O106" s="3"/>
    </row>
    <row r="107" spans="1:15" x14ac:dyDescent="0.2">
      <c r="A107" s="3">
        <v>9.66</v>
      </c>
      <c r="B107" s="3">
        <v>3.29</v>
      </c>
      <c r="C107" s="3">
        <v>11.534000000000001</v>
      </c>
      <c r="D107" s="3">
        <v>10.65</v>
      </c>
      <c r="E107" s="3">
        <v>2.1</v>
      </c>
      <c r="F107" s="3">
        <v>10.15</v>
      </c>
      <c r="G107" s="3">
        <v>8.65</v>
      </c>
      <c r="H107" s="3">
        <v>1.39</v>
      </c>
      <c r="I107" s="3"/>
      <c r="J107" s="3"/>
      <c r="K107" s="3"/>
      <c r="L107" s="3"/>
      <c r="M107" s="3"/>
      <c r="N107" s="3"/>
      <c r="O107" s="3"/>
    </row>
    <row r="108" spans="1:15" x14ac:dyDescent="0.2">
      <c r="A108" s="3">
        <v>9.58</v>
      </c>
      <c r="B108" s="3">
        <v>3.27</v>
      </c>
      <c r="C108" s="3">
        <v>11.484999999999999</v>
      </c>
      <c r="D108" s="3">
        <v>10.61</v>
      </c>
      <c r="E108" s="3">
        <v>2.09</v>
      </c>
      <c r="F108" s="3">
        <v>10.02</v>
      </c>
      <c r="G108" s="3">
        <v>8.34</v>
      </c>
      <c r="H108" s="3">
        <v>1.38</v>
      </c>
      <c r="I108" s="3"/>
      <c r="J108" s="3"/>
      <c r="K108" s="3"/>
      <c r="L108" s="3"/>
      <c r="M108" s="3"/>
      <c r="N108" s="3"/>
      <c r="O108" s="3"/>
    </row>
    <row r="109" spans="1:15" x14ac:dyDescent="0.2">
      <c r="A109" s="3">
        <v>9.4700000000000006</v>
      </c>
      <c r="B109" s="3">
        <v>3.21</v>
      </c>
      <c r="C109" s="3">
        <v>11.475</v>
      </c>
      <c r="D109" s="3">
        <v>10.61</v>
      </c>
      <c r="E109" s="3">
        <v>2.08</v>
      </c>
      <c r="F109" s="3">
        <v>9.98</v>
      </c>
      <c r="G109" s="3">
        <v>8.02</v>
      </c>
      <c r="H109" s="3">
        <v>1.36</v>
      </c>
      <c r="I109" s="3"/>
      <c r="J109" s="3"/>
      <c r="K109" s="3"/>
      <c r="L109" s="3"/>
      <c r="M109" s="3"/>
      <c r="N109" s="3"/>
      <c r="O109" s="3"/>
    </row>
    <row r="110" spans="1:15" x14ac:dyDescent="0.2">
      <c r="A110" s="3">
        <v>9.3800000000000008</v>
      </c>
      <c r="B110" s="3">
        <v>3.2</v>
      </c>
      <c r="C110" s="3">
        <v>11.414999999999999</v>
      </c>
      <c r="D110" s="3">
        <v>10.55</v>
      </c>
      <c r="E110" s="3">
        <v>2.0099999999999998</v>
      </c>
      <c r="F110" s="3">
        <v>9.94</v>
      </c>
      <c r="G110" s="3">
        <v>8</v>
      </c>
      <c r="H110" s="3">
        <v>1.35</v>
      </c>
      <c r="I110" s="3"/>
      <c r="J110" s="3"/>
      <c r="K110" s="3"/>
      <c r="L110" s="3"/>
      <c r="M110" s="3"/>
      <c r="N110" s="3"/>
      <c r="O110" s="3"/>
    </row>
    <row r="111" spans="1:15" x14ac:dyDescent="0.2">
      <c r="A111" s="3">
        <v>9.3699999999999992</v>
      </c>
      <c r="B111" s="3">
        <v>3.19</v>
      </c>
      <c r="C111" s="3">
        <v>10.901</v>
      </c>
      <c r="D111" s="3">
        <v>10.49</v>
      </c>
      <c r="E111" s="3">
        <v>1.94</v>
      </c>
      <c r="F111" s="3">
        <v>9.8699999999999992</v>
      </c>
      <c r="G111" s="3">
        <v>8</v>
      </c>
      <c r="H111" s="3">
        <v>1.34</v>
      </c>
      <c r="I111" s="3"/>
      <c r="J111" s="3"/>
      <c r="K111" s="3"/>
      <c r="L111" s="3"/>
      <c r="M111" s="3"/>
      <c r="N111" s="3"/>
      <c r="O111" s="3"/>
    </row>
    <row r="112" spans="1:15" x14ac:dyDescent="0.2">
      <c r="A112" s="3">
        <v>9.2899999999999991</v>
      </c>
      <c r="B112" s="3">
        <v>3.14</v>
      </c>
      <c r="C112" s="3">
        <v>10.534000000000001</v>
      </c>
      <c r="D112" s="3">
        <v>10.14</v>
      </c>
      <c r="E112" s="3">
        <v>1.85</v>
      </c>
      <c r="F112" s="3">
        <v>9.77</v>
      </c>
      <c r="G112" s="3">
        <v>7.8</v>
      </c>
      <c r="H112" s="3">
        <v>1.34</v>
      </c>
      <c r="I112" s="3"/>
      <c r="J112" s="3"/>
      <c r="K112" s="3"/>
      <c r="L112" s="3"/>
      <c r="M112" s="3"/>
      <c r="N112" s="3"/>
      <c r="O112" s="3"/>
    </row>
    <row r="113" spans="1:15" x14ac:dyDescent="0.2">
      <c r="A113" s="3">
        <v>9.26</v>
      </c>
      <c r="B113" s="3">
        <v>3.1</v>
      </c>
      <c r="C113" s="3">
        <v>10.523999999999999</v>
      </c>
      <c r="D113" s="3">
        <v>9.77</v>
      </c>
      <c r="E113" s="3">
        <v>1.83</v>
      </c>
      <c r="F113" s="3">
        <v>9.5299999999999994</v>
      </c>
      <c r="G113" s="3">
        <v>7.57</v>
      </c>
      <c r="H113" s="3">
        <v>1.31</v>
      </c>
      <c r="I113" s="3"/>
      <c r="J113" s="3"/>
      <c r="K113" s="3"/>
      <c r="L113" s="3"/>
      <c r="M113" s="3"/>
      <c r="N113" s="3"/>
      <c r="O113" s="3"/>
    </row>
    <row r="114" spans="1:15" x14ac:dyDescent="0.2">
      <c r="A114" s="3">
        <v>9.23</v>
      </c>
      <c r="B114" s="3">
        <v>3.07</v>
      </c>
      <c r="C114" s="3">
        <v>10.515000000000001</v>
      </c>
      <c r="D114" s="3">
        <v>9.6300000000000008</v>
      </c>
      <c r="E114" s="3">
        <v>1.81</v>
      </c>
      <c r="F114" s="3">
        <v>9.5299999999999994</v>
      </c>
      <c r="G114" s="3">
        <v>7.3</v>
      </c>
      <c r="H114" s="3">
        <v>1.31</v>
      </c>
      <c r="I114" s="3"/>
      <c r="J114" s="3"/>
      <c r="K114" s="3"/>
      <c r="L114" s="3"/>
      <c r="M114" s="3"/>
      <c r="N114" s="3"/>
      <c r="O114" s="3"/>
    </row>
    <row r="115" spans="1:15" x14ac:dyDescent="0.2">
      <c r="A115" s="3">
        <v>9.17</v>
      </c>
      <c r="B115" s="3">
        <v>3.07</v>
      </c>
      <c r="C115" s="3">
        <v>10.505000000000001</v>
      </c>
      <c r="D115" s="3">
        <v>9.34</v>
      </c>
      <c r="E115" s="3">
        <v>1.76</v>
      </c>
      <c r="F115" s="3">
        <v>9.5</v>
      </c>
      <c r="G115" s="3">
        <v>7.17</v>
      </c>
      <c r="H115" s="3">
        <v>1.31</v>
      </c>
      <c r="I115" s="3"/>
      <c r="J115" s="3"/>
      <c r="K115" s="3"/>
      <c r="L115" s="3"/>
      <c r="M115" s="3"/>
      <c r="N115" s="3"/>
      <c r="O115" s="3"/>
    </row>
    <row r="116" spans="1:15" x14ac:dyDescent="0.2">
      <c r="A116" s="3">
        <v>9.15</v>
      </c>
      <c r="B116" s="3">
        <v>3.07</v>
      </c>
      <c r="C116" s="3">
        <v>10.079000000000001</v>
      </c>
      <c r="D116" s="3">
        <v>9.25</v>
      </c>
      <c r="E116" s="3">
        <v>1.75</v>
      </c>
      <c r="F116" s="3">
        <v>9.44</v>
      </c>
      <c r="G116" s="3">
        <v>7.07</v>
      </c>
      <c r="H116" s="3">
        <v>1.3</v>
      </c>
      <c r="I116" s="3"/>
      <c r="J116" s="3"/>
      <c r="K116" s="3"/>
      <c r="L116" s="3"/>
      <c r="M116" s="3"/>
      <c r="N116" s="3"/>
      <c r="O116" s="3"/>
    </row>
    <row r="117" spans="1:15" x14ac:dyDescent="0.2">
      <c r="A117" s="3">
        <v>9.11</v>
      </c>
      <c r="B117" s="3">
        <v>3.07</v>
      </c>
      <c r="C117" s="3">
        <v>9.8610000000000007</v>
      </c>
      <c r="D117" s="3">
        <v>9.1300000000000008</v>
      </c>
      <c r="E117" s="3">
        <v>1.74</v>
      </c>
      <c r="F117" s="3">
        <v>9.42</v>
      </c>
      <c r="G117" s="3">
        <v>7</v>
      </c>
      <c r="H117" s="3">
        <v>1.29</v>
      </c>
      <c r="I117" s="3"/>
      <c r="J117" s="3"/>
      <c r="K117" s="3"/>
      <c r="L117" s="3"/>
      <c r="M117" s="3"/>
      <c r="N117" s="3"/>
      <c r="O117" s="3"/>
    </row>
    <row r="118" spans="1:15" x14ac:dyDescent="0.2">
      <c r="A118" s="3">
        <v>8.9499999999999993</v>
      </c>
      <c r="B118" s="3">
        <v>3.06</v>
      </c>
      <c r="C118" s="3">
        <v>9.3559999999999999</v>
      </c>
      <c r="D118" s="3">
        <v>9.02</v>
      </c>
      <c r="E118" s="3">
        <v>1.72</v>
      </c>
      <c r="F118" s="3">
        <v>9.41</v>
      </c>
      <c r="G118" s="3">
        <v>7</v>
      </c>
      <c r="H118" s="3">
        <v>1.28</v>
      </c>
      <c r="I118" s="3"/>
      <c r="J118" s="3"/>
      <c r="K118" s="3"/>
      <c r="L118" s="3"/>
      <c r="M118" s="3"/>
      <c r="N118" s="3"/>
      <c r="O118" s="3"/>
    </row>
    <row r="119" spans="1:15" x14ac:dyDescent="0.2">
      <c r="A119" s="3">
        <v>8.9499999999999993</v>
      </c>
      <c r="B119" s="3">
        <v>3.03</v>
      </c>
      <c r="C119" s="3">
        <v>9.2970000000000006</v>
      </c>
      <c r="D119" s="3">
        <v>9</v>
      </c>
      <c r="E119" s="3">
        <v>1.66</v>
      </c>
      <c r="F119" s="3">
        <v>9.2899999999999991</v>
      </c>
      <c r="G119" s="3">
        <v>6.74</v>
      </c>
      <c r="H119" s="3">
        <v>1.28</v>
      </c>
      <c r="I119" s="3"/>
      <c r="J119" s="3"/>
      <c r="K119" s="3"/>
      <c r="L119" s="3"/>
      <c r="M119" s="3"/>
      <c r="N119" s="3"/>
      <c r="O119" s="3"/>
    </row>
    <row r="120" spans="1:15" x14ac:dyDescent="0.2">
      <c r="A120" s="3">
        <v>8.93</v>
      </c>
      <c r="B120" s="3">
        <v>2.97</v>
      </c>
      <c r="C120" s="3">
        <v>8.8610000000000007</v>
      </c>
      <c r="D120" s="3">
        <v>8.92</v>
      </c>
      <c r="E120" s="3">
        <v>1.65</v>
      </c>
      <c r="F120" s="3">
        <v>9.27</v>
      </c>
      <c r="G120" s="3">
        <v>6.32</v>
      </c>
      <c r="H120" s="3">
        <v>1.24</v>
      </c>
      <c r="I120" s="3"/>
      <c r="J120" s="3"/>
      <c r="K120" s="3"/>
      <c r="L120" s="3"/>
      <c r="M120" s="3"/>
      <c r="N120" s="3"/>
      <c r="O120" s="3"/>
    </row>
    <row r="121" spans="1:15" x14ac:dyDescent="0.2">
      <c r="A121" s="3">
        <v>8.81</v>
      </c>
      <c r="B121" s="3">
        <v>2.96</v>
      </c>
      <c r="C121" s="3">
        <v>8.7420000000000009</v>
      </c>
      <c r="D121" s="3">
        <v>8.86</v>
      </c>
      <c r="E121" s="3">
        <v>1.64</v>
      </c>
      <c r="F121" s="3">
        <v>9.0500000000000007</v>
      </c>
      <c r="G121" s="3">
        <v>6.3</v>
      </c>
      <c r="H121" s="3">
        <v>1.22</v>
      </c>
      <c r="I121" s="3"/>
      <c r="J121" s="3"/>
      <c r="K121" s="3"/>
      <c r="L121" s="3"/>
      <c r="M121" s="3"/>
      <c r="N121" s="3"/>
      <c r="O121" s="3"/>
    </row>
    <row r="122" spans="1:15" x14ac:dyDescent="0.2">
      <c r="A122" s="3">
        <v>8.7200000000000006</v>
      </c>
      <c r="B122" s="3">
        <v>2.91</v>
      </c>
      <c r="C122" s="3">
        <v>8.6829999999999998</v>
      </c>
      <c r="D122" s="3">
        <v>8.65</v>
      </c>
      <c r="E122" s="3">
        <v>1.58</v>
      </c>
      <c r="F122" s="3">
        <v>9.0399999999999991</v>
      </c>
      <c r="G122" s="3">
        <v>6.17</v>
      </c>
      <c r="H122" s="3">
        <v>1.22</v>
      </c>
      <c r="I122" s="3"/>
      <c r="J122" s="3"/>
      <c r="K122" s="3"/>
      <c r="L122" s="3"/>
      <c r="M122" s="3"/>
      <c r="N122" s="3"/>
      <c r="O122" s="3"/>
    </row>
    <row r="123" spans="1:15" x14ac:dyDescent="0.2">
      <c r="A123" s="3">
        <v>8.49</v>
      </c>
      <c r="B123" s="3">
        <v>2.85</v>
      </c>
      <c r="C123" s="3">
        <v>8.6140000000000008</v>
      </c>
      <c r="D123" s="3">
        <v>8.6</v>
      </c>
      <c r="E123" s="3">
        <v>1.56</v>
      </c>
      <c r="F123" s="3">
        <v>8.86</v>
      </c>
      <c r="G123" s="3">
        <v>6</v>
      </c>
      <c r="H123" s="3">
        <v>1.22</v>
      </c>
      <c r="I123" s="3"/>
      <c r="J123" s="3"/>
      <c r="K123" s="3"/>
      <c r="L123" s="3"/>
      <c r="M123" s="3"/>
      <c r="N123" s="3"/>
      <c r="O123" s="3"/>
    </row>
    <row r="124" spans="1:15" x14ac:dyDescent="0.2">
      <c r="A124" s="3">
        <v>8.41</v>
      </c>
      <c r="B124" s="3">
        <v>2.81</v>
      </c>
      <c r="C124" s="3">
        <v>8.5939999999999994</v>
      </c>
      <c r="D124" s="3">
        <v>8.58</v>
      </c>
      <c r="E124" s="3">
        <v>1.56</v>
      </c>
      <c r="F124" s="3">
        <v>8.7899999999999991</v>
      </c>
      <c r="G124" s="3">
        <v>6</v>
      </c>
      <c r="H124" s="3">
        <v>1.2</v>
      </c>
      <c r="I124" s="3"/>
      <c r="J124" s="3"/>
      <c r="K124" s="3"/>
      <c r="L124" s="3"/>
      <c r="M124" s="3"/>
      <c r="N124" s="3"/>
      <c r="O124" s="3"/>
    </row>
    <row r="125" spans="1:15" x14ac:dyDescent="0.2">
      <c r="A125" s="3">
        <v>8.34</v>
      </c>
      <c r="B125" s="3">
        <v>2.81</v>
      </c>
      <c r="C125" s="3">
        <v>8.5839999999999996</v>
      </c>
      <c r="D125" s="3">
        <v>8.57</v>
      </c>
      <c r="E125" s="3">
        <v>1.56</v>
      </c>
      <c r="F125" s="3">
        <v>8.58</v>
      </c>
      <c r="G125" s="3">
        <v>5.98</v>
      </c>
      <c r="H125" s="3">
        <v>1.18</v>
      </c>
      <c r="I125" s="3"/>
      <c r="J125" s="3"/>
      <c r="K125" s="3"/>
      <c r="L125" s="3"/>
      <c r="M125" s="3"/>
      <c r="N125" s="3"/>
      <c r="O125" s="3"/>
    </row>
    <row r="126" spans="1:15" x14ac:dyDescent="0.2">
      <c r="A126" s="3">
        <v>8.2799999999999994</v>
      </c>
      <c r="B126" s="3">
        <v>2.81</v>
      </c>
      <c r="C126" s="3">
        <v>8.3759999999999994</v>
      </c>
      <c r="D126" s="3">
        <v>8.56</v>
      </c>
      <c r="E126" s="3">
        <v>1.52</v>
      </c>
      <c r="F126" s="3">
        <v>8.5399999999999991</v>
      </c>
      <c r="G126" s="3">
        <v>5.89</v>
      </c>
      <c r="H126" s="3">
        <v>1.18</v>
      </c>
      <c r="I126" s="3"/>
      <c r="J126" s="3"/>
      <c r="K126" s="3"/>
      <c r="L126" s="3"/>
      <c r="M126" s="3"/>
      <c r="N126" s="3"/>
      <c r="O126" s="3"/>
    </row>
    <row r="127" spans="1:15" x14ac:dyDescent="0.2">
      <c r="A127" s="3">
        <v>8.26</v>
      </c>
      <c r="B127" s="3">
        <v>2.74</v>
      </c>
      <c r="C127" s="3">
        <v>8.3070000000000004</v>
      </c>
      <c r="D127" s="3">
        <v>8.52</v>
      </c>
      <c r="E127" s="3">
        <v>1.45</v>
      </c>
      <c r="F127" s="3">
        <v>8.5</v>
      </c>
      <c r="G127" s="3">
        <v>5.89</v>
      </c>
      <c r="H127" s="3">
        <v>1.17</v>
      </c>
      <c r="I127" s="3"/>
      <c r="J127" s="3"/>
      <c r="K127" s="3"/>
      <c r="L127" s="3"/>
      <c r="M127" s="3"/>
      <c r="N127" s="3"/>
      <c r="O127" s="3"/>
    </row>
    <row r="128" spans="1:15" x14ac:dyDescent="0.2">
      <c r="A128" s="3">
        <v>8.11</v>
      </c>
      <c r="B128" s="3">
        <v>2.7</v>
      </c>
      <c r="C128" s="3">
        <v>8.2769999999999992</v>
      </c>
      <c r="D128" s="3">
        <v>8.52</v>
      </c>
      <c r="E128" s="3">
        <v>1.42</v>
      </c>
      <c r="F128" s="3">
        <v>8.49</v>
      </c>
      <c r="G128" s="3">
        <v>5.86</v>
      </c>
      <c r="H128" s="3">
        <v>1.1299999999999999</v>
      </c>
      <c r="I128" s="3"/>
      <c r="J128" s="3"/>
      <c r="K128" s="3"/>
      <c r="L128" s="3"/>
      <c r="M128" s="3"/>
      <c r="N128" s="3"/>
      <c r="O128" s="3"/>
    </row>
    <row r="129" spans="1:15" x14ac:dyDescent="0.2">
      <c r="A129" s="3">
        <v>8.01</v>
      </c>
      <c r="B129" s="3">
        <v>2.68</v>
      </c>
      <c r="C129" s="3">
        <v>8.2469999999999999</v>
      </c>
      <c r="D129" s="3">
        <v>8.49</v>
      </c>
      <c r="E129" s="3">
        <v>1.42</v>
      </c>
      <c r="F129" s="3">
        <v>8.34</v>
      </c>
      <c r="G129" s="3">
        <v>5.84</v>
      </c>
      <c r="H129" s="3">
        <v>1.1299999999999999</v>
      </c>
      <c r="I129" s="3"/>
      <c r="J129" s="3"/>
      <c r="K129" s="3"/>
      <c r="L129" s="3"/>
      <c r="M129" s="3"/>
      <c r="N129" s="3"/>
      <c r="O129" s="3"/>
    </row>
    <row r="130" spans="1:15" x14ac:dyDescent="0.2">
      <c r="A130" s="3">
        <v>8</v>
      </c>
      <c r="B130" s="3">
        <v>2.66</v>
      </c>
      <c r="C130" s="3">
        <v>8.1880000000000006</v>
      </c>
      <c r="D130" s="3">
        <v>8.43</v>
      </c>
      <c r="E130" s="3">
        <v>1.4</v>
      </c>
      <c r="F130" s="3">
        <v>8.3000000000000007</v>
      </c>
      <c r="G130" s="3">
        <v>5.74</v>
      </c>
      <c r="H130" s="3">
        <v>1.1100000000000001</v>
      </c>
      <c r="I130" s="3"/>
      <c r="J130" s="3"/>
      <c r="K130" s="3"/>
      <c r="L130" s="3"/>
      <c r="M130" s="3"/>
      <c r="N130" s="3"/>
      <c r="O130" s="3"/>
    </row>
    <row r="131" spans="1:15" x14ac:dyDescent="0.2">
      <c r="A131" s="3">
        <v>7.98</v>
      </c>
      <c r="B131" s="3">
        <v>2.66</v>
      </c>
      <c r="C131" s="3">
        <v>8.02</v>
      </c>
      <c r="D131" s="3">
        <v>8.41</v>
      </c>
      <c r="E131" s="3">
        <v>1.4</v>
      </c>
      <c r="F131" s="3">
        <v>8.17</v>
      </c>
      <c r="G131" s="3">
        <v>5.73</v>
      </c>
      <c r="H131" s="3">
        <v>1.1100000000000001</v>
      </c>
      <c r="I131" s="3"/>
      <c r="J131" s="3"/>
      <c r="K131" s="3"/>
      <c r="L131" s="3"/>
      <c r="M131" s="3"/>
      <c r="N131" s="3"/>
      <c r="O131" s="3"/>
    </row>
    <row r="132" spans="1:15" x14ac:dyDescent="0.2">
      <c r="A132" s="3">
        <v>7.82</v>
      </c>
      <c r="B132" s="3">
        <v>2.63</v>
      </c>
      <c r="C132" s="3">
        <v>7.96</v>
      </c>
      <c r="D132" s="3">
        <v>8.4</v>
      </c>
      <c r="E132" s="3">
        <v>1.36</v>
      </c>
      <c r="F132" s="3">
        <v>8.1</v>
      </c>
      <c r="G132" s="3">
        <v>5.68</v>
      </c>
      <c r="H132" s="3">
        <v>1.0900000000000001</v>
      </c>
      <c r="I132" s="3"/>
      <c r="J132" s="3"/>
      <c r="K132" s="3"/>
      <c r="L132" s="3"/>
      <c r="M132" s="3"/>
      <c r="N132" s="3"/>
      <c r="O132" s="3"/>
    </row>
    <row r="133" spans="1:15" x14ac:dyDescent="0.2">
      <c r="A133" s="3">
        <v>7.76</v>
      </c>
      <c r="B133" s="3">
        <v>2.63</v>
      </c>
      <c r="C133" s="3">
        <v>7.94</v>
      </c>
      <c r="D133" s="3">
        <v>8.15</v>
      </c>
      <c r="E133" s="3">
        <v>1.31</v>
      </c>
      <c r="F133" s="3">
        <v>7.86</v>
      </c>
      <c r="G133" s="3">
        <v>5.59</v>
      </c>
      <c r="H133" s="3">
        <v>1.0900000000000001</v>
      </c>
      <c r="I133" s="3"/>
      <c r="J133" s="3"/>
      <c r="K133" s="3"/>
      <c r="L133" s="3"/>
      <c r="M133" s="3"/>
      <c r="N133" s="3"/>
      <c r="O133" s="3"/>
    </row>
    <row r="134" spans="1:15" x14ac:dyDescent="0.2">
      <c r="A134" s="3">
        <v>7.6</v>
      </c>
      <c r="B134" s="3">
        <v>2.6</v>
      </c>
      <c r="C134" s="3">
        <v>7.94</v>
      </c>
      <c r="D134" s="3">
        <v>8.14</v>
      </c>
      <c r="E134" s="3">
        <v>1.29</v>
      </c>
      <c r="F134" s="3">
        <v>7.83</v>
      </c>
      <c r="G134" s="3">
        <v>5.58</v>
      </c>
      <c r="H134" s="3">
        <v>1.07</v>
      </c>
      <c r="I134" s="3"/>
      <c r="J134" s="3"/>
      <c r="K134" s="3"/>
      <c r="L134" s="3"/>
      <c r="M134" s="3"/>
      <c r="N134" s="3"/>
      <c r="O134" s="3"/>
    </row>
    <row r="135" spans="1:15" x14ac:dyDescent="0.2">
      <c r="A135" s="3">
        <v>7.57</v>
      </c>
      <c r="B135" s="3">
        <v>2.58</v>
      </c>
      <c r="C135" s="3">
        <v>7.9009999999999998</v>
      </c>
      <c r="D135" s="3">
        <v>8.1300000000000008</v>
      </c>
      <c r="E135" s="3">
        <v>1.29</v>
      </c>
      <c r="F135" s="3">
        <v>7.79</v>
      </c>
      <c r="G135" s="3">
        <v>5.58</v>
      </c>
      <c r="H135" s="3">
        <v>1.07</v>
      </c>
      <c r="I135" s="3"/>
      <c r="J135" s="3"/>
      <c r="K135" s="3"/>
      <c r="L135" s="3"/>
      <c r="M135" s="3"/>
      <c r="N135" s="3"/>
      <c r="O135" s="3"/>
    </row>
    <row r="136" spans="1:15" x14ac:dyDescent="0.2">
      <c r="A136" s="3">
        <v>7.43</v>
      </c>
      <c r="B136" s="3">
        <v>2.56</v>
      </c>
      <c r="C136" s="3">
        <v>7.8120000000000003</v>
      </c>
      <c r="D136" s="3">
        <v>8</v>
      </c>
      <c r="E136" s="3">
        <v>1.27</v>
      </c>
      <c r="F136" s="3">
        <v>7.74</v>
      </c>
      <c r="G136" s="3">
        <v>5.55</v>
      </c>
      <c r="H136" s="3">
        <v>1.06</v>
      </c>
      <c r="I136" s="3"/>
      <c r="J136" s="3"/>
      <c r="K136" s="3"/>
      <c r="L136" s="3"/>
      <c r="M136" s="3"/>
      <c r="N136" s="3"/>
      <c r="O136" s="3"/>
    </row>
    <row r="137" spans="1:15" x14ac:dyDescent="0.2">
      <c r="A137" s="3">
        <v>7.41</v>
      </c>
      <c r="B137" s="3">
        <v>2.5499999999999998</v>
      </c>
      <c r="C137" s="3">
        <v>7.673</v>
      </c>
      <c r="D137" s="3">
        <v>7.98</v>
      </c>
      <c r="E137" s="3">
        <v>1.23</v>
      </c>
      <c r="F137" s="3">
        <v>7.71</v>
      </c>
      <c r="G137" s="3">
        <v>5.54</v>
      </c>
      <c r="H137" s="3">
        <v>1.03</v>
      </c>
      <c r="I137" s="3"/>
      <c r="J137" s="3"/>
      <c r="K137" s="3"/>
      <c r="L137" s="3"/>
      <c r="M137" s="3"/>
      <c r="N137" s="3"/>
      <c r="O137" s="3"/>
    </row>
    <row r="138" spans="1:15" x14ac:dyDescent="0.2">
      <c r="A138" s="3">
        <v>7.39</v>
      </c>
      <c r="B138" s="3">
        <v>2.5</v>
      </c>
      <c r="C138" s="3">
        <v>7.6529999999999996</v>
      </c>
      <c r="D138" s="3">
        <v>7.69</v>
      </c>
      <c r="E138" s="3">
        <v>1.19</v>
      </c>
      <c r="F138" s="3">
        <v>7.7</v>
      </c>
      <c r="G138" s="3">
        <v>5.44</v>
      </c>
      <c r="H138" s="3">
        <v>1</v>
      </c>
      <c r="I138" s="3"/>
      <c r="J138" s="3"/>
      <c r="K138" s="3"/>
      <c r="L138" s="3"/>
      <c r="M138" s="3"/>
      <c r="N138" s="3"/>
      <c r="O138" s="3"/>
    </row>
    <row r="139" spans="1:15" x14ac:dyDescent="0.2">
      <c r="A139" s="3">
        <v>7.34</v>
      </c>
      <c r="B139" s="3">
        <v>2.4300000000000002</v>
      </c>
      <c r="C139" s="3">
        <v>7.5049999999999999</v>
      </c>
      <c r="D139" s="3">
        <v>7.68</v>
      </c>
      <c r="E139" s="3">
        <v>1.19</v>
      </c>
      <c r="F139" s="3">
        <v>7.7</v>
      </c>
      <c r="G139" s="3">
        <v>5.42</v>
      </c>
      <c r="H139" s="3">
        <v>1</v>
      </c>
      <c r="I139" s="3"/>
      <c r="J139" s="3"/>
      <c r="K139" s="3"/>
      <c r="L139" s="3"/>
      <c r="M139" s="3"/>
      <c r="N139" s="3"/>
      <c r="O139" s="3"/>
    </row>
    <row r="140" spans="1:15" x14ac:dyDescent="0.2">
      <c r="A140" s="3">
        <v>7.21</v>
      </c>
      <c r="B140" s="3">
        <v>2.41</v>
      </c>
      <c r="C140" s="3">
        <v>7.4059999999999997</v>
      </c>
      <c r="D140" s="3">
        <v>7.14</v>
      </c>
      <c r="E140" s="3">
        <v>1.19</v>
      </c>
      <c r="F140" s="3">
        <v>7.69</v>
      </c>
      <c r="G140" s="3">
        <v>5.39</v>
      </c>
      <c r="H140" s="3">
        <v>0.99</v>
      </c>
      <c r="I140" s="3"/>
      <c r="J140" s="3"/>
      <c r="K140" s="3"/>
      <c r="L140" s="3"/>
      <c r="M140" s="3"/>
      <c r="N140" s="3"/>
      <c r="O140" s="3"/>
    </row>
    <row r="141" spans="1:15" x14ac:dyDescent="0.2">
      <c r="A141" s="3">
        <v>7.21</v>
      </c>
      <c r="B141" s="3">
        <v>2.4</v>
      </c>
      <c r="C141" s="3">
        <v>7.2770000000000001</v>
      </c>
      <c r="D141" s="3">
        <v>6.99</v>
      </c>
      <c r="E141" s="3">
        <v>1.18</v>
      </c>
      <c r="F141" s="3">
        <v>7.69</v>
      </c>
      <c r="G141" s="3">
        <v>5.29</v>
      </c>
      <c r="H141" s="3">
        <v>0.98</v>
      </c>
      <c r="I141" s="3"/>
      <c r="J141" s="3"/>
      <c r="K141" s="3"/>
      <c r="L141" s="3"/>
      <c r="M141" s="3"/>
      <c r="N141" s="3"/>
      <c r="O141" s="3"/>
    </row>
    <row r="142" spans="1:15" x14ac:dyDescent="0.2">
      <c r="A142" s="3">
        <v>7.2</v>
      </c>
      <c r="B142" s="3">
        <v>2.38</v>
      </c>
      <c r="C142" s="3">
        <v>7.1189999999999998</v>
      </c>
      <c r="D142" s="3">
        <v>6.79</v>
      </c>
      <c r="E142" s="3">
        <v>1.1399999999999999</v>
      </c>
      <c r="F142" s="3">
        <v>7.61</v>
      </c>
      <c r="G142" s="3">
        <v>5.22</v>
      </c>
      <c r="H142" s="3">
        <v>0.98</v>
      </c>
      <c r="I142" s="3"/>
      <c r="J142" s="3"/>
      <c r="K142" s="3"/>
      <c r="L142" s="3"/>
      <c r="M142" s="3"/>
      <c r="N142" s="3"/>
      <c r="O142" s="3"/>
    </row>
    <row r="143" spans="1:15" x14ac:dyDescent="0.2">
      <c r="A143" s="3">
        <v>7.18</v>
      </c>
      <c r="B143" s="3">
        <v>2.36</v>
      </c>
      <c r="C143" s="3">
        <v>6.96</v>
      </c>
      <c r="D143" s="3">
        <v>6.78</v>
      </c>
      <c r="E143" s="3">
        <v>1.1399999999999999</v>
      </c>
      <c r="F143" s="3">
        <v>7.56</v>
      </c>
      <c r="G143" s="3">
        <v>5.16</v>
      </c>
      <c r="H143" s="3">
        <v>0.97</v>
      </c>
      <c r="I143" s="3"/>
      <c r="J143" s="3"/>
      <c r="K143" s="3"/>
      <c r="L143" s="3"/>
      <c r="M143" s="3"/>
      <c r="N143" s="3"/>
      <c r="O143" s="3"/>
    </row>
    <row r="144" spans="1:15" x14ac:dyDescent="0.2">
      <c r="A144" s="3">
        <v>7.16</v>
      </c>
      <c r="B144" s="3">
        <v>2.35</v>
      </c>
      <c r="C144" s="3">
        <v>6.96</v>
      </c>
      <c r="D144" s="3">
        <v>6.67</v>
      </c>
      <c r="E144" s="3">
        <v>1.0900000000000001</v>
      </c>
      <c r="F144" s="3">
        <v>7.51</v>
      </c>
      <c r="G144" s="3">
        <v>5.12</v>
      </c>
      <c r="H144" s="3">
        <v>0.96</v>
      </c>
      <c r="I144" s="3"/>
      <c r="J144" s="3"/>
      <c r="K144" s="3"/>
      <c r="L144" s="3"/>
      <c r="M144" s="3"/>
      <c r="N144" s="3"/>
      <c r="O144" s="3"/>
    </row>
    <row r="145" spans="1:15" x14ac:dyDescent="0.2">
      <c r="A145" s="3">
        <v>7.04</v>
      </c>
      <c r="B145" s="3">
        <v>2.35</v>
      </c>
      <c r="C145" s="3">
        <v>6.8609999999999998</v>
      </c>
      <c r="D145" s="3">
        <v>6.45</v>
      </c>
      <c r="E145" s="3">
        <v>1.07</v>
      </c>
      <c r="F145" s="3">
        <v>7.41</v>
      </c>
      <c r="G145" s="3">
        <v>5.1100000000000003</v>
      </c>
      <c r="H145" s="3">
        <v>0.95</v>
      </c>
      <c r="I145" s="3"/>
      <c r="J145" s="3"/>
      <c r="K145" s="3"/>
      <c r="L145" s="3"/>
      <c r="M145" s="3"/>
      <c r="N145" s="3"/>
      <c r="O145" s="3"/>
    </row>
    <row r="146" spans="1:15" x14ac:dyDescent="0.2">
      <c r="A146" s="3">
        <v>6.97</v>
      </c>
      <c r="B146" s="3">
        <v>2.34</v>
      </c>
      <c r="C146" s="3">
        <v>6.7229999999999999</v>
      </c>
      <c r="D146" s="3">
        <v>6.44</v>
      </c>
      <c r="E146" s="3">
        <v>1.07</v>
      </c>
      <c r="F146" s="3">
        <v>7.34</v>
      </c>
      <c r="G146" s="3">
        <v>5.1100000000000003</v>
      </c>
      <c r="H146" s="3">
        <v>0.95</v>
      </c>
      <c r="I146" s="3"/>
      <c r="J146" s="3"/>
      <c r="K146" s="3"/>
      <c r="L146" s="3"/>
      <c r="M146" s="3"/>
      <c r="N146" s="3"/>
      <c r="O146" s="3"/>
    </row>
    <row r="147" spans="1:15" x14ac:dyDescent="0.2">
      <c r="A147" s="3">
        <v>6.84</v>
      </c>
      <c r="B147" s="3">
        <v>2.34</v>
      </c>
      <c r="C147" s="3">
        <v>6.673</v>
      </c>
      <c r="D147" s="3">
        <v>6.24</v>
      </c>
      <c r="E147" s="3">
        <v>1.07</v>
      </c>
      <c r="F147" s="3">
        <v>7.26</v>
      </c>
      <c r="G147" s="3">
        <v>5.05</v>
      </c>
      <c r="H147" s="3">
        <v>0.95</v>
      </c>
      <c r="I147" s="3"/>
      <c r="J147" s="3"/>
      <c r="K147" s="3"/>
      <c r="L147" s="3"/>
      <c r="M147" s="3"/>
      <c r="N147" s="3"/>
      <c r="O147" s="3"/>
    </row>
    <row r="148" spans="1:15" x14ac:dyDescent="0.2">
      <c r="A148" s="3">
        <v>6.84</v>
      </c>
      <c r="B148" s="3">
        <v>2.3199999999999998</v>
      </c>
      <c r="C148" s="3">
        <v>6.6529999999999996</v>
      </c>
      <c r="D148" s="3">
        <v>6.14</v>
      </c>
      <c r="E148" s="3">
        <v>1.02</v>
      </c>
      <c r="F148" s="3">
        <v>7.25</v>
      </c>
      <c r="G148" s="3">
        <v>5.01</v>
      </c>
      <c r="H148" s="3">
        <v>0.92</v>
      </c>
      <c r="I148" s="3"/>
      <c r="J148" s="3"/>
      <c r="K148" s="3"/>
      <c r="L148" s="3"/>
      <c r="M148" s="3"/>
      <c r="N148" s="3"/>
      <c r="O148" s="3"/>
    </row>
    <row r="149" spans="1:15" x14ac:dyDescent="0.2">
      <c r="A149" s="3">
        <v>6.81</v>
      </c>
      <c r="B149" s="3">
        <v>2.31</v>
      </c>
      <c r="C149" s="3">
        <v>6.5940000000000003</v>
      </c>
      <c r="D149" s="3">
        <v>6.13</v>
      </c>
      <c r="E149" s="3">
        <v>1</v>
      </c>
      <c r="F149" s="3">
        <v>7.19</v>
      </c>
      <c r="G149" s="3">
        <v>5</v>
      </c>
      <c r="H149" s="3">
        <v>0.91</v>
      </c>
      <c r="I149" s="3"/>
      <c r="J149" s="3"/>
      <c r="K149" s="3"/>
      <c r="L149" s="3"/>
      <c r="M149" s="3"/>
      <c r="N149" s="3"/>
      <c r="O149" s="3"/>
    </row>
    <row r="150" spans="1:15" x14ac:dyDescent="0.2">
      <c r="A150" s="3">
        <v>6.79</v>
      </c>
      <c r="B150" s="3">
        <v>2.2799999999999998</v>
      </c>
      <c r="C150" s="3">
        <v>6.4950000000000001</v>
      </c>
      <c r="D150" s="3">
        <v>5.88</v>
      </c>
      <c r="E150" s="3">
        <v>0.98</v>
      </c>
      <c r="F150" s="3">
        <v>7.12</v>
      </c>
      <c r="G150" s="3">
        <v>5</v>
      </c>
      <c r="H150" s="3">
        <v>0.88</v>
      </c>
      <c r="I150" s="3"/>
      <c r="J150" s="3"/>
      <c r="K150" s="3"/>
      <c r="L150" s="3"/>
      <c r="M150" s="3"/>
      <c r="N150" s="3"/>
      <c r="O150" s="3"/>
    </row>
    <row r="151" spans="1:15" x14ac:dyDescent="0.2">
      <c r="A151" s="3">
        <v>6.67</v>
      </c>
      <c r="B151" s="3">
        <v>2.2599999999999998</v>
      </c>
      <c r="C151" s="3">
        <v>6.4850000000000003</v>
      </c>
      <c r="D151" s="3">
        <v>5.76</v>
      </c>
      <c r="E151" s="3">
        <v>0.96</v>
      </c>
      <c r="F151" s="3">
        <v>6.98</v>
      </c>
      <c r="G151" s="3">
        <v>4.9800000000000004</v>
      </c>
      <c r="H151" s="3">
        <v>0.87</v>
      </c>
      <c r="I151" s="3"/>
      <c r="J151" s="3"/>
      <c r="K151" s="3"/>
      <c r="L151" s="3"/>
      <c r="M151" s="3"/>
      <c r="N151" s="3"/>
      <c r="O151" s="3"/>
    </row>
    <row r="152" spans="1:15" x14ac:dyDescent="0.2">
      <c r="A152" s="3">
        <v>6.65</v>
      </c>
      <c r="B152" s="3">
        <v>2.2599999999999998</v>
      </c>
      <c r="C152" s="3">
        <v>6.4160000000000004</v>
      </c>
      <c r="D152" s="3">
        <v>5.58</v>
      </c>
      <c r="E152" s="3">
        <v>0.95</v>
      </c>
      <c r="F152" s="3">
        <v>6.97</v>
      </c>
      <c r="G152" s="3">
        <v>4.9400000000000004</v>
      </c>
      <c r="H152" s="3">
        <v>0.85</v>
      </c>
      <c r="I152" s="3"/>
      <c r="J152" s="3"/>
      <c r="K152" s="3"/>
      <c r="L152" s="3"/>
      <c r="M152" s="3"/>
      <c r="N152" s="3"/>
      <c r="O152" s="3"/>
    </row>
    <row r="153" spans="1:15" x14ac:dyDescent="0.2">
      <c r="A153" s="3">
        <v>6.57</v>
      </c>
      <c r="B153" s="3">
        <v>2.21</v>
      </c>
      <c r="C153" s="3">
        <v>6.3659999999999997</v>
      </c>
      <c r="D153" s="3">
        <v>5.52</v>
      </c>
      <c r="E153" s="3">
        <v>0.95</v>
      </c>
      <c r="F153" s="3">
        <v>6.94</v>
      </c>
      <c r="G153" s="3">
        <v>4.92</v>
      </c>
      <c r="H153" s="3">
        <v>0.84</v>
      </c>
      <c r="I153" s="3"/>
      <c r="J153" s="3"/>
      <c r="K153" s="3"/>
      <c r="L153" s="3"/>
      <c r="M153" s="3"/>
      <c r="N153" s="3"/>
      <c r="O153" s="3"/>
    </row>
    <row r="154" spans="1:15" x14ac:dyDescent="0.2">
      <c r="A154" s="3">
        <v>6.48</v>
      </c>
      <c r="B154" s="3">
        <v>2.21</v>
      </c>
      <c r="C154" s="3">
        <v>6.3070000000000004</v>
      </c>
      <c r="D154" s="3">
        <v>5.5</v>
      </c>
      <c r="E154" s="3">
        <v>0.94</v>
      </c>
      <c r="F154" s="3">
        <v>6.93</v>
      </c>
      <c r="G154" s="3">
        <v>4.8600000000000003</v>
      </c>
      <c r="H154" s="3">
        <v>0.84</v>
      </c>
      <c r="I154" s="3"/>
      <c r="J154" s="3"/>
      <c r="K154" s="3"/>
      <c r="L154" s="3"/>
      <c r="M154" s="3"/>
      <c r="N154" s="3"/>
      <c r="O154" s="3"/>
    </row>
    <row r="155" spans="1:15" x14ac:dyDescent="0.2">
      <c r="A155" s="3">
        <v>6.47</v>
      </c>
      <c r="B155" s="3">
        <v>2.1800000000000002</v>
      </c>
      <c r="C155" s="3">
        <v>6.2370000000000001</v>
      </c>
      <c r="D155" s="3">
        <v>5.44</v>
      </c>
      <c r="E155" s="3">
        <v>0.94</v>
      </c>
      <c r="F155" s="3">
        <v>6.75</v>
      </c>
      <c r="G155" s="3">
        <v>4.8499999999999996</v>
      </c>
      <c r="H155" s="3">
        <v>0.79</v>
      </c>
      <c r="I155" s="3"/>
      <c r="J155" s="3"/>
      <c r="K155" s="3"/>
      <c r="L155" s="3"/>
      <c r="M155" s="3"/>
      <c r="N155" s="3"/>
      <c r="O155" s="3"/>
    </row>
    <row r="156" spans="1:15" x14ac:dyDescent="0.2">
      <c r="A156" s="3">
        <v>6.47</v>
      </c>
      <c r="B156" s="3">
        <v>2.14</v>
      </c>
      <c r="C156" s="3">
        <v>6.1879999999999997</v>
      </c>
      <c r="D156" s="3">
        <v>5.31</v>
      </c>
      <c r="E156" s="3">
        <v>0.93</v>
      </c>
      <c r="F156" s="3">
        <v>6.67</v>
      </c>
      <c r="G156" s="3">
        <v>4.84</v>
      </c>
      <c r="H156" s="3">
        <v>0.78</v>
      </c>
      <c r="I156" s="3"/>
      <c r="J156" s="3"/>
      <c r="K156" s="3"/>
      <c r="L156" s="3"/>
      <c r="M156" s="3"/>
      <c r="N156" s="3"/>
      <c r="O156" s="3"/>
    </row>
    <row r="157" spans="1:15" x14ac:dyDescent="0.2">
      <c r="A157" s="3">
        <v>6.46</v>
      </c>
      <c r="B157" s="3">
        <v>2.13</v>
      </c>
      <c r="C157" s="3">
        <v>6.1779999999999999</v>
      </c>
      <c r="D157" s="3">
        <v>5.26</v>
      </c>
      <c r="E157" s="3">
        <v>0.93</v>
      </c>
      <c r="F157" s="3">
        <v>6.62</v>
      </c>
      <c r="G157" s="3">
        <v>4.82</v>
      </c>
      <c r="H157" s="3">
        <v>0.78</v>
      </c>
      <c r="I157" s="3"/>
      <c r="J157" s="3"/>
      <c r="K157" s="3"/>
      <c r="L157" s="3"/>
      <c r="M157" s="3"/>
      <c r="N157" s="3"/>
      <c r="O157" s="3"/>
    </row>
    <row r="158" spans="1:15" x14ac:dyDescent="0.2">
      <c r="A158" s="3">
        <v>6.32</v>
      </c>
      <c r="B158" s="3">
        <v>2.11</v>
      </c>
      <c r="C158" s="3">
        <v>6.1580000000000004</v>
      </c>
      <c r="D158" s="3">
        <v>5.21</v>
      </c>
      <c r="E158" s="3">
        <v>0.88</v>
      </c>
      <c r="F158" s="3">
        <v>6.61</v>
      </c>
      <c r="G158" s="3">
        <v>4.75</v>
      </c>
      <c r="H158" s="3">
        <v>0.77</v>
      </c>
      <c r="I158" s="3"/>
      <c r="J158" s="3"/>
      <c r="K158" s="3"/>
      <c r="L158" s="3"/>
      <c r="M158" s="3"/>
      <c r="N158" s="3"/>
      <c r="O158" s="3"/>
    </row>
    <row r="159" spans="1:15" x14ac:dyDescent="0.2">
      <c r="A159" s="3">
        <v>6.17</v>
      </c>
      <c r="B159" s="3">
        <v>2.09</v>
      </c>
      <c r="C159" s="3">
        <v>6.01</v>
      </c>
      <c r="D159" s="3">
        <v>5.18</v>
      </c>
      <c r="E159" s="3">
        <v>0.84</v>
      </c>
      <c r="F159" s="3">
        <v>6.57</v>
      </c>
      <c r="G159" s="3">
        <v>4.74</v>
      </c>
      <c r="H159" s="3">
        <v>0.77</v>
      </c>
      <c r="I159" s="3"/>
      <c r="J159" s="3"/>
      <c r="K159" s="3"/>
      <c r="L159" s="3"/>
      <c r="M159" s="3"/>
      <c r="N159" s="3"/>
      <c r="O159" s="3"/>
    </row>
    <row r="160" spans="1:15" x14ac:dyDescent="0.2">
      <c r="A160" s="3">
        <v>6.05</v>
      </c>
      <c r="B160" s="3">
        <v>2.0699999999999998</v>
      </c>
      <c r="C160" s="3">
        <v>5.98</v>
      </c>
      <c r="D160" s="3">
        <v>5.17</v>
      </c>
      <c r="E160" s="3">
        <v>0.83</v>
      </c>
      <c r="F160" s="3">
        <v>6.51</v>
      </c>
      <c r="G160" s="3">
        <v>4.62</v>
      </c>
      <c r="H160" s="3">
        <v>0.74</v>
      </c>
      <c r="I160" s="3"/>
      <c r="J160" s="3"/>
      <c r="K160" s="3"/>
      <c r="L160" s="3"/>
      <c r="M160" s="3"/>
      <c r="N160" s="3"/>
      <c r="O160" s="3"/>
    </row>
    <row r="161" spans="1:15" x14ac:dyDescent="0.2">
      <c r="A161" s="3">
        <v>5.99</v>
      </c>
      <c r="B161" s="3">
        <v>2.06</v>
      </c>
      <c r="C161" s="3">
        <v>5.9109999999999996</v>
      </c>
      <c r="D161" s="3">
        <v>5.17</v>
      </c>
      <c r="E161" s="3">
        <v>0.82</v>
      </c>
      <c r="F161" s="3">
        <v>6.42</v>
      </c>
      <c r="G161" s="3">
        <v>4.5999999999999996</v>
      </c>
      <c r="H161" s="3">
        <v>0.73</v>
      </c>
      <c r="I161" s="3"/>
      <c r="J161" s="3"/>
      <c r="K161" s="3"/>
      <c r="L161" s="3"/>
      <c r="M161" s="3"/>
      <c r="N161" s="3"/>
      <c r="O161" s="3"/>
    </row>
    <row r="162" spans="1:15" x14ac:dyDescent="0.2">
      <c r="A162" s="3">
        <v>5.96</v>
      </c>
      <c r="B162" s="3">
        <v>2.06</v>
      </c>
      <c r="C162" s="3">
        <v>5.9009999999999998</v>
      </c>
      <c r="D162" s="3">
        <v>5.0999999999999996</v>
      </c>
      <c r="E162" s="3">
        <v>0.82</v>
      </c>
      <c r="F162" s="3">
        <v>6.4</v>
      </c>
      <c r="G162" s="3">
        <v>4.5199999999999996</v>
      </c>
      <c r="H162" s="3">
        <v>0.72</v>
      </c>
      <c r="I162" s="3"/>
      <c r="J162" s="3"/>
      <c r="K162" s="3"/>
      <c r="L162" s="3"/>
      <c r="M162" s="3"/>
      <c r="N162" s="3"/>
      <c r="O162" s="3"/>
    </row>
    <row r="163" spans="1:15" x14ac:dyDescent="0.2">
      <c r="A163" s="3">
        <v>5.94</v>
      </c>
      <c r="B163" s="3">
        <v>2.06</v>
      </c>
      <c r="C163" s="3">
        <v>5.8810000000000002</v>
      </c>
      <c r="D163" s="3">
        <v>5.0599999999999996</v>
      </c>
      <c r="E163" s="3">
        <v>0.79</v>
      </c>
      <c r="F163" s="3">
        <v>6.39</v>
      </c>
      <c r="G163" s="3">
        <v>4.45</v>
      </c>
      <c r="H163" s="3">
        <v>0.71</v>
      </c>
      <c r="I163" s="3"/>
      <c r="J163" s="3"/>
      <c r="K163" s="3"/>
      <c r="L163" s="3"/>
      <c r="M163" s="3"/>
      <c r="N163" s="3"/>
      <c r="O163" s="3"/>
    </row>
    <row r="164" spans="1:15" x14ac:dyDescent="0.2">
      <c r="A164" s="3">
        <v>5.94</v>
      </c>
      <c r="B164" s="3">
        <v>2.0299999999999998</v>
      </c>
      <c r="C164" s="3">
        <v>5.8710000000000004</v>
      </c>
      <c r="D164" s="3">
        <v>4.96</v>
      </c>
      <c r="E164" s="3">
        <v>0.78</v>
      </c>
      <c r="F164" s="3">
        <v>6.37</v>
      </c>
      <c r="G164" s="3">
        <v>4.4000000000000004</v>
      </c>
      <c r="H164" s="3">
        <v>0.69</v>
      </c>
      <c r="I164" s="3"/>
      <c r="J164" s="3"/>
      <c r="K164" s="3"/>
      <c r="L164" s="3"/>
      <c r="M164" s="3"/>
      <c r="N164" s="3"/>
      <c r="O164" s="3"/>
    </row>
    <row r="165" spans="1:15" x14ac:dyDescent="0.2">
      <c r="A165" s="3">
        <v>5.8</v>
      </c>
      <c r="B165" s="3">
        <v>2.0299999999999998</v>
      </c>
      <c r="C165" s="3">
        <v>5.782</v>
      </c>
      <c r="D165" s="3">
        <v>4.92</v>
      </c>
      <c r="E165" s="3">
        <v>0.77</v>
      </c>
      <c r="F165" s="3">
        <v>6.32</v>
      </c>
      <c r="G165" s="3">
        <v>4.3099999999999996</v>
      </c>
      <c r="H165" s="3">
        <v>0.66</v>
      </c>
      <c r="I165" s="3"/>
      <c r="J165" s="3"/>
      <c r="K165" s="3"/>
      <c r="L165" s="3"/>
      <c r="M165" s="3"/>
      <c r="N165" s="3"/>
      <c r="O165" s="3"/>
    </row>
    <row r="166" spans="1:15" x14ac:dyDescent="0.2">
      <c r="A166" s="3">
        <v>5.58</v>
      </c>
      <c r="B166" s="3">
        <v>2</v>
      </c>
      <c r="C166" s="3">
        <v>5.782</v>
      </c>
      <c r="D166" s="3">
        <v>4.83</v>
      </c>
      <c r="E166" s="3">
        <v>0.75</v>
      </c>
      <c r="F166" s="3">
        <v>6.27</v>
      </c>
      <c r="G166" s="3">
        <v>4.28</v>
      </c>
      <c r="H166" s="3">
        <v>0.65</v>
      </c>
      <c r="I166" s="3"/>
      <c r="J166" s="3"/>
      <c r="K166" s="3"/>
      <c r="L166" s="3"/>
      <c r="M166" s="3"/>
      <c r="N166" s="3"/>
      <c r="O166" s="3"/>
    </row>
    <row r="167" spans="1:15" x14ac:dyDescent="0.2">
      <c r="A167" s="3">
        <v>5.55</v>
      </c>
      <c r="B167" s="3">
        <v>1.94</v>
      </c>
      <c r="C167" s="3">
        <v>5.782</v>
      </c>
      <c r="D167" s="3">
        <v>4.82</v>
      </c>
      <c r="E167" s="3">
        <v>0.75</v>
      </c>
      <c r="F167" s="3">
        <v>6.15</v>
      </c>
      <c r="G167" s="3">
        <v>4.1900000000000004</v>
      </c>
      <c r="H167" s="3">
        <v>0.64</v>
      </c>
      <c r="I167" s="3"/>
      <c r="J167" s="3"/>
      <c r="K167" s="3"/>
      <c r="L167" s="3"/>
      <c r="M167" s="3"/>
      <c r="N167" s="3"/>
      <c r="O167" s="3"/>
    </row>
    <row r="168" spans="1:15" x14ac:dyDescent="0.2">
      <c r="A168" s="3">
        <v>5.49</v>
      </c>
      <c r="B168" s="3">
        <v>1.92</v>
      </c>
      <c r="C168" s="3">
        <v>5.7320000000000002</v>
      </c>
      <c r="D168" s="3">
        <v>4.53</v>
      </c>
      <c r="E168" s="3">
        <v>0.72</v>
      </c>
      <c r="F168" s="3">
        <v>6.06</v>
      </c>
      <c r="G168" s="3">
        <v>4.16</v>
      </c>
      <c r="H168" s="3">
        <v>0.62</v>
      </c>
      <c r="I168" s="3"/>
      <c r="J168" s="3"/>
      <c r="K168" s="3"/>
      <c r="L168" s="3"/>
      <c r="M168" s="3"/>
      <c r="N168" s="3"/>
      <c r="O168" s="3"/>
    </row>
    <row r="169" spans="1:15" x14ac:dyDescent="0.2">
      <c r="A169" s="3">
        <v>5.46</v>
      </c>
      <c r="B169" s="3">
        <v>1.89</v>
      </c>
      <c r="C169" s="3">
        <v>5.6040000000000001</v>
      </c>
      <c r="D169" s="3">
        <v>4.49</v>
      </c>
      <c r="E169" s="3">
        <v>0.72</v>
      </c>
      <c r="F169" s="3">
        <v>5.97</v>
      </c>
      <c r="G169" s="3">
        <v>4.1500000000000004</v>
      </c>
      <c r="H169" s="3">
        <v>0.62</v>
      </c>
      <c r="I169" s="3"/>
      <c r="J169" s="3"/>
      <c r="K169" s="3"/>
      <c r="L169" s="3"/>
      <c r="M169" s="3"/>
      <c r="N169" s="3"/>
      <c r="O169" s="3"/>
    </row>
    <row r="170" spans="1:15" x14ac:dyDescent="0.2">
      <c r="A170" s="3">
        <v>5.42</v>
      </c>
      <c r="B170" s="3">
        <v>1.88</v>
      </c>
      <c r="C170" s="3">
        <v>5.5149999999999997</v>
      </c>
      <c r="D170" s="3">
        <v>4.49</v>
      </c>
      <c r="E170" s="3">
        <v>0.71</v>
      </c>
      <c r="F170" s="3">
        <v>5.91</v>
      </c>
      <c r="G170" s="3">
        <v>4.1500000000000004</v>
      </c>
      <c r="H170" s="3">
        <v>0.61</v>
      </c>
      <c r="I170" s="3"/>
      <c r="J170" s="3"/>
      <c r="K170" s="3"/>
      <c r="L170" s="3"/>
      <c r="M170" s="3"/>
      <c r="N170" s="3"/>
      <c r="O170" s="3"/>
    </row>
    <row r="171" spans="1:15" x14ac:dyDescent="0.2">
      <c r="A171" s="3">
        <v>5.42</v>
      </c>
      <c r="B171" s="3">
        <v>1.88</v>
      </c>
      <c r="C171" s="3">
        <v>5.4749999999999996</v>
      </c>
      <c r="D171" s="3">
        <v>4.41</v>
      </c>
      <c r="E171" s="3">
        <v>0.7</v>
      </c>
      <c r="F171" s="3">
        <v>5.91</v>
      </c>
      <c r="G171" s="3">
        <v>4.08</v>
      </c>
      <c r="H171" s="3">
        <v>0.61</v>
      </c>
      <c r="I171" s="3"/>
      <c r="J171" s="3"/>
      <c r="K171" s="3"/>
      <c r="L171" s="3"/>
      <c r="M171" s="3"/>
      <c r="N171" s="3"/>
      <c r="O171" s="3"/>
    </row>
    <row r="172" spans="1:15" x14ac:dyDescent="0.2">
      <c r="A172" s="3">
        <v>5.4</v>
      </c>
      <c r="B172" s="3">
        <v>1.86</v>
      </c>
      <c r="C172" s="3">
        <v>5.3460000000000001</v>
      </c>
      <c r="D172" s="3">
        <v>4.41</v>
      </c>
      <c r="E172" s="3">
        <v>0.69</v>
      </c>
      <c r="F172" s="3">
        <v>5.82</v>
      </c>
      <c r="G172" s="3">
        <v>4.07</v>
      </c>
      <c r="H172" s="3">
        <v>0.6</v>
      </c>
      <c r="I172" s="3"/>
      <c r="J172" s="3"/>
      <c r="K172" s="3"/>
      <c r="L172" s="3"/>
      <c r="M172" s="3"/>
      <c r="N172" s="3"/>
      <c r="O172" s="3"/>
    </row>
    <row r="173" spans="1:15" x14ac:dyDescent="0.2">
      <c r="A173" s="3">
        <v>5.2</v>
      </c>
      <c r="B173" s="3">
        <v>1.83</v>
      </c>
      <c r="C173" s="3">
        <v>5.327</v>
      </c>
      <c r="D173" s="3">
        <v>4.41</v>
      </c>
      <c r="E173" s="3">
        <v>0.69</v>
      </c>
      <c r="F173" s="3">
        <v>5.76</v>
      </c>
      <c r="G173" s="3">
        <v>4.07</v>
      </c>
      <c r="H173" s="3">
        <v>0.59</v>
      </c>
      <c r="I173" s="3"/>
      <c r="J173" s="3"/>
      <c r="K173" s="3"/>
      <c r="L173" s="3"/>
      <c r="M173" s="3"/>
      <c r="N173" s="3"/>
      <c r="O173" s="3"/>
    </row>
    <row r="174" spans="1:15" x14ac:dyDescent="0.2">
      <c r="A174" s="3">
        <v>5.12</v>
      </c>
      <c r="B174" s="3">
        <v>1.82</v>
      </c>
      <c r="C174" s="3">
        <v>5.3170000000000002</v>
      </c>
      <c r="D174" s="3">
        <v>4.26</v>
      </c>
      <c r="E174" s="3">
        <v>0.68</v>
      </c>
      <c r="F174" s="3">
        <v>5.75</v>
      </c>
      <c r="G174" s="3">
        <v>4.07</v>
      </c>
      <c r="H174" s="3">
        <v>0.59</v>
      </c>
      <c r="I174" s="3"/>
      <c r="J174" s="3"/>
      <c r="K174" s="3"/>
      <c r="L174" s="3"/>
      <c r="M174" s="3"/>
      <c r="N174" s="3"/>
      <c r="O174" s="3"/>
    </row>
    <row r="175" spans="1:15" x14ac:dyDescent="0.2">
      <c r="A175" s="3">
        <v>5.09</v>
      </c>
      <c r="B175" s="3">
        <v>1.82</v>
      </c>
      <c r="C175" s="3">
        <v>5.3170000000000002</v>
      </c>
      <c r="D175" s="3">
        <v>4.21</v>
      </c>
      <c r="E175" s="3">
        <v>0.67</v>
      </c>
      <c r="F175" s="3">
        <v>5.7</v>
      </c>
      <c r="G175" s="3">
        <v>4.05</v>
      </c>
      <c r="H175" s="3">
        <v>0.57999999999999996</v>
      </c>
      <c r="I175" s="3"/>
      <c r="J175" s="3"/>
      <c r="K175" s="3"/>
      <c r="L175" s="3"/>
      <c r="M175" s="3"/>
      <c r="N175" s="3"/>
      <c r="O175" s="3"/>
    </row>
    <row r="176" spans="1:15" x14ac:dyDescent="0.2">
      <c r="A176" s="3">
        <v>5.08</v>
      </c>
      <c r="B176" s="3">
        <v>1.79</v>
      </c>
      <c r="C176" s="3">
        <v>5.1980000000000004</v>
      </c>
      <c r="D176" s="3">
        <v>4.1100000000000003</v>
      </c>
      <c r="E176" s="3">
        <v>0.64</v>
      </c>
      <c r="F176" s="3">
        <v>5.47</v>
      </c>
      <c r="G176" s="3">
        <v>4</v>
      </c>
      <c r="H176" s="3">
        <v>0.57999999999999996</v>
      </c>
      <c r="I176" s="3"/>
      <c r="J176" s="3"/>
      <c r="K176" s="3"/>
      <c r="L176" s="3"/>
      <c r="M176" s="3"/>
      <c r="N176" s="3"/>
      <c r="O176" s="3"/>
    </row>
    <row r="177" spans="1:15" x14ac:dyDescent="0.2">
      <c r="A177" s="3">
        <v>5.0199999999999996</v>
      </c>
      <c r="B177" s="3">
        <v>1.78</v>
      </c>
      <c r="C177" s="3">
        <v>5.109</v>
      </c>
      <c r="D177" s="3">
        <v>4.04</v>
      </c>
      <c r="E177" s="3">
        <v>0.64</v>
      </c>
      <c r="F177" s="3">
        <v>5.4</v>
      </c>
      <c r="G177" s="3">
        <v>4</v>
      </c>
      <c r="H177" s="3">
        <v>0.56999999999999995</v>
      </c>
      <c r="I177" s="3"/>
      <c r="J177" s="3"/>
      <c r="K177" s="3"/>
      <c r="L177" s="3"/>
      <c r="M177" s="3"/>
      <c r="N177" s="3"/>
      <c r="O177" s="3"/>
    </row>
    <row r="178" spans="1:15" x14ac:dyDescent="0.2">
      <c r="A178" s="3">
        <v>4.97</v>
      </c>
      <c r="B178" s="3">
        <v>1.76</v>
      </c>
      <c r="C178" s="3">
        <v>5.109</v>
      </c>
      <c r="D178" s="3">
        <v>4</v>
      </c>
      <c r="E178" s="3">
        <v>0.64</v>
      </c>
      <c r="F178" s="3">
        <v>5.32</v>
      </c>
      <c r="G178" s="3">
        <v>3.97</v>
      </c>
      <c r="H178" s="3">
        <v>0.56999999999999995</v>
      </c>
      <c r="I178" s="3"/>
      <c r="J178" s="3"/>
      <c r="K178" s="3"/>
      <c r="L178" s="3"/>
      <c r="M178" s="3"/>
      <c r="N178" s="3"/>
      <c r="O178" s="3"/>
    </row>
    <row r="179" spans="1:15" x14ac:dyDescent="0.2">
      <c r="A179" s="3">
        <v>4.93</v>
      </c>
      <c r="B179" s="3">
        <v>1.75</v>
      </c>
      <c r="C179" s="3">
        <v>5.0490000000000004</v>
      </c>
      <c r="D179" s="3">
        <v>3.92</v>
      </c>
      <c r="E179" s="3">
        <v>0.61</v>
      </c>
      <c r="F179" s="3">
        <v>5.12</v>
      </c>
      <c r="G179" s="3">
        <v>3.91</v>
      </c>
      <c r="H179" s="3">
        <v>0.56999999999999995</v>
      </c>
      <c r="I179" s="3"/>
      <c r="J179" s="3"/>
      <c r="K179" s="3"/>
      <c r="L179" s="3"/>
      <c r="M179" s="3"/>
      <c r="N179" s="3"/>
      <c r="O179" s="3"/>
    </row>
    <row r="180" spans="1:15" x14ac:dyDescent="0.2">
      <c r="A180" s="3">
        <v>4.91</v>
      </c>
      <c r="B180" s="3">
        <v>1.74</v>
      </c>
      <c r="C180" s="3">
        <v>5.01</v>
      </c>
      <c r="D180" s="3">
        <v>3.77</v>
      </c>
      <c r="E180" s="3">
        <v>0.61</v>
      </c>
      <c r="F180" s="3">
        <v>5.01</v>
      </c>
      <c r="G180" s="3">
        <v>3.86</v>
      </c>
      <c r="H180" s="3">
        <v>0.56999999999999995</v>
      </c>
      <c r="I180" s="3"/>
      <c r="J180" s="3"/>
      <c r="K180" s="3"/>
      <c r="L180" s="3"/>
      <c r="M180" s="3"/>
      <c r="N180" s="3"/>
      <c r="O180" s="3"/>
    </row>
    <row r="181" spans="1:15" x14ac:dyDescent="0.2">
      <c r="A181" s="3">
        <v>4.8899999999999997</v>
      </c>
      <c r="B181" s="3">
        <v>1.74</v>
      </c>
      <c r="C181" s="3">
        <v>4.931</v>
      </c>
      <c r="D181" s="3">
        <v>3.77</v>
      </c>
      <c r="E181" s="3">
        <v>0.59</v>
      </c>
      <c r="F181" s="3">
        <v>4.9800000000000004</v>
      </c>
      <c r="G181" s="3">
        <v>3.86</v>
      </c>
      <c r="H181" s="3">
        <v>0.56000000000000005</v>
      </c>
      <c r="I181" s="3"/>
      <c r="J181" s="3"/>
      <c r="K181" s="3"/>
      <c r="L181" s="3"/>
      <c r="M181" s="3"/>
      <c r="N181" s="3"/>
      <c r="O181" s="3"/>
    </row>
    <row r="182" spans="1:15" x14ac:dyDescent="0.2">
      <c r="A182" s="3">
        <v>4.76</v>
      </c>
      <c r="B182" s="3">
        <v>1.71</v>
      </c>
      <c r="C182" s="3">
        <v>4.8609999999999998</v>
      </c>
      <c r="D182" s="3">
        <v>3.66</v>
      </c>
      <c r="E182" s="3">
        <v>0.59</v>
      </c>
      <c r="F182" s="3">
        <v>4.82</v>
      </c>
      <c r="G182" s="3">
        <v>3.85</v>
      </c>
      <c r="H182" s="3">
        <v>0.55000000000000004</v>
      </c>
      <c r="I182" s="3"/>
      <c r="J182" s="3"/>
      <c r="K182" s="3"/>
      <c r="L182" s="3"/>
      <c r="M182" s="3"/>
      <c r="N182" s="3"/>
      <c r="O182" s="3"/>
    </row>
    <row r="183" spans="1:15" x14ac:dyDescent="0.2">
      <c r="A183" s="3">
        <v>4.75</v>
      </c>
      <c r="B183" s="3">
        <v>1.67</v>
      </c>
      <c r="C183" s="3">
        <v>4.851</v>
      </c>
      <c r="D183" s="3">
        <v>3.63</v>
      </c>
      <c r="E183" s="3">
        <v>0.59</v>
      </c>
      <c r="F183" s="3">
        <v>4.8099999999999996</v>
      </c>
      <c r="G183" s="3">
        <v>3.81</v>
      </c>
      <c r="H183" s="3">
        <v>0.54</v>
      </c>
      <c r="I183" s="3"/>
      <c r="J183" s="3"/>
      <c r="K183" s="3"/>
      <c r="L183" s="3"/>
      <c r="M183" s="3"/>
      <c r="N183" s="3"/>
      <c r="O183" s="3"/>
    </row>
    <row r="184" spans="1:15" x14ac:dyDescent="0.2">
      <c r="A184" s="3">
        <v>4.7300000000000004</v>
      </c>
      <c r="B184" s="3">
        <v>1.67</v>
      </c>
      <c r="C184" s="3">
        <v>4.7919999999999998</v>
      </c>
      <c r="D184" s="3">
        <v>3.59</v>
      </c>
      <c r="E184" s="3">
        <v>0.59</v>
      </c>
      <c r="F184" s="3">
        <v>4.67</v>
      </c>
      <c r="G184" s="3">
        <v>3.68</v>
      </c>
      <c r="H184" s="3">
        <v>0.54</v>
      </c>
      <c r="I184" s="3"/>
      <c r="J184" s="3"/>
      <c r="K184" s="3"/>
      <c r="L184" s="3"/>
      <c r="M184" s="3"/>
      <c r="N184" s="3"/>
      <c r="O184" s="3"/>
    </row>
    <row r="185" spans="1:15" x14ac:dyDescent="0.2">
      <c r="A185" s="3">
        <v>4.66</v>
      </c>
      <c r="B185" s="3">
        <v>1.66</v>
      </c>
      <c r="C185" s="3">
        <v>4.7919999999999998</v>
      </c>
      <c r="D185" s="3">
        <v>3.54</v>
      </c>
      <c r="E185" s="3">
        <v>0.56000000000000005</v>
      </c>
      <c r="F185" s="3">
        <v>4.6500000000000004</v>
      </c>
      <c r="G185" s="3">
        <v>3.66</v>
      </c>
      <c r="H185" s="3">
        <v>0.54</v>
      </c>
      <c r="I185" s="3"/>
      <c r="J185" s="3"/>
      <c r="K185" s="3"/>
      <c r="L185" s="3"/>
      <c r="M185" s="3"/>
      <c r="N185" s="3"/>
      <c r="O185" s="3"/>
    </row>
    <row r="186" spans="1:15" x14ac:dyDescent="0.2">
      <c r="A186" s="3">
        <v>4.6100000000000003</v>
      </c>
      <c r="B186" s="3">
        <v>1.65</v>
      </c>
      <c r="C186" s="3">
        <v>4.6239999999999997</v>
      </c>
      <c r="D186" s="3">
        <v>3.42</v>
      </c>
      <c r="E186" s="3">
        <v>0.55000000000000004</v>
      </c>
      <c r="F186" s="3">
        <v>4.5599999999999996</v>
      </c>
      <c r="G186" s="3">
        <v>3.65</v>
      </c>
      <c r="H186" s="3">
        <v>0.52</v>
      </c>
      <c r="I186" s="3"/>
      <c r="J186" s="3"/>
      <c r="K186" s="3"/>
      <c r="L186" s="3"/>
      <c r="M186" s="3"/>
      <c r="N186" s="3"/>
      <c r="O186" s="3"/>
    </row>
    <row r="187" spans="1:15" x14ac:dyDescent="0.2">
      <c r="A187" s="3">
        <v>4.59</v>
      </c>
      <c r="B187" s="3">
        <v>1.64</v>
      </c>
      <c r="C187" s="3">
        <v>4.5149999999999997</v>
      </c>
      <c r="D187" s="3">
        <v>3.42</v>
      </c>
      <c r="E187" s="3">
        <v>0.54</v>
      </c>
      <c r="F187" s="3">
        <v>4.5599999999999996</v>
      </c>
      <c r="G187" s="3">
        <v>3.64</v>
      </c>
      <c r="H187" s="3">
        <v>0.52</v>
      </c>
      <c r="I187" s="3"/>
      <c r="J187" s="3"/>
      <c r="K187" s="3"/>
      <c r="L187" s="3"/>
      <c r="M187" s="3"/>
      <c r="N187" s="3"/>
      <c r="O187" s="3"/>
    </row>
    <row r="188" spans="1:15" x14ac:dyDescent="0.2">
      <c r="A188" s="3">
        <v>4.4400000000000004</v>
      </c>
      <c r="B188" s="3">
        <v>1.63</v>
      </c>
      <c r="C188" s="3">
        <v>4.5049999999999999</v>
      </c>
      <c r="D188" s="3">
        <v>3.39</v>
      </c>
      <c r="E188" s="3">
        <v>0.54</v>
      </c>
      <c r="F188" s="3">
        <v>4.47</v>
      </c>
      <c r="G188" s="3">
        <v>3.64</v>
      </c>
      <c r="H188" s="3">
        <v>0.51</v>
      </c>
      <c r="I188" s="3"/>
      <c r="J188" s="3"/>
      <c r="K188" s="3"/>
      <c r="L188" s="3"/>
      <c r="M188" s="3"/>
      <c r="N188" s="3"/>
      <c r="O188" s="3"/>
    </row>
    <row r="189" spans="1:15" x14ac:dyDescent="0.2">
      <c r="A189" s="3">
        <v>4.43</v>
      </c>
      <c r="B189" s="3">
        <v>1.63</v>
      </c>
      <c r="C189" s="3">
        <v>4.4260000000000002</v>
      </c>
      <c r="D189" s="3">
        <v>3.39</v>
      </c>
      <c r="E189" s="3">
        <v>0.52</v>
      </c>
      <c r="F189" s="3">
        <v>4.4400000000000004</v>
      </c>
      <c r="G189" s="3">
        <v>3.6</v>
      </c>
      <c r="H189" s="3">
        <v>0.5</v>
      </c>
      <c r="I189" s="3"/>
      <c r="J189" s="3"/>
      <c r="K189" s="3"/>
      <c r="L189" s="3"/>
      <c r="M189" s="3"/>
      <c r="N189" s="3"/>
      <c r="O189" s="3"/>
    </row>
    <row r="190" spans="1:15" x14ac:dyDescent="0.2">
      <c r="A190" s="3">
        <v>4.3600000000000003</v>
      </c>
      <c r="B190" s="3">
        <v>1.62</v>
      </c>
      <c r="C190" s="3">
        <v>4.4160000000000004</v>
      </c>
      <c r="D190" s="3">
        <v>3.36</v>
      </c>
      <c r="E190" s="3">
        <v>0.51</v>
      </c>
      <c r="F190" s="3">
        <v>4.3600000000000003</v>
      </c>
      <c r="G190" s="3">
        <v>3.56</v>
      </c>
      <c r="H190" s="3">
        <v>0.5</v>
      </c>
      <c r="I190" s="3"/>
      <c r="J190" s="3"/>
      <c r="K190" s="3"/>
      <c r="L190" s="3"/>
      <c r="M190" s="3"/>
      <c r="N190" s="3"/>
      <c r="O190" s="3"/>
    </row>
    <row r="191" spans="1:15" x14ac:dyDescent="0.2">
      <c r="A191" s="3">
        <v>4.33</v>
      </c>
      <c r="B191" s="3">
        <v>1.61</v>
      </c>
      <c r="C191" s="3">
        <v>4.3760000000000003</v>
      </c>
      <c r="D191" s="3">
        <v>3.28</v>
      </c>
      <c r="E191" s="3">
        <v>0.5</v>
      </c>
      <c r="F191" s="3">
        <v>4.34</v>
      </c>
      <c r="G191" s="3">
        <v>3.56</v>
      </c>
      <c r="H191" s="3">
        <v>0.5</v>
      </c>
      <c r="I191" s="3"/>
      <c r="J191" s="3"/>
      <c r="K191" s="3"/>
      <c r="L191" s="3"/>
      <c r="M191" s="3"/>
      <c r="N191" s="3"/>
      <c r="O191" s="3"/>
    </row>
    <row r="192" spans="1:15" x14ac:dyDescent="0.2">
      <c r="A192" s="3">
        <v>4.2699999999999996</v>
      </c>
      <c r="B192" s="3">
        <v>1.61</v>
      </c>
      <c r="C192" s="3">
        <v>4.1580000000000004</v>
      </c>
      <c r="D192" s="3">
        <v>3.27</v>
      </c>
      <c r="E192" s="3">
        <v>0.48</v>
      </c>
      <c r="F192" s="3">
        <v>4.24</v>
      </c>
      <c r="G192" s="3">
        <v>3.55</v>
      </c>
      <c r="H192" s="3">
        <v>0.5</v>
      </c>
      <c r="I192" s="3"/>
      <c r="J192" s="3"/>
      <c r="K192" s="3"/>
      <c r="L192" s="3"/>
      <c r="M192" s="3"/>
      <c r="N192" s="3"/>
      <c r="O192" s="3"/>
    </row>
    <row r="193" spans="1:15" x14ac:dyDescent="0.2">
      <c r="A193" s="3">
        <v>4.18</v>
      </c>
      <c r="B193" s="3">
        <v>1.61</v>
      </c>
      <c r="C193" s="3">
        <v>4.1479999999999997</v>
      </c>
      <c r="D193" s="3">
        <v>3.17</v>
      </c>
      <c r="E193" s="3">
        <v>0.48</v>
      </c>
      <c r="F193" s="3">
        <v>4.22</v>
      </c>
      <c r="G193" s="3">
        <v>3.55</v>
      </c>
      <c r="H193" s="3">
        <v>0.5</v>
      </c>
      <c r="I193" s="3"/>
      <c r="J193" s="3"/>
      <c r="K193" s="3"/>
      <c r="L193" s="3"/>
      <c r="M193" s="3"/>
      <c r="N193" s="3"/>
      <c r="O193" s="3"/>
    </row>
    <row r="194" spans="1:15" x14ac:dyDescent="0.2">
      <c r="A194" s="3">
        <v>4.17</v>
      </c>
      <c r="B194" s="3">
        <v>1.6</v>
      </c>
      <c r="C194" s="3">
        <v>4.1479999999999997</v>
      </c>
      <c r="D194" s="3">
        <v>3.08</v>
      </c>
      <c r="E194" s="3">
        <v>0.47</v>
      </c>
      <c r="F194" s="3">
        <v>4.1900000000000004</v>
      </c>
      <c r="G194" s="3">
        <v>3.53</v>
      </c>
      <c r="H194" s="3">
        <v>0.5</v>
      </c>
      <c r="I194" s="3"/>
      <c r="J194" s="3"/>
      <c r="K194" s="3"/>
      <c r="L194" s="3"/>
      <c r="M194" s="3"/>
      <c r="N194" s="3"/>
      <c r="O194" s="3"/>
    </row>
    <row r="195" spans="1:15" x14ac:dyDescent="0.2">
      <c r="A195" s="3">
        <v>4.12</v>
      </c>
      <c r="B195" s="3">
        <v>1.56</v>
      </c>
      <c r="C195" s="3">
        <v>4.0990000000000002</v>
      </c>
      <c r="D195" s="3">
        <v>3.06</v>
      </c>
      <c r="E195" s="3">
        <v>0.46</v>
      </c>
      <c r="F195" s="3">
        <v>4.17</v>
      </c>
      <c r="G195" s="3">
        <v>3.52</v>
      </c>
      <c r="H195" s="3">
        <v>0.49</v>
      </c>
      <c r="I195" s="3"/>
      <c r="J195" s="3"/>
      <c r="K195" s="3"/>
      <c r="L195" s="3"/>
      <c r="M195" s="3"/>
      <c r="N195" s="3"/>
      <c r="O195" s="3"/>
    </row>
    <row r="196" spans="1:15" x14ac:dyDescent="0.2">
      <c r="A196" s="3">
        <v>4.08</v>
      </c>
      <c r="B196" s="3">
        <v>1.54</v>
      </c>
      <c r="C196" s="3">
        <v>3.95</v>
      </c>
      <c r="D196" s="3">
        <v>3.05</v>
      </c>
      <c r="E196" s="3">
        <v>0.46</v>
      </c>
      <c r="F196" s="3">
        <v>4.03</v>
      </c>
      <c r="G196" s="3">
        <v>3.49</v>
      </c>
      <c r="H196" s="3">
        <v>0.49</v>
      </c>
      <c r="I196" s="3"/>
      <c r="J196" s="3"/>
      <c r="K196" s="3"/>
      <c r="L196" s="3"/>
      <c r="M196" s="3"/>
      <c r="N196" s="3"/>
      <c r="O196" s="3"/>
    </row>
    <row r="197" spans="1:15" x14ac:dyDescent="0.2">
      <c r="A197" s="3">
        <v>4.08</v>
      </c>
      <c r="B197" s="3">
        <v>1.51</v>
      </c>
      <c r="C197" s="3">
        <v>3.9209999999999998</v>
      </c>
      <c r="D197" s="3">
        <v>3.03</v>
      </c>
      <c r="E197" s="3">
        <v>0.46</v>
      </c>
      <c r="F197" s="3">
        <v>3.96</v>
      </c>
      <c r="G197" s="3">
        <v>3.44</v>
      </c>
      <c r="H197" s="3">
        <v>0.47</v>
      </c>
      <c r="I197" s="3"/>
      <c r="J197" s="3"/>
      <c r="K197" s="3"/>
      <c r="L197" s="3"/>
      <c r="M197" s="3"/>
      <c r="N197" s="3"/>
      <c r="O197" s="3"/>
    </row>
    <row r="198" spans="1:15" x14ac:dyDescent="0.2">
      <c r="A198" s="3">
        <v>3.95</v>
      </c>
      <c r="B198" s="3">
        <v>1.51</v>
      </c>
      <c r="C198" s="3">
        <v>3.9009999999999998</v>
      </c>
      <c r="D198" s="3">
        <v>3.03</v>
      </c>
      <c r="E198" s="3">
        <v>0.46</v>
      </c>
      <c r="F198" s="3">
        <v>3.94</v>
      </c>
      <c r="G198" s="3">
        <v>3.4</v>
      </c>
      <c r="H198" s="3">
        <v>0.47</v>
      </c>
      <c r="I198" s="3"/>
      <c r="J198" s="3"/>
      <c r="K198" s="3"/>
      <c r="L198" s="3"/>
      <c r="M198" s="3"/>
      <c r="N198" s="3"/>
      <c r="O198" s="3"/>
    </row>
    <row r="199" spans="1:15" x14ac:dyDescent="0.2">
      <c r="A199" s="3">
        <v>3.94</v>
      </c>
      <c r="B199" s="3">
        <v>1.5</v>
      </c>
      <c r="C199" s="3">
        <v>3.9009999999999998</v>
      </c>
      <c r="D199" s="3">
        <v>2.95</v>
      </c>
      <c r="E199" s="3">
        <v>0.44</v>
      </c>
      <c r="F199" s="3">
        <v>3.93</v>
      </c>
      <c r="G199" s="3">
        <v>3.38</v>
      </c>
      <c r="H199" s="3">
        <v>0.46</v>
      </c>
      <c r="I199" s="3"/>
      <c r="J199" s="3"/>
      <c r="K199" s="3"/>
      <c r="L199" s="3"/>
      <c r="M199" s="3"/>
      <c r="N199" s="3"/>
      <c r="O199" s="3"/>
    </row>
    <row r="200" spans="1:15" x14ac:dyDescent="0.2">
      <c r="A200" s="3">
        <v>3.87</v>
      </c>
      <c r="B200" s="3">
        <v>1.47</v>
      </c>
      <c r="C200" s="3">
        <v>3.802</v>
      </c>
      <c r="D200" s="3">
        <v>2.95</v>
      </c>
      <c r="E200" s="3">
        <v>0.43</v>
      </c>
      <c r="F200" s="3">
        <v>3.91</v>
      </c>
      <c r="G200" s="3">
        <v>3.35</v>
      </c>
      <c r="H200" s="3">
        <v>0.46</v>
      </c>
      <c r="I200" s="3"/>
      <c r="J200" s="3"/>
      <c r="K200" s="3"/>
      <c r="L200" s="3"/>
      <c r="M200" s="3"/>
      <c r="N200" s="3"/>
      <c r="O200" s="3"/>
    </row>
    <row r="201" spans="1:15" x14ac:dyDescent="0.2">
      <c r="A201" s="3">
        <v>3.74</v>
      </c>
      <c r="B201" s="3">
        <v>1.44</v>
      </c>
      <c r="C201" s="3">
        <v>3.7719999999999998</v>
      </c>
      <c r="D201" s="3">
        <v>2.93</v>
      </c>
      <c r="E201" s="3">
        <v>0.41</v>
      </c>
      <c r="F201" s="3">
        <v>3.87</v>
      </c>
      <c r="G201" s="3">
        <v>3.32</v>
      </c>
      <c r="H201" s="3">
        <v>0.46</v>
      </c>
      <c r="I201" s="3"/>
      <c r="J201" s="3"/>
      <c r="K201" s="3"/>
      <c r="L201" s="3"/>
      <c r="M201" s="3"/>
      <c r="N201" s="3"/>
      <c r="O201" s="3"/>
    </row>
    <row r="202" spans="1:15" x14ac:dyDescent="0.2">
      <c r="A202" s="3">
        <v>3.69</v>
      </c>
      <c r="B202" s="3">
        <v>1.43</v>
      </c>
      <c r="C202" s="3">
        <v>3.7229999999999999</v>
      </c>
      <c r="D202" s="3">
        <v>2.91</v>
      </c>
      <c r="E202" s="3">
        <v>0.41</v>
      </c>
      <c r="F202" s="3">
        <v>3.81</v>
      </c>
      <c r="G202" s="3">
        <v>3.3</v>
      </c>
      <c r="H202" s="3">
        <v>0.45</v>
      </c>
      <c r="I202" s="3"/>
      <c r="J202" s="3"/>
      <c r="K202" s="3"/>
      <c r="L202" s="3"/>
      <c r="M202" s="3"/>
      <c r="N202" s="3"/>
      <c r="O202" s="3"/>
    </row>
    <row r="203" spans="1:15" x14ac:dyDescent="0.2">
      <c r="A203" s="3">
        <v>3.61</v>
      </c>
      <c r="B203" s="3">
        <v>1.42</v>
      </c>
      <c r="C203" s="3">
        <v>3.6829999999999998</v>
      </c>
      <c r="D203" s="3">
        <v>2.9</v>
      </c>
      <c r="E203" s="3">
        <v>0.4</v>
      </c>
      <c r="F203" s="3">
        <v>3.8</v>
      </c>
      <c r="G203" s="3">
        <v>3.3</v>
      </c>
      <c r="H203" s="3">
        <v>0.45</v>
      </c>
      <c r="I203" s="3"/>
      <c r="J203" s="3"/>
      <c r="K203" s="3"/>
      <c r="L203" s="3"/>
      <c r="M203" s="3"/>
      <c r="N203" s="3"/>
      <c r="O203" s="3"/>
    </row>
    <row r="204" spans="1:15" x14ac:dyDescent="0.2">
      <c r="A204" s="3">
        <v>3.61</v>
      </c>
      <c r="B204" s="3">
        <v>1.41</v>
      </c>
      <c r="C204" s="3">
        <v>3.544</v>
      </c>
      <c r="D204" s="3">
        <v>2.89</v>
      </c>
      <c r="E204" s="3">
        <v>0.39</v>
      </c>
      <c r="F204" s="3">
        <v>3.7</v>
      </c>
      <c r="G204" s="3">
        <v>3.29</v>
      </c>
      <c r="H204" s="3">
        <v>0.45</v>
      </c>
      <c r="I204" s="3"/>
      <c r="J204" s="3"/>
      <c r="K204" s="3"/>
      <c r="L204" s="3"/>
      <c r="M204" s="3"/>
      <c r="N204" s="3"/>
      <c r="O204" s="3"/>
    </row>
    <row r="205" spans="1:15" x14ac:dyDescent="0.2">
      <c r="A205" s="3">
        <v>3.55</v>
      </c>
      <c r="B205" s="3">
        <v>1.4</v>
      </c>
      <c r="C205" s="3">
        <v>3.544</v>
      </c>
      <c r="D205" s="3">
        <v>2.79</v>
      </c>
      <c r="E205" s="3">
        <v>0.39</v>
      </c>
      <c r="F205" s="3">
        <v>3.64</v>
      </c>
      <c r="G205" s="3">
        <v>3.26</v>
      </c>
      <c r="H205" s="3">
        <v>0.44</v>
      </c>
      <c r="I205" s="3"/>
      <c r="J205" s="3"/>
      <c r="K205" s="3"/>
      <c r="L205" s="3"/>
      <c r="M205" s="3"/>
      <c r="N205" s="3"/>
      <c r="O205" s="3"/>
    </row>
    <row r="206" spans="1:15" x14ac:dyDescent="0.2">
      <c r="A206" s="3">
        <v>3.48</v>
      </c>
      <c r="B206" s="3">
        <v>1.39</v>
      </c>
      <c r="C206" s="3">
        <v>3.4649999999999999</v>
      </c>
      <c r="D206" s="3">
        <v>2.77</v>
      </c>
      <c r="E206" s="3">
        <v>0.39</v>
      </c>
      <c r="F206" s="3">
        <v>3.56</v>
      </c>
      <c r="G206" s="3">
        <v>3.21</v>
      </c>
      <c r="H206" s="3">
        <v>0.43</v>
      </c>
      <c r="I206" s="3"/>
      <c r="J206" s="3"/>
      <c r="K206" s="3"/>
      <c r="L206" s="3"/>
      <c r="M206" s="3"/>
      <c r="N206" s="3"/>
      <c r="O206" s="3"/>
    </row>
    <row r="207" spans="1:15" x14ac:dyDescent="0.2">
      <c r="A207" s="3">
        <v>3.43</v>
      </c>
      <c r="B207" s="3">
        <v>1.38</v>
      </c>
      <c r="C207" s="3">
        <v>3.3660000000000001</v>
      </c>
      <c r="D207" s="3">
        <v>2.77</v>
      </c>
      <c r="E207" s="3">
        <v>0.38</v>
      </c>
      <c r="F207" s="3">
        <v>3.56</v>
      </c>
      <c r="G207" s="3">
        <v>3.2</v>
      </c>
      <c r="H207" s="3">
        <v>0.42</v>
      </c>
      <c r="I207" s="3"/>
      <c r="J207" s="3"/>
      <c r="K207" s="3"/>
      <c r="L207" s="3"/>
      <c r="M207" s="3"/>
      <c r="N207" s="3"/>
      <c r="O207" s="3"/>
    </row>
    <row r="208" spans="1:15" x14ac:dyDescent="0.2">
      <c r="A208" s="3">
        <v>3.41</v>
      </c>
      <c r="B208" s="3">
        <v>1.36</v>
      </c>
      <c r="C208" s="3">
        <v>3.3370000000000002</v>
      </c>
      <c r="D208" s="3">
        <v>2.76</v>
      </c>
      <c r="E208" s="3">
        <v>0.38</v>
      </c>
      <c r="F208" s="3">
        <v>3.53</v>
      </c>
      <c r="G208" s="3">
        <v>3.17</v>
      </c>
      <c r="H208" s="3">
        <v>0.42</v>
      </c>
      <c r="I208" s="3"/>
      <c r="J208" s="3"/>
      <c r="K208" s="3"/>
      <c r="L208" s="3"/>
      <c r="M208" s="3"/>
      <c r="N208" s="3"/>
      <c r="O208" s="3"/>
    </row>
    <row r="209" spans="1:15" x14ac:dyDescent="0.2">
      <c r="A209" s="3">
        <v>3.38</v>
      </c>
      <c r="B209" s="3">
        <v>1.36</v>
      </c>
      <c r="C209" s="3">
        <v>3.327</v>
      </c>
      <c r="D209" s="3">
        <v>2.75</v>
      </c>
      <c r="E209" s="3">
        <v>0.37</v>
      </c>
      <c r="F209" s="3">
        <v>3.42</v>
      </c>
      <c r="G209" s="3">
        <v>3.17</v>
      </c>
      <c r="H209" s="3">
        <v>0.42</v>
      </c>
      <c r="I209" s="3"/>
      <c r="J209" s="3"/>
      <c r="K209" s="3"/>
      <c r="L209" s="3"/>
      <c r="M209" s="3"/>
      <c r="N209" s="3"/>
      <c r="O209" s="3"/>
    </row>
    <row r="210" spans="1:15" x14ac:dyDescent="0.2">
      <c r="A210" s="3">
        <v>3.35</v>
      </c>
      <c r="B210" s="3">
        <v>1.35</v>
      </c>
      <c r="C210" s="3">
        <v>3.3069999999999999</v>
      </c>
      <c r="D210" s="3">
        <v>2.74</v>
      </c>
      <c r="E210" s="3">
        <v>0.35</v>
      </c>
      <c r="F210" s="3">
        <v>3.42</v>
      </c>
      <c r="G210" s="3">
        <v>3.15</v>
      </c>
      <c r="H210" s="3">
        <v>0.41</v>
      </c>
      <c r="I210" s="3"/>
      <c r="J210" s="3"/>
      <c r="K210" s="3"/>
      <c r="L210" s="3"/>
      <c r="M210" s="3"/>
      <c r="N210" s="3"/>
      <c r="O210" s="3"/>
    </row>
    <row r="211" spans="1:15" x14ac:dyDescent="0.2">
      <c r="A211" s="3">
        <v>3.3</v>
      </c>
      <c r="B211" s="3">
        <v>1.35</v>
      </c>
      <c r="C211" s="3">
        <v>3.2669999999999999</v>
      </c>
      <c r="D211" s="3">
        <v>2.65</v>
      </c>
      <c r="E211" s="3">
        <v>0.35</v>
      </c>
      <c r="F211" s="3">
        <v>3.41</v>
      </c>
      <c r="G211" s="3">
        <v>3.11</v>
      </c>
      <c r="H211" s="3">
        <v>0.41</v>
      </c>
      <c r="I211" s="3"/>
      <c r="J211" s="3"/>
      <c r="K211" s="3"/>
      <c r="L211" s="3"/>
      <c r="M211" s="3"/>
      <c r="N211" s="3"/>
      <c r="O211" s="3"/>
    </row>
    <row r="212" spans="1:15" x14ac:dyDescent="0.2">
      <c r="A212" s="3">
        <v>3.3</v>
      </c>
      <c r="B212" s="3">
        <v>1.34</v>
      </c>
      <c r="C212" s="3">
        <v>3.1389999999999998</v>
      </c>
      <c r="D212" s="3">
        <v>2.61</v>
      </c>
      <c r="E212" s="3">
        <v>0.33</v>
      </c>
      <c r="F212" s="3">
        <v>3.36</v>
      </c>
      <c r="G212" s="3">
        <v>3.02</v>
      </c>
      <c r="H212" s="3">
        <v>0.39</v>
      </c>
      <c r="I212" s="3"/>
      <c r="J212" s="3"/>
      <c r="K212" s="3"/>
      <c r="L212" s="3"/>
      <c r="M212" s="3"/>
      <c r="N212" s="3"/>
      <c r="O212" s="3"/>
    </row>
    <row r="213" spans="1:15" x14ac:dyDescent="0.2">
      <c r="A213" s="3">
        <v>3.23</v>
      </c>
      <c r="B213" s="3">
        <v>1.32</v>
      </c>
      <c r="C213" s="3">
        <v>3.1190000000000002</v>
      </c>
      <c r="D213" s="3">
        <v>2.54</v>
      </c>
      <c r="E213" s="3">
        <v>0.33</v>
      </c>
      <c r="F213" s="3">
        <v>3.27</v>
      </c>
      <c r="G213" s="3">
        <v>3</v>
      </c>
      <c r="H213" s="3">
        <v>0.39</v>
      </c>
      <c r="I213" s="3"/>
      <c r="J213" s="3"/>
      <c r="K213" s="3"/>
      <c r="L213" s="3"/>
      <c r="M213" s="3"/>
      <c r="N213" s="3"/>
      <c r="O213" s="3"/>
    </row>
    <row r="214" spans="1:15" x14ac:dyDescent="0.2">
      <c r="A214" s="3">
        <v>3.13</v>
      </c>
      <c r="B214" s="3">
        <v>1.32</v>
      </c>
      <c r="C214" s="3">
        <v>3.0990000000000002</v>
      </c>
      <c r="D214" s="3">
        <v>2.5299999999999998</v>
      </c>
      <c r="E214" s="3">
        <v>0.33</v>
      </c>
      <c r="F214" s="3">
        <v>3.26</v>
      </c>
      <c r="G214" s="3">
        <v>2.98</v>
      </c>
      <c r="H214" s="3">
        <v>0.38</v>
      </c>
      <c r="I214" s="3"/>
      <c r="J214" s="3"/>
      <c r="K214" s="3"/>
      <c r="L214" s="3"/>
      <c r="M214" s="3"/>
      <c r="N214" s="3"/>
      <c r="O214" s="3"/>
    </row>
    <row r="215" spans="1:15" x14ac:dyDescent="0.2">
      <c r="A215" s="3">
        <v>3.05</v>
      </c>
      <c r="B215" s="3">
        <v>1.31</v>
      </c>
      <c r="C215" s="3">
        <v>3.01</v>
      </c>
      <c r="D215" s="3">
        <v>2.4500000000000002</v>
      </c>
      <c r="E215" s="3">
        <v>0.31</v>
      </c>
      <c r="F215" s="3">
        <v>3.14</v>
      </c>
      <c r="G215" s="3">
        <v>2.97</v>
      </c>
      <c r="H215" s="3">
        <v>0.37</v>
      </c>
      <c r="I215" s="3"/>
      <c r="J215" s="3"/>
      <c r="K215" s="3"/>
      <c r="L215" s="3"/>
      <c r="M215" s="3"/>
      <c r="N215" s="3"/>
      <c r="O215" s="3"/>
    </row>
    <row r="216" spans="1:15" x14ac:dyDescent="0.2">
      <c r="A216" s="3">
        <v>3.01</v>
      </c>
      <c r="B216" s="3">
        <v>1.31</v>
      </c>
      <c r="C216" s="3">
        <v>2.8610000000000002</v>
      </c>
      <c r="D216" s="3">
        <v>2.44</v>
      </c>
      <c r="E216" s="3">
        <v>0.31</v>
      </c>
      <c r="F216" s="3">
        <v>3.1</v>
      </c>
      <c r="G216" s="3">
        <v>2.91</v>
      </c>
      <c r="H216" s="3">
        <v>0.37</v>
      </c>
      <c r="I216" s="3"/>
      <c r="J216" s="3"/>
      <c r="K216" s="3"/>
      <c r="L216" s="3"/>
      <c r="M216" s="3"/>
      <c r="N216" s="3"/>
      <c r="O216" s="3"/>
    </row>
    <row r="217" spans="1:15" x14ac:dyDescent="0.2">
      <c r="A217" s="3">
        <v>2.91</v>
      </c>
      <c r="B217" s="3">
        <v>1.29</v>
      </c>
      <c r="C217" s="3">
        <v>2.851</v>
      </c>
      <c r="D217" s="3">
        <v>2.44</v>
      </c>
      <c r="E217" s="3">
        <v>0.31</v>
      </c>
      <c r="F217" s="3">
        <v>3.1</v>
      </c>
      <c r="G217" s="3">
        <v>2.89</v>
      </c>
      <c r="H217" s="3">
        <v>0.36</v>
      </c>
      <c r="I217" s="3"/>
      <c r="J217" s="3"/>
      <c r="K217" s="3"/>
      <c r="L217" s="3"/>
      <c r="M217" s="3"/>
      <c r="N217" s="3"/>
      <c r="O217" s="3"/>
    </row>
    <row r="218" spans="1:15" x14ac:dyDescent="0.2">
      <c r="A218" s="3">
        <v>2.89</v>
      </c>
      <c r="B218" s="3">
        <v>1.29</v>
      </c>
      <c r="C218" s="3">
        <v>2.762</v>
      </c>
      <c r="D218" s="3">
        <v>2.4300000000000002</v>
      </c>
      <c r="E218" s="3">
        <v>0.3</v>
      </c>
      <c r="F218" s="3">
        <v>3.04</v>
      </c>
      <c r="G218" s="3">
        <v>2.86</v>
      </c>
      <c r="H218" s="3">
        <v>0.34</v>
      </c>
      <c r="I218" s="3"/>
      <c r="J218" s="3"/>
      <c r="K218" s="3"/>
      <c r="L218" s="3"/>
      <c r="M218" s="3"/>
      <c r="N218" s="3"/>
      <c r="O218" s="3"/>
    </row>
    <row r="219" spans="1:15" x14ac:dyDescent="0.2">
      <c r="A219" s="3">
        <v>2.8</v>
      </c>
      <c r="B219" s="3">
        <v>1.28</v>
      </c>
      <c r="C219" s="3">
        <v>2.6429999999999998</v>
      </c>
      <c r="D219" s="3">
        <v>2.38</v>
      </c>
      <c r="E219" s="3">
        <v>0.28999999999999998</v>
      </c>
      <c r="F219" s="3">
        <v>3.04</v>
      </c>
      <c r="G219" s="3">
        <v>2.81</v>
      </c>
      <c r="H219" s="3">
        <v>0.34</v>
      </c>
      <c r="I219" s="3"/>
      <c r="J219" s="3"/>
      <c r="K219" s="3"/>
      <c r="L219" s="3"/>
      <c r="M219" s="3"/>
      <c r="N219" s="3"/>
      <c r="O219" s="3"/>
    </row>
    <row r="220" spans="1:15" x14ac:dyDescent="0.2">
      <c r="A220" s="3">
        <v>2.76</v>
      </c>
      <c r="B220" s="3">
        <v>1.25</v>
      </c>
      <c r="C220" s="3">
        <v>2.6429999999999998</v>
      </c>
      <c r="D220" s="3">
        <v>2.36</v>
      </c>
      <c r="E220" s="3">
        <v>0.28999999999999998</v>
      </c>
      <c r="F220" s="3">
        <v>2.96</v>
      </c>
      <c r="G220" s="3">
        <v>2.77</v>
      </c>
      <c r="H220" s="3">
        <v>0.34</v>
      </c>
      <c r="I220" s="3"/>
      <c r="J220" s="3"/>
      <c r="K220" s="3"/>
      <c r="L220" s="3"/>
      <c r="M220" s="3"/>
      <c r="N220" s="3"/>
      <c r="O220" s="3"/>
    </row>
    <row r="221" spans="1:15" x14ac:dyDescent="0.2">
      <c r="A221" s="3">
        <v>2.7</v>
      </c>
      <c r="B221" s="3">
        <v>1.24</v>
      </c>
      <c r="C221" s="3">
        <v>2.6139999999999999</v>
      </c>
      <c r="D221" s="3">
        <v>2.34</v>
      </c>
      <c r="E221" s="3">
        <v>0.28999999999999998</v>
      </c>
      <c r="F221" s="3">
        <v>2.85</v>
      </c>
      <c r="G221" s="3">
        <v>2.77</v>
      </c>
      <c r="H221" s="3">
        <v>0.34</v>
      </c>
      <c r="I221" s="3"/>
      <c r="J221" s="3"/>
      <c r="K221" s="3"/>
      <c r="L221" s="3"/>
      <c r="M221" s="3"/>
      <c r="N221" s="3"/>
      <c r="O221" s="3"/>
    </row>
    <row r="222" spans="1:15" x14ac:dyDescent="0.2">
      <c r="A222" s="3">
        <v>2.7</v>
      </c>
      <c r="B222" s="3">
        <v>1.24</v>
      </c>
      <c r="C222" s="3">
        <v>2.6040000000000001</v>
      </c>
      <c r="D222" s="3">
        <v>2.31</v>
      </c>
      <c r="E222" s="3">
        <v>0.28999999999999998</v>
      </c>
      <c r="F222" s="3">
        <v>2.82</v>
      </c>
      <c r="G222" s="3">
        <v>2.76</v>
      </c>
      <c r="H222" s="3">
        <v>0.33</v>
      </c>
      <c r="I222" s="3"/>
      <c r="J222" s="3"/>
      <c r="K222" s="3"/>
      <c r="L222" s="3"/>
      <c r="M222" s="3"/>
      <c r="N222" s="3"/>
      <c r="O222" s="3"/>
    </row>
    <row r="223" spans="1:15" x14ac:dyDescent="0.2">
      <c r="A223" s="3">
        <v>2.67</v>
      </c>
      <c r="B223" s="3">
        <v>1.22</v>
      </c>
      <c r="C223" s="3">
        <v>2.4950000000000001</v>
      </c>
      <c r="D223" s="3">
        <v>2.25</v>
      </c>
      <c r="E223" s="3">
        <v>0.28000000000000003</v>
      </c>
      <c r="F223" s="3">
        <v>2.74</v>
      </c>
      <c r="G223" s="3">
        <v>2.71</v>
      </c>
      <c r="H223" s="3">
        <v>0.33</v>
      </c>
      <c r="I223" s="3"/>
      <c r="J223" s="3"/>
      <c r="K223" s="3"/>
      <c r="L223" s="3"/>
      <c r="M223" s="3"/>
      <c r="N223" s="3"/>
      <c r="O223" s="3"/>
    </row>
    <row r="224" spans="1:15" x14ac:dyDescent="0.2">
      <c r="A224" s="3">
        <v>2.63</v>
      </c>
      <c r="B224" s="3">
        <v>1.2</v>
      </c>
      <c r="C224" s="3">
        <v>2.4849999999999999</v>
      </c>
      <c r="D224" s="3">
        <v>2.12</v>
      </c>
      <c r="E224" s="3">
        <v>0.28000000000000003</v>
      </c>
      <c r="F224" s="3">
        <v>2.69</v>
      </c>
      <c r="G224" s="3">
        <v>2.66</v>
      </c>
      <c r="H224" s="3">
        <v>0.32</v>
      </c>
      <c r="I224" s="3"/>
      <c r="J224" s="3"/>
      <c r="K224" s="3"/>
      <c r="L224" s="3"/>
      <c r="M224" s="3"/>
      <c r="N224" s="3"/>
      <c r="O224" s="3"/>
    </row>
    <row r="225" spans="1:15" x14ac:dyDescent="0.2">
      <c r="A225" s="3">
        <v>2.57</v>
      </c>
      <c r="B225" s="3">
        <v>1.19</v>
      </c>
      <c r="C225" s="3">
        <v>2.4550000000000001</v>
      </c>
      <c r="D225" s="3">
        <v>2.11</v>
      </c>
      <c r="E225" s="3">
        <v>0.27</v>
      </c>
      <c r="F225" s="3">
        <v>2.68</v>
      </c>
      <c r="G225" s="3">
        <v>2.54</v>
      </c>
      <c r="H225" s="3">
        <v>0.32</v>
      </c>
      <c r="I225" s="3"/>
      <c r="J225" s="3"/>
      <c r="K225" s="3"/>
      <c r="L225" s="3"/>
      <c r="M225" s="3"/>
      <c r="N225" s="3"/>
      <c r="O225" s="3"/>
    </row>
    <row r="226" spans="1:15" x14ac:dyDescent="0.2">
      <c r="A226" s="3">
        <v>2.5499999999999998</v>
      </c>
      <c r="B226" s="3">
        <v>1.18</v>
      </c>
      <c r="C226" s="3">
        <v>2.4449999999999998</v>
      </c>
      <c r="D226" s="3">
        <v>1.99</v>
      </c>
      <c r="E226" s="3">
        <v>0.27</v>
      </c>
      <c r="F226" s="3">
        <v>2.68</v>
      </c>
      <c r="G226" s="3">
        <v>2.5299999999999998</v>
      </c>
      <c r="H226" s="3">
        <v>0.31</v>
      </c>
      <c r="I226" s="3"/>
      <c r="J226" s="3"/>
      <c r="K226" s="3"/>
      <c r="L226" s="3"/>
      <c r="M226" s="3"/>
      <c r="N226" s="3"/>
      <c r="O226" s="3"/>
    </row>
    <row r="227" spans="1:15" x14ac:dyDescent="0.2">
      <c r="A227" s="3">
        <v>2.5299999999999998</v>
      </c>
      <c r="B227" s="3">
        <v>1.18</v>
      </c>
      <c r="C227" s="3">
        <v>2.3559999999999999</v>
      </c>
      <c r="D227" s="3">
        <v>1.96</v>
      </c>
      <c r="E227" s="3">
        <v>0.27</v>
      </c>
      <c r="F227" s="3">
        <v>2.67</v>
      </c>
      <c r="G227" s="3">
        <v>2.5299999999999998</v>
      </c>
      <c r="H227" s="3">
        <v>0.31</v>
      </c>
      <c r="I227" s="3"/>
      <c r="J227" s="3"/>
      <c r="K227" s="3"/>
      <c r="L227" s="3"/>
      <c r="M227" s="3"/>
      <c r="N227" s="3"/>
      <c r="O227" s="3"/>
    </row>
    <row r="228" spans="1:15" x14ac:dyDescent="0.2">
      <c r="A228" s="3">
        <v>2.4900000000000002</v>
      </c>
      <c r="B228" s="3">
        <v>1.18</v>
      </c>
      <c r="C228" s="3">
        <v>2.3559999999999999</v>
      </c>
      <c r="D228" s="3">
        <v>1.96</v>
      </c>
      <c r="E228" s="3">
        <v>0.27</v>
      </c>
      <c r="F228" s="3">
        <v>2.63</v>
      </c>
      <c r="G228" s="3">
        <v>2.52</v>
      </c>
      <c r="H228" s="3">
        <v>0.31</v>
      </c>
      <c r="I228" s="3"/>
      <c r="J228" s="3"/>
      <c r="K228" s="3"/>
      <c r="L228" s="3"/>
      <c r="M228" s="3"/>
      <c r="N228" s="3"/>
      <c r="O228" s="3"/>
    </row>
    <row r="229" spans="1:15" x14ac:dyDescent="0.2">
      <c r="A229" s="3">
        <v>2.4700000000000002</v>
      </c>
      <c r="B229" s="3">
        <v>1.18</v>
      </c>
      <c r="C229" s="3">
        <v>2.2970000000000002</v>
      </c>
      <c r="D229" s="3">
        <v>1.94</v>
      </c>
      <c r="E229" s="3">
        <v>0.26</v>
      </c>
      <c r="F229" s="3">
        <v>2.44</v>
      </c>
      <c r="G229" s="3">
        <v>2.5</v>
      </c>
      <c r="H229" s="3">
        <v>0.31</v>
      </c>
      <c r="I229" s="3"/>
      <c r="J229" s="3"/>
      <c r="K229" s="3"/>
      <c r="L229" s="3"/>
      <c r="M229" s="3"/>
      <c r="N229" s="3"/>
      <c r="O229" s="3"/>
    </row>
    <row r="230" spans="1:15" x14ac:dyDescent="0.2">
      <c r="A230" s="3">
        <v>2.4500000000000002</v>
      </c>
      <c r="B230" s="3">
        <v>1.17</v>
      </c>
      <c r="C230" s="3">
        <v>2.2970000000000002</v>
      </c>
      <c r="D230" s="3">
        <v>1.88</v>
      </c>
      <c r="E230" s="3">
        <v>0.26</v>
      </c>
      <c r="F230" s="3">
        <v>2.38</v>
      </c>
      <c r="G230" s="3">
        <v>2.4500000000000002</v>
      </c>
      <c r="H230" s="3">
        <v>0.31</v>
      </c>
      <c r="I230" s="3"/>
      <c r="J230" s="3"/>
      <c r="K230" s="3"/>
      <c r="L230" s="3"/>
      <c r="M230" s="3"/>
      <c r="N230" s="3"/>
      <c r="O230" s="3"/>
    </row>
    <row r="231" spans="1:15" x14ac:dyDescent="0.2">
      <c r="A231" s="3">
        <v>2.27</v>
      </c>
      <c r="B231" s="3">
        <v>1.1599999999999999</v>
      </c>
      <c r="C231" s="3">
        <v>2.2570000000000001</v>
      </c>
      <c r="D231" s="3">
        <v>1.87</v>
      </c>
      <c r="E231" s="3">
        <v>0.25</v>
      </c>
      <c r="F231" s="3">
        <v>2.37</v>
      </c>
      <c r="G231" s="3">
        <v>2.44</v>
      </c>
      <c r="H231" s="3">
        <v>0.31</v>
      </c>
      <c r="I231" s="3"/>
      <c r="J231" s="3"/>
      <c r="K231" s="3"/>
      <c r="L231" s="3"/>
      <c r="M231" s="3"/>
      <c r="N231" s="3"/>
      <c r="O231" s="3"/>
    </row>
    <row r="232" spans="1:15" x14ac:dyDescent="0.2">
      <c r="A232" s="3">
        <v>2.25</v>
      </c>
      <c r="B232" s="3">
        <v>1.1399999999999999</v>
      </c>
      <c r="C232" s="3">
        <v>2.2280000000000002</v>
      </c>
      <c r="D232" s="3">
        <v>1.84</v>
      </c>
      <c r="E232" s="3">
        <v>0.25</v>
      </c>
      <c r="F232" s="3">
        <v>2.37</v>
      </c>
      <c r="G232" s="3">
        <v>2.42</v>
      </c>
      <c r="H232" s="3">
        <v>0.3</v>
      </c>
      <c r="I232" s="3"/>
      <c r="J232" s="3"/>
      <c r="K232" s="3"/>
      <c r="L232" s="3"/>
      <c r="M232" s="3"/>
      <c r="N232" s="3"/>
      <c r="O232" s="3"/>
    </row>
    <row r="233" spans="1:15" x14ac:dyDescent="0.2">
      <c r="A233" s="3">
        <v>2.2400000000000002</v>
      </c>
      <c r="B233" s="3">
        <v>1.1399999999999999</v>
      </c>
      <c r="C233" s="3">
        <v>2.1480000000000001</v>
      </c>
      <c r="D233" s="3">
        <v>1.82</v>
      </c>
      <c r="E233" s="3">
        <v>0.25</v>
      </c>
      <c r="F233" s="3">
        <v>2.33</v>
      </c>
      <c r="G233" s="3">
        <v>2.41</v>
      </c>
      <c r="H233" s="3">
        <v>0.3</v>
      </c>
      <c r="I233" s="3"/>
      <c r="J233" s="3"/>
      <c r="K233" s="3"/>
      <c r="L233" s="3"/>
      <c r="M233" s="3"/>
      <c r="N233" s="3"/>
      <c r="O233" s="3"/>
    </row>
    <row r="234" spans="1:15" x14ac:dyDescent="0.2">
      <c r="A234" s="3">
        <v>2.2400000000000002</v>
      </c>
      <c r="B234" s="3">
        <v>1.1200000000000001</v>
      </c>
      <c r="C234" s="3">
        <v>2.1190000000000002</v>
      </c>
      <c r="D234" s="3">
        <v>1.8</v>
      </c>
      <c r="E234" s="3">
        <v>0.25</v>
      </c>
      <c r="F234" s="3">
        <v>2.33</v>
      </c>
      <c r="G234" s="3">
        <v>2.4</v>
      </c>
      <c r="H234" s="3">
        <v>0.28999999999999998</v>
      </c>
      <c r="I234" s="3"/>
      <c r="J234" s="3"/>
      <c r="K234" s="3"/>
      <c r="L234" s="3"/>
      <c r="M234" s="3"/>
      <c r="N234" s="3"/>
      <c r="O234" s="3"/>
    </row>
    <row r="235" spans="1:15" x14ac:dyDescent="0.2">
      <c r="A235" s="3">
        <v>2.2400000000000002</v>
      </c>
      <c r="B235" s="3">
        <v>1.1000000000000001</v>
      </c>
      <c r="C235" s="3">
        <v>2.0790000000000002</v>
      </c>
      <c r="D235" s="3">
        <v>1.75</v>
      </c>
      <c r="E235" s="3">
        <v>0.23</v>
      </c>
      <c r="F235" s="3">
        <v>2.23</v>
      </c>
      <c r="G235" s="3">
        <v>2.39</v>
      </c>
      <c r="H235" s="3">
        <v>0.28000000000000003</v>
      </c>
      <c r="I235" s="3"/>
      <c r="J235" s="3"/>
      <c r="K235" s="3"/>
      <c r="L235" s="3"/>
      <c r="M235" s="3"/>
      <c r="N235" s="3"/>
      <c r="O235" s="3"/>
    </row>
    <row r="236" spans="1:15" x14ac:dyDescent="0.2">
      <c r="A236" s="3">
        <v>2.17</v>
      </c>
      <c r="B236" s="3">
        <v>1.1000000000000001</v>
      </c>
      <c r="C236" s="3">
        <v>2</v>
      </c>
      <c r="D236" s="3">
        <v>1.75</v>
      </c>
      <c r="E236" s="3">
        <v>0.23</v>
      </c>
      <c r="F236" s="3">
        <v>2.2200000000000002</v>
      </c>
      <c r="G236" s="3">
        <v>2.36</v>
      </c>
      <c r="H236" s="3">
        <v>0.27</v>
      </c>
      <c r="I236" s="3"/>
      <c r="J236" s="3"/>
      <c r="K236" s="3"/>
      <c r="L236" s="3"/>
      <c r="M236" s="3"/>
      <c r="N236" s="3"/>
      <c r="O236" s="3"/>
    </row>
    <row r="237" spans="1:15" x14ac:dyDescent="0.2">
      <c r="A237" s="3">
        <v>2.13</v>
      </c>
      <c r="B237" s="3">
        <v>1.0900000000000001</v>
      </c>
      <c r="C237" s="3">
        <v>1.98</v>
      </c>
      <c r="D237" s="3">
        <v>1.75</v>
      </c>
      <c r="E237" s="3">
        <v>0.22</v>
      </c>
      <c r="F237" s="3">
        <v>2.17</v>
      </c>
      <c r="G237" s="3">
        <v>2.2799999999999998</v>
      </c>
      <c r="H237" s="3">
        <v>0.26</v>
      </c>
      <c r="I237" s="3"/>
      <c r="J237" s="3"/>
      <c r="K237" s="3"/>
      <c r="L237" s="3"/>
      <c r="M237" s="3"/>
      <c r="N237" s="3"/>
      <c r="O237" s="3"/>
    </row>
    <row r="238" spans="1:15" x14ac:dyDescent="0.2">
      <c r="A238" s="3">
        <v>2.09</v>
      </c>
      <c r="B238" s="3">
        <v>1.0900000000000001</v>
      </c>
      <c r="C238" s="3">
        <v>1.96</v>
      </c>
      <c r="D238" s="3">
        <v>1.74</v>
      </c>
      <c r="E238" s="3">
        <v>0.21</v>
      </c>
      <c r="F238" s="3">
        <v>2.13</v>
      </c>
      <c r="G238" s="3">
        <v>2.27</v>
      </c>
      <c r="H238" s="3">
        <v>0.25</v>
      </c>
      <c r="I238" s="3"/>
      <c r="J238" s="3"/>
      <c r="K238" s="3"/>
      <c r="L238" s="3"/>
      <c r="M238" s="3"/>
      <c r="N238" s="3"/>
      <c r="O238" s="3"/>
    </row>
    <row r="239" spans="1:15" x14ac:dyDescent="0.2">
      <c r="A239" s="3">
        <v>2.09</v>
      </c>
      <c r="B239" s="3">
        <v>1.0900000000000001</v>
      </c>
      <c r="C239" s="3">
        <v>1.95</v>
      </c>
      <c r="D239" s="3">
        <v>1.7</v>
      </c>
      <c r="E239" s="3">
        <v>0.2</v>
      </c>
      <c r="F239" s="3">
        <v>2.08</v>
      </c>
      <c r="G239" s="3">
        <v>2.25</v>
      </c>
      <c r="H239" s="3">
        <v>0.25</v>
      </c>
      <c r="I239" s="3"/>
      <c r="J239" s="3"/>
      <c r="K239" s="3"/>
      <c r="L239" s="3"/>
      <c r="M239" s="3"/>
      <c r="N239" s="3"/>
      <c r="O239" s="3"/>
    </row>
    <row r="240" spans="1:15" x14ac:dyDescent="0.2">
      <c r="A240" s="3">
        <v>2.08</v>
      </c>
      <c r="B240" s="3">
        <v>1.07</v>
      </c>
      <c r="C240" s="3">
        <v>1.9410000000000001</v>
      </c>
      <c r="D240" s="3">
        <v>1.69</v>
      </c>
      <c r="E240" s="3">
        <v>0.2</v>
      </c>
      <c r="F240" s="3">
        <v>2.08</v>
      </c>
      <c r="G240" s="3">
        <v>2.2400000000000002</v>
      </c>
      <c r="H240" s="3">
        <v>0.25</v>
      </c>
      <c r="I240" s="3"/>
      <c r="J240" s="3"/>
      <c r="K240" s="3"/>
      <c r="L240" s="3"/>
      <c r="M240" s="3"/>
      <c r="N240" s="3"/>
      <c r="O240" s="3"/>
    </row>
    <row r="241" spans="1:15" x14ac:dyDescent="0.2">
      <c r="A241" s="3">
        <v>2.0699999999999998</v>
      </c>
      <c r="B241" s="3">
        <v>1.05</v>
      </c>
      <c r="C241" s="3">
        <v>1.871</v>
      </c>
      <c r="D241" s="3">
        <v>1.62</v>
      </c>
      <c r="E241" s="3">
        <v>0.2</v>
      </c>
      <c r="F241" s="3">
        <v>2.04</v>
      </c>
      <c r="G241" s="3">
        <v>2.23</v>
      </c>
      <c r="H241" s="3">
        <v>0.25</v>
      </c>
      <c r="I241" s="3"/>
      <c r="J241" s="3"/>
      <c r="K241" s="3"/>
      <c r="L241" s="3"/>
      <c r="M241" s="3"/>
      <c r="N241" s="3"/>
      <c r="O241" s="3"/>
    </row>
    <row r="242" spans="1:15" x14ac:dyDescent="0.2">
      <c r="A242" s="3">
        <v>2.0699999999999998</v>
      </c>
      <c r="B242" s="3">
        <v>1.04</v>
      </c>
      <c r="C242" s="3">
        <v>1.8420000000000001</v>
      </c>
      <c r="D242" s="3">
        <v>1.6</v>
      </c>
      <c r="E242" s="3"/>
      <c r="F242" s="3">
        <v>2.0299999999999998</v>
      </c>
      <c r="G242" s="3">
        <v>2.2200000000000002</v>
      </c>
      <c r="H242" s="3">
        <v>0.24</v>
      </c>
      <c r="I242" s="3"/>
      <c r="J242" s="3"/>
      <c r="K242" s="3"/>
      <c r="L242" s="3"/>
      <c r="M242" s="3"/>
      <c r="N242" s="3"/>
      <c r="O242" s="3"/>
    </row>
    <row r="243" spans="1:15" x14ac:dyDescent="0.2">
      <c r="A243" s="3">
        <v>2.06</v>
      </c>
      <c r="B243" s="3">
        <v>1.04</v>
      </c>
      <c r="C243" s="3">
        <v>1.782</v>
      </c>
      <c r="D243" s="3">
        <v>1.54</v>
      </c>
      <c r="E243" s="3"/>
      <c r="F243" s="3">
        <v>1.98</v>
      </c>
      <c r="G243" s="3">
        <v>2.2200000000000002</v>
      </c>
      <c r="H243" s="3">
        <v>0.23</v>
      </c>
      <c r="I243" s="3"/>
      <c r="J243" s="3"/>
      <c r="K243" s="3"/>
      <c r="L243" s="3"/>
      <c r="M243" s="3"/>
      <c r="N243" s="3"/>
      <c r="O243" s="3"/>
    </row>
    <row r="244" spans="1:15" x14ac:dyDescent="0.2">
      <c r="A244" s="3">
        <v>2.0499999999999998</v>
      </c>
      <c r="B244" s="3">
        <v>1.04</v>
      </c>
      <c r="C244" s="3">
        <v>1.772</v>
      </c>
      <c r="D244" s="3">
        <v>1.54</v>
      </c>
      <c r="E244" s="3"/>
      <c r="F244" s="3">
        <v>1.97</v>
      </c>
      <c r="G244" s="3">
        <v>2.14</v>
      </c>
      <c r="H244" s="3">
        <v>0.23</v>
      </c>
      <c r="I244" s="3"/>
      <c r="J244" s="3"/>
      <c r="K244" s="3"/>
      <c r="L244" s="3"/>
      <c r="M244" s="3"/>
      <c r="N244" s="3"/>
      <c r="O244" s="3"/>
    </row>
    <row r="245" spans="1:15" x14ac:dyDescent="0.2">
      <c r="A245" s="3">
        <v>2.04</v>
      </c>
      <c r="B245" s="3">
        <v>1.04</v>
      </c>
      <c r="C245" s="3">
        <v>1.762</v>
      </c>
      <c r="D245" s="3">
        <v>1.54</v>
      </c>
      <c r="E245" s="3"/>
      <c r="F245" s="3">
        <v>1.97</v>
      </c>
      <c r="G245" s="3">
        <v>2.13</v>
      </c>
      <c r="H245" s="3">
        <v>0.23</v>
      </c>
      <c r="I245" s="3"/>
      <c r="J245" s="3"/>
      <c r="K245" s="3"/>
      <c r="L245" s="3"/>
      <c r="M245" s="3"/>
      <c r="N245" s="3"/>
      <c r="O245" s="3"/>
    </row>
    <row r="246" spans="1:15" x14ac:dyDescent="0.2">
      <c r="A246" s="3">
        <v>2</v>
      </c>
      <c r="B246" s="3">
        <v>1.02</v>
      </c>
      <c r="C246" s="3">
        <v>1.7430000000000001</v>
      </c>
      <c r="D246" s="3">
        <v>1.5</v>
      </c>
      <c r="E246" s="3"/>
      <c r="F246" s="3">
        <v>1.94</v>
      </c>
      <c r="G246" s="3">
        <v>2.12</v>
      </c>
      <c r="H246" s="3">
        <v>0.22</v>
      </c>
      <c r="I246" s="3"/>
      <c r="J246" s="3"/>
      <c r="K246" s="3"/>
      <c r="L246" s="3"/>
      <c r="M246" s="3"/>
      <c r="N246" s="3"/>
      <c r="O246" s="3"/>
    </row>
    <row r="247" spans="1:15" x14ac:dyDescent="0.2">
      <c r="A247" s="3">
        <v>1.95</v>
      </c>
      <c r="B247" s="3">
        <v>1.02</v>
      </c>
      <c r="C247" s="3">
        <v>1.7330000000000001</v>
      </c>
      <c r="D247" s="3">
        <v>1.47</v>
      </c>
      <c r="E247" s="3"/>
      <c r="F247" s="3">
        <v>1.79</v>
      </c>
      <c r="G247" s="3">
        <v>2.11</v>
      </c>
      <c r="H247" s="3">
        <v>0.22</v>
      </c>
      <c r="I247" s="3"/>
      <c r="J247" s="3"/>
      <c r="K247" s="3"/>
      <c r="L247" s="3"/>
      <c r="M247" s="3"/>
      <c r="N247" s="3"/>
      <c r="O247" s="3"/>
    </row>
    <row r="248" spans="1:15" x14ac:dyDescent="0.2">
      <c r="A248" s="3">
        <v>1.91</v>
      </c>
      <c r="B248" s="3">
        <v>1.01</v>
      </c>
      <c r="C248" s="3">
        <v>1.7130000000000001</v>
      </c>
      <c r="D248" s="3">
        <v>1.45</v>
      </c>
      <c r="E248" s="3"/>
      <c r="F248" s="3">
        <v>1.77</v>
      </c>
      <c r="G248" s="3">
        <v>2.1</v>
      </c>
      <c r="H248" s="3">
        <v>0.22</v>
      </c>
      <c r="I248" s="3"/>
      <c r="J248" s="3"/>
      <c r="K248" s="3"/>
      <c r="L248" s="3"/>
      <c r="M248" s="3"/>
      <c r="N248" s="3"/>
      <c r="O248" s="3"/>
    </row>
    <row r="249" spans="1:15" x14ac:dyDescent="0.2">
      <c r="A249" s="3">
        <v>1.89</v>
      </c>
      <c r="B249" s="3">
        <v>0.99</v>
      </c>
      <c r="C249" s="3">
        <v>1.7130000000000001</v>
      </c>
      <c r="D249" s="3">
        <v>1.41</v>
      </c>
      <c r="E249" s="3"/>
      <c r="F249" s="3">
        <v>1.76</v>
      </c>
      <c r="G249" s="3">
        <v>2.1</v>
      </c>
      <c r="H249" s="3">
        <v>0.22</v>
      </c>
      <c r="I249" s="3"/>
      <c r="J249" s="3"/>
      <c r="K249" s="3"/>
      <c r="L249" s="3"/>
      <c r="M249" s="3"/>
      <c r="N249" s="3"/>
      <c r="O249" s="3"/>
    </row>
    <row r="250" spans="1:15" x14ac:dyDescent="0.2">
      <c r="A250" s="3">
        <v>1.84</v>
      </c>
      <c r="B250" s="3">
        <v>0.97</v>
      </c>
      <c r="C250" s="3">
        <v>1.7030000000000001</v>
      </c>
      <c r="D250" s="3">
        <v>1.37</v>
      </c>
      <c r="E250" s="3"/>
      <c r="F250" s="3">
        <v>1.74</v>
      </c>
      <c r="G250" s="3">
        <v>2.08</v>
      </c>
      <c r="H250" s="3">
        <v>0.21</v>
      </c>
      <c r="I250" s="3"/>
      <c r="J250" s="3"/>
      <c r="K250" s="3"/>
      <c r="L250" s="3"/>
      <c r="M250" s="3"/>
      <c r="N250" s="3"/>
      <c r="O250" s="3"/>
    </row>
    <row r="251" spans="1:15" x14ac:dyDescent="0.2">
      <c r="A251" s="3">
        <v>1.82</v>
      </c>
      <c r="B251" s="3">
        <v>0.97</v>
      </c>
      <c r="C251" s="3">
        <v>1.663</v>
      </c>
      <c r="D251" s="3">
        <v>1.37</v>
      </c>
      <c r="E251" s="3"/>
      <c r="F251" s="3">
        <v>1.73</v>
      </c>
      <c r="G251" s="3">
        <v>2.08</v>
      </c>
      <c r="H251" s="3">
        <v>0.21</v>
      </c>
      <c r="I251" s="3"/>
      <c r="J251" s="3"/>
      <c r="K251" s="3"/>
      <c r="L251" s="3"/>
      <c r="M251" s="3"/>
      <c r="N251" s="3"/>
      <c r="O251" s="3"/>
    </row>
    <row r="252" spans="1:15" x14ac:dyDescent="0.2">
      <c r="A252" s="3">
        <v>1.79</v>
      </c>
      <c r="B252" s="3">
        <v>0.96</v>
      </c>
      <c r="C252" s="3">
        <v>1.663</v>
      </c>
      <c r="D252" s="3">
        <v>1.34</v>
      </c>
      <c r="E252" s="3"/>
      <c r="F252" s="3">
        <v>1.72</v>
      </c>
      <c r="G252" s="3">
        <v>2.0699999999999998</v>
      </c>
      <c r="H252" s="3">
        <v>0.21</v>
      </c>
      <c r="I252" s="3"/>
      <c r="J252" s="3"/>
      <c r="K252" s="3"/>
      <c r="L252" s="3"/>
      <c r="M252" s="3"/>
      <c r="N252" s="3"/>
      <c r="O252" s="3"/>
    </row>
    <row r="253" spans="1:15" x14ac:dyDescent="0.2">
      <c r="A253" s="3">
        <v>1.77</v>
      </c>
      <c r="B253" s="3">
        <v>0.96</v>
      </c>
      <c r="C253" s="3">
        <v>1.663</v>
      </c>
      <c r="D253" s="3">
        <v>1.33</v>
      </c>
      <c r="E253" s="3"/>
      <c r="F253" s="3">
        <v>1.71</v>
      </c>
      <c r="G253" s="3">
        <v>2.0499999999999998</v>
      </c>
      <c r="H253" s="3">
        <v>0.21</v>
      </c>
      <c r="I253" s="3"/>
      <c r="J253" s="3"/>
      <c r="K253" s="3"/>
      <c r="L253" s="3"/>
      <c r="M253" s="3"/>
      <c r="N253" s="3"/>
      <c r="O253" s="3"/>
    </row>
    <row r="254" spans="1:15" x14ac:dyDescent="0.2">
      <c r="A254" s="3">
        <v>1.71</v>
      </c>
      <c r="B254" s="3">
        <v>0.96</v>
      </c>
      <c r="C254" s="3">
        <v>1.6339999999999999</v>
      </c>
      <c r="D254" s="3">
        <v>1.33</v>
      </c>
      <c r="E254" s="3"/>
      <c r="F254" s="3">
        <v>1.7</v>
      </c>
      <c r="G254" s="3">
        <v>2.0299999999999998</v>
      </c>
      <c r="H254" s="3">
        <v>0.21</v>
      </c>
      <c r="I254" s="3"/>
      <c r="J254" s="3"/>
      <c r="K254" s="3"/>
      <c r="L254" s="3"/>
      <c r="M254" s="3"/>
      <c r="N254" s="3"/>
      <c r="O254" s="3"/>
    </row>
    <row r="255" spans="1:15" x14ac:dyDescent="0.2">
      <c r="A255" s="3">
        <v>1.69</v>
      </c>
      <c r="B255" s="3">
        <v>0.95</v>
      </c>
      <c r="C255" s="3">
        <v>1.6240000000000001</v>
      </c>
      <c r="D255" s="3">
        <v>1.32</v>
      </c>
      <c r="E255" s="3"/>
      <c r="F255" s="3">
        <v>1.69</v>
      </c>
      <c r="G255" s="3">
        <v>2</v>
      </c>
      <c r="H255" s="3">
        <v>0.2</v>
      </c>
      <c r="I255" s="3"/>
      <c r="J255" s="3"/>
      <c r="K255" s="3"/>
      <c r="L255" s="3"/>
      <c r="M255" s="3"/>
      <c r="N255" s="3"/>
      <c r="O255" s="3"/>
    </row>
    <row r="256" spans="1:15" x14ac:dyDescent="0.2">
      <c r="A256" s="3">
        <v>1.64</v>
      </c>
      <c r="B256" s="3">
        <v>0.94</v>
      </c>
      <c r="C256" s="3">
        <v>1.554</v>
      </c>
      <c r="D256" s="3">
        <v>1.26</v>
      </c>
      <c r="E256" s="3"/>
      <c r="F256" s="3">
        <v>1.66</v>
      </c>
      <c r="G256" s="3">
        <v>1.99</v>
      </c>
      <c r="H256" s="3">
        <v>0.2</v>
      </c>
      <c r="I256" s="3"/>
      <c r="J256" s="3"/>
      <c r="K256" s="3"/>
      <c r="L256" s="3"/>
      <c r="M256" s="3"/>
      <c r="N256" s="3"/>
      <c r="O256" s="3"/>
    </row>
    <row r="257" spans="1:15" x14ac:dyDescent="0.2">
      <c r="A257" s="3">
        <v>1.63</v>
      </c>
      <c r="B257" s="3">
        <v>0.92</v>
      </c>
      <c r="C257" s="3">
        <v>1.5449999999999999</v>
      </c>
      <c r="D257" s="3">
        <v>1.24</v>
      </c>
      <c r="E257" s="3"/>
      <c r="F257" s="3">
        <v>1.64</v>
      </c>
      <c r="G257" s="3">
        <v>1.98</v>
      </c>
      <c r="H257" s="3">
        <v>0.2</v>
      </c>
      <c r="I257" s="3"/>
      <c r="J257" s="3"/>
      <c r="K257" s="3"/>
      <c r="L257" s="3"/>
      <c r="M257" s="3"/>
      <c r="N257" s="3"/>
      <c r="O257" s="3"/>
    </row>
    <row r="258" spans="1:15" x14ac:dyDescent="0.2">
      <c r="A258" s="3">
        <v>1.62</v>
      </c>
      <c r="B258" s="3">
        <v>0.92</v>
      </c>
      <c r="C258" s="3">
        <v>1.5249999999999999</v>
      </c>
      <c r="D258" s="3">
        <v>1.22</v>
      </c>
      <c r="E258" s="3"/>
      <c r="F258" s="3">
        <v>1.64</v>
      </c>
      <c r="G258" s="3">
        <v>1.97</v>
      </c>
      <c r="H258" s="3"/>
      <c r="I258" s="3"/>
      <c r="J258" s="3"/>
      <c r="K258" s="3"/>
      <c r="L258" s="3"/>
      <c r="M258" s="3"/>
      <c r="N258" s="3"/>
      <c r="O258" s="3"/>
    </row>
    <row r="259" spans="1:15" x14ac:dyDescent="0.2">
      <c r="A259" s="3">
        <v>1.59</v>
      </c>
      <c r="B259" s="3">
        <v>0.92</v>
      </c>
      <c r="C259" s="3">
        <v>1.5049999999999999</v>
      </c>
      <c r="D259" s="3">
        <v>1.22</v>
      </c>
      <c r="E259" s="3"/>
      <c r="F259" s="3">
        <v>1.62</v>
      </c>
      <c r="G259" s="3">
        <v>1.95</v>
      </c>
      <c r="H259" s="3"/>
      <c r="I259" s="3"/>
      <c r="J259" s="3"/>
      <c r="K259" s="3"/>
      <c r="L259" s="3"/>
      <c r="M259" s="3"/>
      <c r="N259" s="3"/>
      <c r="O259" s="3"/>
    </row>
    <row r="260" spans="1:15" x14ac:dyDescent="0.2">
      <c r="A260" s="3">
        <v>1.59</v>
      </c>
      <c r="B260" s="3">
        <v>0.91</v>
      </c>
      <c r="C260" s="3">
        <v>1.5049999999999999</v>
      </c>
      <c r="D260" s="3">
        <v>1.2</v>
      </c>
      <c r="E260" s="3"/>
      <c r="F260" s="3">
        <v>1.61</v>
      </c>
      <c r="G260" s="3">
        <v>1.9</v>
      </c>
      <c r="H260" s="3"/>
      <c r="I260" s="3"/>
      <c r="J260" s="3"/>
      <c r="K260" s="3"/>
      <c r="L260" s="3"/>
      <c r="M260" s="3"/>
      <c r="N260" s="3"/>
      <c r="O260" s="3"/>
    </row>
    <row r="261" spans="1:15" x14ac:dyDescent="0.2">
      <c r="A261" s="3">
        <v>1.56</v>
      </c>
      <c r="B261" s="3">
        <v>0.91</v>
      </c>
      <c r="C261" s="3">
        <v>1.4950000000000001</v>
      </c>
      <c r="D261" s="3">
        <v>1.17</v>
      </c>
      <c r="E261" s="3"/>
      <c r="F261" s="3">
        <v>1.61</v>
      </c>
      <c r="G261" s="3">
        <v>1.9</v>
      </c>
      <c r="H261" s="3"/>
      <c r="I261" s="3"/>
      <c r="J261" s="3"/>
      <c r="K261" s="3"/>
      <c r="L261" s="3"/>
      <c r="M261" s="3"/>
      <c r="N261" s="3"/>
      <c r="O261" s="3"/>
    </row>
    <row r="262" spans="1:15" x14ac:dyDescent="0.2">
      <c r="A262" s="3">
        <v>1.56</v>
      </c>
      <c r="B262" s="3">
        <v>0.91</v>
      </c>
      <c r="C262" s="3">
        <v>1.4750000000000001</v>
      </c>
      <c r="D262" s="3">
        <v>1.1599999999999999</v>
      </c>
      <c r="E262" s="3"/>
      <c r="F262" s="3">
        <v>1.56</v>
      </c>
      <c r="G262" s="3">
        <v>1.88</v>
      </c>
      <c r="H262" s="3"/>
      <c r="I262" s="3"/>
      <c r="J262" s="3"/>
      <c r="K262" s="3"/>
      <c r="L262" s="3"/>
      <c r="M262" s="3"/>
      <c r="N262" s="3"/>
      <c r="O262" s="3"/>
    </row>
    <row r="263" spans="1:15" x14ac:dyDescent="0.2">
      <c r="A263" s="3">
        <v>1.54</v>
      </c>
      <c r="B263" s="3">
        <v>0.89</v>
      </c>
      <c r="C263" s="3">
        <v>1.4550000000000001</v>
      </c>
      <c r="D263" s="3">
        <v>1.1499999999999999</v>
      </c>
      <c r="E263" s="3"/>
      <c r="F263" s="3">
        <v>1.53</v>
      </c>
      <c r="G263" s="3">
        <v>1.87</v>
      </c>
      <c r="H263" s="3"/>
      <c r="I263" s="3"/>
      <c r="J263" s="3"/>
      <c r="K263" s="3"/>
      <c r="L263" s="3"/>
      <c r="M263" s="3"/>
      <c r="N263" s="3"/>
      <c r="O263" s="3"/>
    </row>
    <row r="264" spans="1:15" x14ac:dyDescent="0.2">
      <c r="A264" s="3">
        <v>1.54</v>
      </c>
      <c r="B264" s="3">
        <v>0.88</v>
      </c>
      <c r="C264" s="3">
        <v>1.4550000000000001</v>
      </c>
      <c r="D264" s="3">
        <v>1.1399999999999999</v>
      </c>
      <c r="E264" s="3"/>
      <c r="F264" s="3">
        <v>1.51</v>
      </c>
      <c r="G264" s="3">
        <v>1.85</v>
      </c>
      <c r="H264" s="3"/>
      <c r="I264" s="3"/>
      <c r="J264" s="3"/>
      <c r="K264" s="3"/>
      <c r="L264" s="3"/>
      <c r="M264" s="3"/>
      <c r="N264" s="3"/>
      <c r="O264" s="3"/>
    </row>
    <row r="265" spans="1:15" x14ac:dyDescent="0.2">
      <c r="A265" s="3">
        <v>1.52</v>
      </c>
      <c r="B265" s="3">
        <v>0.88</v>
      </c>
      <c r="C265" s="3">
        <v>1.4159999999999999</v>
      </c>
      <c r="D265" s="3">
        <v>1.1399999999999999</v>
      </c>
      <c r="E265" s="3"/>
      <c r="F265" s="3">
        <v>1.51</v>
      </c>
      <c r="G265" s="3">
        <v>1.84</v>
      </c>
      <c r="H265" s="3"/>
      <c r="I265" s="3"/>
      <c r="J265" s="3"/>
      <c r="K265" s="3"/>
      <c r="L265" s="3"/>
      <c r="M265" s="3"/>
      <c r="N265" s="3"/>
      <c r="O265" s="3"/>
    </row>
    <row r="266" spans="1:15" x14ac:dyDescent="0.2">
      <c r="A266" s="3">
        <v>1.52</v>
      </c>
      <c r="B266" s="3">
        <v>0.88</v>
      </c>
      <c r="C266" s="3">
        <v>1.4059999999999999</v>
      </c>
      <c r="D266" s="3">
        <v>1.1299999999999999</v>
      </c>
      <c r="E266" s="3"/>
      <c r="F266" s="3">
        <v>1.51</v>
      </c>
      <c r="G266" s="3">
        <v>1.84</v>
      </c>
      <c r="H266" s="3"/>
      <c r="I266" s="3"/>
      <c r="J266" s="3"/>
      <c r="K266" s="3"/>
      <c r="L266" s="3"/>
      <c r="M266" s="3"/>
      <c r="N266" s="3"/>
      <c r="O266" s="13"/>
    </row>
    <row r="267" spans="1:15" x14ac:dyDescent="0.2">
      <c r="A267" s="3">
        <v>1.51</v>
      </c>
      <c r="B267" s="3">
        <v>0.87</v>
      </c>
      <c r="C267" s="3">
        <v>1.3859999999999999</v>
      </c>
      <c r="D267" s="3">
        <v>1.1100000000000001</v>
      </c>
      <c r="E267" s="3"/>
      <c r="F267" s="3">
        <v>1.49</v>
      </c>
      <c r="G267" s="3">
        <v>1.83</v>
      </c>
      <c r="H267" s="3"/>
    </row>
    <row r="268" spans="1:15" x14ac:dyDescent="0.2">
      <c r="A268" s="3">
        <v>1.49</v>
      </c>
      <c r="B268" s="3">
        <v>0.84</v>
      </c>
      <c r="C268" s="3">
        <v>1.3759999999999999</v>
      </c>
      <c r="D268" s="3">
        <v>1.1000000000000001</v>
      </c>
      <c r="E268" s="3"/>
      <c r="F268" s="3">
        <v>1.43</v>
      </c>
      <c r="G268" s="3">
        <v>1.83</v>
      </c>
      <c r="H268" s="3"/>
    </row>
    <row r="269" spans="1:15" x14ac:dyDescent="0.2">
      <c r="A269" s="3">
        <v>1.48</v>
      </c>
      <c r="B269" s="3">
        <v>0.84</v>
      </c>
      <c r="C269" s="3">
        <v>1.3560000000000001</v>
      </c>
      <c r="D269" s="3">
        <v>1.07</v>
      </c>
      <c r="E269" s="3"/>
      <c r="F269" s="3">
        <v>1.43</v>
      </c>
      <c r="G269" s="3">
        <v>1.8</v>
      </c>
      <c r="H269" s="3"/>
    </row>
    <row r="270" spans="1:15" x14ac:dyDescent="0.2">
      <c r="A270" s="3">
        <v>1.43</v>
      </c>
      <c r="B270" s="3">
        <v>0.83</v>
      </c>
      <c r="C270" s="3">
        <v>1.3560000000000001</v>
      </c>
      <c r="D270" s="3">
        <v>1.06</v>
      </c>
      <c r="E270" s="3"/>
      <c r="F270" s="3">
        <v>1.41</v>
      </c>
      <c r="G270" s="3">
        <v>1.8</v>
      </c>
      <c r="H270" s="3"/>
    </row>
    <row r="271" spans="1:15" x14ac:dyDescent="0.2">
      <c r="A271" s="3">
        <v>1.43</v>
      </c>
      <c r="B271" s="3">
        <v>0.83</v>
      </c>
      <c r="C271" s="3">
        <v>1.327</v>
      </c>
      <c r="D271" s="3">
        <v>1.03</v>
      </c>
      <c r="E271" s="3"/>
      <c r="F271" s="3">
        <v>1.41</v>
      </c>
      <c r="G271" s="3">
        <v>1.77</v>
      </c>
      <c r="H271" s="3"/>
    </row>
    <row r="272" spans="1:15" x14ac:dyDescent="0.2">
      <c r="A272" s="3">
        <v>1.42</v>
      </c>
      <c r="B272" s="3">
        <v>0.82</v>
      </c>
      <c r="C272" s="3">
        <v>1.218</v>
      </c>
      <c r="D272" s="3">
        <v>1.02</v>
      </c>
      <c r="E272" s="3"/>
      <c r="F272" s="3">
        <v>1.39</v>
      </c>
      <c r="G272" s="3">
        <v>1.76</v>
      </c>
      <c r="H272" s="3"/>
    </row>
    <row r="273" spans="1:8" x14ac:dyDescent="0.2">
      <c r="A273" s="3">
        <v>1.33</v>
      </c>
      <c r="B273" s="3">
        <v>0.82</v>
      </c>
      <c r="C273" s="3">
        <v>1.198</v>
      </c>
      <c r="D273" s="3">
        <v>1.02</v>
      </c>
      <c r="E273" s="3"/>
      <c r="F273" s="3">
        <v>1.39</v>
      </c>
      <c r="G273" s="3">
        <v>1.75</v>
      </c>
      <c r="H273" s="3"/>
    </row>
    <row r="274" spans="1:8" x14ac:dyDescent="0.2">
      <c r="A274" s="3">
        <v>1.3</v>
      </c>
      <c r="B274" s="3">
        <v>0.81</v>
      </c>
      <c r="C274" s="3">
        <v>1.1879999999999999</v>
      </c>
      <c r="D274" s="3">
        <v>1.01</v>
      </c>
      <c r="E274" s="3"/>
      <c r="F274" s="3">
        <v>1.37</v>
      </c>
      <c r="G274" s="3">
        <v>1.72</v>
      </c>
      <c r="H274" s="3"/>
    </row>
    <row r="275" spans="1:8" x14ac:dyDescent="0.2">
      <c r="A275" s="3">
        <v>1.3</v>
      </c>
      <c r="B275" s="3">
        <v>0.81</v>
      </c>
      <c r="C275" s="3">
        <v>1.1879999999999999</v>
      </c>
      <c r="D275" s="3">
        <v>1.01</v>
      </c>
      <c r="E275" s="3"/>
      <c r="F275" s="3">
        <v>1.36</v>
      </c>
      <c r="G275" s="3">
        <v>1.7</v>
      </c>
      <c r="H275" s="3"/>
    </row>
    <row r="276" spans="1:8" x14ac:dyDescent="0.2">
      <c r="A276" s="3">
        <v>1.23</v>
      </c>
      <c r="B276" s="3">
        <v>0.79</v>
      </c>
      <c r="C276" s="3">
        <v>1.1879999999999999</v>
      </c>
      <c r="D276" s="3">
        <v>1</v>
      </c>
      <c r="E276" s="3"/>
      <c r="F276" s="3">
        <v>1.34</v>
      </c>
      <c r="G276" s="3">
        <v>1.68</v>
      </c>
      <c r="H276" s="3"/>
    </row>
    <row r="277" spans="1:8" x14ac:dyDescent="0.2">
      <c r="A277" s="3">
        <v>1.22</v>
      </c>
      <c r="B277" s="3">
        <v>0.78</v>
      </c>
      <c r="C277" s="3">
        <v>1.1579999999999999</v>
      </c>
      <c r="D277" s="3">
        <v>0.99</v>
      </c>
      <c r="E277" s="3"/>
      <c r="F277" s="3">
        <v>1.31</v>
      </c>
      <c r="G277" s="3">
        <v>1.67</v>
      </c>
      <c r="H277" s="3"/>
    </row>
    <row r="278" spans="1:8" x14ac:dyDescent="0.2">
      <c r="A278" s="3">
        <v>1.21</v>
      </c>
      <c r="B278" s="3">
        <v>0.78</v>
      </c>
      <c r="C278" s="3">
        <v>1.139</v>
      </c>
      <c r="D278" s="3">
        <v>0.97</v>
      </c>
      <c r="E278" s="3"/>
      <c r="F278" s="3">
        <v>1.26</v>
      </c>
      <c r="G278" s="3">
        <v>1.63</v>
      </c>
      <c r="H278" s="3"/>
    </row>
    <row r="279" spans="1:8" x14ac:dyDescent="0.2">
      <c r="A279" s="3">
        <v>1.2</v>
      </c>
      <c r="B279" s="3">
        <v>0.77</v>
      </c>
      <c r="C279" s="3">
        <v>1.129</v>
      </c>
      <c r="D279" s="3">
        <v>0.96</v>
      </c>
      <c r="E279" s="3"/>
      <c r="F279" s="3">
        <v>1.25</v>
      </c>
      <c r="G279" s="3">
        <v>1.62</v>
      </c>
      <c r="H279" s="3"/>
    </row>
    <row r="280" spans="1:8" x14ac:dyDescent="0.2">
      <c r="A280" s="3">
        <v>1.19</v>
      </c>
      <c r="B280" s="3">
        <v>0.77</v>
      </c>
      <c r="C280" s="3">
        <v>1.129</v>
      </c>
      <c r="D280" s="3">
        <v>0.94</v>
      </c>
      <c r="E280" s="3"/>
      <c r="F280" s="3">
        <v>1.23</v>
      </c>
      <c r="G280" s="3">
        <v>1.61</v>
      </c>
      <c r="H280" s="3"/>
    </row>
    <row r="281" spans="1:8" x14ac:dyDescent="0.2">
      <c r="A281" s="3">
        <v>1.17</v>
      </c>
      <c r="B281" s="3">
        <v>0.77</v>
      </c>
      <c r="C281" s="3">
        <v>1.119</v>
      </c>
      <c r="D281" s="3">
        <v>0.93</v>
      </c>
      <c r="E281" s="3"/>
      <c r="F281" s="3">
        <v>1.21</v>
      </c>
      <c r="G281" s="3">
        <v>1.55</v>
      </c>
      <c r="H281" s="3"/>
    </row>
    <row r="282" spans="1:8" x14ac:dyDescent="0.2">
      <c r="A282" s="3">
        <v>1.17</v>
      </c>
      <c r="B282" s="3">
        <v>0.77</v>
      </c>
      <c r="C282" s="3">
        <v>1.089</v>
      </c>
      <c r="D282" s="3">
        <v>0.9</v>
      </c>
      <c r="E282" s="3"/>
      <c r="F282" s="3">
        <v>1.2</v>
      </c>
      <c r="G282" s="3">
        <v>1.51</v>
      </c>
      <c r="H282" s="3"/>
    </row>
    <row r="283" spans="1:8" x14ac:dyDescent="0.2">
      <c r="A283" s="3">
        <v>1.1599999999999999</v>
      </c>
      <c r="B283" s="3">
        <v>0.76</v>
      </c>
      <c r="C283" s="3">
        <v>1.089</v>
      </c>
      <c r="D283" s="3">
        <v>0.9</v>
      </c>
      <c r="E283" s="3"/>
      <c r="F283" s="3">
        <v>1.2</v>
      </c>
      <c r="G283" s="3">
        <v>1.51</v>
      </c>
      <c r="H283" s="3"/>
    </row>
    <row r="284" spans="1:8" x14ac:dyDescent="0.2">
      <c r="A284" s="3">
        <v>1.1299999999999999</v>
      </c>
      <c r="B284" s="3">
        <v>0.76</v>
      </c>
      <c r="C284" s="3">
        <v>1.0489999999999999</v>
      </c>
      <c r="D284" s="3">
        <v>0.88</v>
      </c>
      <c r="E284" s="3"/>
      <c r="F284" s="3">
        <v>1.18</v>
      </c>
      <c r="G284" s="3">
        <v>1.49</v>
      </c>
      <c r="H284" s="3"/>
    </row>
    <row r="285" spans="1:8" x14ac:dyDescent="0.2">
      <c r="A285" s="3">
        <v>1.1000000000000001</v>
      </c>
      <c r="B285" s="3">
        <v>0.75</v>
      </c>
      <c r="C285" s="3">
        <v>1.02</v>
      </c>
      <c r="D285" s="3">
        <v>0.88</v>
      </c>
      <c r="E285" s="3"/>
      <c r="F285" s="3">
        <v>1.17</v>
      </c>
      <c r="G285" s="3">
        <v>1.49</v>
      </c>
      <c r="H285" s="3"/>
    </row>
    <row r="286" spans="1:8" x14ac:dyDescent="0.2">
      <c r="A286" s="3">
        <v>1.06</v>
      </c>
      <c r="B286" s="3">
        <v>0.75</v>
      </c>
      <c r="C286" s="3">
        <v>1</v>
      </c>
      <c r="D286" s="3">
        <v>0.88</v>
      </c>
      <c r="E286" s="3"/>
      <c r="F286" s="3">
        <v>1.1599999999999999</v>
      </c>
      <c r="G286" s="3">
        <v>1.48</v>
      </c>
      <c r="H286" s="3"/>
    </row>
    <row r="287" spans="1:8" x14ac:dyDescent="0.2">
      <c r="A287" s="3">
        <v>1.05</v>
      </c>
      <c r="B287" s="3">
        <v>0.75</v>
      </c>
      <c r="C287" s="3">
        <v>1</v>
      </c>
      <c r="D287" s="3">
        <v>0.88</v>
      </c>
      <c r="E287" s="3"/>
      <c r="F287" s="3">
        <v>1.1499999999999999</v>
      </c>
      <c r="G287" s="3">
        <v>1.46</v>
      </c>
      <c r="H287" s="3"/>
    </row>
    <row r="288" spans="1:8" x14ac:dyDescent="0.2">
      <c r="A288" s="3">
        <v>1.04</v>
      </c>
      <c r="B288" s="3">
        <v>0.75</v>
      </c>
      <c r="C288" s="3">
        <v>0.99</v>
      </c>
      <c r="D288" s="3">
        <v>0.86</v>
      </c>
      <c r="E288" s="3"/>
      <c r="F288" s="3">
        <v>1.1399999999999999</v>
      </c>
      <c r="G288" s="3">
        <v>1.46</v>
      </c>
      <c r="H288" s="3"/>
    </row>
    <row r="289" spans="1:8" x14ac:dyDescent="0.2">
      <c r="A289" s="3">
        <v>1.02</v>
      </c>
      <c r="B289" s="3">
        <v>0.75</v>
      </c>
      <c r="C289" s="3">
        <v>0.98</v>
      </c>
      <c r="D289" s="3">
        <v>0.85</v>
      </c>
      <c r="E289" s="3"/>
      <c r="F289" s="3">
        <v>1.1200000000000001</v>
      </c>
      <c r="G289" s="3">
        <v>1.46</v>
      </c>
      <c r="H289" s="3"/>
    </row>
    <row r="290" spans="1:8" x14ac:dyDescent="0.2">
      <c r="A290" s="3">
        <v>1</v>
      </c>
      <c r="B290" s="3">
        <v>0.74</v>
      </c>
      <c r="C290" s="3">
        <v>0.95</v>
      </c>
      <c r="D290" s="3">
        <v>0.85</v>
      </c>
      <c r="E290" s="3"/>
      <c r="F290" s="3">
        <v>1.1100000000000001</v>
      </c>
      <c r="G290" s="3">
        <v>1.43</v>
      </c>
      <c r="H290" s="3"/>
    </row>
    <row r="291" spans="1:8" x14ac:dyDescent="0.2">
      <c r="A291" s="3">
        <v>1</v>
      </c>
      <c r="B291" s="3">
        <v>0.73</v>
      </c>
      <c r="C291" s="3">
        <v>0.94099999999999995</v>
      </c>
      <c r="D291" s="3">
        <v>0.83</v>
      </c>
      <c r="E291" s="3"/>
      <c r="F291" s="3">
        <v>1.1000000000000001</v>
      </c>
      <c r="G291" s="3">
        <v>1.39</v>
      </c>
      <c r="H291" s="3"/>
    </row>
    <row r="292" spans="1:8" x14ac:dyDescent="0.2">
      <c r="A292" s="3">
        <v>0.98</v>
      </c>
      <c r="B292" s="3">
        <v>0.73</v>
      </c>
      <c r="C292" s="3">
        <v>0.94099999999999995</v>
      </c>
      <c r="D292" s="3">
        <v>0.82</v>
      </c>
      <c r="E292" s="3"/>
      <c r="F292" s="3">
        <v>1.05</v>
      </c>
      <c r="G292" s="3">
        <v>1.38</v>
      </c>
      <c r="H292" s="3"/>
    </row>
    <row r="293" spans="1:8" x14ac:dyDescent="0.2">
      <c r="A293" s="3">
        <v>0.98</v>
      </c>
      <c r="B293" s="3">
        <v>0.72</v>
      </c>
      <c r="C293" s="3">
        <v>0.94099999999999995</v>
      </c>
      <c r="D293" s="3">
        <v>0.82</v>
      </c>
      <c r="E293" s="3"/>
      <c r="F293" s="3">
        <v>1.03</v>
      </c>
      <c r="G293" s="3">
        <v>1.31</v>
      </c>
      <c r="H293" s="3"/>
    </row>
    <row r="294" spans="1:8" x14ac:dyDescent="0.2">
      <c r="A294" s="3">
        <v>0.98</v>
      </c>
      <c r="B294" s="3">
        <v>0.72</v>
      </c>
      <c r="C294" s="3">
        <v>0.90100000000000002</v>
      </c>
      <c r="D294" s="3">
        <v>0.79</v>
      </c>
      <c r="E294" s="3"/>
      <c r="F294" s="3">
        <v>1.02</v>
      </c>
      <c r="G294" s="3">
        <v>1.29</v>
      </c>
      <c r="H294" s="3"/>
    </row>
    <row r="295" spans="1:8" x14ac:dyDescent="0.2">
      <c r="A295" s="3">
        <v>0.94</v>
      </c>
      <c r="B295" s="3">
        <v>0.72</v>
      </c>
      <c r="C295" s="3">
        <v>0.85099999999999998</v>
      </c>
      <c r="D295" s="3">
        <v>0.76</v>
      </c>
      <c r="E295" s="3"/>
      <c r="F295" s="3">
        <v>1.01</v>
      </c>
      <c r="G295" s="3">
        <v>1.27</v>
      </c>
      <c r="H295" s="3"/>
    </row>
    <row r="296" spans="1:8" x14ac:dyDescent="0.2">
      <c r="A296" s="3">
        <v>0.94</v>
      </c>
      <c r="B296" s="3">
        <v>0.72</v>
      </c>
      <c r="C296" s="3">
        <v>0.85099999999999998</v>
      </c>
      <c r="D296" s="3">
        <v>0.76</v>
      </c>
      <c r="E296" s="3"/>
      <c r="F296" s="3">
        <v>0.99</v>
      </c>
      <c r="G296" s="3">
        <v>1.22</v>
      </c>
      <c r="H296" s="3"/>
    </row>
    <row r="297" spans="1:8" x14ac:dyDescent="0.2">
      <c r="A297" s="3">
        <v>0.93</v>
      </c>
      <c r="B297" s="3">
        <v>0.71</v>
      </c>
      <c r="C297" s="3">
        <v>0.84199999999999997</v>
      </c>
      <c r="D297" s="3">
        <v>0.74</v>
      </c>
      <c r="E297" s="3"/>
      <c r="F297" s="3">
        <v>0.96</v>
      </c>
      <c r="G297" s="3">
        <v>1.2</v>
      </c>
      <c r="H297" s="3"/>
    </row>
    <row r="298" spans="1:8" x14ac:dyDescent="0.2">
      <c r="A298" s="3">
        <v>0.89</v>
      </c>
      <c r="B298" s="3">
        <v>0.7</v>
      </c>
      <c r="C298" s="3">
        <v>0.83199999999999996</v>
      </c>
      <c r="D298" s="3">
        <v>0.74</v>
      </c>
      <c r="E298" s="3"/>
      <c r="F298" s="3">
        <v>0.95</v>
      </c>
      <c r="G298" s="3">
        <v>1.18</v>
      </c>
      <c r="H298" s="3"/>
    </row>
    <row r="299" spans="1:8" x14ac:dyDescent="0.2">
      <c r="A299" s="3">
        <v>0.84</v>
      </c>
      <c r="B299" s="3">
        <v>0.7</v>
      </c>
      <c r="C299" s="3">
        <v>0.81200000000000006</v>
      </c>
      <c r="D299" s="3">
        <v>0.73</v>
      </c>
      <c r="E299" s="3"/>
      <c r="F299" s="3">
        <v>0.95</v>
      </c>
      <c r="G299" s="3">
        <v>1.17</v>
      </c>
      <c r="H299" s="3"/>
    </row>
    <row r="300" spans="1:8" x14ac:dyDescent="0.2">
      <c r="A300" s="3">
        <v>0.79</v>
      </c>
      <c r="B300" s="3">
        <v>0.7</v>
      </c>
      <c r="C300" s="3">
        <v>0.80200000000000005</v>
      </c>
      <c r="D300" s="3">
        <v>0.72</v>
      </c>
      <c r="E300" s="3"/>
      <c r="F300" s="3">
        <v>0.94</v>
      </c>
      <c r="G300" s="3">
        <v>1.1499999999999999</v>
      </c>
      <c r="H300" s="3"/>
    </row>
    <row r="301" spans="1:8" x14ac:dyDescent="0.2">
      <c r="A301" s="3">
        <v>0.78</v>
      </c>
      <c r="B301" s="3">
        <v>0.7</v>
      </c>
      <c r="C301" s="3">
        <v>0.77200000000000002</v>
      </c>
      <c r="D301" s="3">
        <v>0.72</v>
      </c>
      <c r="E301" s="3"/>
      <c r="F301" s="3">
        <v>0.94</v>
      </c>
      <c r="G301" s="3">
        <v>1.1399999999999999</v>
      </c>
      <c r="H301" s="3"/>
    </row>
    <row r="302" spans="1:8" x14ac:dyDescent="0.2">
      <c r="A302" s="3">
        <v>0.73</v>
      </c>
      <c r="B302" s="3">
        <v>0.7</v>
      </c>
      <c r="C302" s="3">
        <v>0.74299999999999999</v>
      </c>
      <c r="D302" s="3">
        <v>0.72</v>
      </c>
      <c r="E302" s="3"/>
      <c r="F302" s="3">
        <v>0.92</v>
      </c>
      <c r="G302" s="3">
        <v>1.1299999999999999</v>
      </c>
      <c r="H302" s="3"/>
    </row>
    <row r="303" spans="1:8" x14ac:dyDescent="0.2">
      <c r="A303" s="3">
        <v>0.72</v>
      </c>
      <c r="B303" s="3">
        <v>0.69</v>
      </c>
      <c r="C303" s="3">
        <v>0.66300000000000003</v>
      </c>
      <c r="D303" s="3">
        <v>0.71</v>
      </c>
      <c r="E303" s="3"/>
      <c r="F303" s="3">
        <v>0.91</v>
      </c>
      <c r="G303" s="3">
        <v>1.1000000000000001</v>
      </c>
      <c r="H303" s="3"/>
    </row>
    <row r="304" spans="1:8" x14ac:dyDescent="0.2">
      <c r="A304" s="3">
        <v>0.69</v>
      </c>
      <c r="B304" s="3">
        <v>0.69</v>
      </c>
      <c r="C304" s="3">
        <v>0.65300000000000002</v>
      </c>
      <c r="D304" s="3">
        <v>0.7</v>
      </c>
      <c r="E304" s="3"/>
      <c r="F304" s="3">
        <v>0.89</v>
      </c>
      <c r="G304" s="3">
        <v>1.0900000000000001</v>
      </c>
      <c r="H304" s="3"/>
    </row>
    <row r="305" spans="1:8" x14ac:dyDescent="0.2">
      <c r="A305" s="3">
        <v>0.69</v>
      </c>
      <c r="B305" s="3">
        <v>0.68</v>
      </c>
      <c r="C305" s="3">
        <v>0.64400000000000002</v>
      </c>
      <c r="D305" s="3">
        <v>0.69</v>
      </c>
      <c r="E305" s="3"/>
      <c r="F305" s="3">
        <v>0.89</v>
      </c>
      <c r="G305" s="3">
        <v>1.0900000000000001</v>
      </c>
      <c r="H305" s="3"/>
    </row>
    <row r="306" spans="1:8" x14ac:dyDescent="0.2">
      <c r="A306" s="3">
        <v>0.69</v>
      </c>
      <c r="B306" s="3">
        <v>0.68</v>
      </c>
      <c r="C306" s="3">
        <v>0.64400000000000002</v>
      </c>
      <c r="D306" s="3">
        <v>0.68</v>
      </c>
      <c r="E306" s="3"/>
      <c r="F306" s="3">
        <v>0.87</v>
      </c>
      <c r="G306" s="3">
        <v>1.07</v>
      </c>
      <c r="H306" s="3"/>
    </row>
    <row r="307" spans="1:8" x14ac:dyDescent="0.2">
      <c r="A307" s="3">
        <v>0.69</v>
      </c>
      <c r="B307" s="3">
        <v>0.68</v>
      </c>
      <c r="C307" s="3">
        <v>0.61399999999999999</v>
      </c>
      <c r="D307" s="3">
        <v>0.68</v>
      </c>
      <c r="E307" s="3"/>
      <c r="F307" s="3">
        <v>0.83</v>
      </c>
      <c r="G307" s="3">
        <v>1.04</v>
      </c>
      <c r="H307" s="3"/>
    </row>
    <row r="308" spans="1:8" x14ac:dyDescent="0.2">
      <c r="A308" s="3">
        <v>0.67</v>
      </c>
      <c r="B308" s="3">
        <v>0.67</v>
      </c>
      <c r="C308" s="3">
        <v>0.57399999999999995</v>
      </c>
      <c r="D308" s="3">
        <v>0.68</v>
      </c>
      <c r="E308" s="3"/>
      <c r="F308" s="3">
        <v>0.82</v>
      </c>
      <c r="G308" s="3">
        <v>1.03</v>
      </c>
      <c r="H308" s="3"/>
    </row>
    <row r="309" spans="1:8" x14ac:dyDescent="0.2">
      <c r="A309" s="3">
        <v>0.65</v>
      </c>
      <c r="B309" s="3">
        <v>0.66</v>
      </c>
      <c r="C309" s="3">
        <v>0.54500000000000004</v>
      </c>
      <c r="D309" s="3">
        <v>0.67</v>
      </c>
      <c r="E309" s="3"/>
      <c r="F309" s="3">
        <v>0.82</v>
      </c>
      <c r="G309" s="3">
        <v>1.01</v>
      </c>
      <c r="H309" s="3"/>
    </row>
    <row r="310" spans="1:8" x14ac:dyDescent="0.2">
      <c r="A310" s="3">
        <v>0.65</v>
      </c>
      <c r="B310" s="3">
        <v>0.66</v>
      </c>
      <c r="C310" s="3">
        <v>0.52500000000000002</v>
      </c>
      <c r="D310" s="3">
        <v>0.65</v>
      </c>
      <c r="E310" s="3"/>
      <c r="F310" s="3">
        <v>0.8</v>
      </c>
      <c r="G310" s="3">
        <v>1</v>
      </c>
      <c r="H310" s="3"/>
    </row>
    <row r="311" spans="1:8" x14ac:dyDescent="0.2">
      <c r="A311" s="3">
        <v>0.65</v>
      </c>
      <c r="B311" s="3">
        <v>0.65</v>
      </c>
      <c r="C311" s="3">
        <v>0.495</v>
      </c>
      <c r="D311" s="3">
        <v>0.65</v>
      </c>
      <c r="E311" s="3"/>
      <c r="F311" s="3">
        <v>0.79</v>
      </c>
      <c r="G311" s="3">
        <v>0.97</v>
      </c>
      <c r="H311" s="3"/>
    </row>
    <row r="312" spans="1:8" x14ac:dyDescent="0.2">
      <c r="A312" s="3">
        <v>0.64</v>
      </c>
      <c r="B312" s="3">
        <v>0.64</v>
      </c>
      <c r="C312" s="3">
        <v>0.46500000000000002</v>
      </c>
      <c r="D312" s="3">
        <v>0.62</v>
      </c>
      <c r="E312" s="3"/>
      <c r="F312" s="3">
        <v>0.78</v>
      </c>
      <c r="G312" s="3">
        <v>0.96</v>
      </c>
      <c r="H312" s="3"/>
    </row>
    <row r="313" spans="1:8" x14ac:dyDescent="0.2">
      <c r="A313" s="3">
        <v>0.64</v>
      </c>
      <c r="B313" s="3">
        <v>0.63</v>
      </c>
      <c r="C313" s="3">
        <v>0.45500000000000002</v>
      </c>
      <c r="D313" s="3">
        <v>0.62</v>
      </c>
      <c r="E313" s="3"/>
      <c r="F313" s="3">
        <v>0.78</v>
      </c>
      <c r="G313" s="3">
        <v>0.96</v>
      </c>
      <c r="H313" s="3"/>
    </row>
    <row r="314" spans="1:8" x14ac:dyDescent="0.2">
      <c r="A314" s="3">
        <v>0.64</v>
      </c>
      <c r="B314" s="3">
        <v>0.63</v>
      </c>
      <c r="C314" s="3">
        <v>0.44600000000000001</v>
      </c>
      <c r="D314" s="3">
        <v>0.61</v>
      </c>
      <c r="E314" s="3"/>
      <c r="F314" s="3">
        <v>0.77</v>
      </c>
      <c r="G314" s="3">
        <v>0.91</v>
      </c>
      <c r="H314" s="3"/>
    </row>
    <row r="315" spans="1:8" x14ac:dyDescent="0.2">
      <c r="A315" s="3">
        <v>0.63</v>
      </c>
      <c r="B315" s="3">
        <v>0.62</v>
      </c>
      <c r="C315" s="3">
        <v>0.436</v>
      </c>
      <c r="D315" s="3">
        <v>0.61</v>
      </c>
      <c r="E315" s="3"/>
      <c r="F315" s="3">
        <v>0.77</v>
      </c>
      <c r="G315" s="3">
        <v>0.9</v>
      </c>
      <c r="H315" s="3"/>
    </row>
    <row r="316" spans="1:8" x14ac:dyDescent="0.2">
      <c r="A316" s="3">
        <v>0.6</v>
      </c>
      <c r="B316" s="3">
        <v>0.62</v>
      </c>
      <c r="C316" s="3">
        <v>0.41599999999999998</v>
      </c>
      <c r="D316" s="3">
        <v>0.6</v>
      </c>
      <c r="E316" s="3"/>
      <c r="F316" s="3">
        <v>0.76</v>
      </c>
      <c r="G316" s="3">
        <v>0.9</v>
      </c>
      <c r="H316" s="3"/>
    </row>
    <row r="317" spans="1:8" x14ac:dyDescent="0.2">
      <c r="A317" s="3">
        <v>0.59</v>
      </c>
      <c r="B317" s="3">
        <v>0.62</v>
      </c>
      <c r="C317" s="3">
        <v>0.38600000000000001</v>
      </c>
      <c r="D317" s="3">
        <v>0.6</v>
      </c>
      <c r="E317" s="3"/>
      <c r="F317" s="3">
        <v>0.76</v>
      </c>
      <c r="G317" s="3">
        <v>0.9</v>
      </c>
      <c r="H317" s="3"/>
    </row>
    <row r="318" spans="1:8" x14ac:dyDescent="0.2">
      <c r="A318" s="3">
        <v>0.57999999999999996</v>
      </c>
      <c r="B318" s="3">
        <v>0.61</v>
      </c>
      <c r="C318" s="3">
        <v>0.38600000000000001</v>
      </c>
      <c r="D318" s="3">
        <v>0.56000000000000005</v>
      </c>
      <c r="E318" s="3"/>
      <c r="F318" s="3">
        <v>0.72</v>
      </c>
      <c r="G318" s="3">
        <v>0.89</v>
      </c>
      <c r="H318" s="3"/>
    </row>
    <row r="319" spans="1:8" x14ac:dyDescent="0.2">
      <c r="A319" s="3">
        <v>0.56999999999999995</v>
      </c>
      <c r="B319" s="3">
        <v>0.61</v>
      </c>
      <c r="C319" s="3">
        <v>0.32700000000000001</v>
      </c>
      <c r="D319" s="3">
        <v>0.55000000000000004</v>
      </c>
      <c r="E319" s="3"/>
      <c r="F319" s="3">
        <v>0.7</v>
      </c>
      <c r="G319" s="3">
        <v>0.89</v>
      </c>
      <c r="H319" s="3"/>
    </row>
    <row r="320" spans="1:8" x14ac:dyDescent="0.2">
      <c r="A320" s="3">
        <v>0.56999999999999995</v>
      </c>
      <c r="B320" s="3">
        <v>0.6</v>
      </c>
      <c r="C320" s="3">
        <v>0.32700000000000001</v>
      </c>
      <c r="D320" s="3">
        <v>0.55000000000000004</v>
      </c>
      <c r="E320" s="3"/>
      <c r="F320" s="3">
        <v>0.69</v>
      </c>
      <c r="G320" s="3">
        <v>0.89</v>
      </c>
      <c r="H320" s="3"/>
    </row>
    <row r="321" spans="1:8" x14ac:dyDescent="0.2">
      <c r="A321" s="3">
        <v>0.55000000000000004</v>
      </c>
      <c r="B321" s="3">
        <v>0.6</v>
      </c>
      <c r="C321" s="3">
        <v>0.317</v>
      </c>
      <c r="D321" s="3">
        <v>0.54</v>
      </c>
      <c r="E321" s="3"/>
      <c r="F321" s="3">
        <v>0.68</v>
      </c>
      <c r="G321" s="3">
        <v>0.88</v>
      </c>
      <c r="H321" s="3"/>
    </row>
    <row r="322" spans="1:8" x14ac:dyDescent="0.2">
      <c r="A322" s="3">
        <v>0.54</v>
      </c>
      <c r="B322" s="3">
        <v>0.6</v>
      </c>
      <c r="C322" s="3">
        <v>0.28699999999999998</v>
      </c>
      <c r="D322" s="3">
        <v>0.53</v>
      </c>
      <c r="E322" s="3"/>
      <c r="F322" s="3">
        <v>0.68</v>
      </c>
      <c r="G322" s="3">
        <v>0.88</v>
      </c>
      <c r="H322" s="3"/>
    </row>
    <row r="323" spans="1:8" x14ac:dyDescent="0.2">
      <c r="A323" s="3">
        <v>0.53</v>
      </c>
      <c r="B323" s="3">
        <v>0.6</v>
      </c>
      <c r="C323" s="3">
        <v>0.27700000000000002</v>
      </c>
      <c r="D323" s="3">
        <v>0.49</v>
      </c>
      <c r="E323" s="3"/>
      <c r="F323" s="3">
        <v>0.68</v>
      </c>
      <c r="G323" s="3">
        <v>0.88</v>
      </c>
      <c r="H323" s="3"/>
    </row>
    <row r="324" spans="1:8" x14ac:dyDescent="0.2">
      <c r="A324" s="3">
        <v>0.53</v>
      </c>
      <c r="B324" s="3">
        <v>0.6</v>
      </c>
      <c r="C324" s="3">
        <v>0.26700000000000002</v>
      </c>
      <c r="D324" s="3">
        <v>0.49</v>
      </c>
      <c r="E324" s="3"/>
      <c r="F324" s="3">
        <v>0.66</v>
      </c>
      <c r="G324" s="3">
        <v>0.87</v>
      </c>
      <c r="H324" s="3"/>
    </row>
    <row r="325" spans="1:8" x14ac:dyDescent="0.2">
      <c r="A325" s="3">
        <v>0.51</v>
      </c>
      <c r="B325" s="3">
        <v>0.59</v>
      </c>
      <c r="C325" s="3">
        <v>0.25700000000000001</v>
      </c>
      <c r="D325" s="3">
        <v>0.49</v>
      </c>
      <c r="E325" s="3"/>
      <c r="F325" s="3">
        <v>0.64</v>
      </c>
      <c r="G325" s="3">
        <v>0.83</v>
      </c>
      <c r="H325" s="3"/>
    </row>
    <row r="326" spans="1:8" x14ac:dyDescent="0.2">
      <c r="A326" s="3">
        <v>0.49</v>
      </c>
      <c r="B326" s="3">
        <v>0.59</v>
      </c>
      <c r="C326" s="3">
        <v>0.248</v>
      </c>
      <c r="D326" s="3">
        <v>0.48</v>
      </c>
      <c r="E326" s="3"/>
      <c r="F326" s="3">
        <v>0.62</v>
      </c>
      <c r="G326" s="3">
        <v>0.83</v>
      </c>
      <c r="H326" s="3"/>
    </row>
    <row r="327" spans="1:8" x14ac:dyDescent="0.2">
      <c r="A327" s="3">
        <v>0.48</v>
      </c>
      <c r="B327" s="3">
        <v>0.59</v>
      </c>
      <c r="C327" s="3">
        <v>0.218</v>
      </c>
      <c r="D327" s="3">
        <v>0.48</v>
      </c>
      <c r="E327" s="3"/>
      <c r="F327" s="3">
        <v>0.62</v>
      </c>
      <c r="G327" s="3">
        <v>0.81</v>
      </c>
      <c r="H327" s="3"/>
    </row>
    <row r="328" spans="1:8" x14ac:dyDescent="0.2">
      <c r="A328" s="3">
        <v>0.48</v>
      </c>
      <c r="B328" s="3">
        <v>0.59</v>
      </c>
      <c r="C328" s="3">
        <v>0.20799999999999999</v>
      </c>
      <c r="D328" s="3">
        <v>0.47</v>
      </c>
      <c r="E328" s="3"/>
      <c r="F328" s="3">
        <v>0.61</v>
      </c>
      <c r="G328" s="3">
        <v>0.79</v>
      </c>
      <c r="H328" s="3"/>
    </row>
    <row r="329" spans="1:8" x14ac:dyDescent="0.2">
      <c r="A329" s="3">
        <v>0.47</v>
      </c>
      <c r="B329" s="3">
        <v>0.57999999999999996</v>
      </c>
      <c r="C329" s="3"/>
      <c r="D329" s="3">
        <v>0.46</v>
      </c>
      <c r="E329" s="3"/>
      <c r="F329" s="3">
        <v>0.59</v>
      </c>
      <c r="G329" s="3">
        <v>0.78</v>
      </c>
      <c r="H329" s="3"/>
    </row>
    <row r="330" spans="1:8" x14ac:dyDescent="0.2">
      <c r="A330" s="3">
        <v>0.47</v>
      </c>
      <c r="B330" s="3">
        <v>0.57999999999999996</v>
      </c>
      <c r="C330" s="3"/>
      <c r="D330" s="3">
        <v>0.46</v>
      </c>
      <c r="E330" s="3"/>
      <c r="F330" s="3">
        <v>0.56000000000000005</v>
      </c>
      <c r="G330" s="3">
        <v>0.77</v>
      </c>
      <c r="H330" s="3"/>
    </row>
    <row r="331" spans="1:8" x14ac:dyDescent="0.2">
      <c r="A331" s="3">
        <v>0.46</v>
      </c>
      <c r="B331" s="3">
        <v>0.57999999999999996</v>
      </c>
      <c r="C331" s="3"/>
      <c r="D331" s="3">
        <v>0.45</v>
      </c>
      <c r="E331" s="3"/>
      <c r="F331" s="3">
        <v>0.55000000000000004</v>
      </c>
      <c r="G331" s="3">
        <v>0.73</v>
      </c>
      <c r="H331" s="3"/>
    </row>
    <row r="332" spans="1:8" x14ac:dyDescent="0.2">
      <c r="A332" s="3">
        <v>0.45</v>
      </c>
      <c r="B332" s="3">
        <v>0.57999999999999996</v>
      </c>
      <c r="C332" s="3"/>
      <c r="D332" s="3">
        <v>0.44</v>
      </c>
      <c r="E332" s="3"/>
      <c r="F332" s="3">
        <v>0.55000000000000004</v>
      </c>
      <c r="G332" s="3">
        <v>0.72</v>
      </c>
      <c r="H332" s="3"/>
    </row>
    <row r="333" spans="1:8" x14ac:dyDescent="0.2">
      <c r="A333" s="3">
        <v>0.4</v>
      </c>
      <c r="B333" s="3">
        <v>0.57999999999999996</v>
      </c>
      <c r="C333" s="3"/>
      <c r="D333" s="3">
        <v>0.42</v>
      </c>
      <c r="E333" s="3"/>
      <c r="F333" s="3">
        <v>0.55000000000000004</v>
      </c>
      <c r="G333" s="3">
        <v>0.71</v>
      </c>
      <c r="H333" s="3"/>
    </row>
    <row r="334" spans="1:8" x14ac:dyDescent="0.2">
      <c r="A334" s="3">
        <v>0.39</v>
      </c>
      <c r="B334" s="3">
        <v>0.56999999999999995</v>
      </c>
      <c r="C334" s="3"/>
      <c r="D334" s="3">
        <v>0.42</v>
      </c>
      <c r="E334" s="3"/>
      <c r="F334" s="3">
        <v>0.55000000000000004</v>
      </c>
      <c r="G334" s="3">
        <v>0.71</v>
      </c>
      <c r="H334" s="3"/>
    </row>
    <row r="335" spans="1:8" x14ac:dyDescent="0.2">
      <c r="A335" s="3">
        <v>0.39</v>
      </c>
      <c r="B335" s="3">
        <v>0.56999999999999995</v>
      </c>
      <c r="C335" s="3"/>
      <c r="D335" s="3">
        <v>0.41</v>
      </c>
      <c r="E335" s="3"/>
      <c r="F335" s="3">
        <v>0.52</v>
      </c>
      <c r="G335" s="3">
        <v>0.67</v>
      </c>
      <c r="H335" s="3"/>
    </row>
    <row r="336" spans="1:8" x14ac:dyDescent="0.2">
      <c r="A336" s="3">
        <v>0.39</v>
      </c>
      <c r="B336" s="3">
        <v>0.56000000000000005</v>
      </c>
      <c r="C336" s="3"/>
      <c r="D336" s="3">
        <v>0.4</v>
      </c>
      <c r="E336" s="3"/>
      <c r="F336" s="3">
        <v>0.52</v>
      </c>
      <c r="G336" s="3">
        <v>0.67</v>
      </c>
      <c r="H336" s="3"/>
    </row>
    <row r="337" spans="1:8" x14ac:dyDescent="0.2">
      <c r="A337" s="3">
        <v>0.38</v>
      </c>
      <c r="B337" s="3">
        <v>0.54</v>
      </c>
      <c r="C337" s="3"/>
      <c r="D337" s="3">
        <v>0.4</v>
      </c>
      <c r="E337" s="3"/>
      <c r="F337" s="3">
        <v>0.52</v>
      </c>
      <c r="G337" s="3">
        <v>0.67</v>
      </c>
      <c r="H337" s="3"/>
    </row>
    <row r="338" spans="1:8" x14ac:dyDescent="0.2">
      <c r="A338" s="3">
        <v>0.38</v>
      </c>
      <c r="B338" s="3">
        <v>0.54</v>
      </c>
      <c r="C338" s="3"/>
      <c r="D338" s="3">
        <v>0.4</v>
      </c>
      <c r="E338" s="3"/>
      <c r="F338" s="3">
        <v>0.5</v>
      </c>
      <c r="G338" s="3">
        <v>0.66</v>
      </c>
      <c r="H338" s="3"/>
    </row>
    <row r="339" spans="1:8" x14ac:dyDescent="0.2">
      <c r="A339" s="3">
        <v>0.38</v>
      </c>
      <c r="B339" s="3">
        <v>0.54</v>
      </c>
      <c r="C339" s="3"/>
      <c r="D339" s="3">
        <v>0.38</v>
      </c>
      <c r="E339" s="3"/>
      <c r="F339" s="3">
        <v>0.48</v>
      </c>
      <c r="G339" s="3">
        <v>0.66</v>
      </c>
      <c r="H339" s="3"/>
    </row>
    <row r="340" spans="1:8" x14ac:dyDescent="0.2">
      <c r="A340" s="3">
        <v>0.38</v>
      </c>
      <c r="B340" s="3">
        <v>0.54</v>
      </c>
      <c r="C340" s="3"/>
      <c r="D340" s="3">
        <v>0.38</v>
      </c>
      <c r="E340" s="3"/>
      <c r="F340" s="3">
        <v>0.48</v>
      </c>
      <c r="G340" s="3">
        <v>0.65</v>
      </c>
      <c r="H340" s="3"/>
    </row>
    <row r="341" spans="1:8" x14ac:dyDescent="0.2">
      <c r="A341" s="3">
        <v>0.36</v>
      </c>
      <c r="B341" s="3">
        <v>0.54</v>
      </c>
      <c r="C341" s="3"/>
      <c r="D341" s="3">
        <v>0.38</v>
      </c>
      <c r="E341" s="3"/>
      <c r="F341" s="3">
        <v>0.46</v>
      </c>
      <c r="G341" s="3">
        <v>0.65</v>
      </c>
      <c r="H341" s="3"/>
    </row>
    <row r="342" spans="1:8" x14ac:dyDescent="0.2">
      <c r="A342" s="3">
        <v>0.36</v>
      </c>
      <c r="B342" s="3">
        <v>0.54</v>
      </c>
      <c r="C342" s="3"/>
      <c r="D342" s="3">
        <v>0.36</v>
      </c>
      <c r="E342" s="3"/>
      <c r="F342" s="3">
        <v>0.46</v>
      </c>
      <c r="G342" s="3">
        <v>0.65</v>
      </c>
      <c r="H342" s="3"/>
    </row>
    <row r="343" spans="1:8" x14ac:dyDescent="0.2">
      <c r="A343" s="3">
        <v>0.35</v>
      </c>
      <c r="B343" s="3">
        <v>0.54</v>
      </c>
      <c r="C343" s="3"/>
      <c r="D343" s="3">
        <v>0.32</v>
      </c>
      <c r="E343" s="3"/>
      <c r="F343" s="3">
        <v>0.46</v>
      </c>
      <c r="G343" s="3">
        <v>0.63</v>
      </c>
      <c r="H343" s="3"/>
    </row>
    <row r="344" spans="1:8" x14ac:dyDescent="0.2">
      <c r="A344" s="3">
        <v>0.35</v>
      </c>
      <c r="B344" s="3">
        <v>0.53</v>
      </c>
      <c r="C344" s="3"/>
      <c r="D344" s="3">
        <v>0.32</v>
      </c>
      <c r="E344" s="3"/>
      <c r="F344" s="3">
        <v>0.45</v>
      </c>
      <c r="G344" s="3">
        <v>0.6</v>
      </c>
      <c r="H344" s="3"/>
    </row>
    <row r="345" spans="1:8" x14ac:dyDescent="0.2">
      <c r="A345" s="3">
        <v>0.35</v>
      </c>
      <c r="B345" s="3">
        <v>0.53</v>
      </c>
      <c r="C345" s="3"/>
      <c r="D345" s="3">
        <v>0.32</v>
      </c>
      <c r="E345" s="3"/>
      <c r="F345" s="3">
        <v>0.45</v>
      </c>
      <c r="G345" s="3">
        <v>0.59</v>
      </c>
      <c r="H345" s="3"/>
    </row>
    <row r="346" spans="1:8" x14ac:dyDescent="0.2">
      <c r="A346" s="3">
        <v>0.34</v>
      </c>
      <c r="B346" s="3">
        <v>0.51</v>
      </c>
      <c r="C346" s="3"/>
      <c r="D346" s="3">
        <v>0.31</v>
      </c>
      <c r="E346" s="3"/>
      <c r="F346" s="3">
        <v>0.44</v>
      </c>
      <c r="G346" s="3">
        <v>0.56999999999999995</v>
      </c>
      <c r="H346" s="3"/>
    </row>
    <row r="347" spans="1:8" x14ac:dyDescent="0.2">
      <c r="A347" s="3">
        <v>0.34</v>
      </c>
      <c r="B347" s="3">
        <v>0.51</v>
      </c>
      <c r="C347" s="3"/>
      <c r="D347" s="3">
        <v>0.31</v>
      </c>
      <c r="E347" s="3"/>
      <c r="F347" s="3">
        <v>0.43</v>
      </c>
      <c r="G347" s="3">
        <v>0.56999999999999995</v>
      </c>
      <c r="H347" s="3"/>
    </row>
    <row r="348" spans="1:8" x14ac:dyDescent="0.2">
      <c r="A348" s="3">
        <v>0.31</v>
      </c>
      <c r="B348" s="3">
        <v>0.5</v>
      </c>
      <c r="C348" s="3"/>
      <c r="D348" s="3">
        <v>0.3</v>
      </c>
      <c r="E348" s="3"/>
      <c r="F348" s="3">
        <v>0.43</v>
      </c>
      <c r="G348" s="3">
        <v>0.56999999999999995</v>
      </c>
      <c r="H348" s="3"/>
    </row>
    <row r="349" spans="1:8" x14ac:dyDescent="0.2">
      <c r="A349" s="3">
        <v>0.31</v>
      </c>
      <c r="B349" s="3">
        <v>0.5</v>
      </c>
      <c r="C349" s="3"/>
      <c r="D349" s="3">
        <v>0.28000000000000003</v>
      </c>
      <c r="E349" s="3"/>
      <c r="F349" s="3">
        <v>0.42</v>
      </c>
      <c r="G349" s="3">
        <v>0.56000000000000005</v>
      </c>
      <c r="H349" s="3"/>
    </row>
    <row r="350" spans="1:8" x14ac:dyDescent="0.2">
      <c r="A350" s="3">
        <v>0.31</v>
      </c>
      <c r="B350" s="3">
        <v>0.48</v>
      </c>
      <c r="C350" s="3"/>
      <c r="D350" s="3">
        <v>0.28000000000000003</v>
      </c>
      <c r="E350" s="3"/>
      <c r="F350" s="3">
        <v>0.42</v>
      </c>
      <c r="G350" s="3">
        <v>0.56000000000000005</v>
      </c>
      <c r="H350" s="3"/>
    </row>
    <row r="351" spans="1:8" x14ac:dyDescent="0.2">
      <c r="A351" s="3">
        <v>0.3</v>
      </c>
      <c r="B351" s="3">
        <v>0.47</v>
      </c>
      <c r="C351" s="3"/>
      <c r="D351" s="3">
        <v>0.27</v>
      </c>
      <c r="E351" s="3"/>
      <c r="F351" s="3">
        <v>0.41</v>
      </c>
      <c r="G351" s="3">
        <v>0.55000000000000004</v>
      </c>
      <c r="H351" s="3"/>
    </row>
    <row r="352" spans="1:8" x14ac:dyDescent="0.2">
      <c r="A352" s="3">
        <v>0.28999999999999998</v>
      </c>
      <c r="B352" s="3">
        <v>0.47</v>
      </c>
      <c r="C352" s="3"/>
      <c r="D352" s="3">
        <v>0.26</v>
      </c>
      <c r="E352" s="3"/>
      <c r="F352" s="3">
        <v>0.4</v>
      </c>
      <c r="G352" s="3">
        <v>0.55000000000000004</v>
      </c>
      <c r="H352" s="3"/>
    </row>
    <row r="353" spans="1:8" x14ac:dyDescent="0.2">
      <c r="A353" s="3">
        <v>0.28999999999999998</v>
      </c>
      <c r="B353" s="3">
        <v>0.47</v>
      </c>
      <c r="C353" s="3"/>
      <c r="D353" s="3">
        <v>0.26</v>
      </c>
      <c r="E353" s="3"/>
      <c r="F353" s="3">
        <v>0.39</v>
      </c>
      <c r="G353" s="3">
        <v>0.54</v>
      </c>
      <c r="H353" s="3"/>
    </row>
    <row r="354" spans="1:8" x14ac:dyDescent="0.2">
      <c r="A354" s="3">
        <v>0.28999999999999998</v>
      </c>
      <c r="B354" s="3">
        <v>0.47</v>
      </c>
      <c r="C354" s="3"/>
      <c r="D354" s="3">
        <v>0.26</v>
      </c>
      <c r="E354" s="3"/>
      <c r="F354" s="3">
        <v>0.38</v>
      </c>
      <c r="G354" s="3">
        <v>0.53</v>
      </c>
      <c r="H354" s="3"/>
    </row>
    <row r="355" spans="1:8" x14ac:dyDescent="0.2">
      <c r="A355" s="3">
        <v>0.28999999999999998</v>
      </c>
      <c r="B355" s="3">
        <v>0.46</v>
      </c>
      <c r="C355" s="3"/>
      <c r="D355" s="3">
        <v>0.25</v>
      </c>
      <c r="E355" s="3"/>
      <c r="F355" s="3">
        <v>0.38</v>
      </c>
      <c r="G355" s="3">
        <v>0.52</v>
      </c>
      <c r="H355" s="3"/>
    </row>
    <row r="356" spans="1:8" x14ac:dyDescent="0.2">
      <c r="A356" s="3">
        <v>0.28000000000000003</v>
      </c>
      <c r="B356" s="3">
        <v>0.46</v>
      </c>
      <c r="C356" s="3"/>
      <c r="D356" s="3">
        <v>0.25</v>
      </c>
      <c r="E356" s="3"/>
      <c r="F356" s="3">
        <v>0.37</v>
      </c>
      <c r="G356" s="3">
        <v>0.52</v>
      </c>
      <c r="H356" s="3"/>
    </row>
    <row r="357" spans="1:8" x14ac:dyDescent="0.2">
      <c r="A357" s="3">
        <v>0.27</v>
      </c>
      <c r="B357" s="3">
        <v>0.46</v>
      </c>
      <c r="C357" s="3"/>
      <c r="D357" s="3">
        <v>0.24</v>
      </c>
      <c r="E357" s="3"/>
      <c r="F357" s="3">
        <v>0.36</v>
      </c>
      <c r="G357" s="3">
        <v>0.5</v>
      </c>
      <c r="H357" s="3"/>
    </row>
    <row r="358" spans="1:8" x14ac:dyDescent="0.2">
      <c r="A358" s="3">
        <v>0.27</v>
      </c>
      <c r="B358" s="3">
        <v>0.46</v>
      </c>
      <c r="C358" s="3"/>
      <c r="D358" s="3">
        <v>0.24</v>
      </c>
      <c r="E358" s="3"/>
      <c r="F358" s="3">
        <v>0.35</v>
      </c>
      <c r="G358" s="3">
        <v>0.48</v>
      </c>
      <c r="H358" s="3"/>
    </row>
    <row r="359" spans="1:8" x14ac:dyDescent="0.2">
      <c r="A359" s="3">
        <v>0.26</v>
      </c>
      <c r="B359" s="3">
        <v>0.46</v>
      </c>
      <c r="C359" s="3"/>
      <c r="D359" s="3">
        <v>0.23</v>
      </c>
      <c r="E359" s="3"/>
      <c r="F359" s="3">
        <v>0.35</v>
      </c>
      <c r="G359" s="3">
        <v>0.48</v>
      </c>
      <c r="H359" s="3"/>
    </row>
    <row r="360" spans="1:8" x14ac:dyDescent="0.2">
      <c r="A360" s="3">
        <v>0.26</v>
      </c>
      <c r="B360" s="3">
        <v>0.44</v>
      </c>
      <c r="C360" s="3"/>
      <c r="D360" s="3">
        <v>0.23</v>
      </c>
      <c r="E360" s="3"/>
      <c r="F360" s="3">
        <v>0.33</v>
      </c>
      <c r="G360" s="3">
        <v>0.48</v>
      </c>
      <c r="H360" s="3"/>
    </row>
    <row r="361" spans="1:8" x14ac:dyDescent="0.2">
      <c r="A361" s="3">
        <v>0.26</v>
      </c>
      <c r="B361" s="3">
        <v>0.44</v>
      </c>
      <c r="C361" s="3"/>
      <c r="D361" s="3">
        <v>0.23</v>
      </c>
      <c r="E361" s="3"/>
      <c r="F361" s="3">
        <v>0.32</v>
      </c>
      <c r="G361" s="3">
        <v>0.47</v>
      </c>
      <c r="H361" s="3"/>
    </row>
    <row r="362" spans="1:8" x14ac:dyDescent="0.2">
      <c r="A362" s="3">
        <v>0.26</v>
      </c>
      <c r="B362" s="3">
        <v>0.44</v>
      </c>
      <c r="C362" s="3"/>
      <c r="D362" s="3">
        <v>0.22</v>
      </c>
      <c r="E362" s="17"/>
      <c r="F362" s="3">
        <v>0.31</v>
      </c>
      <c r="G362" s="3">
        <v>0.46</v>
      </c>
      <c r="H362" s="3"/>
    </row>
    <row r="363" spans="1:8" x14ac:dyDescent="0.2">
      <c r="A363" s="3">
        <v>0.26</v>
      </c>
      <c r="B363" s="3">
        <v>0.44</v>
      </c>
      <c r="C363" s="3"/>
      <c r="D363" s="3">
        <v>0.21</v>
      </c>
      <c r="E363" s="17"/>
      <c r="F363" s="3">
        <v>0.31</v>
      </c>
      <c r="G363" s="3">
        <v>0.46</v>
      </c>
      <c r="H363" s="3"/>
    </row>
    <row r="364" spans="1:8" x14ac:dyDescent="0.2">
      <c r="A364" s="3">
        <v>0.26</v>
      </c>
      <c r="B364" s="3">
        <v>0.43</v>
      </c>
      <c r="C364" s="3"/>
      <c r="D364" s="3">
        <v>0.21</v>
      </c>
      <c r="E364" s="17"/>
      <c r="F364" s="3">
        <v>0.3</v>
      </c>
      <c r="G364" s="3">
        <v>0.45</v>
      </c>
      <c r="H364" s="3"/>
    </row>
    <row r="365" spans="1:8" x14ac:dyDescent="0.2">
      <c r="A365" s="3">
        <v>0.26</v>
      </c>
      <c r="B365" s="3">
        <v>0.43</v>
      </c>
      <c r="C365" s="3"/>
      <c r="D365" s="3">
        <v>0.2</v>
      </c>
      <c r="E365" s="17"/>
      <c r="F365" s="3">
        <v>0.3</v>
      </c>
      <c r="G365" s="3">
        <v>0.45</v>
      </c>
      <c r="H365" s="3"/>
    </row>
    <row r="366" spans="1:8" x14ac:dyDescent="0.2">
      <c r="A366" s="3">
        <v>0.25</v>
      </c>
      <c r="B366" s="3">
        <v>0.43</v>
      </c>
      <c r="C366" s="3"/>
      <c r="D366" s="3"/>
      <c r="E366" s="17"/>
      <c r="F366" s="3">
        <v>0.28999999999999998</v>
      </c>
      <c r="G366" s="3">
        <v>0.44</v>
      </c>
      <c r="H366" s="3"/>
    </row>
    <row r="367" spans="1:8" x14ac:dyDescent="0.2">
      <c r="A367" s="3">
        <v>0.25</v>
      </c>
      <c r="B367" s="3">
        <v>0.43</v>
      </c>
      <c r="C367" s="3"/>
      <c r="D367" s="3"/>
      <c r="E367" s="17"/>
      <c r="F367" s="3">
        <v>0.28000000000000003</v>
      </c>
      <c r="G367" s="3">
        <v>0.44</v>
      </c>
      <c r="H367" s="3"/>
    </row>
    <row r="368" spans="1:8" x14ac:dyDescent="0.2">
      <c r="A368" s="3">
        <v>0.24</v>
      </c>
      <c r="B368" s="3">
        <v>0.42</v>
      </c>
      <c r="C368" s="3"/>
      <c r="D368" s="3"/>
      <c r="E368" s="17"/>
      <c r="F368" s="3">
        <v>0.28000000000000003</v>
      </c>
      <c r="G368" s="3">
        <v>0.43</v>
      </c>
      <c r="H368" s="3"/>
    </row>
    <row r="369" spans="1:8" x14ac:dyDescent="0.2">
      <c r="A369" s="3">
        <v>0.23</v>
      </c>
      <c r="B369" s="3">
        <v>0.42</v>
      </c>
      <c r="C369" s="3"/>
      <c r="D369" s="3"/>
      <c r="E369" s="17"/>
      <c r="F369" s="3">
        <v>0.27</v>
      </c>
      <c r="G369" s="3">
        <v>0.43</v>
      </c>
      <c r="H369" s="3"/>
    </row>
    <row r="370" spans="1:8" x14ac:dyDescent="0.2">
      <c r="A370" s="3">
        <v>0.22</v>
      </c>
      <c r="B370" s="3">
        <v>0.41</v>
      </c>
      <c r="C370" s="3"/>
      <c r="D370" s="3"/>
      <c r="E370" s="17"/>
      <c r="F370" s="3">
        <v>0.27</v>
      </c>
      <c r="G370" s="3">
        <v>0.43</v>
      </c>
      <c r="H370" s="3"/>
    </row>
    <row r="371" spans="1:8" x14ac:dyDescent="0.2">
      <c r="A371" s="3">
        <v>0.22</v>
      </c>
      <c r="B371" s="3">
        <v>0.41</v>
      </c>
      <c r="C371" s="3"/>
      <c r="D371" s="3"/>
      <c r="E371" s="17"/>
      <c r="F371" s="3">
        <v>0.25</v>
      </c>
      <c r="G371" s="3">
        <v>0.42</v>
      </c>
      <c r="H371" s="3"/>
    </row>
    <row r="372" spans="1:8" x14ac:dyDescent="0.2">
      <c r="A372" s="3">
        <v>0.22</v>
      </c>
      <c r="B372" s="3">
        <v>0.41</v>
      </c>
      <c r="C372" s="3"/>
      <c r="D372" s="3"/>
      <c r="E372" s="17"/>
      <c r="F372" s="3">
        <v>0.25</v>
      </c>
      <c r="G372" s="3">
        <v>0.42</v>
      </c>
      <c r="H372" s="3"/>
    </row>
    <row r="373" spans="1:8" x14ac:dyDescent="0.2">
      <c r="A373" s="3">
        <v>0.22</v>
      </c>
      <c r="B373" s="3">
        <v>0.41</v>
      </c>
      <c r="C373" s="3"/>
      <c r="D373" s="3"/>
      <c r="E373" s="17"/>
      <c r="F373" s="3">
        <v>0.24</v>
      </c>
      <c r="G373" s="3">
        <v>0.36</v>
      </c>
      <c r="H373" s="3"/>
    </row>
    <row r="374" spans="1:8" x14ac:dyDescent="0.2">
      <c r="A374" s="3">
        <v>0.22</v>
      </c>
      <c r="B374" s="3">
        <v>0.41</v>
      </c>
      <c r="C374" s="3"/>
      <c r="D374" s="3"/>
      <c r="E374" s="17"/>
      <c r="F374" s="3">
        <v>0.24</v>
      </c>
      <c r="G374" s="3">
        <v>0.36</v>
      </c>
      <c r="H374" s="3"/>
    </row>
    <row r="375" spans="1:8" x14ac:dyDescent="0.2">
      <c r="A375" s="3">
        <v>0.22</v>
      </c>
      <c r="B375" s="3">
        <v>0.4</v>
      </c>
      <c r="C375" s="3"/>
      <c r="D375" s="3"/>
      <c r="E375" s="17"/>
      <c r="F375" s="3">
        <v>0.23</v>
      </c>
      <c r="G375" s="3">
        <v>0.36</v>
      </c>
      <c r="H375" s="3"/>
    </row>
    <row r="376" spans="1:8" x14ac:dyDescent="0.2">
      <c r="A376" s="3">
        <v>0.22</v>
      </c>
      <c r="B376" s="3">
        <v>0.4</v>
      </c>
      <c r="C376" s="3"/>
      <c r="D376" s="3"/>
      <c r="E376" s="17"/>
      <c r="F376" s="3">
        <v>0.23</v>
      </c>
      <c r="G376" s="3">
        <v>0.35</v>
      </c>
      <c r="H376" s="3"/>
    </row>
    <row r="377" spans="1:8" x14ac:dyDescent="0.2">
      <c r="A377" s="3">
        <v>0.22</v>
      </c>
      <c r="B377" s="3">
        <v>0.39</v>
      </c>
      <c r="C377" s="3"/>
      <c r="D377" s="3"/>
      <c r="E377" s="17"/>
      <c r="F377" s="3">
        <v>0.23</v>
      </c>
      <c r="G377" s="3">
        <v>0.34</v>
      </c>
      <c r="H377" s="3"/>
    </row>
    <row r="378" spans="1:8" x14ac:dyDescent="0.2">
      <c r="A378" s="3">
        <v>0.21</v>
      </c>
      <c r="B378" s="3">
        <v>0.39</v>
      </c>
      <c r="C378" s="3"/>
      <c r="D378" s="3"/>
      <c r="E378" s="17"/>
      <c r="F378" s="3">
        <v>0.23</v>
      </c>
      <c r="G378" s="3">
        <v>0.34</v>
      </c>
      <c r="H378" s="3"/>
    </row>
    <row r="379" spans="1:8" x14ac:dyDescent="0.2">
      <c r="A379" s="3">
        <v>0.21</v>
      </c>
      <c r="B379" s="3">
        <v>0.39</v>
      </c>
      <c r="C379" s="3"/>
      <c r="D379" s="3"/>
      <c r="E379" s="17"/>
      <c r="F379" s="3">
        <v>0.23</v>
      </c>
      <c r="G379" s="3">
        <v>0.33</v>
      </c>
      <c r="H379" s="3"/>
    </row>
    <row r="380" spans="1:8" x14ac:dyDescent="0.2">
      <c r="A380" s="3">
        <v>0.21</v>
      </c>
      <c r="B380" s="3">
        <v>0.39</v>
      </c>
      <c r="C380" s="3"/>
      <c r="D380" s="3"/>
      <c r="E380" s="17"/>
      <c r="F380" s="3">
        <v>0.22</v>
      </c>
      <c r="G380" s="3">
        <v>0.33</v>
      </c>
      <c r="H380" s="3"/>
    </row>
    <row r="381" spans="1:8" x14ac:dyDescent="0.2">
      <c r="A381" s="3">
        <v>0.21</v>
      </c>
      <c r="B381" s="3">
        <v>0.39</v>
      </c>
      <c r="C381" s="3"/>
      <c r="D381" s="3"/>
      <c r="E381" s="17"/>
      <c r="F381" s="3">
        <v>0.2</v>
      </c>
      <c r="G381" s="3">
        <v>0.32</v>
      </c>
      <c r="H381" s="3"/>
    </row>
    <row r="382" spans="1:8" x14ac:dyDescent="0.2">
      <c r="A382" s="3">
        <v>0.2</v>
      </c>
      <c r="B382" s="3">
        <v>0.38</v>
      </c>
      <c r="C382" s="3"/>
      <c r="D382" s="3"/>
      <c r="E382" s="17"/>
      <c r="F382" s="3">
        <v>0.2</v>
      </c>
      <c r="G382" s="3">
        <v>0.31</v>
      </c>
      <c r="H382" s="3"/>
    </row>
    <row r="383" spans="1:8" x14ac:dyDescent="0.2">
      <c r="A383" s="3">
        <v>0.2</v>
      </c>
      <c r="B383" s="3">
        <v>0.38</v>
      </c>
      <c r="C383" s="3"/>
      <c r="D383" s="3"/>
      <c r="E383" s="17"/>
      <c r="F383" s="3">
        <v>0.2</v>
      </c>
      <c r="G383" s="3">
        <v>0.3</v>
      </c>
      <c r="H383" s="3"/>
    </row>
    <row r="384" spans="1:8" x14ac:dyDescent="0.2">
      <c r="A384" s="3">
        <v>0.2</v>
      </c>
      <c r="B384" s="3">
        <v>0.38</v>
      </c>
      <c r="C384" s="3"/>
      <c r="D384" s="3"/>
      <c r="E384" s="17"/>
      <c r="F384" s="3"/>
      <c r="G384" s="3">
        <v>0.28999999999999998</v>
      </c>
      <c r="H384" s="3"/>
    </row>
    <row r="385" spans="1:8" x14ac:dyDescent="0.2">
      <c r="A385" s="3">
        <v>0.06</v>
      </c>
      <c r="B385" s="3">
        <v>0.38</v>
      </c>
      <c r="C385" s="3"/>
      <c r="D385" s="3"/>
      <c r="E385" s="17"/>
      <c r="F385" s="3"/>
      <c r="G385" s="3">
        <v>0.28999999999999998</v>
      </c>
      <c r="H385" s="3"/>
    </row>
    <row r="386" spans="1:8" x14ac:dyDescent="0.2">
      <c r="A386" s="3"/>
      <c r="B386" s="3">
        <v>0.38</v>
      </c>
      <c r="C386" s="3"/>
      <c r="D386" s="3"/>
      <c r="E386" s="17"/>
      <c r="F386" s="3"/>
      <c r="G386" s="3">
        <v>0.28000000000000003</v>
      </c>
      <c r="H386" s="3"/>
    </row>
    <row r="387" spans="1:8" x14ac:dyDescent="0.2">
      <c r="A387" s="3"/>
      <c r="B387" s="3">
        <v>0.38</v>
      </c>
      <c r="C387" s="3"/>
      <c r="D387" s="3"/>
      <c r="E387" s="17"/>
      <c r="F387" s="3"/>
      <c r="G387" s="3">
        <v>0.28000000000000003</v>
      </c>
      <c r="H387" s="3"/>
    </row>
    <row r="388" spans="1:8" x14ac:dyDescent="0.2">
      <c r="A388" s="3"/>
      <c r="B388" s="3">
        <v>0.37</v>
      </c>
      <c r="C388" s="3"/>
      <c r="D388" s="3"/>
      <c r="E388" s="17"/>
      <c r="F388" s="3"/>
      <c r="G388" s="3">
        <v>0.27</v>
      </c>
      <c r="H388" s="3"/>
    </row>
    <row r="389" spans="1:8" x14ac:dyDescent="0.2">
      <c r="A389" s="3"/>
      <c r="B389" s="3">
        <v>0.37</v>
      </c>
      <c r="C389" s="3"/>
      <c r="D389" s="3"/>
      <c r="E389" s="17"/>
      <c r="F389" s="3"/>
      <c r="G389" s="3">
        <v>0.27</v>
      </c>
      <c r="H389" s="3"/>
    </row>
    <row r="390" spans="1:8" x14ac:dyDescent="0.2">
      <c r="A390" s="3"/>
      <c r="B390" s="3">
        <v>0.37</v>
      </c>
      <c r="C390" s="3"/>
      <c r="D390" s="3"/>
      <c r="E390" s="17"/>
      <c r="F390" s="3"/>
      <c r="G390" s="3">
        <v>0.27</v>
      </c>
      <c r="H390" s="3"/>
    </row>
    <row r="391" spans="1:8" x14ac:dyDescent="0.2">
      <c r="A391" s="3"/>
      <c r="B391" s="3">
        <v>0.37</v>
      </c>
      <c r="C391" s="3"/>
      <c r="D391" s="3"/>
      <c r="E391" s="17"/>
      <c r="F391" s="3"/>
      <c r="G391" s="3">
        <v>0.25</v>
      </c>
      <c r="H391" s="3"/>
    </row>
    <row r="392" spans="1:8" x14ac:dyDescent="0.2">
      <c r="A392" s="3"/>
      <c r="B392" s="3">
        <v>0.37</v>
      </c>
      <c r="C392" s="3"/>
      <c r="D392" s="3"/>
      <c r="E392" s="17"/>
      <c r="F392" s="3"/>
      <c r="G392" s="3">
        <v>0.25</v>
      </c>
      <c r="H392" s="3"/>
    </row>
    <row r="393" spans="1:8" x14ac:dyDescent="0.2">
      <c r="A393" s="3"/>
      <c r="B393" s="3">
        <v>0.37</v>
      </c>
      <c r="C393" s="3"/>
      <c r="D393" s="3"/>
      <c r="E393" s="17"/>
      <c r="F393" s="3"/>
      <c r="G393" s="3">
        <v>0.23</v>
      </c>
      <c r="H393" s="3"/>
    </row>
    <row r="394" spans="1:8" x14ac:dyDescent="0.2">
      <c r="A394" s="3"/>
      <c r="B394" s="3">
        <v>0.36</v>
      </c>
      <c r="C394" s="3"/>
      <c r="D394" s="3"/>
      <c r="E394" s="17"/>
      <c r="F394" s="3"/>
      <c r="G394" s="3">
        <v>0.23</v>
      </c>
      <c r="H394" s="3"/>
    </row>
    <row r="395" spans="1:8" x14ac:dyDescent="0.2">
      <c r="A395" s="3"/>
      <c r="B395" s="3">
        <v>0.36</v>
      </c>
      <c r="C395" s="3"/>
      <c r="D395" s="3"/>
      <c r="E395" s="17"/>
      <c r="F395" s="3"/>
      <c r="G395" s="3">
        <v>0.23</v>
      </c>
      <c r="H395" s="3"/>
    </row>
    <row r="396" spans="1:8" x14ac:dyDescent="0.2">
      <c r="A396" s="3"/>
      <c r="B396" s="3">
        <v>0.36</v>
      </c>
      <c r="C396" s="3"/>
      <c r="D396" s="3"/>
      <c r="E396" s="17"/>
      <c r="F396" s="3"/>
      <c r="G396" s="3">
        <v>0.22</v>
      </c>
      <c r="H396" s="3"/>
    </row>
    <row r="397" spans="1:8" x14ac:dyDescent="0.2">
      <c r="A397" s="3"/>
      <c r="B397" s="3">
        <v>0.36</v>
      </c>
      <c r="C397" s="3"/>
      <c r="D397" s="3"/>
      <c r="E397" s="17"/>
      <c r="F397" s="3"/>
      <c r="G397" s="3">
        <v>0.22</v>
      </c>
      <c r="H397" s="3"/>
    </row>
    <row r="398" spans="1:8" x14ac:dyDescent="0.2">
      <c r="A398" s="3"/>
      <c r="B398" s="3">
        <v>0.35</v>
      </c>
      <c r="C398" s="3"/>
      <c r="D398" s="3"/>
      <c r="E398" s="17"/>
      <c r="F398" s="3"/>
      <c r="G398" s="3">
        <v>0.22</v>
      </c>
      <c r="H398" s="3"/>
    </row>
    <row r="399" spans="1:8" x14ac:dyDescent="0.2">
      <c r="A399" s="3"/>
      <c r="B399" s="3">
        <v>0.35</v>
      </c>
      <c r="C399" s="3"/>
      <c r="D399" s="3"/>
      <c r="E399" s="17"/>
      <c r="F399" s="3"/>
      <c r="G399" s="3">
        <v>0.21</v>
      </c>
      <c r="H399" s="3"/>
    </row>
    <row r="400" spans="1:8" x14ac:dyDescent="0.2">
      <c r="A400" s="3"/>
      <c r="B400" s="3">
        <v>0.34</v>
      </c>
      <c r="C400" s="3"/>
      <c r="D400" s="3"/>
      <c r="E400" s="17"/>
      <c r="F400" s="3"/>
      <c r="G400" s="3">
        <v>0.2</v>
      </c>
      <c r="H400" s="3"/>
    </row>
    <row r="401" spans="1:8" x14ac:dyDescent="0.2">
      <c r="A401" s="3"/>
      <c r="B401" s="3">
        <v>0.34</v>
      </c>
      <c r="C401" s="3"/>
      <c r="D401" s="3"/>
      <c r="E401" s="17"/>
      <c r="F401" s="3"/>
      <c r="G401" s="3">
        <v>0.2</v>
      </c>
      <c r="H401" s="3"/>
    </row>
    <row r="402" spans="1:8" x14ac:dyDescent="0.2">
      <c r="A402" s="3"/>
      <c r="B402" s="3">
        <v>0.34</v>
      </c>
      <c r="C402" s="3"/>
      <c r="D402" s="3"/>
      <c r="E402" s="17"/>
      <c r="F402" s="3"/>
      <c r="G402" s="3">
        <v>0.2</v>
      </c>
      <c r="H402" s="3"/>
    </row>
    <row r="403" spans="1:8" x14ac:dyDescent="0.2">
      <c r="A403" s="3"/>
      <c r="B403" s="3">
        <v>0.34</v>
      </c>
      <c r="C403" s="3"/>
      <c r="D403" s="3"/>
      <c r="E403" s="17"/>
      <c r="F403" s="3"/>
      <c r="G403" s="3">
        <v>0.2</v>
      </c>
      <c r="H403" s="3"/>
    </row>
    <row r="404" spans="1:8" x14ac:dyDescent="0.2">
      <c r="A404" s="3"/>
      <c r="B404" s="3">
        <v>0.34</v>
      </c>
      <c r="C404" s="3"/>
      <c r="D404" s="3"/>
      <c r="E404" s="17"/>
      <c r="F404" s="3"/>
      <c r="G404" s="3"/>
      <c r="H404" s="17"/>
    </row>
    <row r="405" spans="1:8" x14ac:dyDescent="0.2">
      <c r="A405" s="3"/>
      <c r="B405" s="3">
        <v>0.33</v>
      </c>
      <c r="C405" s="3"/>
      <c r="D405" s="3"/>
      <c r="E405" s="17"/>
      <c r="F405" s="3"/>
      <c r="G405" s="3"/>
      <c r="H405" s="17"/>
    </row>
    <row r="406" spans="1:8" x14ac:dyDescent="0.2">
      <c r="A406" s="3"/>
      <c r="B406" s="3">
        <v>0.33</v>
      </c>
      <c r="C406" s="3"/>
      <c r="D406" s="3"/>
      <c r="E406" s="17"/>
      <c r="F406" s="3"/>
      <c r="G406" s="3"/>
      <c r="H406" s="17"/>
    </row>
    <row r="407" spans="1:8" x14ac:dyDescent="0.2">
      <c r="A407" s="3"/>
      <c r="B407" s="3">
        <v>0.33</v>
      </c>
      <c r="C407" s="3"/>
      <c r="D407" s="3"/>
      <c r="E407" s="17"/>
      <c r="F407" s="3"/>
      <c r="G407" s="17"/>
      <c r="H407" s="17"/>
    </row>
    <row r="408" spans="1:8" x14ac:dyDescent="0.2">
      <c r="A408" s="3"/>
      <c r="B408" s="3">
        <v>0.33</v>
      </c>
      <c r="C408" s="3"/>
      <c r="D408" s="3"/>
      <c r="E408" s="17"/>
      <c r="F408" s="3"/>
      <c r="G408" s="17"/>
      <c r="H408" s="17"/>
    </row>
    <row r="409" spans="1:8" x14ac:dyDescent="0.2">
      <c r="A409" s="3"/>
      <c r="B409" s="3">
        <v>0.33</v>
      </c>
      <c r="C409" s="3"/>
      <c r="D409" s="3"/>
      <c r="E409" s="17"/>
      <c r="F409" s="3"/>
      <c r="G409" s="17"/>
      <c r="H409" s="17"/>
    </row>
    <row r="410" spans="1:8" x14ac:dyDescent="0.2">
      <c r="A410" s="3"/>
      <c r="B410" s="3">
        <v>0.32</v>
      </c>
      <c r="C410" s="3"/>
      <c r="D410" s="3"/>
      <c r="E410" s="17"/>
      <c r="F410" s="3"/>
      <c r="G410" s="17"/>
      <c r="H410" s="17"/>
    </row>
    <row r="411" spans="1:8" x14ac:dyDescent="0.2">
      <c r="A411" s="3"/>
      <c r="B411" s="3">
        <v>0.32</v>
      </c>
      <c r="C411" s="3"/>
      <c r="D411" s="3"/>
      <c r="E411" s="17"/>
      <c r="F411" s="3"/>
      <c r="G411" s="17"/>
      <c r="H411" s="17"/>
    </row>
    <row r="412" spans="1:8" x14ac:dyDescent="0.2">
      <c r="A412" s="3"/>
      <c r="B412" s="3">
        <v>0.32</v>
      </c>
      <c r="C412" s="3"/>
      <c r="D412" s="3"/>
      <c r="E412" s="17"/>
      <c r="F412" s="3"/>
      <c r="G412" s="17"/>
      <c r="H412" s="17"/>
    </row>
    <row r="413" spans="1:8" x14ac:dyDescent="0.2">
      <c r="A413" s="3"/>
      <c r="B413" s="3">
        <v>0.32</v>
      </c>
      <c r="C413" s="3"/>
      <c r="D413" s="3"/>
      <c r="E413" s="17"/>
      <c r="F413" s="3"/>
      <c r="G413" s="17"/>
      <c r="H413" s="17"/>
    </row>
    <row r="414" spans="1:8" x14ac:dyDescent="0.2">
      <c r="A414" s="3"/>
      <c r="B414" s="3">
        <v>0.32</v>
      </c>
      <c r="C414" s="3"/>
      <c r="D414" s="3"/>
      <c r="E414" s="17"/>
      <c r="F414" s="3"/>
      <c r="G414" s="17"/>
      <c r="H414" s="17"/>
    </row>
    <row r="415" spans="1:8" x14ac:dyDescent="0.2">
      <c r="A415" s="3"/>
      <c r="B415" s="3">
        <v>0.32</v>
      </c>
      <c r="C415" s="3"/>
      <c r="D415" s="3"/>
      <c r="E415" s="17"/>
      <c r="F415" s="3"/>
      <c r="G415" s="17"/>
      <c r="H415" s="17"/>
    </row>
    <row r="416" spans="1:8" x14ac:dyDescent="0.2">
      <c r="A416" s="3"/>
      <c r="B416" s="3">
        <v>0.32</v>
      </c>
      <c r="C416" s="3"/>
      <c r="D416" s="3"/>
      <c r="E416" s="17"/>
      <c r="F416" s="3"/>
      <c r="G416" s="17"/>
      <c r="H416" s="17"/>
    </row>
    <row r="417" spans="1:8" x14ac:dyDescent="0.2">
      <c r="A417" s="3"/>
      <c r="B417" s="3">
        <v>0.31</v>
      </c>
      <c r="C417" s="3"/>
      <c r="D417" s="3"/>
      <c r="E417" s="17"/>
      <c r="F417" s="3"/>
      <c r="G417" s="17"/>
      <c r="H417" s="17"/>
    </row>
    <row r="418" spans="1:8" x14ac:dyDescent="0.2">
      <c r="A418" s="3"/>
      <c r="B418" s="3">
        <v>0.31</v>
      </c>
      <c r="C418" s="3"/>
      <c r="D418" s="3"/>
      <c r="E418" s="17"/>
      <c r="F418" s="3"/>
      <c r="G418" s="17"/>
      <c r="H418" s="17"/>
    </row>
    <row r="419" spans="1:8" x14ac:dyDescent="0.2">
      <c r="A419" s="3"/>
      <c r="B419" s="3">
        <v>0.31</v>
      </c>
      <c r="C419" s="3"/>
      <c r="D419" s="3"/>
      <c r="E419" s="17"/>
      <c r="F419" s="3"/>
      <c r="G419" s="17"/>
      <c r="H419" s="17"/>
    </row>
    <row r="420" spans="1:8" x14ac:dyDescent="0.2">
      <c r="A420" s="3"/>
      <c r="B420" s="3">
        <v>0.31</v>
      </c>
      <c r="C420" s="3"/>
      <c r="D420" s="3"/>
      <c r="E420" s="17"/>
      <c r="F420" s="3"/>
      <c r="G420" s="17"/>
      <c r="H420" s="17"/>
    </row>
    <row r="421" spans="1:8" x14ac:dyDescent="0.2">
      <c r="A421" s="3"/>
      <c r="B421" s="3">
        <v>0.3</v>
      </c>
      <c r="C421" s="3"/>
      <c r="D421" s="3"/>
      <c r="E421" s="17"/>
      <c r="F421" s="3"/>
      <c r="G421" s="17"/>
      <c r="H421" s="17"/>
    </row>
    <row r="422" spans="1:8" x14ac:dyDescent="0.2">
      <c r="A422" s="3"/>
      <c r="B422" s="3">
        <v>0.3</v>
      </c>
      <c r="C422" s="3"/>
      <c r="D422" s="3"/>
      <c r="E422" s="17"/>
      <c r="F422" s="3"/>
      <c r="G422" s="17"/>
      <c r="H422" s="17"/>
    </row>
    <row r="423" spans="1:8" x14ac:dyDescent="0.2">
      <c r="A423" s="3"/>
      <c r="B423" s="3">
        <v>0.3</v>
      </c>
      <c r="C423" s="3"/>
      <c r="D423" s="3"/>
      <c r="E423" s="17"/>
      <c r="F423" s="3"/>
      <c r="G423" s="17"/>
      <c r="H423" s="17"/>
    </row>
    <row r="424" spans="1:8" x14ac:dyDescent="0.2">
      <c r="A424" s="3"/>
      <c r="B424" s="3">
        <v>0.3</v>
      </c>
      <c r="C424" s="3"/>
      <c r="D424" s="3"/>
      <c r="E424" s="17"/>
      <c r="F424" s="3"/>
      <c r="G424" s="17"/>
      <c r="H424" s="17"/>
    </row>
    <row r="425" spans="1:8" x14ac:dyDescent="0.2">
      <c r="A425" s="3"/>
      <c r="B425" s="3">
        <v>0.3</v>
      </c>
      <c r="C425" s="3"/>
      <c r="D425" s="3"/>
      <c r="E425" s="17"/>
      <c r="F425" s="3"/>
      <c r="G425" s="17"/>
      <c r="H425" s="17"/>
    </row>
    <row r="426" spans="1:8" x14ac:dyDescent="0.2">
      <c r="A426" s="3"/>
      <c r="B426" s="3">
        <v>0.3</v>
      </c>
      <c r="C426" s="3"/>
      <c r="D426" s="3"/>
      <c r="E426" s="17"/>
      <c r="F426" s="3"/>
      <c r="G426" s="17"/>
      <c r="H426" s="17"/>
    </row>
    <row r="427" spans="1:8" x14ac:dyDescent="0.2">
      <c r="A427" s="3"/>
      <c r="B427" s="3">
        <v>0.28999999999999998</v>
      </c>
      <c r="C427" s="3"/>
      <c r="D427" s="3"/>
      <c r="E427" s="17"/>
      <c r="F427" s="3"/>
      <c r="G427" s="17"/>
      <c r="H427" s="17"/>
    </row>
    <row r="428" spans="1:8" x14ac:dyDescent="0.2">
      <c r="A428" s="3"/>
      <c r="B428" s="3">
        <v>0.28999999999999998</v>
      </c>
      <c r="C428" s="3"/>
      <c r="D428" s="3"/>
      <c r="E428" s="17"/>
      <c r="F428" s="3"/>
      <c r="G428" s="17"/>
      <c r="H428" s="17"/>
    </row>
    <row r="429" spans="1:8" x14ac:dyDescent="0.2">
      <c r="A429" s="3"/>
      <c r="B429" s="3">
        <v>0.28999999999999998</v>
      </c>
      <c r="C429" s="3"/>
      <c r="D429" s="3"/>
      <c r="E429" s="17"/>
      <c r="F429" s="3"/>
      <c r="G429" s="17"/>
      <c r="H429" s="17"/>
    </row>
    <row r="430" spans="1:8" x14ac:dyDescent="0.2">
      <c r="A430" s="3"/>
      <c r="B430" s="3">
        <v>0.28999999999999998</v>
      </c>
      <c r="C430" s="3"/>
      <c r="D430" s="3"/>
      <c r="E430" s="17"/>
      <c r="F430" s="3"/>
      <c r="G430" s="17"/>
      <c r="H430" s="17"/>
    </row>
    <row r="431" spans="1:8" x14ac:dyDescent="0.2">
      <c r="A431" s="3"/>
      <c r="B431" s="3">
        <v>0.28999999999999998</v>
      </c>
      <c r="C431" s="3"/>
      <c r="D431" s="3"/>
      <c r="E431" s="17"/>
      <c r="F431" s="17"/>
      <c r="G431" s="17"/>
      <c r="H431" s="17"/>
    </row>
    <row r="432" spans="1:8" x14ac:dyDescent="0.2">
      <c r="A432" s="3"/>
      <c r="B432" s="3">
        <v>0.28000000000000003</v>
      </c>
      <c r="C432" s="3"/>
      <c r="D432" s="3"/>
      <c r="E432" s="17"/>
      <c r="F432" s="17"/>
      <c r="G432" s="17"/>
      <c r="H432" s="17"/>
    </row>
    <row r="433" spans="1:8" x14ac:dyDescent="0.2">
      <c r="A433" s="3"/>
      <c r="B433" s="3">
        <v>0.28000000000000003</v>
      </c>
      <c r="C433" s="3"/>
      <c r="D433" s="3"/>
      <c r="E433" s="17"/>
      <c r="F433" s="17"/>
      <c r="G433" s="17"/>
      <c r="H433" s="17"/>
    </row>
    <row r="434" spans="1:8" x14ac:dyDescent="0.2">
      <c r="A434" s="3"/>
      <c r="B434" s="3">
        <v>0.28000000000000003</v>
      </c>
      <c r="C434" s="3"/>
      <c r="D434" s="3"/>
      <c r="E434" s="17"/>
      <c r="F434" s="17"/>
      <c r="G434" s="17"/>
      <c r="H434" s="17"/>
    </row>
    <row r="435" spans="1:8" x14ac:dyDescent="0.2">
      <c r="A435" s="3"/>
      <c r="B435" s="3">
        <v>0.27</v>
      </c>
      <c r="C435" s="3"/>
      <c r="D435" s="3"/>
      <c r="E435" s="17"/>
      <c r="F435" s="17"/>
      <c r="G435" s="17"/>
      <c r="H435" s="17"/>
    </row>
    <row r="436" spans="1:8" x14ac:dyDescent="0.2">
      <c r="A436" s="3"/>
      <c r="B436" s="3">
        <v>0.27</v>
      </c>
      <c r="C436" s="3"/>
      <c r="D436" s="3"/>
      <c r="E436" s="17"/>
      <c r="F436" s="17"/>
      <c r="G436" s="17"/>
      <c r="H436" s="17"/>
    </row>
    <row r="437" spans="1:8" x14ac:dyDescent="0.2">
      <c r="A437" s="3"/>
      <c r="B437" s="3">
        <v>0.27</v>
      </c>
      <c r="C437" s="3"/>
      <c r="D437" s="3"/>
      <c r="E437" s="17"/>
      <c r="F437" s="17"/>
      <c r="G437" s="17"/>
      <c r="H437" s="17"/>
    </row>
    <row r="438" spans="1:8" x14ac:dyDescent="0.2">
      <c r="A438" s="3"/>
      <c r="B438" s="3">
        <v>0.27</v>
      </c>
      <c r="C438" s="3"/>
      <c r="D438" s="3"/>
      <c r="E438" s="17"/>
      <c r="F438" s="17"/>
      <c r="G438" s="17"/>
      <c r="H438" s="17"/>
    </row>
    <row r="439" spans="1:8" x14ac:dyDescent="0.2">
      <c r="A439" s="3"/>
      <c r="B439" s="3">
        <v>0.27</v>
      </c>
      <c r="C439" s="3"/>
      <c r="D439" s="3"/>
      <c r="E439" s="17"/>
      <c r="F439" s="17"/>
      <c r="G439" s="17"/>
      <c r="H439" s="17"/>
    </row>
    <row r="440" spans="1:8" x14ac:dyDescent="0.2">
      <c r="A440" s="3"/>
      <c r="B440" s="3">
        <v>0.27</v>
      </c>
      <c r="C440" s="3"/>
      <c r="D440" s="3"/>
      <c r="E440" s="17"/>
      <c r="F440" s="17"/>
      <c r="G440" s="17"/>
      <c r="H440" s="17"/>
    </row>
    <row r="441" spans="1:8" x14ac:dyDescent="0.2">
      <c r="A441" s="3"/>
      <c r="B441" s="3">
        <v>0.27</v>
      </c>
      <c r="C441" s="3"/>
      <c r="D441" s="3"/>
      <c r="E441" s="17"/>
      <c r="F441" s="17"/>
      <c r="G441" s="17"/>
      <c r="H441" s="17"/>
    </row>
    <row r="442" spans="1:8" x14ac:dyDescent="0.2">
      <c r="A442" s="3"/>
      <c r="B442" s="3">
        <v>0.27</v>
      </c>
      <c r="C442" s="3"/>
      <c r="D442" s="3"/>
      <c r="E442" s="17"/>
      <c r="F442" s="17"/>
      <c r="G442" s="17"/>
      <c r="H442" s="17"/>
    </row>
    <row r="443" spans="1:8" x14ac:dyDescent="0.2">
      <c r="A443" s="3"/>
      <c r="B443" s="3">
        <v>0.27</v>
      </c>
      <c r="C443" s="3"/>
      <c r="D443" s="3"/>
      <c r="E443" s="17"/>
      <c r="F443" s="17"/>
      <c r="G443" s="17"/>
      <c r="H443" s="17"/>
    </row>
    <row r="444" spans="1:8" x14ac:dyDescent="0.2">
      <c r="A444" s="3"/>
      <c r="B444" s="3">
        <v>0.26</v>
      </c>
      <c r="C444" s="3"/>
      <c r="D444" s="3"/>
      <c r="E444" s="17"/>
      <c r="F444" s="17"/>
      <c r="G444" s="17"/>
      <c r="H444" s="17"/>
    </row>
    <row r="445" spans="1:8" x14ac:dyDescent="0.2">
      <c r="A445" s="3"/>
      <c r="B445" s="3">
        <v>0.26</v>
      </c>
      <c r="C445" s="3"/>
      <c r="D445" s="3"/>
      <c r="E445" s="17"/>
      <c r="F445" s="17"/>
      <c r="G445" s="17"/>
      <c r="H445" s="17"/>
    </row>
    <row r="446" spans="1:8" x14ac:dyDescent="0.2">
      <c r="A446" s="3"/>
      <c r="B446" s="3">
        <v>0.26</v>
      </c>
      <c r="C446" s="3"/>
      <c r="D446" s="3"/>
      <c r="E446" s="17"/>
      <c r="F446" s="17"/>
      <c r="G446" s="17"/>
      <c r="H446" s="17"/>
    </row>
    <row r="447" spans="1:8" x14ac:dyDescent="0.2">
      <c r="A447" s="3"/>
      <c r="B447" s="3">
        <v>0.26</v>
      </c>
      <c r="C447" s="3"/>
      <c r="D447" s="3"/>
      <c r="E447" s="17"/>
      <c r="F447" s="17"/>
      <c r="G447" s="17"/>
      <c r="H447" s="17"/>
    </row>
    <row r="448" spans="1:8" x14ac:dyDescent="0.2">
      <c r="A448" s="3"/>
      <c r="B448" s="3">
        <v>0.26</v>
      </c>
      <c r="C448" s="3"/>
      <c r="D448" s="3"/>
      <c r="E448" s="17"/>
      <c r="F448" s="17"/>
      <c r="G448" s="17"/>
      <c r="H448" s="17"/>
    </row>
    <row r="449" spans="1:8" x14ac:dyDescent="0.2">
      <c r="A449" s="3"/>
      <c r="B449" s="3">
        <v>0.25</v>
      </c>
      <c r="C449" s="3"/>
      <c r="D449" s="3"/>
      <c r="E449" s="17"/>
      <c r="F449" s="17"/>
      <c r="G449" s="17"/>
      <c r="H449" s="17"/>
    </row>
    <row r="450" spans="1:8" x14ac:dyDescent="0.2">
      <c r="A450" s="3"/>
      <c r="B450" s="3">
        <v>0.25</v>
      </c>
      <c r="C450" s="3"/>
      <c r="D450" s="3"/>
      <c r="E450" s="17"/>
      <c r="F450" s="17"/>
      <c r="G450" s="17"/>
      <c r="H450" s="17"/>
    </row>
    <row r="451" spans="1:8" x14ac:dyDescent="0.2">
      <c r="A451" s="3"/>
      <c r="B451" s="3">
        <v>0.25</v>
      </c>
      <c r="C451" s="3"/>
      <c r="D451" s="3"/>
      <c r="E451" s="17"/>
      <c r="F451" s="17"/>
      <c r="G451" s="17"/>
      <c r="H451" s="17"/>
    </row>
    <row r="452" spans="1:8" x14ac:dyDescent="0.2">
      <c r="A452" s="3"/>
      <c r="B452" s="3">
        <v>0.25</v>
      </c>
      <c r="C452" s="3"/>
      <c r="D452" s="3"/>
      <c r="E452" s="17"/>
      <c r="F452" s="17"/>
      <c r="G452" s="17"/>
      <c r="H452" s="17"/>
    </row>
    <row r="453" spans="1:8" x14ac:dyDescent="0.2">
      <c r="A453" s="3"/>
      <c r="B453" s="3">
        <v>0.25</v>
      </c>
      <c r="C453" s="3"/>
      <c r="D453" s="3"/>
      <c r="E453" s="17"/>
      <c r="F453" s="17"/>
      <c r="G453" s="17"/>
      <c r="H453" s="17"/>
    </row>
    <row r="454" spans="1:8" x14ac:dyDescent="0.2">
      <c r="A454" s="3"/>
      <c r="B454" s="3">
        <v>0.25</v>
      </c>
      <c r="C454" s="3"/>
      <c r="D454" s="3"/>
      <c r="E454" s="17"/>
      <c r="F454" s="17"/>
      <c r="G454" s="17"/>
      <c r="H454" s="17"/>
    </row>
    <row r="455" spans="1:8" x14ac:dyDescent="0.2">
      <c r="A455" s="3"/>
      <c r="B455" s="3">
        <v>0.25</v>
      </c>
      <c r="C455" s="3"/>
      <c r="D455" s="3"/>
      <c r="E455" s="17"/>
      <c r="F455" s="17"/>
      <c r="G455" s="17"/>
      <c r="H455" s="17"/>
    </row>
    <row r="456" spans="1:8" x14ac:dyDescent="0.2">
      <c r="A456" s="3"/>
      <c r="B456" s="3">
        <v>0.24</v>
      </c>
      <c r="C456" s="3"/>
      <c r="D456" s="3"/>
      <c r="E456" s="17"/>
      <c r="F456" s="17"/>
      <c r="G456" s="17"/>
      <c r="H456" s="17"/>
    </row>
    <row r="457" spans="1:8" x14ac:dyDescent="0.2">
      <c r="A457" s="3"/>
      <c r="B457" s="3">
        <v>0.24</v>
      </c>
      <c r="C457" s="3"/>
      <c r="D457" s="3"/>
      <c r="E457" s="17"/>
      <c r="F457" s="17"/>
      <c r="G457" s="17"/>
      <c r="H457" s="17"/>
    </row>
    <row r="458" spans="1:8" x14ac:dyDescent="0.2">
      <c r="A458" s="3"/>
      <c r="B458" s="3">
        <v>0.24</v>
      </c>
      <c r="C458" s="3"/>
      <c r="D458" s="3"/>
      <c r="E458" s="17"/>
      <c r="F458" s="17"/>
      <c r="G458" s="17"/>
      <c r="H458" s="17"/>
    </row>
    <row r="459" spans="1:8" x14ac:dyDescent="0.2">
      <c r="A459" s="3"/>
      <c r="B459" s="3">
        <v>0.24</v>
      </c>
      <c r="C459" s="3"/>
      <c r="D459" s="3"/>
      <c r="E459" s="17"/>
      <c r="F459" s="17"/>
      <c r="G459" s="17"/>
      <c r="H459" s="17"/>
    </row>
    <row r="460" spans="1:8" x14ac:dyDescent="0.2">
      <c r="A460" s="3"/>
      <c r="B460" s="3">
        <v>0.23</v>
      </c>
      <c r="C460" s="3"/>
      <c r="D460" s="3"/>
      <c r="E460" s="17"/>
      <c r="F460" s="17"/>
      <c r="G460" s="17"/>
      <c r="H460" s="17"/>
    </row>
    <row r="461" spans="1:8" x14ac:dyDescent="0.2">
      <c r="A461" s="3"/>
      <c r="B461" s="3">
        <v>0.23</v>
      </c>
      <c r="C461" s="3"/>
      <c r="D461" s="3"/>
      <c r="E461" s="17"/>
      <c r="F461" s="17"/>
      <c r="G461" s="17"/>
      <c r="H461" s="17"/>
    </row>
    <row r="462" spans="1:8" x14ac:dyDescent="0.2">
      <c r="A462" s="3"/>
      <c r="B462" s="3">
        <v>0.23</v>
      </c>
      <c r="C462" s="3"/>
      <c r="D462" s="3"/>
      <c r="E462" s="17"/>
      <c r="F462" s="17"/>
      <c r="G462" s="17"/>
      <c r="H462" s="17"/>
    </row>
    <row r="463" spans="1:8" x14ac:dyDescent="0.2">
      <c r="A463" s="3"/>
      <c r="B463" s="3">
        <v>0.23</v>
      </c>
      <c r="C463" s="3"/>
      <c r="D463" s="3"/>
      <c r="E463" s="17"/>
      <c r="F463" s="17"/>
      <c r="G463" s="17"/>
      <c r="H463" s="17"/>
    </row>
    <row r="464" spans="1:8" x14ac:dyDescent="0.2">
      <c r="A464" s="3"/>
      <c r="B464" s="3">
        <v>0.23</v>
      </c>
      <c r="C464" s="3"/>
      <c r="D464" s="3"/>
      <c r="E464" s="17"/>
      <c r="F464" s="17"/>
      <c r="G464" s="17"/>
      <c r="H464" s="17"/>
    </row>
    <row r="465" spans="1:8" x14ac:dyDescent="0.2">
      <c r="A465" s="3"/>
      <c r="B465" s="3">
        <v>0.23</v>
      </c>
      <c r="C465" s="3"/>
      <c r="D465" s="3"/>
      <c r="E465" s="17"/>
      <c r="F465" s="17"/>
      <c r="G465" s="17"/>
      <c r="H465" s="17"/>
    </row>
    <row r="466" spans="1:8" x14ac:dyDescent="0.2">
      <c r="A466" s="3"/>
      <c r="B466" s="3">
        <v>0.23</v>
      </c>
      <c r="C466" s="3"/>
      <c r="D466" s="3"/>
      <c r="E466" s="17"/>
      <c r="F466" s="17"/>
      <c r="G466" s="17"/>
      <c r="H466" s="17"/>
    </row>
    <row r="467" spans="1:8" x14ac:dyDescent="0.2">
      <c r="A467" s="3"/>
      <c r="B467" s="3">
        <v>0.22</v>
      </c>
      <c r="C467" s="3"/>
      <c r="D467" s="3"/>
      <c r="E467" s="17"/>
      <c r="F467" s="17"/>
      <c r="G467" s="17"/>
      <c r="H467" s="17"/>
    </row>
    <row r="468" spans="1:8" x14ac:dyDescent="0.2">
      <c r="A468" s="3"/>
      <c r="B468" s="3">
        <v>0.22</v>
      </c>
      <c r="C468" s="3"/>
      <c r="D468" s="3"/>
      <c r="E468" s="17"/>
      <c r="F468" s="17"/>
      <c r="G468" s="17"/>
      <c r="H468" s="17"/>
    </row>
    <row r="469" spans="1:8" x14ac:dyDescent="0.2">
      <c r="A469" s="3"/>
      <c r="B469" s="3">
        <v>0.22</v>
      </c>
      <c r="C469" s="3"/>
      <c r="D469" s="3"/>
      <c r="E469" s="17"/>
      <c r="F469" s="17"/>
      <c r="G469" s="17"/>
      <c r="H469" s="17"/>
    </row>
    <row r="470" spans="1:8" x14ac:dyDescent="0.2">
      <c r="A470" s="3"/>
      <c r="B470" s="3">
        <v>0.22</v>
      </c>
      <c r="C470" s="3"/>
      <c r="D470" s="3"/>
      <c r="E470" s="17"/>
      <c r="F470" s="17"/>
      <c r="G470" s="17"/>
      <c r="H470" s="17"/>
    </row>
    <row r="471" spans="1:8" x14ac:dyDescent="0.2">
      <c r="A471" s="3"/>
      <c r="B471" s="3">
        <v>0.22</v>
      </c>
      <c r="C471" s="3"/>
      <c r="D471" s="3"/>
      <c r="E471" s="17"/>
      <c r="F471" s="17"/>
      <c r="G471" s="17"/>
      <c r="H471" s="17"/>
    </row>
    <row r="472" spans="1:8" x14ac:dyDescent="0.2">
      <c r="A472" s="3"/>
      <c r="B472" s="3">
        <v>0.21</v>
      </c>
      <c r="C472" s="3"/>
      <c r="D472" s="3"/>
      <c r="E472" s="17"/>
      <c r="F472" s="17"/>
      <c r="G472" s="17"/>
      <c r="H472" s="17"/>
    </row>
    <row r="473" spans="1:8" x14ac:dyDescent="0.2">
      <c r="A473" s="3"/>
      <c r="B473" s="3">
        <v>0.21</v>
      </c>
      <c r="C473" s="3"/>
      <c r="D473" s="3"/>
      <c r="E473" s="17"/>
      <c r="F473" s="17"/>
      <c r="G473" s="17"/>
      <c r="H473" s="17"/>
    </row>
    <row r="474" spans="1:8" x14ac:dyDescent="0.2">
      <c r="A474" s="3"/>
      <c r="B474" s="3">
        <v>0.21</v>
      </c>
      <c r="C474" s="3"/>
      <c r="D474" s="3"/>
      <c r="E474" s="17"/>
      <c r="F474" s="17"/>
      <c r="G474" s="17"/>
      <c r="H474" s="17"/>
    </row>
    <row r="475" spans="1:8" x14ac:dyDescent="0.2">
      <c r="A475" s="3"/>
      <c r="B475" s="3">
        <v>0.21</v>
      </c>
      <c r="C475" s="3"/>
      <c r="D475" s="3"/>
      <c r="E475" s="17"/>
      <c r="F475" s="17"/>
      <c r="G475" s="17"/>
      <c r="H475" s="17"/>
    </row>
    <row r="476" spans="1:8" x14ac:dyDescent="0.2">
      <c r="A476" s="3"/>
      <c r="B476" s="3">
        <v>0.21</v>
      </c>
      <c r="C476" s="3"/>
      <c r="D476" s="3"/>
      <c r="E476" s="17"/>
      <c r="F476" s="17"/>
      <c r="G476" s="17"/>
      <c r="H476" s="17"/>
    </row>
    <row r="477" spans="1:8" x14ac:dyDescent="0.2">
      <c r="A477" s="3"/>
      <c r="B477" s="3">
        <v>0.21</v>
      </c>
      <c r="C477" s="3"/>
      <c r="D477" s="3"/>
      <c r="E477" s="17"/>
      <c r="F477" s="17"/>
      <c r="G477" s="17"/>
      <c r="H477" s="17"/>
    </row>
    <row r="478" spans="1:8" x14ac:dyDescent="0.2">
      <c r="A478" s="3"/>
      <c r="B478" s="3">
        <v>0.21</v>
      </c>
      <c r="C478" s="3"/>
      <c r="D478" s="3"/>
      <c r="E478" s="17"/>
      <c r="F478" s="17"/>
      <c r="G478" s="17"/>
      <c r="H478" s="17"/>
    </row>
    <row r="479" spans="1:8" x14ac:dyDescent="0.2">
      <c r="A479" s="3"/>
      <c r="B479" s="3">
        <v>0.2</v>
      </c>
      <c r="C479" s="3"/>
      <c r="D479" s="3"/>
      <c r="E479" s="17"/>
      <c r="F479" s="17"/>
      <c r="G479" s="17"/>
      <c r="H479" s="17"/>
    </row>
    <row r="480" spans="1:8" x14ac:dyDescent="0.2">
      <c r="A480" s="3"/>
      <c r="B480" s="3">
        <v>0.2</v>
      </c>
      <c r="C480" s="3"/>
      <c r="D480" s="3"/>
      <c r="E480" s="17"/>
      <c r="F480" s="17"/>
      <c r="G480" s="17"/>
      <c r="H480" s="17"/>
    </row>
    <row r="481" spans="1:8" x14ac:dyDescent="0.2">
      <c r="A481" s="3"/>
      <c r="B481" s="3">
        <v>0.2</v>
      </c>
      <c r="C481" s="3"/>
      <c r="D481" s="3"/>
      <c r="E481" s="17"/>
      <c r="F481" s="17"/>
      <c r="G481" s="17"/>
      <c r="H481" s="17"/>
    </row>
    <row r="482" spans="1:8" x14ac:dyDescent="0.2">
      <c r="A482" s="3"/>
      <c r="B482" s="3">
        <v>0.2</v>
      </c>
      <c r="C482" s="3"/>
      <c r="D482" s="3"/>
      <c r="E482" s="17"/>
      <c r="F482" s="17"/>
      <c r="G482" s="17"/>
      <c r="H482" s="17"/>
    </row>
    <row r="483" spans="1:8" x14ac:dyDescent="0.2">
      <c r="A483" s="3"/>
      <c r="B483" s="3">
        <v>0.2</v>
      </c>
      <c r="C483" s="3"/>
      <c r="D483" s="3"/>
      <c r="E483" s="17"/>
      <c r="F483" s="17"/>
      <c r="G483" s="17"/>
      <c r="H483" s="17"/>
    </row>
    <row r="484" spans="1:8" x14ac:dyDescent="0.2">
      <c r="A484" s="3"/>
      <c r="B484" s="3">
        <v>0.2</v>
      </c>
      <c r="C484" s="3"/>
      <c r="D484" s="3"/>
      <c r="E484" s="17"/>
      <c r="F484" s="17"/>
      <c r="G484" s="17"/>
      <c r="H484" s="17"/>
    </row>
    <row r="485" spans="1:8" x14ac:dyDescent="0.2">
      <c r="A485" s="3"/>
      <c r="B485" s="3">
        <v>0.2</v>
      </c>
      <c r="C485" s="3"/>
      <c r="D485" s="3"/>
      <c r="E485" s="17"/>
      <c r="F485" s="17"/>
      <c r="G485" s="17"/>
      <c r="H485" s="17"/>
    </row>
    <row r="486" spans="1:8" x14ac:dyDescent="0.2">
      <c r="A486" s="3"/>
      <c r="B486" s="3">
        <v>0.2</v>
      </c>
      <c r="C486" s="3"/>
      <c r="D486" s="3"/>
      <c r="E486" s="17"/>
      <c r="F486" s="17"/>
      <c r="G486" s="17"/>
      <c r="H486" s="17"/>
    </row>
    <row r="487" spans="1:8" x14ac:dyDescent="0.2">
      <c r="A487" s="3"/>
      <c r="B487" s="3">
        <v>0.2</v>
      </c>
      <c r="C487" s="3"/>
      <c r="D487" s="3"/>
      <c r="E487" s="17"/>
      <c r="F487" s="17"/>
      <c r="G487" s="17"/>
      <c r="H487" s="17"/>
    </row>
    <row r="488" spans="1:8" x14ac:dyDescent="0.2">
      <c r="A488" s="3"/>
      <c r="B488" s="3">
        <v>0.2</v>
      </c>
      <c r="C488" s="3"/>
      <c r="D488" s="3"/>
      <c r="E488" s="17"/>
      <c r="F488" s="17"/>
      <c r="G488" s="17"/>
      <c r="H488" s="17"/>
    </row>
    <row r="491" spans="1:8" x14ac:dyDescent="0.2">
      <c r="A491" s="4" t="s">
        <v>8</v>
      </c>
      <c r="B491" s="3"/>
      <c r="C491" s="3"/>
      <c r="D491" s="3"/>
      <c r="E491" s="3"/>
      <c r="F491" s="3"/>
    </row>
    <row r="492" spans="1:8" x14ac:dyDescent="0.2">
      <c r="A492" s="4" t="s">
        <v>9</v>
      </c>
      <c r="B492" s="3">
        <v>35.5</v>
      </c>
      <c r="C492" s="3"/>
      <c r="D492" s="3"/>
      <c r="E492" s="3"/>
      <c r="F492" s="3"/>
    </row>
    <row r="493" spans="1:8" x14ac:dyDescent="0.2">
      <c r="A493" s="4" t="s">
        <v>10</v>
      </c>
      <c r="B493" s="3" t="s">
        <v>11</v>
      </c>
      <c r="C493" s="3"/>
      <c r="D493" s="3"/>
      <c r="E493" s="3"/>
      <c r="F493" s="3"/>
    </row>
    <row r="494" spans="1:8" x14ac:dyDescent="0.2">
      <c r="A494" s="4" t="s">
        <v>12</v>
      </c>
      <c r="B494" s="3" t="s">
        <v>13</v>
      </c>
      <c r="C494" s="3"/>
      <c r="D494" s="3"/>
      <c r="E494" s="3"/>
      <c r="F494" s="3"/>
    </row>
    <row r="495" spans="1:8" x14ac:dyDescent="0.2">
      <c r="A495" s="4" t="s">
        <v>14</v>
      </c>
      <c r="B495" s="3" t="s">
        <v>15</v>
      </c>
      <c r="C495" s="3"/>
      <c r="D495" s="3"/>
      <c r="E495" s="3"/>
      <c r="F495" s="3"/>
    </row>
    <row r="496" spans="1:8" x14ac:dyDescent="0.2">
      <c r="A496" s="4" t="s">
        <v>16</v>
      </c>
      <c r="B496" s="3">
        <v>8.0820000000000003E-2</v>
      </c>
      <c r="C496" s="3"/>
      <c r="D496" s="3"/>
      <c r="E496" s="3"/>
      <c r="F496" s="3"/>
    </row>
    <row r="497" spans="1:9" x14ac:dyDescent="0.2">
      <c r="A497" s="4"/>
      <c r="B497" s="3"/>
      <c r="C497" s="3"/>
      <c r="D497" s="3"/>
      <c r="E497" s="3"/>
      <c r="F497" s="3"/>
    </row>
    <row r="498" spans="1:9" x14ac:dyDescent="0.2">
      <c r="A498" s="4" t="s">
        <v>17</v>
      </c>
      <c r="B498" s="3" t="s">
        <v>18</v>
      </c>
      <c r="C498" s="3" t="s">
        <v>19</v>
      </c>
      <c r="D498" s="3" t="s">
        <v>20</v>
      </c>
      <c r="E498" s="3" t="s">
        <v>21</v>
      </c>
      <c r="F498" s="3" t="s">
        <v>10</v>
      </c>
    </row>
    <row r="499" spans="1:9" x14ac:dyDescent="0.2">
      <c r="A499" s="4" t="s">
        <v>22</v>
      </c>
      <c r="B499" s="3">
        <v>26089</v>
      </c>
      <c r="C499" s="3">
        <v>7</v>
      </c>
      <c r="D499" s="3">
        <v>3727</v>
      </c>
      <c r="E499" s="3" t="s">
        <v>460</v>
      </c>
      <c r="F499" s="3" t="s">
        <v>24</v>
      </c>
    </row>
    <row r="500" spans="1:9" x14ac:dyDescent="0.2">
      <c r="A500" s="4" t="s">
        <v>25</v>
      </c>
      <c r="B500" s="3">
        <v>296690</v>
      </c>
      <c r="C500" s="3">
        <v>2826</v>
      </c>
      <c r="D500" s="3">
        <v>105</v>
      </c>
      <c r="E500" s="3"/>
      <c r="F500" s="3"/>
    </row>
    <row r="501" spans="1:9" x14ac:dyDescent="0.2">
      <c r="A501" s="4" t="s">
        <v>26</v>
      </c>
      <c r="B501" s="3">
        <v>322779</v>
      </c>
      <c r="C501" s="3">
        <v>2833</v>
      </c>
      <c r="D501" s="3"/>
      <c r="E501" s="3"/>
      <c r="F501" s="3"/>
    </row>
    <row r="503" spans="1:9" x14ac:dyDescent="0.2">
      <c r="A503" s="4" t="s">
        <v>27</v>
      </c>
      <c r="B503" s="3" t="s">
        <v>28</v>
      </c>
      <c r="C503" s="3" t="s">
        <v>29</v>
      </c>
      <c r="D503" s="3" t="s">
        <v>30</v>
      </c>
      <c r="E503" s="3" t="s">
        <v>31</v>
      </c>
      <c r="F503" s="3" t="s">
        <v>32</v>
      </c>
      <c r="G503" s="3"/>
      <c r="H503" s="3"/>
      <c r="I503" s="3"/>
    </row>
    <row r="504" spans="1:9" x14ac:dyDescent="0.2">
      <c r="A504" s="4" t="s">
        <v>115</v>
      </c>
      <c r="B504" s="3">
        <v>5.1470000000000002</v>
      </c>
      <c r="C504" s="3" t="s">
        <v>461</v>
      </c>
      <c r="D504" s="3" t="s">
        <v>15</v>
      </c>
      <c r="E504" s="3" t="s">
        <v>13</v>
      </c>
      <c r="F504" s="3" t="s">
        <v>11</v>
      </c>
      <c r="G504" s="3"/>
      <c r="H504" s="3"/>
      <c r="I504" s="3"/>
    </row>
    <row r="505" spans="1:9" x14ac:dyDescent="0.2">
      <c r="A505" s="4" t="s">
        <v>462</v>
      </c>
      <c r="B505" s="3">
        <v>-4.4569999999999999</v>
      </c>
      <c r="C505" s="3" t="s">
        <v>463</v>
      </c>
      <c r="D505" s="3" t="s">
        <v>15</v>
      </c>
      <c r="E505" s="3" t="s">
        <v>13</v>
      </c>
      <c r="F505" s="3" t="s">
        <v>11</v>
      </c>
      <c r="G505" s="3"/>
      <c r="H505" s="3"/>
      <c r="I505" s="3"/>
    </row>
    <row r="506" spans="1:9" x14ac:dyDescent="0.2">
      <c r="A506" s="4" t="s">
        <v>499</v>
      </c>
      <c r="B506" s="3">
        <v>-0.5423</v>
      </c>
      <c r="C506" s="3" t="s">
        <v>464</v>
      </c>
      <c r="D506" s="3" t="s">
        <v>35</v>
      </c>
      <c r="E506" s="3" t="s">
        <v>36</v>
      </c>
      <c r="F506" s="3" t="s">
        <v>74</v>
      </c>
      <c r="G506" s="3"/>
      <c r="H506" s="3"/>
      <c r="I506" s="3"/>
    </row>
    <row r="507" spans="1:9" x14ac:dyDescent="0.2">
      <c r="A507" s="4" t="s">
        <v>465</v>
      </c>
      <c r="B507" s="3">
        <v>1.228</v>
      </c>
      <c r="C507" s="3" t="s">
        <v>466</v>
      </c>
      <c r="D507" s="3" t="s">
        <v>35</v>
      </c>
      <c r="E507" s="3" t="s">
        <v>36</v>
      </c>
      <c r="F507" s="4">
        <v>0.83</v>
      </c>
      <c r="G507" s="3"/>
      <c r="H507" s="3"/>
      <c r="I507" s="3"/>
    </row>
    <row r="508" spans="1:9" x14ac:dyDescent="0.2">
      <c r="A508" s="4" t="s">
        <v>467</v>
      </c>
      <c r="B508" s="3">
        <v>-0.58099999999999996</v>
      </c>
      <c r="C508" s="3" t="s">
        <v>468</v>
      </c>
      <c r="D508" s="3" t="s">
        <v>35</v>
      </c>
      <c r="E508" s="3" t="s">
        <v>36</v>
      </c>
      <c r="F508" s="3" t="s">
        <v>74</v>
      </c>
      <c r="G508" s="3"/>
      <c r="H508" s="3"/>
      <c r="I508" s="3"/>
    </row>
    <row r="509" spans="1:9" x14ac:dyDescent="0.2">
      <c r="A509" s="4" t="s">
        <v>500</v>
      </c>
      <c r="B509" s="3">
        <v>5.6820000000000004</v>
      </c>
      <c r="C509" s="3" t="s">
        <v>469</v>
      </c>
      <c r="D509" s="3" t="s">
        <v>15</v>
      </c>
      <c r="E509" s="3" t="s">
        <v>13</v>
      </c>
      <c r="F509" s="3" t="s">
        <v>11</v>
      </c>
      <c r="G509" s="3"/>
      <c r="H509" s="3"/>
      <c r="I509" s="3"/>
    </row>
    <row r="510" spans="1:9" x14ac:dyDescent="0.2">
      <c r="A510" s="4" t="s">
        <v>470</v>
      </c>
      <c r="B510" s="3">
        <v>0.2319</v>
      </c>
      <c r="C510" s="3" t="s">
        <v>471</v>
      </c>
      <c r="D510" s="3" t="s">
        <v>35</v>
      </c>
      <c r="E510" s="3" t="s">
        <v>36</v>
      </c>
      <c r="F510" s="3" t="s">
        <v>74</v>
      </c>
      <c r="G510" s="3"/>
      <c r="H510" s="3"/>
      <c r="I510" s="3"/>
    </row>
    <row r="511" spans="1:9" x14ac:dyDescent="0.2">
      <c r="A511" s="4" t="s">
        <v>501</v>
      </c>
      <c r="B511" s="3">
        <v>-9.6039999999999992</v>
      </c>
      <c r="C511" s="3" t="s">
        <v>472</v>
      </c>
      <c r="D511" s="3" t="s">
        <v>15</v>
      </c>
      <c r="E511" s="3" t="s">
        <v>13</v>
      </c>
      <c r="F511" s="3" t="s">
        <v>11</v>
      </c>
      <c r="G511" s="3"/>
      <c r="H511" s="3"/>
      <c r="I511" s="3"/>
    </row>
    <row r="512" spans="1:9" x14ac:dyDescent="0.2">
      <c r="A512" s="4" t="s">
        <v>502</v>
      </c>
      <c r="B512" s="3">
        <v>-5.6890000000000001</v>
      </c>
      <c r="C512" s="3" t="s">
        <v>473</v>
      </c>
      <c r="D512" s="3" t="s">
        <v>15</v>
      </c>
      <c r="E512" s="3" t="s">
        <v>13</v>
      </c>
      <c r="F512" s="3" t="s">
        <v>11</v>
      </c>
      <c r="G512" s="3"/>
      <c r="H512" s="3"/>
      <c r="I512" s="3"/>
    </row>
    <row r="513" spans="1:9" x14ac:dyDescent="0.2">
      <c r="A513" s="4" t="s">
        <v>503</v>
      </c>
      <c r="B513" s="3">
        <v>-3.919</v>
      </c>
      <c r="C513" s="3" t="s">
        <v>474</v>
      </c>
      <c r="D513" s="3" t="s">
        <v>15</v>
      </c>
      <c r="E513" s="3" t="s">
        <v>13</v>
      </c>
      <c r="F513" s="3" t="s">
        <v>11</v>
      </c>
      <c r="G513" s="3"/>
      <c r="H513" s="3"/>
      <c r="I513" s="3"/>
    </row>
    <row r="514" spans="1:9" x14ac:dyDescent="0.2">
      <c r="A514" s="4" t="s">
        <v>504</v>
      </c>
      <c r="B514" s="3">
        <v>-5.7279999999999998</v>
      </c>
      <c r="C514" s="3" t="s">
        <v>475</v>
      </c>
      <c r="D514" s="3" t="s">
        <v>15</v>
      </c>
      <c r="E514" s="3" t="s">
        <v>13</v>
      </c>
      <c r="F514" s="3" t="s">
        <v>11</v>
      </c>
      <c r="G514" s="3"/>
      <c r="H514" s="3"/>
      <c r="I514" s="3"/>
    </row>
    <row r="515" spans="1:9" x14ac:dyDescent="0.2">
      <c r="A515" s="4" t="s">
        <v>505</v>
      </c>
      <c r="B515" s="3">
        <v>0.5353</v>
      </c>
      <c r="C515" s="3" t="s">
        <v>476</v>
      </c>
      <c r="D515" s="3" t="s">
        <v>35</v>
      </c>
      <c r="E515" s="3" t="s">
        <v>36</v>
      </c>
      <c r="F515" s="3" t="s">
        <v>74</v>
      </c>
      <c r="G515" s="3"/>
      <c r="H515" s="3"/>
      <c r="I515" s="3"/>
    </row>
    <row r="516" spans="1:9" x14ac:dyDescent="0.2">
      <c r="A516" s="4" t="s">
        <v>506</v>
      </c>
      <c r="B516" s="3">
        <v>-4.915</v>
      </c>
      <c r="C516" s="3" t="s">
        <v>477</v>
      </c>
      <c r="D516" s="3" t="s">
        <v>15</v>
      </c>
      <c r="E516" s="3" t="s">
        <v>13</v>
      </c>
      <c r="F516" s="3" t="s">
        <v>11</v>
      </c>
      <c r="G516" s="3"/>
      <c r="H516" s="3"/>
      <c r="I516" s="3"/>
    </row>
    <row r="517" spans="1:9" x14ac:dyDescent="0.2">
      <c r="A517" s="4" t="s">
        <v>507</v>
      </c>
      <c r="B517" s="3">
        <v>3.915</v>
      </c>
      <c r="C517" s="3" t="s">
        <v>478</v>
      </c>
      <c r="D517" s="3" t="s">
        <v>15</v>
      </c>
      <c r="E517" s="3" t="s">
        <v>13</v>
      </c>
      <c r="F517" s="3" t="s">
        <v>11</v>
      </c>
      <c r="G517" s="3"/>
      <c r="H517" s="3"/>
      <c r="I517" s="3"/>
    </row>
    <row r="518" spans="1:9" x14ac:dyDescent="0.2">
      <c r="A518" s="4" t="s">
        <v>479</v>
      </c>
      <c r="B518" s="3">
        <v>5.6849999999999996</v>
      </c>
      <c r="C518" s="3" t="s">
        <v>480</v>
      </c>
      <c r="D518" s="3" t="s">
        <v>15</v>
      </c>
      <c r="E518" s="3" t="s">
        <v>13</v>
      </c>
      <c r="F518" s="3" t="s">
        <v>11</v>
      </c>
      <c r="G518" s="3"/>
      <c r="H518" s="3"/>
      <c r="I518" s="3"/>
    </row>
    <row r="519" spans="1:9" x14ac:dyDescent="0.2">
      <c r="A519" s="4" t="s">
        <v>481</v>
      </c>
      <c r="B519" s="3">
        <v>3.8759999999999999</v>
      </c>
      <c r="C519" s="3" t="s">
        <v>482</v>
      </c>
      <c r="D519" s="3" t="s">
        <v>15</v>
      </c>
      <c r="E519" s="3" t="s">
        <v>13</v>
      </c>
      <c r="F519" s="3" t="s">
        <v>11</v>
      </c>
      <c r="G519" s="3"/>
      <c r="H519" s="3"/>
      <c r="I519" s="3"/>
    </row>
    <row r="520" spans="1:9" x14ac:dyDescent="0.2">
      <c r="A520" s="4" t="s">
        <v>508</v>
      </c>
      <c r="B520" s="3">
        <v>10.14</v>
      </c>
      <c r="C520" s="3" t="s">
        <v>483</v>
      </c>
      <c r="D520" s="3" t="s">
        <v>15</v>
      </c>
      <c r="E520" s="3" t="s">
        <v>13</v>
      </c>
      <c r="F520" s="3" t="s">
        <v>11</v>
      </c>
      <c r="G520" s="3"/>
      <c r="H520" s="3"/>
      <c r="I520" s="3"/>
    </row>
    <row r="521" spans="1:9" x14ac:dyDescent="0.2">
      <c r="A521" s="4" t="s">
        <v>484</v>
      </c>
      <c r="B521" s="3">
        <v>4.6890000000000001</v>
      </c>
      <c r="C521" s="3" t="s">
        <v>485</v>
      </c>
      <c r="D521" s="3" t="s">
        <v>15</v>
      </c>
      <c r="E521" s="3" t="s">
        <v>13</v>
      </c>
      <c r="F521" s="3" t="s">
        <v>11</v>
      </c>
      <c r="G521" s="3"/>
      <c r="H521" s="3"/>
      <c r="I521" s="3"/>
    </row>
    <row r="522" spans="1:9" x14ac:dyDescent="0.2">
      <c r="A522" s="4" t="s">
        <v>509</v>
      </c>
      <c r="B522" s="3">
        <v>1.77</v>
      </c>
      <c r="C522" s="3" t="s">
        <v>486</v>
      </c>
      <c r="D522" s="3" t="s">
        <v>35</v>
      </c>
      <c r="E522" s="3" t="s">
        <v>36</v>
      </c>
      <c r="F522" s="4">
        <v>0.43</v>
      </c>
      <c r="G522" s="3"/>
      <c r="H522" s="3"/>
      <c r="I522" s="3"/>
    </row>
    <row r="523" spans="1:9" x14ac:dyDescent="0.2">
      <c r="A523" s="4" t="s">
        <v>510</v>
      </c>
      <c r="B523" s="3">
        <v>-3.8690000000000002E-2</v>
      </c>
      <c r="C523" s="3" t="s">
        <v>487</v>
      </c>
      <c r="D523" s="3" t="s">
        <v>35</v>
      </c>
      <c r="E523" s="3" t="s">
        <v>36</v>
      </c>
      <c r="F523" s="4" t="s">
        <v>74</v>
      </c>
      <c r="G523" s="3"/>
      <c r="H523" s="3"/>
      <c r="I523" s="3"/>
    </row>
    <row r="524" spans="1:9" x14ac:dyDescent="0.2">
      <c r="A524" s="4" t="s">
        <v>511</v>
      </c>
      <c r="B524" s="3">
        <v>6.2240000000000002</v>
      </c>
      <c r="C524" s="3" t="s">
        <v>488</v>
      </c>
      <c r="D524" s="3" t="s">
        <v>15</v>
      </c>
      <c r="E524" s="3" t="s">
        <v>13</v>
      </c>
      <c r="F524" s="4" t="s">
        <v>11</v>
      </c>
      <c r="G524" s="3"/>
      <c r="H524" s="3"/>
      <c r="I524" s="3"/>
    </row>
    <row r="525" spans="1:9" x14ac:dyDescent="0.2">
      <c r="A525" s="4" t="s">
        <v>512</v>
      </c>
      <c r="B525" s="3">
        <v>0.7742</v>
      </c>
      <c r="C525" s="3" t="s">
        <v>489</v>
      </c>
      <c r="D525" s="3" t="s">
        <v>35</v>
      </c>
      <c r="E525" s="3" t="s">
        <v>36</v>
      </c>
      <c r="F525" s="4">
        <v>0.97</v>
      </c>
      <c r="G525" s="3"/>
      <c r="H525" s="3"/>
      <c r="I525" s="3"/>
    </row>
    <row r="526" spans="1:9" x14ac:dyDescent="0.2">
      <c r="A526" s="4" t="s">
        <v>490</v>
      </c>
      <c r="B526" s="3">
        <v>-1.8089999999999999</v>
      </c>
      <c r="C526" s="3" t="s">
        <v>491</v>
      </c>
      <c r="D526" s="3" t="s">
        <v>35</v>
      </c>
      <c r="E526" s="3" t="s">
        <v>36</v>
      </c>
      <c r="F526" s="4">
        <v>0.38</v>
      </c>
      <c r="G526" s="3"/>
      <c r="H526" s="3"/>
      <c r="I526" s="3"/>
    </row>
    <row r="527" spans="1:9" x14ac:dyDescent="0.2">
      <c r="A527" s="4" t="s">
        <v>513</v>
      </c>
      <c r="B527" s="3">
        <v>4.4539999999999997</v>
      </c>
      <c r="C527" s="3" t="s">
        <v>492</v>
      </c>
      <c r="D527" s="3" t="s">
        <v>15</v>
      </c>
      <c r="E527" s="3" t="s">
        <v>13</v>
      </c>
      <c r="F527" s="4" t="s">
        <v>11</v>
      </c>
      <c r="G527" s="3"/>
      <c r="H527" s="3"/>
      <c r="I527" s="3"/>
    </row>
    <row r="528" spans="1:9" x14ac:dyDescent="0.2">
      <c r="A528" s="4" t="s">
        <v>493</v>
      </c>
      <c r="B528" s="3">
        <v>-0.99560000000000004</v>
      </c>
      <c r="C528" s="3" t="s">
        <v>494</v>
      </c>
      <c r="D528" s="3" t="s">
        <v>35</v>
      </c>
      <c r="E528" s="3" t="s">
        <v>36</v>
      </c>
      <c r="F528" s="4">
        <v>0.94</v>
      </c>
      <c r="G528" s="3"/>
      <c r="H528" s="3"/>
      <c r="I528" s="3"/>
    </row>
    <row r="529" spans="1:9" x14ac:dyDescent="0.2">
      <c r="A529" s="4" t="s">
        <v>514</v>
      </c>
      <c r="B529" s="3">
        <v>6.2629999999999999</v>
      </c>
      <c r="C529" s="3" t="s">
        <v>495</v>
      </c>
      <c r="D529" s="3" t="s">
        <v>15</v>
      </c>
      <c r="E529" s="3" t="s">
        <v>13</v>
      </c>
      <c r="F529" s="4" t="s">
        <v>11</v>
      </c>
      <c r="G529" s="3"/>
      <c r="H529" s="3"/>
      <c r="I529" s="3"/>
    </row>
    <row r="530" spans="1:9" x14ac:dyDescent="0.2">
      <c r="A530" s="4" t="s">
        <v>496</v>
      </c>
      <c r="B530" s="3">
        <v>0.81289999999999996</v>
      </c>
      <c r="C530" s="3" t="s">
        <v>497</v>
      </c>
      <c r="D530" s="3" t="s">
        <v>35</v>
      </c>
      <c r="E530" s="3" t="s">
        <v>36</v>
      </c>
      <c r="F530" s="4">
        <v>0.96</v>
      </c>
      <c r="G530" s="3"/>
      <c r="H530" s="3"/>
      <c r="I530" s="3"/>
    </row>
    <row r="531" spans="1:9" x14ac:dyDescent="0.2">
      <c r="A531" s="4" t="s">
        <v>515</v>
      </c>
      <c r="B531" s="3">
        <v>-5.45</v>
      </c>
      <c r="C531" s="3" t="s">
        <v>498</v>
      </c>
      <c r="D531" s="3" t="s">
        <v>15</v>
      </c>
      <c r="E531" s="3" t="s">
        <v>13</v>
      </c>
      <c r="F531" s="4" t="s">
        <v>11</v>
      </c>
      <c r="G531" s="3"/>
      <c r="H531" s="3"/>
      <c r="I531" s="3"/>
    </row>
    <row r="533" spans="1:9" x14ac:dyDescent="0.2">
      <c r="A533" s="18" t="s">
        <v>521</v>
      </c>
    </row>
    <row r="534" spans="1:9" x14ac:dyDescent="0.2">
      <c r="A534" s="2" t="s">
        <v>80</v>
      </c>
      <c r="B534" s="8" t="s">
        <v>141</v>
      </c>
      <c r="C534" s="8" t="s">
        <v>453</v>
      </c>
      <c r="D534" s="8" t="s">
        <v>516</v>
      </c>
    </row>
    <row r="535" spans="1:9" x14ac:dyDescent="0.2">
      <c r="A535" s="15">
        <v>20</v>
      </c>
      <c r="B535" s="15">
        <v>27</v>
      </c>
      <c r="C535" s="15">
        <v>15</v>
      </c>
      <c r="D535" s="15">
        <v>18</v>
      </c>
    </row>
    <row r="536" spans="1:9" x14ac:dyDescent="0.2">
      <c r="A536" s="15">
        <v>23</v>
      </c>
      <c r="B536" s="15">
        <v>30</v>
      </c>
      <c r="C536" s="15">
        <v>16</v>
      </c>
      <c r="D536" s="15">
        <v>10</v>
      </c>
    </row>
    <row r="537" spans="1:9" x14ac:dyDescent="0.2">
      <c r="A537" s="15">
        <v>25</v>
      </c>
      <c r="B537" s="15">
        <v>34</v>
      </c>
      <c r="C537" s="15">
        <v>13</v>
      </c>
      <c r="D537" s="15">
        <v>16</v>
      </c>
    </row>
    <row r="539" spans="1:9" x14ac:dyDescent="0.2">
      <c r="A539" s="4" t="s">
        <v>8</v>
      </c>
      <c r="B539" s="3"/>
      <c r="C539" s="3"/>
      <c r="D539" s="3"/>
      <c r="E539" s="3"/>
      <c r="F539" s="3"/>
    </row>
    <row r="540" spans="1:9" x14ac:dyDescent="0.2">
      <c r="A540" s="4" t="s">
        <v>9</v>
      </c>
      <c r="B540" s="3">
        <v>17.68</v>
      </c>
      <c r="C540" s="3"/>
      <c r="D540" s="3"/>
      <c r="E540" s="3"/>
      <c r="F540" s="3"/>
    </row>
    <row r="541" spans="1:9" x14ac:dyDescent="0.2">
      <c r="A541" s="4" t="s">
        <v>10</v>
      </c>
      <c r="B541" s="3" t="s">
        <v>11</v>
      </c>
      <c r="C541" s="3"/>
      <c r="D541" s="3"/>
      <c r="E541" s="3"/>
      <c r="F541" s="3"/>
    </row>
    <row r="542" spans="1:9" x14ac:dyDescent="0.2">
      <c r="A542" s="4" t="s">
        <v>12</v>
      </c>
      <c r="B542" s="3" t="s">
        <v>13</v>
      </c>
      <c r="C542" s="3"/>
      <c r="D542" s="3"/>
      <c r="E542" s="3"/>
      <c r="F542" s="3"/>
    </row>
    <row r="543" spans="1:9" x14ac:dyDescent="0.2">
      <c r="A543" s="4" t="s">
        <v>14</v>
      </c>
      <c r="B543" s="3" t="s">
        <v>15</v>
      </c>
      <c r="C543" s="3"/>
      <c r="D543" s="3"/>
      <c r="E543" s="3"/>
      <c r="F543" s="3"/>
    </row>
    <row r="544" spans="1:9" x14ac:dyDescent="0.2">
      <c r="A544" s="4" t="s">
        <v>16</v>
      </c>
      <c r="B544" s="3">
        <v>0.86890000000000001</v>
      </c>
      <c r="C544" s="3"/>
      <c r="D544" s="3"/>
      <c r="E544" s="3"/>
      <c r="F544" s="3"/>
    </row>
    <row r="545" spans="1:6" x14ac:dyDescent="0.2">
      <c r="A545" s="4"/>
      <c r="B545" s="3"/>
      <c r="C545" s="3"/>
      <c r="D545" s="3"/>
      <c r="E545" s="3"/>
      <c r="F545" s="3"/>
    </row>
    <row r="546" spans="1:6" x14ac:dyDescent="0.2">
      <c r="A546" s="4" t="s">
        <v>17</v>
      </c>
      <c r="B546" s="3" t="s">
        <v>18</v>
      </c>
      <c r="C546" s="3" t="s">
        <v>19</v>
      </c>
      <c r="D546" s="3" t="s">
        <v>20</v>
      </c>
      <c r="E546" s="3" t="s">
        <v>21</v>
      </c>
      <c r="F546" s="3" t="s">
        <v>10</v>
      </c>
    </row>
    <row r="547" spans="1:6" x14ac:dyDescent="0.2">
      <c r="A547" s="4" t="s">
        <v>22</v>
      </c>
      <c r="B547" s="3">
        <v>508.3</v>
      </c>
      <c r="C547" s="3">
        <v>3</v>
      </c>
      <c r="D547" s="3">
        <v>169.4</v>
      </c>
      <c r="E547" s="3" t="s">
        <v>517</v>
      </c>
      <c r="F547" s="3" t="s">
        <v>24</v>
      </c>
    </row>
    <row r="548" spans="1:6" x14ac:dyDescent="0.2">
      <c r="A548" s="4" t="s">
        <v>25</v>
      </c>
      <c r="B548" s="3">
        <v>76.67</v>
      </c>
      <c r="C548" s="3">
        <v>8</v>
      </c>
      <c r="D548" s="3">
        <v>9.5830000000000002</v>
      </c>
      <c r="E548" s="3"/>
      <c r="F548" s="3"/>
    </row>
    <row r="549" spans="1:6" x14ac:dyDescent="0.2">
      <c r="A549" s="4" t="s">
        <v>26</v>
      </c>
      <c r="B549" s="3">
        <v>584.9</v>
      </c>
      <c r="C549" s="3">
        <v>11</v>
      </c>
      <c r="D549" s="3"/>
      <c r="E549" s="3"/>
      <c r="F549" s="3"/>
    </row>
    <row r="551" spans="1:6" x14ac:dyDescent="0.2">
      <c r="A551" s="4" t="s">
        <v>8</v>
      </c>
      <c r="B551" s="3"/>
      <c r="C551" s="3"/>
      <c r="D551" s="3"/>
      <c r="E551" s="3"/>
      <c r="F551" s="3"/>
    </row>
    <row r="552" spans="1:6" x14ac:dyDescent="0.2">
      <c r="A552" s="4" t="s">
        <v>9</v>
      </c>
      <c r="B552" s="3">
        <v>17.68</v>
      </c>
      <c r="C552" s="3"/>
      <c r="D552" s="3"/>
      <c r="E552" s="3"/>
      <c r="F552" s="3"/>
    </row>
    <row r="553" spans="1:6" x14ac:dyDescent="0.2">
      <c r="A553" s="4" t="s">
        <v>10</v>
      </c>
      <c r="B553" s="3" t="s">
        <v>11</v>
      </c>
      <c r="C553" s="3"/>
      <c r="D553" s="3"/>
      <c r="E553" s="3"/>
      <c r="F553" s="3"/>
    </row>
    <row r="554" spans="1:6" x14ac:dyDescent="0.2">
      <c r="A554" s="4" t="s">
        <v>12</v>
      </c>
      <c r="B554" s="3" t="s">
        <v>13</v>
      </c>
      <c r="C554" s="3"/>
      <c r="D554" s="3"/>
      <c r="E554" s="3"/>
      <c r="F554" s="3"/>
    </row>
    <row r="555" spans="1:6" x14ac:dyDescent="0.2">
      <c r="A555" s="4" t="s">
        <v>14</v>
      </c>
      <c r="B555" s="3" t="s">
        <v>15</v>
      </c>
      <c r="C555" s="3"/>
      <c r="D555" s="3"/>
      <c r="E555" s="3"/>
      <c r="F555" s="3"/>
    </row>
    <row r="556" spans="1:6" x14ac:dyDescent="0.2">
      <c r="A556" s="4" t="s">
        <v>16</v>
      </c>
      <c r="B556" s="3">
        <v>0.86890000000000001</v>
      </c>
      <c r="C556" s="3"/>
      <c r="D556" s="3"/>
      <c r="E556" s="3"/>
      <c r="F556" s="3"/>
    </row>
    <row r="557" spans="1:6" x14ac:dyDescent="0.2">
      <c r="A557" s="4"/>
      <c r="B557" s="3"/>
      <c r="C557" s="3"/>
      <c r="D557" s="3"/>
      <c r="E557" s="3"/>
      <c r="F557" s="3"/>
    </row>
    <row r="558" spans="1:6" x14ac:dyDescent="0.2">
      <c r="A558" s="4" t="s">
        <v>17</v>
      </c>
      <c r="B558" s="3" t="s">
        <v>18</v>
      </c>
      <c r="C558" s="3" t="s">
        <v>19</v>
      </c>
      <c r="D558" s="3" t="s">
        <v>20</v>
      </c>
      <c r="E558" s="3" t="s">
        <v>21</v>
      </c>
      <c r="F558" s="3" t="s">
        <v>10</v>
      </c>
    </row>
    <row r="559" spans="1:6" x14ac:dyDescent="0.2">
      <c r="A559" s="4" t="s">
        <v>22</v>
      </c>
      <c r="B559" s="3">
        <v>508.3</v>
      </c>
      <c r="C559" s="3">
        <v>3</v>
      </c>
      <c r="D559" s="3">
        <v>169.4</v>
      </c>
      <c r="E559" s="3" t="s">
        <v>517</v>
      </c>
      <c r="F559" s="3" t="s">
        <v>24</v>
      </c>
    </row>
    <row r="560" spans="1:6" x14ac:dyDescent="0.2">
      <c r="A560" s="4" t="s">
        <v>25</v>
      </c>
      <c r="B560" s="3">
        <v>76.67</v>
      </c>
      <c r="C560" s="3">
        <v>8</v>
      </c>
      <c r="D560" s="3">
        <v>9.5830000000000002</v>
      </c>
      <c r="E560" s="3"/>
      <c r="F560" s="3"/>
    </row>
    <row r="561" spans="1:9" x14ac:dyDescent="0.2">
      <c r="A561" s="4" t="s">
        <v>26</v>
      </c>
      <c r="B561" s="3">
        <v>584.9</v>
      </c>
      <c r="C561" s="3">
        <v>11</v>
      </c>
      <c r="D561" s="3"/>
      <c r="E561" s="3"/>
      <c r="F561" s="3"/>
    </row>
    <row r="563" spans="1:9" x14ac:dyDescent="0.2">
      <c r="A563" s="4" t="s">
        <v>361</v>
      </c>
      <c r="B563" s="3" t="s">
        <v>28</v>
      </c>
      <c r="C563" s="3" t="s">
        <v>29</v>
      </c>
      <c r="D563" s="3" t="s">
        <v>30</v>
      </c>
      <c r="E563" s="3" t="s">
        <v>31</v>
      </c>
      <c r="F563" s="3" t="s">
        <v>32</v>
      </c>
      <c r="G563" s="3" t="s">
        <v>362</v>
      </c>
      <c r="H563" s="3"/>
      <c r="I563" s="3"/>
    </row>
    <row r="564" spans="1:9" x14ac:dyDescent="0.2">
      <c r="A564" s="4" t="s">
        <v>115</v>
      </c>
      <c r="B564" s="3">
        <v>-7.6669999999999998</v>
      </c>
      <c r="C564" s="3" t="s">
        <v>518</v>
      </c>
      <c r="D564" s="3" t="s">
        <v>15</v>
      </c>
      <c r="E564" s="3" t="s">
        <v>65</v>
      </c>
      <c r="F564" s="3">
        <v>0.04</v>
      </c>
      <c r="G564" s="3" t="s">
        <v>364</v>
      </c>
      <c r="H564" s="3" t="s">
        <v>355</v>
      </c>
      <c r="I564" s="3"/>
    </row>
    <row r="565" spans="1:9" x14ac:dyDescent="0.2">
      <c r="A565" s="4" t="s">
        <v>465</v>
      </c>
      <c r="B565" s="3">
        <v>8</v>
      </c>
      <c r="C565" s="3" t="s">
        <v>519</v>
      </c>
      <c r="D565" s="3" t="s">
        <v>15</v>
      </c>
      <c r="E565" s="3" t="s">
        <v>65</v>
      </c>
      <c r="F565" s="3">
        <v>0.03</v>
      </c>
      <c r="G565" s="3" t="s">
        <v>366</v>
      </c>
      <c r="H565" s="3" t="s">
        <v>453</v>
      </c>
      <c r="I565" s="3"/>
    </row>
    <row r="566" spans="1:9" x14ac:dyDescent="0.2">
      <c r="A566" s="4" t="s">
        <v>500</v>
      </c>
      <c r="B566" s="3">
        <v>8</v>
      </c>
      <c r="C566" s="3" t="s">
        <v>519</v>
      </c>
      <c r="D566" s="3" t="s">
        <v>15</v>
      </c>
      <c r="E566" s="3" t="s">
        <v>65</v>
      </c>
      <c r="F566" s="3">
        <v>0.03</v>
      </c>
      <c r="G566" s="3" t="s">
        <v>368</v>
      </c>
      <c r="H566" s="3" t="s">
        <v>520</v>
      </c>
      <c r="I566" s="3"/>
    </row>
    <row r="569" spans="1:9" x14ac:dyDescent="0.2">
      <c r="A569" s="18" t="s">
        <v>522</v>
      </c>
    </row>
    <row r="570" spans="1:9" x14ac:dyDescent="0.2">
      <c r="A570" s="2" t="s">
        <v>80</v>
      </c>
      <c r="B570" s="8" t="s">
        <v>141</v>
      </c>
      <c r="C570" s="8" t="s">
        <v>452</v>
      </c>
      <c r="D570" s="8" t="s">
        <v>455</v>
      </c>
      <c r="E570" s="8" t="s">
        <v>453</v>
      </c>
      <c r="F570" s="2" t="s">
        <v>458</v>
      </c>
      <c r="G570" s="8" t="s">
        <v>523</v>
      </c>
      <c r="H570" s="8" t="s">
        <v>516</v>
      </c>
    </row>
    <row r="571" spans="1:9" x14ac:dyDescent="0.2">
      <c r="A571" s="3">
        <v>1.9836400000000001</v>
      </c>
      <c r="B571" s="3">
        <v>0.99</v>
      </c>
      <c r="C571" s="3">
        <v>2.5529999999999999</v>
      </c>
      <c r="D571" s="3">
        <v>1.9089</v>
      </c>
      <c r="E571" s="3">
        <v>1.5782</v>
      </c>
      <c r="F571" s="3">
        <v>1.7745</v>
      </c>
      <c r="G571" s="3">
        <v>1.7734000000000001</v>
      </c>
      <c r="H571" s="3">
        <v>0.59870000000000001</v>
      </c>
    </row>
    <row r="572" spans="1:9" x14ac:dyDescent="0.2">
      <c r="A572" s="3">
        <v>1.7293000000000001</v>
      </c>
      <c r="B572" s="3">
        <v>0.85</v>
      </c>
      <c r="C572" s="3">
        <v>2.6629999999999998</v>
      </c>
      <c r="D572" s="3">
        <v>1.8784000000000001</v>
      </c>
      <c r="E572" s="3">
        <v>1.4235</v>
      </c>
      <c r="F572" s="3">
        <v>1.9851000000000001</v>
      </c>
      <c r="G572" s="3">
        <v>1.8967000000000001</v>
      </c>
      <c r="H572" s="3">
        <v>0.34360000000000002</v>
      </c>
    </row>
    <row r="573" spans="1:9" x14ac:dyDescent="0.2">
      <c r="A573" s="3">
        <v>1.8736200000000001</v>
      </c>
      <c r="B573" s="3">
        <v>0.82</v>
      </c>
      <c r="C573" s="3">
        <v>2.7250000000000001</v>
      </c>
      <c r="D573" s="3">
        <v>1.8766</v>
      </c>
      <c r="E573" s="3">
        <v>1.3643000000000001</v>
      </c>
      <c r="F573" s="3">
        <v>2.0156000000000001</v>
      </c>
      <c r="G573" s="3">
        <v>1.9470000000000001</v>
      </c>
      <c r="H573" s="3">
        <v>0.74619999999999997</v>
      </c>
    </row>
    <row r="575" spans="1:9" x14ac:dyDescent="0.2">
      <c r="A575" s="4" t="s">
        <v>8</v>
      </c>
      <c r="B575" s="3"/>
      <c r="C575" s="3"/>
      <c r="D575" s="3"/>
      <c r="E575" s="3"/>
      <c r="F575" s="3"/>
    </row>
    <row r="576" spans="1:9" x14ac:dyDescent="0.2">
      <c r="A576" s="4" t="s">
        <v>9</v>
      </c>
      <c r="B576" s="3">
        <v>91.41</v>
      </c>
      <c r="C576" s="3"/>
      <c r="D576" s="3"/>
      <c r="E576" s="3"/>
      <c r="F576" s="3"/>
    </row>
    <row r="577" spans="1:9" x14ac:dyDescent="0.2">
      <c r="A577" s="4" t="s">
        <v>10</v>
      </c>
      <c r="B577" s="3" t="s">
        <v>11</v>
      </c>
      <c r="C577" s="3"/>
      <c r="D577" s="3"/>
      <c r="E577" s="3"/>
      <c r="F577" s="3"/>
    </row>
    <row r="578" spans="1:9" x14ac:dyDescent="0.2">
      <c r="A578" s="4" t="s">
        <v>12</v>
      </c>
      <c r="B578" s="3" t="s">
        <v>13</v>
      </c>
      <c r="C578" s="3"/>
      <c r="D578" s="3"/>
      <c r="E578" s="3"/>
      <c r="F578" s="3"/>
    </row>
    <row r="579" spans="1:9" x14ac:dyDescent="0.2">
      <c r="A579" s="4" t="s">
        <v>14</v>
      </c>
      <c r="B579" s="3" t="s">
        <v>15</v>
      </c>
      <c r="C579" s="3"/>
      <c r="D579" s="3"/>
      <c r="E579" s="3"/>
      <c r="F579" s="3"/>
    </row>
    <row r="580" spans="1:9" x14ac:dyDescent="0.2">
      <c r="A580" s="4" t="s">
        <v>16</v>
      </c>
      <c r="B580" s="3">
        <v>0.97560000000000002</v>
      </c>
      <c r="C580" s="3"/>
      <c r="D580" s="3"/>
      <c r="E580" s="3"/>
      <c r="F580" s="3"/>
    </row>
    <row r="581" spans="1:9" x14ac:dyDescent="0.2">
      <c r="A581" s="4"/>
      <c r="B581" s="3"/>
      <c r="C581" s="3"/>
      <c r="D581" s="3"/>
      <c r="E581" s="3"/>
      <c r="F581" s="3"/>
    </row>
    <row r="582" spans="1:9" x14ac:dyDescent="0.2">
      <c r="A582" s="4" t="s">
        <v>17</v>
      </c>
      <c r="B582" s="3" t="s">
        <v>18</v>
      </c>
      <c r="C582" s="3" t="s">
        <v>19</v>
      </c>
      <c r="D582" s="3" t="s">
        <v>20</v>
      </c>
      <c r="E582" s="3" t="s">
        <v>21</v>
      </c>
      <c r="F582" s="3" t="s">
        <v>10</v>
      </c>
    </row>
    <row r="583" spans="1:9" x14ac:dyDescent="0.2">
      <c r="A583" s="4" t="s">
        <v>22</v>
      </c>
      <c r="B583" s="3">
        <v>9.1389999999999993</v>
      </c>
      <c r="C583" s="3">
        <v>7</v>
      </c>
      <c r="D583" s="3">
        <v>1.306</v>
      </c>
      <c r="E583" s="3" t="s">
        <v>524</v>
      </c>
      <c r="F583" s="3" t="s">
        <v>24</v>
      </c>
    </row>
    <row r="584" spans="1:9" x14ac:dyDescent="0.2">
      <c r="A584" s="4" t="s">
        <v>25</v>
      </c>
      <c r="B584" s="3">
        <v>0.22850000000000001</v>
      </c>
      <c r="C584" s="3">
        <v>16</v>
      </c>
      <c r="D584" s="3">
        <v>1.4279999999999999E-2</v>
      </c>
      <c r="E584" s="3"/>
      <c r="F584" s="3"/>
    </row>
    <row r="585" spans="1:9" x14ac:dyDescent="0.2">
      <c r="A585" s="4" t="s">
        <v>26</v>
      </c>
      <c r="B585" s="3">
        <v>9.3670000000000009</v>
      </c>
      <c r="C585" s="3">
        <v>23</v>
      </c>
      <c r="D585" s="3"/>
      <c r="E585" s="3"/>
      <c r="F585" s="3"/>
    </row>
    <row r="587" spans="1:9" x14ac:dyDescent="0.2">
      <c r="A587" s="4" t="s">
        <v>27</v>
      </c>
      <c r="B587" s="3" t="s">
        <v>28</v>
      </c>
      <c r="C587" s="3" t="s">
        <v>29</v>
      </c>
      <c r="D587" s="3" t="s">
        <v>30</v>
      </c>
      <c r="E587" s="3" t="s">
        <v>31</v>
      </c>
      <c r="F587" s="3" t="s">
        <v>32</v>
      </c>
      <c r="G587" s="3"/>
      <c r="H587" s="3"/>
      <c r="I587" s="3"/>
    </row>
    <row r="588" spans="1:9" x14ac:dyDescent="0.2">
      <c r="A588" s="4" t="s">
        <v>115</v>
      </c>
      <c r="B588" s="3">
        <v>0.97550000000000003</v>
      </c>
      <c r="C588" s="3" t="s">
        <v>525</v>
      </c>
      <c r="D588" s="3" t="s">
        <v>15</v>
      </c>
      <c r="E588" s="3" t="s">
        <v>13</v>
      </c>
      <c r="F588" s="3" t="s">
        <v>11</v>
      </c>
      <c r="G588" s="3"/>
      <c r="H588" s="3"/>
      <c r="I588" s="3"/>
    </row>
    <row r="589" spans="1:9" x14ac:dyDescent="0.2">
      <c r="A589" s="4" t="s">
        <v>462</v>
      </c>
      <c r="B589" s="3">
        <v>-0.78480000000000005</v>
      </c>
      <c r="C589" s="3" t="s">
        <v>526</v>
      </c>
      <c r="D589" s="3" t="s">
        <v>15</v>
      </c>
      <c r="E589" s="3" t="s">
        <v>13</v>
      </c>
      <c r="F589" s="3" t="s">
        <v>11</v>
      </c>
      <c r="G589" s="3"/>
      <c r="H589" s="3"/>
      <c r="I589" s="3"/>
    </row>
    <row r="590" spans="1:9" x14ac:dyDescent="0.2">
      <c r="A590" s="4" t="s">
        <v>499</v>
      </c>
      <c r="B590" s="3">
        <v>-7.0680000000000007E-2</v>
      </c>
      <c r="C590" s="3" t="s">
        <v>527</v>
      </c>
      <c r="D590" s="3" t="s">
        <v>35</v>
      </c>
      <c r="E590" s="3" t="s">
        <v>36</v>
      </c>
      <c r="F590" s="3" t="s">
        <v>74</v>
      </c>
      <c r="G590" s="3"/>
      <c r="H590" s="3"/>
      <c r="I590" s="3"/>
    </row>
    <row r="591" spans="1:9" x14ac:dyDescent="0.2">
      <c r="A591" s="4" t="s">
        <v>465</v>
      </c>
      <c r="B591" s="3">
        <v>0.40689999999999998</v>
      </c>
      <c r="C591" s="3" t="s">
        <v>528</v>
      </c>
      <c r="D591" s="3" t="s">
        <v>15</v>
      </c>
      <c r="E591" s="3" t="s">
        <v>65</v>
      </c>
      <c r="F591" s="4">
        <v>0.01</v>
      </c>
      <c r="G591" s="3"/>
      <c r="H591" s="3"/>
      <c r="I591" s="3"/>
    </row>
    <row r="592" spans="1:9" x14ac:dyDescent="0.2">
      <c r="A592" s="4" t="s">
        <v>467</v>
      </c>
      <c r="B592" s="3">
        <v>-1.018E-2</v>
      </c>
      <c r="C592" s="3" t="s">
        <v>529</v>
      </c>
      <c r="D592" s="3" t="s">
        <v>35</v>
      </c>
      <c r="E592" s="3" t="s">
        <v>36</v>
      </c>
      <c r="F592" s="4" t="s">
        <v>74</v>
      </c>
      <c r="G592" s="3"/>
      <c r="H592" s="3"/>
      <c r="I592" s="3"/>
    </row>
    <row r="593" spans="1:9" x14ac:dyDescent="0.2">
      <c r="A593" s="4" t="s">
        <v>500</v>
      </c>
      <c r="B593" s="3">
        <v>1.2989999999999999</v>
      </c>
      <c r="C593" s="3" t="s">
        <v>530</v>
      </c>
      <c r="D593" s="3" t="s">
        <v>15</v>
      </c>
      <c r="E593" s="3" t="s">
        <v>13</v>
      </c>
      <c r="F593" s="4" t="s">
        <v>11</v>
      </c>
      <c r="G593" s="3"/>
      <c r="H593" s="3"/>
      <c r="I593" s="3"/>
    </row>
    <row r="594" spans="1:9" x14ac:dyDescent="0.2">
      <c r="A594" s="4" t="s">
        <v>470</v>
      </c>
      <c r="B594" s="3">
        <v>-6.2880000000000005E-2</v>
      </c>
      <c r="C594" s="3" t="s">
        <v>531</v>
      </c>
      <c r="D594" s="3" t="s">
        <v>35</v>
      </c>
      <c r="E594" s="3" t="s">
        <v>36</v>
      </c>
      <c r="F594" s="4" t="s">
        <v>74</v>
      </c>
      <c r="G594" s="3"/>
      <c r="H594" s="3"/>
      <c r="I594" s="3"/>
    </row>
    <row r="595" spans="1:9" x14ac:dyDescent="0.2">
      <c r="A595" s="4" t="s">
        <v>501</v>
      </c>
      <c r="B595" s="3">
        <v>-1.76</v>
      </c>
      <c r="C595" s="3" t="s">
        <v>532</v>
      </c>
      <c r="D595" s="3" t="s">
        <v>15</v>
      </c>
      <c r="E595" s="3" t="s">
        <v>13</v>
      </c>
      <c r="F595" s="4" t="s">
        <v>11</v>
      </c>
      <c r="G595" s="3"/>
      <c r="H595" s="3"/>
      <c r="I595" s="3"/>
    </row>
    <row r="596" spans="1:9" x14ac:dyDescent="0.2">
      <c r="A596" s="4" t="s">
        <v>502</v>
      </c>
      <c r="B596" s="3">
        <v>-1.046</v>
      </c>
      <c r="C596" s="3" t="s">
        <v>533</v>
      </c>
      <c r="D596" s="3" t="s">
        <v>15</v>
      </c>
      <c r="E596" s="3" t="s">
        <v>13</v>
      </c>
      <c r="F596" s="4" t="s">
        <v>11</v>
      </c>
      <c r="G596" s="3"/>
      <c r="H596" s="3"/>
      <c r="I596" s="3"/>
    </row>
    <row r="597" spans="1:9" x14ac:dyDescent="0.2">
      <c r="A597" s="4" t="s">
        <v>503</v>
      </c>
      <c r="B597" s="3">
        <v>-0.56869999999999998</v>
      </c>
      <c r="C597" s="3" t="s">
        <v>534</v>
      </c>
      <c r="D597" s="3" t="s">
        <v>15</v>
      </c>
      <c r="E597" s="3" t="s">
        <v>13</v>
      </c>
      <c r="F597" s="4" t="s">
        <v>11</v>
      </c>
      <c r="G597" s="3"/>
      <c r="H597" s="3"/>
      <c r="I597" s="3"/>
    </row>
    <row r="598" spans="1:9" x14ac:dyDescent="0.2">
      <c r="A598" s="4" t="s">
        <v>504</v>
      </c>
      <c r="B598" s="3">
        <v>-0.98570000000000002</v>
      </c>
      <c r="C598" s="3" t="s">
        <v>535</v>
      </c>
      <c r="D598" s="3" t="s">
        <v>15</v>
      </c>
      <c r="E598" s="3" t="s">
        <v>13</v>
      </c>
      <c r="F598" s="4" t="s">
        <v>11</v>
      </c>
      <c r="G598" s="3"/>
      <c r="H598" s="3"/>
      <c r="I598" s="3"/>
    </row>
    <row r="599" spans="1:9" x14ac:dyDescent="0.2">
      <c r="A599" s="4" t="s">
        <v>505</v>
      </c>
      <c r="B599" s="3">
        <v>0.32379999999999998</v>
      </c>
      <c r="C599" s="3" t="s">
        <v>536</v>
      </c>
      <c r="D599" s="3" t="s">
        <v>35</v>
      </c>
      <c r="E599" s="3" t="s">
        <v>36</v>
      </c>
      <c r="F599" s="4">
        <v>7.0000000000000007E-2</v>
      </c>
      <c r="G599" s="3"/>
      <c r="H599" s="3"/>
      <c r="I599" s="3"/>
    </row>
    <row r="600" spans="1:9" x14ac:dyDescent="0.2">
      <c r="A600" s="4" t="s">
        <v>506</v>
      </c>
      <c r="B600" s="3">
        <v>-1.038</v>
      </c>
      <c r="C600" s="3" t="s">
        <v>537</v>
      </c>
      <c r="D600" s="3" t="s">
        <v>15</v>
      </c>
      <c r="E600" s="3" t="s">
        <v>13</v>
      </c>
      <c r="F600" s="4" t="s">
        <v>11</v>
      </c>
      <c r="G600" s="3"/>
      <c r="H600" s="3"/>
      <c r="I600" s="3"/>
    </row>
    <row r="601" spans="1:9" x14ac:dyDescent="0.2">
      <c r="A601" s="4" t="s">
        <v>507</v>
      </c>
      <c r="B601" s="3">
        <v>0.71409999999999996</v>
      </c>
      <c r="C601" s="3" t="s">
        <v>538</v>
      </c>
      <c r="D601" s="3" t="s">
        <v>15</v>
      </c>
      <c r="E601" s="3" t="s">
        <v>13</v>
      </c>
      <c r="F601" s="4" t="s">
        <v>11</v>
      </c>
      <c r="G601" s="3"/>
      <c r="H601" s="3"/>
      <c r="I601" s="3"/>
    </row>
    <row r="602" spans="1:9" x14ac:dyDescent="0.2">
      <c r="A602" s="4" t="s">
        <v>479</v>
      </c>
      <c r="B602" s="3">
        <v>1.1919999999999999</v>
      </c>
      <c r="C602" s="3" t="s">
        <v>539</v>
      </c>
      <c r="D602" s="3" t="s">
        <v>15</v>
      </c>
      <c r="E602" s="3" t="s">
        <v>13</v>
      </c>
      <c r="F602" s="4" t="s">
        <v>11</v>
      </c>
      <c r="G602" s="3"/>
      <c r="H602" s="3"/>
      <c r="I602" s="3"/>
    </row>
    <row r="603" spans="1:9" x14ac:dyDescent="0.2">
      <c r="A603" s="4" t="s">
        <v>481</v>
      </c>
      <c r="B603" s="3">
        <v>0.77459999999999996</v>
      </c>
      <c r="C603" s="3" t="s">
        <v>540</v>
      </c>
      <c r="D603" s="3" t="s">
        <v>15</v>
      </c>
      <c r="E603" s="3" t="s">
        <v>13</v>
      </c>
      <c r="F603" s="4" t="s">
        <v>11</v>
      </c>
      <c r="G603" s="3"/>
      <c r="H603" s="3"/>
      <c r="I603" s="3"/>
    </row>
    <row r="604" spans="1:9" x14ac:dyDescent="0.2">
      <c r="A604" s="4" t="s">
        <v>508</v>
      </c>
      <c r="B604" s="3">
        <v>2.0840000000000001</v>
      </c>
      <c r="C604" s="3" t="s">
        <v>541</v>
      </c>
      <c r="D604" s="3" t="s">
        <v>15</v>
      </c>
      <c r="E604" s="3" t="s">
        <v>13</v>
      </c>
      <c r="F604" s="4" t="s">
        <v>11</v>
      </c>
      <c r="G604" s="3"/>
      <c r="H604" s="3"/>
      <c r="I604" s="3"/>
    </row>
    <row r="605" spans="1:9" x14ac:dyDescent="0.2">
      <c r="A605" s="4" t="s">
        <v>484</v>
      </c>
      <c r="B605" s="3">
        <v>0.72189999999999999</v>
      </c>
      <c r="C605" s="3" t="s">
        <v>542</v>
      </c>
      <c r="D605" s="3" t="s">
        <v>15</v>
      </c>
      <c r="E605" s="3" t="s">
        <v>13</v>
      </c>
      <c r="F605" s="4" t="s">
        <v>11</v>
      </c>
      <c r="G605" s="3"/>
      <c r="H605" s="3"/>
      <c r="I605" s="3"/>
    </row>
    <row r="606" spans="1:9" x14ac:dyDescent="0.2">
      <c r="A606" s="4" t="s">
        <v>509</v>
      </c>
      <c r="B606" s="3">
        <v>0.47749999999999998</v>
      </c>
      <c r="C606" s="3" t="s">
        <v>543</v>
      </c>
      <c r="D606" s="3" t="s">
        <v>15</v>
      </c>
      <c r="E606" s="3" t="s">
        <v>83</v>
      </c>
      <c r="F606" s="4">
        <v>3.0000000000000001E-3</v>
      </c>
      <c r="G606" s="3"/>
      <c r="H606" s="3"/>
      <c r="I606" s="3"/>
    </row>
    <row r="607" spans="1:9" x14ac:dyDescent="0.2">
      <c r="A607" s="4" t="s">
        <v>510</v>
      </c>
      <c r="B607" s="3">
        <v>6.0499999999999998E-2</v>
      </c>
      <c r="C607" s="3" t="s">
        <v>544</v>
      </c>
      <c r="D607" s="3" t="s">
        <v>35</v>
      </c>
      <c r="E607" s="3" t="s">
        <v>36</v>
      </c>
      <c r="F607" s="4" t="s">
        <v>74</v>
      </c>
      <c r="G607" s="3"/>
      <c r="H607" s="3"/>
      <c r="I607" s="3"/>
    </row>
    <row r="608" spans="1:9" x14ac:dyDescent="0.2">
      <c r="A608" s="4" t="s">
        <v>511</v>
      </c>
      <c r="B608" s="3">
        <v>1.37</v>
      </c>
      <c r="C608" s="3" t="s">
        <v>545</v>
      </c>
      <c r="D608" s="3" t="s">
        <v>15</v>
      </c>
      <c r="E608" s="3" t="s">
        <v>13</v>
      </c>
      <c r="F608" s="4" t="s">
        <v>11</v>
      </c>
      <c r="G608" s="3"/>
      <c r="H608" s="3"/>
      <c r="I608" s="3"/>
    </row>
    <row r="609" spans="1:9" x14ac:dyDescent="0.2">
      <c r="A609" s="4" t="s">
        <v>512</v>
      </c>
      <c r="B609" s="3">
        <v>7.7999999999999996E-3</v>
      </c>
      <c r="C609" s="3" t="s">
        <v>546</v>
      </c>
      <c r="D609" s="3" t="s">
        <v>35</v>
      </c>
      <c r="E609" s="3" t="s">
        <v>36</v>
      </c>
      <c r="F609" s="4" t="s">
        <v>74</v>
      </c>
      <c r="G609" s="3"/>
      <c r="H609" s="3"/>
      <c r="I609" s="3"/>
    </row>
    <row r="610" spans="1:9" x14ac:dyDescent="0.2">
      <c r="A610" s="4" t="s">
        <v>490</v>
      </c>
      <c r="B610" s="3">
        <v>-0.41699999999999998</v>
      </c>
      <c r="C610" s="3" t="s">
        <v>547</v>
      </c>
      <c r="D610" s="3" t="s">
        <v>15</v>
      </c>
      <c r="E610" s="3" t="s">
        <v>65</v>
      </c>
      <c r="F610" s="4">
        <v>0.01</v>
      </c>
      <c r="G610" s="3"/>
      <c r="H610" s="3"/>
      <c r="I610" s="3"/>
    </row>
    <row r="611" spans="1:9" x14ac:dyDescent="0.2">
      <c r="A611" s="4" t="s">
        <v>513</v>
      </c>
      <c r="B611" s="3">
        <v>0.89249999999999996</v>
      </c>
      <c r="C611" s="3" t="s">
        <v>548</v>
      </c>
      <c r="D611" s="3" t="s">
        <v>15</v>
      </c>
      <c r="E611" s="3" t="s">
        <v>13</v>
      </c>
      <c r="F611" s="4" t="s">
        <v>11</v>
      </c>
      <c r="G611" s="3"/>
      <c r="H611" s="3"/>
      <c r="I611" s="3"/>
    </row>
    <row r="612" spans="1:9" x14ac:dyDescent="0.2">
      <c r="A612" s="4" t="s">
        <v>493</v>
      </c>
      <c r="B612" s="3">
        <v>-0.46970000000000001</v>
      </c>
      <c r="C612" s="3" t="s">
        <v>549</v>
      </c>
      <c r="D612" s="3" t="s">
        <v>15</v>
      </c>
      <c r="E612" s="3" t="s">
        <v>83</v>
      </c>
      <c r="F612" s="4">
        <v>4.0000000000000001E-3</v>
      </c>
      <c r="G612" s="3"/>
      <c r="H612" s="3"/>
      <c r="I612" s="3"/>
    </row>
    <row r="613" spans="1:9" x14ac:dyDescent="0.2">
      <c r="A613" s="4" t="s">
        <v>514</v>
      </c>
      <c r="B613" s="3">
        <v>1.31</v>
      </c>
      <c r="C613" s="3" t="s">
        <v>550</v>
      </c>
      <c r="D613" s="3" t="s">
        <v>15</v>
      </c>
      <c r="E613" s="3" t="s">
        <v>13</v>
      </c>
      <c r="F613" s="4" t="s">
        <v>11</v>
      </c>
      <c r="G613" s="3"/>
      <c r="H613" s="3"/>
      <c r="I613" s="3"/>
    </row>
    <row r="614" spans="1:9" x14ac:dyDescent="0.2">
      <c r="A614" s="4" t="s">
        <v>496</v>
      </c>
      <c r="B614" s="3">
        <v>-5.2699999999999997E-2</v>
      </c>
      <c r="C614" s="3" t="s">
        <v>551</v>
      </c>
      <c r="D614" s="3" t="s">
        <v>35</v>
      </c>
      <c r="E614" s="3" t="s">
        <v>36</v>
      </c>
      <c r="F614" s="4" t="s">
        <v>74</v>
      </c>
      <c r="G614" s="3"/>
      <c r="H614" s="3"/>
      <c r="I614" s="3"/>
    </row>
    <row r="615" spans="1:9" x14ac:dyDescent="0.2">
      <c r="A615" s="4" t="s">
        <v>515</v>
      </c>
      <c r="B615" s="3">
        <v>-1.3620000000000001</v>
      </c>
      <c r="C615" s="3" t="s">
        <v>552</v>
      </c>
      <c r="D615" s="3" t="s">
        <v>15</v>
      </c>
      <c r="E615" s="3" t="s">
        <v>13</v>
      </c>
      <c r="F615" s="4" t="s">
        <v>11</v>
      </c>
      <c r="G615" s="3"/>
      <c r="H615" s="3"/>
      <c r="I615" s="3"/>
    </row>
  </sheetData>
  <sortState xmlns:xlrd2="http://schemas.microsoft.com/office/spreadsheetml/2017/richdata2" ref="B2:B276">
    <sortCondition descending="1" ref="B1:B276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B5253-2232-4115-A029-46BF757F414E}">
  <dimension ref="A1:O546"/>
  <sheetViews>
    <sheetView zoomScale="86" zoomScaleNormal="86" workbookViewId="0">
      <selection activeCell="G549" sqref="G549"/>
    </sheetView>
  </sheetViews>
  <sheetFormatPr defaultRowHeight="13.8" x14ac:dyDescent="0.25"/>
  <cols>
    <col min="3" max="6" width="8.6640625" style="52"/>
  </cols>
  <sheetData>
    <row r="1" spans="1:10" x14ac:dyDescent="0.2">
      <c r="A1" s="18" t="s">
        <v>428</v>
      </c>
      <c r="E1" s="51"/>
      <c r="F1" s="51"/>
      <c r="J1" s="8"/>
    </row>
    <row r="2" spans="1:10" x14ac:dyDescent="0.2">
      <c r="A2" s="5" t="s">
        <v>355</v>
      </c>
      <c r="B2" s="5" t="s">
        <v>138</v>
      </c>
      <c r="C2" s="11" t="s">
        <v>429</v>
      </c>
      <c r="D2" s="12" t="s">
        <v>430</v>
      </c>
      <c r="E2" s="51"/>
      <c r="F2" s="51"/>
      <c r="J2" s="8"/>
    </row>
    <row r="3" spans="1:10" x14ac:dyDescent="0.2">
      <c r="A3" s="3">
        <v>36.58</v>
      </c>
      <c r="B3" s="3">
        <v>56.23</v>
      </c>
      <c r="C3" s="3">
        <v>55.58</v>
      </c>
      <c r="D3" s="3">
        <v>67.42</v>
      </c>
      <c r="E3" s="51"/>
      <c r="F3" s="51"/>
      <c r="J3" s="3"/>
    </row>
    <row r="4" spans="1:10" x14ac:dyDescent="0.2">
      <c r="A4" s="3">
        <v>32.130000000000003</v>
      </c>
      <c r="B4" s="3">
        <v>55.63</v>
      </c>
      <c r="C4" s="3">
        <v>54.8</v>
      </c>
      <c r="D4" s="3">
        <v>57.4</v>
      </c>
      <c r="E4" s="51"/>
      <c r="F4" s="51"/>
      <c r="J4" s="3"/>
    </row>
    <row r="5" spans="1:10" x14ac:dyDescent="0.2">
      <c r="A5" s="3">
        <v>31.28</v>
      </c>
      <c r="B5" s="3">
        <v>55.34</v>
      </c>
      <c r="C5" s="3">
        <v>52.56</v>
      </c>
      <c r="D5" s="3">
        <v>51.68</v>
      </c>
      <c r="E5" s="51"/>
      <c r="F5" s="51"/>
      <c r="J5" s="3"/>
    </row>
    <row r="6" spans="1:10" x14ac:dyDescent="0.2">
      <c r="A6" s="3">
        <v>27.76</v>
      </c>
      <c r="B6" s="3">
        <v>55.34</v>
      </c>
      <c r="C6" s="3">
        <v>50.27</v>
      </c>
      <c r="D6" s="3">
        <v>50.42</v>
      </c>
      <c r="E6" s="51"/>
      <c r="F6" s="51"/>
      <c r="J6" s="3"/>
    </row>
    <row r="7" spans="1:10" x14ac:dyDescent="0.2">
      <c r="A7" s="3">
        <v>23.54</v>
      </c>
      <c r="B7" s="3">
        <v>54.26</v>
      </c>
      <c r="C7" s="3">
        <v>50.01</v>
      </c>
      <c r="D7" s="3">
        <v>48.56</v>
      </c>
      <c r="E7" s="51"/>
      <c r="F7" s="51"/>
      <c r="J7" s="3"/>
    </row>
    <row r="8" spans="1:10" x14ac:dyDescent="0.2">
      <c r="A8" s="3">
        <v>16.34</v>
      </c>
      <c r="B8" s="3">
        <v>52.45</v>
      </c>
      <c r="C8" s="3">
        <v>49.68</v>
      </c>
      <c r="D8" s="3">
        <v>42.93</v>
      </c>
      <c r="E8" s="51"/>
      <c r="F8" s="51"/>
      <c r="J8" s="3"/>
    </row>
    <row r="9" spans="1:10" x14ac:dyDescent="0.2">
      <c r="A9" s="3">
        <v>16.23</v>
      </c>
      <c r="B9" s="3">
        <v>46.74</v>
      </c>
      <c r="C9" s="3">
        <v>46.9</v>
      </c>
      <c r="D9" s="3">
        <v>42.06</v>
      </c>
      <c r="E9" s="51"/>
      <c r="F9" s="51"/>
      <c r="J9" s="3"/>
    </row>
    <row r="10" spans="1:10" x14ac:dyDescent="0.2">
      <c r="A10" s="3">
        <v>15.65</v>
      </c>
      <c r="B10" s="3">
        <v>46.23</v>
      </c>
      <c r="C10" s="3">
        <v>45.85</v>
      </c>
      <c r="D10" s="3">
        <v>41.81</v>
      </c>
      <c r="E10" s="51"/>
      <c r="F10" s="51"/>
      <c r="J10" s="3"/>
    </row>
    <row r="11" spans="1:10" x14ac:dyDescent="0.2">
      <c r="A11" s="3">
        <v>15.34</v>
      </c>
      <c r="B11" s="3">
        <v>44.34</v>
      </c>
      <c r="C11" s="3">
        <v>44.3</v>
      </c>
      <c r="D11" s="3">
        <v>41.42</v>
      </c>
      <c r="E11" s="51"/>
      <c r="F11" s="51"/>
      <c r="J11" s="3"/>
    </row>
    <row r="12" spans="1:10" x14ac:dyDescent="0.2">
      <c r="A12" s="3">
        <v>14.36</v>
      </c>
      <c r="B12" s="3">
        <v>42.33</v>
      </c>
      <c r="C12" s="3">
        <v>41.77</v>
      </c>
      <c r="D12" s="3">
        <v>38.89</v>
      </c>
      <c r="E12" s="51"/>
      <c r="F12" s="51"/>
      <c r="J12" s="3"/>
    </row>
    <row r="13" spans="1:10" x14ac:dyDescent="0.2">
      <c r="A13" s="3">
        <v>14.35</v>
      </c>
      <c r="B13" s="3">
        <v>42.12</v>
      </c>
      <c r="C13" s="3">
        <v>41.42</v>
      </c>
      <c r="D13" s="3">
        <v>37.29</v>
      </c>
      <c r="E13" s="51"/>
      <c r="F13" s="51"/>
      <c r="J13" s="3"/>
    </row>
    <row r="14" spans="1:10" x14ac:dyDescent="0.2">
      <c r="A14" s="3">
        <v>14.25</v>
      </c>
      <c r="B14" s="3">
        <v>40.98</v>
      </c>
      <c r="C14" s="3">
        <v>41.07</v>
      </c>
      <c r="D14" s="3">
        <v>36.369999999999997</v>
      </c>
      <c r="E14" s="51"/>
      <c r="F14" s="51"/>
      <c r="J14" s="3"/>
    </row>
    <row r="15" spans="1:10" x14ac:dyDescent="0.2">
      <c r="A15" s="3">
        <v>13.63</v>
      </c>
      <c r="B15" s="3">
        <v>40.950000000000003</v>
      </c>
      <c r="C15" s="3">
        <v>40.450000000000003</v>
      </c>
      <c r="D15" s="3">
        <v>34.880000000000003</v>
      </c>
      <c r="E15" s="51"/>
      <c r="F15" s="51"/>
      <c r="J15" s="3"/>
    </row>
    <row r="16" spans="1:10" x14ac:dyDescent="0.2">
      <c r="A16" s="3">
        <v>13.26</v>
      </c>
      <c r="B16" s="3">
        <v>39.92</v>
      </c>
      <c r="C16" s="3">
        <v>38.68</v>
      </c>
      <c r="D16" s="3">
        <v>34.28</v>
      </c>
      <c r="E16" s="51"/>
      <c r="F16" s="51"/>
      <c r="J16" s="3"/>
    </row>
    <row r="17" spans="1:10" x14ac:dyDescent="0.2">
      <c r="A17" s="3">
        <v>12.73</v>
      </c>
      <c r="B17" s="3">
        <v>39.71</v>
      </c>
      <c r="C17" s="3">
        <v>38.049999999999997</v>
      </c>
      <c r="D17" s="3">
        <v>32.58</v>
      </c>
      <c r="E17" s="51"/>
      <c r="F17" s="51"/>
      <c r="J17" s="3"/>
    </row>
    <row r="18" spans="1:10" x14ac:dyDescent="0.2">
      <c r="A18" s="3">
        <v>11.88</v>
      </c>
      <c r="B18" s="3">
        <v>39.28</v>
      </c>
      <c r="C18" s="3">
        <v>37.46</v>
      </c>
      <c r="D18" s="3">
        <v>31.9</v>
      </c>
      <c r="E18" s="51"/>
      <c r="F18" s="51"/>
      <c r="J18" s="3"/>
    </row>
    <row r="19" spans="1:10" x14ac:dyDescent="0.2">
      <c r="A19" s="3">
        <v>11.85</v>
      </c>
      <c r="B19" s="3">
        <v>39.17</v>
      </c>
      <c r="C19" s="3">
        <v>36.89</v>
      </c>
      <c r="D19" s="3">
        <v>29.88</v>
      </c>
      <c r="E19" s="51"/>
      <c r="F19" s="51"/>
      <c r="J19" s="3"/>
    </row>
    <row r="20" spans="1:10" x14ac:dyDescent="0.2">
      <c r="A20" s="3">
        <v>11.83</v>
      </c>
      <c r="B20" s="3">
        <v>38.5</v>
      </c>
      <c r="C20" s="3">
        <v>36.03</v>
      </c>
      <c r="D20" s="3">
        <v>29.18</v>
      </c>
      <c r="E20" s="51"/>
      <c r="F20" s="51"/>
      <c r="J20" s="3"/>
    </row>
    <row r="21" spans="1:10" x14ac:dyDescent="0.2">
      <c r="A21" s="3">
        <v>11.68</v>
      </c>
      <c r="B21" s="3">
        <v>37.1</v>
      </c>
      <c r="C21" s="3">
        <v>33.880000000000003</v>
      </c>
      <c r="D21" s="3">
        <v>28.32</v>
      </c>
      <c r="E21" s="51"/>
      <c r="F21" s="51"/>
      <c r="J21" s="3"/>
    </row>
    <row r="22" spans="1:10" x14ac:dyDescent="0.2">
      <c r="A22" s="3">
        <v>11.63</v>
      </c>
      <c r="B22" s="3">
        <v>35.979999999999997</v>
      </c>
      <c r="C22" s="3">
        <v>32.64</v>
      </c>
      <c r="D22" s="3">
        <v>28.09</v>
      </c>
      <c r="E22" s="51"/>
      <c r="F22" s="51"/>
      <c r="J22" s="3"/>
    </row>
    <row r="23" spans="1:10" x14ac:dyDescent="0.2">
      <c r="A23" s="3">
        <v>11.26</v>
      </c>
      <c r="B23" s="3">
        <v>33.42</v>
      </c>
      <c r="C23" s="3">
        <v>31.16</v>
      </c>
      <c r="D23" s="3">
        <v>27.87</v>
      </c>
      <c r="E23" s="51"/>
      <c r="F23" s="51"/>
      <c r="J23" s="3"/>
    </row>
    <row r="24" spans="1:10" x14ac:dyDescent="0.2">
      <c r="A24" s="3">
        <v>10.98</v>
      </c>
      <c r="B24" s="3">
        <v>33.229999999999997</v>
      </c>
      <c r="C24" s="3">
        <v>29.92</v>
      </c>
      <c r="D24" s="3">
        <v>27.71</v>
      </c>
      <c r="E24" s="51"/>
      <c r="F24" s="51"/>
      <c r="J24" s="3"/>
    </row>
    <row r="25" spans="1:10" x14ac:dyDescent="0.2">
      <c r="A25" s="3">
        <v>10.82</v>
      </c>
      <c r="B25" s="3">
        <v>29.69</v>
      </c>
      <c r="C25" s="3">
        <v>27.3</v>
      </c>
      <c r="D25" s="3">
        <v>27.45</v>
      </c>
      <c r="E25" s="51"/>
      <c r="F25" s="51"/>
      <c r="J25" s="3"/>
    </row>
    <row r="26" spans="1:10" x14ac:dyDescent="0.2">
      <c r="A26" s="3">
        <v>10.79</v>
      </c>
      <c r="B26" s="3">
        <v>29.67</v>
      </c>
      <c r="C26" s="3">
        <v>26.81</v>
      </c>
      <c r="D26" s="3">
        <v>27.38</v>
      </c>
      <c r="E26" s="51"/>
      <c r="F26" s="51"/>
      <c r="J26" s="3"/>
    </row>
    <row r="27" spans="1:10" x14ac:dyDescent="0.2">
      <c r="A27" s="3">
        <v>10.5</v>
      </c>
      <c r="B27" s="3">
        <v>29.57</v>
      </c>
      <c r="C27" s="3">
        <v>26.76</v>
      </c>
      <c r="D27" s="3">
        <v>27.15</v>
      </c>
      <c r="E27" s="51"/>
      <c r="F27" s="51"/>
      <c r="J27" s="3"/>
    </row>
    <row r="28" spans="1:10" x14ac:dyDescent="0.2">
      <c r="A28" s="3">
        <v>10.29</v>
      </c>
      <c r="B28" s="3">
        <v>29.53</v>
      </c>
      <c r="C28" s="3">
        <v>26.4</v>
      </c>
      <c r="D28" s="3">
        <v>26.49</v>
      </c>
      <c r="E28" s="51"/>
      <c r="F28" s="51"/>
      <c r="J28" s="3"/>
    </row>
    <row r="29" spans="1:10" x14ac:dyDescent="0.2">
      <c r="A29" s="3">
        <v>9.7899999999999991</v>
      </c>
      <c r="B29" s="3">
        <v>29.45</v>
      </c>
      <c r="C29" s="3">
        <v>26.31</v>
      </c>
      <c r="D29" s="3">
        <v>26.39</v>
      </c>
      <c r="E29" s="51"/>
      <c r="F29" s="51"/>
      <c r="J29" s="3"/>
    </row>
    <row r="30" spans="1:10" x14ac:dyDescent="0.2">
      <c r="A30" s="3">
        <v>9.35</v>
      </c>
      <c r="B30" s="3">
        <v>29.08</v>
      </c>
      <c r="C30" s="3">
        <v>26.26</v>
      </c>
      <c r="D30" s="3">
        <v>25.45</v>
      </c>
      <c r="E30" s="51"/>
      <c r="F30" s="51"/>
      <c r="J30" s="3"/>
    </row>
    <row r="31" spans="1:10" x14ac:dyDescent="0.2">
      <c r="A31" s="3">
        <v>9.2899999999999991</v>
      </c>
      <c r="B31" s="3">
        <v>28.97</v>
      </c>
      <c r="C31" s="3">
        <v>25.87</v>
      </c>
      <c r="D31" s="3">
        <v>25.45</v>
      </c>
      <c r="E31" s="51"/>
      <c r="F31" s="51"/>
      <c r="J31" s="3"/>
    </row>
    <row r="32" spans="1:10" x14ac:dyDescent="0.2">
      <c r="A32" s="3">
        <v>9.08</v>
      </c>
      <c r="B32" s="3">
        <v>28.35</v>
      </c>
      <c r="C32" s="3">
        <v>25.65</v>
      </c>
      <c r="D32" s="3">
        <v>25.33</v>
      </c>
      <c r="E32" s="51"/>
      <c r="F32" s="51"/>
      <c r="J32" s="3"/>
    </row>
    <row r="33" spans="1:10" x14ac:dyDescent="0.2">
      <c r="A33" s="3">
        <v>8.8699999999999992</v>
      </c>
      <c r="B33" s="3">
        <v>28</v>
      </c>
      <c r="C33" s="3">
        <v>25.43</v>
      </c>
      <c r="D33" s="3">
        <v>25.02</v>
      </c>
      <c r="E33" s="51"/>
      <c r="F33" s="51"/>
      <c r="J33" s="3"/>
    </row>
    <row r="34" spans="1:10" x14ac:dyDescent="0.2">
      <c r="A34" s="3">
        <v>8.83</v>
      </c>
      <c r="B34" s="3">
        <v>26.98</v>
      </c>
      <c r="C34" s="3">
        <v>25.32</v>
      </c>
      <c r="D34" s="3">
        <v>24.36</v>
      </c>
      <c r="E34" s="51"/>
      <c r="F34" s="51"/>
      <c r="J34" s="3"/>
    </row>
    <row r="35" spans="1:10" x14ac:dyDescent="0.2">
      <c r="A35" s="3">
        <v>8.77</v>
      </c>
      <c r="B35" s="3">
        <v>26.75</v>
      </c>
      <c r="C35" s="3">
        <v>25.31</v>
      </c>
      <c r="D35" s="3">
        <v>23.94</v>
      </c>
      <c r="E35" s="51"/>
      <c r="F35" s="51"/>
      <c r="J35" s="3"/>
    </row>
    <row r="36" spans="1:10" x14ac:dyDescent="0.2">
      <c r="A36" s="3">
        <v>8.43</v>
      </c>
      <c r="B36" s="3">
        <v>26.25</v>
      </c>
      <c r="C36" s="3">
        <v>24.93</v>
      </c>
      <c r="D36" s="3">
        <v>23.45</v>
      </c>
      <c r="E36" s="51"/>
      <c r="F36" s="51"/>
      <c r="J36" s="3"/>
    </row>
    <row r="37" spans="1:10" x14ac:dyDescent="0.2">
      <c r="A37" s="3">
        <v>8.34</v>
      </c>
      <c r="B37" s="3">
        <v>26.2</v>
      </c>
      <c r="C37" s="3">
        <v>24.61</v>
      </c>
      <c r="D37" s="3">
        <v>23.33</v>
      </c>
      <c r="E37" s="51"/>
      <c r="F37" s="51"/>
      <c r="J37" s="3"/>
    </row>
    <row r="38" spans="1:10" x14ac:dyDescent="0.2">
      <c r="A38" s="3">
        <v>8.16</v>
      </c>
      <c r="B38" s="3">
        <v>25.83</v>
      </c>
      <c r="C38" s="3">
        <v>24.4</v>
      </c>
      <c r="D38" s="3">
        <v>23.28</v>
      </c>
      <c r="E38" s="51"/>
      <c r="F38" s="51"/>
      <c r="J38" s="3"/>
    </row>
    <row r="39" spans="1:10" x14ac:dyDescent="0.2">
      <c r="A39" s="3">
        <v>8.07</v>
      </c>
      <c r="B39" s="3">
        <v>25.37</v>
      </c>
      <c r="C39" s="3">
        <v>24.2</v>
      </c>
      <c r="D39" s="3">
        <v>22.91</v>
      </c>
      <c r="E39" s="51"/>
      <c r="F39" s="51"/>
      <c r="J39" s="3"/>
    </row>
    <row r="40" spans="1:10" x14ac:dyDescent="0.2">
      <c r="A40" s="3">
        <v>7.91</v>
      </c>
      <c r="B40" s="3">
        <v>24.96</v>
      </c>
      <c r="C40" s="3">
        <v>22.89</v>
      </c>
      <c r="D40" s="3">
        <v>22.28</v>
      </c>
      <c r="E40" s="51"/>
      <c r="F40" s="51"/>
      <c r="J40" s="3"/>
    </row>
    <row r="41" spans="1:10" x14ac:dyDescent="0.2">
      <c r="A41" s="3">
        <v>7.65</v>
      </c>
      <c r="B41" s="3">
        <v>24.2</v>
      </c>
      <c r="C41" s="3">
        <v>22.51</v>
      </c>
      <c r="D41" s="3">
        <v>22.21</v>
      </c>
      <c r="E41" s="51"/>
      <c r="F41" s="51"/>
      <c r="J41" s="3"/>
    </row>
    <row r="42" spans="1:10" x14ac:dyDescent="0.2">
      <c r="A42" s="3">
        <v>7.44</v>
      </c>
      <c r="B42" s="3">
        <v>23.76</v>
      </c>
      <c r="C42" s="3">
        <v>22.27</v>
      </c>
      <c r="D42" s="3">
        <v>21.84</v>
      </c>
      <c r="E42" s="51"/>
      <c r="F42" s="51"/>
      <c r="J42" s="3"/>
    </row>
    <row r="43" spans="1:10" x14ac:dyDescent="0.2">
      <c r="A43" s="3">
        <v>7.34</v>
      </c>
      <c r="B43" s="3">
        <v>23.58</v>
      </c>
      <c r="C43" s="3">
        <v>22.23</v>
      </c>
      <c r="D43" s="3">
        <v>21.8</v>
      </c>
      <c r="E43" s="51"/>
      <c r="F43" s="51"/>
      <c r="J43" s="3"/>
    </row>
    <row r="44" spans="1:10" x14ac:dyDescent="0.2">
      <c r="A44" s="3">
        <v>7.26</v>
      </c>
      <c r="B44" s="3">
        <v>23.45</v>
      </c>
      <c r="C44" s="3">
        <v>21.04</v>
      </c>
      <c r="D44" s="3">
        <v>21.7</v>
      </c>
      <c r="E44" s="51"/>
      <c r="F44" s="51"/>
      <c r="J44" s="3"/>
    </row>
    <row r="45" spans="1:10" x14ac:dyDescent="0.2">
      <c r="A45" s="3">
        <v>7.2</v>
      </c>
      <c r="B45" s="3">
        <v>23.15</v>
      </c>
      <c r="C45" s="3">
        <v>20.69</v>
      </c>
      <c r="D45" s="3">
        <v>21.49</v>
      </c>
      <c r="E45" s="51"/>
      <c r="F45" s="51"/>
      <c r="J45" s="3"/>
    </row>
    <row r="46" spans="1:10" x14ac:dyDescent="0.2">
      <c r="A46" s="3">
        <v>7.05</v>
      </c>
      <c r="B46" s="3">
        <v>22.94</v>
      </c>
      <c r="C46" s="3">
        <v>20.64</v>
      </c>
      <c r="D46" s="3">
        <v>21.01</v>
      </c>
      <c r="E46" s="51"/>
      <c r="F46" s="51"/>
      <c r="J46" s="3"/>
    </row>
    <row r="47" spans="1:10" x14ac:dyDescent="0.2">
      <c r="A47" s="3">
        <v>7.05</v>
      </c>
      <c r="B47" s="3">
        <v>22.86</v>
      </c>
      <c r="C47" s="3">
        <v>20.53</v>
      </c>
      <c r="D47" s="3">
        <v>20.82</v>
      </c>
      <c r="E47" s="51"/>
      <c r="F47" s="51"/>
      <c r="J47" s="3"/>
    </row>
    <row r="48" spans="1:10" x14ac:dyDescent="0.2">
      <c r="A48" s="3">
        <v>6.23</v>
      </c>
      <c r="B48" s="3">
        <v>22.72</v>
      </c>
      <c r="C48" s="3">
        <v>20.309999999999999</v>
      </c>
      <c r="D48" s="3">
        <v>20.78</v>
      </c>
      <c r="E48" s="51"/>
      <c r="F48" s="51"/>
      <c r="J48" s="3"/>
    </row>
    <row r="49" spans="1:10" x14ac:dyDescent="0.2">
      <c r="A49" s="3">
        <v>6.19</v>
      </c>
      <c r="B49" s="3">
        <v>22.43</v>
      </c>
      <c r="C49" s="3">
        <v>19.829999999999998</v>
      </c>
      <c r="D49" s="3">
        <v>20.66</v>
      </c>
      <c r="E49" s="51"/>
      <c r="F49" s="51"/>
      <c r="J49" s="3"/>
    </row>
    <row r="50" spans="1:10" x14ac:dyDescent="0.2">
      <c r="A50" s="3">
        <v>6</v>
      </c>
      <c r="B50" s="3">
        <v>22.2</v>
      </c>
      <c r="C50" s="3">
        <v>19.54</v>
      </c>
      <c r="D50" s="3">
        <v>20.64</v>
      </c>
      <c r="E50" s="51"/>
      <c r="F50" s="51"/>
      <c r="J50" s="3"/>
    </row>
    <row r="51" spans="1:10" x14ac:dyDescent="0.2">
      <c r="A51" s="3">
        <v>5.97</v>
      </c>
      <c r="B51" s="3">
        <v>22.14</v>
      </c>
      <c r="C51" s="3">
        <v>18.96</v>
      </c>
      <c r="D51" s="3">
        <v>20.41</v>
      </c>
      <c r="E51" s="51"/>
      <c r="F51" s="51"/>
      <c r="J51" s="3"/>
    </row>
    <row r="52" spans="1:10" x14ac:dyDescent="0.2">
      <c r="A52" s="3">
        <v>5.93</v>
      </c>
      <c r="B52" s="3">
        <v>21.96</v>
      </c>
      <c r="C52" s="3">
        <v>18.59</v>
      </c>
      <c r="D52" s="3">
        <v>20.22</v>
      </c>
      <c r="E52" s="51"/>
      <c r="F52" s="51"/>
      <c r="J52" s="3"/>
    </row>
    <row r="53" spans="1:10" x14ac:dyDescent="0.2">
      <c r="A53" s="3">
        <v>5.82</v>
      </c>
      <c r="B53" s="3">
        <v>21.89</v>
      </c>
      <c r="C53" s="3">
        <v>18.260000000000002</v>
      </c>
      <c r="D53" s="3">
        <v>20.16</v>
      </c>
      <c r="E53" s="51"/>
      <c r="F53" s="51"/>
      <c r="J53" s="3"/>
    </row>
    <row r="54" spans="1:10" x14ac:dyDescent="0.2">
      <c r="A54" s="3">
        <v>5.81</v>
      </c>
      <c r="B54" s="3">
        <v>21.78</v>
      </c>
      <c r="C54" s="3">
        <v>18.13</v>
      </c>
      <c r="D54" s="3">
        <v>19.89</v>
      </c>
      <c r="E54" s="51"/>
      <c r="F54" s="51"/>
      <c r="J54" s="3"/>
    </row>
    <row r="55" spans="1:10" x14ac:dyDescent="0.2">
      <c r="A55" s="3">
        <v>5.66</v>
      </c>
      <c r="B55" s="3">
        <v>21.5</v>
      </c>
      <c r="C55" s="3">
        <v>17.95</v>
      </c>
      <c r="D55" s="3">
        <v>19.87</v>
      </c>
      <c r="E55" s="51"/>
      <c r="F55" s="51"/>
      <c r="J55" s="3"/>
    </row>
    <row r="56" spans="1:10" x14ac:dyDescent="0.2">
      <c r="A56" s="3">
        <v>5.54</v>
      </c>
      <c r="B56" s="3">
        <v>21.43</v>
      </c>
      <c r="C56" s="3">
        <v>17.86</v>
      </c>
      <c r="D56" s="3">
        <v>19.78</v>
      </c>
      <c r="E56" s="51"/>
      <c r="F56" s="51"/>
      <c r="J56" s="3"/>
    </row>
    <row r="57" spans="1:10" x14ac:dyDescent="0.2">
      <c r="A57" s="3">
        <v>5.53</v>
      </c>
      <c r="B57" s="3">
        <v>20.72</v>
      </c>
      <c r="C57" s="3">
        <v>17.809999999999999</v>
      </c>
      <c r="D57" s="3">
        <v>19.600000000000001</v>
      </c>
      <c r="E57" s="51"/>
      <c r="F57" s="51"/>
      <c r="J57" s="3"/>
    </row>
    <row r="58" spans="1:10" x14ac:dyDescent="0.2">
      <c r="A58" s="3">
        <v>5.52</v>
      </c>
      <c r="B58" s="3">
        <v>20.56</v>
      </c>
      <c r="C58" s="3">
        <v>16.91</v>
      </c>
      <c r="D58" s="3">
        <v>19.440000000000001</v>
      </c>
      <c r="E58" s="51"/>
      <c r="F58" s="51"/>
      <c r="J58" s="3"/>
    </row>
    <row r="59" spans="1:10" x14ac:dyDescent="0.2">
      <c r="A59" s="3">
        <v>5.51</v>
      </c>
      <c r="B59" s="3">
        <v>19.18</v>
      </c>
      <c r="C59" s="3">
        <v>16.79</v>
      </c>
      <c r="D59" s="3">
        <v>19.43</v>
      </c>
      <c r="E59" s="51"/>
      <c r="F59" s="51"/>
      <c r="J59" s="3"/>
    </row>
    <row r="60" spans="1:10" x14ac:dyDescent="0.2">
      <c r="A60" s="3">
        <v>5.47</v>
      </c>
      <c r="B60" s="3">
        <v>19.14</v>
      </c>
      <c r="C60" s="3">
        <v>16.71</v>
      </c>
      <c r="D60" s="3">
        <v>18.760000000000002</v>
      </c>
      <c r="E60" s="51"/>
      <c r="F60" s="51"/>
      <c r="J60" s="3"/>
    </row>
    <row r="61" spans="1:10" x14ac:dyDescent="0.2">
      <c r="A61" s="3">
        <v>5.43</v>
      </c>
      <c r="B61" s="3">
        <v>19</v>
      </c>
      <c r="C61" s="3">
        <v>16.559999999999999</v>
      </c>
      <c r="D61" s="3">
        <v>18.739999999999998</v>
      </c>
      <c r="E61" s="51"/>
      <c r="F61" s="51"/>
      <c r="J61" s="3"/>
    </row>
    <row r="62" spans="1:10" x14ac:dyDescent="0.2">
      <c r="A62" s="3">
        <v>5.43</v>
      </c>
      <c r="B62" s="3">
        <v>19</v>
      </c>
      <c r="C62" s="3">
        <v>16.329999999999998</v>
      </c>
      <c r="D62" s="3">
        <v>18.27</v>
      </c>
      <c r="E62" s="51"/>
      <c r="F62" s="51"/>
      <c r="J62" s="3"/>
    </row>
    <row r="63" spans="1:10" x14ac:dyDescent="0.2">
      <c r="A63" s="3">
        <v>5.0199999999999996</v>
      </c>
      <c r="B63" s="3">
        <v>19</v>
      </c>
      <c r="C63" s="3">
        <v>16.25</v>
      </c>
      <c r="D63" s="3">
        <v>18.12</v>
      </c>
      <c r="E63" s="51"/>
      <c r="F63" s="51"/>
      <c r="J63" s="3"/>
    </row>
    <row r="64" spans="1:10" x14ac:dyDescent="0.2">
      <c r="A64" s="3">
        <v>4.97</v>
      </c>
      <c r="B64" s="3">
        <v>18.670000000000002</v>
      </c>
      <c r="C64" s="3">
        <v>16.239999999999998</v>
      </c>
      <c r="D64" s="3">
        <v>18</v>
      </c>
      <c r="E64" s="51"/>
      <c r="F64" s="51"/>
      <c r="J64" s="3"/>
    </row>
    <row r="65" spans="1:10" x14ac:dyDescent="0.2">
      <c r="A65" s="3">
        <v>4.91</v>
      </c>
      <c r="B65" s="3">
        <v>18</v>
      </c>
      <c r="C65" s="3">
        <v>16.21</v>
      </c>
      <c r="D65" s="3">
        <v>18</v>
      </c>
      <c r="E65" s="51"/>
      <c r="F65" s="51"/>
      <c r="J65" s="3"/>
    </row>
    <row r="66" spans="1:10" x14ac:dyDescent="0.2">
      <c r="A66" s="3">
        <v>4.87</v>
      </c>
      <c r="B66" s="3">
        <v>17.48</v>
      </c>
      <c r="C66" s="3">
        <v>16.190000000000001</v>
      </c>
      <c r="D66" s="3">
        <v>17.73</v>
      </c>
      <c r="E66" s="51"/>
      <c r="F66" s="51"/>
      <c r="J66" s="3"/>
    </row>
    <row r="67" spans="1:10" x14ac:dyDescent="0.2">
      <c r="A67" s="3">
        <v>4.8499999999999996</v>
      </c>
      <c r="B67" s="3">
        <v>17.36</v>
      </c>
      <c r="C67" s="3">
        <v>16.010000000000002</v>
      </c>
      <c r="D67" s="3">
        <v>17.59</v>
      </c>
      <c r="E67" s="51"/>
      <c r="F67" s="51"/>
      <c r="J67" s="3"/>
    </row>
    <row r="68" spans="1:10" x14ac:dyDescent="0.2">
      <c r="A68" s="3">
        <v>4.83</v>
      </c>
      <c r="B68" s="3">
        <v>17.23</v>
      </c>
      <c r="C68" s="3">
        <v>15.97</v>
      </c>
      <c r="D68" s="3">
        <v>17.46</v>
      </c>
      <c r="E68" s="51"/>
      <c r="F68" s="51"/>
      <c r="J68" s="3"/>
    </row>
    <row r="69" spans="1:10" x14ac:dyDescent="0.2">
      <c r="A69" s="3">
        <v>4.7300000000000004</v>
      </c>
      <c r="B69" s="3">
        <v>17.079999999999998</v>
      </c>
      <c r="C69" s="3">
        <v>15.95</v>
      </c>
      <c r="D69" s="3">
        <v>17.25</v>
      </c>
      <c r="E69" s="51"/>
      <c r="F69" s="51"/>
      <c r="J69" s="3"/>
    </row>
    <row r="70" spans="1:10" x14ac:dyDescent="0.2">
      <c r="A70" s="3">
        <v>4.68</v>
      </c>
      <c r="B70" s="3">
        <v>17</v>
      </c>
      <c r="C70" s="3">
        <v>15.71</v>
      </c>
      <c r="D70" s="3">
        <v>17</v>
      </c>
      <c r="E70" s="51"/>
      <c r="F70" s="51"/>
      <c r="J70" s="3"/>
    </row>
    <row r="71" spans="1:10" x14ac:dyDescent="0.2">
      <c r="A71" s="3">
        <v>4.6500000000000004</v>
      </c>
      <c r="B71" s="3">
        <v>17</v>
      </c>
      <c r="C71" s="3">
        <v>15.62</v>
      </c>
      <c r="D71" s="3">
        <v>17</v>
      </c>
      <c r="E71" s="51"/>
      <c r="F71" s="51"/>
      <c r="J71" s="3"/>
    </row>
    <row r="72" spans="1:10" x14ac:dyDescent="0.2">
      <c r="A72" s="3">
        <v>4.6399999999999997</v>
      </c>
      <c r="B72" s="3">
        <v>16.649999999999999</v>
      </c>
      <c r="C72" s="3">
        <v>15.34</v>
      </c>
      <c r="D72" s="3">
        <v>16.97</v>
      </c>
      <c r="E72" s="51"/>
      <c r="F72" s="51"/>
      <c r="J72" s="3"/>
    </row>
    <row r="73" spans="1:10" x14ac:dyDescent="0.2">
      <c r="A73" s="3">
        <v>4.58</v>
      </c>
      <c r="B73" s="3">
        <v>16.62</v>
      </c>
      <c r="C73" s="3">
        <v>15.06</v>
      </c>
      <c r="D73" s="3">
        <v>16.940000000000001</v>
      </c>
      <c r="E73" s="51"/>
      <c r="F73" s="51"/>
      <c r="J73" s="3"/>
    </row>
    <row r="74" spans="1:10" x14ac:dyDescent="0.2">
      <c r="A74" s="3">
        <v>4.54</v>
      </c>
      <c r="B74" s="3">
        <v>16.27</v>
      </c>
      <c r="C74" s="3">
        <v>14.94</v>
      </c>
      <c r="D74" s="3">
        <v>16.61</v>
      </c>
      <c r="E74" s="51"/>
      <c r="F74" s="51"/>
      <c r="J74" s="3"/>
    </row>
    <row r="75" spans="1:10" x14ac:dyDescent="0.2">
      <c r="A75" s="3">
        <v>4.5199999999999996</v>
      </c>
      <c r="B75" s="3">
        <v>16</v>
      </c>
      <c r="C75" s="3">
        <v>14.92</v>
      </c>
      <c r="D75" s="3">
        <v>16.52</v>
      </c>
      <c r="E75" s="51"/>
      <c r="F75" s="51"/>
      <c r="J75" s="3"/>
    </row>
    <row r="76" spans="1:10" x14ac:dyDescent="0.2">
      <c r="A76" s="3">
        <v>4.29</v>
      </c>
      <c r="B76" s="3">
        <v>16</v>
      </c>
      <c r="C76" s="3">
        <v>14.84</v>
      </c>
      <c r="D76" s="3">
        <v>16.510000000000002</v>
      </c>
      <c r="E76" s="51"/>
      <c r="F76" s="51"/>
      <c r="J76" s="3"/>
    </row>
    <row r="77" spans="1:10" x14ac:dyDescent="0.2">
      <c r="A77" s="3">
        <v>4.2300000000000004</v>
      </c>
      <c r="B77" s="3">
        <v>15.68</v>
      </c>
      <c r="C77" s="3">
        <v>14.66</v>
      </c>
      <c r="D77" s="3">
        <v>16.420000000000002</v>
      </c>
      <c r="E77" s="51"/>
      <c r="F77" s="51"/>
      <c r="J77" s="3"/>
    </row>
    <row r="78" spans="1:10" x14ac:dyDescent="0.2">
      <c r="A78" s="3">
        <v>4.2</v>
      </c>
      <c r="B78" s="3">
        <v>15.16</v>
      </c>
      <c r="C78" s="3">
        <v>14.62</v>
      </c>
      <c r="D78" s="3">
        <v>16.23</v>
      </c>
      <c r="E78" s="51"/>
      <c r="F78" s="51"/>
      <c r="J78" s="3"/>
    </row>
    <row r="79" spans="1:10" x14ac:dyDescent="0.2">
      <c r="A79" s="3">
        <v>4.16</v>
      </c>
      <c r="B79" s="3">
        <v>15</v>
      </c>
      <c r="C79" s="3">
        <v>14.26</v>
      </c>
      <c r="D79" s="3">
        <v>15.24</v>
      </c>
      <c r="E79" s="51"/>
      <c r="F79" s="51"/>
      <c r="J79" s="3"/>
    </row>
    <row r="80" spans="1:10" x14ac:dyDescent="0.2">
      <c r="A80" s="3">
        <v>4.16</v>
      </c>
      <c r="B80" s="3">
        <v>14.96</v>
      </c>
      <c r="C80" s="3">
        <v>14.18</v>
      </c>
      <c r="D80" s="3">
        <v>15.13</v>
      </c>
      <c r="E80" s="51"/>
      <c r="F80" s="51"/>
      <c r="J80" s="3"/>
    </row>
    <row r="81" spans="1:10" x14ac:dyDescent="0.2">
      <c r="A81" s="3">
        <v>4.07</v>
      </c>
      <c r="B81" s="3">
        <v>14.91</v>
      </c>
      <c r="C81" s="3">
        <v>14.09</v>
      </c>
      <c r="D81" s="3">
        <v>14.91</v>
      </c>
      <c r="E81" s="51"/>
      <c r="F81" s="51"/>
      <c r="J81" s="3"/>
    </row>
    <row r="82" spans="1:10" x14ac:dyDescent="0.2">
      <c r="A82" s="3">
        <v>3.96</v>
      </c>
      <c r="B82" s="3">
        <v>13.95</v>
      </c>
      <c r="C82" s="3">
        <v>14.02</v>
      </c>
      <c r="D82" s="3">
        <v>14.22</v>
      </c>
      <c r="E82" s="51"/>
      <c r="F82" s="51"/>
      <c r="J82" s="3"/>
    </row>
    <row r="83" spans="1:10" x14ac:dyDescent="0.2">
      <c r="A83" s="3">
        <v>3.96</v>
      </c>
      <c r="B83" s="3">
        <v>13.86</v>
      </c>
      <c r="C83" s="3">
        <v>13.85</v>
      </c>
      <c r="D83" s="3">
        <v>14.18</v>
      </c>
      <c r="E83" s="51"/>
      <c r="F83" s="51"/>
      <c r="J83" s="3"/>
    </row>
    <row r="84" spans="1:10" x14ac:dyDescent="0.2">
      <c r="A84" s="3">
        <v>3.91</v>
      </c>
      <c r="B84" s="3">
        <v>13.35</v>
      </c>
      <c r="C84" s="3">
        <v>13.79</v>
      </c>
      <c r="D84" s="3">
        <v>13.66</v>
      </c>
      <c r="E84" s="51"/>
      <c r="F84" s="51"/>
      <c r="J84" s="3"/>
    </row>
    <row r="85" spans="1:10" x14ac:dyDescent="0.2">
      <c r="A85" s="3">
        <v>3.89</v>
      </c>
      <c r="B85" s="3">
        <v>12.83</v>
      </c>
      <c r="C85" s="3">
        <v>13.68</v>
      </c>
      <c r="D85" s="3">
        <v>13.44</v>
      </c>
      <c r="E85" s="51"/>
      <c r="F85" s="51"/>
      <c r="J85" s="3"/>
    </row>
    <row r="86" spans="1:10" x14ac:dyDescent="0.2">
      <c r="A86" s="3">
        <v>3.89</v>
      </c>
      <c r="B86" s="3">
        <v>11.87</v>
      </c>
      <c r="C86" s="3">
        <v>13.45</v>
      </c>
      <c r="D86" s="3">
        <v>13.42</v>
      </c>
      <c r="E86" s="51"/>
      <c r="F86" s="51"/>
      <c r="J86" s="3"/>
    </row>
    <row r="87" spans="1:10" x14ac:dyDescent="0.2">
      <c r="A87" s="3">
        <v>3.89</v>
      </c>
      <c r="B87" s="3">
        <v>11.78</v>
      </c>
      <c r="C87" s="3">
        <v>13.41</v>
      </c>
      <c r="D87" s="3">
        <v>13.24</v>
      </c>
      <c r="E87" s="51"/>
      <c r="F87" s="51"/>
      <c r="J87" s="3"/>
    </row>
    <row r="88" spans="1:10" x14ac:dyDescent="0.2">
      <c r="A88" s="3">
        <v>3.88</v>
      </c>
      <c r="B88" s="3">
        <v>11.73</v>
      </c>
      <c r="C88" s="3">
        <v>13.3</v>
      </c>
      <c r="D88" s="3">
        <v>13.06</v>
      </c>
      <c r="E88" s="51"/>
      <c r="F88" s="51"/>
      <c r="J88" s="3"/>
    </row>
    <row r="89" spans="1:10" x14ac:dyDescent="0.2">
      <c r="A89" s="3">
        <v>3.82</v>
      </c>
      <c r="B89" s="3">
        <v>11.42</v>
      </c>
      <c r="C89" s="3">
        <v>13.29</v>
      </c>
      <c r="D89" s="3">
        <v>13.05</v>
      </c>
      <c r="E89" s="51"/>
      <c r="F89" s="51"/>
      <c r="J89" s="3"/>
    </row>
    <row r="90" spans="1:10" x14ac:dyDescent="0.2">
      <c r="A90" s="3">
        <v>3.8</v>
      </c>
      <c r="B90" s="3">
        <v>11.25</v>
      </c>
      <c r="C90" s="3">
        <v>12.9</v>
      </c>
      <c r="D90" s="3">
        <v>12.11</v>
      </c>
      <c r="E90" s="51"/>
      <c r="F90" s="51"/>
      <c r="J90" s="3"/>
    </row>
    <row r="91" spans="1:10" x14ac:dyDescent="0.2">
      <c r="A91" s="3">
        <v>3.69</v>
      </c>
      <c r="B91" s="3">
        <v>10.99</v>
      </c>
      <c r="C91" s="3">
        <v>12.85</v>
      </c>
      <c r="D91" s="3">
        <v>11.99</v>
      </c>
      <c r="E91" s="51"/>
      <c r="F91" s="51"/>
      <c r="J91" s="3"/>
    </row>
    <row r="92" spans="1:10" x14ac:dyDescent="0.2">
      <c r="A92" s="3">
        <v>3.68</v>
      </c>
      <c r="B92" s="3">
        <v>10.95</v>
      </c>
      <c r="C92" s="3">
        <v>12.59</v>
      </c>
      <c r="D92" s="3">
        <v>11.87</v>
      </c>
      <c r="E92" s="51"/>
      <c r="F92" s="51"/>
      <c r="J92" s="3"/>
    </row>
    <row r="93" spans="1:10" x14ac:dyDescent="0.2">
      <c r="A93" s="3">
        <v>3.68</v>
      </c>
      <c r="B93" s="3">
        <v>10.35</v>
      </c>
      <c r="C93" s="3">
        <v>12.54</v>
      </c>
      <c r="D93" s="3">
        <v>11.49</v>
      </c>
      <c r="E93" s="51"/>
      <c r="F93" s="51"/>
      <c r="J93" s="3"/>
    </row>
    <row r="94" spans="1:10" x14ac:dyDescent="0.2">
      <c r="A94" s="3">
        <v>3.67</v>
      </c>
      <c r="B94" s="3">
        <v>10.18</v>
      </c>
      <c r="C94" s="3">
        <v>12.29</v>
      </c>
      <c r="D94" s="3">
        <v>11.44</v>
      </c>
      <c r="E94" s="51"/>
      <c r="F94" s="51"/>
      <c r="J94" s="3"/>
    </row>
    <row r="95" spans="1:10" x14ac:dyDescent="0.2">
      <c r="A95" s="3">
        <v>3.61</v>
      </c>
      <c r="B95" s="3">
        <v>9.75</v>
      </c>
      <c r="C95" s="3">
        <v>12.21</v>
      </c>
      <c r="D95" s="3">
        <v>11.36</v>
      </c>
      <c r="E95" s="51"/>
      <c r="F95" s="51"/>
      <c r="J95" s="3"/>
    </row>
    <row r="96" spans="1:10" x14ac:dyDescent="0.2">
      <c r="A96" s="3">
        <v>3.61</v>
      </c>
      <c r="B96" s="3">
        <v>9.69</v>
      </c>
      <c r="C96" s="3">
        <v>12.19</v>
      </c>
      <c r="D96" s="3">
        <v>11.11</v>
      </c>
      <c r="E96" s="51"/>
      <c r="F96" s="51"/>
      <c r="J96" s="3"/>
    </row>
    <row r="97" spans="1:10" x14ac:dyDescent="0.2">
      <c r="A97" s="3">
        <v>3.55</v>
      </c>
      <c r="B97" s="3">
        <v>9.66</v>
      </c>
      <c r="C97" s="3">
        <v>12.02</v>
      </c>
      <c r="D97" s="3">
        <v>10.74</v>
      </c>
      <c r="E97" s="51"/>
      <c r="F97" s="51"/>
      <c r="J97" s="3"/>
    </row>
    <row r="98" spans="1:10" x14ac:dyDescent="0.2">
      <c r="A98" s="3">
        <v>3.47</v>
      </c>
      <c r="B98" s="3">
        <v>9.58</v>
      </c>
      <c r="C98" s="3">
        <v>11.72</v>
      </c>
      <c r="D98" s="3">
        <v>10.52</v>
      </c>
      <c r="E98" s="51"/>
      <c r="F98" s="51"/>
      <c r="J98" s="3"/>
    </row>
    <row r="99" spans="1:10" x14ac:dyDescent="0.2">
      <c r="A99" s="3">
        <v>3.46</v>
      </c>
      <c r="B99" s="3">
        <v>9.4700000000000006</v>
      </c>
      <c r="C99" s="3">
        <v>11.7</v>
      </c>
      <c r="D99" s="3">
        <v>10.3</v>
      </c>
      <c r="E99" s="51"/>
      <c r="F99" s="51"/>
      <c r="J99" s="3"/>
    </row>
    <row r="100" spans="1:10" x14ac:dyDescent="0.2">
      <c r="A100" s="3">
        <v>3.36</v>
      </c>
      <c r="B100" s="3">
        <v>9.2200000000000006</v>
      </c>
      <c r="C100" s="3">
        <v>11.6</v>
      </c>
      <c r="D100" s="3">
        <v>10.15</v>
      </c>
      <c r="E100" s="51"/>
      <c r="F100" s="51"/>
      <c r="J100" s="3"/>
    </row>
    <row r="101" spans="1:10" x14ac:dyDescent="0.2">
      <c r="A101" s="3">
        <v>3.35</v>
      </c>
      <c r="B101" s="3">
        <v>9.1199999999999992</v>
      </c>
      <c r="C101" s="3">
        <v>11.37</v>
      </c>
      <c r="D101" s="3">
        <v>10.15</v>
      </c>
      <c r="E101" s="51"/>
      <c r="F101" s="51"/>
      <c r="J101" s="3"/>
    </row>
    <row r="102" spans="1:10" x14ac:dyDescent="0.2">
      <c r="A102" s="3">
        <v>3.3</v>
      </c>
      <c r="B102" s="3">
        <v>9</v>
      </c>
      <c r="C102" s="3">
        <v>11.35</v>
      </c>
      <c r="D102" s="3">
        <v>10.08</v>
      </c>
      <c r="E102" s="51"/>
      <c r="F102" s="51"/>
      <c r="J102" s="3"/>
    </row>
    <row r="103" spans="1:10" x14ac:dyDescent="0.2">
      <c r="A103" s="3">
        <v>3.29</v>
      </c>
      <c r="B103" s="3">
        <v>8.73</v>
      </c>
      <c r="C103" s="3">
        <v>11.31</v>
      </c>
      <c r="D103" s="3">
        <v>10.08</v>
      </c>
      <c r="E103" s="51"/>
      <c r="F103" s="51"/>
      <c r="J103" s="3"/>
    </row>
    <row r="104" spans="1:10" x14ac:dyDescent="0.2">
      <c r="A104" s="3">
        <v>3.29</v>
      </c>
      <c r="B104" s="3">
        <v>8.65</v>
      </c>
      <c r="C104" s="3">
        <v>11.16</v>
      </c>
      <c r="D104" s="3">
        <v>9.81</v>
      </c>
      <c r="E104" s="51"/>
      <c r="F104" s="51"/>
      <c r="J104" s="3"/>
    </row>
    <row r="105" spans="1:10" x14ac:dyDescent="0.2">
      <c r="A105" s="3">
        <v>3.27</v>
      </c>
      <c r="B105" s="3">
        <v>8.34</v>
      </c>
      <c r="C105" s="3">
        <v>11.13</v>
      </c>
      <c r="D105" s="3">
        <v>9.81</v>
      </c>
      <c r="E105" s="51"/>
      <c r="F105" s="51"/>
      <c r="J105" s="3"/>
    </row>
    <row r="106" spans="1:10" x14ac:dyDescent="0.2">
      <c r="A106" s="3">
        <v>3.21</v>
      </c>
      <c r="B106" s="3">
        <v>8.02</v>
      </c>
      <c r="C106" s="3">
        <v>10.95</v>
      </c>
      <c r="D106" s="3">
        <v>9.4499999999999993</v>
      </c>
      <c r="E106" s="51"/>
      <c r="F106" s="51"/>
      <c r="J106" s="3"/>
    </row>
    <row r="107" spans="1:10" x14ac:dyDescent="0.2">
      <c r="A107" s="3">
        <v>3.2</v>
      </c>
      <c r="B107" s="3">
        <v>8</v>
      </c>
      <c r="C107" s="3">
        <v>10.65</v>
      </c>
      <c r="D107" s="3">
        <v>9.4499999999999993</v>
      </c>
      <c r="E107" s="51"/>
      <c r="F107" s="51"/>
      <c r="J107" s="3"/>
    </row>
    <row r="108" spans="1:10" x14ac:dyDescent="0.2">
      <c r="A108" s="3">
        <v>3.19</v>
      </c>
      <c r="B108" s="3">
        <v>8</v>
      </c>
      <c r="C108" s="3">
        <v>10.61</v>
      </c>
      <c r="D108" s="3">
        <v>9</v>
      </c>
      <c r="E108" s="51"/>
      <c r="F108" s="51"/>
      <c r="J108" s="3"/>
    </row>
    <row r="109" spans="1:10" x14ac:dyDescent="0.2">
      <c r="A109" s="3">
        <v>3.14</v>
      </c>
      <c r="B109" s="3">
        <v>7.8</v>
      </c>
      <c r="C109" s="3">
        <v>10.61</v>
      </c>
      <c r="D109" s="3">
        <v>9</v>
      </c>
      <c r="E109" s="51"/>
      <c r="F109" s="51"/>
      <c r="J109" s="3"/>
    </row>
    <row r="110" spans="1:10" x14ac:dyDescent="0.2">
      <c r="A110" s="3">
        <v>3.1</v>
      </c>
      <c r="B110" s="3">
        <v>7.57</v>
      </c>
      <c r="C110" s="3">
        <v>10.55</v>
      </c>
      <c r="D110" s="3">
        <v>8.98</v>
      </c>
      <c r="E110" s="51"/>
      <c r="F110" s="51"/>
      <c r="J110" s="3"/>
    </row>
    <row r="111" spans="1:10" x14ac:dyDescent="0.2">
      <c r="A111" s="3">
        <v>3.07</v>
      </c>
      <c r="B111" s="3">
        <v>7.3</v>
      </c>
      <c r="C111" s="3">
        <v>10.49</v>
      </c>
      <c r="D111" s="3">
        <v>8.9600000000000009</v>
      </c>
      <c r="E111" s="51"/>
      <c r="F111" s="51"/>
      <c r="J111" s="3"/>
    </row>
    <row r="112" spans="1:10" x14ac:dyDescent="0.2">
      <c r="A112" s="3">
        <v>3.07</v>
      </c>
      <c r="B112" s="3">
        <v>7.17</v>
      </c>
      <c r="C112" s="3">
        <v>10.14</v>
      </c>
      <c r="D112" s="3">
        <v>8.8000000000000007</v>
      </c>
      <c r="E112" s="51"/>
      <c r="F112" s="51"/>
      <c r="J112" s="3"/>
    </row>
    <row r="113" spans="1:10" x14ac:dyDescent="0.2">
      <c r="A113" s="3">
        <v>3.07</v>
      </c>
      <c r="B113" s="3">
        <v>7.07</v>
      </c>
      <c r="C113" s="3">
        <v>9.77</v>
      </c>
      <c r="D113" s="3">
        <v>8.4700000000000006</v>
      </c>
      <c r="E113" s="51"/>
      <c r="F113" s="51"/>
      <c r="J113" s="3"/>
    </row>
    <row r="114" spans="1:10" x14ac:dyDescent="0.2">
      <c r="A114" s="3">
        <v>3.07</v>
      </c>
      <c r="B114" s="3">
        <v>7</v>
      </c>
      <c r="C114" s="3">
        <v>9.6300000000000008</v>
      </c>
      <c r="D114" s="3">
        <v>8.4499999999999993</v>
      </c>
      <c r="E114" s="51"/>
      <c r="F114" s="51"/>
      <c r="J114" s="3"/>
    </row>
    <row r="115" spans="1:10" x14ac:dyDescent="0.2">
      <c r="A115" s="3">
        <v>3.06</v>
      </c>
      <c r="B115" s="3">
        <v>7</v>
      </c>
      <c r="C115" s="3">
        <v>9.34</v>
      </c>
      <c r="D115" s="3">
        <v>8.4499999999999993</v>
      </c>
      <c r="E115" s="51"/>
      <c r="F115" s="51"/>
      <c r="J115" s="3"/>
    </row>
    <row r="116" spans="1:10" x14ac:dyDescent="0.2">
      <c r="A116" s="3">
        <v>3.03</v>
      </c>
      <c r="B116" s="3">
        <v>6.74</v>
      </c>
      <c r="C116" s="3">
        <v>9.25</v>
      </c>
      <c r="D116" s="3">
        <v>8.2799999999999994</v>
      </c>
      <c r="E116" s="51"/>
      <c r="F116" s="51"/>
      <c r="J116" s="3"/>
    </row>
    <row r="117" spans="1:10" x14ac:dyDescent="0.2">
      <c r="A117" s="3">
        <v>2.97</v>
      </c>
      <c r="B117" s="3">
        <v>6.32</v>
      </c>
      <c r="C117" s="3">
        <v>9.1300000000000008</v>
      </c>
      <c r="D117" s="3">
        <v>8.0399999999999991</v>
      </c>
      <c r="E117" s="51"/>
      <c r="F117" s="51"/>
      <c r="J117" s="3"/>
    </row>
    <row r="118" spans="1:10" x14ac:dyDescent="0.2">
      <c r="A118" s="3">
        <v>2.96</v>
      </c>
      <c r="B118" s="3">
        <v>6.3</v>
      </c>
      <c r="C118" s="3">
        <v>9.02</v>
      </c>
      <c r="D118" s="3">
        <v>7.76</v>
      </c>
      <c r="E118" s="51"/>
      <c r="F118" s="51"/>
      <c r="J118" s="3"/>
    </row>
    <row r="119" spans="1:10" x14ac:dyDescent="0.2">
      <c r="A119" s="3">
        <v>2.91</v>
      </c>
      <c r="B119" s="3">
        <v>6.17</v>
      </c>
      <c r="C119" s="3">
        <v>9</v>
      </c>
      <c r="D119" s="3">
        <v>7.74</v>
      </c>
      <c r="E119" s="51"/>
      <c r="F119" s="51"/>
      <c r="J119" s="3"/>
    </row>
    <row r="120" spans="1:10" x14ac:dyDescent="0.2">
      <c r="A120" s="3">
        <v>2.85</v>
      </c>
      <c r="B120" s="3">
        <v>6</v>
      </c>
      <c r="C120" s="3">
        <v>8.92</v>
      </c>
      <c r="D120" s="3">
        <v>7.74</v>
      </c>
      <c r="E120" s="51"/>
      <c r="F120" s="51"/>
      <c r="J120" s="3"/>
    </row>
    <row r="121" spans="1:10" x14ac:dyDescent="0.2">
      <c r="A121" s="3">
        <v>2.81</v>
      </c>
      <c r="B121" s="3">
        <v>6</v>
      </c>
      <c r="C121" s="3">
        <v>8.86</v>
      </c>
      <c r="D121" s="3">
        <v>7.72</v>
      </c>
      <c r="E121" s="51"/>
      <c r="F121" s="51"/>
      <c r="J121" s="3"/>
    </row>
    <row r="122" spans="1:10" x14ac:dyDescent="0.2">
      <c r="A122" s="3">
        <v>2.81</v>
      </c>
      <c r="B122" s="3">
        <v>5.98</v>
      </c>
      <c r="C122" s="3">
        <v>8.65</v>
      </c>
      <c r="D122" s="3">
        <v>7.65</v>
      </c>
      <c r="E122" s="51"/>
      <c r="F122" s="51"/>
      <c r="J122" s="3"/>
    </row>
    <row r="123" spans="1:10" x14ac:dyDescent="0.2">
      <c r="A123" s="3">
        <v>2.81</v>
      </c>
      <c r="B123" s="3">
        <v>5.89</v>
      </c>
      <c r="C123" s="3">
        <v>8.6</v>
      </c>
      <c r="D123" s="3">
        <v>7.59</v>
      </c>
      <c r="E123" s="51"/>
      <c r="F123" s="51"/>
      <c r="J123" s="3"/>
    </row>
    <row r="124" spans="1:10" x14ac:dyDescent="0.2">
      <c r="A124" s="3">
        <v>2.74</v>
      </c>
      <c r="B124" s="3">
        <v>5.89</v>
      </c>
      <c r="C124" s="3">
        <v>8.58</v>
      </c>
      <c r="D124" s="3">
        <v>7.51</v>
      </c>
      <c r="E124" s="51"/>
      <c r="F124" s="51"/>
      <c r="J124" s="3"/>
    </row>
    <row r="125" spans="1:10" x14ac:dyDescent="0.2">
      <c r="A125" s="3">
        <v>2.7</v>
      </c>
      <c r="B125" s="3">
        <v>5.86</v>
      </c>
      <c r="C125" s="3">
        <v>8.57</v>
      </c>
      <c r="D125" s="3">
        <v>7.41</v>
      </c>
      <c r="E125" s="51"/>
      <c r="F125" s="51"/>
      <c r="J125" s="3"/>
    </row>
    <row r="126" spans="1:10" x14ac:dyDescent="0.2">
      <c r="A126" s="3">
        <v>2.68</v>
      </c>
      <c r="B126" s="3">
        <v>5.84</v>
      </c>
      <c r="C126" s="3">
        <v>8.56</v>
      </c>
      <c r="D126" s="3">
        <v>7.4</v>
      </c>
      <c r="E126" s="51"/>
      <c r="F126" s="51"/>
      <c r="J126" s="3"/>
    </row>
    <row r="127" spans="1:10" x14ac:dyDescent="0.2">
      <c r="A127" s="3">
        <v>2.66</v>
      </c>
      <c r="B127" s="3">
        <v>5.74</v>
      </c>
      <c r="C127" s="3">
        <v>8.52</v>
      </c>
      <c r="D127" s="3">
        <v>7.26</v>
      </c>
      <c r="E127" s="51"/>
      <c r="F127" s="51"/>
      <c r="J127" s="3"/>
    </row>
    <row r="128" spans="1:10" x14ac:dyDescent="0.2">
      <c r="A128" s="3">
        <v>2.66</v>
      </c>
      <c r="B128" s="3">
        <v>5.73</v>
      </c>
      <c r="C128" s="3">
        <v>8.52</v>
      </c>
      <c r="D128" s="3">
        <v>7.04</v>
      </c>
      <c r="E128" s="51"/>
      <c r="F128" s="51"/>
      <c r="J128" s="3"/>
    </row>
    <row r="129" spans="1:10" x14ac:dyDescent="0.2">
      <c r="A129" s="3">
        <v>2.63</v>
      </c>
      <c r="B129" s="3">
        <v>5.68</v>
      </c>
      <c r="C129" s="3">
        <v>8.49</v>
      </c>
      <c r="D129" s="3">
        <v>7.04</v>
      </c>
      <c r="E129" s="51"/>
      <c r="F129" s="51"/>
      <c r="J129" s="3"/>
    </row>
    <row r="130" spans="1:10" x14ac:dyDescent="0.2">
      <c r="A130" s="3">
        <v>2.63</v>
      </c>
      <c r="B130" s="3">
        <v>5.59</v>
      </c>
      <c r="C130" s="3">
        <v>8.43</v>
      </c>
      <c r="D130" s="3">
        <v>6.98</v>
      </c>
      <c r="E130" s="51"/>
      <c r="F130" s="51"/>
      <c r="J130" s="3"/>
    </row>
    <row r="131" spans="1:10" x14ac:dyDescent="0.2">
      <c r="A131" s="3">
        <v>2.6</v>
      </c>
      <c r="B131" s="3">
        <v>5.58</v>
      </c>
      <c r="C131" s="3">
        <v>8.41</v>
      </c>
      <c r="D131" s="3">
        <v>6.75</v>
      </c>
      <c r="E131" s="51"/>
      <c r="F131" s="51"/>
      <c r="J131" s="3"/>
    </row>
    <row r="132" spans="1:10" x14ac:dyDescent="0.2">
      <c r="A132" s="3">
        <v>2.58</v>
      </c>
      <c r="B132" s="3">
        <v>5.58</v>
      </c>
      <c r="C132" s="3">
        <v>8.4</v>
      </c>
      <c r="D132" s="3">
        <v>6.65</v>
      </c>
      <c r="E132" s="51"/>
      <c r="F132" s="51"/>
      <c r="J132" s="3"/>
    </row>
    <row r="133" spans="1:10" x14ac:dyDescent="0.2">
      <c r="A133" s="3">
        <v>2.56</v>
      </c>
      <c r="B133" s="3">
        <v>5.55</v>
      </c>
      <c r="C133" s="3">
        <v>8.15</v>
      </c>
      <c r="D133" s="3">
        <v>6.6</v>
      </c>
      <c r="E133" s="51"/>
      <c r="F133" s="51"/>
      <c r="J133" s="3"/>
    </row>
    <row r="134" spans="1:10" x14ac:dyDescent="0.2">
      <c r="A134" s="3">
        <v>2.5499999999999998</v>
      </c>
      <c r="B134" s="3">
        <v>5.54</v>
      </c>
      <c r="C134" s="3">
        <v>8.14</v>
      </c>
      <c r="D134" s="3">
        <v>6.57</v>
      </c>
      <c r="E134" s="51"/>
      <c r="F134" s="51"/>
      <c r="J134" s="3"/>
    </row>
    <row r="135" spans="1:10" x14ac:dyDescent="0.2">
      <c r="A135" s="3">
        <v>2.5</v>
      </c>
      <c r="B135" s="3">
        <v>5.44</v>
      </c>
      <c r="C135" s="3">
        <v>8.1300000000000008</v>
      </c>
      <c r="D135" s="3">
        <v>6.51</v>
      </c>
      <c r="E135" s="51"/>
      <c r="F135" s="51"/>
      <c r="J135" s="3"/>
    </row>
    <row r="136" spans="1:10" x14ac:dyDescent="0.2">
      <c r="A136" s="3">
        <v>2.4300000000000002</v>
      </c>
      <c r="B136" s="3">
        <v>5.42</v>
      </c>
      <c r="C136" s="3">
        <v>8</v>
      </c>
      <c r="D136" s="3">
        <v>6.4</v>
      </c>
      <c r="E136" s="51"/>
      <c r="F136" s="51"/>
      <c r="J136" s="3"/>
    </row>
    <row r="137" spans="1:10" x14ac:dyDescent="0.2">
      <c r="A137" s="3">
        <v>2.41</v>
      </c>
      <c r="B137" s="3">
        <v>5.39</v>
      </c>
      <c r="C137" s="3">
        <v>7.98</v>
      </c>
      <c r="D137" s="3">
        <v>6.26</v>
      </c>
      <c r="E137" s="51"/>
      <c r="F137" s="51"/>
      <c r="J137" s="3"/>
    </row>
    <row r="138" spans="1:10" x14ac:dyDescent="0.2">
      <c r="A138" s="3">
        <v>2.4</v>
      </c>
      <c r="B138" s="3">
        <v>5.29</v>
      </c>
      <c r="C138" s="3">
        <v>7.69</v>
      </c>
      <c r="D138" s="3">
        <v>6.26</v>
      </c>
      <c r="E138" s="51"/>
      <c r="F138" s="51"/>
      <c r="J138" s="3"/>
    </row>
    <row r="139" spans="1:10" x14ac:dyDescent="0.2">
      <c r="A139" s="3">
        <v>2.38</v>
      </c>
      <c r="B139" s="3">
        <v>5.22</v>
      </c>
      <c r="C139" s="3">
        <v>7.68</v>
      </c>
      <c r="D139" s="3">
        <v>6.21</v>
      </c>
      <c r="E139" s="51"/>
      <c r="F139" s="51"/>
      <c r="J139" s="3"/>
    </row>
    <row r="140" spans="1:10" x14ac:dyDescent="0.2">
      <c r="A140" s="3">
        <v>2.36</v>
      </c>
      <c r="B140" s="3">
        <v>5.16</v>
      </c>
      <c r="C140" s="3">
        <v>7.14</v>
      </c>
      <c r="D140" s="3">
        <v>6.2</v>
      </c>
      <c r="E140" s="51"/>
      <c r="F140" s="51"/>
      <c r="J140" s="3"/>
    </row>
    <row r="141" spans="1:10" x14ac:dyDescent="0.2">
      <c r="A141" s="3">
        <v>2.35</v>
      </c>
      <c r="B141" s="3">
        <v>5.12</v>
      </c>
      <c r="C141" s="3">
        <v>6.99</v>
      </c>
      <c r="D141" s="3">
        <v>6.14</v>
      </c>
      <c r="E141" s="51"/>
      <c r="F141" s="51"/>
      <c r="J141" s="3"/>
    </row>
    <row r="142" spans="1:10" x14ac:dyDescent="0.2">
      <c r="A142" s="3">
        <v>2.35</v>
      </c>
      <c r="B142" s="3">
        <v>5.1100000000000003</v>
      </c>
      <c r="C142" s="3">
        <v>6.79</v>
      </c>
      <c r="D142" s="3">
        <v>6.14</v>
      </c>
      <c r="E142" s="51"/>
      <c r="F142" s="51"/>
      <c r="J142" s="3"/>
    </row>
    <row r="143" spans="1:10" x14ac:dyDescent="0.2">
      <c r="A143" s="3">
        <v>2.34</v>
      </c>
      <c r="B143" s="3">
        <v>5.1100000000000003</v>
      </c>
      <c r="C143" s="3">
        <v>6.78</v>
      </c>
      <c r="D143" s="3">
        <v>6.08</v>
      </c>
      <c r="E143" s="51"/>
      <c r="F143" s="51"/>
      <c r="J143" s="3"/>
    </row>
    <row r="144" spans="1:10" x14ac:dyDescent="0.2">
      <c r="A144" s="3">
        <v>2.34</v>
      </c>
      <c r="B144" s="3">
        <v>5.05</v>
      </c>
      <c r="C144" s="3">
        <v>6.67</v>
      </c>
      <c r="D144" s="3">
        <v>6.08</v>
      </c>
      <c r="E144" s="51"/>
      <c r="F144" s="51"/>
      <c r="J144" s="3"/>
    </row>
    <row r="145" spans="1:10" x14ac:dyDescent="0.2">
      <c r="A145" s="3">
        <v>2.3199999999999998</v>
      </c>
      <c r="B145" s="3">
        <v>5.01</v>
      </c>
      <c r="C145" s="3">
        <v>6.45</v>
      </c>
      <c r="D145" s="3">
        <v>6.06</v>
      </c>
      <c r="E145" s="51"/>
      <c r="F145" s="51"/>
      <c r="J145" s="3"/>
    </row>
    <row r="146" spans="1:10" x14ac:dyDescent="0.2">
      <c r="A146" s="3">
        <v>2.31</v>
      </c>
      <c r="B146" s="3">
        <v>5</v>
      </c>
      <c r="C146" s="3">
        <v>6.44</v>
      </c>
      <c r="D146" s="3">
        <v>6.04</v>
      </c>
      <c r="E146" s="51"/>
      <c r="F146" s="51"/>
      <c r="J146" s="3"/>
    </row>
    <row r="147" spans="1:10" x14ac:dyDescent="0.2">
      <c r="A147" s="3">
        <v>2.2799999999999998</v>
      </c>
      <c r="B147" s="3">
        <v>5</v>
      </c>
      <c r="C147" s="3">
        <v>6.24</v>
      </c>
      <c r="D147" s="3">
        <v>6.04</v>
      </c>
      <c r="E147" s="51"/>
      <c r="F147" s="51"/>
      <c r="J147" s="3"/>
    </row>
    <row r="148" spans="1:10" x14ac:dyDescent="0.2">
      <c r="A148" s="3">
        <v>2.2599999999999998</v>
      </c>
      <c r="B148" s="3">
        <v>4.9800000000000004</v>
      </c>
      <c r="C148" s="3">
        <v>6.14</v>
      </c>
      <c r="D148" s="3">
        <v>6.03</v>
      </c>
      <c r="E148" s="51"/>
      <c r="F148" s="51"/>
      <c r="J148" s="3"/>
    </row>
    <row r="149" spans="1:10" x14ac:dyDescent="0.2">
      <c r="A149" s="3">
        <v>2.2599999999999998</v>
      </c>
      <c r="B149" s="3">
        <v>4.9400000000000004</v>
      </c>
      <c r="C149" s="3">
        <v>6.13</v>
      </c>
      <c r="D149" s="3">
        <v>6.03</v>
      </c>
      <c r="E149" s="51"/>
      <c r="F149" s="51"/>
      <c r="J149" s="3"/>
    </row>
    <row r="150" spans="1:10" x14ac:dyDescent="0.2">
      <c r="A150" s="3">
        <v>2.21</v>
      </c>
      <c r="B150" s="3">
        <v>4.92</v>
      </c>
      <c r="C150" s="3">
        <v>5.88</v>
      </c>
      <c r="D150" s="3">
        <v>5.92</v>
      </c>
      <c r="E150" s="51"/>
      <c r="F150" s="51"/>
      <c r="J150" s="3"/>
    </row>
    <row r="151" spans="1:10" x14ac:dyDescent="0.2">
      <c r="A151" s="3">
        <v>2.21</v>
      </c>
      <c r="B151" s="3">
        <v>4.8600000000000003</v>
      </c>
      <c r="C151" s="3">
        <v>5.76</v>
      </c>
      <c r="D151" s="3">
        <v>5.74</v>
      </c>
      <c r="E151" s="51"/>
      <c r="F151" s="51"/>
      <c r="J151" s="3"/>
    </row>
    <row r="152" spans="1:10" x14ac:dyDescent="0.2">
      <c r="A152" s="3">
        <v>2.1800000000000002</v>
      </c>
      <c r="B152" s="3">
        <v>4.8499999999999996</v>
      </c>
      <c r="C152" s="3">
        <v>5.58</v>
      </c>
      <c r="D152" s="3">
        <v>5.71</v>
      </c>
      <c r="E152" s="51"/>
      <c r="F152" s="51"/>
      <c r="J152" s="3"/>
    </row>
    <row r="153" spans="1:10" x14ac:dyDescent="0.2">
      <c r="A153" s="3">
        <v>2.14</v>
      </c>
      <c r="B153" s="3">
        <v>4.84</v>
      </c>
      <c r="C153" s="3">
        <v>5.52</v>
      </c>
      <c r="D153" s="3">
        <v>5.42</v>
      </c>
      <c r="E153" s="51"/>
      <c r="F153" s="51"/>
      <c r="J153" s="3"/>
    </row>
    <row r="154" spans="1:10" x14ac:dyDescent="0.2">
      <c r="A154" s="3">
        <v>2.13</v>
      </c>
      <c r="B154" s="3">
        <v>4.82</v>
      </c>
      <c r="C154" s="3">
        <v>5.5</v>
      </c>
      <c r="D154" s="3">
        <v>5.42</v>
      </c>
      <c r="E154" s="51"/>
      <c r="F154" s="51"/>
      <c r="J154" s="3"/>
    </row>
    <row r="155" spans="1:10" x14ac:dyDescent="0.2">
      <c r="A155" s="3">
        <v>2.11</v>
      </c>
      <c r="B155" s="3">
        <v>4.75</v>
      </c>
      <c r="C155" s="3">
        <v>5.44</v>
      </c>
      <c r="D155" s="3">
        <v>5.38</v>
      </c>
      <c r="E155" s="51"/>
      <c r="F155" s="51"/>
      <c r="J155" s="3"/>
    </row>
    <row r="156" spans="1:10" x14ac:dyDescent="0.2">
      <c r="A156" s="3">
        <v>2.09</v>
      </c>
      <c r="B156" s="3">
        <v>4.74</v>
      </c>
      <c r="C156" s="3">
        <v>5.31</v>
      </c>
      <c r="D156" s="3">
        <v>5.35</v>
      </c>
      <c r="E156" s="51"/>
      <c r="F156" s="51"/>
      <c r="J156" s="3"/>
    </row>
    <row r="157" spans="1:10" x14ac:dyDescent="0.2">
      <c r="A157" s="3">
        <v>2.0699999999999998</v>
      </c>
      <c r="B157" s="3">
        <v>4.62</v>
      </c>
      <c r="C157" s="3">
        <v>5.26</v>
      </c>
      <c r="D157" s="3">
        <v>5.27</v>
      </c>
      <c r="E157" s="51"/>
      <c r="F157" s="51"/>
      <c r="J157" s="3"/>
    </row>
    <row r="158" spans="1:10" x14ac:dyDescent="0.2">
      <c r="A158" s="3">
        <v>2.06</v>
      </c>
      <c r="B158" s="3">
        <v>4.5999999999999996</v>
      </c>
      <c r="C158" s="3">
        <v>5.21</v>
      </c>
      <c r="D158" s="3">
        <v>5.23</v>
      </c>
      <c r="E158" s="51"/>
      <c r="F158" s="51"/>
      <c r="J158" s="3"/>
    </row>
    <row r="159" spans="1:10" x14ac:dyDescent="0.2">
      <c r="A159" s="3">
        <v>2.06</v>
      </c>
      <c r="B159" s="3">
        <v>4.5199999999999996</v>
      </c>
      <c r="C159" s="3">
        <v>5.18</v>
      </c>
      <c r="D159" s="3">
        <v>5.21</v>
      </c>
      <c r="E159" s="51"/>
      <c r="F159" s="51"/>
      <c r="J159" s="3"/>
    </row>
    <row r="160" spans="1:10" x14ac:dyDescent="0.2">
      <c r="A160" s="3">
        <v>2.06</v>
      </c>
      <c r="B160" s="3">
        <v>4.45</v>
      </c>
      <c r="C160" s="3">
        <v>5.17</v>
      </c>
      <c r="D160" s="3">
        <v>5.15</v>
      </c>
      <c r="E160" s="51"/>
      <c r="F160" s="51"/>
      <c r="J160" s="3"/>
    </row>
    <row r="161" spans="1:10" x14ac:dyDescent="0.2">
      <c r="A161" s="3">
        <v>2.0299999999999998</v>
      </c>
      <c r="B161" s="3">
        <v>4.4000000000000004</v>
      </c>
      <c r="C161" s="3">
        <v>5.17</v>
      </c>
      <c r="D161" s="3">
        <v>5.15</v>
      </c>
      <c r="E161" s="51"/>
      <c r="F161" s="51"/>
      <c r="J161" s="3"/>
    </row>
    <row r="162" spans="1:10" x14ac:dyDescent="0.2">
      <c r="A162" s="3">
        <v>2.0299999999999998</v>
      </c>
      <c r="B162" s="3">
        <v>4.3099999999999996</v>
      </c>
      <c r="C162" s="3">
        <v>5.0999999999999996</v>
      </c>
      <c r="D162" s="3">
        <v>4.95</v>
      </c>
      <c r="E162" s="51"/>
      <c r="F162" s="51"/>
      <c r="J162" s="3"/>
    </row>
    <row r="163" spans="1:10" x14ac:dyDescent="0.2">
      <c r="A163" s="3">
        <v>2</v>
      </c>
      <c r="B163" s="3">
        <v>4.28</v>
      </c>
      <c r="C163" s="3">
        <v>5.0599999999999996</v>
      </c>
      <c r="D163" s="3">
        <v>4.8899999999999997</v>
      </c>
      <c r="E163" s="51"/>
      <c r="F163" s="51"/>
      <c r="J163" s="3"/>
    </row>
    <row r="164" spans="1:10" x14ac:dyDescent="0.2">
      <c r="A164" s="3">
        <v>1.94</v>
      </c>
      <c r="B164" s="3">
        <v>4.1900000000000004</v>
      </c>
      <c r="C164" s="3">
        <v>4.96</v>
      </c>
      <c r="D164" s="3">
        <v>4.8499999999999996</v>
      </c>
      <c r="E164" s="51"/>
      <c r="F164" s="51"/>
      <c r="J164" s="3"/>
    </row>
    <row r="165" spans="1:10" x14ac:dyDescent="0.2">
      <c r="A165" s="3">
        <v>1.92</v>
      </c>
      <c r="B165" s="3">
        <v>4.16</v>
      </c>
      <c r="C165" s="3">
        <v>4.92</v>
      </c>
      <c r="D165" s="3">
        <v>4.74</v>
      </c>
      <c r="E165" s="51"/>
      <c r="F165" s="51"/>
      <c r="J165" s="3"/>
    </row>
    <row r="166" spans="1:10" x14ac:dyDescent="0.2">
      <c r="A166" s="3">
        <v>1.89</v>
      </c>
      <c r="B166" s="3">
        <v>4.1500000000000004</v>
      </c>
      <c r="C166" s="3">
        <v>4.83</v>
      </c>
      <c r="D166" s="3">
        <v>4.7300000000000004</v>
      </c>
      <c r="E166" s="51"/>
      <c r="F166" s="51"/>
      <c r="J166" s="3"/>
    </row>
    <row r="167" spans="1:10" x14ac:dyDescent="0.2">
      <c r="A167" s="3">
        <v>1.88</v>
      </c>
      <c r="B167" s="3">
        <v>4.1500000000000004</v>
      </c>
      <c r="C167" s="3">
        <v>4.82</v>
      </c>
      <c r="D167" s="3">
        <v>4.71</v>
      </c>
      <c r="E167" s="51"/>
      <c r="F167" s="51"/>
      <c r="J167" s="3"/>
    </row>
    <row r="168" spans="1:10" x14ac:dyDescent="0.2">
      <c r="A168" s="3">
        <v>1.88</v>
      </c>
      <c r="B168" s="3">
        <v>4.08</v>
      </c>
      <c r="C168" s="3">
        <v>4.53</v>
      </c>
      <c r="D168" s="3">
        <v>4.6900000000000004</v>
      </c>
      <c r="E168" s="51"/>
      <c r="F168" s="51"/>
      <c r="J168" s="3"/>
    </row>
    <row r="169" spans="1:10" x14ac:dyDescent="0.2">
      <c r="A169" s="3">
        <v>1.86</v>
      </c>
      <c r="B169" s="3">
        <v>4.07</v>
      </c>
      <c r="C169" s="3">
        <v>4.49</v>
      </c>
      <c r="D169" s="3">
        <v>4.6500000000000004</v>
      </c>
      <c r="E169" s="51"/>
      <c r="F169" s="51"/>
      <c r="J169" s="3"/>
    </row>
    <row r="170" spans="1:10" x14ac:dyDescent="0.2">
      <c r="A170" s="3">
        <v>1.83</v>
      </c>
      <c r="B170" s="3">
        <v>4.07</v>
      </c>
      <c r="C170" s="3">
        <v>4.49</v>
      </c>
      <c r="D170" s="3">
        <v>4.5199999999999996</v>
      </c>
      <c r="E170" s="51"/>
      <c r="F170" s="51"/>
      <c r="J170" s="3"/>
    </row>
    <row r="171" spans="1:10" x14ac:dyDescent="0.2">
      <c r="A171" s="3">
        <v>1.82</v>
      </c>
      <c r="B171" s="3">
        <v>4.07</v>
      </c>
      <c r="C171" s="3">
        <v>4.41</v>
      </c>
      <c r="D171" s="3">
        <v>4.4800000000000004</v>
      </c>
      <c r="E171" s="51"/>
      <c r="F171" s="51"/>
      <c r="J171" s="3"/>
    </row>
    <row r="172" spans="1:10" x14ac:dyDescent="0.2">
      <c r="A172" s="3">
        <v>1.82</v>
      </c>
      <c r="B172" s="3">
        <v>4.05</v>
      </c>
      <c r="C172" s="3">
        <v>4.41</v>
      </c>
      <c r="D172" s="3">
        <v>4.4400000000000004</v>
      </c>
      <c r="E172" s="51"/>
      <c r="F172" s="51"/>
      <c r="J172" s="3"/>
    </row>
    <row r="173" spans="1:10" x14ac:dyDescent="0.2">
      <c r="A173" s="3">
        <v>1.79</v>
      </c>
      <c r="B173" s="3">
        <v>4</v>
      </c>
      <c r="C173" s="3">
        <v>4.41</v>
      </c>
      <c r="D173" s="3">
        <v>4.3600000000000003</v>
      </c>
      <c r="E173" s="51"/>
      <c r="F173" s="51"/>
      <c r="J173" s="3"/>
    </row>
    <row r="174" spans="1:10" x14ac:dyDescent="0.2">
      <c r="A174" s="3">
        <v>1.78</v>
      </c>
      <c r="B174" s="3">
        <v>4</v>
      </c>
      <c r="C174" s="3">
        <v>4.26</v>
      </c>
      <c r="D174" s="3">
        <v>4.33</v>
      </c>
      <c r="E174" s="51"/>
      <c r="F174" s="51"/>
      <c r="J174" s="3"/>
    </row>
    <row r="175" spans="1:10" x14ac:dyDescent="0.2">
      <c r="A175" s="3">
        <v>1.76</v>
      </c>
      <c r="B175" s="3">
        <v>3.97</v>
      </c>
      <c r="C175" s="3">
        <v>4.21</v>
      </c>
      <c r="D175" s="3">
        <v>4.33</v>
      </c>
      <c r="E175" s="51"/>
      <c r="F175" s="51"/>
      <c r="J175" s="3"/>
    </row>
    <row r="176" spans="1:10" x14ac:dyDescent="0.2">
      <c r="A176" s="3">
        <v>1.75</v>
      </c>
      <c r="B176" s="3">
        <v>3.91</v>
      </c>
      <c r="C176" s="3">
        <v>4.1100000000000003</v>
      </c>
      <c r="D176" s="3">
        <v>4.32</v>
      </c>
      <c r="E176" s="51"/>
      <c r="F176" s="51"/>
      <c r="J176" s="3"/>
    </row>
    <row r="177" spans="1:10" x14ac:dyDescent="0.2">
      <c r="A177" s="3">
        <v>1.74</v>
      </c>
      <c r="B177" s="3">
        <v>3.86</v>
      </c>
      <c r="C177" s="3">
        <v>4.04</v>
      </c>
      <c r="D177" s="3">
        <v>4.32</v>
      </c>
      <c r="E177" s="51"/>
      <c r="F177" s="51"/>
      <c r="J177" s="3"/>
    </row>
    <row r="178" spans="1:10" x14ac:dyDescent="0.2">
      <c r="A178" s="3">
        <v>1.74</v>
      </c>
      <c r="B178" s="3">
        <v>3.86</v>
      </c>
      <c r="C178" s="3">
        <v>4</v>
      </c>
      <c r="D178" s="3">
        <v>4.25</v>
      </c>
      <c r="E178" s="51"/>
      <c r="F178" s="51"/>
      <c r="J178" s="3"/>
    </row>
    <row r="179" spans="1:10" x14ac:dyDescent="0.2">
      <c r="A179" s="3">
        <v>1.71</v>
      </c>
      <c r="B179" s="3">
        <v>3.85</v>
      </c>
      <c r="C179" s="3">
        <v>3.92</v>
      </c>
      <c r="D179" s="3">
        <v>4.2</v>
      </c>
      <c r="E179" s="51"/>
      <c r="F179" s="51"/>
      <c r="J179" s="3"/>
    </row>
    <row r="180" spans="1:10" x14ac:dyDescent="0.2">
      <c r="A180" s="3">
        <v>1.67</v>
      </c>
      <c r="B180" s="3">
        <v>3.81</v>
      </c>
      <c r="C180" s="3">
        <v>3.77</v>
      </c>
      <c r="D180" s="3">
        <v>4.1399999999999997</v>
      </c>
      <c r="E180" s="51"/>
      <c r="F180" s="51"/>
      <c r="J180" s="3"/>
    </row>
    <row r="181" spans="1:10" x14ac:dyDescent="0.2">
      <c r="A181" s="3">
        <v>1.67</v>
      </c>
      <c r="B181" s="3">
        <v>3.68</v>
      </c>
      <c r="C181" s="3">
        <v>3.77</v>
      </c>
      <c r="D181" s="3">
        <v>4.1399999999999997</v>
      </c>
      <c r="E181" s="51"/>
      <c r="F181" s="51"/>
      <c r="J181" s="3"/>
    </row>
    <row r="182" spans="1:10" x14ac:dyDescent="0.2">
      <c r="A182" s="3">
        <v>1.66</v>
      </c>
      <c r="B182" s="3">
        <v>3.66</v>
      </c>
      <c r="C182" s="3">
        <v>3.66</v>
      </c>
      <c r="D182" s="3">
        <v>4</v>
      </c>
      <c r="E182" s="51"/>
      <c r="F182" s="51"/>
      <c r="J182" s="3"/>
    </row>
    <row r="183" spans="1:10" x14ac:dyDescent="0.2">
      <c r="A183" s="3">
        <v>1.65</v>
      </c>
      <c r="B183" s="3">
        <v>3.65</v>
      </c>
      <c r="C183" s="3">
        <v>3.63</v>
      </c>
      <c r="D183" s="3">
        <v>3.92</v>
      </c>
      <c r="E183" s="51"/>
      <c r="F183" s="51"/>
      <c r="J183" s="3"/>
    </row>
    <row r="184" spans="1:10" x14ac:dyDescent="0.2">
      <c r="A184" s="3">
        <v>1.64</v>
      </c>
      <c r="B184" s="3">
        <v>3.64</v>
      </c>
      <c r="C184" s="3">
        <v>3.59</v>
      </c>
      <c r="D184" s="3">
        <v>3.92</v>
      </c>
      <c r="E184" s="51"/>
      <c r="F184" s="51"/>
      <c r="J184" s="3"/>
    </row>
    <row r="185" spans="1:10" x14ac:dyDescent="0.2">
      <c r="A185" s="3">
        <v>1.63</v>
      </c>
      <c r="B185" s="3">
        <v>3.64</v>
      </c>
      <c r="C185" s="3">
        <v>3.54</v>
      </c>
      <c r="D185" s="3">
        <v>3.79</v>
      </c>
      <c r="E185" s="51"/>
      <c r="F185" s="51"/>
      <c r="J185" s="3"/>
    </row>
    <row r="186" spans="1:10" x14ac:dyDescent="0.2">
      <c r="A186" s="3">
        <v>1.63</v>
      </c>
      <c r="B186" s="3">
        <v>3.6</v>
      </c>
      <c r="C186" s="3">
        <v>3.42</v>
      </c>
      <c r="D186" s="3">
        <v>3.79</v>
      </c>
      <c r="E186" s="51"/>
      <c r="F186" s="51"/>
      <c r="J186" s="3"/>
    </row>
    <row r="187" spans="1:10" x14ac:dyDescent="0.2">
      <c r="A187" s="3">
        <v>1.62</v>
      </c>
      <c r="B187" s="3">
        <v>3.56</v>
      </c>
      <c r="C187" s="3">
        <v>3.42</v>
      </c>
      <c r="D187" s="3">
        <v>3.73</v>
      </c>
      <c r="E187" s="51"/>
      <c r="F187" s="51"/>
      <c r="J187" s="3"/>
    </row>
    <row r="188" spans="1:10" x14ac:dyDescent="0.2">
      <c r="A188" s="3">
        <v>1.61</v>
      </c>
      <c r="B188" s="3">
        <v>3.56</v>
      </c>
      <c r="C188" s="3">
        <v>3.39</v>
      </c>
      <c r="D188" s="3">
        <v>3.68</v>
      </c>
      <c r="E188" s="51"/>
      <c r="F188" s="51"/>
      <c r="J188" s="3"/>
    </row>
    <row r="189" spans="1:10" x14ac:dyDescent="0.2">
      <c r="A189" s="3">
        <v>1.61</v>
      </c>
      <c r="B189" s="3">
        <v>3.55</v>
      </c>
      <c r="C189" s="3">
        <v>3.39</v>
      </c>
      <c r="D189" s="3">
        <v>3.65</v>
      </c>
      <c r="E189" s="51"/>
      <c r="F189" s="51"/>
      <c r="J189" s="3"/>
    </row>
    <row r="190" spans="1:10" x14ac:dyDescent="0.2">
      <c r="A190" s="3">
        <v>1.61</v>
      </c>
      <c r="B190" s="3">
        <v>3.55</v>
      </c>
      <c r="C190" s="3">
        <v>3.36</v>
      </c>
      <c r="D190" s="3">
        <v>3.53</v>
      </c>
      <c r="E190" s="51"/>
      <c r="F190" s="51"/>
      <c r="J190" s="3"/>
    </row>
    <row r="191" spans="1:10" x14ac:dyDescent="0.2">
      <c r="A191" s="3">
        <v>1.6</v>
      </c>
      <c r="B191" s="3">
        <v>3.53</v>
      </c>
      <c r="C191" s="3">
        <v>3.28</v>
      </c>
      <c r="D191" s="3">
        <v>3.51</v>
      </c>
      <c r="E191" s="51"/>
      <c r="F191" s="51"/>
      <c r="J191" s="3"/>
    </row>
    <row r="192" spans="1:10" x14ac:dyDescent="0.2">
      <c r="A192" s="3">
        <v>1.56</v>
      </c>
      <c r="B192" s="3">
        <v>3.52</v>
      </c>
      <c r="C192" s="3">
        <v>3.27</v>
      </c>
      <c r="D192" s="3">
        <v>3.49</v>
      </c>
      <c r="E192" s="51"/>
      <c r="F192" s="51"/>
      <c r="J192" s="3"/>
    </row>
    <row r="193" spans="1:10" x14ac:dyDescent="0.2">
      <c r="A193" s="3">
        <v>1.54</v>
      </c>
      <c r="B193" s="3">
        <v>3.49</v>
      </c>
      <c r="C193" s="3">
        <v>3.17</v>
      </c>
      <c r="D193" s="3">
        <v>3.38</v>
      </c>
      <c r="E193" s="51"/>
      <c r="F193" s="51"/>
      <c r="J193" s="3"/>
    </row>
    <row r="194" spans="1:10" x14ac:dyDescent="0.2">
      <c r="A194" s="3">
        <v>1.51</v>
      </c>
      <c r="B194" s="3">
        <v>3.44</v>
      </c>
      <c r="C194" s="3">
        <v>3.08</v>
      </c>
      <c r="D194" s="3">
        <v>3.32</v>
      </c>
      <c r="E194" s="51"/>
      <c r="F194" s="51"/>
      <c r="J194" s="3"/>
    </row>
    <row r="195" spans="1:10" x14ac:dyDescent="0.2">
      <c r="A195" s="3">
        <v>1.51</v>
      </c>
      <c r="B195" s="3">
        <v>3.4</v>
      </c>
      <c r="C195" s="3">
        <v>3.06</v>
      </c>
      <c r="D195" s="3">
        <v>3.19</v>
      </c>
      <c r="E195" s="51"/>
      <c r="F195" s="51"/>
      <c r="J195" s="3"/>
    </row>
    <row r="196" spans="1:10" x14ac:dyDescent="0.2">
      <c r="A196" s="3">
        <v>1.5</v>
      </c>
      <c r="B196" s="3">
        <v>3.38</v>
      </c>
      <c r="C196" s="3">
        <v>3.05</v>
      </c>
      <c r="D196" s="3">
        <v>3.16</v>
      </c>
      <c r="E196" s="51"/>
      <c r="F196" s="51"/>
      <c r="J196" s="3"/>
    </row>
    <row r="197" spans="1:10" x14ac:dyDescent="0.2">
      <c r="A197" s="3">
        <v>1.47</v>
      </c>
      <c r="B197" s="3">
        <v>3.35</v>
      </c>
      <c r="C197" s="3">
        <v>3.03</v>
      </c>
      <c r="D197" s="3">
        <v>3.05</v>
      </c>
      <c r="E197" s="51"/>
      <c r="F197" s="51"/>
      <c r="J197" s="3"/>
    </row>
    <row r="198" spans="1:10" x14ac:dyDescent="0.2">
      <c r="A198" s="3">
        <v>1.44</v>
      </c>
      <c r="B198" s="3">
        <v>3.32</v>
      </c>
      <c r="C198" s="3">
        <v>3.03</v>
      </c>
      <c r="D198" s="3">
        <v>3.04</v>
      </c>
      <c r="E198" s="51"/>
      <c r="F198" s="51"/>
      <c r="J198" s="3"/>
    </row>
    <row r="199" spans="1:10" x14ac:dyDescent="0.2">
      <c r="A199" s="3">
        <v>1.43</v>
      </c>
      <c r="B199" s="3">
        <v>3.3</v>
      </c>
      <c r="C199" s="3">
        <v>2.95</v>
      </c>
      <c r="D199" s="3">
        <v>3.03</v>
      </c>
      <c r="E199" s="51"/>
      <c r="F199" s="51"/>
      <c r="J199" s="3"/>
    </row>
    <row r="200" spans="1:10" x14ac:dyDescent="0.2">
      <c r="A200" s="3">
        <v>1.42</v>
      </c>
      <c r="B200" s="3">
        <v>3.3</v>
      </c>
      <c r="C200" s="3">
        <v>2.95</v>
      </c>
      <c r="D200" s="3">
        <v>2.96</v>
      </c>
      <c r="E200" s="51"/>
      <c r="F200" s="51"/>
      <c r="J200" s="3"/>
    </row>
    <row r="201" spans="1:10" x14ac:dyDescent="0.2">
      <c r="A201" s="3">
        <v>1.41</v>
      </c>
      <c r="B201" s="3">
        <v>3.29</v>
      </c>
      <c r="C201" s="3">
        <v>2.93</v>
      </c>
      <c r="D201" s="3">
        <v>2.95</v>
      </c>
      <c r="E201" s="51"/>
      <c r="F201" s="51"/>
      <c r="J201" s="3"/>
    </row>
    <row r="202" spans="1:10" x14ac:dyDescent="0.2">
      <c r="A202" s="3">
        <v>1.4</v>
      </c>
      <c r="B202" s="3">
        <v>3.26</v>
      </c>
      <c r="C202" s="3">
        <v>2.91</v>
      </c>
      <c r="D202" s="3">
        <v>2.95</v>
      </c>
      <c r="E202" s="51"/>
      <c r="F202" s="51"/>
      <c r="J202" s="3"/>
    </row>
    <row r="203" spans="1:10" x14ac:dyDescent="0.2">
      <c r="A203" s="3">
        <v>1.39</v>
      </c>
      <c r="B203" s="3">
        <v>3.21</v>
      </c>
      <c r="C203" s="3">
        <v>2.9</v>
      </c>
      <c r="D203" s="3">
        <v>2.93</v>
      </c>
      <c r="E203" s="51"/>
      <c r="F203" s="51"/>
      <c r="J203" s="3"/>
    </row>
    <row r="204" spans="1:10" x14ac:dyDescent="0.2">
      <c r="A204" s="3">
        <v>1.38</v>
      </c>
      <c r="B204" s="3">
        <v>3.2</v>
      </c>
      <c r="C204" s="3">
        <v>2.89</v>
      </c>
      <c r="D204" s="3">
        <v>2.84</v>
      </c>
      <c r="E204" s="51"/>
      <c r="F204" s="51"/>
      <c r="J204" s="3"/>
    </row>
    <row r="205" spans="1:10" x14ac:dyDescent="0.2">
      <c r="A205" s="3">
        <v>1.36</v>
      </c>
      <c r="B205" s="3">
        <v>3.17</v>
      </c>
      <c r="C205" s="3">
        <v>2.79</v>
      </c>
      <c r="D205" s="3">
        <v>2.83</v>
      </c>
      <c r="E205" s="51"/>
      <c r="F205" s="51"/>
      <c r="J205" s="3"/>
    </row>
    <row r="206" spans="1:10" x14ac:dyDescent="0.2">
      <c r="A206" s="3">
        <v>1.36</v>
      </c>
      <c r="B206" s="3">
        <v>3.17</v>
      </c>
      <c r="C206" s="3">
        <v>2.77</v>
      </c>
      <c r="D206" s="3">
        <v>2.78</v>
      </c>
      <c r="E206" s="51"/>
      <c r="F206" s="51"/>
      <c r="J206" s="3"/>
    </row>
    <row r="207" spans="1:10" x14ac:dyDescent="0.2">
      <c r="A207" s="3">
        <v>1.35</v>
      </c>
      <c r="B207" s="3">
        <v>3.15</v>
      </c>
      <c r="C207" s="3">
        <v>2.77</v>
      </c>
      <c r="D207" s="3">
        <v>2.75</v>
      </c>
      <c r="E207" s="51"/>
      <c r="F207" s="51"/>
      <c r="J207" s="3"/>
    </row>
    <row r="208" spans="1:10" x14ac:dyDescent="0.2">
      <c r="A208" s="3">
        <v>1.35</v>
      </c>
      <c r="B208" s="3">
        <v>3.11</v>
      </c>
      <c r="C208" s="3">
        <v>2.76</v>
      </c>
      <c r="D208" s="3">
        <v>2.71</v>
      </c>
      <c r="E208" s="51"/>
      <c r="F208" s="51"/>
      <c r="J208" s="3"/>
    </row>
    <row r="209" spans="1:10" x14ac:dyDescent="0.2">
      <c r="A209" s="3">
        <v>1.34</v>
      </c>
      <c r="B209" s="3">
        <v>3.02</v>
      </c>
      <c r="C209" s="3">
        <v>2.75</v>
      </c>
      <c r="D209" s="3">
        <v>2.65</v>
      </c>
      <c r="E209" s="51"/>
      <c r="F209" s="51"/>
      <c r="J209" s="3"/>
    </row>
    <row r="210" spans="1:10" x14ac:dyDescent="0.2">
      <c r="A210" s="3">
        <v>1.32</v>
      </c>
      <c r="B210" s="3">
        <v>3</v>
      </c>
      <c r="C210" s="3">
        <v>2.74</v>
      </c>
      <c r="D210" s="3">
        <v>2.65</v>
      </c>
      <c r="E210" s="51"/>
      <c r="F210" s="51"/>
      <c r="J210" s="3"/>
    </row>
    <row r="211" spans="1:10" x14ac:dyDescent="0.2">
      <c r="A211" s="3">
        <v>1.32</v>
      </c>
      <c r="B211" s="3">
        <v>2.98</v>
      </c>
      <c r="C211" s="3">
        <v>2.65</v>
      </c>
      <c r="D211" s="3">
        <v>2.65</v>
      </c>
      <c r="E211" s="51"/>
      <c r="F211" s="51"/>
      <c r="J211" s="3"/>
    </row>
    <row r="212" spans="1:10" x14ac:dyDescent="0.2">
      <c r="A212" s="3">
        <v>1.31</v>
      </c>
      <c r="B212" s="3">
        <v>2.97</v>
      </c>
      <c r="C212" s="3">
        <v>2.61</v>
      </c>
      <c r="D212" s="3">
        <v>2.65</v>
      </c>
      <c r="E212" s="51"/>
      <c r="F212" s="51"/>
      <c r="J212" s="3"/>
    </row>
    <row r="213" spans="1:10" x14ac:dyDescent="0.2">
      <c r="A213" s="3">
        <v>1.31</v>
      </c>
      <c r="B213" s="3">
        <v>2.91</v>
      </c>
      <c r="C213" s="3">
        <v>2.54</v>
      </c>
      <c r="D213" s="3">
        <v>2.64</v>
      </c>
      <c r="E213" s="51"/>
      <c r="F213" s="51"/>
      <c r="J213" s="3"/>
    </row>
    <row r="214" spans="1:10" x14ac:dyDescent="0.2">
      <c r="A214" s="3">
        <v>1.29</v>
      </c>
      <c r="B214" s="3">
        <v>2.89</v>
      </c>
      <c r="C214" s="3">
        <v>2.5299999999999998</v>
      </c>
      <c r="D214" s="3">
        <v>2.5</v>
      </c>
      <c r="E214" s="51"/>
      <c r="F214" s="51"/>
      <c r="J214" s="3"/>
    </row>
    <row r="215" spans="1:10" x14ac:dyDescent="0.2">
      <c r="A215" s="3">
        <v>1.29</v>
      </c>
      <c r="B215" s="3">
        <v>2.86</v>
      </c>
      <c r="C215" s="3">
        <v>2.4500000000000002</v>
      </c>
      <c r="D215" s="3">
        <v>2.4700000000000002</v>
      </c>
      <c r="E215" s="51"/>
      <c r="F215" s="51"/>
      <c r="J215" s="3"/>
    </row>
    <row r="216" spans="1:10" x14ac:dyDescent="0.2">
      <c r="A216" s="3">
        <v>1.28</v>
      </c>
      <c r="B216" s="3">
        <v>2.81</v>
      </c>
      <c r="C216" s="3">
        <v>2.44</v>
      </c>
      <c r="D216" s="3">
        <v>2.4700000000000002</v>
      </c>
      <c r="E216" s="51"/>
      <c r="F216" s="51"/>
      <c r="J216" s="3"/>
    </row>
    <row r="217" spans="1:10" x14ac:dyDescent="0.2">
      <c r="A217" s="3">
        <v>1.25</v>
      </c>
      <c r="B217" s="3">
        <v>2.77</v>
      </c>
      <c r="C217" s="3">
        <v>2.44</v>
      </c>
      <c r="D217" s="3">
        <v>2.3199999999999998</v>
      </c>
      <c r="E217" s="51"/>
      <c r="F217" s="51"/>
      <c r="J217" s="3"/>
    </row>
    <row r="218" spans="1:10" x14ac:dyDescent="0.2">
      <c r="A218" s="3">
        <v>1.24</v>
      </c>
      <c r="B218" s="3">
        <v>2.77</v>
      </c>
      <c r="C218" s="3">
        <v>2.4300000000000002</v>
      </c>
      <c r="D218" s="3">
        <v>2.2999999999999998</v>
      </c>
      <c r="E218" s="51"/>
      <c r="F218" s="51"/>
      <c r="J218" s="3"/>
    </row>
    <row r="219" spans="1:10" x14ac:dyDescent="0.2">
      <c r="A219" s="3">
        <v>1.24</v>
      </c>
      <c r="B219" s="3">
        <v>2.76</v>
      </c>
      <c r="C219" s="3">
        <v>2.38</v>
      </c>
      <c r="D219" s="3">
        <v>2.29</v>
      </c>
      <c r="E219" s="51"/>
      <c r="F219" s="51"/>
      <c r="J219" s="3"/>
    </row>
    <row r="220" spans="1:10" x14ac:dyDescent="0.2">
      <c r="A220" s="3">
        <v>1.22</v>
      </c>
      <c r="B220" s="3">
        <v>2.71</v>
      </c>
      <c r="C220" s="3">
        <v>2.36</v>
      </c>
      <c r="D220" s="3">
        <v>2.29</v>
      </c>
      <c r="E220" s="51"/>
      <c r="F220" s="51"/>
      <c r="J220" s="3"/>
    </row>
    <row r="221" spans="1:10" x14ac:dyDescent="0.2">
      <c r="A221" s="3">
        <v>1.2</v>
      </c>
      <c r="B221" s="3">
        <v>2.66</v>
      </c>
      <c r="C221" s="3">
        <v>2.34</v>
      </c>
      <c r="D221" s="3">
        <v>2.2799999999999998</v>
      </c>
      <c r="E221" s="51"/>
      <c r="F221" s="51"/>
      <c r="J221" s="3"/>
    </row>
    <row r="222" spans="1:10" x14ac:dyDescent="0.2">
      <c r="A222" s="3">
        <v>1.19</v>
      </c>
      <c r="B222" s="3">
        <v>2.54</v>
      </c>
      <c r="C222" s="3">
        <v>2.31</v>
      </c>
      <c r="D222" s="3">
        <v>2.2799999999999998</v>
      </c>
      <c r="E222" s="51"/>
      <c r="F222" s="51"/>
      <c r="J222" s="3"/>
    </row>
    <row r="223" spans="1:10" x14ac:dyDescent="0.2">
      <c r="A223" s="3">
        <v>1.18</v>
      </c>
      <c r="B223" s="3">
        <v>2.5299999999999998</v>
      </c>
      <c r="C223" s="3">
        <v>2.25</v>
      </c>
      <c r="D223" s="3">
        <v>2.27</v>
      </c>
      <c r="E223" s="51"/>
      <c r="F223" s="51"/>
      <c r="J223" s="3"/>
    </row>
    <row r="224" spans="1:10" x14ac:dyDescent="0.2">
      <c r="A224" s="3">
        <v>1.18</v>
      </c>
      <c r="B224" s="3">
        <v>2.5299999999999998</v>
      </c>
      <c r="C224" s="3">
        <v>2.12</v>
      </c>
      <c r="D224" s="3">
        <v>2.1800000000000002</v>
      </c>
      <c r="E224" s="51"/>
      <c r="F224" s="51"/>
      <c r="J224" s="3"/>
    </row>
    <row r="225" spans="1:10" x14ac:dyDescent="0.2">
      <c r="A225" s="3">
        <v>1.18</v>
      </c>
      <c r="B225" s="3">
        <v>2.52</v>
      </c>
      <c r="C225" s="3">
        <v>2.11</v>
      </c>
      <c r="D225" s="3">
        <v>2.15</v>
      </c>
      <c r="E225" s="51"/>
      <c r="F225" s="51"/>
      <c r="J225" s="3"/>
    </row>
    <row r="226" spans="1:10" x14ac:dyDescent="0.2">
      <c r="A226" s="3">
        <v>1.18</v>
      </c>
      <c r="B226" s="3">
        <v>2.5</v>
      </c>
      <c r="C226" s="3">
        <v>1.99</v>
      </c>
      <c r="D226" s="3">
        <v>2.0299999999999998</v>
      </c>
      <c r="E226" s="51"/>
      <c r="F226" s="51"/>
      <c r="J226" s="3"/>
    </row>
    <row r="227" spans="1:10" x14ac:dyDescent="0.2">
      <c r="A227" s="3">
        <v>1.17</v>
      </c>
      <c r="B227" s="3">
        <v>2.4500000000000002</v>
      </c>
      <c r="C227" s="3">
        <v>1.96</v>
      </c>
      <c r="D227" s="3">
        <v>2.02</v>
      </c>
      <c r="E227" s="51"/>
      <c r="F227" s="51"/>
      <c r="J227" s="3"/>
    </row>
    <row r="228" spans="1:10" x14ac:dyDescent="0.2">
      <c r="A228" s="3">
        <v>1.1599999999999999</v>
      </c>
      <c r="B228" s="3">
        <v>2.44</v>
      </c>
      <c r="C228" s="3">
        <v>1.96</v>
      </c>
      <c r="D228" s="3">
        <v>1.99</v>
      </c>
      <c r="E228" s="51"/>
      <c r="F228" s="51"/>
      <c r="J228" s="3"/>
    </row>
    <row r="229" spans="1:10" x14ac:dyDescent="0.2">
      <c r="A229" s="3">
        <v>1.1399999999999999</v>
      </c>
      <c r="B229" s="3">
        <v>2.42</v>
      </c>
      <c r="C229" s="3">
        <v>1.94</v>
      </c>
      <c r="D229" s="3">
        <v>1.98</v>
      </c>
      <c r="E229" s="51"/>
      <c r="F229" s="51"/>
      <c r="J229" s="3"/>
    </row>
    <row r="230" spans="1:10" x14ac:dyDescent="0.2">
      <c r="A230" s="3">
        <v>1.1399999999999999</v>
      </c>
      <c r="B230" s="3">
        <v>2.41</v>
      </c>
      <c r="C230" s="3">
        <v>1.88</v>
      </c>
      <c r="D230" s="3">
        <v>1.98</v>
      </c>
      <c r="E230" s="51"/>
      <c r="F230" s="51"/>
      <c r="J230" s="3"/>
    </row>
    <row r="231" spans="1:10" x14ac:dyDescent="0.2">
      <c r="A231" s="3">
        <v>1.1200000000000001</v>
      </c>
      <c r="B231" s="3">
        <v>2.4</v>
      </c>
      <c r="C231" s="3">
        <v>1.87</v>
      </c>
      <c r="D231" s="3">
        <v>1.78</v>
      </c>
      <c r="E231" s="51"/>
      <c r="F231" s="51"/>
      <c r="J231" s="3"/>
    </row>
    <row r="232" spans="1:10" x14ac:dyDescent="0.2">
      <c r="A232" s="3">
        <v>1.1000000000000001</v>
      </c>
      <c r="B232" s="3">
        <v>2.39</v>
      </c>
      <c r="C232" s="3">
        <v>1.84</v>
      </c>
      <c r="D232" s="3">
        <v>1.56</v>
      </c>
      <c r="E232" s="51"/>
      <c r="F232" s="51"/>
      <c r="J232" s="3"/>
    </row>
    <row r="233" spans="1:10" x14ac:dyDescent="0.2">
      <c r="A233" s="3">
        <v>1.1000000000000001</v>
      </c>
      <c r="B233" s="3">
        <v>2.36</v>
      </c>
      <c r="C233" s="3">
        <v>1.82</v>
      </c>
      <c r="D233" s="3">
        <v>1.54</v>
      </c>
      <c r="E233" s="51"/>
      <c r="F233" s="51"/>
      <c r="J233" s="3"/>
    </row>
    <row r="234" spans="1:10" x14ac:dyDescent="0.2">
      <c r="A234" s="3">
        <v>1.0900000000000001</v>
      </c>
      <c r="B234" s="3">
        <v>2.2799999999999998</v>
      </c>
      <c r="C234" s="3">
        <v>1.8</v>
      </c>
      <c r="D234" s="3">
        <v>1.51</v>
      </c>
      <c r="E234" s="51"/>
      <c r="F234" s="51"/>
      <c r="J234" s="3"/>
    </row>
    <row r="235" spans="1:10" x14ac:dyDescent="0.2">
      <c r="A235" s="3">
        <v>1.0900000000000001</v>
      </c>
      <c r="B235" s="3">
        <v>2.27</v>
      </c>
      <c r="C235" s="3">
        <v>1.75</v>
      </c>
      <c r="D235" s="3">
        <v>1.5</v>
      </c>
      <c r="E235" s="51"/>
      <c r="F235" s="51"/>
      <c r="J235" s="3"/>
    </row>
    <row r="236" spans="1:10" x14ac:dyDescent="0.2">
      <c r="A236" s="3">
        <v>1.0900000000000001</v>
      </c>
      <c r="B236" s="3">
        <v>2.25</v>
      </c>
      <c r="C236" s="3">
        <v>1.75</v>
      </c>
      <c r="D236" s="3">
        <v>1.49</v>
      </c>
      <c r="E236" s="51"/>
      <c r="F236" s="51"/>
      <c r="J236" s="3"/>
    </row>
    <row r="237" spans="1:10" x14ac:dyDescent="0.2">
      <c r="A237" s="3">
        <v>1.07</v>
      </c>
      <c r="B237" s="3">
        <v>2.2400000000000002</v>
      </c>
      <c r="C237" s="3">
        <v>1.75</v>
      </c>
      <c r="D237" s="3">
        <v>1.46</v>
      </c>
      <c r="E237" s="51"/>
      <c r="F237" s="51"/>
      <c r="J237" s="3"/>
    </row>
    <row r="238" spans="1:10" x14ac:dyDescent="0.2">
      <c r="A238" s="3">
        <v>1.05</v>
      </c>
      <c r="B238" s="3">
        <v>2.23</v>
      </c>
      <c r="C238" s="3">
        <v>1.74</v>
      </c>
      <c r="D238" s="3">
        <v>1.45</v>
      </c>
      <c r="E238" s="51"/>
      <c r="F238" s="51"/>
      <c r="J238" s="3"/>
    </row>
    <row r="239" spans="1:10" x14ac:dyDescent="0.2">
      <c r="A239" s="3">
        <v>1.04</v>
      </c>
      <c r="B239" s="3">
        <v>2.2200000000000002</v>
      </c>
      <c r="C239" s="3">
        <v>1.7</v>
      </c>
      <c r="D239" s="3">
        <v>1.44</v>
      </c>
      <c r="E239" s="51"/>
      <c r="F239" s="51"/>
      <c r="J239" s="3"/>
    </row>
    <row r="240" spans="1:10" x14ac:dyDescent="0.2">
      <c r="A240" s="3">
        <v>1.04</v>
      </c>
      <c r="B240" s="3">
        <v>2.2200000000000002</v>
      </c>
      <c r="C240" s="3">
        <v>1.69</v>
      </c>
      <c r="D240" s="3">
        <v>1.43</v>
      </c>
      <c r="E240" s="51"/>
      <c r="F240" s="51"/>
      <c r="J240" s="3"/>
    </row>
    <row r="241" spans="1:10" x14ac:dyDescent="0.2">
      <c r="A241" s="3">
        <v>1.04</v>
      </c>
      <c r="B241" s="3">
        <v>2.14</v>
      </c>
      <c r="C241" s="3">
        <v>1.62</v>
      </c>
      <c r="D241" s="3">
        <v>1.43</v>
      </c>
      <c r="E241" s="51"/>
      <c r="F241" s="51"/>
      <c r="J241" s="3"/>
    </row>
    <row r="242" spans="1:10" x14ac:dyDescent="0.2">
      <c r="A242" s="3">
        <v>1.04</v>
      </c>
      <c r="B242" s="3">
        <v>2.13</v>
      </c>
      <c r="C242" s="3">
        <v>1.6</v>
      </c>
      <c r="D242" s="3">
        <v>1.38</v>
      </c>
      <c r="E242" s="51"/>
      <c r="F242" s="51"/>
      <c r="J242" s="3"/>
    </row>
    <row r="243" spans="1:10" x14ac:dyDescent="0.2">
      <c r="A243" s="3">
        <v>1.02</v>
      </c>
      <c r="B243" s="3">
        <v>2.12</v>
      </c>
      <c r="C243" s="3">
        <v>1.54</v>
      </c>
      <c r="D243" s="3">
        <v>1.34</v>
      </c>
      <c r="E243" s="51"/>
      <c r="F243" s="51"/>
      <c r="J243" s="3"/>
    </row>
    <row r="244" spans="1:10" x14ac:dyDescent="0.2">
      <c r="A244" s="3">
        <v>1.02</v>
      </c>
      <c r="B244" s="3">
        <v>2.11</v>
      </c>
      <c r="C244" s="3">
        <v>1.54</v>
      </c>
      <c r="D244" s="3">
        <v>1.28</v>
      </c>
      <c r="E244" s="51"/>
      <c r="F244" s="51"/>
      <c r="J244" s="3"/>
    </row>
    <row r="245" spans="1:10" x14ac:dyDescent="0.2">
      <c r="A245" s="3">
        <v>1.01</v>
      </c>
      <c r="B245" s="3">
        <v>2.1</v>
      </c>
      <c r="C245" s="3">
        <v>1.54</v>
      </c>
      <c r="D245" s="3">
        <v>1.25</v>
      </c>
      <c r="E245" s="51"/>
      <c r="F245" s="51"/>
      <c r="J245" s="3"/>
    </row>
    <row r="246" spans="1:10" x14ac:dyDescent="0.2">
      <c r="A246" s="3">
        <v>0.99</v>
      </c>
      <c r="B246" s="3">
        <v>2.1</v>
      </c>
      <c r="C246" s="3">
        <v>1.5</v>
      </c>
      <c r="D246" s="3">
        <v>1.23</v>
      </c>
      <c r="E246" s="51"/>
      <c r="F246" s="51"/>
      <c r="J246" s="3"/>
    </row>
    <row r="247" spans="1:10" x14ac:dyDescent="0.2">
      <c r="A247" s="3">
        <v>0.97</v>
      </c>
      <c r="B247" s="3">
        <v>2.08</v>
      </c>
      <c r="C247" s="3">
        <v>1.47</v>
      </c>
      <c r="D247" s="3">
        <v>1.19</v>
      </c>
      <c r="E247" s="51"/>
      <c r="F247" s="51"/>
      <c r="J247" s="3"/>
    </row>
    <row r="248" spans="1:10" x14ac:dyDescent="0.2">
      <c r="A248" s="3">
        <v>0.97</v>
      </c>
      <c r="B248" s="3">
        <v>2.08</v>
      </c>
      <c r="C248" s="3">
        <v>1.45</v>
      </c>
      <c r="D248" s="3">
        <v>1.1499999999999999</v>
      </c>
      <c r="E248" s="51"/>
      <c r="F248" s="51"/>
      <c r="J248" s="3"/>
    </row>
    <row r="249" spans="1:10" x14ac:dyDescent="0.2">
      <c r="A249" s="3">
        <v>0.96</v>
      </c>
      <c r="B249" s="3">
        <v>2.0699999999999998</v>
      </c>
      <c r="C249" s="3">
        <v>1.41</v>
      </c>
      <c r="D249" s="3">
        <v>1.1499999999999999</v>
      </c>
      <c r="E249" s="51"/>
      <c r="F249" s="51"/>
      <c r="J249" s="3"/>
    </row>
    <row r="250" spans="1:10" x14ac:dyDescent="0.2">
      <c r="A250" s="3">
        <v>0.96</v>
      </c>
      <c r="B250" s="3">
        <v>2.0499999999999998</v>
      </c>
      <c r="C250" s="3">
        <v>1.37</v>
      </c>
      <c r="D250" s="3">
        <v>1.1399999999999999</v>
      </c>
      <c r="E250" s="51"/>
      <c r="F250" s="51"/>
      <c r="J250" s="3"/>
    </row>
    <row r="251" spans="1:10" x14ac:dyDescent="0.2">
      <c r="A251" s="3">
        <v>0.96</v>
      </c>
      <c r="B251" s="3">
        <v>2.0299999999999998</v>
      </c>
      <c r="C251" s="3">
        <v>1.37</v>
      </c>
      <c r="D251" s="3">
        <v>1.1399999999999999</v>
      </c>
      <c r="E251" s="51"/>
      <c r="F251" s="51"/>
      <c r="J251" s="3"/>
    </row>
    <row r="252" spans="1:10" x14ac:dyDescent="0.2">
      <c r="A252" s="3">
        <v>0.95</v>
      </c>
      <c r="B252" s="3">
        <v>2</v>
      </c>
      <c r="C252" s="3">
        <v>1.34</v>
      </c>
      <c r="D252" s="3">
        <v>1.1399999999999999</v>
      </c>
      <c r="E252" s="51"/>
      <c r="F252" s="51"/>
      <c r="J252" s="3"/>
    </row>
    <row r="253" spans="1:10" x14ac:dyDescent="0.2">
      <c r="A253" s="3">
        <v>0.94</v>
      </c>
      <c r="B253" s="3">
        <v>1.99</v>
      </c>
      <c r="C253" s="3">
        <v>1.33</v>
      </c>
      <c r="D253" s="3">
        <v>1.1200000000000001</v>
      </c>
      <c r="E253" s="51"/>
      <c r="F253" s="51"/>
      <c r="J253" s="3"/>
    </row>
    <row r="254" spans="1:10" x14ac:dyDescent="0.2">
      <c r="A254" s="3">
        <v>0.92</v>
      </c>
      <c r="B254" s="3">
        <v>1.98</v>
      </c>
      <c r="C254" s="3">
        <v>1.33</v>
      </c>
      <c r="D254" s="3">
        <v>1.1200000000000001</v>
      </c>
      <c r="E254" s="51"/>
      <c r="F254" s="51"/>
      <c r="J254" s="3"/>
    </row>
    <row r="255" spans="1:10" x14ac:dyDescent="0.2">
      <c r="A255" s="3">
        <v>0.92</v>
      </c>
      <c r="B255" s="3">
        <v>1.97</v>
      </c>
      <c r="C255" s="3">
        <v>1.32</v>
      </c>
      <c r="D255" s="3">
        <v>1.1200000000000001</v>
      </c>
      <c r="E255" s="51"/>
      <c r="F255" s="51"/>
      <c r="J255" s="3"/>
    </row>
    <row r="256" spans="1:10" x14ac:dyDescent="0.2">
      <c r="A256" s="3">
        <v>0.92</v>
      </c>
      <c r="B256" s="3">
        <v>1.95</v>
      </c>
      <c r="C256" s="3">
        <v>1.26</v>
      </c>
      <c r="D256" s="3">
        <v>1.08</v>
      </c>
      <c r="E256" s="51"/>
      <c r="F256" s="51"/>
      <c r="J256" s="3"/>
    </row>
    <row r="257" spans="1:10" x14ac:dyDescent="0.2">
      <c r="A257" s="3">
        <v>0.91</v>
      </c>
      <c r="B257" s="3">
        <v>1.9</v>
      </c>
      <c r="C257" s="3">
        <v>1.24</v>
      </c>
      <c r="D257" s="3">
        <v>1.08</v>
      </c>
      <c r="E257" s="51"/>
      <c r="F257" s="51"/>
      <c r="J257" s="3"/>
    </row>
    <row r="258" spans="1:10" x14ac:dyDescent="0.2">
      <c r="A258" s="3">
        <v>0.91</v>
      </c>
      <c r="B258" s="3">
        <v>1.9</v>
      </c>
      <c r="C258" s="3">
        <v>1.22</v>
      </c>
      <c r="D258" s="3">
        <v>1.02</v>
      </c>
      <c r="E258" s="51"/>
      <c r="F258" s="51"/>
      <c r="J258" s="3"/>
    </row>
    <row r="259" spans="1:10" x14ac:dyDescent="0.2">
      <c r="A259" s="3">
        <v>0.91</v>
      </c>
      <c r="B259" s="3">
        <v>1.88</v>
      </c>
      <c r="C259" s="3">
        <v>1.22</v>
      </c>
      <c r="D259" s="3">
        <v>1.02</v>
      </c>
      <c r="E259" s="51"/>
      <c r="F259" s="51"/>
      <c r="J259" s="3"/>
    </row>
    <row r="260" spans="1:10" x14ac:dyDescent="0.2">
      <c r="A260" s="3">
        <v>0.89</v>
      </c>
      <c r="B260" s="3">
        <v>1.87</v>
      </c>
      <c r="C260" s="3">
        <v>1.2</v>
      </c>
      <c r="D260" s="3">
        <v>1.02</v>
      </c>
      <c r="E260" s="51"/>
      <c r="F260" s="51"/>
      <c r="J260" s="3"/>
    </row>
    <row r="261" spans="1:10" x14ac:dyDescent="0.2">
      <c r="A261" s="3">
        <v>0.88</v>
      </c>
      <c r="B261" s="3">
        <v>1.85</v>
      </c>
      <c r="C261" s="3">
        <v>1.17</v>
      </c>
      <c r="D261" s="3">
        <v>1.02</v>
      </c>
      <c r="E261" s="51"/>
      <c r="F261" s="51"/>
      <c r="J261" s="3"/>
    </row>
    <row r="262" spans="1:10" x14ac:dyDescent="0.2">
      <c r="A262" s="3">
        <v>0.88</v>
      </c>
      <c r="B262" s="3">
        <v>1.84</v>
      </c>
      <c r="C262" s="3">
        <v>1.1599999999999999</v>
      </c>
      <c r="D262" s="3">
        <v>0.99</v>
      </c>
      <c r="E262" s="51"/>
      <c r="F262" s="51"/>
      <c r="J262" s="3"/>
    </row>
    <row r="263" spans="1:10" x14ac:dyDescent="0.2">
      <c r="A263" s="3">
        <v>0.88</v>
      </c>
      <c r="B263" s="3">
        <v>1.84</v>
      </c>
      <c r="C263" s="3">
        <v>1.1499999999999999</v>
      </c>
      <c r="D263" s="3">
        <v>0.99</v>
      </c>
      <c r="E263" s="51"/>
      <c r="F263" s="51"/>
      <c r="J263" s="3"/>
    </row>
    <row r="264" spans="1:10" x14ac:dyDescent="0.2">
      <c r="A264" s="3">
        <v>0.87</v>
      </c>
      <c r="B264" s="3">
        <v>1.83</v>
      </c>
      <c r="C264" s="3">
        <v>1.1399999999999999</v>
      </c>
      <c r="D264" s="3">
        <v>0.99</v>
      </c>
      <c r="E264" s="51"/>
      <c r="F264" s="51"/>
      <c r="J264" s="3"/>
    </row>
    <row r="265" spans="1:10" x14ac:dyDescent="0.2">
      <c r="A265" s="3">
        <v>0.84</v>
      </c>
      <c r="B265" s="3">
        <v>1.83</v>
      </c>
      <c r="C265" s="3">
        <v>1.1399999999999999</v>
      </c>
      <c r="D265" s="3">
        <v>0.99</v>
      </c>
      <c r="E265" s="51"/>
      <c r="F265" s="51"/>
      <c r="J265" s="3"/>
    </row>
    <row r="266" spans="1:10" x14ac:dyDescent="0.2">
      <c r="A266" s="3">
        <v>0.84</v>
      </c>
      <c r="B266" s="3">
        <v>1.8</v>
      </c>
      <c r="C266" s="3">
        <v>1.1299999999999999</v>
      </c>
      <c r="D266" s="3">
        <v>0.83</v>
      </c>
      <c r="E266" s="51"/>
      <c r="F266" s="51"/>
      <c r="J266" s="3"/>
    </row>
    <row r="267" spans="1:10" x14ac:dyDescent="0.2">
      <c r="A267" s="3">
        <v>0.83</v>
      </c>
      <c r="B267" s="3">
        <v>1.8</v>
      </c>
      <c r="C267" s="3">
        <v>1.1100000000000001</v>
      </c>
      <c r="D267" s="3">
        <v>0.83</v>
      </c>
      <c r="E267" s="51"/>
      <c r="F267" s="51"/>
      <c r="J267" s="3"/>
    </row>
    <row r="268" spans="1:10" x14ac:dyDescent="0.2">
      <c r="A268" s="3">
        <v>0.83</v>
      </c>
      <c r="B268" s="3">
        <v>1.77</v>
      </c>
      <c r="C268" s="3">
        <v>1.1000000000000001</v>
      </c>
      <c r="D268" s="3">
        <v>0.83</v>
      </c>
      <c r="E268" s="51"/>
      <c r="F268" s="51"/>
      <c r="J268" s="3"/>
    </row>
    <row r="269" spans="1:10" x14ac:dyDescent="0.2">
      <c r="A269" s="3">
        <v>0.82</v>
      </c>
      <c r="B269" s="3">
        <v>1.76</v>
      </c>
      <c r="C269" s="3">
        <v>1.07</v>
      </c>
      <c r="D269" s="3">
        <v>0.83</v>
      </c>
      <c r="E269" s="51"/>
      <c r="F269" s="51"/>
      <c r="J269" s="3"/>
    </row>
    <row r="270" spans="1:10" x14ac:dyDescent="0.2">
      <c r="A270" s="3">
        <v>0.82</v>
      </c>
      <c r="B270" s="3">
        <v>1.75</v>
      </c>
      <c r="C270" s="3">
        <v>1.06</v>
      </c>
      <c r="D270" s="3">
        <v>0.79</v>
      </c>
      <c r="E270" s="51"/>
      <c r="F270" s="51"/>
      <c r="J270" s="3"/>
    </row>
    <row r="271" spans="1:10" x14ac:dyDescent="0.2">
      <c r="A271" s="3">
        <v>0.81</v>
      </c>
      <c r="B271" s="3">
        <v>1.72</v>
      </c>
      <c r="C271" s="3">
        <v>1.03</v>
      </c>
      <c r="D271" s="3">
        <v>0.79</v>
      </c>
      <c r="E271" s="51"/>
      <c r="F271" s="51"/>
      <c r="J271" s="3"/>
    </row>
    <row r="272" spans="1:10" x14ac:dyDescent="0.2">
      <c r="A272" s="3">
        <v>0.81</v>
      </c>
      <c r="B272" s="3">
        <v>1.7</v>
      </c>
      <c r="C272" s="3">
        <v>1.02</v>
      </c>
      <c r="D272" s="3">
        <v>0.79</v>
      </c>
      <c r="E272" s="51"/>
      <c r="F272" s="51"/>
      <c r="J272" s="3"/>
    </row>
    <row r="273" spans="1:10" x14ac:dyDescent="0.2">
      <c r="A273" s="3">
        <v>0.79</v>
      </c>
      <c r="B273" s="3">
        <v>1.68</v>
      </c>
      <c r="C273" s="3">
        <v>1.02</v>
      </c>
      <c r="D273" s="3">
        <v>0.79</v>
      </c>
      <c r="E273" s="51"/>
      <c r="F273" s="51"/>
      <c r="J273" s="3"/>
    </row>
    <row r="274" spans="1:10" x14ac:dyDescent="0.2">
      <c r="A274" s="3">
        <v>0.78</v>
      </c>
      <c r="B274" s="3">
        <v>1.67</v>
      </c>
      <c r="C274" s="3">
        <v>1.01</v>
      </c>
      <c r="D274" s="3">
        <v>0.78</v>
      </c>
      <c r="E274" s="51"/>
      <c r="F274" s="51"/>
      <c r="J274" s="3"/>
    </row>
    <row r="275" spans="1:10" x14ac:dyDescent="0.2">
      <c r="A275" s="3">
        <v>0.78</v>
      </c>
      <c r="B275" s="3">
        <v>1.63</v>
      </c>
      <c r="C275" s="3">
        <v>1.01</v>
      </c>
      <c r="D275" s="3">
        <v>0.78</v>
      </c>
      <c r="E275" s="51"/>
      <c r="F275" s="51"/>
      <c r="J275" s="3"/>
    </row>
    <row r="276" spans="1:10" x14ac:dyDescent="0.2">
      <c r="A276" s="3">
        <v>0.77</v>
      </c>
      <c r="B276" s="3">
        <v>1.62</v>
      </c>
      <c r="C276" s="3">
        <v>1</v>
      </c>
      <c r="D276" s="3">
        <v>0.78</v>
      </c>
      <c r="E276" s="51"/>
      <c r="F276" s="51"/>
      <c r="J276" s="3"/>
    </row>
    <row r="277" spans="1:10" x14ac:dyDescent="0.2">
      <c r="A277" s="3">
        <v>0.77</v>
      </c>
      <c r="B277" s="3">
        <v>1.61</v>
      </c>
      <c r="C277" s="3">
        <v>0.99</v>
      </c>
      <c r="D277" s="3">
        <v>0.78</v>
      </c>
      <c r="E277" s="51"/>
      <c r="F277" s="51"/>
      <c r="J277" s="3"/>
    </row>
    <row r="278" spans="1:10" x14ac:dyDescent="0.2">
      <c r="A278" s="3">
        <v>0.77</v>
      </c>
      <c r="B278" s="3">
        <v>1.55</v>
      </c>
      <c r="C278" s="3">
        <v>0.97</v>
      </c>
      <c r="D278" s="3">
        <v>0.77</v>
      </c>
      <c r="E278" s="51"/>
      <c r="F278" s="51"/>
      <c r="J278" s="3"/>
    </row>
    <row r="279" spans="1:10" x14ac:dyDescent="0.2">
      <c r="A279" s="3">
        <v>0.77</v>
      </c>
      <c r="B279" s="3">
        <v>1.51</v>
      </c>
      <c r="C279" s="3">
        <v>0.96</v>
      </c>
      <c r="D279" s="3">
        <v>0.77</v>
      </c>
      <c r="E279" s="51"/>
      <c r="F279" s="51"/>
      <c r="J279" s="3"/>
    </row>
    <row r="280" spans="1:10" x14ac:dyDescent="0.2">
      <c r="A280" s="3">
        <v>0.76</v>
      </c>
      <c r="B280" s="3">
        <v>1.51</v>
      </c>
      <c r="C280" s="3">
        <v>0.94</v>
      </c>
      <c r="D280" s="3">
        <v>0.77</v>
      </c>
      <c r="E280" s="51"/>
      <c r="F280" s="51"/>
      <c r="J280" s="3"/>
    </row>
    <row r="281" spans="1:10" x14ac:dyDescent="0.2">
      <c r="A281" s="3">
        <v>0.76</v>
      </c>
      <c r="B281" s="3">
        <v>1.49</v>
      </c>
      <c r="C281" s="3">
        <v>0.93</v>
      </c>
      <c r="D281" s="3">
        <v>0.77</v>
      </c>
      <c r="E281" s="51"/>
      <c r="F281" s="51"/>
      <c r="J281" s="3"/>
    </row>
    <row r="282" spans="1:10" x14ac:dyDescent="0.2">
      <c r="A282" s="3">
        <v>0.75</v>
      </c>
      <c r="B282" s="3">
        <v>1.49</v>
      </c>
      <c r="C282" s="3">
        <v>0.9</v>
      </c>
      <c r="D282" s="3">
        <v>0.77</v>
      </c>
      <c r="E282" s="51"/>
      <c r="F282" s="51"/>
      <c r="J282" s="3"/>
    </row>
    <row r="283" spans="1:10" x14ac:dyDescent="0.2">
      <c r="A283" s="3">
        <v>0.75</v>
      </c>
      <c r="B283" s="3">
        <v>1.48</v>
      </c>
      <c r="C283" s="3">
        <v>0.9</v>
      </c>
      <c r="D283" s="3">
        <v>0.77</v>
      </c>
      <c r="E283" s="51"/>
      <c r="F283" s="51"/>
      <c r="J283" s="3"/>
    </row>
    <row r="284" spans="1:10" x14ac:dyDescent="0.2">
      <c r="A284" s="3">
        <v>0.75</v>
      </c>
      <c r="B284" s="3">
        <v>1.46</v>
      </c>
      <c r="C284" s="3">
        <v>0.88</v>
      </c>
      <c r="D284" s="3">
        <v>0.77</v>
      </c>
      <c r="E284" s="51"/>
      <c r="F284" s="51"/>
      <c r="J284" s="3"/>
    </row>
    <row r="285" spans="1:10" x14ac:dyDescent="0.2">
      <c r="A285" s="3">
        <v>0.75</v>
      </c>
      <c r="B285" s="3">
        <v>1.46</v>
      </c>
      <c r="C285" s="3">
        <v>0.88</v>
      </c>
      <c r="D285" s="3">
        <v>0.77</v>
      </c>
      <c r="E285" s="51"/>
      <c r="F285" s="51"/>
      <c r="J285" s="3"/>
    </row>
    <row r="286" spans="1:10" x14ac:dyDescent="0.2">
      <c r="A286" s="3">
        <v>0.75</v>
      </c>
      <c r="B286" s="3">
        <v>1.46</v>
      </c>
      <c r="C286" s="3">
        <v>0.88</v>
      </c>
      <c r="D286" s="3">
        <v>0.73</v>
      </c>
      <c r="E286" s="51"/>
      <c r="F286" s="51"/>
      <c r="J286" s="3"/>
    </row>
    <row r="287" spans="1:10" x14ac:dyDescent="0.2">
      <c r="A287" s="3">
        <v>0.74</v>
      </c>
      <c r="B287" s="3">
        <v>1.43</v>
      </c>
      <c r="C287" s="3">
        <v>0.88</v>
      </c>
      <c r="D287" s="3">
        <v>0.73</v>
      </c>
      <c r="E287" s="51"/>
      <c r="F287" s="51"/>
      <c r="J287" s="3"/>
    </row>
    <row r="288" spans="1:10" x14ac:dyDescent="0.2">
      <c r="A288" s="3">
        <v>0.73</v>
      </c>
      <c r="B288" s="3">
        <v>1.39</v>
      </c>
      <c r="C288" s="3">
        <v>0.86</v>
      </c>
      <c r="D288" s="3">
        <v>0.73</v>
      </c>
      <c r="E288" s="51"/>
      <c r="F288" s="51"/>
      <c r="J288" s="3"/>
    </row>
    <row r="289" spans="1:10" x14ac:dyDescent="0.2">
      <c r="A289" s="3">
        <v>0.73</v>
      </c>
      <c r="B289" s="3">
        <v>1.38</v>
      </c>
      <c r="C289" s="3">
        <v>0.85</v>
      </c>
      <c r="D289" s="3">
        <v>0.73</v>
      </c>
      <c r="E289" s="51"/>
      <c r="F289" s="51"/>
      <c r="J289" s="3"/>
    </row>
    <row r="290" spans="1:10" x14ac:dyDescent="0.2">
      <c r="A290" s="3">
        <v>0.72</v>
      </c>
      <c r="B290" s="3">
        <v>1.31</v>
      </c>
      <c r="C290" s="3">
        <v>0.85</v>
      </c>
      <c r="D290" s="3">
        <v>0.72</v>
      </c>
      <c r="E290" s="51"/>
      <c r="F290" s="51"/>
      <c r="J290" s="3"/>
    </row>
    <row r="291" spans="1:10" x14ac:dyDescent="0.2">
      <c r="A291" s="3">
        <v>0.72</v>
      </c>
      <c r="B291" s="3">
        <v>1.29</v>
      </c>
      <c r="C291" s="3">
        <v>0.83</v>
      </c>
      <c r="D291" s="3">
        <v>0.72</v>
      </c>
      <c r="E291" s="51"/>
      <c r="F291" s="51"/>
      <c r="J291" s="3"/>
    </row>
    <row r="292" spans="1:10" x14ac:dyDescent="0.2">
      <c r="A292" s="3">
        <v>0.72</v>
      </c>
      <c r="B292" s="3">
        <v>1.27</v>
      </c>
      <c r="C292" s="3">
        <v>0.82</v>
      </c>
      <c r="D292" s="3">
        <v>0.72</v>
      </c>
      <c r="E292" s="51"/>
      <c r="F292" s="51"/>
      <c r="J292" s="3"/>
    </row>
    <row r="293" spans="1:10" x14ac:dyDescent="0.2">
      <c r="A293" s="3">
        <v>0.72</v>
      </c>
      <c r="B293" s="3">
        <v>1.22</v>
      </c>
      <c r="C293" s="3">
        <v>0.82</v>
      </c>
      <c r="D293" s="3">
        <v>0.72</v>
      </c>
      <c r="E293" s="51"/>
      <c r="F293" s="51"/>
      <c r="J293" s="3"/>
    </row>
    <row r="294" spans="1:10" x14ac:dyDescent="0.2">
      <c r="A294" s="3">
        <v>0.71</v>
      </c>
      <c r="B294" s="3">
        <v>1.2</v>
      </c>
      <c r="C294" s="3">
        <v>0.79</v>
      </c>
      <c r="D294" s="3">
        <v>0.68</v>
      </c>
      <c r="E294" s="51"/>
      <c r="F294" s="51"/>
      <c r="J294" s="3"/>
    </row>
    <row r="295" spans="1:10" x14ac:dyDescent="0.2">
      <c r="A295" s="3">
        <v>0.7</v>
      </c>
      <c r="B295" s="3">
        <v>1.18</v>
      </c>
      <c r="C295" s="3">
        <v>0.76</v>
      </c>
      <c r="D295" s="3">
        <v>0.68</v>
      </c>
      <c r="E295" s="51"/>
      <c r="F295" s="51"/>
      <c r="J295" s="3"/>
    </row>
    <row r="296" spans="1:10" x14ac:dyDescent="0.2">
      <c r="A296" s="3">
        <v>0.7</v>
      </c>
      <c r="B296" s="3">
        <v>1.17</v>
      </c>
      <c r="C296" s="3">
        <v>0.76</v>
      </c>
      <c r="D296" s="3">
        <v>0.68</v>
      </c>
      <c r="E296" s="51"/>
      <c r="F296" s="51"/>
      <c r="J296" s="3"/>
    </row>
    <row r="297" spans="1:10" x14ac:dyDescent="0.2">
      <c r="A297" s="3">
        <v>0.7</v>
      </c>
      <c r="B297" s="3">
        <v>1.1499999999999999</v>
      </c>
      <c r="C297" s="3">
        <v>0.74</v>
      </c>
      <c r="D297" s="3">
        <v>0.68</v>
      </c>
      <c r="E297" s="51"/>
      <c r="F297" s="51"/>
      <c r="J297" s="3"/>
    </row>
    <row r="298" spans="1:10" x14ac:dyDescent="0.2">
      <c r="A298" s="3">
        <v>0.7</v>
      </c>
      <c r="B298" s="3">
        <v>1.1399999999999999</v>
      </c>
      <c r="C298" s="3">
        <v>0.74</v>
      </c>
      <c r="D298" s="3">
        <v>0.67</v>
      </c>
      <c r="E298" s="51"/>
      <c r="F298" s="51"/>
      <c r="J298" s="3"/>
    </row>
    <row r="299" spans="1:10" x14ac:dyDescent="0.2">
      <c r="A299" s="3">
        <v>0.7</v>
      </c>
      <c r="B299" s="3">
        <v>1.1299999999999999</v>
      </c>
      <c r="C299" s="3">
        <v>0.73</v>
      </c>
      <c r="D299" s="3">
        <v>0.67</v>
      </c>
      <c r="E299" s="51"/>
      <c r="F299" s="51"/>
      <c r="J299" s="3"/>
    </row>
    <row r="300" spans="1:10" x14ac:dyDescent="0.2">
      <c r="A300" s="3">
        <v>0.69</v>
      </c>
      <c r="B300" s="3">
        <v>1.1000000000000001</v>
      </c>
      <c r="C300" s="3">
        <v>0.72</v>
      </c>
      <c r="D300" s="3">
        <v>0.67</v>
      </c>
      <c r="E300" s="51"/>
      <c r="F300" s="51"/>
      <c r="J300" s="3"/>
    </row>
    <row r="301" spans="1:10" x14ac:dyDescent="0.2">
      <c r="A301" s="3">
        <v>0.69</v>
      </c>
      <c r="B301" s="3">
        <v>1.0900000000000001</v>
      </c>
      <c r="C301" s="3">
        <v>0.72</v>
      </c>
      <c r="D301" s="3">
        <v>0.67</v>
      </c>
      <c r="E301" s="51"/>
      <c r="F301" s="51"/>
      <c r="J301" s="3"/>
    </row>
    <row r="302" spans="1:10" x14ac:dyDescent="0.2">
      <c r="A302" s="3">
        <v>0.68</v>
      </c>
      <c r="B302" s="3">
        <v>1.0900000000000001</v>
      </c>
      <c r="C302" s="3">
        <v>0.72</v>
      </c>
      <c r="D302" s="3">
        <v>0.65</v>
      </c>
      <c r="E302" s="51"/>
      <c r="F302" s="51"/>
      <c r="J302" s="3"/>
    </row>
    <row r="303" spans="1:10" x14ac:dyDescent="0.2">
      <c r="A303" s="3">
        <v>0.68</v>
      </c>
      <c r="B303" s="3">
        <v>1.07</v>
      </c>
      <c r="C303" s="3">
        <v>0.71</v>
      </c>
      <c r="D303" s="3">
        <v>0.65</v>
      </c>
      <c r="E303" s="51"/>
      <c r="F303" s="51"/>
      <c r="J303" s="3"/>
    </row>
    <row r="304" spans="1:10" x14ac:dyDescent="0.2">
      <c r="A304" s="3">
        <v>0.68</v>
      </c>
      <c r="B304" s="3">
        <v>1.04</v>
      </c>
      <c r="C304" s="3">
        <v>0.7</v>
      </c>
      <c r="D304" s="3">
        <v>0.65</v>
      </c>
      <c r="E304" s="51"/>
      <c r="F304" s="51"/>
      <c r="J304" s="3"/>
    </row>
    <row r="305" spans="1:10" x14ac:dyDescent="0.2">
      <c r="A305" s="3">
        <v>0.67</v>
      </c>
      <c r="B305" s="3">
        <v>1.03</v>
      </c>
      <c r="C305" s="3">
        <v>0.69</v>
      </c>
      <c r="D305" s="3">
        <v>0.65</v>
      </c>
      <c r="E305" s="51"/>
      <c r="F305" s="51"/>
      <c r="J305" s="3"/>
    </row>
    <row r="306" spans="1:10" x14ac:dyDescent="0.2">
      <c r="A306" s="3">
        <v>0.66</v>
      </c>
      <c r="B306" s="3">
        <v>1.01</v>
      </c>
      <c r="C306" s="3">
        <v>0.68</v>
      </c>
      <c r="D306" s="3">
        <v>0.64</v>
      </c>
      <c r="E306" s="51"/>
      <c r="F306" s="51"/>
      <c r="J306" s="3"/>
    </row>
    <row r="307" spans="1:10" x14ac:dyDescent="0.2">
      <c r="A307" s="3">
        <v>0.66</v>
      </c>
      <c r="B307" s="3">
        <v>1</v>
      </c>
      <c r="C307" s="3">
        <v>0.68</v>
      </c>
      <c r="D307" s="3">
        <v>0.64</v>
      </c>
      <c r="E307" s="51"/>
      <c r="F307" s="51"/>
      <c r="J307" s="3"/>
    </row>
    <row r="308" spans="1:10" x14ac:dyDescent="0.2">
      <c r="A308" s="3">
        <v>0.65</v>
      </c>
      <c r="B308" s="3">
        <v>0.97</v>
      </c>
      <c r="C308" s="3">
        <v>0.68</v>
      </c>
      <c r="D308" s="3">
        <v>0.64</v>
      </c>
      <c r="E308" s="51"/>
      <c r="F308" s="51"/>
      <c r="J308" s="3"/>
    </row>
    <row r="309" spans="1:10" x14ac:dyDescent="0.2">
      <c r="A309" s="3">
        <v>0.64</v>
      </c>
      <c r="B309" s="3">
        <v>0.96</v>
      </c>
      <c r="C309" s="3">
        <v>0.67</v>
      </c>
      <c r="D309" s="3">
        <v>0.64</v>
      </c>
      <c r="E309" s="51"/>
      <c r="F309" s="51"/>
      <c r="J309" s="3"/>
    </row>
    <row r="310" spans="1:10" x14ac:dyDescent="0.2">
      <c r="A310" s="3">
        <v>0.63</v>
      </c>
      <c r="B310" s="3">
        <v>0.96</v>
      </c>
      <c r="C310" s="3">
        <v>0.65</v>
      </c>
      <c r="D310" s="3">
        <v>0.55000000000000004</v>
      </c>
      <c r="E310" s="51"/>
      <c r="F310" s="51"/>
      <c r="J310" s="3"/>
    </row>
    <row r="311" spans="1:10" x14ac:dyDescent="0.2">
      <c r="A311" s="3">
        <v>0.63</v>
      </c>
      <c r="B311" s="3">
        <v>0.91</v>
      </c>
      <c r="C311" s="3">
        <v>0.65</v>
      </c>
      <c r="D311" s="3">
        <v>0.55000000000000004</v>
      </c>
      <c r="E311" s="51"/>
      <c r="F311" s="51"/>
      <c r="J311" s="3"/>
    </row>
    <row r="312" spans="1:10" x14ac:dyDescent="0.2">
      <c r="A312" s="3">
        <v>0.62</v>
      </c>
      <c r="B312" s="3">
        <v>0.9</v>
      </c>
      <c r="C312" s="3">
        <v>0.62</v>
      </c>
      <c r="D312" s="3">
        <v>0.55000000000000004</v>
      </c>
      <c r="E312" s="51"/>
      <c r="F312" s="51"/>
      <c r="J312" s="3"/>
    </row>
    <row r="313" spans="1:10" x14ac:dyDescent="0.2">
      <c r="A313" s="3">
        <v>0.62</v>
      </c>
      <c r="B313" s="3">
        <v>0.9</v>
      </c>
      <c r="C313" s="3">
        <v>0.62</v>
      </c>
      <c r="D313" s="3">
        <v>0.55000000000000004</v>
      </c>
      <c r="E313" s="51"/>
      <c r="F313" s="51"/>
      <c r="J313" s="3"/>
    </row>
    <row r="314" spans="1:10" x14ac:dyDescent="0.2">
      <c r="A314" s="3">
        <v>0.62</v>
      </c>
      <c r="B314" s="3">
        <v>0.9</v>
      </c>
      <c r="C314" s="3">
        <v>0.61</v>
      </c>
      <c r="D314" s="3">
        <v>0.46</v>
      </c>
      <c r="E314" s="51"/>
      <c r="F314" s="51"/>
      <c r="J314" s="3"/>
    </row>
    <row r="315" spans="1:10" x14ac:dyDescent="0.2">
      <c r="A315" s="3">
        <v>0.61</v>
      </c>
      <c r="B315" s="3">
        <v>0.89</v>
      </c>
      <c r="C315" s="3">
        <v>0.61</v>
      </c>
      <c r="D315" s="3">
        <v>0.46</v>
      </c>
      <c r="E315" s="51"/>
      <c r="F315" s="51"/>
      <c r="J315" s="3"/>
    </row>
    <row r="316" spans="1:10" x14ac:dyDescent="0.2">
      <c r="A316" s="3">
        <v>0.61</v>
      </c>
      <c r="B316" s="3">
        <v>0.89</v>
      </c>
      <c r="C316" s="3">
        <v>0.6</v>
      </c>
      <c r="D316" s="3">
        <v>0.46</v>
      </c>
      <c r="E316" s="51"/>
      <c r="F316" s="51"/>
      <c r="J316" s="3"/>
    </row>
    <row r="317" spans="1:10" x14ac:dyDescent="0.2">
      <c r="A317" s="3">
        <v>0.6</v>
      </c>
      <c r="B317" s="3">
        <v>0.89</v>
      </c>
      <c r="C317" s="3">
        <v>0.6</v>
      </c>
      <c r="D317" s="3">
        <v>0.46</v>
      </c>
      <c r="E317" s="51"/>
      <c r="F317" s="51"/>
      <c r="J317" s="3"/>
    </row>
    <row r="318" spans="1:10" x14ac:dyDescent="0.2">
      <c r="A318" s="3">
        <v>0.6</v>
      </c>
      <c r="B318" s="3">
        <v>0.88</v>
      </c>
      <c r="C318" s="3">
        <v>0.56000000000000005</v>
      </c>
      <c r="D318" s="3">
        <v>0.37</v>
      </c>
      <c r="E318" s="51"/>
      <c r="F318" s="51"/>
      <c r="J318" s="3"/>
    </row>
    <row r="319" spans="1:10" x14ac:dyDescent="0.2">
      <c r="A319" s="3">
        <v>0.6</v>
      </c>
      <c r="B319" s="3">
        <v>0.88</v>
      </c>
      <c r="C319" s="3">
        <v>0.55000000000000004</v>
      </c>
      <c r="D319" s="3">
        <v>0.37</v>
      </c>
      <c r="E319" s="51"/>
      <c r="F319" s="51"/>
      <c r="J319" s="3"/>
    </row>
    <row r="320" spans="1:10" x14ac:dyDescent="0.2">
      <c r="A320" s="3">
        <v>0.6</v>
      </c>
      <c r="B320" s="3">
        <v>0.88</v>
      </c>
      <c r="C320" s="3">
        <v>0.55000000000000004</v>
      </c>
      <c r="D320" s="3">
        <v>0.37</v>
      </c>
      <c r="E320" s="51"/>
      <c r="F320" s="51"/>
      <c r="J320" s="3"/>
    </row>
    <row r="321" spans="1:10" x14ac:dyDescent="0.2">
      <c r="A321" s="3">
        <v>0.6</v>
      </c>
      <c r="B321" s="3">
        <v>0.87</v>
      </c>
      <c r="C321" s="3">
        <v>0.54</v>
      </c>
      <c r="D321" s="3">
        <v>0.37</v>
      </c>
      <c r="E321" s="51"/>
      <c r="F321" s="51"/>
      <c r="J321" s="3"/>
    </row>
    <row r="322" spans="1:10" x14ac:dyDescent="0.2">
      <c r="A322" s="3">
        <v>0.59</v>
      </c>
      <c r="B322" s="3">
        <v>0.83</v>
      </c>
      <c r="C322" s="3">
        <v>0.53</v>
      </c>
      <c r="D322" s="3">
        <v>0.37</v>
      </c>
      <c r="E322" s="51"/>
      <c r="F322" s="51"/>
      <c r="J322" s="3"/>
    </row>
    <row r="323" spans="1:10" x14ac:dyDescent="0.2">
      <c r="A323" s="3">
        <v>0.59</v>
      </c>
      <c r="B323" s="3">
        <v>0.83</v>
      </c>
      <c r="C323" s="3">
        <v>0.53</v>
      </c>
      <c r="D323" s="3">
        <v>0.37</v>
      </c>
      <c r="E323" s="51"/>
      <c r="F323" s="51"/>
      <c r="J323" s="3"/>
    </row>
    <row r="324" spans="1:10" x14ac:dyDescent="0.2">
      <c r="A324" s="3">
        <v>0.59</v>
      </c>
      <c r="B324" s="3">
        <v>0.81</v>
      </c>
      <c r="C324" s="3">
        <v>0.49</v>
      </c>
      <c r="D324" s="3">
        <v>0.37</v>
      </c>
      <c r="E324" s="51"/>
      <c r="F324" s="51"/>
      <c r="J324" s="3"/>
    </row>
    <row r="325" spans="1:10" x14ac:dyDescent="0.2">
      <c r="A325" s="3">
        <v>0.59</v>
      </c>
      <c r="B325" s="3">
        <v>0.79</v>
      </c>
      <c r="C325" s="3">
        <v>0.49</v>
      </c>
      <c r="D325" s="3">
        <v>0.37</v>
      </c>
      <c r="E325" s="51"/>
      <c r="F325" s="51"/>
      <c r="J325" s="3"/>
    </row>
    <row r="326" spans="1:10" x14ac:dyDescent="0.2">
      <c r="A326" s="3">
        <v>0.57999999999999996</v>
      </c>
      <c r="B326" s="3">
        <v>0.78</v>
      </c>
      <c r="C326" s="3">
        <v>0.49</v>
      </c>
      <c r="D326" s="3">
        <v>0.34</v>
      </c>
      <c r="E326" s="51"/>
      <c r="F326" s="51"/>
      <c r="J326" s="3"/>
    </row>
    <row r="327" spans="1:10" x14ac:dyDescent="0.2">
      <c r="A327" s="3">
        <v>0.57999999999999996</v>
      </c>
      <c r="B327" s="3">
        <v>0.77</v>
      </c>
      <c r="C327" s="3">
        <v>0.49</v>
      </c>
      <c r="D327" s="3">
        <v>0.34</v>
      </c>
      <c r="E327" s="51"/>
      <c r="F327" s="51"/>
      <c r="J327" s="3"/>
    </row>
    <row r="328" spans="1:10" x14ac:dyDescent="0.2">
      <c r="A328" s="3">
        <v>0.57999999999999996</v>
      </c>
      <c r="B328" s="3">
        <v>0.73</v>
      </c>
      <c r="C328" s="3">
        <v>0.49</v>
      </c>
      <c r="D328" s="3">
        <v>0.34</v>
      </c>
      <c r="E328" s="51"/>
      <c r="F328" s="51"/>
      <c r="J328" s="3"/>
    </row>
    <row r="329" spans="1:10" x14ac:dyDescent="0.2">
      <c r="A329" s="3">
        <v>0.57999999999999996</v>
      </c>
      <c r="B329" s="3">
        <v>0.72</v>
      </c>
      <c r="C329" s="3">
        <v>0.49</v>
      </c>
      <c r="D329" s="3">
        <v>0.34</v>
      </c>
      <c r="E329" s="51"/>
      <c r="F329" s="51"/>
      <c r="J329" s="3"/>
    </row>
    <row r="330" spans="1:10" x14ac:dyDescent="0.2">
      <c r="A330" s="3">
        <v>0.57999999999999996</v>
      </c>
      <c r="B330" s="3">
        <v>0.71</v>
      </c>
      <c r="C330" s="3">
        <v>0.48</v>
      </c>
      <c r="D330" s="3">
        <v>0.31</v>
      </c>
      <c r="E330" s="51"/>
      <c r="F330" s="51"/>
      <c r="J330" s="3"/>
    </row>
    <row r="331" spans="1:10" x14ac:dyDescent="0.2">
      <c r="A331" s="3">
        <v>0.56999999999999995</v>
      </c>
      <c r="B331" s="3">
        <v>0.71</v>
      </c>
      <c r="C331" s="3">
        <v>0.48</v>
      </c>
      <c r="D331" s="3">
        <v>0.31</v>
      </c>
      <c r="E331" s="51"/>
      <c r="F331" s="51"/>
      <c r="J331" s="3"/>
    </row>
    <row r="332" spans="1:10" x14ac:dyDescent="0.2">
      <c r="A332" s="3">
        <v>0.56999999999999995</v>
      </c>
      <c r="B332" s="3">
        <v>0.67</v>
      </c>
      <c r="C332" s="3">
        <v>0.48</v>
      </c>
      <c r="D332" s="3">
        <v>0.31</v>
      </c>
      <c r="E332" s="51"/>
      <c r="F332" s="51"/>
      <c r="J332" s="3"/>
    </row>
    <row r="333" spans="1:10" x14ac:dyDescent="0.2">
      <c r="A333" s="3">
        <v>0.56000000000000005</v>
      </c>
      <c r="B333" s="3">
        <v>0.67</v>
      </c>
      <c r="C333" s="3">
        <v>0.48</v>
      </c>
      <c r="D333" s="3">
        <v>0.31</v>
      </c>
      <c r="E333" s="51"/>
      <c r="F333" s="51"/>
      <c r="J333" s="3"/>
    </row>
    <row r="334" spans="1:10" x14ac:dyDescent="0.2">
      <c r="A334" s="3">
        <v>0.54</v>
      </c>
      <c r="B334" s="3">
        <v>0.67</v>
      </c>
      <c r="C334" s="3">
        <v>0.47</v>
      </c>
      <c r="D334" s="3">
        <v>0.31</v>
      </c>
      <c r="E334" s="51"/>
      <c r="F334" s="51"/>
      <c r="J334" s="3"/>
    </row>
    <row r="335" spans="1:10" x14ac:dyDescent="0.2">
      <c r="A335" s="3">
        <v>0.54</v>
      </c>
      <c r="B335" s="3">
        <v>0.66</v>
      </c>
      <c r="C335" s="3">
        <v>0.47</v>
      </c>
      <c r="D335" s="3">
        <v>0.31</v>
      </c>
      <c r="E335" s="51"/>
      <c r="F335" s="51"/>
      <c r="J335" s="3"/>
    </row>
    <row r="336" spans="1:10" x14ac:dyDescent="0.2">
      <c r="A336" s="3">
        <v>0.54</v>
      </c>
      <c r="B336" s="3">
        <v>0.66</v>
      </c>
      <c r="C336" s="3">
        <v>0.46</v>
      </c>
      <c r="D336" s="3">
        <v>0.31</v>
      </c>
      <c r="E336" s="51"/>
      <c r="F336" s="51"/>
      <c r="J336" s="3"/>
    </row>
    <row r="337" spans="1:10" x14ac:dyDescent="0.2">
      <c r="A337" s="3">
        <v>0.54</v>
      </c>
      <c r="B337" s="3">
        <v>0.65</v>
      </c>
      <c r="C337" s="3">
        <v>0.46</v>
      </c>
      <c r="D337" s="3">
        <v>0.31</v>
      </c>
      <c r="E337" s="51"/>
      <c r="F337" s="51"/>
      <c r="J337" s="3"/>
    </row>
    <row r="338" spans="1:10" x14ac:dyDescent="0.2">
      <c r="A338" s="3">
        <v>0.54</v>
      </c>
      <c r="B338" s="3">
        <v>0.65</v>
      </c>
      <c r="C338" s="3">
        <v>0.46</v>
      </c>
      <c r="D338" s="3">
        <v>0.3</v>
      </c>
      <c r="E338" s="51"/>
      <c r="F338" s="51"/>
      <c r="J338" s="3"/>
    </row>
    <row r="339" spans="1:10" x14ac:dyDescent="0.2">
      <c r="A339" s="3">
        <v>0.54</v>
      </c>
      <c r="B339" s="3">
        <v>0.65</v>
      </c>
      <c r="C339" s="3">
        <v>0.46</v>
      </c>
      <c r="D339" s="3">
        <v>0.3</v>
      </c>
      <c r="E339" s="51"/>
      <c r="F339" s="51"/>
      <c r="J339" s="3"/>
    </row>
    <row r="340" spans="1:10" x14ac:dyDescent="0.2">
      <c r="A340" s="3">
        <v>0.54</v>
      </c>
      <c r="B340" s="3">
        <v>0.63</v>
      </c>
      <c r="C340" s="3">
        <v>0.45</v>
      </c>
      <c r="D340" s="3">
        <v>0.3</v>
      </c>
      <c r="E340" s="51"/>
      <c r="F340" s="51"/>
      <c r="J340" s="3"/>
    </row>
    <row r="341" spans="1:10" x14ac:dyDescent="0.2">
      <c r="A341" s="3">
        <v>0.53</v>
      </c>
      <c r="B341" s="3">
        <v>0.6</v>
      </c>
      <c r="C341" s="3">
        <v>0.45</v>
      </c>
      <c r="D341" s="3">
        <v>0.3</v>
      </c>
      <c r="E341" s="51"/>
      <c r="F341" s="51"/>
      <c r="J341" s="3"/>
    </row>
    <row r="342" spans="1:10" x14ac:dyDescent="0.2">
      <c r="A342" s="3">
        <v>0.53</v>
      </c>
      <c r="B342" s="3">
        <v>0.59</v>
      </c>
      <c r="C342" s="3">
        <v>0.44</v>
      </c>
      <c r="D342" s="3">
        <v>0.3</v>
      </c>
      <c r="E342" s="51"/>
      <c r="F342" s="51"/>
      <c r="J342" s="3"/>
    </row>
    <row r="343" spans="1:10" x14ac:dyDescent="0.2">
      <c r="A343" s="3">
        <v>0.51</v>
      </c>
      <c r="B343" s="3">
        <v>0.56999999999999995</v>
      </c>
      <c r="C343" s="3">
        <v>0.44</v>
      </c>
      <c r="D343" s="3">
        <v>0.3</v>
      </c>
      <c r="E343" s="51"/>
      <c r="F343" s="51"/>
      <c r="J343" s="3"/>
    </row>
    <row r="344" spans="1:10" x14ac:dyDescent="0.2">
      <c r="A344" s="3">
        <v>0.51</v>
      </c>
      <c r="B344" s="3">
        <v>0.56999999999999995</v>
      </c>
      <c r="C344" s="3">
        <v>0.42</v>
      </c>
      <c r="D344" s="3">
        <v>0.3</v>
      </c>
      <c r="E344" s="51"/>
      <c r="F344" s="51"/>
      <c r="J344" s="3"/>
    </row>
    <row r="345" spans="1:10" x14ac:dyDescent="0.2">
      <c r="A345" s="3">
        <v>0.5</v>
      </c>
      <c r="B345" s="3">
        <v>0.56999999999999995</v>
      </c>
      <c r="C345" s="3">
        <v>0.42</v>
      </c>
      <c r="D345" s="3">
        <v>0.3</v>
      </c>
      <c r="E345" s="51"/>
      <c r="F345" s="51"/>
      <c r="J345" s="3"/>
    </row>
    <row r="346" spans="1:10" x14ac:dyDescent="0.2">
      <c r="A346" s="3">
        <v>0.5</v>
      </c>
      <c r="B346" s="3">
        <v>0.56000000000000005</v>
      </c>
      <c r="C346" s="3">
        <v>0.42</v>
      </c>
      <c r="D346" s="3">
        <v>0.28999999999999998</v>
      </c>
      <c r="E346" s="51"/>
      <c r="F346" s="51"/>
      <c r="J346" s="3"/>
    </row>
    <row r="347" spans="1:10" x14ac:dyDescent="0.2">
      <c r="A347" s="3">
        <v>0.48</v>
      </c>
      <c r="B347" s="3">
        <v>0.56000000000000005</v>
      </c>
      <c r="C347" s="3">
        <v>0.42</v>
      </c>
      <c r="D347" s="3">
        <v>0.28999999999999998</v>
      </c>
      <c r="E347" s="51"/>
      <c r="F347" s="51"/>
      <c r="J347" s="3"/>
    </row>
    <row r="348" spans="1:10" x14ac:dyDescent="0.2">
      <c r="A348" s="3">
        <v>0.47</v>
      </c>
      <c r="B348" s="3">
        <v>0.55000000000000004</v>
      </c>
      <c r="C348" s="3">
        <v>0.41</v>
      </c>
      <c r="D348" s="3">
        <v>0.28999999999999998</v>
      </c>
      <c r="E348" s="51"/>
      <c r="F348" s="51"/>
      <c r="J348" s="3"/>
    </row>
    <row r="349" spans="1:10" x14ac:dyDescent="0.2">
      <c r="A349" s="3">
        <v>0.47</v>
      </c>
      <c r="B349" s="3">
        <v>0.55000000000000004</v>
      </c>
      <c r="C349" s="3">
        <v>0.41</v>
      </c>
      <c r="D349" s="3">
        <v>0.28999999999999998</v>
      </c>
      <c r="E349" s="51"/>
      <c r="F349" s="51"/>
      <c r="J349" s="3"/>
    </row>
    <row r="350" spans="1:10" x14ac:dyDescent="0.2">
      <c r="A350" s="3">
        <v>0.47</v>
      </c>
      <c r="B350" s="3">
        <v>0.54</v>
      </c>
      <c r="C350" s="3">
        <v>0.4</v>
      </c>
      <c r="D350" s="3">
        <v>0.28999999999999998</v>
      </c>
      <c r="E350" s="51"/>
      <c r="F350" s="51"/>
      <c r="J350" s="3"/>
    </row>
    <row r="351" spans="1:10" x14ac:dyDescent="0.2">
      <c r="A351" s="3">
        <v>0.47</v>
      </c>
      <c r="B351" s="3">
        <v>0.53</v>
      </c>
      <c r="C351" s="3">
        <v>0.4</v>
      </c>
      <c r="D351" s="3">
        <v>0.28999999999999998</v>
      </c>
      <c r="E351" s="51"/>
      <c r="F351" s="51"/>
      <c r="J351" s="3"/>
    </row>
    <row r="352" spans="1:10" x14ac:dyDescent="0.2">
      <c r="A352" s="3">
        <v>0.46</v>
      </c>
      <c r="B352" s="3">
        <v>0.52</v>
      </c>
      <c r="C352" s="3">
        <v>0.4</v>
      </c>
      <c r="D352" s="3">
        <v>0.28999999999999998</v>
      </c>
      <c r="E352" s="51"/>
      <c r="F352" s="51"/>
      <c r="J352" s="3"/>
    </row>
    <row r="353" spans="1:10" x14ac:dyDescent="0.2">
      <c r="A353" s="3">
        <v>0.46</v>
      </c>
      <c r="B353" s="3">
        <v>0.52</v>
      </c>
      <c r="C353" s="3">
        <v>0.4</v>
      </c>
      <c r="D353" s="3">
        <v>0.28999999999999998</v>
      </c>
      <c r="E353" s="51"/>
      <c r="F353" s="51"/>
      <c r="J353" s="3"/>
    </row>
    <row r="354" spans="1:10" x14ac:dyDescent="0.2">
      <c r="A354" s="3">
        <v>0.46</v>
      </c>
      <c r="B354" s="3">
        <v>0.5</v>
      </c>
      <c r="C354" s="3">
        <v>0.4</v>
      </c>
      <c r="D354" s="3">
        <v>0.28000000000000003</v>
      </c>
      <c r="E354" s="51"/>
      <c r="F354" s="51"/>
      <c r="J354" s="3"/>
    </row>
    <row r="355" spans="1:10" x14ac:dyDescent="0.2">
      <c r="A355" s="3">
        <v>0.46</v>
      </c>
      <c r="B355" s="3">
        <v>0.48</v>
      </c>
      <c r="C355" s="3">
        <v>0.4</v>
      </c>
      <c r="D355" s="3">
        <v>0.28000000000000003</v>
      </c>
      <c r="E355" s="51"/>
      <c r="F355" s="51"/>
      <c r="J355" s="3"/>
    </row>
    <row r="356" spans="1:10" x14ac:dyDescent="0.2">
      <c r="A356" s="3">
        <v>0.46</v>
      </c>
      <c r="B356" s="3">
        <v>0.48</v>
      </c>
      <c r="C356" s="3">
        <v>0.38</v>
      </c>
      <c r="D356" s="3">
        <v>0.28000000000000003</v>
      </c>
      <c r="E356" s="51"/>
      <c r="F356" s="51"/>
      <c r="J356" s="3"/>
    </row>
    <row r="357" spans="1:10" x14ac:dyDescent="0.2">
      <c r="A357" s="3">
        <v>0.44</v>
      </c>
      <c r="B357" s="3">
        <v>0.48</v>
      </c>
      <c r="C357" s="3">
        <v>0.38</v>
      </c>
      <c r="D357" s="3">
        <v>0.28000000000000003</v>
      </c>
      <c r="E357" s="51"/>
      <c r="F357" s="51"/>
      <c r="J357" s="3"/>
    </row>
    <row r="358" spans="1:10" x14ac:dyDescent="0.2">
      <c r="A358" s="3">
        <v>0.44</v>
      </c>
      <c r="B358" s="3">
        <v>0.47</v>
      </c>
      <c r="C358" s="3">
        <v>0.38</v>
      </c>
      <c r="D358" s="3">
        <v>0.28000000000000003</v>
      </c>
      <c r="E358" s="51"/>
      <c r="F358" s="51"/>
      <c r="J358" s="3"/>
    </row>
    <row r="359" spans="1:10" x14ac:dyDescent="0.2">
      <c r="A359" s="3">
        <v>0.44</v>
      </c>
      <c r="B359" s="3">
        <v>0.46</v>
      </c>
      <c r="C359" s="3">
        <v>0.38</v>
      </c>
      <c r="D359" s="3">
        <v>0.28000000000000003</v>
      </c>
      <c r="E359" s="51"/>
      <c r="F359" s="51"/>
      <c r="J359" s="3"/>
    </row>
    <row r="360" spans="1:10" x14ac:dyDescent="0.2">
      <c r="A360" s="3">
        <v>0.44</v>
      </c>
      <c r="B360" s="3">
        <v>0.46</v>
      </c>
      <c r="C360" s="3">
        <v>0.38</v>
      </c>
      <c r="D360" s="3">
        <v>0.28000000000000003</v>
      </c>
      <c r="E360" s="51"/>
      <c r="F360" s="51"/>
      <c r="J360" s="3"/>
    </row>
    <row r="361" spans="1:10" x14ac:dyDescent="0.2">
      <c r="A361" s="3">
        <v>0.43</v>
      </c>
      <c r="B361" s="3">
        <v>0.45</v>
      </c>
      <c r="C361" s="3">
        <v>0.38</v>
      </c>
      <c r="D361" s="3">
        <v>0.28000000000000003</v>
      </c>
      <c r="E361" s="51"/>
      <c r="F361" s="51"/>
      <c r="J361" s="3"/>
    </row>
    <row r="362" spans="1:10" x14ac:dyDescent="0.2">
      <c r="A362" s="3">
        <v>0.43</v>
      </c>
      <c r="B362" s="3">
        <v>0.45</v>
      </c>
      <c r="C362" s="3">
        <v>0.36</v>
      </c>
      <c r="D362" s="3">
        <v>0.28000000000000003</v>
      </c>
      <c r="E362" s="51"/>
      <c r="F362" s="51"/>
      <c r="J362" s="3"/>
    </row>
    <row r="363" spans="1:10" x14ac:dyDescent="0.2">
      <c r="A363" s="3">
        <v>0.43</v>
      </c>
      <c r="B363" s="3">
        <v>0.44</v>
      </c>
      <c r="C363" s="3">
        <v>0.36</v>
      </c>
      <c r="D363" s="3">
        <v>0.28000000000000003</v>
      </c>
      <c r="E363" s="51"/>
      <c r="F363" s="51"/>
      <c r="J363" s="3"/>
    </row>
    <row r="364" spans="1:10" x14ac:dyDescent="0.2">
      <c r="A364" s="3">
        <v>0.43</v>
      </c>
      <c r="B364" s="3">
        <v>0.44</v>
      </c>
      <c r="C364" s="3">
        <v>0.32</v>
      </c>
      <c r="D364" s="3">
        <v>0.28000000000000003</v>
      </c>
      <c r="E364" s="51"/>
      <c r="F364" s="51"/>
      <c r="J364" s="3"/>
    </row>
    <row r="365" spans="1:10" x14ac:dyDescent="0.2">
      <c r="A365" s="3">
        <v>0.42</v>
      </c>
      <c r="B365" s="3">
        <v>0.43</v>
      </c>
      <c r="C365" s="3">
        <v>0.32</v>
      </c>
      <c r="D365" s="3">
        <v>0.28000000000000003</v>
      </c>
      <c r="E365" s="51"/>
      <c r="F365" s="51"/>
      <c r="J365" s="3"/>
    </row>
    <row r="366" spans="1:10" x14ac:dyDescent="0.2">
      <c r="A366" s="3">
        <v>0.42</v>
      </c>
      <c r="B366" s="3">
        <v>0.43</v>
      </c>
      <c r="C366" s="3">
        <v>0.32</v>
      </c>
      <c r="D366" s="3">
        <v>0.28000000000000003</v>
      </c>
      <c r="E366" s="51"/>
      <c r="F366" s="51"/>
      <c r="J366" s="3"/>
    </row>
    <row r="367" spans="1:10" x14ac:dyDescent="0.2">
      <c r="A367" s="3">
        <v>0.41</v>
      </c>
      <c r="B367" s="3">
        <v>0.43</v>
      </c>
      <c r="C367" s="3">
        <v>0.32</v>
      </c>
      <c r="D367" s="3">
        <v>0.28000000000000003</v>
      </c>
      <c r="E367" s="51"/>
      <c r="F367" s="51"/>
      <c r="J367" s="3"/>
    </row>
    <row r="368" spans="1:10" x14ac:dyDescent="0.2">
      <c r="A368" s="3">
        <v>0.41</v>
      </c>
      <c r="B368" s="3">
        <v>0.42</v>
      </c>
      <c r="C368" s="3">
        <v>0.32</v>
      </c>
      <c r="D368" s="3">
        <v>0.28000000000000003</v>
      </c>
      <c r="E368" s="51"/>
      <c r="F368" s="51"/>
      <c r="J368" s="3"/>
    </row>
    <row r="369" spans="1:10" x14ac:dyDescent="0.2">
      <c r="A369" s="3">
        <v>0.41</v>
      </c>
      <c r="B369" s="3">
        <v>0.42</v>
      </c>
      <c r="C369" s="3">
        <v>0.32</v>
      </c>
      <c r="D369" s="3">
        <v>0.28000000000000003</v>
      </c>
      <c r="E369" s="51"/>
      <c r="F369" s="51"/>
      <c r="J369" s="3"/>
    </row>
    <row r="370" spans="1:10" x14ac:dyDescent="0.2">
      <c r="A370" s="3">
        <v>0.41</v>
      </c>
      <c r="B370" s="3">
        <v>0.36</v>
      </c>
      <c r="C370" s="3">
        <v>0.31</v>
      </c>
      <c r="D370" s="3">
        <v>0.28000000000000003</v>
      </c>
      <c r="E370" s="51"/>
      <c r="F370" s="51"/>
      <c r="J370" s="3"/>
    </row>
    <row r="371" spans="1:10" x14ac:dyDescent="0.2">
      <c r="A371" s="3">
        <v>0.41</v>
      </c>
      <c r="B371" s="3">
        <v>0.36</v>
      </c>
      <c r="C371" s="3">
        <v>0.31</v>
      </c>
      <c r="D371" s="3">
        <v>0.28000000000000003</v>
      </c>
      <c r="E371" s="51"/>
      <c r="F371" s="51"/>
      <c r="J371" s="3"/>
    </row>
    <row r="372" spans="1:10" x14ac:dyDescent="0.2">
      <c r="A372" s="3">
        <v>0.4</v>
      </c>
      <c r="B372" s="3">
        <v>0.36</v>
      </c>
      <c r="C372" s="3">
        <v>0.31</v>
      </c>
      <c r="D372" s="3">
        <v>0.28000000000000003</v>
      </c>
      <c r="E372" s="51"/>
      <c r="F372" s="51"/>
      <c r="J372" s="3"/>
    </row>
    <row r="373" spans="1:10" x14ac:dyDescent="0.2">
      <c r="A373" s="3">
        <v>0.4</v>
      </c>
      <c r="B373" s="3">
        <v>0.35</v>
      </c>
      <c r="C373" s="3">
        <v>0.31</v>
      </c>
      <c r="D373" s="3">
        <v>0.28000000000000003</v>
      </c>
      <c r="E373" s="51"/>
      <c r="F373" s="51"/>
      <c r="J373" s="3"/>
    </row>
    <row r="374" spans="1:10" x14ac:dyDescent="0.2">
      <c r="A374" s="3">
        <v>0.39</v>
      </c>
      <c r="B374" s="3">
        <v>0.34</v>
      </c>
      <c r="C374" s="3">
        <v>0.3</v>
      </c>
      <c r="D374" s="3">
        <v>0.27</v>
      </c>
      <c r="E374" s="51"/>
      <c r="F374" s="51"/>
      <c r="J374" s="3"/>
    </row>
    <row r="375" spans="1:10" x14ac:dyDescent="0.2">
      <c r="A375" s="3">
        <v>0.39</v>
      </c>
      <c r="B375" s="3">
        <v>0.34</v>
      </c>
      <c r="C375" s="3">
        <v>0.3</v>
      </c>
      <c r="D375" s="3">
        <v>0.27</v>
      </c>
      <c r="E375" s="51"/>
      <c r="F375" s="51"/>
      <c r="J375" s="3"/>
    </row>
    <row r="376" spans="1:10" x14ac:dyDescent="0.2">
      <c r="A376" s="3">
        <v>0.39</v>
      </c>
      <c r="B376" s="3">
        <v>0.33</v>
      </c>
      <c r="C376" s="3">
        <v>0.28000000000000003</v>
      </c>
      <c r="D376" s="3">
        <v>0.27</v>
      </c>
      <c r="E376" s="51"/>
      <c r="F376" s="51"/>
      <c r="J376" s="3"/>
    </row>
    <row r="377" spans="1:10" x14ac:dyDescent="0.2">
      <c r="A377" s="3">
        <v>0.39</v>
      </c>
      <c r="B377" s="3">
        <v>0.33</v>
      </c>
      <c r="C377" s="3">
        <v>0.28000000000000003</v>
      </c>
      <c r="D377" s="3">
        <v>0.27</v>
      </c>
      <c r="E377" s="51"/>
      <c r="F377" s="51"/>
      <c r="J377" s="3"/>
    </row>
    <row r="378" spans="1:10" x14ac:dyDescent="0.2">
      <c r="A378" s="3">
        <v>0.39</v>
      </c>
      <c r="B378" s="3">
        <v>0.32</v>
      </c>
      <c r="C378" s="3">
        <v>0.28000000000000003</v>
      </c>
      <c r="D378" s="3">
        <v>0.23</v>
      </c>
      <c r="E378" s="51"/>
      <c r="F378" s="51"/>
      <c r="J378" s="3"/>
    </row>
    <row r="379" spans="1:10" x14ac:dyDescent="0.2">
      <c r="A379" s="3">
        <v>0.38</v>
      </c>
      <c r="B379" s="3">
        <v>0.31</v>
      </c>
      <c r="C379" s="3">
        <v>0.28000000000000003</v>
      </c>
      <c r="D379" s="3">
        <v>0.23</v>
      </c>
      <c r="E379" s="51"/>
      <c r="F379" s="51"/>
      <c r="J379" s="3"/>
    </row>
    <row r="380" spans="1:10" x14ac:dyDescent="0.2">
      <c r="A380" s="3">
        <v>0.38</v>
      </c>
      <c r="B380" s="3">
        <v>0.3</v>
      </c>
      <c r="C380" s="3">
        <v>0.27</v>
      </c>
      <c r="D380" s="3">
        <v>0.23</v>
      </c>
      <c r="E380" s="51"/>
      <c r="F380" s="51"/>
      <c r="J380" s="3"/>
    </row>
    <row r="381" spans="1:10" x14ac:dyDescent="0.2">
      <c r="A381" s="3">
        <v>0.38</v>
      </c>
      <c r="B381" s="3">
        <v>0.28999999999999998</v>
      </c>
      <c r="C381" s="3">
        <v>0.27</v>
      </c>
      <c r="D381" s="3">
        <v>0.23</v>
      </c>
      <c r="E381" s="51"/>
      <c r="F381" s="51"/>
      <c r="J381" s="3"/>
    </row>
    <row r="382" spans="1:10" x14ac:dyDescent="0.2">
      <c r="A382" s="3">
        <v>0.38</v>
      </c>
      <c r="B382" s="3">
        <v>0.28999999999999998</v>
      </c>
      <c r="C382" s="3">
        <v>0.26</v>
      </c>
      <c r="D382" s="3">
        <v>0.2</v>
      </c>
      <c r="E382" s="51"/>
      <c r="F382" s="51"/>
      <c r="J382" s="3"/>
    </row>
    <row r="383" spans="1:10" x14ac:dyDescent="0.2">
      <c r="A383" s="3">
        <v>0.38</v>
      </c>
      <c r="B383" s="3">
        <v>0.28000000000000003</v>
      </c>
      <c r="C383" s="3">
        <v>0.26</v>
      </c>
      <c r="D383" s="3">
        <v>0.2</v>
      </c>
      <c r="E383" s="51"/>
      <c r="F383" s="51"/>
      <c r="J383" s="3"/>
    </row>
    <row r="384" spans="1:10" x14ac:dyDescent="0.2">
      <c r="A384" s="3">
        <v>0.38</v>
      </c>
      <c r="B384" s="3">
        <v>0.28000000000000003</v>
      </c>
      <c r="C384" s="3">
        <v>0.26</v>
      </c>
      <c r="D384" s="3">
        <v>0.2</v>
      </c>
      <c r="E384" s="51"/>
      <c r="F384" s="51"/>
      <c r="J384" s="3"/>
    </row>
    <row r="385" spans="1:10" x14ac:dyDescent="0.2">
      <c r="A385" s="3">
        <v>0.37</v>
      </c>
      <c r="B385" s="3">
        <v>0.27</v>
      </c>
      <c r="C385" s="3">
        <v>0.26</v>
      </c>
      <c r="D385" s="3">
        <v>0.2</v>
      </c>
      <c r="E385" s="51"/>
      <c r="F385" s="51"/>
      <c r="J385" s="3"/>
    </row>
    <row r="386" spans="1:10" x14ac:dyDescent="0.2">
      <c r="A386" s="3">
        <v>0.37</v>
      </c>
      <c r="B386" s="3">
        <v>0.27</v>
      </c>
      <c r="C386" s="3">
        <v>0.26</v>
      </c>
      <c r="D386" s="51"/>
      <c r="E386" s="51"/>
      <c r="F386" s="51"/>
      <c r="J386" s="3"/>
    </row>
    <row r="387" spans="1:10" x14ac:dyDescent="0.2">
      <c r="A387" s="3">
        <v>0.37</v>
      </c>
      <c r="B387" s="3">
        <v>0.27</v>
      </c>
      <c r="C387" s="3">
        <v>0.26</v>
      </c>
      <c r="D387" s="3"/>
      <c r="E387" s="51"/>
      <c r="F387" s="51"/>
      <c r="J387" s="3"/>
    </row>
    <row r="388" spans="1:10" x14ac:dyDescent="0.2">
      <c r="A388" s="3">
        <v>0.37</v>
      </c>
      <c r="B388" s="3">
        <v>0.25</v>
      </c>
      <c r="C388" s="3">
        <v>0.25</v>
      </c>
      <c r="D388" s="3"/>
      <c r="E388" s="51"/>
      <c r="F388" s="51"/>
      <c r="J388" s="3"/>
    </row>
    <row r="389" spans="1:10" x14ac:dyDescent="0.2">
      <c r="A389" s="3">
        <v>0.37</v>
      </c>
      <c r="B389" s="3">
        <v>0.25</v>
      </c>
      <c r="C389" s="3">
        <v>0.25</v>
      </c>
      <c r="D389" s="3"/>
      <c r="E389" s="51"/>
      <c r="F389" s="51"/>
      <c r="J389" s="3"/>
    </row>
    <row r="390" spans="1:10" x14ac:dyDescent="0.2">
      <c r="A390" s="3">
        <v>0.37</v>
      </c>
      <c r="B390" s="3">
        <v>0.23</v>
      </c>
      <c r="C390" s="3">
        <v>0.25</v>
      </c>
      <c r="D390" s="3"/>
      <c r="E390" s="51"/>
      <c r="F390" s="51"/>
      <c r="J390" s="3"/>
    </row>
    <row r="391" spans="1:10" x14ac:dyDescent="0.2">
      <c r="A391" s="3">
        <v>0.36</v>
      </c>
      <c r="B391" s="3">
        <v>0.23</v>
      </c>
      <c r="C391" s="3">
        <v>0.25</v>
      </c>
      <c r="D391" s="3"/>
      <c r="E391" s="51"/>
      <c r="F391" s="51"/>
      <c r="J391" s="3"/>
    </row>
    <row r="392" spans="1:10" x14ac:dyDescent="0.2">
      <c r="A392" s="3">
        <v>0.36</v>
      </c>
      <c r="B392" s="3">
        <v>0.23</v>
      </c>
      <c r="C392" s="3">
        <v>0.24</v>
      </c>
      <c r="D392" s="3"/>
      <c r="E392" s="51"/>
      <c r="F392" s="51"/>
      <c r="J392" s="3"/>
    </row>
    <row r="393" spans="1:10" x14ac:dyDescent="0.2">
      <c r="A393" s="3">
        <v>0.36</v>
      </c>
      <c r="B393" s="3">
        <v>0.22</v>
      </c>
      <c r="C393" s="3">
        <v>0.24</v>
      </c>
      <c r="D393" s="3"/>
      <c r="E393" s="51"/>
      <c r="F393" s="51"/>
      <c r="J393" s="3"/>
    </row>
    <row r="394" spans="1:10" x14ac:dyDescent="0.2">
      <c r="A394" s="3">
        <v>0.36</v>
      </c>
      <c r="B394" s="3">
        <v>0.22</v>
      </c>
      <c r="C394" s="3">
        <v>0.24</v>
      </c>
      <c r="D394" s="3"/>
      <c r="E394" s="51"/>
      <c r="F394" s="51"/>
      <c r="J394" s="3"/>
    </row>
    <row r="395" spans="1:10" x14ac:dyDescent="0.2">
      <c r="A395" s="3">
        <v>0.35</v>
      </c>
      <c r="B395" s="3">
        <v>0.22</v>
      </c>
      <c r="C395" s="3">
        <v>0.24</v>
      </c>
      <c r="D395" s="3"/>
      <c r="E395" s="51"/>
      <c r="F395" s="51"/>
      <c r="J395" s="3"/>
    </row>
    <row r="396" spans="1:10" x14ac:dyDescent="0.2">
      <c r="A396" s="3">
        <v>0.35</v>
      </c>
      <c r="B396" s="3">
        <v>0.21</v>
      </c>
      <c r="C396" s="3">
        <v>0.23</v>
      </c>
      <c r="D396" s="3"/>
      <c r="E396" s="51"/>
      <c r="F396" s="51"/>
      <c r="J396" s="3"/>
    </row>
    <row r="397" spans="1:10" x14ac:dyDescent="0.2">
      <c r="A397" s="3">
        <v>0.34</v>
      </c>
      <c r="B397" s="3">
        <v>0.2</v>
      </c>
      <c r="C397" s="3">
        <v>0.23</v>
      </c>
      <c r="D397" s="3"/>
      <c r="E397" s="51"/>
      <c r="F397" s="51"/>
      <c r="J397" s="3"/>
    </row>
    <row r="398" spans="1:10" x14ac:dyDescent="0.2">
      <c r="A398" s="3">
        <v>0.34</v>
      </c>
      <c r="B398" s="3">
        <v>0.2</v>
      </c>
      <c r="C398" s="3">
        <v>0.23</v>
      </c>
      <c r="D398" s="3"/>
      <c r="E398" s="51"/>
      <c r="F398" s="51"/>
      <c r="J398" s="3"/>
    </row>
    <row r="399" spans="1:10" x14ac:dyDescent="0.2">
      <c r="A399" s="3">
        <v>0.34</v>
      </c>
      <c r="B399" s="3">
        <v>0.2</v>
      </c>
      <c r="C399" s="3">
        <v>0.23</v>
      </c>
      <c r="D399" s="3"/>
      <c r="E399" s="51"/>
      <c r="F399" s="51"/>
      <c r="J399" s="3"/>
    </row>
    <row r="400" spans="1:10" x14ac:dyDescent="0.2">
      <c r="A400" s="3">
        <v>0.34</v>
      </c>
      <c r="B400" s="3">
        <v>0.2</v>
      </c>
      <c r="C400" s="3">
        <v>0.23</v>
      </c>
      <c r="D400" s="3"/>
      <c r="E400" s="51"/>
      <c r="F400" s="51"/>
      <c r="J400" s="3"/>
    </row>
    <row r="401" spans="1:10" x14ac:dyDescent="0.2">
      <c r="A401" s="3">
        <v>0.34</v>
      </c>
      <c r="C401" s="3">
        <v>0.23</v>
      </c>
      <c r="D401" s="3"/>
      <c r="E401" s="51"/>
      <c r="F401" s="51"/>
      <c r="J401" s="3"/>
    </row>
    <row r="402" spans="1:10" x14ac:dyDescent="0.2">
      <c r="A402" s="3">
        <v>0.33</v>
      </c>
      <c r="B402" s="3"/>
      <c r="C402" s="3">
        <v>0.22</v>
      </c>
      <c r="D402" s="3"/>
      <c r="E402" s="51"/>
      <c r="F402" s="51"/>
      <c r="J402" s="3"/>
    </row>
    <row r="403" spans="1:10" x14ac:dyDescent="0.2">
      <c r="A403" s="3">
        <v>0.33</v>
      </c>
      <c r="B403" s="3"/>
      <c r="C403" s="3">
        <v>0.22</v>
      </c>
      <c r="D403" s="3"/>
      <c r="E403" s="51"/>
      <c r="F403" s="51"/>
      <c r="J403" s="3"/>
    </row>
    <row r="404" spans="1:10" x14ac:dyDescent="0.2">
      <c r="A404" s="3">
        <v>0.33</v>
      </c>
      <c r="B404" s="3"/>
      <c r="C404" s="3">
        <v>0.21</v>
      </c>
      <c r="D404" s="3"/>
      <c r="E404" s="51"/>
      <c r="F404" s="51"/>
    </row>
    <row r="405" spans="1:10" x14ac:dyDescent="0.2">
      <c r="A405" s="3">
        <v>0.33</v>
      </c>
      <c r="B405" s="3"/>
      <c r="C405" s="3">
        <v>0.21</v>
      </c>
      <c r="D405" s="3"/>
      <c r="E405" s="51"/>
      <c r="F405" s="51"/>
    </row>
    <row r="406" spans="1:10" x14ac:dyDescent="0.2">
      <c r="A406" s="3">
        <v>0.33</v>
      </c>
      <c r="B406" s="3"/>
      <c r="C406" s="3">
        <v>0.21</v>
      </c>
      <c r="D406" s="3"/>
      <c r="E406" s="51"/>
      <c r="F406" s="51"/>
    </row>
    <row r="407" spans="1:10" x14ac:dyDescent="0.2">
      <c r="A407" s="3">
        <v>0.32</v>
      </c>
      <c r="B407" s="3"/>
      <c r="C407" s="3">
        <v>0.21</v>
      </c>
      <c r="D407" s="3"/>
      <c r="E407" s="51"/>
      <c r="F407" s="51"/>
    </row>
    <row r="408" spans="1:10" x14ac:dyDescent="0.2">
      <c r="A408" s="3">
        <v>0.32</v>
      </c>
      <c r="B408" s="3"/>
      <c r="C408" s="3">
        <v>0.2</v>
      </c>
      <c r="D408" s="3"/>
      <c r="E408" s="51"/>
      <c r="F408" s="51"/>
    </row>
    <row r="409" spans="1:10" x14ac:dyDescent="0.2">
      <c r="A409" s="3">
        <v>0.32</v>
      </c>
      <c r="B409" s="3"/>
      <c r="C409" s="3">
        <v>0.2</v>
      </c>
      <c r="D409" s="3"/>
      <c r="E409" s="51"/>
      <c r="F409" s="51"/>
    </row>
    <row r="410" spans="1:10" x14ac:dyDescent="0.2">
      <c r="A410" s="3">
        <v>0.32</v>
      </c>
      <c r="B410" s="3"/>
      <c r="C410" s="51"/>
      <c r="D410" s="3"/>
      <c r="E410" s="51"/>
      <c r="F410" s="51"/>
    </row>
    <row r="411" spans="1:10" x14ac:dyDescent="0.2">
      <c r="A411" s="3">
        <v>0.32</v>
      </c>
      <c r="B411" s="3"/>
      <c r="C411" s="3"/>
      <c r="D411" s="3"/>
      <c r="E411" s="51"/>
      <c r="F411" s="51"/>
    </row>
    <row r="412" spans="1:10" x14ac:dyDescent="0.2">
      <c r="A412" s="3">
        <v>0.32</v>
      </c>
      <c r="B412" s="3"/>
      <c r="C412" s="3"/>
      <c r="D412" s="3"/>
      <c r="E412" s="51"/>
      <c r="F412" s="51"/>
    </row>
    <row r="413" spans="1:10" x14ac:dyDescent="0.2">
      <c r="A413" s="3">
        <v>0.32</v>
      </c>
      <c r="B413" s="3"/>
      <c r="C413" s="3"/>
      <c r="D413" s="3"/>
      <c r="E413" s="51"/>
      <c r="F413" s="51"/>
    </row>
    <row r="414" spans="1:10" x14ac:dyDescent="0.2">
      <c r="A414" s="3">
        <v>0.31</v>
      </c>
      <c r="B414" s="3"/>
      <c r="C414" s="3"/>
      <c r="D414" s="3"/>
      <c r="E414" s="51"/>
      <c r="F414" s="51"/>
    </row>
    <row r="415" spans="1:10" x14ac:dyDescent="0.2">
      <c r="A415" s="3">
        <v>0.31</v>
      </c>
      <c r="B415" s="3"/>
      <c r="C415" s="3"/>
      <c r="D415" s="3"/>
      <c r="E415" s="51"/>
      <c r="F415" s="51"/>
    </row>
    <row r="416" spans="1:10" x14ac:dyDescent="0.2">
      <c r="A416" s="3">
        <v>0.31</v>
      </c>
      <c r="B416" s="3"/>
      <c r="C416" s="3"/>
      <c r="D416" s="3"/>
      <c r="E416" s="51"/>
      <c r="F416" s="51"/>
    </row>
    <row r="417" spans="1:6" x14ac:dyDescent="0.2">
      <c r="A417" s="3">
        <v>0.31</v>
      </c>
      <c r="B417" s="3"/>
      <c r="C417" s="3"/>
      <c r="D417" s="3"/>
      <c r="E417" s="51"/>
      <c r="F417" s="51"/>
    </row>
    <row r="418" spans="1:6" x14ac:dyDescent="0.2">
      <c r="A418" s="3">
        <v>0.3</v>
      </c>
      <c r="B418" s="3"/>
      <c r="C418" s="3"/>
      <c r="D418" s="3"/>
      <c r="E418" s="51"/>
      <c r="F418" s="51"/>
    </row>
    <row r="419" spans="1:6" x14ac:dyDescent="0.2">
      <c r="A419" s="3">
        <v>0.3</v>
      </c>
      <c r="B419" s="3"/>
      <c r="C419" s="3"/>
      <c r="D419" s="3"/>
      <c r="E419" s="51"/>
      <c r="F419" s="51"/>
    </row>
    <row r="420" spans="1:6" x14ac:dyDescent="0.2">
      <c r="A420" s="3">
        <v>0.3</v>
      </c>
      <c r="B420" s="3"/>
      <c r="C420" s="3"/>
      <c r="D420" s="3"/>
      <c r="E420" s="51"/>
      <c r="F420" s="51"/>
    </row>
    <row r="421" spans="1:6" x14ac:dyDescent="0.2">
      <c r="A421" s="3">
        <v>0.3</v>
      </c>
      <c r="B421" s="3"/>
      <c r="C421" s="3"/>
      <c r="D421" s="3"/>
      <c r="E421" s="51"/>
      <c r="F421" s="51"/>
    </row>
    <row r="422" spans="1:6" x14ac:dyDescent="0.2">
      <c r="A422" s="3">
        <v>0.3</v>
      </c>
      <c r="B422" s="3"/>
      <c r="C422" s="3"/>
      <c r="D422" s="3"/>
      <c r="E422" s="51"/>
      <c r="F422" s="51"/>
    </row>
    <row r="423" spans="1:6" x14ac:dyDescent="0.2">
      <c r="A423" s="3">
        <v>0.3</v>
      </c>
      <c r="B423" s="3"/>
      <c r="C423" s="3"/>
      <c r="D423" s="3"/>
      <c r="E423" s="51"/>
      <c r="F423" s="51"/>
    </row>
    <row r="424" spans="1:6" x14ac:dyDescent="0.2">
      <c r="A424" s="3">
        <v>0.28999999999999998</v>
      </c>
      <c r="B424" s="3"/>
      <c r="C424" s="3"/>
      <c r="D424" s="3"/>
      <c r="E424" s="51"/>
      <c r="F424" s="51"/>
    </row>
    <row r="425" spans="1:6" x14ac:dyDescent="0.2">
      <c r="A425" s="3">
        <v>0.28999999999999998</v>
      </c>
      <c r="B425" s="3"/>
      <c r="C425" s="3"/>
      <c r="D425" s="3"/>
      <c r="E425" s="51"/>
      <c r="F425" s="51"/>
    </row>
    <row r="426" spans="1:6" x14ac:dyDescent="0.2">
      <c r="A426" s="3">
        <v>0.28999999999999998</v>
      </c>
      <c r="B426" s="3"/>
      <c r="C426" s="3"/>
      <c r="D426" s="3"/>
      <c r="E426" s="51"/>
      <c r="F426" s="51"/>
    </row>
    <row r="427" spans="1:6" x14ac:dyDescent="0.2">
      <c r="A427" s="3">
        <v>0.28999999999999998</v>
      </c>
      <c r="B427" s="3"/>
      <c r="C427" s="3"/>
      <c r="D427" s="3"/>
      <c r="E427" s="51"/>
      <c r="F427" s="51"/>
    </row>
    <row r="428" spans="1:6" x14ac:dyDescent="0.2">
      <c r="A428" s="3">
        <v>0.28999999999999998</v>
      </c>
      <c r="B428" s="3"/>
      <c r="C428" s="3"/>
      <c r="D428" s="3"/>
      <c r="E428" s="51"/>
      <c r="F428" s="51"/>
    </row>
    <row r="429" spans="1:6" x14ac:dyDescent="0.2">
      <c r="A429" s="3">
        <v>0.28000000000000003</v>
      </c>
      <c r="B429" s="3"/>
      <c r="C429" s="3"/>
      <c r="D429" s="3"/>
      <c r="E429" s="51"/>
      <c r="F429" s="51"/>
    </row>
    <row r="430" spans="1:6" x14ac:dyDescent="0.2">
      <c r="A430" s="3">
        <v>0.28000000000000003</v>
      </c>
      <c r="B430" s="3"/>
      <c r="C430" s="3"/>
      <c r="D430" s="3"/>
      <c r="E430" s="51"/>
      <c r="F430" s="51"/>
    </row>
    <row r="431" spans="1:6" x14ac:dyDescent="0.2">
      <c r="A431" s="3">
        <v>0.28000000000000003</v>
      </c>
      <c r="B431" s="3"/>
      <c r="C431" s="3"/>
      <c r="D431" s="3"/>
      <c r="E431" s="51"/>
      <c r="F431" s="51"/>
    </row>
    <row r="432" spans="1:6" x14ac:dyDescent="0.2">
      <c r="A432" s="3">
        <v>0.27</v>
      </c>
      <c r="B432" s="3"/>
      <c r="C432" s="3"/>
      <c r="D432" s="3"/>
      <c r="E432" s="51"/>
      <c r="F432" s="51"/>
    </row>
    <row r="433" spans="1:6" x14ac:dyDescent="0.2">
      <c r="A433" s="3">
        <v>0.27</v>
      </c>
      <c r="B433" s="3"/>
      <c r="C433" s="3"/>
      <c r="D433" s="3"/>
      <c r="E433" s="51"/>
      <c r="F433" s="51"/>
    </row>
    <row r="434" spans="1:6" x14ac:dyDescent="0.2">
      <c r="A434" s="3">
        <v>0.27</v>
      </c>
      <c r="B434" s="3"/>
      <c r="C434" s="3"/>
      <c r="D434" s="3"/>
      <c r="E434" s="51"/>
      <c r="F434" s="51"/>
    </row>
    <row r="435" spans="1:6" x14ac:dyDescent="0.2">
      <c r="A435" s="3">
        <v>0.27</v>
      </c>
      <c r="B435" s="3"/>
      <c r="C435" s="3"/>
      <c r="D435" s="3"/>
      <c r="E435" s="51"/>
      <c r="F435" s="51"/>
    </row>
    <row r="436" spans="1:6" x14ac:dyDescent="0.2">
      <c r="A436" s="3">
        <v>0.27</v>
      </c>
      <c r="B436" s="3"/>
      <c r="C436" s="3"/>
      <c r="D436" s="3"/>
      <c r="E436" s="51"/>
      <c r="F436" s="51"/>
    </row>
    <row r="437" spans="1:6" x14ac:dyDescent="0.2">
      <c r="A437" s="3">
        <v>0.27</v>
      </c>
      <c r="B437" s="3"/>
      <c r="C437" s="3"/>
      <c r="D437" s="3"/>
      <c r="E437" s="51"/>
      <c r="F437" s="51"/>
    </row>
    <row r="438" spans="1:6" x14ac:dyDescent="0.2">
      <c r="A438" s="3">
        <v>0.27</v>
      </c>
      <c r="B438" s="3"/>
      <c r="C438" s="3"/>
      <c r="D438" s="3"/>
      <c r="E438" s="51"/>
      <c r="F438" s="51"/>
    </row>
    <row r="439" spans="1:6" x14ac:dyDescent="0.2">
      <c r="A439" s="3">
        <v>0.27</v>
      </c>
      <c r="B439" s="3"/>
      <c r="C439" s="3"/>
      <c r="D439" s="3"/>
      <c r="E439" s="51"/>
      <c r="F439" s="51"/>
    </row>
    <row r="440" spans="1:6" x14ac:dyDescent="0.2">
      <c r="A440" s="3">
        <v>0.27</v>
      </c>
      <c r="B440" s="3"/>
      <c r="C440" s="3"/>
      <c r="D440" s="3"/>
      <c r="E440" s="51"/>
      <c r="F440" s="51"/>
    </row>
    <row r="441" spans="1:6" x14ac:dyDescent="0.2">
      <c r="A441" s="3">
        <v>0.26</v>
      </c>
      <c r="B441" s="3"/>
      <c r="C441" s="3"/>
      <c r="D441" s="3"/>
      <c r="E441" s="51"/>
      <c r="F441" s="51"/>
    </row>
    <row r="442" spans="1:6" x14ac:dyDescent="0.2">
      <c r="A442" s="3">
        <v>0.26</v>
      </c>
      <c r="B442" s="3"/>
      <c r="C442" s="3"/>
      <c r="D442" s="3"/>
      <c r="E442" s="51"/>
      <c r="F442" s="51"/>
    </row>
    <row r="443" spans="1:6" x14ac:dyDescent="0.2">
      <c r="A443" s="3">
        <v>0.26</v>
      </c>
      <c r="B443" s="3"/>
      <c r="C443" s="3"/>
      <c r="D443" s="3"/>
      <c r="E443" s="51"/>
      <c r="F443" s="51"/>
    </row>
    <row r="444" spans="1:6" x14ac:dyDescent="0.2">
      <c r="A444" s="3">
        <v>0.26</v>
      </c>
      <c r="B444" s="3"/>
      <c r="C444" s="3"/>
      <c r="D444" s="3"/>
      <c r="E444" s="51"/>
      <c r="F444" s="51"/>
    </row>
    <row r="445" spans="1:6" x14ac:dyDescent="0.2">
      <c r="A445" s="3">
        <v>0.26</v>
      </c>
      <c r="B445" s="3"/>
      <c r="C445" s="3"/>
      <c r="D445" s="3"/>
      <c r="E445" s="51"/>
      <c r="F445" s="51"/>
    </row>
    <row r="446" spans="1:6" x14ac:dyDescent="0.2">
      <c r="A446" s="3">
        <v>0.25</v>
      </c>
      <c r="B446" s="3"/>
      <c r="C446" s="3"/>
      <c r="D446" s="3"/>
      <c r="E446" s="51"/>
      <c r="F446" s="51"/>
    </row>
    <row r="447" spans="1:6" x14ac:dyDescent="0.2">
      <c r="A447" s="3">
        <v>0.25</v>
      </c>
      <c r="B447" s="3"/>
      <c r="C447" s="3"/>
      <c r="D447" s="3"/>
      <c r="E447" s="51"/>
      <c r="F447" s="51"/>
    </row>
    <row r="448" spans="1:6" x14ac:dyDescent="0.2">
      <c r="A448" s="3">
        <v>0.25</v>
      </c>
      <c r="B448" s="3"/>
      <c r="C448" s="3"/>
      <c r="D448" s="3"/>
      <c r="E448" s="51"/>
      <c r="F448" s="51"/>
    </row>
    <row r="449" spans="1:6" x14ac:dyDescent="0.2">
      <c r="A449" s="3">
        <v>0.25</v>
      </c>
      <c r="B449" s="3"/>
      <c r="C449" s="3"/>
      <c r="D449" s="3"/>
      <c r="E449" s="51"/>
      <c r="F449" s="51"/>
    </row>
    <row r="450" spans="1:6" x14ac:dyDescent="0.2">
      <c r="A450" s="3">
        <v>0.25</v>
      </c>
      <c r="B450" s="3"/>
      <c r="C450" s="3"/>
      <c r="D450" s="3"/>
      <c r="E450" s="51"/>
      <c r="F450" s="51"/>
    </row>
    <row r="451" spans="1:6" x14ac:dyDescent="0.2">
      <c r="A451" s="3">
        <v>0.25</v>
      </c>
      <c r="B451" s="3"/>
      <c r="C451" s="3"/>
      <c r="D451" s="3"/>
      <c r="E451" s="51"/>
      <c r="F451" s="51"/>
    </row>
    <row r="452" spans="1:6" x14ac:dyDescent="0.2">
      <c r="A452" s="3">
        <v>0.25</v>
      </c>
      <c r="B452" s="3"/>
      <c r="C452" s="3"/>
      <c r="D452" s="3"/>
      <c r="E452" s="51"/>
      <c r="F452" s="51"/>
    </row>
    <row r="453" spans="1:6" x14ac:dyDescent="0.2">
      <c r="A453" s="3">
        <v>0.24</v>
      </c>
      <c r="B453" s="3"/>
      <c r="C453" s="3"/>
      <c r="D453" s="3"/>
      <c r="E453" s="51"/>
      <c r="F453" s="51"/>
    </row>
    <row r="454" spans="1:6" x14ac:dyDescent="0.2">
      <c r="A454" s="3">
        <v>0.24</v>
      </c>
      <c r="B454" s="3"/>
      <c r="C454" s="3"/>
      <c r="D454" s="3"/>
      <c r="E454" s="51"/>
      <c r="F454" s="51"/>
    </row>
    <row r="455" spans="1:6" x14ac:dyDescent="0.2">
      <c r="A455" s="3">
        <v>0.24</v>
      </c>
      <c r="B455" s="3"/>
      <c r="C455" s="3"/>
      <c r="D455" s="3"/>
      <c r="E455" s="51"/>
      <c r="F455" s="51"/>
    </row>
    <row r="456" spans="1:6" x14ac:dyDescent="0.2">
      <c r="A456" s="3">
        <v>0.24</v>
      </c>
      <c r="B456" s="3"/>
      <c r="C456" s="3"/>
      <c r="D456" s="3"/>
      <c r="E456" s="51"/>
      <c r="F456" s="51"/>
    </row>
    <row r="457" spans="1:6" x14ac:dyDescent="0.2">
      <c r="A457" s="3">
        <v>0.23</v>
      </c>
      <c r="B457" s="3"/>
      <c r="C457" s="3"/>
      <c r="D457" s="3"/>
      <c r="E457" s="51"/>
      <c r="F457" s="51"/>
    </row>
    <row r="458" spans="1:6" x14ac:dyDescent="0.2">
      <c r="A458" s="3">
        <v>0.23</v>
      </c>
      <c r="B458" s="3"/>
      <c r="C458" s="3"/>
      <c r="D458" s="3"/>
      <c r="E458" s="51"/>
      <c r="F458" s="51"/>
    </row>
    <row r="459" spans="1:6" x14ac:dyDescent="0.2">
      <c r="A459" s="3">
        <v>0.23</v>
      </c>
      <c r="B459" s="3"/>
      <c r="C459" s="3"/>
      <c r="D459" s="3"/>
      <c r="E459" s="51"/>
      <c r="F459" s="51"/>
    </row>
    <row r="460" spans="1:6" x14ac:dyDescent="0.2">
      <c r="A460" s="3">
        <v>0.23</v>
      </c>
      <c r="B460" s="3"/>
      <c r="C460" s="3"/>
      <c r="D460" s="3"/>
      <c r="E460" s="51"/>
      <c r="F460" s="51"/>
    </row>
    <row r="461" spans="1:6" x14ac:dyDescent="0.2">
      <c r="A461" s="3">
        <v>0.23</v>
      </c>
      <c r="B461" s="3"/>
      <c r="C461" s="3"/>
      <c r="D461" s="3"/>
      <c r="E461" s="51"/>
      <c r="F461" s="51"/>
    </row>
    <row r="462" spans="1:6" x14ac:dyDescent="0.2">
      <c r="A462" s="3">
        <v>0.23</v>
      </c>
      <c r="B462" s="3"/>
      <c r="C462" s="3"/>
      <c r="D462" s="3"/>
      <c r="E462" s="51"/>
      <c r="F462" s="51"/>
    </row>
    <row r="463" spans="1:6" x14ac:dyDescent="0.2">
      <c r="A463" s="3">
        <v>0.23</v>
      </c>
      <c r="B463" s="3"/>
      <c r="C463" s="3"/>
      <c r="D463" s="3"/>
      <c r="E463" s="51"/>
      <c r="F463" s="51"/>
    </row>
    <row r="464" spans="1:6" x14ac:dyDescent="0.2">
      <c r="A464" s="3">
        <v>0.22</v>
      </c>
      <c r="B464" s="3"/>
      <c r="C464" s="3"/>
      <c r="D464" s="3"/>
      <c r="E464" s="51"/>
      <c r="F464" s="51"/>
    </row>
    <row r="465" spans="1:6" x14ac:dyDescent="0.2">
      <c r="A465" s="3">
        <v>0.22</v>
      </c>
      <c r="B465" s="3"/>
      <c r="C465" s="3"/>
      <c r="D465" s="3"/>
      <c r="E465" s="51"/>
      <c r="F465" s="51"/>
    </row>
    <row r="466" spans="1:6" x14ac:dyDescent="0.2">
      <c r="A466" s="3">
        <v>0.22</v>
      </c>
      <c r="B466" s="3"/>
      <c r="C466" s="3"/>
      <c r="D466" s="3"/>
      <c r="E466" s="51"/>
      <c r="F466" s="51"/>
    </row>
    <row r="467" spans="1:6" x14ac:dyDescent="0.2">
      <c r="A467" s="3">
        <v>0.22</v>
      </c>
      <c r="B467" s="3"/>
      <c r="C467" s="3"/>
      <c r="D467" s="3"/>
      <c r="E467" s="51"/>
      <c r="F467" s="51"/>
    </row>
    <row r="468" spans="1:6" x14ac:dyDescent="0.2">
      <c r="A468" s="3">
        <v>0.22</v>
      </c>
      <c r="B468" s="3"/>
      <c r="C468" s="3"/>
      <c r="D468" s="3"/>
      <c r="E468" s="51"/>
      <c r="F468" s="51"/>
    </row>
    <row r="469" spans="1:6" x14ac:dyDescent="0.2">
      <c r="A469" s="3">
        <v>0.21</v>
      </c>
      <c r="B469" s="3"/>
      <c r="C469" s="3"/>
      <c r="D469" s="3"/>
      <c r="E469" s="51"/>
      <c r="F469" s="51"/>
    </row>
    <row r="470" spans="1:6" x14ac:dyDescent="0.2">
      <c r="A470" s="3">
        <v>0.21</v>
      </c>
      <c r="B470" s="3"/>
      <c r="C470" s="3"/>
      <c r="D470" s="3"/>
      <c r="E470" s="51"/>
      <c r="F470" s="51"/>
    </row>
    <row r="471" spans="1:6" x14ac:dyDescent="0.2">
      <c r="A471" s="3">
        <v>0.21</v>
      </c>
      <c r="B471" s="3"/>
      <c r="C471" s="3"/>
      <c r="D471" s="3"/>
      <c r="E471" s="51"/>
      <c r="F471" s="51"/>
    </row>
    <row r="472" spans="1:6" x14ac:dyDescent="0.2">
      <c r="A472" s="3">
        <v>0.21</v>
      </c>
      <c r="B472" s="3"/>
      <c r="C472" s="3"/>
      <c r="D472" s="3"/>
      <c r="E472" s="51"/>
      <c r="F472" s="51"/>
    </row>
    <row r="473" spans="1:6" x14ac:dyDescent="0.2">
      <c r="A473" s="3">
        <v>0.21</v>
      </c>
      <c r="B473" s="3"/>
      <c r="C473" s="3"/>
      <c r="D473" s="3"/>
      <c r="E473" s="51"/>
      <c r="F473" s="51"/>
    </row>
    <row r="474" spans="1:6" x14ac:dyDescent="0.2">
      <c r="A474" s="3">
        <v>0.21</v>
      </c>
      <c r="B474" s="3"/>
      <c r="C474" s="3"/>
      <c r="D474" s="3"/>
      <c r="E474" s="51"/>
      <c r="F474" s="51"/>
    </row>
    <row r="475" spans="1:6" x14ac:dyDescent="0.2">
      <c r="A475" s="3">
        <v>0.21</v>
      </c>
      <c r="B475" s="3"/>
      <c r="C475" s="3"/>
      <c r="D475" s="3"/>
      <c r="E475" s="51"/>
      <c r="F475" s="51"/>
    </row>
    <row r="476" spans="1:6" x14ac:dyDescent="0.2">
      <c r="A476" s="3">
        <v>0.2</v>
      </c>
      <c r="B476" s="3"/>
      <c r="C476" s="3"/>
      <c r="D476" s="3"/>
      <c r="E476" s="51"/>
      <c r="F476" s="51"/>
    </row>
    <row r="477" spans="1:6" x14ac:dyDescent="0.2">
      <c r="A477" s="3">
        <v>0.2</v>
      </c>
      <c r="B477" s="3"/>
      <c r="C477" s="3"/>
      <c r="D477" s="3"/>
      <c r="E477" s="51"/>
      <c r="F477" s="51"/>
    </row>
    <row r="478" spans="1:6" x14ac:dyDescent="0.2">
      <c r="A478" s="3">
        <v>0.2</v>
      </c>
      <c r="B478" s="3"/>
      <c r="C478" s="3"/>
      <c r="D478" s="3"/>
      <c r="E478" s="51"/>
      <c r="F478" s="51"/>
    </row>
    <row r="479" spans="1:6" x14ac:dyDescent="0.2">
      <c r="A479" s="3">
        <v>0.2</v>
      </c>
      <c r="B479" s="3"/>
      <c r="C479" s="3"/>
      <c r="D479" s="3"/>
      <c r="E479" s="51"/>
      <c r="F479" s="51"/>
    </row>
    <row r="480" spans="1:6" x14ac:dyDescent="0.2">
      <c r="A480" s="3">
        <v>0.2</v>
      </c>
      <c r="B480" s="3"/>
      <c r="C480" s="3"/>
      <c r="D480" s="3"/>
      <c r="E480" s="51"/>
      <c r="F480" s="51"/>
    </row>
    <row r="481" spans="1:6" x14ac:dyDescent="0.2">
      <c r="A481" s="3">
        <v>0.2</v>
      </c>
      <c r="B481" s="3"/>
      <c r="C481" s="3"/>
      <c r="D481" s="3"/>
      <c r="E481" s="51"/>
      <c r="F481" s="51"/>
    </row>
    <row r="482" spans="1:6" x14ac:dyDescent="0.2">
      <c r="A482" s="3">
        <v>0.2</v>
      </c>
      <c r="B482" s="3"/>
      <c r="C482" s="3"/>
      <c r="D482" s="3"/>
    </row>
    <row r="483" spans="1:6" x14ac:dyDescent="0.2">
      <c r="A483" s="3">
        <v>0.2</v>
      </c>
      <c r="B483" s="3"/>
      <c r="C483" s="3"/>
      <c r="D483" s="3"/>
    </row>
    <row r="484" spans="1:6" x14ac:dyDescent="0.2">
      <c r="A484" s="3">
        <v>0.2</v>
      </c>
      <c r="B484" s="3"/>
      <c r="C484" s="3"/>
      <c r="D484" s="3"/>
      <c r="E484" s="3"/>
      <c r="F484" s="3"/>
    </row>
    <row r="485" spans="1:6" x14ac:dyDescent="0.2">
      <c r="A485" s="3">
        <v>0.2</v>
      </c>
      <c r="B485" s="3"/>
      <c r="C485" s="3"/>
      <c r="D485" s="3"/>
      <c r="E485" s="3"/>
      <c r="F485" s="3"/>
    </row>
    <row r="486" spans="1:6" x14ac:dyDescent="0.2">
      <c r="A486" s="3"/>
      <c r="B486" s="3"/>
      <c r="C486" s="3"/>
      <c r="D486" s="3"/>
      <c r="E486" s="3"/>
      <c r="F486" s="3"/>
    </row>
    <row r="487" spans="1:6" x14ac:dyDescent="0.2">
      <c r="A487" s="3"/>
      <c r="B487" s="3"/>
      <c r="C487" s="3"/>
      <c r="D487" s="3"/>
      <c r="E487" s="3"/>
      <c r="F487" s="3"/>
    </row>
    <row r="488" spans="1:6" x14ac:dyDescent="0.2">
      <c r="A488" s="4" t="s">
        <v>8</v>
      </c>
      <c r="B488" s="3"/>
      <c r="C488" s="3"/>
      <c r="D488" s="3"/>
      <c r="E488" s="3"/>
      <c r="F488" s="3"/>
    </row>
    <row r="489" spans="1:6" x14ac:dyDescent="0.2">
      <c r="A489" s="4" t="s">
        <v>9</v>
      </c>
      <c r="B489" s="3">
        <v>36.200000000000003</v>
      </c>
      <c r="C489" s="3"/>
      <c r="D489" s="3"/>
      <c r="E489" s="3"/>
      <c r="F489" s="3"/>
    </row>
    <row r="490" spans="1:6" x14ac:dyDescent="0.2">
      <c r="A490" s="4" t="s">
        <v>10</v>
      </c>
      <c r="B490" s="3" t="s">
        <v>11</v>
      </c>
      <c r="C490" s="3"/>
      <c r="D490" s="3"/>
      <c r="E490" s="3"/>
      <c r="F490" s="3"/>
    </row>
    <row r="491" spans="1:6" x14ac:dyDescent="0.2">
      <c r="A491" s="4" t="s">
        <v>12</v>
      </c>
      <c r="B491" s="3" t="s">
        <v>13</v>
      </c>
      <c r="C491" s="3"/>
      <c r="D491" s="3"/>
      <c r="E491" s="3"/>
      <c r="F491" s="3"/>
    </row>
    <row r="492" spans="1:6" x14ac:dyDescent="0.2">
      <c r="A492" s="4" t="s">
        <v>14</v>
      </c>
      <c r="B492" s="3" t="s">
        <v>15</v>
      </c>
      <c r="C492" s="3"/>
      <c r="D492" s="3"/>
      <c r="E492" s="3"/>
      <c r="F492" s="3"/>
    </row>
    <row r="493" spans="1:6" x14ac:dyDescent="0.2">
      <c r="A493" s="4" t="s">
        <v>16</v>
      </c>
      <c r="B493" s="3">
        <v>6.1170000000000002E-2</v>
      </c>
      <c r="C493" s="3"/>
      <c r="D493" s="3"/>
      <c r="E493" s="3"/>
      <c r="F493" s="3"/>
    </row>
    <row r="494" spans="1:6" x14ac:dyDescent="0.2">
      <c r="A494" s="4"/>
      <c r="B494" s="3"/>
      <c r="C494" s="3"/>
      <c r="D494" s="3"/>
      <c r="E494" s="3"/>
      <c r="F494" s="3"/>
    </row>
    <row r="495" spans="1:6" x14ac:dyDescent="0.2">
      <c r="A495" s="4" t="s">
        <v>17</v>
      </c>
      <c r="B495" s="3" t="s">
        <v>18</v>
      </c>
      <c r="C495" s="3" t="s">
        <v>19</v>
      </c>
      <c r="D495" s="3" t="s">
        <v>20</v>
      </c>
      <c r="E495" s="3" t="s">
        <v>21</v>
      </c>
      <c r="F495" s="3" t="s">
        <v>10</v>
      </c>
    </row>
    <row r="496" spans="1:6" x14ac:dyDescent="0.2">
      <c r="A496" s="4" t="s">
        <v>22</v>
      </c>
      <c r="B496" s="3">
        <v>9885</v>
      </c>
      <c r="C496" s="3">
        <v>3</v>
      </c>
      <c r="D496" s="3">
        <v>3295</v>
      </c>
      <c r="E496" s="3" t="s">
        <v>432</v>
      </c>
      <c r="F496" s="3" t="s">
        <v>24</v>
      </c>
    </row>
    <row r="497" spans="1:9" x14ac:dyDescent="0.2">
      <c r="A497" s="4" t="s">
        <v>25</v>
      </c>
      <c r="B497" s="3">
        <v>151725</v>
      </c>
      <c r="C497" s="3">
        <v>1667</v>
      </c>
      <c r="D497" s="3">
        <v>91.02</v>
      </c>
      <c r="E497" s="3"/>
      <c r="F497" s="3"/>
    </row>
    <row r="498" spans="1:9" x14ac:dyDescent="0.2">
      <c r="A498" s="4" t="s">
        <v>26</v>
      </c>
      <c r="B498" s="3">
        <v>161610</v>
      </c>
      <c r="C498" s="3">
        <v>1670</v>
      </c>
      <c r="D498" s="3"/>
      <c r="E498" s="3"/>
      <c r="F498" s="3"/>
    </row>
    <row r="499" spans="1:9" x14ac:dyDescent="0.2">
      <c r="A499" s="3"/>
      <c r="B499" s="3"/>
      <c r="C499" s="3"/>
      <c r="D499" s="3"/>
    </row>
    <row r="500" spans="1:9" x14ac:dyDescent="0.2">
      <c r="A500" s="4" t="s">
        <v>27</v>
      </c>
      <c r="B500" s="3" t="s">
        <v>28</v>
      </c>
      <c r="C500" s="3" t="s">
        <v>29</v>
      </c>
      <c r="D500" s="3" t="s">
        <v>30</v>
      </c>
      <c r="E500" s="3" t="s">
        <v>31</v>
      </c>
      <c r="F500" s="3" t="s">
        <v>32</v>
      </c>
      <c r="G500" s="3"/>
      <c r="H500" s="3"/>
      <c r="I500" s="3"/>
    </row>
    <row r="501" spans="1:9" x14ac:dyDescent="0.2">
      <c r="A501" s="4" t="s">
        <v>439</v>
      </c>
      <c r="B501" s="3">
        <v>-5.5149999999999997</v>
      </c>
      <c r="C501" s="3" t="s">
        <v>433</v>
      </c>
      <c r="D501" s="3" t="s">
        <v>15</v>
      </c>
      <c r="E501" s="3" t="s">
        <v>13</v>
      </c>
      <c r="F501" s="3" t="s">
        <v>11</v>
      </c>
      <c r="G501" s="3"/>
      <c r="H501" s="3"/>
      <c r="I501" s="3"/>
    </row>
    <row r="502" spans="1:9" x14ac:dyDescent="0.2">
      <c r="A502" s="4" t="s">
        <v>440</v>
      </c>
      <c r="B502" s="3">
        <v>-5.19</v>
      </c>
      <c r="C502" s="3" t="s">
        <v>434</v>
      </c>
      <c r="D502" s="3" t="s">
        <v>15</v>
      </c>
      <c r="E502" s="3" t="s">
        <v>13</v>
      </c>
      <c r="F502" s="3" t="s">
        <v>11</v>
      </c>
      <c r="G502" s="3"/>
      <c r="H502" s="3"/>
      <c r="I502" s="3"/>
    </row>
    <row r="503" spans="1:9" x14ac:dyDescent="0.2">
      <c r="A503" s="4" t="s">
        <v>441</v>
      </c>
      <c r="B503" s="3">
        <v>-5.3780000000000001</v>
      </c>
      <c r="C503" s="3" t="s">
        <v>435</v>
      </c>
      <c r="D503" s="3" t="s">
        <v>15</v>
      </c>
      <c r="E503" s="3" t="s">
        <v>13</v>
      </c>
      <c r="F503" s="3" t="s">
        <v>11</v>
      </c>
      <c r="G503" s="3"/>
      <c r="H503" s="3"/>
      <c r="I503" s="3"/>
    </row>
    <row r="504" spans="1:9" x14ac:dyDescent="0.2">
      <c r="A504" s="4" t="s">
        <v>431</v>
      </c>
      <c r="B504" s="3">
        <v>0.32550000000000001</v>
      </c>
      <c r="C504" s="3" t="s">
        <v>436</v>
      </c>
      <c r="D504" s="3" t="s">
        <v>35</v>
      </c>
      <c r="E504" s="3" t="s">
        <v>36</v>
      </c>
      <c r="F504" s="4">
        <v>0.96</v>
      </c>
      <c r="G504" s="3"/>
      <c r="H504" s="3"/>
      <c r="I504" s="3"/>
    </row>
    <row r="505" spans="1:9" x14ac:dyDescent="0.2">
      <c r="A505" s="4" t="s">
        <v>442</v>
      </c>
      <c r="B505" s="3">
        <v>0.13789999999999999</v>
      </c>
      <c r="C505" s="3" t="s">
        <v>437</v>
      </c>
      <c r="D505" s="3" t="s">
        <v>35</v>
      </c>
      <c r="E505" s="3" t="s">
        <v>36</v>
      </c>
      <c r="F505" s="3" t="s">
        <v>74</v>
      </c>
      <c r="G505" s="3"/>
      <c r="H505" s="3"/>
      <c r="I505" s="3"/>
    </row>
    <row r="506" spans="1:9" x14ac:dyDescent="0.2">
      <c r="A506" s="4" t="s">
        <v>443</v>
      </c>
      <c r="B506" s="3">
        <v>-0.18759999999999999</v>
      </c>
      <c r="C506" s="3" t="s">
        <v>438</v>
      </c>
      <c r="D506" s="3" t="s">
        <v>35</v>
      </c>
      <c r="E506" s="3" t="s">
        <v>36</v>
      </c>
      <c r="F506" s="3" t="s">
        <v>74</v>
      </c>
      <c r="G506" s="3"/>
      <c r="H506" s="3"/>
      <c r="I506" s="3"/>
    </row>
    <row r="507" spans="1:9" x14ac:dyDescent="0.2">
      <c r="A507" s="3"/>
      <c r="B507" s="3"/>
      <c r="C507" s="3"/>
      <c r="D507" s="3"/>
    </row>
    <row r="508" spans="1:9" s="14" customFormat="1" ht="10.199999999999999" x14ac:dyDescent="0.2">
      <c r="A508" s="18" t="s">
        <v>444</v>
      </c>
      <c r="B508" s="3"/>
      <c r="C508" s="3"/>
      <c r="D508" s="3"/>
      <c r="E508" s="52"/>
      <c r="F508" s="52"/>
    </row>
    <row r="509" spans="1:9" s="14" customFormat="1" ht="11.4" x14ac:dyDescent="0.2">
      <c r="A509" s="5" t="s">
        <v>355</v>
      </c>
      <c r="B509" s="5" t="s">
        <v>138</v>
      </c>
      <c r="C509" s="11" t="s">
        <v>429</v>
      </c>
      <c r="D509" s="12" t="s">
        <v>430</v>
      </c>
      <c r="E509" s="52"/>
      <c r="F509" s="52"/>
    </row>
    <row r="510" spans="1:9" s="14" customFormat="1" ht="10.199999999999999" x14ac:dyDescent="0.2">
      <c r="A510" s="3">
        <v>0.79</v>
      </c>
      <c r="B510" s="3">
        <v>1.6987000000000001</v>
      </c>
      <c r="C510" s="3">
        <v>1.7547999999999999</v>
      </c>
      <c r="D510" s="3">
        <v>1.9801</v>
      </c>
      <c r="E510" s="52"/>
      <c r="F510" s="52"/>
    </row>
    <row r="511" spans="1:9" s="14" customFormat="1" ht="10.199999999999999" x14ac:dyDescent="0.2">
      <c r="A511" s="3">
        <v>0.87</v>
      </c>
      <c r="B511" s="3">
        <v>1.8874</v>
      </c>
      <c r="C511" s="3">
        <v>1.8945000000000001</v>
      </c>
      <c r="D511" s="3">
        <v>1.7430000000000001</v>
      </c>
      <c r="E511" s="52"/>
      <c r="F511" s="52"/>
    </row>
    <row r="512" spans="1:9" s="14" customFormat="1" ht="10.199999999999999" x14ac:dyDescent="0.2">
      <c r="A512" s="3">
        <v>0.74</v>
      </c>
      <c r="B512" s="3">
        <v>1.9574</v>
      </c>
      <c r="C512" s="3">
        <v>1.7745</v>
      </c>
      <c r="D512" s="3">
        <v>1.8975</v>
      </c>
      <c r="E512" s="52"/>
      <c r="F512" s="52"/>
    </row>
    <row r="513" spans="1:9" s="14" customFormat="1" ht="10.199999999999999" x14ac:dyDescent="0.2">
      <c r="A513" s="3"/>
      <c r="B513" s="3"/>
      <c r="C513" s="3"/>
      <c r="D513" s="3"/>
      <c r="E513" s="52"/>
      <c r="F513" s="52"/>
    </row>
    <row r="514" spans="1:9" s="14" customFormat="1" ht="10.199999999999999" x14ac:dyDescent="0.2">
      <c r="A514" s="4" t="s">
        <v>8</v>
      </c>
      <c r="B514" s="3"/>
      <c r="C514" s="3"/>
      <c r="D514" s="3"/>
      <c r="E514" s="3"/>
      <c r="F514" s="3"/>
    </row>
    <row r="515" spans="1:9" s="14" customFormat="1" ht="10.199999999999999" x14ac:dyDescent="0.2">
      <c r="A515" s="4" t="s">
        <v>9</v>
      </c>
      <c r="B515" s="3">
        <v>102.4</v>
      </c>
      <c r="C515" s="3"/>
      <c r="D515" s="3"/>
      <c r="E515" s="3"/>
      <c r="F515" s="3"/>
    </row>
    <row r="516" spans="1:9" s="14" customFormat="1" ht="10.199999999999999" x14ac:dyDescent="0.2">
      <c r="A516" s="4" t="s">
        <v>10</v>
      </c>
      <c r="B516" s="3" t="s">
        <v>11</v>
      </c>
      <c r="C516" s="3"/>
      <c r="D516" s="3"/>
      <c r="E516" s="3"/>
      <c r="F516" s="3"/>
    </row>
    <row r="517" spans="1:9" s="14" customFormat="1" ht="10.199999999999999" x14ac:dyDescent="0.2">
      <c r="A517" s="4" t="s">
        <v>12</v>
      </c>
      <c r="B517" s="3" t="s">
        <v>13</v>
      </c>
      <c r="C517" s="3"/>
      <c r="D517" s="3"/>
      <c r="E517" s="3"/>
      <c r="F517" s="3"/>
    </row>
    <row r="518" spans="1:9" s="14" customFormat="1" ht="10.199999999999999" x14ac:dyDescent="0.2">
      <c r="A518" s="4" t="s">
        <v>14</v>
      </c>
      <c r="B518" s="3" t="s">
        <v>15</v>
      </c>
      <c r="C518" s="3"/>
      <c r="D518" s="3"/>
      <c r="E518" s="3"/>
      <c r="F518" s="3"/>
    </row>
    <row r="519" spans="1:9" s="14" customFormat="1" ht="10.199999999999999" x14ac:dyDescent="0.2">
      <c r="A519" s="4" t="s">
        <v>16</v>
      </c>
      <c r="B519" s="3">
        <v>0.97460000000000002</v>
      </c>
      <c r="C519" s="3"/>
      <c r="D519" s="3"/>
      <c r="E519" s="3"/>
      <c r="F519" s="3"/>
    </row>
    <row r="520" spans="1:9" s="14" customFormat="1" ht="10.199999999999999" x14ac:dyDescent="0.2">
      <c r="A520" s="4"/>
      <c r="B520" s="3"/>
      <c r="C520" s="3"/>
      <c r="D520" s="3"/>
      <c r="E520" s="3"/>
      <c r="F520" s="3"/>
    </row>
    <row r="521" spans="1:9" s="14" customFormat="1" ht="10.199999999999999" x14ac:dyDescent="0.2">
      <c r="A521" s="4" t="s">
        <v>17</v>
      </c>
      <c r="B521" s="3" t="s">
        <v>18</v>
      </c>
      <c r="C521" s="3" t="s">
        <v>19</v>
      </c>
      <c r="D521" s="3" t="s">
        <v>20</v>
      </c>
      <c r="E521" s="3" t="s">
        <v>21</v>
      </c>
      <c r="F521" s="3" t="s">
        <v>10</v>
      </c>
    </row>
    <row r="522" spans="1:9" s="14" customFormat="1" ht="10.199999999999999" x14ac:dyDescent="0.2">
      <c r="A522" s="4" t="s">
        <v>22</v>
      </c>
      <c r="B522" s="3">
        <v>2.4950000000000001</v>
      </c>
      <c r="C522" s="3">
        <v>3</v>
      </c>
      <c r="D522" s="3">
        <v>0.83169999999999999</v>
      </c>
      <c r="E522" s="3" t="s">
        <v>445</v>
      </c>
      <c r="F522" s="3" t="s">
        <v>24</v>
      </c>
    </row>
    <row r="523" spans="1:9" s="14" customFormat="1" ht="10.199999999999999" x14ac:dyDescent="0.2">
      <c r="A523" s="4" t="s">
        <v>25</v>
      </c>
      <c r="B523" s="3">
        <v>6.4960000000000004E-2</v>
      </c>
      <c r="C523" s="3">
        <v>8</v>
      </c>
      <c r="D523" s="3">
        <v>8.1200000000000005E-3</v>
      </c>
      <c r="E523" s="3"/>
      <c r="F523" s="3"/>
    </row>
    <row r="524" spans="1:9" s="14" customFormat="1" ht="10.199999999999999" x14ac:dyDescent="0.2">
      <c r="A524" s="4" t="s">
        <v>26</v>
      </c>
      <c r="B524" s="3">
        <v>2.56</v>
      </c>
      <c r="C524" s="3">
        <v>11</v>
      </c>
      <c r="D524" s="3"/>
      <c r="E524" s="3"/>
      <c r="F524" s="3"/>
    </row>
    <row r="525" spans="1:9" s="14" customFormat="1" ht="10.199999999999999" x14ac:dyDescent="0.25">
      <c r="C525" s="52"/>
      <c r="D525" s="52"/>
      <c r="E525" s="52"/>
      <c r="F525" s="52"/>
    </row>
    <row r="526" spans="1:9" s="14" customFormat="1" ht="10.199999999999999" x14ac:dyDescent="0.2">
      <c r="A526" s="4" t="s">
        <v>27</v>
      </c>
      <c r="B526" s="3" t="s">
        <v>28</v>
      </c>
      <c r="C526" s="3" t="s">
        <v>29</v>
      </c>
      <c r="D526" s="3" t="s">
        <v>30</v>
      </c>
      <c r="E526" s="3" t="s">
        <v>31</v>
      </c>
      <c r="F526" s="3" t="s">
        <v>32</v>
      </c>
      <c r="G526" s="3"/>
      <c r="H526" s="3"/>
      <c r="I526" s="3"/>
    </row>
    <row r="527" spans="1:9" s="14" customFormat="1" ht="11.4" x14ac:dyDescent="0.2">
      <c r="A527" s="4" t="s">
        <v>439</v>
      </c>
      <c r="B527" s="3">
        <v>-1.0720000000000001</v>
      </c>
      <c r="C527" s="3" t="s">
        <v>446</v>
      </c>
      <c r="D527" s="3" t="s">
        <v>15</v>
      </c>
      <c r="E527" s="3" t="s">
        <v>13</v>
      </c>
      <c r="F527" s="4" t="s">
        <v>11</v>
      </c>
      <c r="G527" s="3"/>
      <c r="H527" s="3"/>
      <c r="I527" s="3"/>
    </row>
    <row r="528" spans="1:9" s="14" customFormat="1" ht="11.4" x14ac:dyDescent="0.2">
      <c r="A528" s="4" t="s">
        <v>440</v>
      </c>
      <c r="B528" s="3">
        <v>-1.008</v>
      </c>
      <c r="C528" s="3" t="s">
        <v>447</v>
      </c>
      <c r="D528" s="3" t="s">
        <v>15</v>
      </c>
      <c r="E528" s="3" t="s">
        <v>13</v>
      </c>
      <c r="F528" s="4" t="s">
        <v>11</v>
      </c>
      <c r="G528" s="3"/>
      <c r="H528" s="3"/>
      <c r="I528" s="3"/>
    </row>
    <row r="529" spans="1:15" s="14" customFormat="1" ht="11.4" x14ac:dyDescent="0.2">
      <c r="A529" s="4" t="s">
        <v>441</v>
      </c>
      <c r="B529" s="3">
        <v>-1.0740000000000001</v>
      </c>
      <c r="C529" s="3" t="s">
        <v>448</v>
      </c>
      <c r="D529" s="3" t="s">
        <v>15</v>
      </c>
      <c r="E529" s="3" t="s">
        <v>13</v>
      </c>
      <c r="F529" s="4" t="s">
        <v>11</v>
      </c>
      <c r="G529" s="3"/>
      <c r="H529" s="3"/>
      <c r="I529" s="3"/>
    </row>
    <row r="530" spans="1:15" s="14" customFormat="1" ht="10.199999999999999" x14ac:dyDescent="0.2">
      <c r="A530" s="4" t="s">
        <v>431</v>
      </c>
      <c r="B530" s="3">
        <v>6.4430000000000001E-2</v>
      </c>
      <c r="C530" s="3" t="s">
        <v>449</v>
      </c>
      <c r="D530" s="3" t="s">
        <v>35</v>
      </c>
      <c r="E530" s="3" t="s">
        <v>36</v>
      </c>
      <c r="F530" s="4">
        <v>0.82</v>
      </c>
      <c r="G530" s="3"/>
      <c r="H530" s="3"/>
      <c r="I530" s="3"/>
    </row>
    <row r="531" spans="1:15" s="14" customFormat="1" ht="11.4" x14ac:dyDescent="0.2">
      <c r="A531" s="4" t="s">
        <v>442</v>
      </c>
      <c r="B531" s="3">
        <v>-1.1670000000000001E-3</v>
      </c>
      <c r="C531" s="3" t="s">
        <v>450</v>
      </c>
      <c r="D531" s="3" t="s">
        <v>35</v>
      </c>
      <c r="E531" s="3" t="s">
        <v>36</v>
      </c>
      <c r="F531" s="4" t="s">
        <v>74</v>
      </c>
      <c r="G531" s="3"/>
      <c r="H531" s="3"/>
      <c r="I531" s="3"/>
    </row>
    <row r="532" spans="1:15" s="14" customFormat="1" ht="11.4" x14ac:dyDescent="0.2">
      <c r="A532" s="4" t="s">
        <v>443</v>
      </c>
      <c r="B532" s="3">
        <v>-6.5600000000000006E-2</v>
      </c>
      <c r="C532" s="3" t="s">
        <v>451</v>
      </c>
      <c r="D532" s="3" t="s">
        <v>35</v>
      </c>
      <c r="E532" s="3" t="s">
        <v>36</v>
      </c>
      <c r="F532" s="4">
        <v>0.81</v>
      </c>
      <c r="G532" s="3"/>
      <c r="H532" s="3"/>
      <c r="I532" s="3"/>
    </row>
    <row r="534" spans="1:15" x14ac:dyDescent="0.2">
      <c r="A534" s="18" t="s">
        <v>819</v>
      </c>
    </row>
    <row r="535" spans="1:15" x14ac:dyDescent="0.2">
      <c r="A535" s="67" t="s">
        <v>336</v>
      </c>
      <c r="B535" s="67"/>
      <c r="C535" s="67"/>
      <c r="D535" s="67"/>
      <c r="E535"/>
      <c r="F535" s="67" t="s">
        <v>850</v>
      </c>
      <c r="G535" s="67"/>
      <c r="H535" s="67"/>
      <c r="I535" s="67"/>
      <c r="K535" s="67"/>
      <c r="L535" s="67"/>
      <c r="M535" s="67"/>
      <c r="N535" s="67"/>
      <c r="O535" s="52"/>
    </row>
    <row r="536" spans="1:15" x14ac:dyDescent="0.2">
      <c r="A536" s="67" t="s">
        <v>820</v>
      </c>
      <c r="B536" s="67" t="s">
        <v>821</v>
      </c>
      <c r="C536" s="67" t="s">
        <v>563</v>
      </c>
      <c r="D536" s="67" t="s">
        <v>822</v>
      </c>
      <c r="E536"/>
      <c r="F536" s="67" t="s">
        <v>820</v>
      </c>
      <c r="G536" s="67" t="s">
        <v>821</v>
      </c>
      <c r="H536" s="67" t="s">
        <v>563</v>
      </c>
      <c r="I536" s="67" t="s">
        <v>822</v>
      </c>
      <c r="K536" s="3"/>
      <c r="L536" s="3"/>
      <c r="M536" s="3"/>
      <c r="N536" s="3"/>
      <c r="O536" s="52"/>
    </row>
    <row r="537" spans="1:15" x14ac:dyDescent="0.2">
      <c r="A537" s="3">
        <v>0.89243099999999997</v>
      </c>
      <c r="B537" s="3">
        <v>0.64835299999999996</v>
      </c>
      <c r="C537" s="3">
        <v>0.92236300000000004</v>
      </c>
      <c r="D537" s="3">
        <v>0.53151999999999999</v>
      </c>
      <c r="E537"/>
      <c r="F537" s="3">
        <v>1.1680159999999999</v>
      </c>
      <c r="G537" s="3">
        <v>0.767567</v>
      </c>
      <c r="H537" s="3">
        <v>1.9000379999999999</v>
      </c>
      <c r="I537" s="3">
        <v>0.82764099999999996</v>
      </c>
      <c r="K537" s="3"/>
      <c r="L537" s="3"/>
      <c r="M537" s="3"/>
      <c r="N537" s="3"/>
      <c r="O537" s="52"/>
    </row>
    <row r="538" spans="1:15" x14ac:dyDescent="0.2">
      <c r="A538" s="3">
        <v>0.98500200000000004</v>
      </c>
      <c r="B538" s="3">
        <v>0.46025300000000002</v>
      </c>
      <c r="C538" s="3">
        <v>1.4371590000000001</v>
      </c>
      <c r="D538" s="3">
        <v>0.46462100000000001</v>
      </c>
      <c r="E538"/>
      <c r="F538" s="3">
        <v>1.0492669999999999</v>
      </c>
      <c r="G538" s="3">
        <v>0.67409399999999997</v>
      </c>
      <c r="H538" s="3">
        <v>1.889316</v>
      </c>
      <c r="I538" s="3">
        <v>0.699901</v>
      </c>
      <c r="K538" s="3"/>
      <c r="L538" s="3"/>
      <c r="M538" s="3"/>
      <c r="N538" s="3"/>
      <c r="O538" s="52"/>
    </row>
    <row r="539" spans="1:15" x14ac:dyDescent="0.2">
      <c r="A539" s="3">
        <v>1.137597</v>
      </c>
      <c r="B539" s="3">
        <v>0.445573</v>
      </c>
      <c r="C539" s="3">
        <v>1.2830809999999999</v>
      </c>
      <c r="D539" s="3">
        <v>0.61756299999999997</v>
      </c>
      <c r="E539"/>
      <c r="F539" s="3">
        <v>0.81595300000000004</v>
      </c>
      <c r="G539" s="3">
        <v>0.65441000000000005</v>
      </c>
      <c r="H539" s="3">
        <v>2.1385429999999999</v>
      </c>
      <c r="I539" s="3">
        <v>1.610846</v>
      </c>
      <c r="K539" s="3"/>
      <c r="L539" s="3"/>
      <c r="M539" s="3"/>
      <c r="N539" s="3"/>
      <c r="O539" s="52"/>
    </row>
    <row r="540" spans="1:15" x14ac:dyDescent="0.2">
      <c r="A540" s="3"/>
      <c r="B540" s="3"/>
      <c r="C540" s="3"/>
      <c r="D540" s="3"/>
      <c r="E540"/>
      <c r="F540" s="3"/>
      <c r="G540" s="3"/>
      <c r="H540" s="3"/>
      <c r="I540" s="3"/>
      <c r="K540" s="66"/>
      <c r="L540" s="3"/>
      <c r="M540" s="66"/>
      <c r="N540" s="3"/>
      <c r="O540" s="52"/>
    </row>
    <row r="541" spans="1:15" x14ac:dyDescent="0.2">
      <c r="A541" s="66" t="s">
        <v>218</v>
      </c>
      <c r="B541" s="3"/>
      <c r="C541" s="66" t="s">
        <v>218</v>
      </c>
      <c r="D541" s="3"/>
      <c r="E541"/>
      <c r="F541" s="66" t="s">
        <v>218</v>
      </c>
      <c r="G541" s="3"/>
      <c r="H541" s="66" t="s">
        <v>218</v>
      </c>
      <c r="I541" s="3"/>
      <c r="K541" s="66"/>
      <c r="L541" s="3"/>
      <c r="M541" s="66"/>
      <c r="N541" s="3"/>
      <c r="O541" s="52"/>
    </row>
    <row r="542" spans="1:15" x14ac:dyDescent="0.2">
      <c r="A542" s="66" t="s">
        <v>10</v>
      </c>
      <c r="B542" s="3">
        <v>7.0000000000000001E-3</v>
      </c>
      <c r="C542" s="66" t="s">
        <v>10</v>
      </c>
      <c r="D542" s="3">
        <v>0.01</v>
      </c>
      <c r="E542"/>
      <c r="F542" s="66" t="s">
        <v>10</v>
      </c>
      <c r="G542" s="3">
        <v>0.05</v>
      </c>
      <c r="H542" s="66" t="s">
        <v>10</v>
      </c>
      <c r="I542" s="3">
        <v>0.03</v>
      </c>
      <c r="K542" s="66"/>
      <c r="L542" s="3"/>
      <c r="M542" s="66"/>
      <c r="N542" s="3"/>
      <c r="O542" s="52"/>
    </row>
    <row r="543" spans="1:15" x14ac:dyDescent="0.2">
      <c r="A543" s="66" t="s">
        <v>12</v>
      </c>
      <c r="B543" s="3" t="s">
        <v>83</v>
      </c>
      <c r="C543" s="66" t="s">
        <v>12</v>
      </c>
      <c r="D543" s="3" t="s">
        <v>65</v>
      </c>
      <c r="E543"/>
      <c r="F543" s="66" t="s">
        <v>12</v>
      </c>
      <c r="G543" s="3" t="s">
        <v>65</v>
      </c>
      <c r="H543" s="66" t="s">
        <v>12</v>
      </c>
      <c r="I543" s="3" t="s">
        <v>65</v>
      </c>
      <c r="K543" s="66"/>
      <c r="L543" s="3"/>
      <c r="M543" s="66"/>
      <c r="N543" s="3"/>
      <c r="O543" s="52"/>
    </row>
    <row r="544" spans="1:15" x14ac:dyDescent="0.2">
      <c r="A544" s="66" t="s">
        <v>219</v>
      </c>
      <c r="B544" s="3" t="s">
        <v>15</v>
      </c>
      <c r="C544" s="66" t="s">
        <v>219</v>
      </c>
      <c r="D544" s="3" t="s">
        <v>15</v>
      </c>
      <c r="E544"/>
      <c r="F544" s="66" t="s">
        <v>219</v>
      </c>
      <c r="G544" s="3" t="s">
        <v>15</v>
      </c>
      <c r="H544" s="66" t="s">
        <v>219</v>
      </c>
      <c r="I544" s="3" t="s">
        <v>15</v>
      </c>
      <c r="K544" s="66"/>
      <c r="L544" s="3"/>
      <c r="M544" s="66"/>
      <c r="N544" s="3"/>
      <c r="O544" s="52"/>
    </row>
    <row r="545" spans="1:15" x14ac:dyDescent="0.2">
      <c r="A545" s="66" t="s">
        <v>220</v>
      </c>
      <c r="B545" s="3" t="s">
        <v>221</v>
      </c>
      <c r="C545" s="66" t="s">
        <v>220</v>
      </c>
      <c r="D545" s="3" t="s">
        <v>221</v>
      </c>
      <c r="E545"/>
      <c r="F545" s="66" t="s">
        <v>220</v>
      </c>
      <c r="G545" s="3" t="s">
        <v>221</v>
      </c>
      <c r="H545" s="66" t="s">
        <v>220</v>
      </c>
      <c r="I545" s="3" t="s">
        <v>221</v>
      </c>
      <c r="K545" s="66"/>
      <c r="L545" s="3"/>
      <c r="M545" s="66"/>
      <c r="N545" s="3"/>
      <c r="O545" s="52"/>
    </row>
    <row r="546" spans="1:15" x14ac:dyDescent="0.2">
      <c r="A546" s="66" t="s">
        <v>222</v>
      </c>
      <c r="B546" s="3" t="s">
        <v>825</v>
      </c>
      <c r="C546" s="66" t="s">
        <v>222</v>
      </c>
      <c r="D546" s="3" t="s">
        <v>826</v>
      </c>
      <c r="E546"/>
      <c r="F546" s="66" t="s">
        <v>222</v>
      </c>
      <c r="G546" s="3" t="s">
        <v>824</v>
      </c>
      <c r="H546" s="66" t="s">
        <v>222</v>
      </c>
      <c r="I546" s="3" t="s">
        <v>823</v>
      </c>
    </row>
  </sheetData>
  <sortState xmlns:xlrd2="http://schemas.microsoft.com/office/spreadsheetml/2017/richdata2" ref="D2:D520">
    <sortCondition descending="1" ref="D2:D520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EFC18-7516-4012-B359-C76181AD18D6}">
  <dimension ref="A1:I84"/>
  <sheetViews>
    <sheetView topLeftCell="A58" zoomScale="232" zoomScaleNormal="232" workbookViewId="0">
      <selection activeCell="I80" sqref="I80"/>
    </sheetView>
  </sheetViews>
  <sheetFormatPr defaultRowHeight="13.8" x14ac:dyDescent="0.25"/>
  <sheetData>
    <row r="1" spans="1:8" x14ac:dyDescent="0.2">
      <c r="A1" s="18" t="s">
        <v>671</v>
      </c>
    </row>
    <row r="10" spans="1:8" x14ac:dyDescent="0.2">
      <c r="A10" s="18" t="s">
        <v>672</v>
      </c>
    </row>
    <row r="11" spans="1:8" x14ac:dyDescent="0.2">
      <c r="A11" s="2" t="s">
        <v>673</v>
      </c>
      <c r="B11" s="64" t="s">
        <v>674</v>
      </c>
      <c r="C11" s="64" t="s">
        <v>676</v>
      </c>
      <c r="D11" s="64" t="s">
        <v>675</v>
      </c>
      <c r="E11" s="64" t="s">
        <v>677</v>
      </c>
      <c r="F11" s="5" t="s">
        <v>678</v>
      </c>
      <c r="G11" s="63" t="s">
        <v>679</v>
      </c>
      <c r="H11" s="63" t="s">
        <v>680</v>
      </c>
    </row>
    <row r="12" spans="1:8" x14ac:dyDescent="0.2">
      <c r="A12" s="3">
        <v>1</v>
      </c>
      <c r="B12" s="3">
        <v>0</v>
      </c>
      <c r="C12" s="3">
        <v>0</v>
      </c>
      <c r="D12" s="3">
        <v>0.4</v>
      </c>
      <c r="E12" s="3">
        <v>0.5</v>
      </c>
      <c r="F12" s="3">
        <v>6.357895128</v>
      </c>
      <c r="G12" s="3">
        <v>7.7726738800000001</v>
      </c>
      <c r="H12" s="3">
        <v>5.9508164429999999</v>
      </c>
    </row>
    <row r="13" spans="1:8" x14ac:dyDescent="0.2">
      <c r="A13" s="3">
        <v>1.218</v>
      </c>
      <c r="B13" s="3">
        <v>0</v>
      </c>
      <c r="C13" s="3">
        <v>0</v>
      </c>
      <c r="D13" s="3">
        <v>0.5</v>
      </c>
      <c r="E13" s="3">
        <v>0.4</v>
      </c>
      <c r="F13" s="3">
        <v>6.564591096</v>
      </c>
      <c r="G13" s="3">
        <v>5.4766283400000004</v>
      </c>
      <c r="H13" s="3">
        <v>6.1234603239999998</v>
      </c>
    </row>
    <row r="14" spans="1:8" x14ac:dyDescent="0.2">
      <c r="A14" s="3">
        <v>1.0624371859999999</v>
      </c>
      <c r="B14" s="3"/>
      <c r="C14" s="3"/>
      <c r="D14" s="3">
        <v>0.3</v>
      </c>
      <c r="E14" s="3">
        <v>0.49</v>
      </c>
      <c r="F14" s="3"/>
      <c r="G14" s="3"/>
      <c r="H14" s="3">
        <v>4</v>
      </c>
    </row>
    <row r="16" spans="1:8" x14ac:dyDescent="0.2">
      <c r="A16" s="4" t="s">
        <v>8</v>
      </c>
      <c r="B16" s="3"/>
      <c r="C16" s="3"/>
      <c r="D16" s="3"/>
      <c r="E16" s="3"/>
      <c r="F16" s="3"/>
    </row>
    <row r="17" spans="1:9" x14ac:dyDescent="0.2">
      <c r="A17" s="4" t="s">
        <v>9</v>
      </c>
      <c r="B17" s="3">
        <v>162.6</v>
      </c>
      <c r="C17" s="3"/>
      <c r="D17" s="3"/>
      <c r="E17" s="3"/>
      <c r="F17" s="3"/>
    </row>
    <row r="18" spans="1:9" x14ac:dyDescent="0.2">
      <c r="A18" s="4" t="s">
        <v>10</v>
      </c>
      <c r="B18" s="3" t="s">
        <v>11</v>
      </c>
      <c r="C18" s="3"/>
      <c r="D18" s="3"/>
      <c r="E18" s="3"/>
      <c r="F18" s="3"/>
    </row>
    <row r="19" spans="1:9" x14ac:dyDescent="0.2">
      <c r="A19" s="4" t="s">
        <v>12</v>
      </c>
      <c r="B19" s="3" t="s">
        <v>13</v>
      </c>
      <c r="C19" s="3"/>
      <c r="D19" s="3"/>
      <c r="E19" s="3"/>
      <c r="F19" s="3"/>
    </row>
    <row r="20" spans="1:9" x14ac:dyDescent="0.2">
      <c r="A20" s="4" t="s">
        <v>14</v>
      </c>
      <c r="B20" s="3" t="s">
        <v>15</v>
      </c>
      <c r="C20" s="3"/>
      <c r="D20" s="3"/>
      <c r="E20" s="3"/>
      <c r="F20" s="3"/>
    </row>
    <row r="21" spans="1:9" x14ac:dyDescent="0.2">
      <c r="A21" s="4" t="s">
        <v>16</v>
      </c>
      <c r="B21" s="3">
        <v>0.9879</v>
      </c>
      <c r="C21" s="3"/>
      <c r="D21" s="3"/>
      <c r="E21" s="3"/>
      <c r="F21" s="3"/>
    </row>
    <row r="22" spans="1:9" x14ac:dyDescent="0.2">
      <c r="A22" s="4"/>
      <c r="B22" s="3"/>
      <c r="C22" s="3"/>
      <c r="D22" s="3"/>
      <c r="E22" s="3"/>
      <c r="F22" s="3"/>
    </row>
    <row r="23" spans="1:9" x14ac:dyDescent="0.2">
      <c r="A23" s="4" t="s">
        <v>17</v>
      </c>
      <c r="B23" s="3" t="s">
        <v>18</v>
      </c>
      <c r="C23" s="3" t="s">
        <v>19</v>
      </c>
      <c r="D23" s="3" t="s">
        <v>20</v>
      </c>
      <c r="E23" s="3" t="s">
        <v>21</v>
      </c>
      <c r="F23" s="3" t="s">
        <v>10</v>
      </c>
    </row>
    <row r="24" spans="1:9" x14ac:dyDescent="0.2">
      <c r="A24" s="4" t="s">
        <v>22</v>
      </c>
      <c r="B24" s="3">
        <v>2.0499999999999998</v>
      </c>
      <c r="C24" s="3">
        <v>2</v>
      </c>
      <c r="D24" s="3">
        <v>1.0249999999999999</v>
      </c>
      <c r="E24" s="3" t="s">
        <v>681</v>
      </c>
      <c r="F24" s="3" t="s">
        <v>24</v>
      </c>
    </row>
    <row r="25" spans="1:9" x14ac:dyDescent="0.2">
      <c r="A25" s="4" t="s">
        <v>25</v>
      </c>
      <c r="B25" s="3">
        <v>2.521E-2</v>
      </c>
      <c r="C25" s="3">
        <v>4</v>
      </c>
      <c r="D25" s="3">
        <v>6.3020000000000003E-3</v>
      </c>
      <c r="E25" s="3"/>
      <c r="F25" s="3"/>
    </row>
    <row r="26" spans="1:9" x14ac:dyDescent="0.2">
      <c r="A26" s="4" t="s">
        <v>26</v>
      </c>
      <c r="B26" s="3">
        <v>2.0750000000000002</v>
      </c>
      <c r="C26" s="3">
        <v>6</v>
      </c>
      <c r="D26" s="3"/>
      <c r="E26" s="3"/>
      <c r="F26" s="3"/>
    </row>
    <row r="27" spans="1:9" x14ac:dyDescent="0.2">
      <c r="A27" s="4"/>
      <c r="B27" s="3"/>
      <c r="C27" s="3"/>
      <c r="D27" s="3"/>
      <c r="E27" s="3"/>
      <c r="F27" s="3"/>
    </row>
    <row r="28" spans="1:9" s="14" customFormat="1" ht="10.199999999999999" x14ac:dyDescent="0.2">
      <c r="A28" s="4" t="s">
        <v>27</v>
      </c>
      <c r="B28" s="3" t="s">
        <v>28</v>
      </c>
      <c r="C28" s="3" t="s">
        <v>29</v>
      </c>
      <c r="D28" s="3" t="s">
        <v>30</v>
      </c>
      <c r="E28" s="3" t="s">
        <v>31</v>
      </c>
      <c r="F28" s="3" t="s">
        <v>32</v>
      </c>
      <c r="G28" s="3"/>
      <c r="H28" s="3"/>
      <c r="I28" s="3"/>
    </row>
    <row r="29" spans="1:9" s="14" customFormat="1" ht="11.4" x14ac:dyDescent="0.2">
      <c r="A29" s="4" t="s">
        <v>684</v>
      </c>
      <c r="B29" s="3">
        <v>1.093</v>
      </c>
      <c r="C29" s="3" t="s">
        <v>682</v>
      </c>
      <c r="D29" s="3" t="s">
        <v>15</v>
      </c>
      <c r="E29" s="3" t="s">
        <v>13</v>
      </c>
      <c r="F29" s="3" t="s">
        <v>11</v>
      </c>
      <c r="G29" s="3"/>
      <c r="H29" s="3"/>
      <c r="I29" s="3"/>
    </row>
    <row r="30" spans="1:9" s="14" customFormat="1" ht="11.4" x14ac:dyDescent="0.2">
      <c r="A30" s="4" t="s">
        <v>685</v>
      </c>
      <c r="B30" s="3">
        <v>1.093</v>
      </c>
      <c r="C30" s="3" t="s">
        <v>682</v>
      </c>
      <c r="D30" s="3" t="s">
        <v>15</v>
      </c>
      <c r="E30" s="3" t="s">
        <v>13</v>
      </c>
      <c r="F30" s="3" t="s">
        <v>11</v>
      </c>
      <c r="G30" s="3"/>
      <c r="H30" s="3"/>
      <c r="I30" s="3"/>
    </row>
    <row r="31" spans="1:9" s="14" customFormat="1" ht="11.4" x14ac:dyDescent="0.2">
      <c r="A31" s="19" t="s">
        <v>686</v>
      </c>
      <c r="B31" s="3">
        <v>0</v>
      </c>
      <c r="C31" s="3" t="s">
        <v>683</v>
      </c>
      <c r="D31" s="3" t="s">
        <v>35</v>
      </c>
      <c r="E31" s="3" t="s">
        <v>36</v>
      </c>
      <c r="F31" s="3" t="s">
        <v>74</v>
      </c>
      <c r="G31" s="3"/>
      <c r="H31" s="3"/>
      <c r="I31" s="3"/>
    </row>
    <row r="33" spans="1:9" x14ac:dyDescent="0.2">
      <c r="A33" s="4" t="s">
        <v>8</v>
      </c>
      <c r="B33" s="3"/>
      <c r="C33" s="3"/>
      <c r="D33" s="3"/>
      <c r="E33" s="3"/>
      <c r="F33" s="3"/>
    </row>
    <row r="34" spans="1:9" x14ac:dyDescent="0.2">
      <c r="A34" s="4" t="s">
        <v>9</v>
      </c>
      <c r="B34" s="3">
        <v>51.61</v>
      </c>
      <c r="C34" s="3"/>
      <c r="D34" s="3"/>
      <c r="E34" s="3"/>
      <c r="F34" s="3"/>
    </row>
    <row r="35" spans="1:9" x14ac:dyDescent="0.2">
      <c r="A35" s="4" t="s">
        <v>10</v>
      </c>
      <c r="B35" s="3" t="s">
        <v>11</v>
      </c>
      <c r="C35" s="3"/>
      <c r="D35" s="3"/>
      <c r="E35" s="3"/>
      <c r="F35" s="3"/>
    </row>
    <row r="36" spans="1:9" x14ac:dyDescent="0.2">
      <c r="A36" s="4" t="s">
        <v>12</v>
      </c>
      <c r="B36" s="3" t="s">
        <v>13</v>
      </c>
      <c r="C36" s="3"/>
      <c r="D36" s="3"/>
      <c r="E36" s="3"/>
      <c r="F36" s="3"/>
    </row>
    <row r="37" spans="1:9" x14ac:dyDescent="0.2">
      <c r="A37" s="4" t="s">
        <v>14</v>
      </c>
      <c r="B37" s="3" t="s">
        <v>15</v>
      </c>
      <c r="C37" s="3"/>
      <c r="D37" s="3"/>
      <c r="E37" s="3"/>
      <c r="F37" s="3"/>
    </row>
    <row r="38" spans="1:9" x14ac:dyDescent="0.2">
      <c r="A38" s="4" t="s">
        <v>16</v>
      </c>
      <c r="B38" s="3">
        <v>0.94510000000000005</v>
      </c>
      <c r="C38" s="3"/>
      <c r="D38" s="3"/>
      <c r="E38" s="3"/>
      <c r="F38" s="3"/>
    </row>
    <row r="39" spans="1:9" x14ac:dyDescent="0.2">
      <c r="A39" s="4"/>
      <c r="B39" s="3"/>
      <c r="C39" s="3"/>
      <c r="D39" s="3"/>
      <c r="E39" s="3"/>
      <c r="F39" s="3"/>
    </row>
    <row r="40" spans="1:9" x14ac:dyDescent="0.2">
      <c r="A40" s="4" t="s">
        <v>17</v>
      </c>
      <c r="B40" s="3" t="s">
        <v>18</v>
      </c>
      <c r="C40" s="3" t="s">
        <v>19</v>
      </c>
      <c r="D40" s="3" t="s">
        <v>20</v>
      </c>
      <c r="E40" s="3" t="s">
        <v>21</v>
      </c>
      <c r="F40" s="3" t="s">
        <v>10</v>
      </c>
    </row>
    <row r="41" spans="1:9" x14ac:dyDescent="0.2">
      <c r="A41" s="4" t="s">
        <v>22</v>
      </c>
      <c r="B41" s="3">
        <v>0.88200000000000001</v>
      </c>
      <c r="C41" s="3">
        <v>2</v>
      </c>
      <c r="D41" s="3">
        <v>0.441</v>
      </c>
      <c r="E41" s="3" t="s">
        <v>687</v>
      </c>
      <c r="F41" s="3" t="s">
        <v>24</v>
      </c>
    </row>
    <row r="42" spans="1:9" x14ac:dyDescent="0.2">
      <c r="A42" s="4" t="s">
        <v>25</v>
      </c>
      <c r="B42" s="3">
        <v>5.1270000000000003E-2</v>
      </c>
      <c r="C42" s="3">
        <v>6</v>
      </c>
      <c r="D42" s="3">
        <v>8.5459999999999998E-3</v>
      </c>
      <c r="E42" s="3"/>
      <c r="F42" s="3"/>
    </row>
    <row r="43" spans="1:9" x14ac:dyDescent="0.2">
      <c r="A43" s="4" t="s">
        <v>26</v>
      </c>
      <c r="B43" s="3">
        <v>0.93330000000000002</v>
      </c>
      <c r="C43" s="3">
        <v>8</v>
      </c>
      <c r="D43" s="3"/>
      <c r="E43" s="3"/>
      <c r="F43" s="3"/>
    </row>
    <row r="45" spans="1:9" x14ac:dyDescent="0.2">
      <c r="A45" s="4" t="s">
        <v>27</v>
      </c>
      <c r="B45" s="3" t="s">
        <v>28</v>
      </c>
      <c r="C45" s="3" t="s">
        <v>29</v>
      </c>
      <c r="D45" s="3" t="s">
        <v>30</v>
      </c>
      <c r="E45" s="3" t="s">
        <v>31</v>
      </c>
      <c r="F45" s="3" t="s">
        <v>32</v>
      </c>
      <c r="G45" s="3"/>
      <c r="H45" s="3"/>
      <c r="I45" s="3"/>
    </row>
    <row r="46" spans="1:9" x14ac:dyDescent="0.2">
      <c r="A46" s="4" t="s">
        <v>691</v>
      </c>
      <c r="B46" s="3">
        <v>0.69350000000000001</v>
      </c>
      <c r="C46" s="3" t="s">
        <v>688</v>
      </c>
      <c r="D46" s="3" t="s">
        <v>15</v>
      </c>
      <c r="E46" s="3" t="s">
        <v>851</v>
      </c>
      <c r="F46" s="3">
        <v>2E-3</v>
      </c>
      <c r="G46" s="3"/>
      <c r="H46" s="3"/>
      <c r="I46" s="3"/>
    </row>
    <row r="47" spans="1:9" x14ac:dyDescent="0.2">
      <c r="A47" s="4" t="s">
        <v>692</v>
      </c>
      <c r="B47" s="3">
        <v>0.63009999999999999</v>
      </c>
      <c r="C47" s="3" t="s">
        <v>689</v>
      </c>
      <c r="D47" s="3" t="s">
        <v>15</v>
      </c>
      <c r="E47" s="3" t="s">
        <v>851</v>
      </c>
      <c r="F47" s="3">
        <v>2E-3</v>
      </c>
      <c r="G47" s="3"/>
      <c r="H47" s="3"/>
      <c r="I47" s="3"/>
    </row>
    <row r="48" spans="1:9" x14ac:dyDescent="0.2">
      <c r="A48" s="19" t="s">
        <v>693</v>
      </c>
      <c r="B48" s="3">
        <v>-6.3329999999999997E-2</v>
      </c>
      <c r="C48" s="3" t="s">
        <v>690</v>
      </c>
      <c r="D48" s="3" t="s">
        <v>35</v>
      </c>
      <c r="E48" s="3" t="s">
        <v>36</v>
      </c>
      <c r="F48" s="4">
        <v>0.69</v>
      </c>
      <c r="G48" s="3"/>
      <c r="H48" s="3"/>
      <c r="I48" s="3"/>
    </row>
    <row r="50" spans="1:9" x14ac:dyDescent="0.2">
      <c r="A50" s="4" t="s">
        <v>8</v>
      </c>
      <c r="B50" s="3"/>
      <c r="C50" s="3"/>
      <c r="D50" s="3"/>
      <c r="E50" s="3"/>
      <c r="F50" s="3"/>
    </row>
    <row r="51" spans="1:9" x14ac:dyDescent="0.2">
      <c r="A51" s="4" t="s">
        <v>9</v>
      </c>
      <c r="B51" s="3">
        <v>19.66</v>
      </c>
      <c r="C51" s="3"/>
      <c r="D51" s="3"/>
      <c r="E51" s="3"/>
      <c r="F51" s="3"/>
    </row>
    <row r="52" spans="1:9" x14ac:dyDescent="0.2">
      <c r="A52" s="4" t="s">
        <v>10</v>
      </c>
      <c r="B52" s="3">
        <v>2E-3</v>
      </c>
      <c r="C52" s="3"/>
      <c r="D52" s="3"/>
      <c r="E52" s="3"/>
      <c r="F52" s="3"/>
    </row>
    <row r="53" spans="1:9" x14ac:dyDescent="0.2">
      <c r="A53" s="4" t="s">
        <v>12</v>
      </c>
      <c r="B53" s="3" t="s">
        <v>83</v>
      </c>
      <c r="C53" s="3"/>
      <c r="D53" s="3"/>
      <c r="E53" s="3"/>
      <c r="F53" s="3"/>
    </row>
    <row r="54" spans="1:9" x14ac:dyDescent="0.2">
      <c r="A54" s="4" t="s">
        <v>14</v>
      </c>
      <c r="B54" s="3" t="s">
        <v>15</v>
      </c>
      <c r="C54" s="3"/>
      <c r="D54" s="3"/>
      <c r="E54" s="3"/>
      <c r="F54" s="3"/>
    </row>
    <row r="55" spans="1:9" x14ac:dyDescent="0.2">
      <c r="A55" s="4" t="s">
        <v>16</v>
      </c>
      <c r="B55" s="3">
        <v>0.90769999999999995</v>
      </c>
      <c r="C55" s="3"/>
      <c r="D55" s="3"/>
      <c r="E55" s="3"/>
      <c r="F55" s="3"/>
    </row>
    <row r="56" spans="1:9" x14ac:dyDescent="0.2">
      <c r="A56" s="4"/>
      <c r="B56" s="3"/>
      <c r="C56" s="3"/>
      <c r="D56" s="3"/>
      <c r="E56" s="3"/>
      <c r="F56" s="3"/>
    </row>
    <row r="57" spans="1:9" x14ac:dyDescent="0.2">
      <c r="A57" s="4" t="s">
        <v>17</v>
      </c>
      <c r="B57" s="3" t="s">
        <v>18</v>
      </c>
      <c r="C57" s="3" t="s">
        <v>19</v>
      </c>
      <c r="D57" s="3" t="s">
        <v>20</v>
      </c>
      <c r="E57" s="3" t="s">
        <v>21</v>
      </c>
      <c r="F57" s="3" t="s">
        <v>10</v>
      </c>
    </row>
    <row r="58" spans="1:9" x14ac:dyDescent="0.2">
      <c r="A58" s="4" t="s">
        <v>22</v>
      </c>
      <c r="B58" s="3">
        <v>53.72</v>
      </c>
      <c r="C58" s="3">
        <v>3</v>
      </c>
      <c r="D58" s="3">
        <v>17.91</v>
      </c>
      <c r="E58" s="3" t="s">
        <v>694</v>
      </c>
      <c r="F58" s="3" t="s">
        <v>695</v>
      </c>
    </row>
    <row r="59" spans="1:9" x14ac:dyDescent="0.2">
      <c r="A59" s="4" t="s">
        <v>25</v>
      </c>
      <c r="B59" s="3">
        <v>5.4640000000000004</v>
      </c>
      <c r="C59" s="3">
        <v>6</v>
      </c>
      <c r="D59" s="3">
        <v>0.91069999999999995</v>
      </c>
      <c r="E59" s="3"/>
      <c r="F59" s="3"/>
    </row>
    <row r="60" spans="1:9" x14ac:dyDescent="0.2">
      <c r="A60" s="4" t="s">
        <v>26</v>
      </c>
      <c r="B60" s="3">
        <v>59.18</v>
      </c>
      <c r="C60" s="3">
        <v>9</v>
      </c>
      <c r="D60" s="3"/>
      <c r="E60" s="3"/>
      <c r="F60" s="3"/>
    </row>
    <row r="62" spans="1:9" s="14" customFormat="1" ht="10.199999999999999" x14ac:dyDescent="0.2">
      <c r="A62" s="4" t="s">
        <v>27</v>
      </c>
      <c r="B62" s="3" t="s">
        <v>28</v>
      </c>
      <c r="C62" s="3" t="s">
        <v>29</v>
      </c>
      <c r="D62" s="3" t="s">
        <v>30</v>
      </c>
      <c r="E62" s="3" t="s">
        <v>31</v>
      </c>
      <c r="F62" s="3" t="s">
        <v>32</v>
      </c>
      <c r="G62" s="3"/>
      <c r="H62" s="3"/>
      <c r="I62" s="3"/>
    </row>
    <row r="63" spans="1:9" s="14" customFormat="1" ht="10.199999999999999" x14ac:dyDescent="0.2">
      <c r="A63" s="4" t="s">
        <v>702</v>
      </c>
      <c r="B63" s="3">
        <v>-5.3680000000000003</v>
      </c>
      <c r="C63" s="3" t="s">
        <v>696</v>
      </c>
      <c r="D63" s="3" t="s">
        <v>15</v>
      </c>
      <c r="E63" s="3" t="s">
        <v>83</v>
      </c>
      <c r="F63" s="4">
        <v>3.0000000000000001E-3</v>
      </c>
      <c r="G63" s="3"/>
      <c r="H63" s="3"/>
      <c r="I63" s="3"/>
    </row>
    <row r="64" spans="1:9" s="14" customFormat="1" ht="11.4" x14ac:dyDescent="0.2">
      <c r="A64" s="4" t="s">
        <v>703</v>
      </c>
      <c r="B64" s="3">
        <v>-5.5309999999999997</v>
      </c>
      <c r="C64" s="3" t="s">
        <v>697</v>
      </c>
      <c r="D64" s="3" t="s">
        <v>15</v>
      </c>
      <c r="E64" s="3" t="s">
        <v>83</v>
      </c>
      <c r="F64" s="4">
        <v>3.0000000000000001E-3</v>
      </c>
      <c r="G64" s="3"/>
      <c r="H64" s="3"/>
      <c r="I64" s="3"/>
    </row>
    <row r="65" spans="1:9" s="14" customFormat="1" ht="11.4" x14ac:dyDescent="0.2">
      <c r="A65" s="4" t="s">
        <v>704</v>
      </c>
      <c r="B65" s="3">
        <v>-4.2649999999999997</v>
      </c>
      <c r="C65" s="3" t="s">
        <v>698</v>
      </c>
      <c r="D65" s="3" t="s">
        <v>15</v>
      </c>
      <c r="E65" s="3" t="s">
        <v>83</v>
      </c>
      <c r="F65" s="4">
        <v>6.0000000000000001E-3</v>
      </c>
      <c r="G65" s="3"/>
      <c r="H65" s="3"/>
      <c r="I65" s="3"/>
    </row>
    <row r="66" spans="1:9" s="14" customFormat="1" ht="11.4" x14ac:dyDescent="0.2">
      <c r="A66" s="19" t="s">
        <v>705</v>
      </c>
      <c r="B66" s="3">
        <v>-0.16339999999999999</v>
      </c>
      <c r="C66" s="3" t="s">
        <v>699</v>
      </c>
      <c r="D66" s="3" t="s">
        <v>35</v>
      </c>
      <c r="E66" s="3" t="s">
        <v>36</v>
      </c>
      <c r="F66" s="4" t="s">
        <v>74</v>
      </c>
      <c r="G66" s="3"/>
      <c r="H66" s="3"/>
      <c r="I66" s="3"/>
    </row>
    <row r="67" spans="1:9" s="14" customFormat="1" ht="11.4" x14ac:dyDescent="0.2">
      <c r="A67" s="19" t="s">
        <v>706</v>
      </c>
      <c r="B67" s="3">
        <v>1.103</v>
      </c>
      <c r="C67" s="3" t="s">
        <v>700</v>
      </c>
      <c r="D67" s="3" t="s">
        <v>35</v>
      </c>
      <c r="E67" s="3" t="s">
        <v>36</v>
      </c>
      <c r="F67" s="4">
        <v>0.61</v>
      </c>
      <c r="G67" s="3"/>
      <c r="H67" s="3"/>
      <c r="I67" s="3"/>
    </row>
    <row r="68" spans="1:9" s="14" customFormat="1" ht="11.4" x14ac:dyDescent="0.2">
      <c r="A68" s="19" t="s">
        <v>707</v>
      </c>
      <c r="B68" s="3">
        <v>1.2669999999999999</v>
      </c>
      <c r="C68" s="3" t="s">
        <v>701</v>
      </c>
      <c r="D68" s="3" t="s">
        <v>35</v>
      </c>
      <c r="E68" s="3" t="s">
        <v>36</v>
      </c>
      <c r="F68" s="4">
        <v>0.51</v>
      </c>
      <c r="G68" s="3"/>
      <c r="H68" s="3"/>
      <c r="I68" s="3"/>
    </row>
    <row r="70" spans="1:9" x14ac:dyDescent="0.2">
      <c r="A70" s="18" t="s">
        <v>708</v>
      </c>
      <c r="B70" s="18"/>
    </row>
    <row r="71" spans="1:9" x14ac:dyDescent="0.2">
      <c r="A71" s="18" t="s">
        <v>709</v>
      </c>
    </row>
    <row r="84" spans="1:1" x14ac:dyDescent="0.2">
      <c r="A84" s="18"/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D73D4-B58C-4F63-B928-6C6ED2839244}">
  <dimension ref="A1:E95"/>
  <sheetViews>
    <sheetView topLeftCell="A70" workbookViewId="0">
      <selection activeCell="B48" sqref="B48"/>
    </sheetView>
  </sheetViews>
  <sheetFormatPr defaultRowHeight="13.8" x14ac:dyDescent="0.25"/>
  <sheetData>
    <row r="1" spans="1:2" x14ac:dyDescent="0.2">
      <c r="A1" s="18" t="s">
        <v>713</v>
      </c>
    </row>
    <row r="2" spans="1:2" x14ac:dyDescent="0.2">
      <c r="A2" s="2" t="s">
        <v>80</v>
      </c>
      <c r="B2" s="5" t="s">
        <v>355</v>
      </c>
    </row>
    <row r="3" spans="1:2" x14ac:dyDescent="0.2">
      <c r="A3" s="3">
        <v>3</v>
      </c>
      <c r="B3" s="3">
        <v>3</v>
      </c>
    </row>
    <row r="4" spans="1:2" x14ac:dyDescent="0.2">
      <c r="A4" s="3">
        <v>2.9</v>
      </c>
      <c r="B4" s="3">
        <v>2.9</v>
      </c>
    </row>
    <row r="5" spans="1:2" x14ac:dyDescent="0.2">
      <c r="A5" s="3">
        <v>2.8</v>
      </c>
      <c r="B5" s="3">
        <v>2.8</v>
      </c>
    </row>
    <row r="6" spans="1:2" x14ac:dyDescent="0.2">
      <c r="A6" s="3">
        <v>2.7</v>
      </c>
      <c r="B6" s="3">
        <v>2.9</v>
      </c>
    </row>
    <row r="7" spans="1:2" x14ac:dyDescent="0.2">
      <c r="A7" s="3">
        <v>3.1</v>
      </c>
      <c r="B7" s="3">
        <v>2.7</v>
      </c>
    </row>
    <row r="8" spans="1:2" x14ac:dyDescent="0.2">
      <c r="A8" s="3">
        <v>3.2</v>
      </c>
      <c r="B8" s="3">
        <v>3</v>
      </c>
    </row>
    <row r="9" spans="1:2" x14ac:dyDescent="0.2">
      <c r="A9" s="3">
        <v>3</v>
      </c>
      <c r="B9" s="3">
        <v>3</v>
      </c>
    </row>
    <row r="10" spans="1:2" x14ac:dyDescent="0.2">
      <c r="A10" s="3">
        <v>3</v>
      </c>
      <c r="B10" s="3">
        <v>3</v>
      </c>
    </row>
    <row r="11" spans="1:2" x14ac:dyDescent="0.2">
      <c r="A11" s="3">
        <v>3</v>
      </c>
      <c r="B11" s="3">
        <v>2.9</v>
      </c>
    </row>
    <row r="12" spans="1:2" x14ac:dyDescent="0.2">
      <c r="A12" s="3">
        <v>3</v>
      </c>
      <c r="B12" s="3">
        <v>2.6</v>
      </c>
    </row>
    <row r="13" spans="1:2" x14ac:dyDescent="0.2">
      <c r="A13" s="3">
        <v>2.9</v>
      </c>
      <c r="B13" s="3">
        <v>2.6</v>
      </c>
    </row>
    <row r="14" spans="1:2" x14ac:dyDescent="0.2">
      <c r="A14" s="3">
        <v>2.9</v>
      </c>
      <c r="B14" s="3">
        <v>2.7</v>
      </c>
    </row>
    <row r="15" spans="1:2" x14ac:dyDescent="0.2">
      <c r="A15" s="3">
        <v>2.8</v>
      </c>
      <c r="B15" s="3">
        <v>2.8</v>
      </c>
    </row>
    <row r="16" spans="1:2" x14ac:dyDescent="0.2">
      <c r="A16" s="3">
        <v>2.7</v>
      </c>
      <c r="B16" s="3">
        <v>2.9</v>
      </c>
    </row>
    <row r="17" spans="1:2" x14ac:dyDescent="0.2">
      <c r="A17" s="3">
        <v>3.2</v>
      </c>
      <c r="B17" s="3">
        <v>2.9</v>
      </c>
    </row>
    <row r="18" spans="1:2" x14ac:dyDescent="0.2">
      <c r="A18" s="3">
        <v>3.2</v>
      </c>
      <c r="B18" s="3">
        <v>2.7</v>
      </c>
    </row>
    <row r="19" spans="1:2" x14ac:dyDescent="0.2">
      <c r="A19" s="3">
        <v>3</v>
      </c>
      <c r="B19" s="3">
        <v>3</v>
      </c>
    </row>
    <row r="20" spans="1:2" x14ac:dyDescent="0.2">
      <c r="A20" s="3">
        <v>3</v>
      </c>
      <c r="B20" s="3">
        <v>3</v>
      </c>
    </row>
    <row r="21" spans="1:2" x14ac:dyDescent="0.2">
      <c r="A21" s="3">
        <v>3</v>
      </c>
      <c r="B21" s="3">
        <v>3.1</v>
      </c>
    </row>
    <row r="22" spans="1:2" x14ac:dyDescent="0.2">
      <c r="A22" s="3">
        <v>3</v>
      </c>
      <c r="B22" s="3">
        <v>3.2</v>
      </c>
    </row>
    <row r="23" spans="1:2" x14ac:dyDescent="0.2">
      <c r="A23" s="3">
        <v>2.9</v>
      </c>
      <c r="B23" s="3">
        <v>3.1</v>
      </c>
    </row>
    <row r="24" spans="1:2" x14ac:dyDescent="0.2">
      <c r="A24" s="3">
        <v>2.6</v>
      </c>
      <c r="B24" s="3">
        <v>3</v>
      </c>
    </row>
    <row r="25" spans="1:2" x14ac:dyDescent="0.2">
      <c r="A25" s="3">
        <v>2.8</v>
      </c>
      <c r="B25" s="3">
        <v>3</v>
      </c>
    </row>
    <row r="26" spans="1:2" x14ac:dyDescent="0.2">
      <c r="A26" s="3">
        <v>3.1</v>
      </c>
      <c r="B26" s="3">
        <v>3</v>
      </c>
    </row>
    <row r="27" spans="1:2" x14ac:dyDescent="0.2">
      <c r="A27" s="3">
        <v>2.9</v>
      </c>
      <c r="B27" s="3">
        <v>3</v>
      </c>
    </row>
    <row r="28" spans="1:2" x14ac:dyDescent="0.2">
      <c r="A28" s="3">
        <v>3</v>
      </c>
      <c r="B28" s="3">
        <v>3</v>
      </c>
    </row>
    <row r="29" spans="1:2" x14ac:dyDescent="0.2">
      <c r="A29" s="3">
        <v>3</v>
      </c>
      <c r="B29" s="3">
        <v>3</v>
      </c>
    </row>
    <row r="30" spans="1:2" x14ac:dyDescent="0.2">
      <c r="A30" s="3">
        <v>3</v>
      </c>
      <c r="B30" s="3">
        <v>2.9</v>
      </c>
    </row>
    <row r="31" spans="1:2" x14ac:dyDescent="0.2">
      <c r="A31" s="3">
        <v>3</v>
      </c>
      <c r="B31" s="3">
        <v>2.8</v>
      </c>
    </row>
    <row r="32" spans="1:2" x14ac:dyDescent="0.2">
      <c r="A32" s="3">
        <v>3</v>
      </c>
      <c r="B32" s="3">
        <v>2.9</v>
      </c>
    </row>
    <row r="34" spans="1:5" x14ac:dyDescent="0.2">
      <c r="A34" s="4" t="s">
        <v>218</v>
      </c>
      <c r="B34" s="4"/>
    </row>
    <row r="35" spans="1:5" x14ac:dyDescent="0.2">
      <c r="A35" s="4" t="s">
        <v>10</v>
      </c>
      <c r="B35" s="4">
        <v>0.25</v>
      </c>
    </row>
    <row r="36" spans="1:5" x14ac:dyDescent="0.2">
      <c r="A36" s="4" t="s">
        <v>12</v>
      </c>
      <c r="B36" s="4" t="s">
        <v>36</v>
      </c>
    </row>
    <row r="37" spans="1:5" x14ac:dyDescent="0.2">
      <c r="A37" s="4" t="s">
        <v>219</v>
      </c>
      <c r="B37" s="4" t="s">
        <v>35</v>
      </c>
    </row>
    <row r="38" spans="1:5" x14ac:dyDescent="0.2">
      <c r="A38" s="4" t="s">
        <v>220</v>
      </c>
      <c r="B38" s="4" t="s">
        <v>221</v>
      </c>
    </row>
    <row r="39" spans="1:5" x14ac:dyDescent="0.2">
      <c r="A39" s="4" t="s">
        <v>222</v>
      </c>
      <c r="B39" s="4" t="s">
        <v>710</v>
      </c>
    </row>
    <row r="41" spans="1:5" x14ac:dyDescent="0.2">
      <c r="A41" s="18" t="s">
        <v>714</v>
      </c>
      <c r="D41" s="18"/>
    </row>
    <row r="42" spans="1:5" x14ac:dyDescent="0.2">
      <c r="A42" s="2" t="s">
        <v>711</v>
      </c>
      <c r="B42" s="2" t="s">
        <v>712</v>
      </c>
      <c r="D42" s="2"/>
      <c r="E42" s="2"/>
    </row>
    <row r="43" spans="1:5" x14ac:dyDescent="0.2">
      <c r="A43" s="3">
        <v>35.200000000000003</v>
      </c>
      <c r="B43" s="3">
        <v>36.1</v>
      </c>
      <c r="D43" s="3"/>
      <c r="E43" s="3"/>
    </row>
    <row r="44" spans="1:5" x14ac:dyDescent="0.2">
      <c r="A44" s="3">
        <v>36.299999999999997</v>
      </c>
      <c r="B44" s="3">
        <v>37.200000000000003</v>
      </c>
      <c r="D44" s="3"/>
      <c r="E44" s="3"/>
    </row>
    <row r="45" spans="1:5" x14ac:dyDescent="0.2">
      <c r="A45" s="3">
        <v>37.4</v>
      </c>
      <c r="B45" s="3">
        <v>34.799999999999997</v>
      </c>
      <c r="D45" s="3"/>
      <c r="E45" s="3"/>
    </row>
    <row r="47" spans="1:5" x14ac:dyDescent="0.2">
      <c r="A47" s="4" t="s">
        <v>218</v>
      </c>
      <c r="B47" s="4"/>
      <c r="D47" s="4"/>
      <c r="E47" s="3"/>
    </row>
    <row r="48" spans="1:5" x14ac:dyDescent="0.2">
      <c r="A48" s="4" t="s">
        <v>10</v>
      </c>
      <c r="B48" s="4">
        <v>0.79079999999999995</v>
      </c>
      <c r="D48" s="4"/>
      <c r="E48" s="4"/>
    </row>
    <row r="49" spans="1:5" x14ac:dyDescent="0.2">
      <c r="A49" s="4" t="s">
        <v>12</v>
      </c>
      <c r="B49" s="4" t="s">
        <v>36</v>
      </c>
      <c r="D49" s="4"/>
      <c r="E49" s="3"/>
    </row>
    <row r="50" spans="1:5" x14ac:dyDescent="0.2">
      <c r="A50" s="4" t="s">
        <v>219</v>
      </c>
      <c r="B50" s="4" t="s">
        <v>35</v>
      </c>
      <c r="D50" s="4"/>
      <c r="E50" s="3"/>
    </row>
    <row r="51" spans="1:5" x14ac:dyDescent="0.2">
      <c r="A51" s="4" t="s">
        <v>220</v>
      </c>
      <c r="B51" s="4" t="s">
        <v>221</v>
      </c>
      <c r="D51" s="4"/>
      <c r="E51" s="3"/>
    </row>
    <row r="52" spans="1:5" x14ac:dyDescent="0.2">
      <c r="A52" s="4" t="s">
        <v>222</v>
      </c>
      <c r="B52" s="4" t="s">
        <v>715</v>
      </c>
      <c r="D52" s="4"/>
      <c r="E52" s="3"/>
    </row>
    <row r="54" spans="1:5" x14ac:dyDescent="0.2">
      <c r="A54" s="18" t="s">
        <v>720</v>
      </c>
    </row>
    <row r="55" spans="1:5" x14ac:dyDescent="0.2">
      <c r="A55" s="2" t="s">
        <v>717</v>
      </c>
      <c r="B55" s="2" t="s">
        <v>718</v>
      </c>
    </row>
    <row r="56" spans="1:5" x14ac:dyDescent="0.2">
      <c r="A56" s="3">
        <v>3</v>
      </c>
      <c r="B56" s="3">
        <v>2.7</v>
      </c>
    </row>
    <row r="57" spans="1:5" x14ac:dyDescent="0.2">
      <c r="A57" s="3">
        <v>3.1</v>
      </c>
      <c r="B57" s="3">
        <v>3.1</v>
      </c>
    </row>
    <row r="58" spans="1:5" x14ac:dyDescent="0.2">
      <c r="A58" s="3">
        <v>2.9</v>
      </c>
      <c r="B58" s="3">
        <v>2.9</v>
      </c>
    </row>
    <row r="59" spans="1:5" x14ac:dyDescent="0.2">
      <c r="A59" s="3">
        <v>3</v>
      </c>
      <c r="B59" s="3">
        <v>3</v>
      </c>
    </row>
    <row r="60" spans="1:5" x14ac:dyDescent="0.2">
      <c r="A60" s="3">
        <v>2.7</v>
      </c>
      <c r="B60" s="3">
        <v>2.7</v>
      </c>
    </row>
    <row r="61" spans="1:5" x14ac:dyDescent="0.2">
      <c r="A61" s="3">
        <v>2.9</v>
      </c>
      <c r="B61" s="3">
        <v>2.9</v>
      </c>
    </row>
    <row r="62" spans="1:5" x14ac:dyDescent="0.2">
      <c r="A62" s="3">
        <v>3</v>
      </c>
      <c r="B62" s="3">
        <v>3</v>
      </c>
    </row>
    <row r="63" spans="1:5" x14ac:dyDescent="0.2">
      <c r="A63" s="3">
        <v>3.2</v>
      </c>
      <c r="B63" s="3">
        <v>2.9</v>
      </c>
    </row>
    <row r="64" spans="1:5" x14ac:dyDescent="0.2">
      <c r="A64" s="3">
        <v>3.2</v>
      </c>
      <c r="B64" s="3">
        <v>3.2</v>
      </c>
    </row>
    <row r="65" spans="1:2" x14ac:dyDescent="0.2">
      <c r="A65" s="3">
        <v>3.3</v>
      </c>
      <c r="B65" s="3">
        <v>3.2</v>
      </c>
    </row>
    <row r="66" spans="1:2" x14ac:dyDescent="0.2">
      <c r="A66" s="3">
        <v>2.8</v>
      </c>
      <c r="B66" s="3">
        <v>2.8</v>
      </c>
    </row>
    <row r="67" spans="1:2" x14ac:dyDescent="0.2">
      <c r="A67" s="3">
        <v>2.9</v>
      </c>
      <c r="B67" s="3">
        <v>2.9</v>
      </c>
    </row>
    <row r="68" spans="1:2" x14ac:dyDescent="0.2">
      <c r="A68" s="3">
        <v>3</v>
      </c>
      <c r="B68" s="3">
        <v>3.1</v>
      </c>
    </row>
    <row r="69" spans="1:2" x14ac:dyDescent="0.2">
      <c r="A69" s="3">
        <v>2.8</v>
      </c>
      <c r="B69" s="3">
        <v>2.8</v>
      </c>
    </row>
    <row r="70" spans="1:2" x14ac:dyDescent="0.2">
      <c r="A70" s="3">
        <v>2.9</v>
      </c>
      <c r="B70" s="3">
        <v>2.9</v>
      </c>
    </row>
    <row r="71" spans="1:2" x14ac:dyDescent="0.2">
      <c r="A71" s="3">
        <v>2.7</v>
      </c>
      <c r="B71" s="3">
        <v>2.7</v>
      </c>
    </row>
    <row r="72" spans="1:2" x14ac:dyDescent="0.2">
      <c r="A72" s="3">
        <v>2.8</v>
      </c>
      <c r="B72" s="3">
        <v>2.9</v>
      </c>
    </row>
    <row r="73" spans="1:2" x14ac:dyDescent="0.2">
      <c r="A73" s="3">
        <v>3.2</v>
      </c>
      <c r="B73" s="3">
        <v>3.2</v>
      </c>
    </row>
    <row r="74" spans="1:2" x14ac:dyDescent="0.2">
      <c r="A74" s="3">
        <v>3.4</v>
      </c>
      <c r="B74" s="3">
        <v>3.4</v>
      </c>
    </row>
    <row r="75" spans="1:2" x14ac:dyDescent="0.2">
      <c r="A75" s="3">
        <v>3.2</v>
      </c>
      <c r="B75" s="3">
        <v>3.2</v>
      </c>
    </row>
    <row r="77" spans="1:2" x14ac:dyDescent="0.2">
      <c r="A77" s="4" t="s">
        <v>218</v>
      </c>
      <c r="B77" s="3"/>
    </row>
    <row r="78" spans="1:2" x14ac:dyDescent="0.2">
      <c r="A78" s="4" t="s">
        <v>10</v>
      </c>
      <c r="B78" s="3">
        <v>0.69</v>
      </c>
    </row>
    <row r="79" spans="1:2" x14ac:dyDescent="0.2">
      <c r="A79" s="4" t="s">
        <v>12</v>
      </c>
      <c r="B79" s="3" t="s">
        <v>36</v>
      </c>
    </row>
    <row r="80" spans="1:2" x14ac:dyDescent="0.2">
      <c r="A80" s="4" t="s">
        <v>219</v>
      </c>
      <c r="B80" s="3" t="s">
        <v>35</v>
      </c>
    </row>
    <row r="81" spans="1:2" x14ac:dyDescent="0.2">
      <c r="A81" s="4" t="s">
        <v>220</v>
      </c>
      <c r="B81" s="3" t="s">
        <v>221</v>
      </c>
    </row>
    <row r="82" spans="1:2" x14ac:dyDescent="0.2">
      <c r="A82" s="4" t="s">
        <v>222</v>
      </c>
      <c r="B82" s="3" t="s">
        <v>721</v>
      </c>
    </row>
    <row r="84" spans="1:2" x14ac:dyDescent="0.2">
      <c r="A84" s="18" t="s">
        <v>716</v>
      </c>
    </row>
    <row r="85" spans="1:2" x14ac:dyDescent="0.2">
      <c r="A85" s="2" t="s">
        <v>717</v>
      </c>
      <c r="B85" s="2" t="s">
        <v>718</v>
      </c>
    </row>
    <row r="86" spans="1:2" x14ac:dyDescent="0.2">
      <c r="A86" s="3">
        <v>29.7</v>
      </c>
      <c r="B86" s="3">
        <v>30.8</v>
      </c>
    </row>
    <row r="87" spans="1:2" x14ac:dyDescent="0.2">
      <c r="A87" s="3">
        <v>31.7</v>
      </c>
      <c r="B87" s="3">
        <v>29.4</v>
      </c>
    </row>
    <row r="88" spans="1:2" x14ac:dyDescent="0.2">
      <c r="A88" s="3">
        <v>26.9</v>
      </c>
      <c r="B88" s="3">
        <v>27.5</v>
      </c>
    </row>
    <row r="90" spans="1:2" x14ac:dyDescent="0.2">
      <c r="A90" s="4" t="s">
        <v>218</v>
      </c>
      <c r="B90" s="3"/>
    </row>
    <row r="91" spans="1:2" x14ac:dyDescent="0.2">
      <c r="A91" s="4" t="s">
        <v>10</v>
      </c>
      <c r="B91" s="4">
        <v>0.91139999999999999</v>
      </c>
    </row>
    <row r="92" spans="1:2" x14ac:dyDescent="0.2">
      <c r="A92" s="4" t="s">
        <v>12</v>
      </c>
      <c r="B92" s="3" t="s">
        <v>36</v>
      </c>
    </row>
    <row r="93" spans="1:2" x14ac:dyDescent="0.2">
      <c r="A93" s="4" t="s">
        <v>219</v>
      </c>
      <c r="B93" s="3" t="s">
        <v>35</v>
      </c>
    </row>
    <row r="94" spans="1:2" x14ac:dyDescent="0.2">
      <c r="A94" s="4" t="s">
        <v>220</v>
      </c>
      <c r="B94" s="3" t="s">
        <v>221</v>
      </c>
    </row>
    <row r="95" spans="1:2" x14ac:dyDescent="0.2">
      <c r="A95" s="4" t="s">
        <v>222</v>
      </c>
      <c r="B95" s="3" t="s">
        <v>71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. Figure 3</vt:lpstr>
      <vt:lpstr>Sup. Figure 4</vt:lpstr>
      <vt:lpstr>Sup. Figure 6</vt:lpstr>
      <vt:lpstr>Sup. Figure 7</vt:lpstr>
      <vt:lpstr>Sup. Figure 8</vt:lpstr>
      <vt:lpstr>Sup.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unjie</dc:creator>
  <cp:lastModifiedBy>sxw</cp:lastModifiedBy>
  <dcterms:created xsi:type="dcterms:W3CDTF">2023-07-01T06:13:04Z</dcterms:created>
  <dcterms:modified xsi:type="dcterms:W3CDTF">2023-09-08T08:20:53Z</dcterms:modified>
</cp:coreProperties>
</file>